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/Desktop/RNA-Seq/20220915/"/>
    </mc:Choice>
  </mc:AlternateContent>
  <xr:revisionPtr revIDLastSave="0" documentId="8_{84125458-A4BC-D84D-9CCA-6DB8F83E127C}" xr6:coauthVersionLast="36" xr6:coauthVersionMax="36" xr10:uidLastSave="{00000000-0000-0000-0000-000000000000}"/>
  <bookViews>
    <workbookView xWindow="1180" yWindow="500" windowWidth="28640" windowHeight="15660" xr2:uid="{3000590A-4285-EE48-80E5-0F58DAE2BA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65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1976" i="1"/>
  <c r="O1977" i="1"/>
  <c r="O1978" i="1"/>
  <c r="O1979" i="1"/>
  <c r="O1980" i="1"/>
  <c r="O1981" i="1"/>
  <c r="O1982" i="1"/>
  <c r="O1983" i="1"/>
  <c r="O1984" i="1"/>
  <c r="O1985" i="1"/>
  <c r="O1986" i="1"/>
  <c r="O1987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017" i="1"/>
  <c r="O2018" i="1"/>
  <c r="O2019" i="1"/>
  <c r="O2020" i="1"/>
  <c r="O2021" i="1"/>
  <c r="O2022" i="1"/>
  <c r="O2023" i="1"/>
  <c r="O2024" i="1"/>
  <c r="O2025" i="1"/>
  <c r="O2026" i="1"/>
  <c r="O2027" i="1"/>
  <c r="O2028" i="1"/>
  <c r="O2029" i="1"/>
  <c r="O2030" i="1"/>
  <c r="O2031" i="1"/>
  <c r="O2032" i="1"/>
  <c r="O2033" i="1"/>
  <c r="O2034" i="1"/>
  <c r="O2035" i="1"/>
  <c r="O2036" i="1"/>
  <c r="O2037" i="1"/>
  <c r="O2038" i="1"/>
  <c r="O2039" i="1"/>
  <c r="O2040" i="1"/>
  <c r="O2041" i="1"/>
  <c r="O2042" i="1"/>
  <c r="O2043" i="1"/>
  <c r="O2044" i="1"/>
  <c r="O2045" i="1"/>
  <c r="O2046" i="1"/>
  <c r="O2047" i="1"/>
  <c r="O2048" i="1"/>
  <c r="O2049" i="1"/>
  <c r="O2050" i="1"/>
  <c r="O2051" i="1"/>
  <c r="O2052" i="1"/>
  <c r="O2053" i="1"/>
  <c r="O2054" i="1"/>
  <c r="O2055" i="1"/>
  <c r="O2056" i="1"/>
  <c r="O2057" i="1"/>
  <c r="O2058" i="1"/>
  <c r="O2059" i="1"/>
  <c r="O2060" i="1"/>
  <c r="O2061" i="1"/>
  <c r="O2062" i="1"/>
  <c r="O2063" i="1"/>
  <c r="O2064" i="1"/>
  <c r="O2065" i="1"/>
  <c r="O2066" i="1"/>
  <c r="O2067" i="1"/>
  <c r="O2068" i="1"/>
  <c r="O2069" i="1"/>
  <c r="O2070" i="1"/>
  <c r="O2071" i="1"/>
  <c r="O2072" i="1"/>
  <c r="O2073" i="1"/>
  <c r="O2074" i="1"/>
  <c r="O2075" i="1"/>
  <c r="O2076" i="1"/>
  <c r="O2077" i="1"/>
  <c r="O2078" i="1"/>
  <c r="O2079" i="1"/>
  <c r="O2080" i="1"/>
  <c r="O2081" i="1"/>
  <c r="O2082" i="1"/>
  <c r="O2083" i="1"/>
  <c r="O2084" i="1"/>
  <c r="O2085" i="1"/>
  <c r="O2086" i="1"/>
  <c r="O2087" i="1"/>
  <c r="O2088" i="1"/>
  <c r="O2089" i="1"/>
  <c r="O2090" i="1"/>
  <c r="O2091" i="1"/>
  <c r="O2092" i="1"/>
  <c r="O2093" i="1"/>
  <c r="O2094" i="1"/>
  <c r="O2095" i="1"/>
  <c r="O2096" i="1"/>
  <c r="O2097" i="1"/>
  <c r="O2098" i="1"/>
  <c r="O2099" i="1"/>
  <c r="O2100" i="1"/>
  <c r="O2101" i="1"/>
  <c r="O2102" i="1"/>
  <c r="O2103" i="1"/>
  <c r="O2104" i="1"/>
  <c r="O2105" i="1"/>
  <c r="O2106" i="1"/>
  <c r="O2107" i="1"/>
  <c r="O2108" i="1"/>
  <c r="O2109" i="1"/>
  <c r="O2110" i="1"/>
  <c r="O2111" i="1"/>
  <c r="O2112" i="1"/>
  <c r="O2113" i="1"/>
  <c r="O2114" i="1"/>
  <c r="O2115" i="1"/>
  <c r="O2116" i="1"/>
  <c r="O2117" i="1"/>
  <c r="O2118" i="1"/>
  <c r="O2119" i="1"/>
  <c r="O2120" i="1"/>
  <c r="O2121" i="1"/>
  <c r="O2122" i="1"/>
  <c r="O2123" i="1"/>
  <c r="O2124" i="1"/>
  <c r="O2125" i="1"/>
  <c r="O2126" i="1"/>
  <c r="O2127" i="1"/>
  <c r="O2128" i="1"/>
  <c r="O2129" i="1"/>
  <c r="O2130" i="1"/>
  <c r="O2131" i="1"/>
  <c r="O2132" i="1"/>
  <c r="O2133" i="1"/>
  <c r="O2134" i="1"/>
  <c r="O2135" i="1"/>
  <c r="O2136" i="1"/>
  <c r="O2137" i="1"/>
  <c r="O2138" i="1"/>
  <c r="O2139" i="1"/>
  <c r="O2140" i="1"/>
  <c r="O2141" i="1"/>
  <c r="O2142" i="1"/>
  <c r="O2143" i="1"/>
  <c r="O2144" i="1"/>
  <c r="O2145" i="1"/>
  <c r="O2146" i="1"/>
  <c r="O2147" i="1"/>
  <c r="O2148" i="1"/>
  <c r="O2149" i="1"/>
  <c r="O2150" i="1"/>
  <c r="O2151" i="1"/>
  <c r="O2152" i="1"/>
  <c r="O2153" i="1"/>
  <c r="O2154" i="1"/>
  <c r="O2155" i="1"/>
  <c r="O2156" i="1"/>
  <c r="O2157" i="1"/>
  <c r="O2158" i="1"/>
  <c r="O2159" i="1"/>
  <c r="O2160" i="1"/>
  <c r="O2161" i="1"/>
  <c r="O2162" i="1"/>
  <c r="O2163" i="1"/>
  <c r="O2164" i="1"/>
  <c r="O2" i="1"/>
  <c r="N2165" i="1" l="1"/>
  <c r="N2164" i="1"/>
  <c r="N2163" i="1"/>
  <c r="N2162" i="1"/>
  <c r="N2161" i="1"/>
  <c r="N2160" i="1"/>
  <c r="N2159" i="1"/>
  <c r="N2158" i="1"/>
  <c r="N2157" i="1"/>
  <c r="N2156" i="1"/>
  <c r="N2155" i="1"/>
  <c r="N2154" i="1"/>
  <c r="N2153" i="1"/>
  <c r="N2152" i="1"/>
  <c r="N2151" i="1"/>
  <c r="N2150" i="1"/>
  <c r="N2149" i="1"/>
  <c r="N2148" i="1"/>
  <c r="N2147" i="1"/>
  <c r="N2146" i="1"/>
  <c r="N2145" i="1"/>
  <c r="N2144" i="1"/>
  <c r="N2143" i="1"/>
  <c r="N2142" i="1"/>
  <c r="N2141" i="1"/>
  <c r="N2140" i="1"/>
  <c r="N2139" i="1"/>
  <c r="N2138" i="1"/>
  <c r="N2137" i="1"/>
  <c r="N2136" i="1"/>
  <c r="N2135" i="1"/>
  <c r="N2134" i="1"/>
  <c r="N2133" i="1"/>
  <c r="N2132" i="1"/>
  <c r="N2131" i="1"/>
  <c r="N2130" i="1"/>
  <c r="N2129" i="1"/>
  <c r="N2128" i="1"/>
  <c r="N2127" i="1"/>
  <c r="N2126" i="1"/>
  <c r="N2125" i="1"/>
  <c r="N2124" i="1"/>
  <c r="N2123" i="1"/>
  <c r="N2122" i="1"/>
  <c r="N2121" i="1"/>
  <c r="N2120" i="1"/>
  <c r="N2119" i="1"/>
  <c r="N2118" i="1"/>
  <c r="N2117" i="1"/>
  <c r="N2116" i="1"/>
  <c r="N2115" i="1"/>
  <c r="N2114" i="1"/>
  <c r="N2113" i="1"/>
  <c r="N2112" i="1"/>
  <c r="N2111" i="1"/>
  <c r="N2110" i="1"/>
  <c r="N2109" i="1"/>
  <c r="N2108" i="1"/>
  <c r="N2107" i="1"/>
  <c r="N2106" i="1"/>
  <c r="N2105" i="1"/>
  <c r="N2104" i="1"/>
  <c r="N2103" i="1"/>
  <c r="N2102" i="1"/>
  <c r="N2101" i="1"/>
  <c r="N2100" i="1"/>
  <c r="N2099" i="1"/>
  <c r="N2098" i="1"/>
  <c r="N2097" i="1"/>
  <c r="N2096" i="1"/>
  <c r="N2095" i="1"/>
  <c r="N2094" i="1"/>
  <c r="N2093" i="1"/>
  <c r="N2092" i="1"/>
  <c r="N2091" i="1"/>
  <c r="N2090" i="1"/>
  <c r="N2089" i="1"/>
  <c r="N2088" i="1"/>
  <c r="N2087" i="1"/>
  <c r="N2086" i="1"/>
  <c r="N2085" i="1"/>
  <c r="N2084" i="1"/>
  <c r="N2083" i="1"/>
  <c r="N2082" i="1"/>
  <c r="N2081" i="1"/>
  <c r="N2080" i="1"/>
  <c r="N2079" i="1"/>
  <c r="N2078" i="1"/>
  <c r="N2077" i="1"/>
  <c r="N2076" i="1"/>
  <c r="N2075" i="1"/>
  <c r="N2074" i="1"/>
  <c r="N2073" i="1"/>
  <c r="N2072" i="1"/>
  <c r="N2071" i="1"/>
  <c r="N2070" i="1"/>
  <c r="N2069" i="1"/>
  <c r="N2068" i="1"/>
  <c r="N2067" i="1"/>
  <c r="N2066" i="1"/>
  <c r="N2065" i="1"/>
  <c r="N2064" i="1"/>
  <c r="N2063" i="1"/>
  <c r="N2062" i="1"/>
  <c r="N2061" i="1"/>
  <c r="N2060" i="1"/>
  <c r="N2059" i="1"/>
  <c r="N2058" i="1"/>
  <c r="N2057" i="1"/>
  <c r="N2056" i="1"/>
  <c r="N2055" i="1"/>
  <c r="N2054" i="1"/>
  <c r="N2053" i="1"/>
  <c r="N2052" i="1"/>
  <c r="N2051" i="1"/>
  <c r="N2050" i="1"/>
  <c r="N2049" i="1"/>
  <c r="N2048" i="1"/>
  <c r="N2047" i="1"/>
  <c r="N2046" i="1"/>
  <c r="N2045" i="1"/>
  <c r="N2044" i="1"/>
  <c r="N2043" i="1"/>
  <c r="N2042" i="1"/>
  <c r="N2041" i="1"/>
  <c r="N2040" i="1"/>
  <c r="N2039" i="1"/>
  <c r="N2038" i="1"/>
  <c r="N2037" i="1"/>
  <c r="N2036" i="1"/>
  <c r="N2035" i="1"/>
  <c r="N2034" i="1"/>
  <c r="N2033" i="1"/>
  <c r="N2032" i="1"/>
  <c r="N2031" i="1"/>
  <c r="N2030" i="1"/>
  <c r="N2029" i="1"/>
  <c r="N2028" i="1"/>
  <c r="N2027" i="1"/>
  <c r="N2026" i="1"/>
  <c r="N2025" i="1"/>
  <c r="N2024" i="1"/>
  <c r="N2023" i="1"/>
  <c r="N2022" i="1"/>
  <c r="N2021" i="1"/>
  <c r="N2020" i="1"/>
  <c r="N2019" i="1"/>
  <c r="N2018" i="1"/>
  <c r="N2017" i="1"/>
  <c r="N2016" i="1"/>
  <c r="N2015" i="1"/>
  <c r="N2014" i="1"/>
  <c r="N2013" i="1"/>
  <c r="N2012" i="1"/>
  <c r="N2011" i="1"/>
  <c r="N2010" i="1"/>
  <c r="N2009" i="1"/>
  <c r="N2008" i="1"/>
  <c r="N2007" i="1"/>
  <c r="N2006" i="1"/>
  <c r="N2005" i="1"/>
  <c r="N2004" i="1"/>
  <c r="N2003" i="1"/>
  <c r="N2002" i="1"/>
  <c r="N2001" i="1"/>
  <c r="N2000" i="1"/>
  <c r="N1999" i="1"/>
  <c r="N1998" i="1"/>
  <c r="N1997" i="1"/>
  <c r="N1996" i="1"/>
  <c r="N1995" i="1"/>
  <c r="N1994" i="1"/>
  <c r="N1993" i="1"/>
  <c r="N1992" i="1"/>
  <c r="N1991" i="1"/>
  <c r="N1990" i="1"/>
  <c r="N1989" i="1"/>
  <c r="N1988" i="1"/>
  <c r="N1987" i="1"/>
  <c r="N1986" i="1"/>
  <c r="N1985" i="1"/>
  <c r="N1984" i="1"/>
  <c r="N1983" i="1"/>
  <c r="N1982" i="1"/>
  <c r="N1981" i="1"/>
  <c r="N1980" i="1"/>
  <c r="N1979" i="1"/>
  <c r="N1978" i="1"/>
  <c r="N1977" i="1"/>
  <c r="N1976" i="1"/>
  <c r="N1975" i="1"/>
  <c r="N1974" i="1"/>
  <c r="N1973" i="1"/>
  <c r="N1972" i="1"/>
  <c r="N1971" i="1"/>
  <c r="N1970" i="1"/>
  <c r="N1969" i="1"/>
  <c r="N1968" i="1"/>
  <c r="N1967" i="1"/>
  <c r="N1966" i="1"/>
  <c r="N1965" i="1"/>
  <c r="N1964" i="1"/>
  <c r="N1963" i="1"/>
  <c r="N1962" i="1"/>
  <c r="N1961" i="1"/>
  <c r="N1960" i="1"/>
  <c r="N1959" i="1"/>
  <c r="N1958" i="1"/>
  <c r="N1957" i="1"/>
  <c r="N1956" i="1"/>
  <c r="N1955" i="1"/>
  <c r="N1954" i="1"/>
  <c r="N1953" i="1"/>
  <c r="N1952" i="1"/>
  <c r="N1951" i="1"/>
  <c r="N1950" i="1"/>
  <c r="N1949" i="1"/>
  <c r="N1948" i="1"/>
  <c r="N1947" i="1"/>
  <c r="N1946" i="1"/>
  <c r="N1945" i="1"/>
  <c r="N1944" i="1"/>
  <c r="N1943" i="1"/>
  <c r="N1942" i="1"/>
  <c r="N1941" i="1"/>
  <c r="N1940" i="1"/>
  <c r="N1939" i="1"/>
  <c r="N1938" i="1"/>
  <c r="N1937" i="1"/>
  <c r="N1936" i="1"/>
  <c r="N1935" i="1"/>
  <c r="N1934" i="1"/>
  <c r="N1933" i="1"/>
  <c r="N1932" i="1"/>
  <c r="N1931" i="1"/>
  <c r="N1930" i="1"/>
  <c r="N1929" i="1"/>
  <c r="N1928" i="1"/>
  <c r="N1927" i="1"/>
  <c r="N1926" i="1"/>
  <c r="N1925" i="1"/>
  <c r="N1924" i="1"/>
  <c r="N1923" i="1"/>
  <c r="N1922" i="1"/>
  <c r="N1921" i="1"/>
  <c r="N1920" i="1"/>
  <c r="N1919" i="1"/>
  <c r="N1918" i="1"/>
  <c r="N1917" i="1"/>
  <c r="N1916" i="1"/>
  <c r="N1915" i="1"/>
  <c r="N1914" i="1"/>
  <c r="N1913" i="1"/>
  <c r="N1912" i="1"/>
  <c r="N1911" i="1"/>
  <c r="N1910" i="1"/>
  <c r="N1909" i="1"/>
  <c r="N1908" i="1"/>
  <c r="N1907" i="1"/>
  <c r="N1906" i="1"/>
  <c r="N1905" i="1"/>
  <c r="N1904" i="1"/>
  <c r="N1903" i="1"/>
  <c r="N1902" i="1"/>
  <c r="N1901" i="1"/>
  <c r="N1900" i="1"/>
  <c r="N1899" i="1"/>
  <c r="N1898" i="1"/>
  <c r="N1897" i="1"/>
  <c r="N1896" i="1"/>
  <c r="N1895" i="1"/>
  <c r="N1894" i="1"/>
  <c r="N1893" i="1"/>
  <c r="N1892" i="1"/>
  <c r="N1891" i="1"/>
  <c r="N1890" i="1"/>
  <c r="N1889" i="1"/>
  <c r="N1888" i="1"/>
  <c r="N1887" i="1"/>
  <c r="N1886" i="1"/>
  <c r="N1885" i="1"/>
  <c r="N1884" i="1"/>
  <c r="N1883" i="1"/>
  <c r="N1882" i="1"/>
  <c r="N1881" i="1"/>
  <c r="N1880" i="1"/>
  <c r="N1879" i="1"/>
  <c r="N1878" i="1"/>
  <c r="N1877" i="1"/>
  <c r="N1876" i="1"/>
  <c r="N1875" i="1"/>
  <c r="N1874" i="1"/>
  <c r="N1873" i="1"/>
  <c r="N1872" i="1"/>
  <c r="N1871" i="1"/>
  <c r="N1870" i="1"/>
  <c r="N1869" i="1"/>
  <c r="N1868" i="1"/>
  <c r="N1867" i="1"/>
  <c r="N1866" i="1"/>
  <c r="N1865" i="1"/>
  <c r="N1864" i="1"/>
  <c r="N1863" i="1"/>
  <c r="N1862" i="1"/>
  <c r="N1861" i="1"/>
  <c r="N1860" i="1"/>
  <c r="N1859" i="1"/>
  <c r="N1858" i="1"/>
  <c r="N1857" i="1"/>
  <c r="N1856" i="1"/>
  <c r="N1855" i="1"/>
  <c r="N1854" i="1"/>
  <c r="N1853" i="1"/>
  <c r="N1852" i="1"/>
  <c r="N1851" i="1"/>
  <c r="N1850" i="1"/>
  <c r="N1849" i="1"/>
  <c r="N1848" i="1"/>
  <c r="N1847" i="1"/>
  <c r="N1846" i="1"/>
  <c r="N1845" i="1"/>
  <c r="N1844" i="1"/>
  <c r="N1843" i="1"/>
  <c r="N1842" i="1"/>
  <c r="N1841" i="1"/>
  <c r="N1840" i="1"/>
  <c r="N1839" i="1"/>
  <c r="N1838" i="1"/>
  <c r="N1837" i="1"/>
  <c r="N1836" i="1"/>
  <c r="N1835" i="1"/>
  <c r="N1834" i="1"/>
  <c r="N1833" i="1"/>
  <c r="N1832" i="1"/>
  <c r="N1831" i="1"/>
  <c r="N1830" i="1"/>
  <c r="N1829" i="1"/>
  <c r="N1828" i="1"/>
  <c r="N1827" i="1"/>
  <c r="N1826" i="1"/>
  <c r="N1825" i="1"/>
  <c r="N1824" i="1"/>
  <c r="N1823" i="1"/>
  <c r="N1822" i="1"/>
  <c r="N1821" i="1"/>
  <c r="N1820" i="1"/>
  <c r="N1819" i="1"/>
  <c r="N1818" i="1"/>
  <c r="N1817" i="1"/>
  <c r="N1816" i="1"/>
  <c r="N1815" i="1"/>
  <c r="N1814" i="1"/>
  <c r="N1813" i="1"/>
  <c r="N1812" i="1"/>
  <c r="N1811" i="1"/>
  <c r="N1810" i="1"/>
  <c r="N1809" i="1"/>
  <c r="N1808" i="1"/>
  <c r="N1807" i="1"/>
  <c r="N1806" i="1"/>
  <c r="N1805" i="1"/>
  <c r="N1804" i="1"/>
  <c r="N1803" i="1"/>
  <c r="N1802" i="1"/>
  <c r="N1801" i="1"/>
  <c r="N1800" i="1"/>
  <c r="N1799" i="1"/>
  <c r="N1798" i="1"/>
  <c r="N1797" i="1"/>
  <c r="N1796" i="1"/>
  <c r="N1795" i="1"/>
  <c r="N1794" i="1"/>
  <c r="N1793" i="1"/>
  <c r="N1792" i="1"/>
  <c r="N1791" i="1"/>
  <c r="N1790" i="1"/>
  <c r="N1789" i="1"/>
  <c r="N1788" i="1"/>
  <c r="N1787" i="1"/>
  <c r="N1786" i="1"/>
  <c r="N1785" i="1"/>
  <c r="N1784" i="1"/>
  <c r="N1783" i="1"/>
  <c r="N1782" i="1"/>
  <c r="N1781" i="1"/>
  <c r="N1780" i="1"/>
  <c r="N1779" i="1"/>
  <c r="N1778" i="1"/>
  <c r="N1777" i="1"/>
  <c r="N1776" i="1"/>
  <c r="N1775" i="1"/>
  <c r="N1774" i="1"/>
  <c r="N1773" i="1"/>
  <c r="N1772" i="1"/>
  <c r="N1771" i="1"/>
  <c r="N1770" i="1"/>
  <c r="N1769" i="1"/>
  <c r="N1768" i="1"/>
  <c r="N1767" i="1"/>
  <c r="N1766" i="1"/>
  <c r="N1765" i="1"/>
  <c r="N1764" i="1"/>
  <c r="N1763" i="1"/>
  <c r="N1762" i="1"/>
  <c r="N1761" i="1"/>
  <c r="N1760" i="1"/>
  <c r="N1759" i="1"/>
  <c r="N1758" i="1"/>
  <c r="N1757" i="1"/>
  <c r="N1756" i="1"/>
  <c r="N1755" i="1"/>
  <c r="N1754" i="1"/>
  <c r="N1753" i="1"/>
  <c r="N1752" i="1"/>
  <c r="N1751" i="1"/>
  <c r="N1750" i="1"/>
  <c r="N1749" i="1"/>
  <c r="N1748" i="1"/>
  <c r="N1747" i="1"/>
  <c r="N1746" i="1"/>
  <c r="N1745" i="1"/>
  <c r="N1744" i="1"/>
  <c r="N1743" i="1"/>
  <c r="N1742" i="1"/>
  <c r="N1741" i="1"/>
  <c r="N1740" i="1"/>
  <c r="N1739" i="1"/>
  <c r="N1738" i="1"/>
  <c r="N1737" i="1"/>
  <c r="N1736" i="1"/>
  <c r="N1735" i="1"/>
  <c r="N1734" i="1"/>
  <c r="N1733" i="1"/>
  <c r="N1732" i="1"/>
  <c r="N1731" i="1"/>
  <c r="N1730" i="1"/>
  <c r="N1729" i="1"/>
  <c r="N1728" i="1"/>
  <c r="N1727" i="1"/>
  <c r="N1726" i="1"/>
  <c r="N1725" i="1"/>
  <c r="N1724" i="1"/>
  <c r="N1723" i="1"/>
  <c r="N1722" i="1"/>
  <c r="N1721" i="1"/>
  <c r="N1720" i="1"/>
  <c r="N1719" i="1"/>
  <c r="N1718" i="1"/>
  <c r="N1717" i="1"/>
  <c r="N1716" i="1"/>
  <c r="N1715" i="1"/>
  <c r="N1714" i="1"/>
  <c r="N1713" i="1"/>
  <c r="N1712" i="1"/>
  <c r="N1711" i="1"/>
  <c r="N1710" i="1"/>
  <c r="N1709" i="1"/>
  <c r="N1708" i="1"/>
  <c r="N1707" i="1"/>
  <c r="N1706" i="1"/>
  <c r="N1705" i="1"/>
  <c r="N1704" i="1"/>
  <c r="N1703" i="1"/>
  <c r="N1702" i="1"/>
  <c r="N1701" i="1"/>
  <c r="N1700" i="1"/>
  <c r="N1699" i="1"/>
  <c r="N1698" i="1"/>
  <c r="N1697" i="1"/>
  <c r="N1696" i="1"/>
  <c r="N1695" i="1"/>
  <c r="N1694" i="1"/>
  <c r="N1693" i="1"/>
  <c r="N1692" i="1"/>
  <c r="N1691" i="1"/>
  <c r="N1690" i="1"/>
  <c r="N1689" i="1"/>
  <c r="N1688" i="1"/>
  <c r="N1687" i="1"/>
  <c r="N1686" i="1"/>
  <c r="N1685" i="1"/>
  <c r="N1684" i="1"/>
  <c r="N1683" i="1"/>
  <c r="N1682" i="1"/>
  <c r="N1681" i="1"/>
  <c r="N1680" i="1"/>
  <c r="N1679" i="1"/>
  <c r="N1678" i="1"/>
  <c r="N1677" i="1"/>
  <c r="N1676" i="1"/>
  <c r="N1675" i="1"/>
  <c r="N1674" i="1"/>
  <c r="N1673" i="1"/>
  <c r="N1672" i="1"/>
  <c r="N1671" i="1"/>
  <c r="N1670" i="1"/>
  <c r="N1669" i="1"/>
  <c r="N1668" i="1"/>
  <c r="N1667" i="1"/>
  <c r="N1666" i="1"/>
  <c r="N1665" i="1"/>
  <c r="N1664" i="1"/>
  <c r="N1663" i="1"/>
  <c r="N1662" i="1"/>
  <c r="N1661" i="1"/>
  <c r="N1660" i="1"/>
  <c r="N1659" i="1"/>
  <c r="N1658" i="1"/>
  <c r="N1657" i="1"/>
  <c r="N1656" i="1"/>
  <c r="N1655" i="1"/>
  <c r="N1654" i="1"/>
  <c r="N1653" i="1"/>
  <c r="N1652" i="1"/>
  <c r="N1651" i="1"/>
  <c r="N1650" i="1"/>
  <c r="N1649" i="1"/>
  <c r="N1648" i="1"/>
  <c r="N1647" i="1"/>
  <c r="N1646" i="1"/>
  <c r="N1645" i="1"/>
  <c r="N1644" i="1"/>
  <c r="N1643" i="1"/>
  <c r="N1642" i="1"/>
  <c r="N1641" i="1"/>
  <c r="N1640" i="1"/>
  <c r="N1639" i="1"/>
  <c r="N1638" i="1"/>
  <c r="N1637" i="1"/>
  <c r="N1636" i="1"/>
  <c r="N1635" i="1"/>
  <c r="N1634" i="1"/>
  <c r="N1633" i="1"/>
  <c r="N1632" i="1"/>
  <c r="N1631" i="1"/>
  <c r="N1630" i="1"/>
  <c r="N1629" i="1"/>
  <c r="N1628" i="1"/>
  <c r="N1627" i="1"/>
  <c r="N1626" i="1"/>
  <c r="N1625" i="1"/>
  <c r="N1624" i="1"/>
  <c r="N1623" i="1"/>
  <c r="N1622" i="1"/>
  <c r="N1621" i="1"/>
  <c r="N1620" i="1"/>
  <c r="N1619" i="1"/>
  <c r="N1618" i="1"/>
  <c r="N1617" i="1"/>
  <c r="N1616" i="1"/>
  <c r="N1615" i="1"/>
  <c r="N1614" i="1"/>
  <c r="N1613" i="1"/>
  <c r="N1612" i="1"/>
  <c r="N1611" i="1"/>
  <c r="N1610" i="1"/>
  <c r="N1609" i="1"/>
  <c r="N1608" i="1"/>
  <c r="N1607" i="1"/>
  <c r="N1606" i="1"/>
  <c r="N1605" i="1"/>
  <c r="N1604" i="1"/>
  <c r="N1603" i="1"/>
  <c r="N1602" i="1"/>
  <c r="N1601" i="1"/>
  <c r="N1600" i="1"/>
  <c r="N1599" i="1"/>
  <c r="N1598" i="1"/>
  <c r="N1597" i="1"/>
  <c r="N1596" i="1"/>
  <c r="N1595" i="1"/>
  <c r="N1594" i="1"/>
  <c r="N1593" i="1"/>
  <c r="N1592" i="1"/>
  <c r="N1591" i="1"/>
  <c r="N1590" i="1"/>
  <c r="N1589" i="1"/>
  <c r="N1588" i="1"/>
  <c r="N1587" i="1"/>
  <c r="N1586" i="1"/>
  <c r="N1585" i="1"/>
  <c r="N1584" i="1"/>
  <c r="N1583" i="1"/>
  <c r="N1582" i="1"/>
  <c r="N1581" i="1"/>
  <c r="N1580" i="1"/>
  <c r="N1579" i="1"/>
  <c r="N1578" i="1"/>
  <c r="N1577" i="1"/>
  <c r="N1576" i="1"/>
  <c r="N1575" i="1"/>
  <c r="N1574" i="1"/>
  <c r="N1573" i="1"/>
  <c r="N1572" i="1"/>
  <c r="N1571" i="1"/>
  <c r="N1570" i="1"/>
  <c r="N1569" i="1"/>
  <c r="N1568" i="1"/>
  <c r="N1567" i="1"/>
  <c r="N1566" i="1"/>
  <c r="N1565" i="1"/>
  <c r="N1564" i="1"/>
  <c r="N1563" i="1"/>
  <c r="N1562" i="1"/>
  <c r="N1561" i="1"/>
  <c r="N1560" i="1"/>
  <c r="N1559" i="1"/>
  <c r="N1558" i="1"/>
  <c r="N1557" i="1"/>
  <c r="N1556" i="1"/>
  <c r="N1555" i="1"/>
  <c r="N1554" i="1"/>
  <c r="N1553" i="1"/>
  <c r="N1552" i="1"/>
  <c r="N1551" i="1"/>
  <c r="N1550" i="1"/>
  <c r="N1549" i="1"/>
  <c r="N1548" i="1"/>
  <c r="N1547" i="1"/>
  <c r="N1546" i="1"/>
  <c r="N1545" i="1"/>
  <c r="N1544" i="1"/>
  <c r="N1543" i="1"/>
  <c r="N1542" i="1"/>
  <c r="N1541" i="1"/>
  <c r="N1540" i="1"/>
  <c r="N1539" i="1"/>
  <c r="N1538" i="1"/>
  <c r="N1537" i="1"/>
  <c r="N1536" i="1"/>
  <c r="N1535" i="1"/>
  <c r="N1534" i="1"/>
  <c r="N1533" i="1"/>
  <c r="N1532" i="1"/>
  <c r="N1531" i="1"/>
  <c r="N1530" i="1"/>
  <c r="N1529" i="1"/>
  <c r="N1528" i="1"/>
  <c r="N1527" i="1"/>
  <c r="N1526" i="1"/>
  <c r="N1525" i="1"/>
  <c r="N1524" i="1"/>
  <c r="N1523" i="1"/>
  <c r="N1522" i="1"/>
  <c r="N1521" i="1"/>
  <c r="N1520" i="1"/>
  <c r="N1519" i="1"/>
  <c r="N1518" i="1"/>
  <c r="N1517" i="1"/>
  <c r="N1516" i="1"/>
  <c r="N1515" i="1"/>
  <c r="N1514" i="1"/>
  <c r="N1513" i="1"/>
  <c r="N1512" i="1"/>
  <c r="N1511" i="1"/>
  <c r="N1510" i="1"/>
  <c r="N1509" i="1"/>
  <c r="N1508" i="1"/>
  <c r="N1507" i="1"/>
  <c r="N1506" i="1"/>
  <c r="N1505" i="1"/>
  <c r="N1504" i="1"/>
  <c r="N1503" i="1"/>
  <c r="N1502" i="1"/>
  <c r="N1501" i="1"/>
  <c r="N1500" i="1"/>
  <c r="N1499" i="1"/>
  <c r="N1498" i="1"/>
  <c r="N1497" i="1"/>
  <c r="N1496" i="1"/>
  <c r="N1495" i="1"/>
  <c r="N1494" i="1"/>
  <c r="N1493" i="1"/>
  <c r="N1492" i="1"/>
  <c r="N1491" i="1"/>
  <c r="N1490" i="1"/>
  <c r="N1489" i="1"/>
  <c r="N1488" i="1"/>
  <c r="N1487" i="1"/>
  <c r="N1486" i="1"/>
  <c r="N1485" i="1"/>
  <c r="N1484" i="1"/>
  <c r="N1483" i="1"/>
  <c r="N1482" i="1"/>
  <c r="N1481" i="1"/>
  <c r="N1480" i="1"/>
  <c r="N1479" i="1"/>
  <c r="N1478" i="1"/>
  <c r="N1477" i="1"/>
  <c r="N1476" i="1"/>
  <c r="N1475" i="1"/>
  <c r="N1474" i="1"/>
  <c r="N1473" i="1"/>
  <c r="N1472" i="1"/>
  <c r="N1471" i="1"/>
  <c r="N1470" i="1"/>
  <c r="N1469" i="1"/>
  <c r="N1468" i="1"/>
  <c r="N1467" i="1"/>
  <c r="N1466" i="1"/>
  <c r="N1465" i="1"/>
  <c r="N1464" i="1"/>
  <c r="N1463" i="1"/>
  <c r="N1462" i="1"/>
  <c r="N1461" i="1"/>
  <c r="N1460" i="1"/>
  <c r="N1459" i="1"/>
  <c r="N1458" i="1"/>
  <c r="N1457" i="1"/>
  <c r="N1456" i="1"/>
  <c r="N1455" i="1"/>
  <c r="N1454" i="1"/>
  <c r="N1453" i="1"/>
  <c r="N1452" i="1"/>
  <c r="N1451" i="1"/>
  <c r="N1450" i="1"/>
  <c r="N1449" i="1"/>
  <c r="N1448" i="1"/>
  <c r="N1447" i="1"/>
  <c r="N1446" i="1"/>
  <c r="N1445" i="1"/>
  <c r="N1444" i="1"/>
  <c r="N1443" i="1"/>
  <c r="N1442" i="1"/>
  <c r="N1441" i="1"/>
  <c r="N1440" i="1"/>
  <c r="N1439" i="1"/>
  <c r="N1438" i="1"/>
  <c r="N1437" i="1"/>
  <c r="N1436" i="1"/>
  <c r="N1435" i="1"/>
  <c r="N1434" i="1"/>
  <c r="N1433" i="1"/>
  <c r="N1432" i="1"/>
  <c r="N1431" i="1"/>
  <c r="N1430" i="1"/>
  <c r="N1429" i="1"/>
  <c r="N1428" i="1"/>
  <c r="N1427" i="1"/>
  <c r="N1426" i="1"/>
  <c r="N1425" i="1"/>
  <c r="N1424" i="1"/>
  <c r="N1423" i="1"/>
  <c r="N1422" i="1"/>
  <c r="N1421" i="1"/>
  <c r="N1420" i="1"/>
  <c r="N1419" i="1"/>
  <c r="N1418" i="1"/>
  <c r="N1417" i="1"/>
  <c r="N1416" i="1"/>
  <c r="N1415" i="1"/>
  <c r="N1414" i="1"/>
  <c r="N1413" i="1"/>
  <c r="N1412" i="1"/>
  <c r="N1411" i="1"/>
  <c r="N1410" i="1"/>
  <c r="N1409" i="1"/>
  <c r="N1408" i="1"/>
  <c r="N1407" i="1"/>
  <c r="N1406" i="1"/>
  <c r="N1405" i="1"/>
  <c r="N1404" i="1"/>
  <c r="N1403" i="1"/>
  <c r="N1402" i="1"/>
  <c r="N1401" i="1"/>
  <c r="N1400" i="1"/>
  <c r="N1399" i="1"/>
  <c r="N1398" i="1"/>
  <c r="N1397" i="1"/>
  <c r="N1396" i="1"/>
  <c r="N1395" i="1"/>
  <c r="N1394" i="1"/>
  <c r="N1393" i="1"/>
  <c r="N1392" i="1"/>
  <c r="N1391" i="1"/>
  <c r="N1390" i="1"/>
  <c r="N1389" i="1"/>
  <c r="N1388" i="1"/>
  <c r="N1387" i="1"/>
  <c r="N1386" i="1"/>
  <c r="N1385" i="1"/>
  <c r="N1384" i="1"/>
  <c r="N1383" i="1"/>
  <c r="N1382" i="1"/>
  <c r="N1381" i="1"/>
  <c r="N1380" i="1"/>
  <c r="N1379" i="1"/>
  <c r="N1378" i="1"/>
  <c r="N1377" i="1"/>
  <c r="N1376" i="1"/>
  <c r="N1375" i="1"/>
  <c r="N1374" i="1"/>
  <c r="N1373" i="1"/>
  <c r="N1372" i="1"/>
  <c r="N1371" i="1"/>
  <c r="N1370" i="1"/>
  <c r="N1369" i="1"/>
  <c r="N1368" i="1"/>
  <c r="N1367" i="1"/>
  <c r="N1366" i="1"/>
  <c r="N1365" i="1"/>
  <c r="N1364" i="1"/>
  <c r="N1363" i="1"/>
  <c r="N1362" i="1"/>
  <c r="N1361" i="1"/>
  <c r="N1360" i="1"/>
  <c r="N1359" i="1"/>
  <c r="N1358" i="1"/>
  <c r="N1357" i="1"/>
  <c r="N1356" i="1"/>
  <c r="N1355" i="1"/>
  <c r="N1354" i="1"/>
  <c r="N1353" i="1"/>
  <c r="N1352" i="1"/>
  <c r="N1351" i="1"/>
  <c r="N1350" i="1"/>
  <c r="N1349" i="1"/>
  <c r="N1348" i="1"/>
  <c r="N1347" i="1"/>
  <c r="N1346" i="1"/>
  <c r="N1345" i="1"/>
  <c r="N1344" i="1"/>
  <c r="N1343" i="1"/>
  <c r="N1342" i="1"/>
  <c r="N1341" i="1"/>
  <c r="N1340" i="1"/>
  <c r="N1339" i="1"/>
  <c r="N1338" i="1"/>
  <c r="N1337" i="1"/>
  <c r="N1336" i="1"/>
  <c r="N1335" i="1"/>
  <c r="N1334" i="1"/>
  <c r="N1333" i="1"/>
  <c r="N1332" i="1"/>
  <c r="N1331" i="1"/>
  <c r="N1330" i="1"/>
  <c r="N1329" i="1"/>
  <c r="N1328" i="1"/>
  <c r="N1327" i="1"/>
  <c r="N1326" i="1"/>
  <c r="N1325" i="1"/>
  <c r="N1324" i="1"/>
  <c r="N1323" i="1"/>
  <c r="N1322" i="1"/>
  <c r="N1321" i="1"/>
  <c r="N1320" i="1"/>
  <c r="N1319" i="1"/>
  <c r="N1318" i="1"/>
  <c r="N1317" i="1"/>
  <c r="N1316" i="1"/>
  <c r="N1315" i="1"/>
  <c r="N1314" i="1"/>
  <c r="N1313" i="1"/>
  <c r="N1312" i="1"/>
  <c r="N1311" i="1"/>
  <c r="N1310" i="1"/>
  <c r="N1309" i="1"/>
  <c r="N1308" i="1"/>
  <c r="N1307" i="1"/>
  <c r="N1306" i="1"/>
  <c r="N1305" i="1"/>
  <c r="N1304" i="1"/>
  <c r="N1303" i="1"/>
  <c r="N1302" i="1"/>
  <c r="N1301" i="1"/>
  <c r="N1300" i="1"/>
  <c r="N1299" i="1"/>
  <c r="N1298" i="1"/>
  <c r="N1297" i="1"/>
  <c r="N1296" i="1"/>
  <c r="N1295" i="1"/>
  <c r="N1294" i="1"/>
  <c r="N1293" i="1"/>
  <c r="N1292" i="1"/>
  <c r="N1291" i="1"/>
  <c r="N1290" i="1"/>
  <c r="N1289" i="1"/>
  <c r="N1288" i="1"/>
  <c r="N1287" i="1"/>
  <c r="N1286" i="1"/>
  <c r="N1285" i="1"/>
  <c r="N1284" i="1"/>
  <c r="N1283" i="1"/>
  <c r="N1282" i="1"/>
  <c r="N1281" i="1"/>
  <c r="N1280" i="1"/>
  <c r="N1279" i="1"/>
  <c r="N1278" i="1"/>
  <c r="N1277" i="1"/>
  <c r="N1276" i="1"/>
  <c r="N1275" i="1"/>
  <c r="N1274" i="1"/>
  <c r="N1273" i="1"/>
  <c r="N1272" i="1"/>
  <c r="N1271" i="1"/>
  <c r="N1270" i="1"/>
  <c r="N1269" i="1"/>
  <c r="N1268" i="1"/>
  <c r="N1267" i="1"/>
  <c r="N1266" i="1"/>
  <c r="N1265" i="1"/>
  <c r="N1264" i="1"/>
  <c r="N1263" i="1"/>
  <c r="N1262" i="1"/>
  <c r="N1261" i="1"/>
  <c r="N1260" i="1"/>
  <c r="N1259" i="1"/>
  <c r="N1258" i="1"/>
  <c r="N1257" i="1"/>
  <c r="N1256" i="1"/>
  <c r="N1255" i="1"/>
  <c r="N1254" i="1"/>
  <c r="N1253" i="1"/>
  <c r="N1252" i="1"/>
  <c r="N1251" i="1"/>
  <c r="N1250" i="1"/>
  <c r="N1249" i="1"/>
  <c r="N1248" i="1"/>
  <c r="N1247" i="1"/>
  <c r="N1246" i="1"/>
  <c r="N1245" i="1"/>
  <c r="N1244" i="1"/>
  <c r="N1243" i="1"/>
  <c r="N1242" i="1"/>
  <c r="N1241" i="1"/>
  <c r="N1240" i="1"/>
  <c r="N1239" i="1"/>
  <c r="N1238" i="1"/>
  <c r="N1237" i="1"/>
  <c r="N1236" i="1"/>
  <c r="N1235" i="1"/>
  <c r="N1234" i="1"/>
  <c r="N1233" i="1"/>
  <c r="N1232" i="1"/>
  <c r="N1231" i="1"/>
  <c r="N1230" i="1"/>
  <c r="N1229" i="1"/>
  <c r="N1228" i="1"/>
  <c r="N1227" i="1"/>
  <c r="N1226" i="1"/>
  <c r="N1225" i="1"/>
  <c r="N1224" i="1"/>
  <c r="N1223" i="1"/>
  <c r="N1222" i="1"/>
  <c r="N1221" i="1"/>
  <c r="N1220" i="1"/>
  <c r="N1219" i="1"/>
  <c r="N1218" i="1"/>
  <c r="N1217" i="1"/>
  <c r="N1216" i="1"/>
  <c r="N1215" i="1"/>
  <c r="N1214" i="1"/>
  <c r="N1213" i="1"/>
  <c r="N1212" i="1"/>
  <c r="N1211" i="1"/>
  <c r="N1210" i="1"/>
  <c r="N1209" i="1"/>
  <c r="N1208" i="1"/>
  <c r="N1207" i="1"/>
  <c r="N1206" i="1"/>
  <c r="N1205" i="1"/>
  <c r="N1204" i="1"/>
  <c r="N1203" i="1"/>
  <c r="N1202" i="1"/>
  <c r="N1201" i="1"/>
  <c r="N1200" i="1"/>
  <c r="N1199" i="1"/>
  <c r="N1198" i="1"/>
  <c r="N1197" i="1"/>
  <c r="N1196" i="1"/>
  <c r="N1195" i="1"/>
  <c r="N1194" i="1"/>
  <c r="N1193" i="1"/>
  <c r="N1192" i="1"/>
  <c r="N1191" i="1"/>
  <c r="N1190" i="1"/>
  <c r="N1189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73" i="1"/>
  <c r="N1172" i="1"/>
  <c r="N1171" i="1"/>
  <c r="N1170" i="1"/>
  <c r="N1169" i="1"/>
  <c r="N1168" i="1"/>
  <c r="N1167" i="1"/>
  <c r="N1166" i="1"/>
  <c r="N1165" i="1"/>
  <c r="N1164" i="1"/>
  <c r="N1163" i="1"/>
  <c r="N1162" i="1"/>
  <c r="N1161" i="1"/>
  <c r="N1160" i="1"/>
  <c r="N1159" i="1"/>
  <c r="N1158" i="1"/>
  <c r="N1157" i="1"/>
  <c r="N1156" i="1"/>
  <c r="N1155" i="1"/>
  <c r="N1154" i="1"/>
  <c r="N1153" i="1"/>
  <c r="N1152" i="1"/>
  <c r="N1151" i="1"/>
  <c r="N1150" i="1"/>
  <c r="N1149" i="1"/>
  <c r="N1148" i="1"/>
  <c r="N1147" i="1"/>
  <c r="N1146" i="1"/>
  <c r="N1145" i="1"/>
  <c r="N1144" i="1"/>
  <c r="N1143" i="1"/>
  <c r="N1142" i="1"/>
  <c r="N1141" i="1"/>
  <c r="N1140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11" i="1"/>
  <c r="N1110" i="1"/>
  <c r="N1109" i="1"/>
  <c r="N1108" i="1"/>
  <c r="N1107" i="1"/>
  <c r="N1106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0838" uniqueCount="6481">
  <si>
    <t>gene name</t>
    <phoneticPr fontId="1" type="noConversion"/>
  </si>
  <si>
    <t>description</t>
    <phoneticPr fontId="1" type="noConversion"/>
  </si>
  <si>
    <t>log2FC</t>
  </si>
  <si>
    <t>SIG</t>
  </si>
  <si>
    <t>SIG2</t>
  </si>
  <si>
    <t>ENSDARG00000039468</t>
  </si>
  <si>
    <t>SI:CH211-1N9.6</t>
  </si>
  <si>
    <t>si:ch211-1n9.6 [Source:ZFIN;Acc:ZDB-GENE-090313-70]</t>
  </si>
  <si>
    <t>DOWN</t>
  </si>
  <si>
    <t>Yes</t>
  </si>
  <si>
    <t>ENSDARG00000092500</t>
  </si>
  <si>
    <t>SI:DKEY-222H21.1</t>
  </si>
  <si>
    <t>si:dkey-222h21.1 [Source:ZFIN;Acc:ZDB-GENE-081031-21]</t>
  </si>
  <si>
    <t>ENSDARG00000051775</t>
  </si>
  <si>
    <t>ZGC:110434</t>
  </si>
  <si>
    <t>zgc:110434 [Source:ZFIN;Acc:ZDB-GENE-050522-93]</t>
  </si>
  <si>
    <t>ENSDARG00000069707</t>
  </si>
  <si>
    <t>SI:CH211-113E8.5</t>
  </si>
  <si>
    <t>si:ch211-113e8.5 [Source:ZFIN;Acc:ZDB-GENE-090312-189]</t>
  </si>
  <si>
    <t>ENSDARG00000094273</t>
  </si>
  <si>
    <t>SI:DKEY-3K20.4</t>
  </si>
  <si>
    <t>si:dkey-3k20.4 [Source:ZFIN;Acc:ZDB-GENE-050208-506]</t>
  </si>
  <si>
    <t>ENSDARG00000099485</t>
  </si>
  <si>
    <t>M1AP</t>
  </si>
  <si>
    <t>meiosis 1 associated protein [Source:ZFIN;Acc:ZDB-GENE-070410-19]</t>
  </si>
  <si>
    <t>ENSDARG00000093878</t>
  </si>
  <si>
    <t>PIMR69</t>
  </si>
  <si>
    <t>Pim proto-oncogene, serine/threonine kinase, related 69 [Source:ZFIN;Acc:ZDB-GENE-050208-636]</t>
  </si>
  <si>
    <t>ENSDARG00000056230</t>
  </si>
  <si>
    <t>GHSRA</t>
  </si>
  <si>
    <t>growth hormone secretagogue receptor a [Source:ZFIN;Acc:ZDB-GENE-070912-238]</t>
  </si>
  <si>
    <t>ENSDARG00000023479</t>
  </si>
  <si>
    <t>LRP13</t>
  </si>
  <si>
    <t>low-density lipoprotein receptor related-protein 13 [Source:ZFIN;Acc:ZDB-GENE-130729-1]</t>
  </si>
  <si>
    <t>ENSDARG00000013837</t>
  </si>
  <si>
    <t>SPO11</t>
  </si>
  <si>
    <t>SPO11 meiotic protein covalently bound to DSB [Source:ZFIN;Acc:ZDB-GENE-040426-1900]</t>
  </si>
  <si>
    <t>ENSDARG00000089747</t>
  </si>
  <si>
    <t>SI:ZFOS-754C12.2</t>
  </si>
  <si>
    <t>si:zfos-754c12.2 [Source:ZFIN;Acc:ZDB-GENE-130531-27]</t>
  </si>
  <si>
    <t>ENSDARG00000093990</t>
  </si>
  <si>
    <t>SI:CH211-165B19.8</t>
  </si>
  <si>
    <t>si:ch211-165b19.8 [Source:ZFIN;Acc:ZDB-GENE-070912-135]</t>
  </si>
  <si>
    <t>ENSDARG00000101703</t>
  </si>
  <si>
    <t>ZGC:158260</t>
  </si>
  <si>
    <t>zgc:158260 [Source:ZFIN;Acc:ZDB-GENE-061201-24]</t>
  </si>
  <si>
    <t>ENSDARG00000087190</t>
  </si>
  <si>
    <t>SI:CH73-105B23.6</t>
  </si>
  <si>
    <t>si:ch73-105b23.6 [Source:ZFIN;Acc:ZDB-GENE-081107-42]</t>
  </si>
  <si>
    <t>ENSDARG00000040683</t>
  </si>
  <si>
    <t>MEP1B</t>
  </si>
  <si>
    <t>si:ch73-40a17.3 [Source:ZFIN;Acc:ZDB-GENE-030131-5797]</t>
  </si>
  <si>
    <t>ENSDARG00000096169</t>
  </si>
  <si>
    <t>TAAR20B</t>
  </si>
  <si>
    <t>trace amine associated receptor 20b [Source:ZFIN;Acc:ZDB-GENE-060414-1]</t>
  </si>
  <si>
    <t>ENSDARG00000094749</t>
  </si>
  <si>
    <t>SI:DKEY-84O3.2</t>
  </si>
  <si>
    <t>si:dkey-84o3.2 [Source:ZFIN;Acc:ZDB-GENE-091113-19]</t>
  </si>
  <si>
    <t>ENSDARG00000093975</t>
  </si>
  <si>
    <t>SI:DKEY-222H21.9</t>
  </si>
  <si>
    <t>si:dkey-222h21.9 [Source:ZFIN;Acc:ZDB-GENE-081031-10]</t>
  </si>
  <si>
    <t>ENSDARG00000075943</t>
  </si>
  <si>
    <t>SI:CH211-250C4.5</t>
  </si>
  <si>
    <t>si:ch211-250c4.5 [Source:ZFIN;Acc:ZDB-GENE-081107-33]</t>
  </si>
  <si>
    <t>ENSDARG00000057054</t>
  </si>
  <si>
    <t>LRIT3B</t>
  </si>
  <si>
    <t>leucine-rich repeat, immunoglobulin-like and transmembrane domains 3b [Source:ZFIN;Acc:ZDB-GENE-070424-130]</t>
  </si>
  <si>
    <t>ENSDARG00000017927</t>
  </si>
  <si>
    <t>CX36.7</t>
  </si>
  <si>
    <t>connexin 36.7 [Source:ZFIN;Acc:ZDB-GENE-050616-5]</t>
  </si>
  <si>
    <t>ENSDARG00000102193</t>
  </si>
  <si>
    <t>IRF4L</t>
  </si>
  <si>
    <t>interferon regulatory factor 4 like [Source:ZFIN;Acc:ZDB-GENE-071120-1]</t>
  </si>
  <si>
    <t>ENSDARG00000087197</t>
  </si>
  <si>
    <t>ROS1</t>
  </si>
  <si>
    <t>c-ros oncogene 1 , receptor tyrosine kinase [Source:ZFIN;Acc:ZDB-GENE-020506-1]</t>
  </si>
  <si>
    <t>ENSDARG00000058409</t>
  </si>
  <si>
    <t>SI:CH211-167J6.5</t>
  </si>
  <si>
    <t>si:ch211-167j6.5 [Source:ZFIN;Acc:ZDB-GENE-070912-147]</t>
  </si>
  <si>
    <t>ENSDARG00000082611</t>
  </si>
  <si>
    <t>SNORA23</t>
  </si>
  <si>
    <t>Small nucleolar RNA SNORA23 [Source:RFAM;Acc:RF00319]</t>
  </si>
  <si>
    <t>ENSDARG00000082598</t>
  </si>
  <si>
    <t>DRE-MIR-135B</t>
  </si>
  <si>
    <t>dre-mir-135b [Source:miRBase;Acc:MI0003364]</t>
  </si>
  <si>
    <t>ENSDARG00000090824</t>
  </si>
  <si>
    <t>SI:DKEY-51D8.3</t>
  </si>
  <si>
    <t>si:dkey-51d8.3 [Source:ZFIN;Acc:ZDB-GENE-081103-8]</t>
  </si>
  <si>
    <t>ENSDARG00000078428</t>
  </si>
  <si>
    <t>SI:CH211-256E16.4</t>
  </si>
  <si>
    <t>si:ch211-256e16.4 [Source:ZFIN;Acc:ZDB-GENE-131121-267]</t>
  </si>
  <si>
    <t>ENSDARG00000095463</t>
  </si>
  <si>
    <t>SI:CH73-90K17.1</t>
  </si>
  <si>
    <t>si:ch73-90k17.1 [Source:ZFIN;Acc:ZDB-GENE-090312-218]</t>
  </si>
  <si>
    <t>ENSDARG00000104093</t>
  </si>
  <si>
    <t>MCHR1A</t>
  </si>
  <si>
    <t>melanin-concentrating hormone receptor 1a [Source:ZFIN;Acc:ZDB-GENE-030502-4]</t>
  </si>
  <si>
    <t>ENSDARG00000032808</t>
  </si>
  <si>
    <t>TDRD7A</t>
  </si>
  <si>
    <t>tudor domain containing 7 a [Source:ZFIN;Acc:ZDB-GENE-040426-2103]</t>
  </si>
  <si>
    <t>ENSDARG00000098818</t>
  </si>
  <si>
    <t>SI:DKEY-58I8.5</t>
  </si>
  <si>
    <t>si:dkey-58i8.5 [Source:ZFIN;Acc:ZDB-GENE-160728-66]</t>
  </si>
  <si>
    <t>ENSDARG00000087254</t>
  </si>
  <si>
    <t>SI:DKEYP-3F10.17</t>
  </si>
  <si>
    <t>si:dkeyp-3f10.17 [Source:ZFIN;Acc:ZDB-GENE-081104-467]</t>
  </si>
  <si>
    <t>ENSDARG00000094131</t>
  </si>
  <si>
    <t>FTR19</t>
  </si>
  <si>
    <t>finTRIM family, member 19 [Source:ZFIN;Acc:ZDB-GENE-090506-5]</t>
  </si>
  <si>
    <t>ENSDARG00000062873</t>
  </si>
  <si>
    <t>SLC2A11L</t>
  </si>
  <si>
    <t>solute carrier family 2 (facilitated glucose transporter), member 11-like [Source:ZFIN;Acc:ZDB-GENE-061215-118]</t>
  </si>
  <si>
    <t>ENSDARG00000099337</t>
  </si>
  <si>
    <t>SI:CH211-209J12.2</t>
  </si>
  <si>
    <t>si:ch211-209j12.2 [Source:ZFIN;Acc:ZDB-GENE-120709-33]</t>
  </si>
  <si>
    <t>ENSDARG00000054239</t>
  </si>
  <si>
    <t>GHRL</t>
  </si>
  <si>
    <t>ghrelin/obestatin prepropeptide [Source:ZFIN;Acc:ZDB-GENE-070622-2]</t>
  </si>
  <si>
    <t>ENSDARG00000042396</t>
  </si>
  <si>
    <t>TRIM35-30</t>
  </si>
  <si>
    <t>tripartite motif containing 35-30 [Source:ZFIN;Acc:ZDB-GENE-060503-557]</t>
  </si>
  <si>
    <t>ENSDARG00000005004</t>
  </si>
  <si>
    <t>SLC5A12</t>
  </si>
  <si>
    <t>solute carrier family 5 (sodium/monocarboxylate cotransporter), member 12 [Source:ZFIN;Acc:ZDB-GENE-040426-1343]</t>
  </si>
  <si>
    <t>ENSDARG00000002722</t>
  </si>
  <si>
    <t>ANKRD2</t>
  </si>
  <si>
    <t>ankyrin repeat domain 2 (stretch responsive muscle) [Source:ZFIN;Acc:ZDB-GENE-090313-383]</t>
  </si>
  <si>
    <t>ENSDARG00000042643</t>
  </si>
  <si>
    <t>FUT9</t>
  </si>
  <si>
    <t>si:ch1073-440p11.2 [Source:ZFIN;Acc:ZDB-GENE-140106-39]</t>
  </si>
  <si>
    <t>ENSDARG00000103077</t>
  </si>
  <si>
    <t>SI:RP71-81E14.2</t>
  </si>
  <si>
    <t>si:rp71-81e14.2 [Source:ZFIN;Acc:ZDB-GENE-060503-95]</t>
  </si>
  <si>
    <t>ENSDARG00000087005</t>
  </si>
  <si>
    <t>ZMP:0000001233</t>
  </si>
  <si>
    <t>zmp:0000001233 [Source:ZFIN;Acc:ZDB-GENE-140106-193]</t>
  </si>
  <si>
    <t>ENSDARG00000071083</t>
  </si>
  <si>
    <t>SI:DKEYP-34C12.1</t>
  </si>
  <si>
    <t>si:dkeyp-34c12.1 [Source:ZFIN;Acc:ZDB-GENE-030131-5347]</t>
  </si>
  <si>
    <t>ENSDARG00000087743</t>
  </si>
  <si>
    <t>SI:DKEY-156K2.8</t>
  </si>
  <si>
    <t>si:dkey-156k2.8 [Source:ZFIN;Acc:ZDB-GENE-110914-111]</t>
  </si>
  <si>
    <t>ENSDARG00000037246</t>
  </si>
  <si>
    <t>PIMR212</t>
  </si>
  <si>
    <t>Pim proto-oncogene, serine/threonine kinase, related 212 [Source:ZFIN;Acc:ZDB-GENE-070424-268]</t>
  </si>
  <si>
    <t>ENSDARG00000105574</t>
  </si>
  <si>
    <t>SI:CABZ01009626.1</t>
  </si>
  <si>
    <t>si:cabz01009626.1 [Source:ZFIN;Acc:ZDB-GENE-160728-43]</t>
  </si>
  <si>
    <t>ENSDARG00000026925</t>
  </si>
  <si>
    <t>NOS2A</t>
  </si>
  <si>
    <t>nitric oxide synthase 2a, inducible [Source:ZFIN;Acc:ZDB-GENE-040305-1]</t>
  </si>
  <si>
    <t>ENSDARG00000104275</t>
  </si>
  <si>
    <t>DICP1.17</t>
  </si>
  <si>
    <t>diverse immunoglobulin domain-containing protein 1.17 [Source:ZFIN;Acc:ZDB-GENE-120306-10]</t>
  </si>
  <si>
    <t>ENSDARG00000054127</t>
  </si>
  <si>
    <t>SLC26A6L</t>
  </si>
  <si>
    <t>solute carrier family 26, member 6, like [Source:ZFIN;Acc:ZDB-GENE-080220-10]</t>
  </si>
  <si>
    <t>ENSDARG00000102895</t>
  </si>
  <si>
    <t>SI:DKEY-31I7.1</t>
  </si>
  <si>
    <t>si:dkey-31i7.1 [Source:ZFIN;Acc:ZDB-GENE-131127-342]</t>
  </si>
  <si>
    <t>ENSDARG00000103852</t>
  </si>
  <si>
    <t>PIGRL4.2</t>
  </si>
  <si>
    <t>polymeric immunoglobulin receptor-like 4.2 [Source:ZFIN;Acc:ZDB-GENE-150409-10]</t>
  </si>
  <si>
    <t>ENSDARG00000038166</t>
  </si>
  <si>
    <t>HYAL6</t>
  </si>
  <si>
    <t>hyaluronoglucosaminidase 6 [Source:ZFIN;Acc:ZDB-GENE-070112-2372]</t>
  </si>
  <si>
    <t>ENSDARG00000030163</t>
  </si>
  <si>
    <t>CDK21</t>
  </si>
  <si>
    <t>cyclin-dependent kinase 21 [Source:ZFIN;Acc:ZDB-GENE-131121-149]</t>
  </si>
  <si>
    <t>ENSDARG00000104686</t>
  </si>
  <si>
    <t>HSF5</t>
  </si>
  <si>
    <t>heat shock transcription factor family member 5 [Source:ZFIN;Acc:ZDB-GENE-070410-42]</t>
  </si>
  <si>
    <t>ENSDARG00000086172</t>
  </si>
  <si>
    <t>ACVR1C</t>
  </si>
  <si>
    <t>activin A receptor type 1C [Source:HGNC Symbol;Acc:HGNC:18123]</t>
  </si>
  <si>
    <t>ENSDARG00000052646</t>
  </si>
  <si>
    <t>FTR69</t>
  </si>
  <si>
    <t>finTRIM family, member 69 [Source:ZFIN;Acc:ZDB-GENE-090508-10]</t>
  </si>
  <si>
    <t>ENSDARG00000059951</t>
  </si>
  <si>
    <t>PLD6</t>
  </si>
  <si>
    <t>phospholipase D family, member 6 [Source:ZFIN;Acc:ZDB-GENE-030131-3825]</t>
  </si>
  <si>
    <t>ENSDARG00000092714</t>
  </si>
  <si>
    <t>SI:CH211-266A5.12</t>
  </si>
  <si>
    <t>si:ch211-266a5.12 [Source:ZFIN;Acc:ZDB-GENE-081104-210]</t>
  </si>
  <si>
    <t>ENSDARG00000103208</t>
  </si>
  <si>
    <t>IL17RA1B</t>
  </si>
  <si>
    <t>interleukin 17 receptor A1b [Source:ZFIN;Acc:ZDB-GENE-110914-185]</t>
  </si>
  <si>
    <t>ENSDARG00000018621</t>
  </si>
  <si>
    <t>SLC6A19A.1</t>
  </si>
  <si>
    <t>solute carrier family 6 (neutral amino acid transporter), member 19a, tandem duplicate 1 [Source:ZFIN;Acc:ZDB-GENE-070620-2]</t>
  </si>
  <si>
    <t>ENSDARG00000093640</t>
  </si>
  <si>
    <t>UGT5A2</t>
  </si>
  <si>
    <t>UDP glucuronosyltransferase 5 family, polypeptide A2 [Source:ZFIN;Acc:ZDB-GENE-061103-373]</t>
  </si>
  <si>
    <t>ENSDARG00000068250</t>
  </si>
  <si>
    <t>SI:CH211-151H10.2</t>
  </si>
  <si>
    <t>si:ch211-151h10.2 [Source:ZFIN;Acc:ZDB-GENE-050419-29]</t>
  </si>
  <si>
    <t>ENSDARG00000091990</t>
  </si>
  <si>
    <t>V2RA16</t>
  </si>
  <si>
    <t>vomeronasal 2 receptor, a16 [Source:ZFIN;Acc:ZDB-GENE-050419-85]</t>
  </si>
  <si>
    <t>ENSDARG00000006863</t>
  </si>
  <si>
    <t>CFAP65</t>
  </si>
  <si>
    <t>si:ch1073-349o24.2 [Source:ZFIN;Acc:ZDB-GENE-081104-83]</t>
  </si>
  <si>
    <t>ENSDARG00000070073</t>
  </si>
  <si>
    <t>SI:DKEY-13M1.5</t>
  </si>
  <si>
    <t>si:dkey-13m1.5 [Source:ZFIN;Acc:ZDB-GENE-120411-27]</t>
  </si>
  <si>
    <t>ENSDARG00000005510</t>
  </si>
  <si>
    <t>GDF6B</t>
  </si>
  <si>
    <t>growth differentiation factor 6b [Source:ZFIN;Acc:ZDB-GENE-980526-442]</t>
  </si>
  <si>
    <t>ENSDARG00000104823</t>
  </si>
  <si>
    <t>ZNF648</t>
  </si>
  <si>
    <t>zinc finger protein 648 [Source:ZFIN;Acc:ZDB-GENE-120215-149]</t>
  </si>
  <si>
    <t>ENSDARG00000102262</t>
  </si>
  <si>
    <t>SI:DKEY-179K24.5</t>
  </si>
  <si>
    <t>si:dkey-179k24.5 [Source:ZFIN;Acc:ZDB-GENE-110913-28]</t>
  </si>
  <si>
    <t>ENSDARG00000100919</t>
  </si>
  <si>
    <t>SLC5A2</t>
  </si>
  <si>
    <t>solute carrier family 5 (sodium/glucose cotransporter), member 2 [Source:ZFIN;Acc:ZDB-GENE-040426-2498]</t>
  </si>
  <si>
    <t>ENSDARG00000078178</t>
  </si>
  <si>
    <t>ART4</t>
  </si>
  <si>
    <t>ADP-ribosyltransferase 4 (Dombrock blood group) [Source:ZFIN;Acc:ZDB-GENE-070725-5]</t>
  </si>
  <si>
    <t>ENSDARG00000093673</t>
  </si>
  <si>
    <t>SI:DKEY-28D5.4</t>
  </si>
  <si>
    <t>si:dkey-28d5.4 [Source:ZFIN;Acc:ZDB-GENE-060503-72]</t>
  </si>
  <si>
    <t>ENSDARG00000094946</t>
  </si>
  <si>
    <t>SI:CH211-132B12.2</t>
  </si>
  <si>
    <t>si:ch211-132b12.2 [Source:ZFIN;Acc:ZDB-GENE-050420-178]</t>
  </si>
  <si>
    <t>ENSDARG00000092423</t>
  </si>
  <si>
    <t>CXCL11.5</t>
  </si>
  <si>
    <t>chemokine (C-X-C motif) ligand 11, duplicate 5 [Source:ZFIN;Acc:ZDB-GENE-060526-77]</t>
  </si>
  <si>
    <t>ENSDARG00000042130</t>
  </si>
  <si>
    <t>ZP3A.2</t>
  </si>
  <si>
    <t>zona pellucida glycoprotein 3a, tandem duplicate 2 [Source:ZFIN;Acc:ZDB-GENE-040727-2]</t>
  </si>
  <si>
    <t>ENSDARG00000018048</t>
  </si>
  <si>
    <t>ZGC:171704</t>
  </si>
  <si>
    <t>zgc:171704 [Source:ZFIN;Acc:ZDB-GENE-070820-16]</t>
  </si>
  <si>
    <t>ENSDARG00000069830</t>
  </si>
  <si>
    <t>GJA9</t>
  </si>
  <si>
    <t>gap junction protein alpha 9 [Source:HGNC Symbol;Acc:HGNC:19155]</t>
  </si>
  <si>
    <t>ENSDARG00000078455</t>
  </si>
  <si>
    <t>BEST4</t>
  </si>
  <si>
    <t>bestrophin 4 [Source:ZFIN;Acc:ZDB-GENE-070912-6]</t>
  </si>
  <si>
    <t>ENSDARG00000095665</t>
  </si>
  <si>
    <t>SI:CH211-191A16.2</t>
  </si>
  <si>
    <t>si:ch211-191a16.2 [Source:ZFIN;Acc:ZDB-GENE-081028-45]</t>
  </si>
  <si>
    <t>ENSDARG00000074306</t>
  </si>
  <si>
    <t>CTSLB</t>
  </si>
  <si>
    <t>cathepsin Lb [Source:ZFIN;Acc:ZDB-GENE-980526-285]</t>
  </si>
  <si>
    <t>ENSDARG00000078622</t>
  </si>
  <si>
    <t>SCPP5</t>
  </si>
  <si>
    <t>secretory calcium-binding phosphoprotein 5 [Source:ZFIN;Acc:ZDB-GENE-090313-256]</t>
  </si>
  <si>
    <t>ENSDARG00000100887</t>
  </si>
  <si>
    <t>SI:DKEY-11F4.20</t>
  </si>
  <si>
    <t>si:dkey-11f4.20 [Source:ZFIN;Acc:ZDB-GENE-070912-359]</t>
  </si>
  <si>
    <t>ENSDARG00000007467</t>
  </si>
  <si>
    <t>IFIT10</t>
  </si>
  <si>
    <t>interferon-induced protein with tetratricopeptide repeats 10 [Source:ZFIN;Acc:ZDB-GENE-121214-248]</t>
  </si>
  <si>
    <t>ENSDARG00000088432</t>
  </si>
  <si>
    <t>SI:DKEY-162H11.3</t>
  </si>
  <si>
    <t>si:dkey-162h11.3 [Source:ZFIN;Acc:ZDB-GENE-121214-324]</t>
  </si>
  <si>
    <t>ENSDARG00000103346</t>
  </si>
  <si>
    <t>SI:DKEYP-85D8.5</t>
  </si>
  <si>
    <t>si:dkeyp-85d8.5 [Source:ZFIN;Acc:ZDB-GENE-110913-144]</t>
  </si>
  <si>
    <t>ENSDARG00000059963</t>
  </si>
  <si>
    <t>POLK</t>
  </si>
  <si>
    <t>polymerase (DNA directed) kappa [Source:ZFIN;Acc:ZDB-GENE-060526-137]</t>
  </si>
  <si>
    <t>ENSDARG00000100617</t>
  </si>
  <si>
    <t>SI:CH1073-209H18.1</t>
  </si>
  <si>
    <t>si:ch1073-209h18.1 [Source:ZFIN;Acc:ZDB-GENE-131121-450]</t>
  </si>
  <si>
    <t>ENSDARG00000028824</t>
  </si>
  <si>
    <t>SLC34A1A</t>
  </si>
  <si>
    <t>solute carrier family 34 (type II sodium/phosphate cotransporter), member 1a [Source:ZFIN;Acc:ZDB-GENE-101006-3]</t>
  </si>
  <si>
    <t>ENSDARG00000078299</t>
  </si>
  <si>
    <t>COLGALT2</t>
  </si>
  <si>
    <t>si:ch211-13f8.2 [Source:ZFIN;Acc:ZDB-GENE-070705-32]</t>
  </si>
  <si>
    <t>ENSDARG00000100285</t>
  </si>
  <si>
    <t>DNAI2A</t>
  </si>
  <si>
    <t>dynein, axonemal, intermediate chain 2a [Source:ZFIN;Acc:ZDB-GENE-070410-46]</t>
  </si>
  <si>
    <t>ENSDARG00000088601</t>
  </si>
  <si>
    <t>B3GNT8</t>
  </si>
  <si>
    <t>si:dkey-175m17.6 [Source:ZFIN;Acc:ZDB-GENE-091204-392]</t>
  </si>
  <si>
    <t>ENSDARG00000014916</t>
  </si>
  <si>
    <t>SLC10A2</t>
  </si>
  <si>
    <t>solute carrier family 10 (sodium/bile acid cotransporter), member 2 [Source:ZFIN;Acc:ZDB-GENE-040426-1328]</t>
  </si>
  <si>
    <t>ENSDARG00000103515</t>
  </si>
  <si>
    <t>VCANA</t>
  </si>
  <si>
    <t>versican a [Source:ZFIN;Acc:ZDB-GENE-011023-1]</t>
  </si>
  <si>
    <t>ENSDARG00000078509</t>
  </si>
  <si>
    <t>SOCS4</t>
  </si>
  <si>
    <t>suppressor of cytokine signaling 4 [Source:ZFIN;Acc:ZDB-GENE-070720-4]</t>
  </si>
  <si>
    <t>ENSDARG00000105735</t>
  </si>
  <si>
    <t>OR133-7</t>
  </si>
  <si>
    <t>odorant receptor, family H, subfamily 133, member 7 [Source:ZFIN;Acc:ZDB-GENE-070806-40]</t>
  </si>
  <si>
    <t>ENSDARG00000051914</t>
  </si>
  <si>
    <t>SLC14A2</t>
  </si>
  <si>
    <t>solute carrier family 14 (urea transporter), member 2 [Source:ZFIN;Acc:ZDB-GENE-030131-4833]</t>
  </si>
  <si>
    <t>ENSDARG00000053630</t>
  </si>
  <si>
    <t>SI:DKEY-182O15.5</t>
  </si>
  <si>
    <t>si:dkey-182o15.5 [Source:ZFIN;Acc:ZDB-GENE-160728-6]</t>
  </si>
  <si>
    <t>ENSDARG00000100450</t>
  </si>
  <si>
    <t>BTR21</t>
  </si>
  <si>
    <t>bloodthirsty-related gene family, member 21 [Source:ZFIN;Acc:ZDB-GENE-081031-80]</t>
  </si>
  <si>
    <t>ENSDARG00000104890</t>
  </si>
  <si>
    <t>SI:CH211-76M11.3</t>
  </si>
  <si>
    <t>si:ch211-76m11.3 [Source:ZFIN;Acc:ZDB-GENE-041210-276]</t>
  </si>
  <si>
    <t>ENSDARG00000105359</t>
  </si>
  <si>
    <t>FP325123.2</t>
  </si>
  <si>
    <t>Histone H3.2  [Source:UniProtKB/Swiss-Prot;Acc:Q4QRF4]</t>
  </si>
  <si>
    <t>ENSDARG00000102442</t>
  </si>
  <si>
    <t>IZUMO1R</t>
  </si>
  <si>
    <t>zgc:165502 [Source:ZFIN;Acc:ZDB-GENE-070615-23]</t>
  </si>
  <si>
    <t>ENSDARG00000094861</t>
  </si>
  <si>
    <t>SI:DKEY-163F12.11</t>
  </si>
  <si>
    <t>si:dkey-163f12.11 [Source:ZFIN;Acc:ZDB-GENE-081104-323]</t>
  </si>
  <si>
    <t>ENSDARG00000079163</t>
  </si>
  <si>
    <t>BEST2</t>
  </si>
  <si>
    <t>bestrophin 2 [Source:ZFIN;Acc:ZDB-GENE-090312-127]</t>
  </si>
  <si>
    <t>ENSDARG00000099111</t>
  </si>
  <si>
    <t>ZGC:175280</t>
  </si>
  <si>
    <t>zgc:175280 [Source:ZFIN;Acc:ZDB-GENE-080219-39]</t>
  </si>
  <si>
    <t>ENSDARG00000094990</t>
  </si>
  <si>
    <t>SI:DKEY-91F15.1</t>
  </si>
  <si>
    <t>si:dkey-91f15.1 [Source:ZFIN;Acc:ZDB-GENE-060601-4]</t>
  </si>
  <si>
    <t>ENSDARG00000088847</t>
  </si>
  <si>
    <t>ZNF1089</t>
  </si>
  <si>
    <t>zinc finger protein 1089 [Source:ZFIN;Acc:ZDB-GENE-110913-116]</t>
  </si>
  <si>
    <t>ENSDARG00000035601</t>
  </si>
  <si>
    <t>DAO.3</t>
  </si>
  <si>
    <t>D-amino-acid oxidase, tandem duplicate 3 [Source:ZFIN;Acc:ZDB-GENE-040426-1894]</t>
  </si>
  <si>
    <t>ENSDARG00000054318</t>
  </si>
  <si>
    <t>STK33</t>
  </si>
  <si>
    <t>serine/threonine kinase 33 [Source:ZFIN;Acc:ZDB-GENE-040724-242]</t>
  </si>
  <si>
    <t>ENSDARG00000089582</t>
  </si>
  <si>
    <t>SI:DKEY-265E15.2</t>
  </si>
  <si>
    <t>si:dkey-265e15.2 [Source:ZFIN;Acc:ZDB-GENE-081103-3]</t>
  </si>
  <si>
    <t>ENSDARG00000075676</t>
  </si>
  <si>
    <t>FNDC7B</t>
  </si>
  <si>
    <t>fibronectin type III domain containing 7b [Source:ZFIN;Acc:ZDB-GENE-100922-114]</t>
  </si>
  <si>
    <t>ENSDARG00000101245</t>
  </si>
  <si>
    <t>ZNF1063</t>
  </si>
  <si>
    <t>zinc finger protein 1063 [Source:ZFIN;Acc:ZDB-GENE-110914-144]</t>
  </si>
  <si>
    <t>ENSDARG00000016897</t>
  </si>
  <si>
    <t>FBXO15</t>
  </si>
  <si>
    <t>F-box protein 15 [Source:ZFIN;Acc:ZDB-GENE-080416-4]</t>
  </si>
  <si>
    <t>ENSDARG00000042178</t>
  </si>
  <si>
    <t>SI:CH211-63P21.2</t>
  </si>
  <si>
    <t>si:ch211-63p21.2 [Source:ZFIN;Acc:ZDB-GENE-160113-123]</t>
  </si>
  <si>
    <t>ENSDARG00000083389</t>
  </si>
  <si>
    <t>SNORA57</t>
  </si>
  <si>
    <t>Small nucleolar RNA SNORA57 [Source:RFAM;Acc:RF00191]</t>
  </si>
  <si>
    <t>ENSDARG00000092427</t>
  </si>
  <si>
    <t>SI:DKEY-24C2.7</t>
  </si>
  <si>
    <t>si:dkey-24c2.7 [Source:ZFIN;Acc:ZDB-GENE-070912-474]</t>
  </si>
  <si>
    <t>ENSDARG00000042391</t>
  </si>
  <si>
    <t>ODF3B</t>
  </si>
  <si>
    <t>outer dense fiber of sperm tails 3B [Source:ZFIN;Acc:ZDB-GENE-030131-7464]</t>
  </si>
  <si>
    <t>ENSDARG00000017649</t>
  </si>
  <si>
    <t>CDH7</t>
  </si>
  <si>
    <t>cadherin 7 [Source:HGNC Symbol;Acc:HGNC:1766]</t>
  </si>
  <si>
    <t>ENSDARG00000104642</t>
  </si>
  <si>
    <t>SI:DKEY-201I2.1</t>
  </si>
  <si>
    <t>si:dkey-201i2.1 [Source:ZFIN;Acc:ZDB-GENE-131127-488]</t>
  </si>
  <si>
    <t>ENSDARG00000100265</t>
  </si>
  <si>
    <t>RHCGB</t>
  </si>
  <si>
    <t>Rh family, C glycoprotein b [Source:ZFIN;Acc:ZDB-GENE-040426-2595]</t>
  </si>
  <si>
    <t>ENSDARG00000083950</t>
  </si>
  <si>
    <t>SNOU83B</t>
  </si>
  <si>
    <t>Small nucleolar RNA U83B [Source:RFAM;Acc:RF00593]</t>
  </si>
  <si>
    <t>ENSDARG00000088589</t>
  </si>
  <si>
    <t>PONZR3</t>
  </si>
  <si>
    <t>plac8 onzin related protein 3 [Source:ZFIN;Acc:ZDB-GENE-050506-38]</t>
  </si>
  <si>
    <t>ENSDARG00000097503</t>
  </si>
  <si>
    <t>SI:CH73-288O11.5</t>
  </si>
  <si>
    <t>si:ch73-288o11.5 [Source:ZFIN;Acc:ZDB-GENE-131121-416]</t>
  </si>
  <si>
    <t>ENSDARG00000097416</t>
  </si>
  <si>
    <t>SI:CH73-306E8.2</t>
  </si>
  <si>
    <t>si:ch73-306e8.2 [Source:ZFIN;Acc:ZDB-GENE-131121-409]</t>
  </si>
  <si>
    <t>ENSDARG00000007086</t>
  </si>
  <si>
    <t>AQP10A</t>
  </si>
  <si>
    <t>aquaporin 10a [Source:ZFIN;Acc:ZDB-GENE-040718-40]</t>
  </si>
  <si>
    <t>ENSDARG00000076820</t>
  </si>
  <si>
    <t>XKR8.2</t>
  </si>
  <si>
    <t>XK, Kell blood group complex subunit-related family, member 8, tandem duplicate 2 [Source:ZFIN;Acc:ZDB-GENE-110106-2]</t>
  </si>
  <si>
    <t>ENSDARG00000089067</t>
  </si>
  <si>
    <t>SI:DKEY-83F18.5</t>
  </si>
  <si>
    <t>si:dkey-83f18.5 [Source:ZFIN;Acc:ZDB-GENE-070705-504]</t>
  </si>
  <si>
    <t>ENSDARG00000055253</t>
  </si>
  <si>
    <t>SLC12A10.3</t>
  </si>
  <si>
    <t>slc12a10.3 solute carrier family 12 (sodium/potassium/chloride transporters), member 10, tandem duplicate 3 [Source:ZFIN;Acc:ZDB-GENE-060503-518]</t>
  </si>
  <si>
    <t>ENSDARG00000093660</t>
  </si>
  <si>
    <t>SI:DKEY-6F10.3</t>
  </si>
  <si>
    <t>si:dkey-6f10.3 [Source:ZFIN;Acc:ZDB-GENE-041210-339]</t>
  </si>
  <si>
    <t>ENSDARG00000100738</t>
  </si>
  <si>
    <t>OSMR</t>
  </si>
  <si>
    <t>oncostatin M receptor [Source:ZFIN;Acc:ZDB-GENE-060526-48]</t>
  </si>
  <si>
    <t>ENSDARG00000003553</t>
  </si>
  <si>
    <t>GNRHR2</t>
  </si>
  <si>
    <t>gonadotropin releasing hormone receptor 2 [Source:ZFIN;Acc:ZDB-GENE-090128-3]</t>
  </si>
  <si>
    <t>ENSDARG00000069327</t>
  </si>
  <si>
    <t>NKX3.3</t>
  </si>
  <si>
    <t>NK3 homeobox 3 [Source:ZFIN;Acc:ZDB-GENE-050306-27]</t>
  </si>
  <si>
    <t>ENSDARG00000035388</t>
  </si>
  <si>
    <t>TMEM174</t>
  </si>
  <si>
    <t>transmembrane protein 174 [Source:ZFIN;Acc:ZDB-GENE-080819-2]</t>
  </si>
  <si>
    <t>ENSDARG00000033029</t>
  </si>
  <si>
    <t>PKD1B</t>
  </si>
  <si>
    <t>polycystic kidney disease 1b [Source:ZFIN;Acc:ZDB-GENE-100707-2]</t>
  </si>
  <si>
    <t>ENSDARG00000054534</t>
  </si>
  <si>
    <t>ACOT12</t>
  </si>
  <si>
    <t>acyl-CoA thioesterase 12 [Source:HGNC Symbol;Acc:HGNC:24436]</t>
  </si>
  <si>
    <t>ENSDARG00000004932</t>
  </si>
  <si>
    <t>ANOS1B</t>
  </si>
  <si>
    <t>anosmin 1b [Source:ZFIN;Acc:ZDB-GENE-000201-13]</t>
  </si>
  <si>
    <t>ENSDARG00000012632</t>
  </si>
  <si>
    <t>ZGC:92749</t>
  </si>
  <si>
    <t>zgc:92749 [Source:ZFIN;Acc:ZDB-GENE-040718-309]</t>
  </si>
  <si>
    <t>ENSDARG00000079129</t>
  </si>
  <si>
    <t>OPN4XA</t>
  </si>
  <si>
    <t>opsin 4xa [Source:ZFIN;Acc:ZDB-GENE-110622-1]</t>
  </si>
  <si>
    <t>ENSDARG00000069018</t>
  </si>
  <si>
    <t>CYP7A1</t>
  </si>
  <si>
    <t>cytochrome P450, family 7, subfamily A, polypeptide 1 [Source:ZFIN;Acc:ZDB-GENE-040426-1296]</t>
  </si>
  <si>
    <t>ENSDARG00000087440</t>
  </si>
  <si>
    <t>PONZR4</t>
  </si>
  <si>
    <t>plac8 onzin related protein 4 [Source:ZFIN;Acc:ZDB-GENE-050411-6]</t>
  </si>
  <si>
    <t>ENSDARG00000079340</t>
  </si>
  <si>
    <t>SLC47A1</t>
  </si>
  <si>
    <t>si:dkey-175a17.4 [Source:ZFIN;Acc:ZDB-GENE-130530-865]</t>
  </si>
  <si>
    <t>ENSDARG00000083986</t>
  </si>
  <si>
    <t>SNORA81</t>
  </si>
  <si>
    <t>Small nucleolar RNA SNORA81 [Source:RFAM;Acc:RF01241]</t>
  </si>
  <si>
    <t>ENSDARG00000097250</t>
  </si>
  <si>
    <t>SI:DKEY-42L23.9</t>
  </si>
  <si>
    <t>si:dkey-42l23.9 [Source:ZFIN;Acc:ZDB-GENE-131127-442]</t>
  </si>
  <si>
    <t>ENSDARG00000003203</t>
  </si>
  <si>
    <t>RHCGA</t>
  </si>
  <si>
    <t>Rh family, C glycoprotein a [Source:ZFIN;Acc:ZDB-GENE-070424-81]</t>
  </si>
  <si>
    <t>ENSDARG00000078916</t>
  </si>
  <si>
    <t>CHRDL2</t>
  </si>
  <si>
    <t>chordin-like 2 [Source:ZFIN;Acc:ZDB-GENE-081104-305]</t>
  </si>
  <si>
    <t>ENSDARG00000097837</t>
  </si>
  <si>
    <t>PIMR40</t>
  </si>
  <si>
    <t>Pim proto-oncogene, serine/threonine kinase, related 40 [Source:ZFIN;Acc:ZDB-GENE-131120-45]</t>
  </si>
  <si>
    <t>ENSDARG00000092534</t>
  </si>
  <si>
    <t>SI:CH211-62A1.3</t>
  </si>
  <si>
    <t>si:ch211-62a1.3 [Source:ZFIN;Acc:ZDB-GENE-061207-41]</t>
  </si>
  <si>
    <t>ENSDARG00000021336</t>
  </si>
  <si>
    <t>PAX4</t>
  </si>
  <si>
    <t>paired box 4 [Source:ZFIN;Acc:ZDB-GENE-041210-244]</t>
  </si>
  <si>
    <t>ENSDARG00000036292</t>
  </si>
  <si>
    <t>CDX4</t>
  </si>
  <si>
    <t>caudal type homeobox 4 [Source:ZFIN;Acc:ZDB-GENE-980526-330]</t>
  </si>
  <si>
    <t>ENSDARG00000041492</t>
  </si>
  <si>
    <t>SI:CH211-196F5.2</t>
  </si>
  <si>
    <t>si:ch211-196f5.2 [Source:ZFIN;Acc:ZDB-GENE-041014-306]</t>
  </si>
  <si>
    <t>ENSDARG00000099171</t>
  </si>
  <si>
    <t>SI:DKEY-83H2.2</t>
  </si>
  <si>
    <t>si:dkey-83h2.2 [Source:ZFIN;Acc:ZDB-GENE-131127-405]</t>
  </si>
  <si>
    <t>ENSDARG00000099252</t>
  </si>
  <si>
    <t>IPCEF1</t>
  </si>
  <si>
    <t>interaction protein for cytohesin exchange factors 1 [Source:ZFIN;Acc:ZDB-GENE-060929-172]</t>
  </si>
  <si>
    <t>ENSDARG00000011886</t>
  </si>
  <si>
    <t>PDCA</t>
  </si>
  <si>
    <t>phosducin a [Source:ZFIN;Acc:ZDB-GENE-031023-1]</t>
  </si>
  <si>
    <t>ENSDARG00000051896</t>
  </si>
  <si>
    <t>FBN2A</t>
  </si>
  <si>
    <t>fibrillin 2a [Source:ZFIN;Acc:ZDB-GENE-090112-4]</t>
  </si>
  <si>
    <t>ENSDARG00000088711</t>
  </si>
  <si>
    <t>LGALS1L1</t>
  </si>
  <si>
    <t>lectin, galactoside-binding, soluble, 1 (galectin 1)-like 1 [Source:ZFIN;Acc:ZDB-GENE-030131-4905]</t>
  </si>
  <si>
    <t>ENSDARG00000055539</t>
  </si>
  <si>
    <t>EPDL2</t>
  </si>
  <si>
    <t>ependymin-like 2 [Source:ZFIN;Acc:ZDB-GENE-091204-250]</t>
  </si>
  <si>
    <t>ENSDARG00000052898</t>
  </si>
  <si>
    <t>KCNK3B</t>
  </si>
  <si>
    <t>potassium channel, subfamily K, member 3b [Source:ZFIN;Acc:ZDB-GENE-120709-43]</t>
  </si>
  <si>
    <t>ENSDARG00000097157</t>
  </si>
  <si>
    <t>SI:CH211-207N23.2</t>
  </si>
  <si>
    <t>si:ch211-207n23.2 [Source:ZFIN;Acc:ZDB-GENE-131121-310]</t>
  </si>
  <si>
    <t>ENSDARG00000096621</t>
  </si>
  <si>
    <t>SI:DKEY-27J5.6</t>
  </si>
  <si>
    <t>si:dkey-27j5.6 [Source:ZFIN;Acc:ZDB-GENE-121214-157]</t>
  </si>
  <si>
    <t>ENSDARG00000040261</t>
  </si>
  <si>
    <t>RUNX2A</t>
  </si>
  <si>
    <t>runt-related transcription factor 2a [Source:ZFIN;Acc:ZDB-GENE-040629-3]</t>
  </si>
  <si>
    <t>ENSDARG00000013522</t>
  </si>
  <si>
    <t>PCK1</t>
  </si>
  <si>
    <t>phosphoenolpyruvate carboxykinase 1 (soluble) [Source:ZFIN;Acc:ZDB-GENE-030909-11]</t>
  </si>
  <si>
    <t>ENSDARG00000098357</t>
  </si>
  <si>
    <t>SI:CH211-229L10.4</t>
  </si>
  <si>
    <t>si:ch211-229l10.4 [Source:ZFIN;Acc:ZDB-GENE-060503-595]</t>
  </si>
  <si>
    <t>ENSDARG00000086445</t>
  </si>
  <si>
    <t>ADGRF7</t>
  </si>
  <si>
    <t>adhesion G protein-coupled receptor F7 [Source:ZFIN;Acc:ZDB-GENE-041001-214]</t>
  </si>
  <si>
    <t>ENSDARG00000089131</t>
  </si>
  <si>
    <t>IL17REL</t>
  </si>
  <si>
    <t>interleukin 17 receptor E-like [Source:ZFIN;Acc:ZDB-GENE-120112-1]</t>
  </si>
  <si>
    <t>ENSDARG00000069715</t>
  </si>
  <si>
    <t>FOXI2</t>
  </si>
  <si>
    <t>forkhead box I2 [Source:ZFIN;Acc:ZDB-GENE-031126-2]</t>
  </si>
  <si>
    <t>ENSDARG00000068865</t>
  </si>
  <si>
    <t>SI:DKEY-61P9.7</t>
  </si>
  <si>
    <t>si:dkey-61p9.7 [Source:ZFIN;Acc:ZDB-GENE-041210-241]</t>
  </si>
  <si>
    <t>ENSDARG00000098411</t>
  </si>
  <si>
    <t>RNF223</t>
  </si>
  <si>
    <t>ring finger protein 223 [Source:HGNC Symbol;Acc:HGNC:40020]</t>
  </si>
  <si>
    <t>ENSDARG00000054658</t>
  </si>
  <si>
    <t>SLC34A1B</t>
  </si>
  <si>
    <t>solute carrier family 34 (type II sodium/phosphate cotransporter), member 1b [Source:ZFIN;Acc:ZDB-GENE-101006-4]</t>
  </si>
  <si>
    <t>ENSDARG00000097816</t>
  </si>
  <si>
    <t>SI:DKEY-117A8.1</t>
  </si>
  <si>
    <t>si:dkey-117a8.1 [Source:ZFIN;Acc:ZDB-GENE-131121-256]</t>
  </si>
  <si>
    <t>ENSDARG00000021055</t>
  </si>
  <si>
    <t>ISL1L</t>
  </si>
  <si>
    <t>islet1, like [Source:ZFIN;Acc:ZDB-GENE-040624-1]</t>
  </si>
  <si>
    <t>ENSDARG00000094561</t>
  </si>
  <si>
    <t>SI:CH211-139A5.9</t>
  </si>
  <si>
    <t>si:ch211-139a5.9 [Source:ZFIN;Acc:ZDB-GENE-141222-100]</t>
  </si>
  <si>
    <t>ENSDARG00000052512</t>
  </si>
  <si>
    <t>TSGA10</t>
  </si>
  <si>
    <t>testis specific, 10 [Source:ZFIN;Acc:ZDB-GENE-061013-482]</t>
  </si>
  <si>
    <t>ENSDARG00000024827</t>
  </si>
  <si>
    <t>RNF150A</t>
  </si>
  <si>
    <t>ring finger protein 150a [Source:ZFIN;Acc:ZDB-GENE-060213-1]</t>
  </si>
  <si>
    <t>ENSDARG00000055656</t>
  </si>
  <si>
    <t>PDZD3B</t>
  </si>
  <si>
    <t>PDZ domain containing 3b [Source:ZFIN;Acc:ZDB-GENE-081022-151]</t>
  </si>
  <si>
    <t>ENSDARG00000084661</t>
  </si>
  <si>
    <t>RNASEP_NUC</t>
  </si>
  <si>
    <t>Nuclear RNase P [Source:RFAM;Acc:RF00009]</t>
  </si>
  <si>
    <t>ENSDARG00000102451</t>
  </si>
  <si>
    <t>SI:CH211-238E22.2</t>
  </si>
  <si>
    <t>si:ch211-238e22.2 [Source:ZFIN;Acc:ZDB-GENE-041210-346]</t>
  </si>
  <si>
    <t>ENSDARG00000025386</t>
  </si>
  <si>
    <t>LSM14B</t>
  </si>
  <si>
    <t>LSM family member 14B [Source:ZFIN;Acc:ZDB-GENE-040426-779]</t>
  </si>
  <si>
    <t>ENSDARG00000091252</t>
  </si>
  <si>
    <t>SLC22A7B.2</t>
  </si>
  <si>
    <t>solute carrier family 22 (organic anion transporter), member 7b, tandem duplicate 2 [Source:ZFIN;Acc:ZDB-GENE-030131-9391]</t>
  </si>
  <si>
    <t>ENSDARG00000100045</t>
  </si>
  <si>
    <t>PIMR184</t>
  </si>
  <si>
    <t>Pim proto-oncogene, serine/threonine kinase, related 184 [Source:ZFIN;Acc:ZDB-GENE-141217-1]</t>
  </si>
  <si>
    <t>ENSDARG00000098270</t>
  </si>
  <si>
    <t>ZNF1053</t>
  </si>
  <si>
    <t>zinc finger protein 1053 [Source:ZFIN;Acc:ZDB-GENE-121214-1]</t>
  </si>
  <si>
    <t>ENSDARG00000038593</t>
  </si>
  <si>
    <t>RSPO4</t>
  </si>
  <si>
    <t>R-spondin 4 [Source:ZFIN;Acc:ZDB-GENE-110103-2]</t>
  </si>
  <si>
    <t>ENSDARG00000080694</t>
  </si>
  <si>
    <t>SNORA5</t>
  </si>
  <si>
    <t>Small nucleolar RNA SNORA5 [Source:RFAM;Acc:RF00392]</t>
  </si>
  <si>
    <t>ENSDARG00000103281</t>
  </si>
  <si>
    <t>SI:DKEY-56M15.9</t>
  </si>
  <si>
    <t>si:dkey-56m15.9 [Source:ZFIN;Acc:ZDB-GENE-110913-4]</t>
  </si>
  <si>
    <t>ENSDARG00000053828</t>
  </si>
  <si>
    <t>UBXN11</t>
  </si>
  <si>
    <t>UBX domain protein 11 [Source:ZFIN;Acc:ZDB-GENE-100922-125]</t>
  </si>
  <si>
    <t>ENSDARG00000088420</t>
  </si>
  <si>
    <t>HIST1H4L</t>
  </si>
  <si>
    <t>histone 1, H4, like [Source:ZFIN;Acc:ZDB-GENE-070927-10]</t>
  </si>
  <si>
    <t>ENSDARG00000029051</t>
  </si>
  <si>
    <t>GBE1A</t>
  </si>
  <si>
    <t>glucan (1,4-alpha-), branching enzyme 1a [Source:ZFIN;Acc:ZDB-GENE-110411-171]</t>
  </si>
  <si>
    <t>ENSDARG00000096786</t>
  </si>
  <si>
    <t>SI:CH211-28P3.3</t>
  </si>
  <si>
    <t>si:ch211-28p3.3 [Source:ZFIN;Acc:ZDB-GENE-130603-7]</t>
  </si>
  <si>
    <t>ENSDARG00000019357</t>
  </si>
  <si>
    <t>FABP1A</t>
  </si>
  <si>
    <t>fatty acid binding protein 1a, liver [Source:ZFIN;Acc:ZDB-GENE-020318-3]</t>
  </si>
  <si>
    <t>ENSDARG00000039381</t>
  </si>
  <si>
    <t>CH25HL1.1</t>
  </si>
  <si>
    <t>cholesterol 25-hydroxylase like 1, tandem duplicate 1 [Source:ZFIN;Acc:ZDB-GENE-030131-8617]</t>
  </si>
  <si>
    <t>ENSDARG00000103634</t>
  </si>
  <si>
    <t>SI:CH73-329N5.6</t>
  </si>
  <si>
    <t>si:ch73-329n5.6 [Source:ZFIN;Acc:ZDB-GENE-131121-171]</t>
  </si>
  <si>
    <t>ENSDARG00000089235</t>
  </si>
  <si>
    <t>TSPEARB</t>
  </si>
  <si>
    <t>thrombospondin-type laminin G domain and EAR repeats b [Source:ZFIN;Acc:ZDB-GENE-030131-4270]</t>
  </si>
  <si>
    <t>ENSDARG00000058944</t>
  </si>
  <si>
    <t>SBK2</t>
  </si>
  <si>
    <t>si:dkey-8e10.3 [Source:ZFIN;Acc:ZDB-GENE-081104-442]</t>
  </si>
  <si>
    <t>ENSDARG00000000656</t>
  </si>
  <si>
    <t>PSMB9A</t>
  </si>
  <si>
    <t>proteasome subunit beta 9a [Source:ZFIN;Acc:ZDB-GENE-990415-140]</t>
  </si>
  <si>
    <t>ENSDARG00000061044</t>
  </si>
  <si>
    <t>SI:DKEY-72L14.3</t>
  </si>
  <si>
    <t>si:dkey-72l14.3 [Source:ZFIN;Acc:ZDB-GENE-060526-332]</t>
  </si>
  <si>
    <t>ENSDARG00000074764</t>
  </si>
  <si>
    <t>ZGC:171426</t>
  </si>
  <si>
    <t>zgc:171426 [Source:ZFIN;Acc:ZDB-GENE-080212-2]</t>
  </si>
  <si>
    <t>ENSDARG00000102720</t>
  </si>
  <si>
    <t>ZGC:123284</t>
  </si>
  <si>
    <t>zgc:123284 [Source:ZFIN;Acc:ZDB-GENE-051113-92]</t>
  </si>
  <si>
    <t>ENSDARG00000098101</t>
  </si>
  <si>
    <t>ZNF1030</t>
  </si>
  <si>
    <t>zinc finger protein 1030 [Source:ZFIN;Acc:ZDB-GENE-110913-176]</t>
  </si>
  <si>
    <t>ENSDARG00000022858</t>
  </si>
  <si>
    <t>WNT7BA</t>
  </si>
  <si>
    <t>wingless-type MMTV integration site family, member 7Ba [Source:ZFIN;Acc:ZDB-GENE-041210-178]</t>
  </si>
  <si>
    <t>ENSDARG00000077096</t>
  </si>
  <si>
    <t>FNDC7A</t>
  </si>
  <si>
    <t>fibronectin type III domain containing 7a [Source:ZFIN;Acc:ZDB-GENE-070216-2]</t>
  </si>
  <si>
    <t>ENSDARG00000096412</t>
  </si>
  <si>
    <t>SI:CH211-15J1.7</t>
  </si>
  <si>
    <t>si:ch211-15j1.7 [Source:ZFIN;Acc:ZDB-GENE-120214-34]</t>
  </si>
  <si>
    <t>ENSDARG00000100341</t>
  </si>
  <si>
    <t>SI:CH211-196H24.2</t>
  </si>
  <si>
    <t>si:ch211-196h24.2 [Source:ZFIN;Acc:ZDB-GENE-081103-20]</t>
  </si>
  <si>
    <t>ENSDARG00000035797</t>
  </si>
  <si>
    <t>SI:DKEY-17M8.2</t>
  </si>
  <si>
    <t>si:dkey-17m8.2 [Source:ZFIN;Acc:ZDB-GENE-110411-234]</t>
  </si>
  <si>
    <t>ENSDARG00000090699</t>
  </si>
  <si>
    <t>NLRB5</t>
  </si>
  <si>
    <t>NOD-like receptor family B, member 5 [Source:ZFIN;Acc:ZDB-GENE-081015-5]</t>
  </si>
  <si>
    <t>ENSDARG00000105564</t>
  </si>
  <si>
    <t>SI:CH73-367J5.3</t>
  </si>
  <si>
    <t>si:ch73-367j5.3 [Source:ZFIN;Acc:ZDB-GENE-141216-95]</t>
  </si>
  <si>
    <t>ENSDARG00000061990</t>
  </si>
  <si>
    <t>KCNH4B</t>
  </si>
  <si>
    <t>potassium voltage-gated channel, subfamily H (eag-related), member 4b [Source:ZFIN;Acc:ZDB-GENE-121214-54]</t>
  </si>
  <si>
    <t>ENSDARG00000105721</t>
  </si>
  <si>
    <t>OR128-6</t>
  </si>
  <si>
    <t>odorant receptor, family E, subfamily 128, member 6 [Source:ZFIN;Acc:ZDB-GENE-070806-110]</t>
  </si>
  <si>
    <t>ENSDARG00000078094</t>
  </si>
  <si>
    <t>LMF2A</t>
  </si>
  <si>
    <t>lipase maturation factor 2a [Source:ZFIN;Acc:ZDB-GENE-080723-47]</t>
  </si>
  <si>
    <t>ENSDARG00000088828</t>
  </si>
  <si>
    <t>PAQR8</t>
  </si>
  <si>
    <t>progestin and adipoQ receptor family member VIII [Source:ZFIN;Acc:ZDB-GENE-030728-3]</t>
  </si>
  <si>
    <t>ENSDARG00000036767</t>
  </si>
  <si>
    <t>SI:DKEY-204A24.10</t>
  </si>
  <si>
    <t>si:dkey-204a24.10 [Source:ZFIN;Acc:ZDB-GENE-120215-160]</t>
  </si>
  <si>
    <t>ENSDARG00000078101</t>
  </si>
  <si>
    <t>SI:DKEY-121N8.3</t>
  </si>
  <si>
    <t>si:dkey-121n8.3 [Source:ZFIN;Acc:ZDB-GENE-070912-362]</t>
  </si>
  <si>
    <t>ENSDARG00000078749</t>
  </si>
  <si>
    <t>B4GALNT3A</t>
  </si>
  <si>
    <t>beta-1,4-N-acetyl-galactosaminyl transferase 3a [Source:ZFIN;Acc:ZDB-GENE-060503-519]</t>
  </si>
  <si>
    <t>ENSDARG00000069435</t>
  </si>
  <si>
    <t>CFAP58</t>
  </si>
  <si>
    <t>cilia and flagella associated protein 58 [Source:ZFIN;Acc:ZDB-GENE-060929-128]</t>
  </si>
  <si>
    <t>ENSDARG00000088137</t>
  </si>
  <si>
    <t>ADGRG2A</t>
  </si>
  <si>
    <t>adhesion G protein-coupled receptor G2a [Source:ZFIN;Acc:ZDB-GENE-140106-206]</t>
  </si>
  <si>
    <t>ENSDARG00000006341</t>
  </si>
  <si>
    <t>TAS1R3</t>
  </si>
  <si>
    <t>taste receptor, type 1, member 3 [Source:ZFIN;Acc:ZDB-GENE-070917-3]</t>
  </si>
  <si>
    <t>ENSDARG00000013134</t>
  </si>
  <si>
    <t>ZMP:0000000545</t>
  </si>
  <si>
    <t>zmp:0000000545 [Source:ZFIN;Acc:ZDB-GENE-130530-548]</t>
  </si>
  <si>
    <t>ENSDARG00000043729</t>
  </si>
  <si>
    <t>PLAC8.1</t>
  </si>
  <si>
    <t>placenta-specific 8, tandem duplicate 1 [Source:ZFIN;Acc:ZDB-GENE-050809-124]</t>
  </si>
  <si>
    <t>ENSDARG00000039174</t>
  </si>
  <si>
    <t>OLFM3B</t>
  </si>
  <si>
    <t>olfactomedin 3b [Source:ZFIN;Acc:ZDB-GENE-070912-606]</t>
  </si>
  <si>
    <t>ENSDARG00000073757</t>
  </si>
  <si>
    <t>PDZRN3A</t>
  </si>
  <si>
    <t>PDZ domain containing RING finger 3a [Source:ZFIN;Acc:ZDB-GENE-090313-307]</t>
  </si>
  <si>
    <t>ENSDARG00000094558</t>
  </si>
  <si>
    <t>SI:DKEYP-53E4.1</t>
  </si>
  <si>
    <t>si:dkeyp-53e4.1 [Source:ZFIN;Acc:ZDB-GENE-110913-59]</t>
  </si>
  <si>
    <t>ENSDARG00000035127</t>
  </si>
  <si>
    <t>RXRAB</t>
  </si>
  <si>
    <t>retinoid x receptor, alpha b [Source:ZFIN;Acc:ZDB-GENE-990415-243]</t>
  </si>
  <si>
    <t>ENSDARG00000093156</t>
  </si>
  <si>
    <t>SI:CH73-21G5.7</t>
  </si>
  <si>
    <t>si:ch73-21g5.7 [Source:ZFIN;Acc:ZDB-GENE-081104-260]</t>
  </si>
  <si>
    <t>ENSDARG00000056145</t>
  </si>
  <si>
    <t>SI:DKEY-159A18.1</t>
  </si>
  <si>
    <t>si:dkey-159a18.1 [Source:ZFIN;Acc:ZDB-GENE-041210-204]</t>
  </si>
  <si>
    <t>ENSDARG00000095106</t>
  </si>
  <si>
    <t>SI:DKEY-28K24.2</t>
  </si>
  <si>
    <t>si:dkey-28k24.2 [Source:ZFIN;Acc:ZDB-GENE-121213-4]</t>
  </si>
  <si>
    <t>ENSDARG00000052917</t>
  </si>
  <si>
    <t>SI:CH211-202F3.3</t>
  </si>
  <si>
    <t>si:ch211-202f3.3 [Source:ZFIN;Acc:ZDB-GENE-080917-19]</t>
  </si>
  <si>
    <t>ENSDARG00000095649</t>
  </si>
  <si>
    <t>SI:DKEY-97A13.12</t>
  </si>
  <si>
    <t>si:dkey-97a13.12 [Source:ZFIN;Acc:ZDB-GENE-070912-614]</t>
  </si>
  <si>
    <t>ENSDARG00000102638</t>
  </si>
  <si>
    <t>SI:RP71-7L19.2</t>
  </si>
  <si>
    <t>si:rp71-7l19.2 [Source:ZFIN;Acc:ZDB-GENE-081103-31]</t>
  </si>
  <si>
    <t>ENSDARG00000094760</t>
  </si>
  <si>
    <t>SI:DKEY-125I10.3</t>
  </si>
  <si>
    <t>si:dkey-125i10.3 [Source:ZFIN;Acc:ZDB-GENE-060526-198]</t>
  </si>
  <si>
    <t>ENSDARG00000079227</t>
  </si>
  <si>
    <t>PLEKHS1</t>
  </si>
  <si>
    <t>pleckstrin homology domain containing, family S member 1 [Source:ZFIN;Acc:ZDB-GENE-080204-50]</t>
  </si>
  <si>
    <t>ENSDARG00000006911</t>
  </si>
  <si>
    <t>WNT8B</t>
  </si>
  <si>
    <t>wingless-type MMTV integration site family, member 8b [Source:ZFIN;Acc:ZDB-GENE-990415-279]</t>
  </si>
  <si>
    <t>ENSDARG00000041644</t>
  </si>
  <si>
    <t>TMEM27</t>
  </si>
  <si>
    <t>si:dkey-194e6.1 [Source:ZFIN;Acc:ZDB-GENE-100922-43]</t>
  </si>
  <si>
    <t>ENSDARG00000092730</t>
  </si>
  <si>
    <t>SI:DKEY-22I16.3</t>
  </si>
  <si>
    <t>si:dkey-22i16.3 [Source:ZFIN;Acc:ZDB-GENE-071005-4]</t>
  </si>
  <si>
    <t>ENSDARG00000090526</t>
  </si>
  <si>
    <t>ZGC:158404</t>
  </si>
  <si>
    <t>zgc:158404 [Source:ZFIN;Acc:ZDB-GENE-070112-592]</t>
  </si>
  <si>
    <t>ENSDARG00000100952</t>
  </si>
  <si>
    <t>WU:FJ16A03</t>
  </si>
  <si>
    <t>wu:fj16a03 [Source:ZFIN;Acc:ZDB-GENE-030131-7415]</t>
  </si>
  <si>
    <t>ENSDARG00000096157</t>
  </si>
  <si>
    <t>SI:DKEY-40N15.1</t>
  </si>
  <si>
    <t>si:dkey-40n15.1 [Source:ZFIN;Acc:ZDB-GENE-110914-64]</t>
  </si>
  <si>
    <t>ENSDARG00000027638</t>
  </si>
  <si>
    <t>ADRA1AB</t>
  </si>
  <si>
    <t>adrenoceptor alpha 1Ab [Source:ZFIN;Acc:ZDB-GENE-060503-384]</t>
  </si>
  <si>
    <t>ENSDARG00000098218</t>
  </si>
  <si>
    <t>SI:DKEY-261J11.1</t>
  </si>
  <si>
    <t>si:dkey-261j11.1 [Source:ZFIN;Acc:ZDB-GENE-131121-651]</t>
  </si>
  <si>
    <t>ENSDARG00000091531</t>
  </si>
  <si>
    <t>CARM1L</t>
  </si>
  <si>
    <t>coactivator-associated arginine methyltransferase 1, like [Source:ZFIN;Acc:ZDB-GENE-090312-219]</t>
  </si>
  <si>
    <t>ENSDARG00000097934</t>
  </si>
  <si>
    <t>SI:DKEY-221L4.10</t>
  </si>
  <si>
    <t>si:dkey-221l4.10 [Source:ZFIN;Acc:ZDB-GENE-131121-493]</t>
  </si>
  <si>
    <t>ENSDARG00000026855</t>
  </si>
  <si>
    <t>CACNA2D4A</t>
  </si>
  <si>
    <t>calcium channel, voltage-dependent, alpha 2/delta subunit 4a [Source:ZFIN;Acc:ZDB-GENE-041210-213]</t>
  </si>
  <si>
    <t>ENSDARG00000099920</t>
  </si>
  <si>
    <t>ENSDARG00000028478</t>
  </si>
  <si>
    <t>SI:CH211-173N18.3</t>
  </si>
  <si>
    <t>si:ch211-173n18.3 [Source:ZFIN;Acc:ZDB-GENE-120215-62]</t>
  </si>
  <si>
    <t>ENSDARG00000040765</t>
  </si>
  <si>
    <t>DRD6B</t>
  </si>
  <si>
    <t>dopamine receptor D6b [Source:ZFIN;Acc:ZDB-GENE-121214-145]</t>
  </si>
  <si>
    <t>ENSDARG00000020114</t>
  </si>
  <si>
    <t>SLC20A1A</t>
  </si>
  <si>
    <t>solute carrier family 20, member 1a [Source:ZFIN;Acc:ZDB-GENE-040426-2217]</t>
  </si>
  <si>
    <t>ENSDARG00000101340</t>
  </si>
  <si>
    <t>CST7</t>
  </si>
  <si>
    <t>cystatin F [Source:HGNC Symbol;Acc:HGNC:2479]</t>
  </si>
  <si>
    <t>ENSDARG00000074930</t>
  </si>
  <si>
    <t>SI:CH1073-70F20.1</t>
  </si>
  <si>
    <t>si:ch1073-70f20.1 [Source:ZFIN;Acc:ZDB-GENE-081104-94]</t>
  </si>
  <si>
    <t>ENSDARG00000086256</t>
  </si>
  <si>
    <t>SI:CH211-236P5.2</t>
  </si>
  <si>
    <t>si:ch211-236p5.2 [Source:ZFIN;Acc:ZDB-GENE-081028-33]</t>
  </si>
  <si>
    <t>ENSDARG00000032372</t>
  </si>
  <si>
    <t>CCDC180</t>
  </si>
  <si>
    <t>coiled-coil domain containing 180 [Source:ZFIN;Acc:ZDB-GENE-130530-582]</t>
  </si>
  <si>
    <t>ENSDARG00000059815</t>
  </si>
  <si>
    <t>OAZ2B</t>
  </si>
  <si>
    <t>ornithine decarboxylase antizyme 2b [Source:ZFIN;Acc:ZDB-GENE-070313-1]</t>
  </si>
  <si>
    <t>ENSDARG00000101979</t>
  </si>
  <si>
    <t>EPS8L3A</t>
  </si>
  <si>
    <t>EPS8-like 3a [Source:ZFIN;Acc:ZDB-GENE-091204-460]</t>
  </si>
  <si>
    <t>ENSDARG00000086751</t>
  </si>
  <si>
    <t>FP236812.4</t>
  </si>
  <si>
    <t>Histone H2B 1/2  [Source:UniProtKB/Swiss-Prot;Acc:Q5BJA5]</t>
  </si>
  <si>
    <t>ENSDARG00000014496</t>
  </si>
  <si>
    <t>TRPV6</t>
  </si>
  <si>
    <t>transient receptor potential cation channel, subfamily V, member 6 [Source:ZFIN;Acc:ZDB-GENE-040624-12]</t>
  </si>
  <si>
    <t>ENSDARG00000087873</t>
  </si>
  <si>
    <t>EEVS</t>
  </si>
  <si>
    <t>2-epi-5-epi-valiolone synthase [Source:ZFIN;Acc:ZDB-GENE-131121-365]</t>
  </si>
  <si>
    <t>ENSDARG00000093619</t>
  </si>
  <si>
    <t>SULT3ST2</t>
  </si>
  <si>
    <t>sulfotransferase family 3, cytosolic sulfotransferase 2 [Source:ZFIN;Acc:ZDB-GENE-030131-1135]</t>
  </si>
  <si>
    <t>ENSDARG00000078707</t>
  </si>
  <si>
    <t>SEMA7A</t>
  </si>
  <si>
    <t>semaphorin 7A [Source:ZFIN;Acc:ZDB-GENE-030131-3633]</t>
  </si>
  <si>
    <t>ENSDARG00000092331</t>
  </si>
  <si>
    <t>PIMR136</t>
  </si>
  <si>
    <t>Pim proto-oncogene, serine/threonine kinase, related 136 [Source:ZFIN;Acc:ZDB-GENE-041014-308]</t>
  </si>
  <si>
    <t>ENSDARG00000102364</t>
  </si>
  <si>
    <t>SI:DKEY-202L22.6</t>
  </si>
  <si>
    <t>si:dkey-202l22.6 [Source:ZFIN;Acc:ZDB-GENE-131121-181]</t>
  </si>
  <si>
    <t>ENSDARG00000024522</t>
  </si>
  <si>
    <t>PRF1.6</t>
  </si>
  <si>
    <t>perforin 1.6 [Source:ZFIN;Acc:ZDB-GENE-070410-126]</t>
  </si>
  <si>
    <t>ENSDARG00000087345</t>
  </si>
  <si>
    <t>ZMP:0000000906</t>
  </si>
  <si>
    <t>zmp:0000000906 [Source:ZFIN;Acc:ZDB-GENE-130530-909]</t>
  </si>
  <si>
    <t>ENSDARG00000099711</t>
  </si>
  <si>
    <t>SI:DKEY-92C21.1</t>
  </si>
  <si>
    <t>si:dkey-92c21.1 [Source:ZFIN;Acc:ZDB-GENE-110913-16]</t>
  </si>
  <si>
    <t>ENSDARG00000103981</t>
  </si>
  <si>
    <t>BHLHA9</t>
  </si>
  <si>
    <t>basic helix-loop-helix family, member a9 [Source:ZFIN;Acc:ZDB-GENE-030131-2201]</t>
  </si>
  <si>
    <t>ENSDARG00000069552</t>
  </si>
  <si>
    <t>ATOH7</t>
  </si>
  <si>
    <t>atonal bHLH transcription factor 7 [Source:ZFIN;Acc:ZDB-GENE-000926-1]</t>
  </si>
  <si>
    <t>ENSDARG00000023176</t>
  </si>
  <si>
    <t>TDO2B</t>
  </si>
  <si>
    <t>tryptophan 2,3-dioxygenase b [Source:ZFIN;Acc:ZDB-GENE-030131-6014]</t>
  </si>
  <si>
    <t>ENSDARG00000059824</t>
  </si>
  <si>
    <t>SOAT2</t>
  </si>
  <si>
    <t>sterol O-acyltransferase 2 [Source:ZFIN;Acc:ZDB-GENE-061013-742]</t>
  </si>
  <si>
    <t>ENSDARG00000069408</t>
  </si>
  <si>
    <t>FUT7</t>
  </si>
  <si>
    <t>zmp:0000001132 [Source:ZFIN;Acc:ZDB-GENE-140106-92]</t>
  </si>
  <si>
    <t>ENSDARG00000092533</t>
  </si>
  <si>
    <t>SI:CH211-133L5.4</t>
  </si>
  <si>
    <t>si:ch211-133l5.4 [Source:ZFIN;Acc:ZDB-GENE-081104-114]</t>
  </si>
  <si>
    <t>ENSDARG00000099541</t>
  </si>
  <si>
    <t>DEPDC1B</t>
  </si>
  <si>
    <t>DEP domain containing 1B [Source:HGNC Symbol;Acc:HGNC:24902]</t>
  </si>
  <si>
    <t>ENSDARG00000006174</t>
  </si>
  <si>
    <t>LRRC23</t>
  </si>
  <si>
    <t>leucine rich repeat containing 23 [Source:ZFIN;Acc:ZDB-GENE-041010-153]</t>
  </si>
  <si>
    <t>ENSDARG00000078193</t>
  </si>
  <si>
    <t>SI:CH211-67E16.3</t>
  </si>
  <si>
    <t>si:ch211-67e16.3 [Source:ZFIN;Acc:ZDB-GENE-070912-310]</t>
  </si>
  <si>
    <t>ENSDARG00000076699</t>
  </si>
  <si>
    <t>IPMKA</t>
  </si>
  <si>
    <t>inositol polyphosphate multikinase a [Source:ZFIN;Acc:ZDB-GENE-090312-161]</t>
  </si>
  <si>
    <t>ENSDARG00000061060</t>
  </si>
  <si>
    <t>STPG2</t>
  </si>
  <si>
    <t>sperm-tail PG-rich repeat containing 2 [Source:ZFIN;Acc:ZDB-GENE-061013-667]</t>
  </si>
  <si>
    <t>ENSDARG00000105374</t>
  </si>
  <si>
    <t>CU457819.1</t>
  </si>
  <si>
    <t>ENSDARG00000042920</t>
  </si>
  <si>
    <t>SULT3ST3</t>
  </si>
  <si>
    <t>sulfotransferase family 3, cytosolic sulfotransferase 3 [Source:ZFIN;Acc:ZDB-GENE-060503-628]</t>
  </si>
  <si>
    <t>ENSDARG00000029497</t>
  </si>
  <si>
    <t>TFCP2L1</t>
  </si>
  <si>
    <t>transcription factor CP2-like 1 [Source:ZFIN;Acc:ZDB-GENE-040704-58]</t>
  </si>
  <si>
    <t>ENSDARG00000055334</t>
  </si>
  <si>
    <t>ZMP:0000000652</t>
  </si>
  <si>
    <t>zmp:0000000652 [Source:ZFIN;Acc:ZDB-GENE-130530-655]</t>
  </si>
  <si>
    <t>ENSDARG00000086492</t>
  </si>
  <si>
    <t>ENSDARG00000091702</t>
  </si>
  <si>
    <t>CSNK2A4</t>
  </si>
  <si>
    <t>casein kinase 2, alpha 4 polypeptide [Source:ZFIN;Acc:ZDB-GENE-141210-9]</t>
  </si>
  <si>
    <t>ENSDARG00000076182</t>
  </si>
  <si>
    <t>STAT1B</t>
  </si>
  <si>
    <t>signal transducer and activator of transcription 1b [Source:ZFIN;Acc:ZDB-GENE-030616-23]</t>
  </si>
  <si>
    <t>ENSDARG00000062824</t>
  </si>
  <si>
    <t>ALX1</t>
  </si>
  <si>
    <t>ALX homeobox 1 [Source:ZFIN;Acc:ZDB-GENE-050419-191]</t>
  </si>
  <si>
    <t>ENSDARG00000004459</t>
  </si>
  <si>
    <t>UNC119.2</t>
  </si>
  <si>
    <t>unc-119 lipid binding chaperone B homolog 2 [Source:ZFIN;Acc:ZDB-GENE-030131-7635]</t>
  </si>
  <si>
    <t>ENSDARG00000077606</t>
  </si>
  <si>
    <t>ARSIA</t>
  </si>
  <si>
    <t>arylsulfatase family, member Ia [Source:ZFIN;Acc:ZDB-GENE-140106-141]</t>
  </si>
  <si>
    <t>ENSDARG00000098979</t>
  </si>
  <si>
    <t>SI:CH211-76M11.15</t>
  </si>
  <si>
    <t>si:ch211-76m11.15 [Source:ZFIN;Acc:ZDB-GENE-110411-136]</t>
  </si>
  <si>
    <t>ENSDARG00000056324</t>
  </si>
  <si>
    <t>ZGC:123295</t>
  </si>
  <si>
    <t>zgc:123295 [Source:ZFIN;Acc:ZDB-GENE-051127-11]</t>
  </si>
  <si>
    <t>ENSDARG00000045139</t>
  </si>
  <si>
    <t>CA7</t>
  </si>
  <si>
    <t>carbonic anhydrase VII [Source:ZFIN;Acc:ZDB-GENE-040426-1786]</t>
  </si>
  <si>
    <t>ENSDARG00000062947</t>
  </si>
  <si>
    <t>AMN</t>
  </si>
  <si>
    <t>amnion associated transmembrane protein [Source:ZFIN;Acc:ZDB-GENE-060810-59]</t>
  </si>
  <si>
    <t>ENSDARG00000095617</t>
  </si>
  <si>
    <t>ZNF1157</t>
  </si>
  <si>
    <t>zinc finger protein 1157 [Source:ZFIN;Acc:ZDB-GENE-070424-89]</t>
  </si>
  <si>
    <t>ENSDARG00000074395</t>
  </si>
  <si>
    <t>ZGC:174719</t>
  </si>
  <si>
    <t>zgc:174719 [Source:ZFIN;Acc:ZDB-GENE-080213-13]</t>
  </si>
  <si>
    <t>ENSDARG00000079397</t>
  </si>
  <si>
    <t>CERKL</t>
  </si>
  <si>
    <t>ceramide kinase-like [Source:ZFIN;Acc:ZDB-GENE-070410-38]</t>
  </si>
  <si>
    <t>ENSDARG00000094433</t>
  </si>
  <si>
    <t>CASPBL</t>
  </si>
  <si>
    <t>caspase b, like [Source:ZFIN;Acc:ZDB-GENE-090311-53]</t>
  </si>
  <si>
    <t>ENSDARG00000069988</t>
  </si>
  <si>
    <t>ARID6</t>
  </si>
  <si>
    <t>AT-rich interaction domain 6 [Source:ZFIN;Acc:ZDB-GENE-070112-1882]</t>
  </si>
  <si>
    <t>ENSDARG00000102058</t>
  </si>
  <si>
    <t>SI:DKEYP-11E3.1</t>
  </si>
  <si>
    <t>si:dkeyp-11e3.1 [Source:ZFIN;Acc:ZDB-GENE-141222-55]</t>
  </si>
  <si>
    <t>ENSDARG00000028396</t>
  </si>
  <si>
    <t>FKBP5</t>
  </si>
  <si>
    <t>FK506 binding protein 5 [Source:ZFIN;Acc:ZDB-GENE-030616-630]</t>
  </si>
  <si>
    <t>ENSDARG00000102312</t>
  </si>
  <si>
    <t>SCN12AB</t>
  </si>
  <si>
    <t>sodium channel, voltage gated, type XII, alpha b [Source:ZFIN;Acc:ZDB-GENE-060908-3]</t>
  </si>
  <si>
    <t>ENSDARG00000103883</t>
  </si>
  <si>
    <t>SI:CH1073-181H11.2</t>
  </si>
  <si>
    <t>si:ch1073-181h11.2 [Source:ZFIN;Acc:ZDB-GENE-081031-58]</t>
  </si>
  <si>
    <t>ENSDARG00000005371</t>
  </si>
  <si>
    <t>GPRC6A</t>
  </si>
  <si>
    <t>G protein-coupled receptor, class C, group 6, member A [Source:ZFIN;Acc:ZDB-GENE-041217-22]</t>
  </si>
  <si>
    <t>ENSDARG00000097371</t>
  </si>
  <si>
    <t>MCF2B</t>
  </si>
  <si>
    <t>MCF.2 cell line derived transforming sequence b [Source:ZFIN;Acc:ZDB-GENE-091118-4]</t>
  </si>
  <si>
    <t>ENSDARG00000020863</t>
  </si>
  <si>
    <t>TRIM25L</t>
  </si>
  <si>
    <t>tripartite motif containing 25, like [Source:ZFIN;Acc:ZDB-GENE-040914-87]</t>
  </si>
  <si>
    <t>ENSDARG00000104956</t>
  </si>
  <si>
    <t>SI:DKEY-165O8.2</t>
  </si>
  <si>
    <t>si:dkey-165o8.2 [Source:ZFIN;Acc:ZDB-GENE-131122-2]</t>
  </si>
  <si>
    <t>ENSDARG00000101249</t>
  </si>
  <si>
    <t>ENSDARG00000102460</t>
  </si>
  <si>
    <t>SI:CH73-170D6.4</t>
  </si>
  <si>
    <t>si:ch73-170d6.4 [Source:ZFIN;Acc:ZDB-GENE-161017-92]</t>
  </si>
  <si>
    <t>ENSDARG00000014969</t>
  </si>
  <si>
    <t>ANKHB</t>
  </si>
  <si>
    <t>ANKH inorganic pyrophosphate transport regulator b [Source:ZFIN;Acc:ZDB-GENE-030131-2458]</t>
  </si>
  <si>
    <t>ENSDARG00000091446</t>
  </si>
  <si>
    <t>ENSDARG00000096620</t>
  </si>
  <si>
    <t>TUBE1</t>
  </si>
  <si>
    <t>tubulin, epsilon 1 [Source:ZFIN;Acc:ZDB-GENE-040426-1174]</t>
  </si>
  <si>
    <t>ENSDARG00000069265</t>
  </si>
  <si>
    <t>MATN3B</t>
  </si>
  <si>
    <t>matrilin 3b [Source:ZFIN;Acc:ZDB-GENE-050221-9]</t>
  </si>
  <si>
    <t>ENSDARG00000011671</t>
  </si>
  <si>
    <t>PDE6B</t>
  </si>
  <si>
    <t>phosphodiesterase 6B, cGMP-specific, rod, beta [Source:ZFIN;Acc:ZDB-GENE-090421-2]</t>
  </si>
  <si>
    <t>ENSDARG00000031737</t>
  </si>
  <si>
    <t>PTHLHA</t>
  </si>
  <si>
    <t>parathyroid hormone-like hormone a [Source:ZFIN;Acc:ZDB-GENE-050119-9]</t>
  </si>
  <si>
    <t>ENSDARG00000059658</t>
  </si>
  <si>
    <t>MRM1</t>
  </si>
  <si>
    <t>mitochondrial rRNA methyltransferase 1 homolog (S. cerevisiae) [Source:ZFIN;Acc:ZDB-GENE-060526-229]</t>
  </si>
  <si>
    <t>ENSDARG00000099873</t>
  </si>
  <si>
    <t>ZGC:163083</t>
  </si>
  <si>
    <t>zgc:163083 [Source:ZFIN;Acc:ZDB-GENE-070424-53]</t>
  </si>
  <si>
    <t>ENSDARG00000025914</t>
  </si>
  <si>
    <t>SI:DKEY-190G11.3</t>
  </si>
  <si>
    <t>si:dkey-190g11.3 [Source:ZFIN;Acc:ZDB-GENE-081104-341]</t>
  </si>
  <si>
    <t>ENSDARG00000089434</t>
  </si>
  <si>
    <t>ETV7</t>
  </si>
  <si>
    <t>ets variant 7 [Source:ZFIN;Acc:ZDB-GENE-070209-53]</t>
  </si>
  <si>
    <t>ENSDARG00000003925</t>
  </si>
  <si>
    <t>CX28.6</t>
  </si>
  <si>
    <t>connexin 28.6 [Source:ZFIN;Acc:ZDB-GENE-040406-4]</t>
  </si>
  <si>
    <t>ENSDARG00000099514</t>
  </si>
  <si>
    <t>ZGC:112234</t>
  </si>
  <si>
    <t>zgc:112234 [Source:NCBI gene;Acc:554097]</t>
  </si>
  <si>
    <t>ENSDARG00000052039</t>
  </si>
  <si>
    <t>CASPB</t>
  </si>
  <si>
    <t>caspase b [Source:ZFIN;Acc:ZDB-GENE-020812-1]</t>
  </si>
  <si>
    <t>ENSDARG00000052960</t>
  </si>
  <si>
    <t>NPPA</t>
  </si>
  <si>
    <t>natriuretic peptide A [Source:ZFIN;Acc:ZDB-GENE-030131-95]</t>
  </si>
  <si>
    <t>ENSDARG00000099690</t>
  </si>
  <si>
    <t>VASPA</t>
  </si>
  <si>
    <t>vasodilator-stimulated phosphoprotein a [Source:ZFIN;Acc:ZDB-GENE-070424-68]</t>
  </si>
  <si>
    <t>ENSDARG00000103840</t>
  </si>
  <si>
    <t>LRRC8DB</t>
  </si>
  <si>
    <t>leucine rich repeat containing 8 family, member Db [Source:ZFIN;Acc:ZDB-GENE-061013-487]</t>
  </si>
  <si>
    <t>ENSDARG00000099421</t>
  </si>
  <si>
    <t>SI:CH73-236C18.9</t>
  </si>
  <si>
    <t>si:ch73-236c18.9 [Source:ZFIN;Acc:ZDB-GENE-121214-125]</t>
  </si>
  <si>
    <t>ENSDARG00000097032</t>
  </si>
  <si>
    <t>SI:CH211-256A21.4</t>
  </si>
  <si>
    <t>si:ch211-256a21.4 [Source:ZFIN;Acc:ZDB-GENE-131121-329]</t>
  </si>
  <si>
    <t>ENSDARG00000035603</t>
  </si>
  <si>
    <t>DAO.2</t>
  </si>
  <si>
    <t>D-amino-acid oxidase, tandem duplicate 2 [Source:ZFIN;Acc:ZDB-GENE-040426-2634]</t>
  </si>
  <si>
    <t>ENSDARG00000017340</t>
  </si>
  <si>
    <t>UTS2B</t>
  </si>
  <si>
    <t>urotensin 2, beta [Source:ZFIN;Acc:ZDB-GENE-040630-10]</t>
  </si>
  <si>
    <t>ENSDARG00000070353</t>
  </si>
  <si>
    <t>HOXC13A</t>
  </si>
  <si>
    <t>homeobox C13a [Source:ZFIN;Acc:ZDB-GENE-000822-4]</t>
  </si>
  <si>
    <t>ENSDARG00000041205</t>
  </si>
  <si>
    <t>SLC6A1L</t>
  </si>
  <si>
    <t>solute carrier family 6 (neurotransmitter transporter, GABA), member 1, like [Source:ZFIN;Acc:ZDB-GENE-041210-296]</t>
  </si>
  <si>
    <t>ENSDARG00000036376</t>
  </si>
  <si>
    <t>CLDN7A</t>
  </si>
  <si>
    <t>claudin 7a [Source:ZFIN;Acc:ZDB-GENE-040718-29]</t>
  </si>
  <si>
    <t>ENSDARG00000094297</t>
  </si>
  <si>
    <t>SI:DKEY-222H21.2</t>
  </si>
  <si>
    <t>si:dkey-222h21.2 [Source:ZFIN;Acc:ZDB-GENE-081031-20]</t>
  </si>
  <si>
    <t>ENSDARG00000101910</t>
  </si>
  <si>
    <t>PCDH20</t>
  </si>
  <si>
    <t>protocadherin 20 [Source:ZFIN;Acc:ZDB-GENE-091204-115]</t>
  </si>
  <si>
    <t>ENSDARG00000017127</t>
  </si>
  <si>
    <t>PDZK1IP1</t>
  </si>
  <si>
    <t>PDZK1 interacting protein 1 [Source:ZFIN;Acc:ZDB-GENE-030616-128]</t>
  </si>
  <si>
    <t>ENSDARG00000104777</t>
  </si>
  <si>
    <t>MOV10L1</t>
  </si>
  <si>
    <t>zgc:154086 [Source:ZFIN;Acc:ZDB-GENE-061013-333]</t>
  </si>
  <si>
    <t>ENSDARG00000078093</t>
  </si>
  <si>
    <t>ZGC:172065</t>
  </si>
  <si>
    <t>zgc:172065 [Source:ZFIN;Acc:ZDB-GENE-080214-2]</t>
  </si>
  <si>
    <t>ENSDARG00000053938</t>
  </si>
  <si>
    <t>SI:CH211-137J23.8</t>
  </si>
  <si>
    <t>si:ch211-137j23.8 [Source:ZFIN;Acc:ZDB-GENE-131121-611]</t>
  </si>
  <si>
    <t>ENSDARG00000062221</t>
  </si>
  <si>
    <t>SI:CH211-135F11.1</t>
  </si>
  <si>
    <t>si:ch211-135f11.1 [Source:ZFIN;Acc:ZDB-GENE-030131-6226]</t>
  </si>
  <si>
    <t>ENSDARG00000022261</t>
  </si>
  <si>
    <t>PDZK1</t>
  </si>
  <si>
    <t>PDZ domain containing 1 [Source:ZFIN;Acc:ZDB-GENE-031222-1]</t>
  </si>
  <si>
    <t>ENSDARG00000104291</t>
  </si>
  <si>
    <t>GPR151</t>
  </si>
  <si>
    <t>G protein-coupled receptor 151 [Source:HGNC Symbol;Acc:HGNC:23624]</t>
  </si>
  <si>
    <t>ENSDARG00000023151</t>
  </si>
  <si>
    <t>UCP1</t>
  </si>
  <si>
    <t>uncoupling protein 1 [Source:ZFIN;Acc:ZDB-GENE-010503-1]</t>
  </si>
  <si>
    <t>ENSDARG00000036471</t>
  </si>
  <si>
    <t>DAND5</t>
  </si>
  <si>
    <t>DAN domain family, member 5 [Source:ZFIN;Acc:ZDB-GENE-040421-2]</t>
  </si>
  <si>
    <t>ENSDARG00000101456</t>
  </si>
  <si>
    <t>ACP5B</t>
  </si>
  <si>
    <t>acid phosphatase 5b, tartrate resistant [Source:ZFIN;Acc:ZDB-GENE-040718-151]</t>
  </si>
  <si>
    <t>ENSDARG00000036337</t>
  </si>
  <si>
    <t>CERS3B</t>
  </si>
  <si>
    <t>ceramide synthase 3b [Source:ZFIN;Acc:ZDB-GENE-080220-32]</t>
  </si>
  <si>
    <t>ENSDARG00000098746</t>
  </si>
  <si>
    <t>DHRS13L1</t>
  </si>
  <si>
    <t>dehydrogenase/reductase (SDR family) member 13 like 1 [Source:ZFIN;Acc:ZDB-GENE-040426-1907]</t>
  </si>
  <si>
    <t>ENSDARG00000002391</t>
  </si>
  <si>
    <t>TLCD1</t>
  </si>
  <si>
    <t>TLC domain containing 1 [Source:ZFIN;Acc:ZDB-GENE-041010-173]</t>
  </si>
  <si>
    <t>ENSDARG00000071496</t>
  </si>
  <si>
    <t>ZIC6</t>
  </si>
  <si>
    <t>zic family member 6 [Source:ZFIN;Acc:ZDB-GENE-061207-1]</t>
  </si>
  <si>
    <t>ENSDARG00000099903</t>
  </si>
  <si>
    <t>SI:CH211-193L2.10</t>
  </si>
  <si>
    <t>si:ch211-193l2.10 [Source:ZFIN;Acc:ZDB-GENE-160114-52]</t>
  </si>
  <si>
    <t>ENSDARG00000078733</t>
  </si>
  <si>
    <t>CNNM2B</t>
  </si>
  <si>
    <t>cyclin and CBS domain divalent metal cation transport mediator 2b [Source:ZFIN;Acc:ZDB-GENE-090311-26]</t>
  </si>
  <si>
    <t>ENSDARG00000056376</t>
  </si>
  <si>
    <t>ANKRD37</t>
  </si>
  <si>
    <t>ankyrin repeat domain 37 [Source:ZFIN;Acc:ZDB-GENE-070308-1]</t>
  </si>
  <si>
    <t>ENSDARG00000101159</t>
  </si>
  <si>
    <t>SI:CH73-338A16.3</t>
  </si>
  <si>
    <t>si:ch73-338a16.3 [Source:ZFIN;Acc:ZDB-GENE-120215-227]</t>
  </si>
  <si>
    <t>ENSDARG00000062278</t>
  </si>
  <si>
    <t>C1GALT1</t>
  </si>
  <si>
    <t>si:dkey-202e17.1 [Source:ZFIN;Acc:ZDB-GENE-060503-810]</t>
  </si>
  <si>
    <t>ENSDARG00000004256</t>
  </si>
  <si>
    <t>WNT11</t>
  </si>
  <si>
    <t>wingless-type MMTV integration site family, member 11 [Source:ZFIN;Acc:ZDB-GENE-990603-12]</t>
  </si>
  <si>
    <t>ENSDARG00000057055</t>
  </si>
  <si>
    <t>NDUFS8B</t>
  </si>
  <si>
    <t>NADH dehydrogenase (ubiquinone) Fe-S protein 8b [Source:ZFIN;Acc:ZDB-GENE-050522-131]</t>
  </si>
  <si>
    <t>ENSDARG00000058695</t>
  </si>
  <si>
    <t>DDR2B</t>
  </si>
  <si>
    <t>discoidin domain receptor tyrosine kinase 2b [Source:ZFIN;Acc:ZDB-GENE-060503-361]</t>
  </si>
  <si>
    <t>ENSDARG00000061481</t>
  </si>
  <si>
    <t>WU:FJ05G07</t>
  </si>
  <si>
    <t>wu:fj05g07 [Source:ZFIN;Acc:ZDB-GENE-030131-7307]</t>
  </si>
  <si>
    <t>ENSDARG00000017884</t>
  </si>
  <si>
    <t>BGNA</t>
  </si>
  <si>
    <t>biglycan a [Source:ZFIN;Acc:ZDB-GENE-040704-74]</t>
  </si>
  <si>
    <t>ENSDARG00000013293</t>
  </si>
  <si>
    <t>CRISPLD1B</t>
  </si>
  <si>
    <t>cysteine-rich secretory protein LCCL domain containing 1b [Source:ZFIN;Acc:ZDB-GENE-040426-1204]</t>
  </si>
  <si>
    <t>ENSDARG00000013476</t>
  </si>
  <si>
    <t>ARHGEF39</t>
  </si>
  <si>
    <t>Rho guanine nucleotide exchange factor (GEF) 39 [Source:ZFIN;Acc:ZDB-GENE-041114-28]</t>
  </si>
  <si>
    <t>ENSDARG00000043210</t>
  </si>
  <si>
    <t>NFIC</t>
  </si>
  <si>
    <t>nuclear factor I/C [Source:ZFIN;Acc:ZDB-GENE-080305-2]</t>
  </si>
  <si>
    <t>ENSDARG00000062855</t>
  </si>
  <si>
    <t>PLEKHG7</t>
  </si>
  <si>
    <t>pleckstrin homology domain containing, family G (with RhoGef domain) member 7 [Source:ZFIN;Acc:ZDB-GENE-070410-15]</t>
  </si>
  <si>
    <t>ENSDARG00000102241</t>
  </si>
  <si>
    <t>ZGC:136410</t>
  </si>
  <si>
    <t>zgc:136410 [Source:ZFIN;Acc:ZDB-GENE-060421-6071]</t>
  </si>
  <si>
    <t>ENSDARG00000053854</t>
  </si>
  <si>
    <t>UTS2A</t>
  </si>
  <si>
    <t>urotensin 2, alpha [Source:ZFIN;Acc:ZDB-GENE-040630-11]</t>
  </si>
  <si>
    <t>ENSDARG00000043899</t>
  </si>
  <si>
    <t>PSMA6L</t>
  </si>
  <si>
    <t>proteasome subunit alpha 6, like [Source:ZFIN;Acc:ZDB-GENE-010502-2]</t>
  </si>
  <si>
    <t>ENSDARG00000078331</t>
  </si>
  <si>
    <t>BEST1</t>
  </si>
  <si>
    <t>bestrophin 1 [Source:ZFIN;Acc:ZDB-GENE-110411-214]</t>
  </si>
  <si>
    <t>ENSDARG00000068144</t>
  </si>
  <si>
    <t>NMBA</t>
  </si>
  <si>
    <t>neuromedin Ba [Source:ZFIN;Acc:ZDB-GENE-050419-3]</t>
  </si>
  <si>
    <t>ENSDARG00000042785</t>
  </si>
  <si>
    <t>PITX1</t>
  </si>
  <si>
    <t>paired-like homeodomain 1 [Source:ZFIN;Acc:ZDB-GENE-060421-3623]</t>
  </si>
  <si>
    <t>ENSDARG00000019442</t>
  </si>
  <si>
    <t>AMOTL1</t>
  </si>
  <si>
    <t>angiomotin like 1 [Source:HGNC Symbol;Acc:HGNC:17811]</t>
  </si>
  <si>
    <t>ENSDARG00000103072</t>
  </si>
  <si>
    <t>SI:BUSM1-163L24.4</t>
  </si>
  <si>
    <t>si:busm1-163l24.4 [Source:NCBI gene;Acc:368754]</t>
  </si>
  <si>
    <t>ENSDARG00000105188</t>
  </si>
  <si>
    <t>SI:DKEY-76I15.1</t>
  </si>
  <si>
    <t>si:dkey-76i15.1 [Source:ZFIN;Acc:ZDB-GENE-160113-76]</t>
  </si>
  <si>
    <t>ENSDARG00000007329</t>
  </si>
  <si>
    <t>TBX16</t>
  </si>
  <si>
    <t>T-box 16 [Source:ZFIN;Acc:ZDB-GENE-990615-5]</t>
  </si>
  <si>
    <t>ENSDARG00000068982</t>
  </si>
  <si>
    <t>SI:RP71-56I13.6</t>
  </si>
  <si>
    <t>si:rp71-56i13.6 [Source:ZFIN;Acc:ZDB-GENE-060503-471]</t>
  </si>
  <si>
    <t>ENSDARG00000039173</t>
  </si>
  <si>
    <t>ENSDARG00000089868</t>
  </si>
  <si>
    <t>SI:CH211-112C15.8</t>
  </si>
  <si>
    <t>si:ch211-112c15.8 [Source:ZFIN;Acc:ZDB-GENE-141211-78]</t>
  </si>
  <si>
    <t>ENSDARG00000093960</t>
  </si>
  <si>
    <t>SI:DKEY-111E8.5</t>
  </si>
  <si>
    <t>si:dkey-111e8.5 [Source:ZFIN;Acc:ZDB-GENE-060526-192]</t>
  </si>
  <si>
    <t>ENSDARG00000097679</t>
  </si>
  <si>
    <t>FTR88</t>
  </si>
  <si>
    <t>finTRIM family, member 88 [Source:ZFIN;Acc:ZDB-GENE-131125-2]</t>
  </si>
  <si>
    <t>ENSDARG00000074728</t>
  </si>
  <si>
    <t>MFSD9</t>
  </si>
  <si>
    <t>major facilitator superfamily domain containing 9 [Source:ZFIN;Acc:ZDB-GENE-070912-190]</t>
  </si>
  <si>
    <t>ENSDARG00000075264</t>
  </si>
  <si>
    <t>SI:DKEYP-74A11.1</t>
  </si>
  <si>
    <t>si:dkeyp-74a11.1 [Source:ZFIN;Acc:ZDB-GENE-081104-474]</t>
  </si>
  <si>
    <t>ENSDARG00000068168</t>
  </si>
  <si>
    <t>HES2.2</t>
  </si>
  <si>
    <t>hes family bHLH transcription factor 2, tandem duplicate 2 [Source:ZFIN;Acc:ZDB-GENE-060825-55]</t>
  </si>
  <si>
    <t>ENSDARG00000002773</t>
  </si>
  <si>
    <t>HTR1FA</t>
  </si>
  <si>
    <t>5-hydroxytryptamine (serotonin) receptor 1Fa [Source:ZFIN;Acc:ZDB-GENE-081105-125]</t>
  </si>
  <si>
    <t>ENSDARG00000101540</t>
  </si>
  <si>
    <t>FGF3</t>
  </si>
  <si>
    <t>fibroblast growth factor 3 [Source:ZFIN;Acc:ZDB-GENE-980526-178]</t>
  </si>
  <si>
    <t>ENSDARG00000093052</t>
  </si>
  <si>
    <t>C6</t>
  </si>
  <si>
    <t>complement component 6 [Source:ZFIN;Acc:ZDB-GENE-040426-1358]</t>
  </si>
  <si>
    <t>ENSDARG00000080152</t>
  </si>
  <si>
    <t>DRE-MIR-29B-1</t>
  </si>
  <si>
    <t>dre-mir-29b-1 [Source:miRBase;Acc:MI0001933]</t>
  </si>
  <si>
    <t>ENSDARG00000101535</t>
  </si>
  <si>
    <t>COL10A1B</t>
  </si>
  <si>
    <t>collagen, type X, alpha 1b [Source:ZFIN;Acc:ZDB-GENE-030131-7079]</t>
  </si>
  <si>
    <t>ENSDARG00000062839</t>
  </si>
  <si>
    <t>PRKG2L</t>
  </si>
  <si>
    <t>protein kinase, cGMP-dependent, type II, like [Source:ZFIN;Acc:ZDB-GENE-090902-1]</t>
  </si>
  <si>
    <t>ENSDARG00000101630</t>
  </si>
  <si>
    <t>SI:DKEY-8L13.5</t>
  </si>
  <si>
    <t>si:dkey-8l13.5 [Source:ZFIN;Acc:ZDB-GENE-141216-349]</t>
  </si>
  <si>
    <t>ENSDARG00000104495</t>
  </si>
  <si>
    <t>PLTP</t>
  </si>
  <si>
    <t>phospholipid transfer protein [Source:ZFIN;Acc:ZDB-GENE-040801-22]</t>
  </si>
  <si>
    <t>ENSDARG00000060008</t>
  </si>
  <si>
    <t>HHIPL2</t>
  </si>
  <si>
    <t>HHIP-like 2 [Source:ZFIN;Acc:ZDB-GENE-131120-145]</t>
  </si>
  <si>
    <t>ENSDARG00000094850</t>
  </si>
  <si>
    <t>SI:DKEY-88L16.5</t>
  </si>
  <si>
    <t>si:dkey-88l16.5 [Source:ZFIN;Acc:ZDB-GENE-091204-332]</t>
  </si>
  <si>
    <t>ENSDARG00000077572</t>
  </si>
  <si>
    <t>SI:CH211-193K19.2</t>
  </si>
  <si>
    <t>si:ch211-193k19.2 [Source:ZFIN;Acc:ZDB-GENE-060503-203]</t>
  </si>
  <si>
    <t>ENSDARG00000079467</t>
  </si>
  <si>
    <t>SI:CH73-15B2.5</t>
  </si>
  <si>
    <t>si:ch73-15b2.5 [Source:ZFIN;Acc:ZDB-GENE-030131-5406]</t>
  </si>
  <si>
    <t>ENSDARG00000037782</t>
  </si>
  <si>
    <t>SOX8B</t>
  </si>
  <si>
    <t>SRY (sex determining region Y)-box 8b [Source:ZFIN;Acc:ZDB-GENE-031114-1]</t>
  </si>
  <si>
    <t>ENSDARG00000009215</t>
  </si>
  <si>
    <t>CLDN4</t>
  </si>
  <si>
    <t>zgc:112437 [Source:ZFIN;Acc:ZDB-GENE-050417-293]</t>
  </si>
  <si>
    <t>ENSDARG00000075177</t>
  </si>
  <si>
    <t>RIBC2</t>
  </si>
  <si>
    <t>RIB43A domain with coiled-coils 2 [Source:ZFIN;Acc:ZDB-GENE-050411-27]</t>
  </si>
  <si>
    <t>ENSDARG00000070709</t>
  </si>
  <si>
    <t>WU:FI42E03</t>
  </si>
  <si>
    <t>wu:fi42e03 [Source:ZFIN;Acc:ZDB-GENE-030131-6284]</t>
  </si>
  <si>
    <t>ENSDARG00000062134</t>
  </si>
  <si>
    <t>KCNAB2B</t>
  </si>
  <si>
    <t>potassium voltage-gated channel, shaker-related subfamily, beta member 2 b [Source:ZFIN;Acc:ZDB-GENE-080219-36]</t>
  </si>
  <si>
    <t>ENSDARG00000102595</t>
  </si>
  <si>
    <t>SI:DKEY-250K10.1</t>
  </si>
  <si>
    <t>si:dkey-250k10.1 [Source:ZFIN;Acc:ZDB-GENE-081103-24]</t>
  </si>
  <si>
    <t>ENSDARG00000063037</t>
  </si>
  <si>
    <t>LIPEA</t>
  </si>
  <si>
    <t>lipase, hormone-sensitive a [Source:ZFIN;Acc:ZDB-GENE-060503-734]</t>
  </si>
  <si>
    <t>ENSDARG00000056007</t>
  </si>
  <si>
    <t>CYB5D1</t>
  </si>
  <si>
    <t>cytochrome b5 domain containing 1 [Source:ZFIN;Acc:ZDB-GENE-050417-173]</t>
  </si>
  <si>
    <t>ENSDARG00000057276</t>
  </si>
  <si>
    <t>IQCA1</t>
  </si>
  <si>
    <t>IQ motif containing with AAA domain 1 [Source:ZFIN;Acc:ZDB-GENE-050208-768]</t>
  </si>
  <si>
    <t>ENSDARG00000089123</t>
  </si>
  <si>
    <t>NEGALY6</t>
  </si>
  <si>
    <t>neuromast-expressed gpi-anchored lymphocyte antigen 6 [Source:ZFIN;Acc:ZDB-GENE-131121-604]</t>
  </si>
  <si>
    <t>ENSDARG00000095400</t>
  </si>
  <si>
    <t>SI:CH73-52F15.5</t>
  </si>
  <si>
    <t>si:ch73-52f15.5 [Source:ZFIN;Acc:ZDB-GENE-091204-341]</t>
  </si>
  <si>
    <t>ENSDARG00000040668</t>
  </si>
  <si>
    <t>LRRC51</t>
  </si>
  <si>
    <t>leucine rich repeat containing 51 [Source:ZFIN;Acc:ZDB-GENE-060929-962]</t>
  </si>
  <si>
    <t>ENSDARG00000044457</t>
  </si>
  <si>
    <t>GFI1AB</t>
  </si>
  <si>
    <t>growth factor independent 1A transcription repressor b [Source:ZFIN;Acc:ZDB-GENE-040116-8]</t>
  </si>
  <si>
    <t>ENSDARG00000101789</t>
  </si>
  <si>
    <t>CYP1C2</t>
  </si>
  <si>
    <t>cytochrome P450, family 1, subfamily C, polypeptide 2 [Source:ZFIN;Acc:ZDB-GENE-050705-1]</t>
  </si>
  <si>
    <t>ENSDARG00000070847</t>
  </si>
  <si>
    <t>TRIM35-20</t>
  </si>
  <si>
    <t>tripartite motif containing 35-20 [Source:ZFIN;Acc:ZDB-GENE-110920-8]</t>
  </si>
  <si>
    <t>ENSDARG00000053961</t>
  </si>
  <si>
    <t>SLC2A11A</t>
  </si>
  <si>
    <t>solute carrier family 2 (facilitated glucose transporter), member 11a [Source:ZFIN;Acc:ZDB-GENE-080723-20]</t>
  </si>
  <si>
    <t>ENSDARG00000061496</t>
  </si>
  <si>
    <t>SI:CH211-250E5.2</t>
  </si>
  <si>
    <t>si:ch211-250e5.2 [Source:ZFIN;Acc:ZDB-GENE-030131-8384]</t>
  </si>
  <si>
    <t>ENSDARG00000070048</t>
  </si>
  <si>
    <t>ZGC:173548</t>
  </si>
  <si>
    <t>zgc:173548 [Source:ZFIN;Acc:ZDB-GENE-070928-39]</t>
  </si>
  <si>
    <t>ENSDARG00000094466</t>
  </si>
  <si>
    <t>SI:CH73-199E17.1</t>
  </si>
  <si>
    <t>si:ch73-199e17.1 [Source:ZFIN;Acc:ZDB-GENE-100921-8]</t>
  </si>
  <si>
    <t>ENSDARG00000093476</t>
  </si>
  <si>
    <t>SI:DKEY-175D9.2</t>
  </si>
  <si>
    <t>si:dkey-175d9.2 [Source:ZFIN;Acc:ZDB-GENE-131119-97]</t>
  </si>
  <si>
    <t>ENSDARG00000089142</t>
  </si>
  <si>
    <t>ZGC:113119</t>
  </si>
  <si>
    <t>zgc:113119 [Source:ZFIN;Acc:ZDB-GENE-050327-3]</t>
  </si>
  <si>
    <t>ENSDARG00000056239</t>
  </si>
  <si>
    <t>TMEM45B</t>
  </si>
  <si>
    <t>transmembrane protein 45B [Source:ZFIN;Acc:ZDB-GENE-040426-1904]</t>
  </si>
  <si>
    <t>ENSDARG00000100918</t>
  </si>
  <si>
    <t>PRC1A</t>
  </si>
  <si>
    <t>protein regulator of cytokinesis 1a [Source:ZFIN;Acc:ZDB-GENE-020801-3]</t>
  </si>
  <si>
    <t>ENSDARG00000001859</t>
  </si>
  <si>
    <t>DBX1B</t>
  </si>
  <si>
    <t>developing brain homeobox 1b [Source:ZFIN;Acc:ZDB-GENE-000128-11]</t>
  </si>
  <si>
    <t>ENSDARG00000056438</t>
  </si>
  <si>
    <t>HER9</t>
  </si>
  <si>
    <t>hairy-related 9 [Source:ZFIN;Acc:ZDB-GENE-011213-1]</t>
  </si>
  <si>
    <t>ENSDARG00000091086</t>
  </si>
  <si>
    <t>ALX3</t>
  </si>
  <si>
    <t>ALX homeobox 3 [Source:ZFIN;Acc:ZDB-GENE-120221-3]</t>
  </si>
  <si>
    <t>ENSDARG00000038556</t>
  </si>
  <si>
    <t>ZGC:112185</t>
  </si>
  <si>
    <t>zgc:112185 [Source:ZFIN;Acc:ZDB-GENE-050320-14]</t>
  </si>
  <si>
    <t>ENSDARG00000095528</t>
  </si>
  <si>
    <t>SI:DKEY-121N8.5</t>
  </si>
  <si>
    <t>si:dkey-121n8.5 [Source:ZFIN;Acc:ZDB-GENE-070912-364]</t>
  </si>
  <si>
    <t>ENSDARG00000103092</t>
  </si>
  <si>
    <t>GREM2B</t>
  </si>
  <si>
    <t>gremlin 2, DAN family BMP antagonist b [Source:ZFIN;Acc:ZDB-GENE-030911-9]</t>
  </si>
  <si>
    <t>ENSDARG00000058342</t>
  </si>
  <si>
    <t>GRHL2A</t>
  </si>
  <si>
    <t>grainyhead-like transcription factor 2a [Source:ZFIN;Acc:ZDB-GENE-050913-123]</t>
  </si>
  <si>
    <t>ENSDARG00000102101</t>
  </si>
  <si>
    <t>SI:CH73-174H16.5</t>
  </si>
  <si>
    <t>si:ch73-174h16.5 [Source:ZFIN;Acc:ZDB-GENE-160728-123]</t>
  </si>
  <si>
    <t>ENSDARG00000015033</t>
  </si>
  <si>
    <t>SLC23A1</t>
  </si>
  <si>
    <t>solute carrier family 23 (ascorbic acid transporter), member 1 [Source:ZFIN;Acc:ZDB-GENE-080804-2]</t>
  </si>
  <si>
    <t>ENSDARG00000100702</t>
  </si>
  <si>
    <t>ZGC:174680</t>
  </si>
  <si>
    <t>zgc:174680 [Source:ZFIN;Acc:ZDB-GENE-080204-24]</t>
  </si>
  <si>
    <t>ENSDARG00000004586</t>
  </si>
  <si>
    <t>NTRK1</t>
  </si>
  <si>
    <t>neurotrophic tyrosine kinase, receptor, type 1 [Source:ZFIN;Acc:ZDB-GENE-980526-118]</t>
  </si>
  <si>
    <t>ENSDARG00000105477</t>
  </si>
  <si>
    <t>SI:DKEY-88N24.12</t>
  </si>
  <si>
    <t>si:dkey-88n24.12 [Source:ZFIN;Acc:ZDB-GENE-160113-128]</t>
  </si>
  <si>
    <t>ENSDARG00000099906</t>
  </si>
  <si>
    <t>SI:CH1073-182O11.2</t>
  </si>
  <si>
    <t>si:ch1073-182o11.2 [Source:ZFIN;Acc:ZDB-GENE-141216-458]</t>
  </si>
  <si>
    <t>ENSDARG00000071048</t>
  </si>
  <si>
    <t>WISP3</t>
  </si>
  <si>
    <t>WNT1 inducible signaling pathway protein 3 [Source:ZFIN;Acc:ZDB-GENE-041001-86]</t>
  </si>
  <si>
    <t>ENSDARG00000038069</t>
  </si>
  <si>
    <t>MGAT3A</t>
  </si>
  <si>
    <t>mannosyl (beta-1,4-)-glycoprotein beta-1,4-N-acetylglucosaminyltransferase a [Source:ZFIN;Acc:ZDB-GENE-050522-249]</t>
  </si>
  <si>
    <t>ENSDARG00000091465</t>
  </si>
  <si>
    <t>SI:DKEY-66A8.7</t>
  </si>
  <si>
    <t>si:dkey-66a8.7 [Source:ZFIN;Acc:ZDB-GENE-131127-421]</t>
  </si>
  <si>
    <t>ENSDARG00000033802</t>
  </si>
  <si>
    <t>CYP27A7</t>
  </si>
  <si>
    <t>cytochrome P450, family 27, subfamily A, polypeptide 7 [Source:ZFIN;Acc:ZDB-GENE-081104-519]</t>
  </si>
  <si>
    <t>ENSDARG00000093936</t>
  </si>
  <si>
    <t>SI:DKEYP-1H4.6</t>
  </si>
  <si>
    <t>si:dkeyp-1h4.6 [Source:ZFIN;Acc:ZDB-GENE-060503-841]</t>
  </si>
  <si>
    <t>ENSDARG00000095854</t>
  </si>
  <si>
    <t>SI:DKEY-42I9.16</t>
  </si>
  <si>
    <t>si:dkey-42i9.16 [Source:ZFIN;Acc:ZDB-GENE-110411-212]</t>
  </si>
  <si>
    <t>ENSDARG00000055395</t>
  </si>
  <si>
    <t>FOXQ1B</t>
  </si>
  <si>
    <t>forkhead box Q1b [Source:ZFIN;Acc:ZDB-GENE-040426-2090]</t>
  </si>
  <si>
    <t>ENSDARG00000038561</t>
  </si>
  <si>
    <t>KLF6B</t>
  </si>
  <si>
    <t>Kruppel-like factor 6b [Source:ZFIN;Acc:ZDB-GENE-070912-633]</t>
  </si>
  <si>
    <t>ENSDARG00000096506</t>
  </si>
  <si>
    <t>SI:DKEY-58J15.11</t>
  </si>
  <si>
    <t>si:dkey-58j15.11 [Source:ZFIN;Acc:ZDB-GENE-100922-27]</t>
  </si>
  <si>
    <t>ENSDARG00000090941</t>
  </si>
  <si>
    <t>ENSDARG00000078519</t>
  </si>
  <si>
    <t>SI:CH73-256J6.5</t>
  </si>
  <si>
    <t>si:ch73-256j6.5 [Source:ZFIN;Acc:ZDB-GENE-070705-225]</t>
  </si>
  <si>
    <t>ENSDARG00000052413</t>
  </si>
  <si>
    <t>CRFB12</t>
  </si>
  <si>
    <t>cytokine receptor family member B12 [Source:ZFIN;Acc:ZDB-GENE-060421-4184]</t>
  </si>
  <si>
    <t>ENSDARG00000016139</t>
  </si>
  <si>
    <t>MKKS</t>
  </si>
  <si>
    <t>McKusick-Kaufman syndrome [Source:ZFIN;Acc:ZDB-GENE-040426-757]</t>
  </si>
  <si>
    <t>ENSDARG00000032079</t>
  </si>
  <si>
    <t>ACSL3A</t>
  </si>
  <si>
    <t>acyl-CoA synthetase long-chain family member 3a [Source:ZFIN;Acc:ZDB-GENE-050420-181]</t>
  </si>
  <si>
    <t>ENSDARG00000024471</t>
  </si>
  <si>
    <t>NSL1</t>
  </si>
  <si>
    <t>NSL1, MIS12 kinetochore complex component [Source:ZFIN;Acc:ZDB-GENE-041014-362]</t>
  </si>
  <si>
    <t>ENSDARG00000035009</t>
  </si>
  <si>
    <t>TRIM35-27</t>
  </si>
  <si>
    <t>tripartite motif containing 35-27 [Source:ZFIN;Acc:ZDB-GENE-030131-6185]</t>
  </si>
  <si>
    <t>ENSDARG00000034181</t>
  </si>
  <si>
    <t>ESR2B</t>
  </si>
  <si>
    <t>estrogen receptor 2b [Source:ZFIN;Acc:ZDB-GENE-030116-1]</t>
  </si>
  <si>
    <t>ENSDARG00000078552</t>
  </si>
  <si>
    <t>GRHL3</t>
  </si>
  <si>
    <t>grainyhead-like transcription factor 3 [Source:ZFIN;Acc:ZDB-GENE-030131-9854]</t>
  </si>
  <si>
    <t>ENSDARG00000016773</t>
  </si>
  <si>
    <t>CISHB</t>
  </si>
  <si>
    <t>cytokine inducible SH2-containing protein b [Source:ZFIN;Acc:ZDB-GENE-080204-120]</t>
  </si>
  <si>
    <t>ENSDARG00000079469</t>
  </si>
  <si>
    <t>TRPC7</t>
  </si>
  <si>
    <t>transient receptor potential cation channel subfamily C member 7 [Source:HGNC Symbol;Acc:HGNC:20754]</t>
  </si>
  <si>
    <t>ENSDARG00000104916</t>
  </si>
  <si>
    <t>SI:DKEY-71L4.4</t>
  </si>
  <si>
    <t>si:dkey-71l4.4 [Source:ZFIN;Acc:ZDB-GENE-060503-457]</t>
  </si>
  <si>
    <t>ENSDARG00000089511</t>
  </si>
  <si>
    <t>SI:CH73-78O10.1</t>
  </si>
  <si>
    <t>si:ch73-78o10.1 [Source:ZFIN;Acc:ZDB-GENE-131127-427]</t>
  </si>
  <si>
    <t>ENSDARG00000013933</t>
  </si>
  <si>
    <t>XRCC2</t>
  </si>
  <si>
    <t>X-ray repair cross complementing 2 [Source:HGNC Symbol;Acc:HGNC:12829]</t>
  </si>
  <si>
    <t>ENSDARG00000089885</t>
  </si>
  <si>
    <t>SLC16A12B</t>
  </si>
  <si>
    <t>solute carrier family 16, member 12b [Source:ZFIN;Acc:ZDB-GENE-050522-80]</t>
  </si>
  <si>
    <t>ENSDARG00000060758</t>
  </si>
  <si>
    <t>NPHS1</t>
  </si>
  <si>
    <t>nephrosis 1, congenital, Finnish type (nephrin) [Source:ZFIN;Acc:ZDB-GENE-051102-1]</t>
  </si>
  <si>
    <t>ENSDARG00000060315</t>
  </si>
  <si>
    <t>RABGAP1L2</t>
  </si>
  <si>
    <t>RAB GTPase activating protein 1-like 2 [Source:ZFIN;Acc:ZDB-GENE-070912-414]</t>
  </si>
  <si>
    <t>ENSDARG00000016538</t>
  </si>
  <si>
    <t>ZGC:55888</t>
  </si>
  <si>
    <t>zgc:55888 [Source:ZFIN;Acc:ZDB-GENE-040426-834]</t>
  </si>
  <si>
    <t>ENSDARG00000088022</t>
  </si>
  <si>
    <t>MHC1ZFA</t>
  </si>
  <si>
    <t>major histocompatibility complex class I ZFA [Source:ZFIN;Acc:ZDB-GENE-130206-9]</t>
  </si>
  <si>
    <t>ENSDARG00000079484</t>
  </si>
  <si>
    <t>KCNT1</t>
  </si>
  <si>
    <t>potassium channel, subfamily T, member 1 [Source:ZFIN;Acc:ZDB-GENE-091231-1]</t>
  </si>
  <si>
    <t>ENSDARG00000021677</t>
  </si>
  <si>
    <t>PHF11</t>
  </si>
  <si>
    <t>PHD finger protein 11 [Source:ZFIN;Acc:ZDB-GENE-081104-417]</t>
  </si>
  <si>
    <t>ENSDARG00000101671</t>
  </si>
  <si>
    <t>ZGC:158417</t>
  </si>
  <si>
    <t>zgc:158417 [Source:ZFIN;Acc:ZDB-GENE-061201-36]</t>
  </si>
  <si>
    <t>ENSDARG00000069093</t>
  </si>
  <si>
    <t>COL2A1A</t>
  </si>
  <si>
    <t>collagen, type II, alpha 1a [Source:ZFIN;Acc:ZDB-GENE-980526-192]</t>
  </si>
  <si>
    <t>ENSDARG00000012030</t>
  </si>
  <si>
    <t>DNAAF1</t>
  </si>
  <si>
    <t>dynein, axonemal, assembly factor 1 [Source:ZFIN;Acc:ZDB-GENE-031114-4]</t>
  </si>
  <si>
    <t>ENSDARG00000070705</t>
  </si>
  <si>
    <t>ZGC:64022</t>
  </si>
  <si>
    <t>zgc:64022 [Source:ZFIN;Acc:ZDB-GENE-040426-1340]</t>
  </si>
  <si>
    <t>ENSDARG00000092726</t>
  </si>
  <si>
    <t>SI:DKEY-184P9.7</t>
  </si>
  <si>
    <t>si:dkey-184p9.7 [Source:ZFIN;Acc:ZDB-GENE-091204-97]</t>
  </si>
  <si>
    <t>ENSDARG00000008859</t>
  </si>
  <si>
    <t>MYLIPA</t>
  </si>
  <si>
    <t>myosin regulatory light chain interacting protein a [Source:ZFIN;Acc:ZDB-GENE-030131-7831]</t>
  </si>
  <si>
    <t>ENSDARG00000038293</t>
  </si>
  <si>
    <t>ZGC:103559</t>
  </si>
  <si>
    <t>zgc:103559 [Source:ZFIN;Acc:ZDB-GENE-041212-22]</t>
  </si>
  <si>
    <t>ENSDARG00000053481</t>
  </si>
  <si>
    <t>ENTPD5A</t>
  </si>
  <si>
    <t>ectonucleoside triphosphate diphosphohydrolase 5a [Source:ZFIN;Acc:ZDB-GENE-100419-1]</t>
  </si>
  <si>
    <t>ENSDARG00000052827</t>
  </si>
  <si>
    <t>TOP3A</t>
  </si>
  <si>
    <t>topoisomerase (DNA) III alpha [Source:ZFIN;Acc:ZDB-GENE-071212-2]</t>
  </si>
  <si>
    <t>ENSDARG00000001760</t>
  </si>
  <si>
    <t>TNXBA</t>
  </si>
  <si>
    <t>tenascin XBa [Source:ZFIN;Acc:ZDB-GENE-070103-5]</t>
  </si>
  <si>
    <t>ENSDARG00000019532</t>
  </si>
  <si>
    <t>FADS2</t>
  </si>
  <si>
    <t>fatty acid desaturase 2 [Source:ZFIN;Acc:ZDB-GENE-011212-1]</t>
  </si>
  <si>
    <t>ENSDARG00000103521</t>
  </si>
  <si>
    <t>CAPSLA</t>
  </si>
  <si>
    <t>calcyphosine-like a [Source:ZFIN;Acc:ZDB-GENE-030131-7291]</t>
  </si>
  <si>
    <t>ENSDARG00000105230</t>
  </si>
  <si>
    <t>FGF4</t>
  </si>
  <si>
    <t>fibroblast growth factor 4 [Source:ZFIN;Acc:ZDB-GENE-001006-1]</t>
  </si>
  <si>
    <t>ENSDARG00000074146</t>
  </si>
  <si>
    <t>ZGC:113452</t>
  </si>
  <si>
    <t>zgc:113452 [Source:ZFIN;Acc:ZDB-GENE-050913-16]</t>
  </si>
  <si>
    <t>ENSDARG00000102228</t>
  </si>
  <si>
    <t>SI:DKEY-171C9.3</t>
  </si>
  <si>
    <t>si:dkey-171c9.3 [Source:ZFIN;Acc:ZDB-GENE-141216-372]</t>
  </si>
  <si>
    <t>ENSDARG00000007737</t>
  </si>
  <si>
    <t>ZYG11</t>
  </si>
  <si>
    <t>zyg-11 homolog (C. elegans) [Source:ZFIN;Acc:ZDB-GENE-041014-17]</t>
  </si>
  <si>
    <t>ENSDARG00000070858</t>
  </si>
  <si>
    <t>SI:BUSM1-105L16.2</t>
  </si>
  <si>
    <t>si:busm1-105l16.2 [Source:ZFIN;Acc:ZDB-GENE-030616-108]</t>
  </si>
  <si>
    <t>ENSDARG00000022160</t>
  </si>
  <si>
    <t>TTC23</t>
  </si>
  <si>
    <t>tetratricopeptide repeat domain 23 [Source:ZFIN;Acc:ZDB-GENE-050419-126]</t>
  </si>
  <si>
    <t>ENSDARG00000026406</t>
  </si>
  <si>
    <t>ANXA5A</t>
  </si>
  <si>
    <t>annexin A5a [Source:ZFIN;Acc:ZDB-GENE-080220-29]</t>
  </si>
  <si>
    <t>ENSDARG00000006848</t>
  </si>
  <si>
    <t>PARP9</t>
  </si>
  <si>
    <t>si:ch211-219a4.6 [Source:ZFIN;Acc:ZDB-GENE-081104-179]</t>
  </si>
  <si>
    <t>ENSDARG00000093042</t>
  </si>
  <si>
    <t>SI:DKEY-104N9.1</t>
  </si>
  <si>
    <t>si:dkey-104n9.1 [Source:ZFIN;Acc:ZDB-GENE-081104-300]</t>
  </si>
  <si>
    <t>ENSDARG00000068567</t>
  </si>
  <si>
    <t>SHHA</t>
  </si>
  <si>
    <t>sonic hedgehog a [Source:ZFIN;Acc:ZDB-GENE-980526-166]</t>
  </si>
  <si>
    <t>ENSDARG00000070542</t>
  </si>
  <si>
    <t>MAFBB</t>
  </si>
  <si>
    <t>v-maf avian musculoaponeurotic fibrosarcoma oncogene homolog Bb [Source:ZFIN;Acc:ZDB-GENE-010605-4]</t>
  </si>
  <si>
    <t>ENSDARG00000091916</t>
  </si>
  <si>
    <t>UGT5B2</t>
  </si>
  <si>
    <t>UDP glucuronosyltransferase 5 family, polypeptide B2 [Source:ZFIN;Acc:ZDB-GENE-100406-4]</t>
  </si>
  <si>
    <t>ENSDARG00000079497</t>
  </si>
  <si>
    <t>ZGC:110340</t>
  </si>
  <si>
    <t>zgc:110340 [Source:ZFIN;Acc:ZDB-GENE-050320-36]</t>
  </si>
  <si>
    <t>ENSDARG00000079249</t>
  </si>
  <si>
    <t>OGDHL</t>
  </si>
  <si>
    <t>oxoglutarate dehydrogenase-like [Source:ZFIN;Acc:ZDB-GENE-111201-4]</t>
  </si>
  <si>
    <t>ENSDARG00000089553</t>
  </si>
  <si>
    <t>SI:DKEY-221L4.11</t>
  </si>
  <si>
    <t>si:dkey-221l4.11 [Source:ZFIN;Acc:ZDB-GENE-131127-551]</t>
  </si>
  <si>
    <t>ENSDARG00000067710</t>
  </si>
  <si>
    <t>SI:CH73-66D24.2</t>
  </si>
  <si>
    <t>si:ch73-66d24.2 [Source:ZFIN;Acc:ZDB-GENE-131121-331]</t>
  </si>
  <si>
    <t>ENSDARG00000042980</t>
  </si>
  <si>
    <t>CYP2P7</t>
  </si>
  <si>
    <t>cytochrome P450, family 2, subfamily P, polypeptide 7 [Source:ZFIN;Acc:ZDB-GENE-041001-155]</t>
  </si>
  <si>
    <t>ENSDARG00000093248</t>
  </si>
  <si>
    <t>SI:DKEY-238M4.4</t>
  </si>
  <si>
    <t>si:dkey-238m4.4 [Source:ZFIN;Acc:ZDB-GENE-100922-215]</t>
  </si>
  <si>
    <t>ENSDARG00000054753</t>
  </si>
  <si>
    <t>COL10A1A</t>
  </si>
  <si>
    <t>collagen, type X, alpha 1a [Source:ZFIN;Acc:ZDB-GENE-030131-8373]</t>
  </si>
  <si>
    <t>ENSDARG00000017821</t>
  </si>
  <si>
    <t>GATA5</t>
  </si>
  <si>
    <t>GATA binding protein 5 [Source:ZFIN;Acc:ZDB-GENE-980526-340]</t>
  </si>
  <si>
    <t>ENSDARG00000002165</t>
  </si>
  <si>
    <t>PSME1</t>
  </si>
  <si>
    <t>proteasome activator subunit 1 [Source:ZFIN;Acc:ZDB-GENE-991110-17]</t>
  </si>
  <si>
    <t>ENSDARG00000095651</t>
  </si>
  <si>
    <t>HMX1</t>
  </si>
  <si>
    <t>H6 family homeobox 1 [Source:ZFIN;Acc:ZDB-GENE-080204-54]</t>
  </si>
  <si>
    <t>ENSDARG00000101526</t>
  </si>
  <si>
    <t>SI:DKEY-82O10.4</t>
  </si>
  <si>
    <t>si:dkey-82o10.4 [Source:ZFIN;Acc:ZDB-GENE-141222-46]</t>
  </si>
  <si>
    <t>ENSDARG00000099824</t>
  </si>
  <si>
    <t>CTSE</t>
  </si>
  <si>
    <t>cathepsin E [Source:HGNC Symbol;Acc:HGNC:2530]</t>
  </si>
  <si>
    <t>ENSDARG00000058733</t>
  </si>
  <si>
    <t>IHHA</t>
  </si>
  <si>
    <t>Indian hedgehog homolog a [Source:ZFIN;Acc:ZDB-GENE-051010-1]</t>
  </si>
  <si>
    <t>ENSDARG00000076246</t>
  </si>
  <si>
    <t>PRUNE</t>
  </si>
  <si>
    <t>prune exopolyphosphatase [Source:ZFIN;Acc:ZDB-GENE-100609-1]</t>
  </si>
  <si>
    <t>ENSDARG00000077836</t>
  </si>
  <si>
    <t>TTC22</t>
  </si>
  <si>
    <t>tetratricopeptide repeat domain 22 [Source:ZFIN;Acc:ZDB-GENE-050208-292]</t>
  </si>
  <si>
    <t>ENSDARG00000104508</t>
  </si>
  <si>
    <t>SLC10A7</t>
  </si>
  <si>
    <t>solute carrier family 10, member 7 [Source:ZFIN;Acc:ZDB-GENE-040801-5]</t>
  </si>
  <si>
    <t>ENSDARG00000055118</t>
  </si>
  <si>
    <t>MYLIPB</t>
  </si>
  <si>
    <t>myosin regulatory light chain interacting protein b [Source:ZFIN;Acc:ZDB-GENE-061027-67]</t>
  </si>
  <si>
    <t>ENSDARG00000099315</t>
  </si>
  <si>
    <t>NSDHL</t>
  </si>
  <si>
    <t>NAD(P) dependent steroid dehydrogenase-like [Source:ZFIN;Acc:ZDB-GENE-050417-163]</t>
  </si>
  <si>
    <t>ENSDARG00000052437</t>
  </si>
  <si>
    <t>MIA</t>
  </si>
  <si>
    <t>melanoma inhibitory activity [Source:ZFIN;Acc:ZDB-GENE-081022-66]</t>
  </si>
  <si>
    <t>ENSDARG00000056835</t>
  </si>
  <si>
    <t>LAYNB</t>
  </si>
  <si>
    <t>layilin b [Source:ZFIN;Acc:ZDB-GENE-071012-6]</t>
  </si>
  <si>
    <t>ENSDARG00000056950</t>
  </si>
  <si>
    <t>EPYC</t>
  </si>
  <si>
    <t>epiphycan [Source:ZFIN;Acc:ZDB-GENE-041008-9]</t>
  </si>
  <si>
    <t>ENSDARG00000037267</t>
  </si>
  <si>
    <t>ZGC:158263</t>
  </si>
  <si>
    <t>zgc:158263 [Source:ZFIN;Acc:ZDB-GENE-070112-2262]</t>
  </si>
  <si>
    <t>ENSDARG00000069752</t>
  </si>
  <si>
    <t>CKBA</t>
  </si>
  <si>
    <t>creatine kinase, brain a [Source:ZFIN;Acc:ZDB-GENE-060929-902]</t>
  </si>
  <si>
    <t>ENSDARG00000077810</t>
  </si>
  <si>
    <t>OTUD4</t>
  </si>
  <si>
    <t>OTU deubiquitinase 4 [Source:ZFIN;Acc:ZDB-GENE-030131-5338]</t>
  </si>
  <si>
    <t>ENSDARG00000004177</t>
  </si>
  <si>
    <t>FAM169AB</t>
  </si>
  <si>
    <t>family with sequence similarity 169, member Ab [Source:ZFIN;Acc:ZDB-GENE-091118-95]</t>
  </si>
  <si>
    <t>ENSDARG00000087241</t>
  </si>
  <si>
    <t>UCN3L</t>
  </si>
  <si>
    <t>urocortin 3, like [Source:ZFIN;Acc:ZDB-GENE-060130-250]</t>
  </si>
  <si>
    <t>ENSDARG00000100690</t>
  </si>
  <si>
    <t>SI:CH211-256E16.11</t>
  </si>
  <si>
    <t>si:ch211-256e16.11 [Source:ZFIN;Acc:ZDB-GENE-131127-41]</t>
  </si>
  <si>
    <t>ENSDARG00000037603</t>
  </si>
  <si>
    <t>ZGC:162144</t>
  </si>
  <si>
    <t>zgc:162144 [Source:ZFIN;Acc:ZDB-GENE-030131-7630]</t>
  </si>
  <si>
    <t>ENSDARG00000094634</t>
  </si>
  <si>
    <t>SI:CH211-120E1.7</t>
  </si>
  <si>
    <t>si:ch211-120e1.7 [Source:ZFIN;Acc:ZDB-GENE-070424-119]</t>
  </si>
  <si>
    <t>ENSDARG00000018008</t>
  </si>
  <si>
    <t>MDH1B</t>
  </si>
  <si>
    <t>malate dehydrogenase 1B, NAD (soluble) [Source:ZFIN;Acc:ZDB-GENE-060929-384]</t>
  </si>
  <si>
    <t>ENSDARG00000068366</t>
  </si>
  <si>
    <t>SI:DKEY-154P10.3</t>
  </si>
  <si>
    <t>si:dkey-154p10.3 [Source:ZFIN;Acc:ZDB-GENE-070912-380]</t>
  </si>
  <si>
    <t>ENSDARG00000056750</t>
  </si>
  <si>
    <t>SI:CH211-254P10.2</t>
  </si>
  <si>
    <t>si:ch211-254p10.2 [Source:ZFIN;Acc:ZDB-GENE-100922-17]</t>
  </si>
  <si>
    <t>ENSDARG00000100179</t>
  </si>
  <si>
    <t>GB:AI877918</t>
  </si>
  <si>
    <t>expressed sequence AI877918 [Source:ZFIN;Acc:ZDB-GENE-090506-8]</t>
  </si>
  <si>
    <t>ENSDARG00000006292</t>
  </si>
  <si>
    <t>MAATS1</t>
  </si>
  <si>
    <t>MYCBP-associated, testis expressed 1 [Source:ZFIN;Acc:ZDB-GENE-070912-489]</t>
  </si>
  <si>
    <t>ENSDARG00000059798</t>
  </si>
  <si>
    <t>KCNQ1</t>
  </si>
  <si>
    <t>potassium voltage-gated channel, KQT-like subfamily, member 1 [Source:ZFIN;Acc:ZDB-GENE-061214-5]</t>
  </si>
  <si>
    <t>ENSDARG00000013302</t>
  </si>
  <si>
    <t>GPX8</t>
  </si>
  <si>
    <t>glutathione peroxidase 8 (putative) [Source:ZFIN;Acc:ZDB-GENE-040426-965]</t>
  </si>
  <si>
    <t>ENSDARG00000101901</t>
  </si>
  <si>
    <t>ZGC:193711</t>
  </si>
  <si>
    <t>zgc:193711 [Source:ZFIN;Acc:ZDB-GENE-081022-34]</t>
  </si>
  <si>
    <t>ENSDARG00000018984</t>
  </si>
  <si>
    <t>EYA2</t>
  </si>
  <si>
    <t>EYA transcriptional coactivator and phosphatase 2 [Source:ZFIN;Acc:ZDB-GENE-040912-24]</t>
  </si>
  <si>
    <t>ENSDARG00000053992</t>
  </si>
  <si>
    <t>SFI1</t>
  </si>
  <si>
    <t>SFI1 centrin binding protein [Source:ZFIN;Acc:ZDB-GENE-080206-4]</t>
  </si>
  <si>
    <t>ENSDARG00000043154</t>
  </si>
  <si>
    <t>UCP3</t>
  </si>
  <si>
    <t>uncoupling protein 3 [Source:ZFIN;Acc:ZDB-GENE-040426-1317]</t>
  </si>
  <si>
    <t>ENSDARG00000004627</t>
  </si>
  <si>
    <t>PANX3</t>
  </si>
  <si>
    <t>pannexin 3 [Source:ZFIN;Acc:ZDB-GENE-091204-114]</t>
  </si>
  <si>
    <t>ENSDARG00000079266</t>
  </si>
  <si>
    <t>FOXE1</t>
  </si>
  <si>
    <t>forkhead box E1 [Source:ZFIN;Acc:ZDB-GENE-061116-1]</t>
  </si>
  <si>
    <t>ENSDARG00000101948</t>
  </si>
  <si>
    <t>SI:CH211-39D8.1</t>
  </si>
  <si>
    <t>si:ch211-39d8.1 [Source:ZFIN;Acc:ZDB-GENE-131118-6]</t>
  </si>
  <si>
    <t>ENSDARG00000086826</t>
  </si>
  <si>
    <t>SULT6B1</t>
  </si>
  <si>
    <t>sulfotransferase family, cytosolic, 6b, member 1 [Source:ZFIN;Acc:ZDB-GENE-050417-228]</t>
  </si>
  <si>
    <t>ENSDARG00000039020</t>
  </si>
  <si>
    <t>FBXO5</t>
  </si>
  <si>
    <t>F-box protein 5 [Source:ZFIN;Acc:ZDB-GENE-030131-4027]</t>
  </si>
  <si>
    <t>ENSDARG00000054033</t>
  </si>
  <si>
    <t>HOXB1B</t>
  </si>
  <si>
    <t>homeobox B1b [Source:ZFIN;Acc:ZDB-GENE-980526-290]</t>
  </si>
  <si>
    <t>ENSDARG00000102020</t>
  </si>
  <si>
    <t>PNPLA3</t>
  </si>
  <si>
    <t>patatin-like phospholipase domain containing 3 [Source:ZFIN;Acc:ZDB-GENE-040718-27]</t>
  </si>
  <si>
    <t>ENSDARG00000043581</t>
  </si>
  <si>
    <t>GADD45AA</t>
  </si>
  <si>
    <t>growth arrest and DNA-damage-inducible, alpha, a [Source:ZFIN;Acc:ZDB-GENE-040426-1501]</t>
  </si>
  <si>
    <t>ENSDARG00000077563</t>
  </si>
  <si>
    <t>GJC1</t>
  </si>
  <si>
    <t>gap junction protein gamma 1 [Source:HGNC Symbol;Acc:HGNC:4280]</t>
  </si>
  <si>
    <t>ENSDARG00000020956</t>
  </si>
  <si>
    <t>PCK2</t>
  </si>
  <si>
    <t>phosphoenolpyruvate carboxykinase 2 (mitochondrial) [Source:ZFIN;Acc:ZDB-GENE-040426-2266]</t>
  </si>
  <si>
    <t>ENSDARG00000097269</t>
  </si>
  <si>
    <t>SI:CH211-222N22.1</t>
  </si>
  <si>
    <t>si:ch211-222n22.1 [Source:ZFIN;Acc:ZDB-GENE-131121-417]</t>
  </si>
  <si>
    <t>ENSDARG00000103322</t>
  </si>
  <si>
    <t>SI:CH73-347E22.8</t>
  </si>
  <si>
    <t>si:ch73-347e22.8 [Source:ZFIN;Acc:ZDB-GENE-030131-8455]</t>
  </si>
  <si>
    <t>ENSDARG00000033172</t>
  </si>
  <si>
    <t>NR2F5</t>
  </si>
  <si>
    <t>nuclear receptor subfamily 2, group F, member 5 [Source:ZFIN;Acc:ZDB-GENE-990415-253]</t>
  </si>
  <si>
    <t>ENSDARG00000087529</t>
  </si>
  <si>
    <t>ZGC:85936</t>
  </si>
  <si>
    <t>zgc:85936 [Source:ZFIN;Acc:ZDB-GENE-040426-2450]</t>
  </si>
  <si>
    <t>ENSDARG00000094763</t>
  </si>
  <si>
    <t>NPY2R</t>
  </si>
  <si>
    <t>neuropeptide Y receptor Y2 [Source:ZFIN;Acc:ZDB-GENE-040924-8]</t>
  </si>
  <si>
    <t>ENSDARG00000074863</t>
  </si>
  <si>
    <t>SI:DKEY-112M2.1</t>
  </si>
  <si>
    <t>si:dkey-112m2.1 [Source:ZFIN;Acc:ZDB-GENE-091116-15]</t>
  </si>
  <si>
    <t>ENSDARG00000007277</t>
  </si>
  <si>
    <t>MYF5</t>
  </si>
  <si>
    <t>myogenic factor 5 [Source:ZFIN;Acc:ZDB-GENE-000616-6]</t>
  </si>
  <si>
    <t>ENSDARG00000046090</t>
  </si>
  <si>
    <t>DHRS11A</t>
  </si>
  <si>
    <t>dehydrogenase/reductase (SDR family) member 11a [Source:ZFIN;Acc:ZDB-GENE-060929-324]</t>
  </si>
  <si>
    <t>ENSDARG00000091459</t>
  </si>
  <si>
    <t>GABRA2</t>
  </si>
  <si>
    <t>si:dkey-52k1.6 [Source:ZFIN;Acc:ZDB-GENE-141216-16]</t>
  </si>
  <si>
    <t>ENSDARG00000042233</t>
  </si>
  <si>
    <t>FGF16</t>
  </si>
  <si>
    <t>fibroblast growth factor 16 [Source:ZFIN;Acc:ZDB-GENE-060427-3]</t>
  </si>
  <si>
    <t>ENSDARG00000093764</t>
  </si>
  <si>
    <t>SI:DKEY-145C18.5</t>
  </si>
  <si>
    <t>si:dkey-145c18.5 [Source:ZFIN;Acc:ZDB-GENE-081104-310]</t>
  </si>
  <si>
    <t>ENSDARG00000058004</t>
  </si>
  <si>
    <t>SIX2A</t>
  </si>
  <si>
    <t>SIX homeobox 2a [Source:ZFIN;Acc:ZDB-GENE-010412-1]</t>
  </si>
  <si>
    <t>ENSDARG00000021794</t>
  </si>
  <si>
    <t>HMMR</t>
  </si>
  <si>
    <t>hyaluronan-mediated motility receptor (RHAMM) [Source:ZFIN;Acc:ZDB-GENE-030131-731]</t>
  </si>
  <si>
    <t>ENSDARG00000001971</t>
  </si>
  <si>
    <t>CTHRC1B</t>
  </si>
  <si>
    <t>collagen triple helix repeat containing 1b [Source:ZFIN;Acc:ZDB-GENE-050420-46]</t>
  </si>
  <si>
    <t>ENSDARG00000069515</t>
  </si>
  <si>
    <t>BBS10</t>
  </si>
  <si>
    <t>Bardet-Biedl syndrome 10 [Source:ZFIN;Acc:ZDB-GENE-060503-355]</t>
  </si>
  <si>
    <t>ENSDARG00000078964</t>
  </si>
  <si>
    <t>ESYT2B</t>
  </si>
  <si>
    <t>extended synaptotagmin-like protein 2b [Source:ZFIN;Acc:ZDB-GENE-090615-2]</t>
  </si>
  <si>
    <t>ENSDARG00000054423</t>
  </si>
  <si>
    <t>SLC7A6</t>
  </si>
  <si>
    <t>solute carrier family 7 (amino acid transporter light chain, y+L system), member 6 [Source:ZFIN;Acc:ZDB-GENE-000607-21]</t>
  </si>
  <si>
    <t>ENSDARG00000052057</t>
  </si>
  <si>
    <t>PCOLCEB</t>
  </si>
  <si>
    <t>procollagen C-endopeptidase enhancer b [Source:ZFIN;Acc:ZDB-GENE-080722-44]</t>
  </si>
  <si>
    <t>ENSDARG00000051754</t>
  </si>
  <si>
    <t>RPGRIP1L</t>
  </si>
  <si>
    <t>RPGRIP1-like [Source:ZFIN;Acc:ZDB-GENE-081104-81]</t>
  </si>
  <si>
    <t>ENSDARG00000076437</t>
  </si>
  <si>
    <t>ZGC:163143</t>
  </si>
  <si>
    <t>zgc:163143 [Source:ZFIN;Acc:ZDB-GENE-070410-143]</t>
  </si>
  <si>
    <t>ENSDARG00000024492</t>
  </si>
  <si>
    <t>COL9A2</t>
  </si>
  <si>
    <t>procollagen, type IX, alpha 2 [Source:ZFIN;Acc:ZDB-GENE-030131-9786]</t>
  </si>
  <si>
    <t>ENSDARG00000104058</t>
  </si>
  <si>
    <t>SI:DKEY-31C13.1</t>
  </si>
  <si>
    <t>si:dkey-31c13.1 [Source:ZFIN;Acc:ZDB-GENE-141222-57]</t>
  </si>
  <si>
    <t>ENSDARG00000095272</t>
  </si>
  <si>
    <t>HTR7C</t>
  </si>
  <si>
    <t>5-hydroxytryptamine (serotonin) receptor 7c [Source:ZFIN;Acc:ZDB-GENE-060526-5]</t>
  </si>
  <si>
    <t>ENSDARG00000046140</t>
  </si>
  <si>
    <t>ZGC:112038</t>
  </si>
  <si>
    <t>zgc:112038 [Source:ZFIN;Acc:ZDB-GENE-050522-271]</t>
  </si>
  <si>
    <t>ENSDARG00000038186</t>
  </si>
  <si>
    <t>RDM1</t>
  </si>
  <si>
    <t>zgc:103564 [Source:ZFIN;Acc:ZDB-GENE-041114-14]</t>
  </si>
  <si>
    <t>ENSDARG00000055046</t>
  </si>
  <si>
    <t>PONZR5</t>
  </si>
  <si>
    <t>plac8 onzin related protein 5 [Source:ZFIN;Acc:ZDB-GENE-081104-325]</t>
  </si>
  <si>
    <t>ENSDARG00000098529</t>
  </si>
  <si>
    <t>CCNE2</t>
  </si>
  <si>
    <t>cyclin E2 [Source:ZFIN;Acc:ZDB-GENE-030131-9689]</t>
  </si>
  <si>
    <t>ENSDARG00000037845</t>
  </si>
  <si>
    <t>COL9A3</t>
  </si>
  <si>
    <t>collagen, type IX, alpha 3 [Source:ZFIN;Acc:ZDB-GENE-030131-9799]</t>
  </si>
  <si>
    <t>ENSDARG00000088452</t>
  </si>
  <si>
    <t>SI:DKEY-24I24.3</t>
  </si>
  <si>
    <t>si:dkey-24i24.3 [Source:ZFIN;Acc:ZDB-GENE-110411-103]</t>
  </si>
  <si>
    <t>ENSDARG00000019498</t>
  </si>
  <si>
    <t>CRY5</t>
  </si>
  <si>
    <t>cryptochrome circadian clock 5 [Source:ZFIN;Acc:ZDB-GENE-010426-8]</t>
  </si>
  <si>
    <t>ENSDARG00000056026</t>
  </si>
  <si>
    <t>TPRG1</t>
  </si>
  <si>
    <t>tumor protein p63 regulated 1 [Source:ZFIN;Acc:ZDB-GENE-070410-113]</t>
  </si>
  <si>
    <t>ENSDARG00000005619</t>
  </si>
  <si>
    <t>NEK2</t>
  </si>
  <si>
    <t>NIMA-related kinase 2 [Source:ZFIN;Acc:ZDB-GENE-040426-752]</t>
  </si>
  <si>
    <t>ENSDARG00000078947</t>
  </si>
  <si>
    <t>SDCCAG8</t>
  </si>
  <si>
    <t>serologically defined colon cancer antigen 8 [Source:ZFIN;Acc:ZDB-GENE-090313-318]</t>
  </si>
  <si>
    <t>ENSDARG00000101628</t>
  </si>
  <si>
    <t>ASCL1B</t>
  </si>
  <si>
    <t>achaete-scute family bHLH transcription factor 1b [Source:ZFIN;Acc:ZDB-GENE-980526-174]</t>
  </si>
  <si>
    <t>ENSDARG00000056334</t>
  </si>
  <si>
    <t>MLH3</t>
  </si>
  <si>
    <t>mutL homolog 3 (E. coli) [Source:ZFIN;Acc:ZDB-GENE-060810-45]</t>
  </si>
  <si>
    <t>ENSDARG00000102777</t>
  </si>
  <si>
    <t>THBS4A</t>
  </si>
  <si>
    <t>thrombospondin 4a [Source:ZFIN;Acc:ZDB-GENE-080215-11]</t>
  </si>
  <si>
    <t>ENSDARG00000101984</t>
  </si>
  <si>
    <t>PDE6G</t>
  </si>
  <si>
    <t>phosphodiesterase 6G, cGMP-specific, rod, gamma [Source:ZFIN;Acc:ZDB-GENE-030904-1]</t>
  </si>
  <si>
    <t>ENSDARG00000068194</t>
  </si>
  <si>
    <t>KLF9</t>
  </si>
  <si>
    <t>Kruppel-like factor 9 [Source:ZFIN;Acc:ZDB-GENE-060526-244]</t>
  </si>
  <si>
    <t>ENSDARG00000063634</t>
  </si>
  <si>
    <t>HPSE</t>
  </si>
  <si>
    <t>heparanase [Source:ZFIN;Acc:ZDB-GENE-041111-200]</t>
  </si>
  <si>
    <t>ENSDARG00000013839</t>
  </si>
  <si>
    <t>ALDH3B1</t>
  </si>
  <si>
    <t>aldehyde dehydrogenase 3 family, member B1 [Source:ZFIN;Acc:ZDB-GENE-021120-3]</t>
  </si>
  <si>
    <t>ENSDARG00000030215</t>
  </si>
  <si>
    <t>MATN1</t>
  </si>
  <si>
    <t>matrilin 1 [Source:ZFIN;Acc:ZDB-GENE-050307-3]</t>
  </si>
  <si>
    <t>ENSDARG00000100133</t>
  </si>
  <si>
    <t>LECT1</t>
  </si>
  <si>
    <t>leukocyte cell derived chemotaxin 1 [Source:ZFIN;Acc:ZDB-GENE-010713-1]</t>
  </si>
  <si>
    <t>ENSDARG00000071567</t>
  </si>
  <si>
    <t>TSTD1</t>
  </si>
  <si>
    <t>si:dkey-34l15.1 [Source:ZFIN;Acc:ZDB-GENE-081107-63]</t>
  </si>
  <si>
    <t>ENSDARG00000102574</t>
  </si>
  <si>
    <t>SI:CH73-21D24.1</t>
  </si>
  <si>
    <t>si:ch73-21d24.1 [Source:ZFIN;Acc:ZDB-GENE-141216-244]</t>
  </si>
  <si>
    <t>ENSDARG00000059811</t>
  </si>
  <si>
    <t>SMPD5</t>
  </si>
  <si>
    <t>sphingomyelin phosphodiesterase 5 [Source:ZFIN;Acc:ZDB-GENE-061110-22]</t>
  </si>
  <si>
    <t>ENSDARG00000055575</t>
  </si>
  <si>
    <t>PCOLCE2B</t>
  </si>
  <si>
    <t>procollagen C-endopeptidase enhancer 2b [Source:ZFIN;Acc:ZDB-GENE-040426-1177]</t>
  </si>
  <si>
    <t>ENSDARG00000016141</t>
  </si>
  <si>
    <t>SLC6A2</t>
  </si>
  <si>
    <t>solute carrier family 6 (neurotransmitter transporter), member 2 [Source:ZFIN;Acc:ZDB-GENE-110408-4]</t>
  </si>
  <si>
    <t>ENSDARG00000060196</t>
  </si>
  <si>
    <t>LHPP</t>
  </si>
  <si>
    <t>phospholysine phosphohistidine inorganic pyrophosphate phosphatase [Source:ZFIN;Acc:ZDB-GENE-070615-43]</t>
  </si>
  <si>
    <t>ENSDARG00000105217</t>
  </si>
  <si>
    <t>SI:CH211-234C11.2</t>
  </si>
  <si>
    <t>si:ch211-234c11.2 [Source:ZFIN;Acc:ZDB-GENE-110914-70]</t>
  </si>
  <si>
    <t>ENSDARG00000104765</t>
  </si>
  <si>
    <t>CHEK1</t>
  </si>
  <si>
    <t>checkpoint kinase 1 [Source:ZFIN;Acc:ZDB-GENE-040426-896]</t>
  </si>
  <si>
    <t>ENSDARG00000016528</t>
  </si>
  <si>
    <t>WDCP</t>
  </si>
  <si>
    <t>WD repeat and coiled coil containing [Source:ZFIN;Acc:ZDB-GENE-050320-107]</t>
  </si>
  <si>
    <t>ENSDARG00000037545</t>
  </si>
  <si>
    <t>MTNR1AA</t>
  </si>
  <si>
    <t>melatonin receptor 1A a [Source:ZFIN;Acc:ZDB-GENE-990415-155]</t>
  </si>
  <si>
    <t>ENSDARG00000087909</t>
  </si>
  <si>
    <t>IL4</t>
  </si>
  <si>
    <t>interleukin 4 [Source:ZFIN;Acc:ZDB-GENE-100204-1]</t>
  </si>
  <si>
    <t>ENSDARG00000075855</t>
  </si>
  <si>
    <t>ADGRE10</t>
  </si>
  <si>
    <t>adhesion G protein-coupled receptor E10 [Source:ZFIN;Acc:ZDB-GENE-090313-152]</t>
  </si>
  <si>
    <t>ENSDARG00000087646</t>
  </si>
  <si>
    <t>RUNX1</t>
  </si>
  <si>
    <t>runt-related transcription factor 1 [Source:ZFIN;Acc:ZDB-GENE-000605-1]</t>
  </si>
  <si>
    <t>ENSDARG00000055534</t>
  </si>
  <si>
    <t>GRK7B</t>
  </si>
  <si>
    <t>G protein-coupled receptor kinase 7b [Source:ZFIN;Acc:ZDB-GENE-030904-3]</t>
  </si>
  <si>
    <t>ENSDARG00000104367</t>
  </si>
  <si>
    <t>ZGC:194469</t>
  </si>
  <si>
    <t>zgc:194469 [Source:ZFIN;Acc:ZDB-GENE-081022-114]</t>
  </si>
  <si>
    <t>ENSDARG00000053068</t>
  </si>
  <si>
    <t>CYP8B1</t>
  </si>
  <si>
    <t>cytochrome P450, family 8, subfamily B, polypeptide 1 [Source:ZFIN;Acc:ZDB-GENE-040808-53]</t>
  </si>
  <si>
    <t>ENSDARG00000001437</t>
  </si>
  <si>
    <t>SLC2A1A</t>
  </si>
  <si>
    <t>solute carrier family 2 (facilitated glucose transporter), member 1a [Source:ZFIN;Acc:ZDB-GENE-030131-3158]</t>
  </si>
  <si>
    <t>ENSDARG00000100436</t>
  </si>
  <si>
    <t>CNGA2</t>
  </si>
  <si>
    <t>cyclic nucleotide gated channel alpha 2 [Source:HGNC Symbol;Acc:HGNC:2149]</t>
  </si>
  <si>
    <t>ENSDARG00000059166</t>
  </si>
  <si>
    <t>SLC22A13B</t>
  </si>
  <si>
    <t>solute carrier family 22 member 13b [Source:ZFIN;Acc:ZDB-GENE-061013-532]</t>
  </si>
  <si>
    <t>ENSDARG00000011929</t>
  </si>
  <si>
    <t>PLP1B</t>
  </si>
  <si>
    <t>proteolipid protein 1b [Source:ZFIN;Acc:ZDB-GENE-030710-6]</t>
  </si>
  <si>
    <t>ENSDARG00000073699</t>
  </si>
  <si>
    <t>COL9A1A</t>
  </si>
  <si>
    <t>collagen, type IX, alpha 1a [Source:ZFIN;Acc:ZDB-GENE-080721-25]</t>
  </si>
  <si>
    <t>ENSDARG00000026403</t>
  </si>
  <si>
    <t>HEPHL1B</t>
  </si>
  <si>
    <t>hephaestin-like 1b [Source:ZFIN;Acc:ZDB-GENE-091204-388]</t>
  </si>
  <si>
    <t>ENSDARG00000069780</t>
  </si>
  <si>
    <t>PUS7L</t>
  </si>
  <si>
    <t>pseudouridylate synthase 7-like [Source:ZFIN;Acc:ZDB-GENE-050419-188]</t>
  </si>
  <si>
    <t>ENSDARG00000008886</t>
  </si>
  <si>
    <t>MSX1B</t>
  </si>
  <si>
    <t>muscle segment homeobox 1b [Source:ZFIN;Acc:ZDB-GENE-980526-26]</t>
  </si>
  <si>
    <t>ENSDARG00000101751</t>
  </si>
  <si>
    <t>SI:CH211-133H13.1</t>
  </si>
  <si>
    <t>si:ch211-133h13.1 [Source:ZFIN;Acc:ZDB-GENE-141215-1]</t>
  </si>
  <si>
    <t>ENSDARG00000045481</t>
  </si>
  <si>
    <t>GSAP</t>
  </si>
  <si>
    <t>gamma-secretase activating protein [Source:ZFIN;Acc:ZDB-GENE-041210-216]</t>
  </si>
  <si>
    <t>ENSDARG00000097523</t>
  </si>
  <si>
    <t>SI:CH73-364H19.1</t>
  </si>
  <si>
    <t>si:ch73-364h19.1 [Source:ZFIN;Acc:ZDB-GENE-031010-45]</t>
  </si>
  <si>
    <t>ENSDARG00000013422</t>
  </si>
  <si>
    <t>SLC8A1A</t>
  </si>
  <si>
    <t>solute carrier family 8 (sodium/calcium exchanger), member 1a [Source:ZFIN;Acc:ZDB-GENE-050809-1]</t>
  </si>
  <si>
    <t>ENSDARG00000078256</t>
  </si>
  <si>
    <t>OVOL1</t>
  </si>
  <si>
    <t>si:dkey-17e16.13 [Source:ZFIN;Acc:ZDB-GENE-091204-357]</t>
  </si>
  <si>
    <t>ENSDARG00000102138</t>
  </si>
  <si>
    <t>FOXA1</t>
  </si>
  <si>
    <t>forkhead box A1 [Source:ZFIN;Acc:ZDB-GENE-990415-78]</t>
  </si>
  <si>
    <t>ENSDARG00000102585</t>
  </si>
  <si>
    <t>FAM160A1B</t>
  </si>
  <si>
    <t>family with sequence similarity 160, member A1b [Source:ZFIN;Acc:ZDB-GENE-110411-10]</t>
  </si>
  <si>
    <t>ENSDARG00000009252</t>
  </si>
  <si>
    <t>NAPEPLD</t>
  </si>
  <si>
    <t>N-acyl phosphatidylethanolamine phospholipase D [Source:ZFIN;Acc:ZDB-GENE-030131-3856]</t>
  </si>
  <si>
    <t>ENSDARG00000039899</t>
  </si>
  <si>
    <t>ZBTB7A</t>
  </si>
  <si>
    <t>zinc finger and BTB domain containing 7a [Source:ZFIN;Acc:ZDB-GENE-050208-583]</t>
  </si>
  <si>
    <t>ENSDARG00000022165</t>
  </si>
  <si>
    <t>MGST1.2</t>
  </si>
  <si>
    <t>microsomal glutathione S-transferase 1.2 [Source:ZFIN;Acc:ZDB-GENE-040704-59]</t>
  </si>
  <si>
    <t>ENSDARG00000105352</t>
  </si>
  <si>
    <t>ENSDARG00000088924</t>
  </si>
  <si>
    <t>SI:DKEY-185E18.7</t>
  </si>
  <si>
    <t>si:dkey-185e18.7 [Source:ZFIN;Acc:ZDB-GENE-141215-72]</t>
  </si>
  <si>
    <t>ENSDARG00000018096</t>
  </si>
  <si>
    <t>SCAP</t>
  </si>
  <si>
    <t>SREBF chaperone [Source:ZFIN;Acc:ZDB-GENE-040107-41]</t>
  </si>
  <si>
    <t>ENSDARG00000014179</t>
  </si>
  <si>
    <t>PFKMA</t>
  </si>
  <si>
    <t>phosphofructokinase, muscle a [Source:ZFIN;Acc:ZDB-GENE-040912-135]</t>
  </si>
  <si>
    <t>ENSDARG00000102128</t>
  </si>
  <si>
    <t>EPS8</t>
  </si>
  <si>
    <t>epidermal growth factor receptor pathway substrate 8 [Source:ZFIN;Acc:ZDB-GENE-040426-871]</t>
  </si>
  <si>
    <t>ENSDARG00000053829</t>
  </si>
  <si>
    <t>PAX9</t>
  </si>
  <si>
    <t>paired box 9 [Source:ZFIN;Acc:ZDB-GENE-980526-399]</t>
  </si>
  <si>
    <t>ENSDARG00000076153</t>
  </si>
  <si>
    <t>LCA5</t>
  </si>
  <si>
    <t>Leber congenital amaurosis 5 [Source:ZFIN;Acc:ZDB-GENE-090313-268]</t>
  </si>
  <si>
    <t>ENSDARG00000005485</t>
  </si>
  <si>
    <t>UCMAB</t>
  </si>
  <si>
    <t>upper zone of growth plate and cartilage matrix associated b [Source:ZFIN;Acc:ZDB-GENE-040426-2368]</t>
  </si>
  <si>
    <t>ENSDARG00000045681</t>
  </si>
  <si>
    <t>IRF5</t>
  </si>
  <si>
    <t>interferon regulatory factor 5 [Source:ZFIN;Acc:ZDB-GENE-040426-2587]</t>
  </si>
  <si>
    <t>ENSDARG00000045904</t>
  </si>
  <si>
    <t>NR2E3</t>
  </si>
  <si>
    <t>nuclear receptor subfamily 2, group E, member 3 [Source:ZFIN;Acc:ZDB-GENE-041114-63]</t>
  </si>
  <si>
    <t>ENSDARG00000024789</t>
  </si>
  <si>
    <t>MXC</t>
  </si>
  <si>
    <t>myxovirus (influenza virus) resistance C [Source:ZFIN;Acc:ZDB-GENE-030721-7]</t>
  </si>
  <si>
    <t>ENSDARG00000086223</t>
  </si>
  <si>
    <t>SI:CH73-144D13.4</t>
  </si>
  <si>
    <t>si:ch73-144d13.4 [Source:ZFIN;Acc:ZDB-GENE-131120-182]</t>
  </si>
  <si>
    <t>ENSDARG00000062487</t>
  </si>
  <si>
    <t>SI:DKEY-6N6.1</t>
  </si>
  <si>
    <t>si:dkey-6n6.1 [Source:ZFIN;Acc:ZDB-GENE-060503-80]</t>
  </si>
  <si>
    <t>ENSDARG00000041839</t>
  </si>
  <si>
    <t>TSC22D2</t>
  </si>
  <si>
    <t>TSC22 domain family 2 [Source:ZFIN;Acc:ZDB-GENE-031001-12]</t>
  </si>
  <si>
    <t>ENSDARG00000006031</t>
  </si>
  <si>
    <t>ABAT</t>
  </si>
  <si>
    <t>4-aminobutyrate aminotransferase [Source:ZFIN;Acc:ZDB-GENE-031006-4]</t>
  </si>
  <si>
    <t>ENSDARG00000094677</t>
  </si>
  <si>
    <t>SI:DKEY-92J12.5</t>
  </si>
  <si>
    <t>si:dkey-92j12.5 [Source:ZFIN;Acc:ZDB-GENE-090313-354]</t>
  </si>
  <si>
    <t>ENSDARG00000025703</t>
  </si>
  <si>
    <t>DMGDH</t>
  </si>
  <si>
    <t>dimethylglycine dehydrogenase [Source:ZFIN;Acc:ZDB-GENE-080227-8]</t>
  </si>
  <si>
    <t>ENSDARG00000058563</t>
  </si>
  <si>
    <t>UBOX5</t>
  </si>
  <si>
    <t>U-box domain containing 5 [Source:ZFIN;Acc:ZDB-GENE-110411-166]</t>
  </si>
  <si>
    <t>ENSDARG00000099845</t>
  </si>
  <si>
    <t>ZGC:174275</t>
  </si>
  <si>
    <t>zgc:174275 [Source:ZFIN;Acc:ZDB-GENE-080305-5]</t>
  </si>
  <si>
    <t>ENSDARG00000056885</t>
  </si>
  <si>
    <t>PER1A</t>
  </si>
  <si>
    <t>period circadian clock 1a [Source:ZFIN;Acc:ZDB-GENE-011220-1]</t>
  </si>
  <si>
    <t>ENSDARG00000077299</t>
  </si>
  <si>
    <t>YARS2</t>
  </si>
  <si>
    <t>tyrosyl-tRNA synthetase 2, mitochondrial [Source:ZFIN;Acc:ZDB-GENE-030131-6268]</t>
  </si>
  <si>
    <t>ENSDARG00000012816</t>
  </si>
  <si>
    <t>DIA1A</t>
  </si>
  <si>
    <t>deleted in autism 1a [Source:ZFIN;Acc:ZDB-GENE-041114-148]</t>
  </si>
  <si>
    <t>ENSDARG00000078525</t>
  </si>
  <si>
    <t>NOCTB</t>
  </si>
  <si>
    <t>nocturnin b [Source:ZFIN;Acc:ZDB-GENE-110930-4]</t>
  </si>
  <si>
    <t>ENSDARG00000035579</t>
  </si>
  <si>
    <t>SI:DKEY-174N20.1</t>
  </si>
  <si>
    <t>si:dkey-174n20.1 [Source:ZFIN;Acc:ZDB-GENE-030131-7890]</t>
  </si>
  <si>
    <t>ENSDARG00000005050</t>
  </si>
  <si>
    <t>WNT2BA</t>
  </si>
  <si>
    <t>wingless-type MMTV integration site family, member 2Ba [Source:ZFIN;Acc:ZDB-GENE-030717-2]</t>
  </si>
  <si>
    <t>ENSDARG00000073935</t>
  </si>
  <si>
    <t>WNT6B</t>
  </si>
  <si>
    <t>wingless-type MMTV integration site family, member 6b [Source:ZFIN;Acc:ZDB-GENE-070912-513]</t>
  </si>
  <si>
    <t>ENSDARG00000087556</t>
  </si>
  <si>
    <t>PACRG</t>
  </si>
  <si>
    <t>PARK2 co-regulated [Source:ZFIN;Acc:ZDB-GENE-041114-100]</t>
  </si>
  <si>
    <t>ENSDARG00000007941</t>
  </si>
  <si>
    <t>HMX4</t>
  </si>
  <si>
    <t>H6 family homeobox 4 [Source:ZFIN;Acc:ZDB-GENE-060825-142]</t>
  </si>
  <si>
    <t>ENSDARG00000042929</t>
  </si>
  <si>
    <t>TMEM120B</t>
  </si>
  <si>
    <t>transmembrane protein 120B [Source:ZFIN;Acc:ZDB-GENE-050522-49]</t>
  </si>
  <si>
    <t>ENSDARG00000018846</t>
  </si>
  <si>
    <t>DGAT2</t>
  </si>
  <si>
    <t>diacylglycerol O-acyltransferase 2 [Source:ZFIN;Acc:ZDB-GENE-050913-15]</t>
  </si>
  <si>
    <t>ENSDARG00000102478</t>
  </si>
  <si>
    <t>ADAMTS7</t>
  </si>
  <si>
    <t>ADAM metallopeptidase with thrombospondin type 1 motif 7 [Source:HGNC Symbol;Acc:HGNC:223]</t>
  </si>
  <si>
    <t>ENSDARG00000103277</t>
  </si>
  <si>
    <t>CYP24A1</t>
  </si>
  <si>
    <t>cytochrome P450, family 24, subfamily A, polypeptide 1 [Source:ZFIN;Acc:ZDB-GENE-060825-1]</t>
  </si>
  <si>
    <t>ENSDARG00000016613</t>
  </si>
  <si>
    <t>MCAT</t>
  </si>
  <si>
    <t>malonyl CoA:ACP acyltransferase (mitochondrial) [Source:ZFIN;Acc:ZDB-GENE-041111-231]</t>
  </si>
  <si>
    <t>ENSDARG00000053460</t>
  </si>
  <si>
    <t>SI:DKEY-283B1.7</t>
  </si>
  <si>
    <t>si:dkey-283b1.7 [Source:ZFIN;Acc:ZDB-GENE-120215-126]</t>
  </si>
  <si>
    <t>ENSDARG00000101300</t>
  </si>
  <si>
    <t>SSNA1</t>
  </si>
  <si>
    <t>Sjogren syndrome nuclear autoantigen 1 [Source:ZFIN;Acc:ZDB-GENE-081104-255]</t>
  </si>
  <si>
    <t>ENSDARG00000031587</t>
  </si>
  <si>
    <t>FLVCR1</t>
  </si>
  <si>
    <t>feline leukemia virus subgroup C cellular receptor 1 [Source:ZFIN;Acc:ZDB-GENE-041014-359]</t>
  </si>
  <si>
    <t>ENSDARG00000003827</t>
  </si>
  <si>
    <t>SNAPC1B</t>
  </si>
  <si>
    <t>small nuclear RNA activating complex, polypeptide 1b [Source:ZFIN;Acc:ZDB-GENE-040426-716]</t>
  </si>
  <si>
    <t>ENSDARG00000051768</t>
  </si>
  <si>
    <t>FHOD1</t>
  </si>
  <si>
    <t>formin homology 2 domain containing 1 [Source:ZFIN;Acc:ZDB-GENE-110623-4]</t>
  </si>
  <si>
    <t>ENSDARG00000088680</t>
  </si>
  <si>
    <t>HHLA2B.1</t>
  </si>
  <si>
    <t>HERV-H LTR-associating 2b, tandem duplicate 1 [Source:ZFIN;Acc:ZDB-GENE-131127-591]</t>
  </si>
  <si>
    <t>ENSDARG00000087933</t>
  </si>
  <si>
    <t>ZGC:174972</t>
  </si>
  <si>
    <t>zgc:174972 [Source:ZFIN;Acc:ZDB-GENE-080219-6]</t>
  </si>
  <si>
    <t>ENSDARG00000020761</t>
  </si>
  <si>
    <t>ARRDC2</t>
  </si>
  <si>
    <t>arrestin domain containing 2 [Source:ZFIN;Acc:ZDB-GENE-030131-7146]</t>
  </si>
  <si>
    <t>ENSDARG00000051925</t>
  </si>
  <si>
    <t>CYB5R2</t>
  </si>
  <si>
    <t>cytochrome b5 reductase 2 [Source:ZFIN;Acc:ZDB-GENE-060825-83]</t>
  </si>
  <si>
    <t>ENSDARG00000102218</t>
  </si>
  <si>
    <t>SI:DKEY-31G6.4</t>
  </si>
  <si>
    <t>si:dkey-31g6.4 [Source:ZFIN;Acc:ZDB-GENE-131127-517]</t>
  </si>
  <si>
    <t>ENSDARG00000055381</t>
  </si>
  <si>
    <t>BAMBIA</t>
  </si>
  <si>
    <t>BMP and activin membrane-bound inhibitor (Xenopus laevis) homolog a [Source:ZFIN;Acc:ZDB-GENE-010416-1]</t>
  </si>
  <si>
    <t>ENSDARG00000101585</t>
  </si>
  <si>
    <t>TECRA</t>
  </si>
  <si>
    <t>trans-2,3-enoyl-CoA reductase a [Source:ZFIN;Acc:ZDB-GENE-090930-1]</t>
  </si>
  <si>
    <t>ENSDARG00000098051</t>
  </si>
  <si>
    <t>OPN6B</t>
  </si>
  <si>
    <t>opsin 6, group member b [Source:ZFIN;Acc:ZDB-GENE-030616-402]</t>
  </si>
  <si>
    <t>ENSDARG00000004866</t>
  </si>
  <si>
    <t>FAM63A</t>
  </si>
  <si>
    <t>family with sequence similarity 63, member A [Source:ZFIN;Acc:ZDB-GENE-070717-2]</t>
  </si>
  <si>
    <t>ENSDARG00000011870</t>
  </si>
  <si>
    <t>SP8A</t>
  </si>
  <si>
    <t>sp8 transcription factor a [Source:ZFIN;Acc:ZDB-GENE-030131-9849]</t>
  </si>
  <si>
    <t>ENSDARG00000087016</t>
  </si>
  <si>
    <t>SI:CH211-254C8.2</t>
  </si>
  <si>
    <t>si:ch211-254c8.2 [Source:ZFIN;Acc:ZDB-GENE-100922-171]</t>
  </si>
  <si>
    <t>ENSDARG00000093931</t>
  </si>
  <si>
    <t>FAM101B</t>
  </si>
  <si>
    <t>family with sequence similarity 101, member B [Source:ZFIN;Acc:ZDB-GENE-090409-1]</t>
  </si>
  <si>
    <t>ENSDARG00000076798</t>
  </si>
  <si>
    <t>SI:CH211-261P9.4</t>
  </si>
  <si>
    <t>si:ch211-261p9.4 [Source:ZFIN;Acc:ZDB-GENE-081104-205]</t>
  </si>
  <si>
    <t>ENSDARG00000000760</t>
  </si>
  <si>
    <t>ZNF511</t>
  </si>
  <si>
    <t>zinc finger protein 511 [Source:ZFIN;Acc:ZDB-GENE-030616-621]</t>
  </si>
  <si>
    <t>ENSDARG00000036028</t>
  </si>
  <si>
    <t>ARRDC3B</t>
  </si>
  <si>
    <t>arrestin domain containing 3b [Source:ZFIN;Acc:ZDB-GENE-040912-182]</t>
  </si>
  <si>
    <t>ENSDARG00000041706</t>
  </si>
  <si>
    <t>VGLL2A</t>
  </si>
  <si>
    <t>vestigial-like family member 2a [Source:ZFIN;Acc:ZDB-GENE-050913-38]</t>
  </si>
  <si>
    <t>ENSDARG00000004874</t>
  </si>
  <si>
    <t>SPATA6L</t>
  </si>
  <si>
    <t>spermatogenesis associated 6-like [Source:ZFIN;Acc:ZDB-GENE-040426-1369]</t>
  </si>
  <si>
    <t>ENSDARG00000069283</t>
  </si>
  <si>
    <t>ERCC8</t>
  </si>
  <si>
    <t>excision repair cross-complementation group 8 [Source:ZFIN;Acc:ZDB-GENE-041010-60]</t>
  </si>
  <si>
    <t>ENSDARG00000103038</t>
  </si>
  <si>
    <t>PIK3R3A</t>
  </si>
  <si>
    <t>phosphoinositide-3-kinase, regulatory subunit 3a (gamma) [Source:ZFIN;Acc:ZDB-GENE-040426-1978]</t>
  </si>
  <si>
    <t>ENSDARG00000104588</t>
  </si>
  <si>
    <t>ENSDARG00000043446</t>
  </si>
  <si>
    <t>EFHD1</t>
  </si>
  <si>
    <t>EF-hand domain family, member D1 [Source:ZFIN;Acc:ZDB-GENE-030131-7461]</t>
  </si>
  <si>
    <t>ENSDARG00000055505</t>
  </si>
  <si>
    <t>PDGFAA</t>
  </si>
  <si>
    <t>platelet-derived growth factor alpha polypeptide a [Source:ZFIN;Acc:ZDB-GENE-030918-2]</t>
  </si>
  <si>
    <t>ENSDARG00000019881</t>
  </si>
  <si>
    <t>BSG</t>
  </si>
  <si>
    <t>basigin [Source:ZFIN;Acc:ZDB-GENE-030131-9638]</t>
  </si>
  <si>
    <t>ENSDARG00000071107</t>
  </si>
  <si>
    <t>WNT7BB</t>
  </si>
  <si>
    <t>wingless-type MMTV integration site family, member 7Bb [Source:ZFIN;Acc:ZDB-GENE-081006-1]</t>
  </si>
  <si>
    <t>ENSDARG00000103398</t>
  </si>
  <si>
    <t>FABP1B.2</t>
  </si>
  <si>
    <t>fatty acid binding protein 1b, liver, tandem duplicate 2 [Source:ZFIN;Acc:ZDB-GENE-100318-6]</t>
  </si>
  <si>
    <t>ENSDARG00000037836</t>
  </si>
  <si>
    <t>IGFALS</t>
  </si>
  <si>
    <t>insulin-like growth factor binding protein, acid labile subunit [Source:ZFIN;Acc:ZDB-GENE-061009-25]</t>
  </si>
  <si>
    <t>ENSDARG00000060197</t>
  </si>
  <si>
    <t>ATP2C1</t>
  </si>
  <si>
    <t>ATPase, Ca++ transporting, type 2C, member 1 [Source:ZFIN;Acc:ZDB-GENE-060503-615]</t>
  </si>
  <si>
    <t>ENSDARG00000042031</t>
  </si>
  <si>
    <t>GORAB</t>
  </si>
  <si>
    <t>golgin, rab6-interacting [Source:ZFIN;Acc:ZDB-GENE-040426-1384]</t>
  </si>
  <si>
    <t>ENSDARG00000074715</t>
  </si>
  <si>
    <t>STK17A</t>
  </si>
  <si>
    <t>serine/threonine kinase 17a [Source:ZFIN;Acc:ZDB-GENE-030131-5556]</t>
  </si>
  <si>
    <t>ENSDARG00000094977</t>
  </si>
  <si>
    <t>SI:CH211-156J22.4</t>
  </si>
  <si>
    <t>si:ch211-156j22.4 [Source:ZFIN;Acc:ZDB-GENE-030131-1968]</t>
  </si>
  <si>
    <t>ENSDARG00000077424</t>
  </si>
  <si>
    <t>RASSF10A</t>
  </si>
  <si>
    <t>Ras association (RalGDS/AF-6) domain family (N-terminal) member 10a [Source:ZFIN;Acc:ZDB-GENE-091013-4]</t>
  </si>
  <si>
    <t>ENSDARG00000071076</t>
  </si>
  <si>
    <t>LDHBB</t>
  </si>
  <si>
    <t>lactate dehydrogenase Bb [Source:ZFIN;Acc:ZDB-GENE-040718-176]</t>
  </si>
  <si>
    <t>ENSDARG00000031956</t>
  </si>
  <si>
    <t>TMEM63A</t>
  </si>
  <si>
    <t>transmembrane protein 63A [Source:ZFIN;Acc:ZDB-GENE-041210-107]</t>
  </si>
  <si>
    <t>ENSDARG00000018145</t>
  </si>
  <si>
    <t>MID1IP1L</t>
  </si>
  <si>
    <t>MID1 interacting protein 1, like [Source:ZFIN;Acc:ZDB-GENE-030131-1697]</t>
  </si>
  <si>
    <t>ENSDARG00000058011</t>
  </si>
  <si>
    <t>ARXA</t>
  </si>
  <si>
    <t>aristaless related homeobox a [Source:ZFIN;Acc:ZDB-GENE-990415-15]</t>
  </si>
  <si>
    <t>ENSDARG00000035770</t>
  </si>
  <si>
    <t>UBE2C</t>
  </si>
  <si>
    <t>ubiquitin-conjugating enzyme E2C [Source:ZFIN;Acc:ZDB-GENE-051030-48]</t>
  </si>
  <si>
    <t>ENSDARG00000102594</t>
  </si>
  <si>
    <t>ZGC:194627</t>
  </si>
  <si>
    <t>zgc:194627 [Source:ZFIN;Acc:ZDB-GENE-081022-132]</t>
  </si>
  <si>
    <t>ENSDARG00000028784</t>
  </si>
  <si>
    <t>SI:DKEY-24P1.6</t>
  </si>
  <si>
    <t>si:dkey-24p1.6 [Source:ZFIN;Acc:ZDB-GENE-060503-67]</t>
  </si>
  <si>
    <t>ENSDARG00000102572</t>
  </si>
  <si>
    <t>SI:CH211-260E23.9</t>
  </si>
  <si>
    <t>si:ch211-260e23.9 [Source:ZFIN;Acc:ZDB-GENE-141222-48]</t>
  </si>
  <si>
    <t>ENSDARG00000074468</t>
  </si>
  <si>
    <t>PRDM11</t>
  </si>
  <si>
    <t>PR domain containing 11 [Source:ZFIN;Acc:ZDB-GENE-061221-1]</t>
  </si>
  <si>
    <t>ENSDARG00000008310</t>
  </si>
  <si>
    <t>IP6K2A</t>
  </si>
  <si>
    <t>inositol hexakisphosphate kinase 2a [Source:ZFIN;Acc:ZDB-GENE-030131-760]</t>
  </si>
  <si>
    <t>ENSDARG00000078055</t>
  </si>
  <si>
    <t>ACD</t>
  </si>
  <si>
    <t>ACD, shelterin complex subunit and telomerase recruitment factor [Source:ZFIN;Acc:ZDB-GENE-081022-45]</t>
  </si>
  <si>
    <t>ENSDARG00000043137</t>
  </si>
  <si>
    <t>CDCA8</t>
  </si>
  <si>
    <t>cell division cycle associated 8 [Source:ZFIN;Acc:ZDB-GENE-041114-171]</t>
  </si>
  <si>
    <t>ENSDARG00000040910</t>
  </si>
  <si>
    <t>ILDR1B</t>
  </si>
  <si>
    <t>immunoglobulin-like domain containing receptor 1b [Source:ZFIN;Acc:ZDB-GENE-040912-72]</t>
  </si>
  <si>
    <t>ENSDARG00000022260</t>
  </si>
  <si>
    <t>FEZ2</t>
  </si>
  <si>
    <t>si:ch211-57i17.1 [Source:ZFIN;Acc:ZDB-GENE-041014-259]</t>
  </si>
  <si>
    <t>ENSDARG00000006120</t>
  </si>
  <si>
    <t>TBX2B</t>
  </si>
  <si>
    <t>T-box 2b [Source:ZFIN;Acc:ZDB-GENE-990726-27]</t>
  </si>
  <si>
    <t>ENSDARG00000019588</t>
  </si>
  <si>
    <t>CHICO</t>
  </si>
  <si>
    <t>chico [Source:ZFIN;Acc:ZDB-GENE-000210-28]</t>
  </si>
  <si>
    <t>ENSDARG00000002077</t>
  </si>
  <si>
    <t>MNAT1</t>
  </si>
  <si>
    <t>MNAT CDK-activating kinase assembly factor 1 [Source:ZFIN;Acc:ZDB-GENE-041010-203]</t>
  </si>
  <si>
    <t>ENSDARG00000019907</t>
  </si>
  <si>
    <t>DSCC1</t>
  </si>
  <si>
    <t>DNA replication and sister chromatid cohesion 1 [Source:ZFIN;Acc:ZDB-GENE-040912-35]</t>
  </si>
  <si>
    <t>ENSDARG00000043923</t>
  </si>
  <si>
    <t>SOX9B</t>
  </si>
  <si>
    <t>SRY (sex determining region Y)-box 9b [Source:ZFIN;Acc:ZDB-GENE-001103-2]</t>
  </si>
  <si>
    <t>ENSDARG00000009886</t>
  </si>
  <si>
    <t>RNF114</t>
  </si>
  <si>
    <t>ring finger protein 114 [Source:ZFIN;Acc:ZDB-GENE-040813-1]</t>
  </si>
  <si>
    <t>ENSDARG00000053950</t>
  </si>
  <si>
    <t>LIN37</t>
  </si>
  <si>
    <t>lin-37 DREAM MuvB core complex component [Source:ZFIN;Acc:ZDB-GENE-050417-446]</t>
  </si>
  <si>
    <t>ENSDARG00000105491</t>
  </si>
  <si>
    <t>ARHGEF5</t>
  </si>
  <si>
    <t>Rho guanine nucleotide exchange factor (GEF) 5 [Source:ZFIN;Acc:ZDB-GENE-130530-800]</t>
  </si>
  <si>
    <t>ENSDARG00000005274</t>
  </si>
  <si>
    <t>RAD52</t>
  </si>
  <si>
    <t>RAD52 homolog, DNA repair protein [Source:ZFIN;Acc:ZDB-GENE-050731-10]</t>
  </si>
  <si>
    <t>ENSDARG00000099955</t>
  </si>
  <si>
    <t>GB:EB993102</t>
  </si>
  <si>
    <t>expressed sequence EB993102 [Source:ZFIN;Acc:ZDB-GENE-170411-1]</t>
  </si>
  <si>
    <t>ENSDARG00000038056</t>
  </si>
  <si>
    <t>FGFBP2B</t>
  </si>
  <si>
    <t>fibroblast growth factor binding protein 2b [Source:ZFIN;Acc:ZDB-GENE-070410-95]</t>
  </si>
  <si>
    <t>ENSDARG00000018025</t>
  </si>
  <si>
    <t>TBX2A</t>
  </si>
  <si>
    <t>T-box 2a [Source:ZFIN;Acc:ZDB-GENE-990917-4]</t>
  </si>
  <si>
    <t>ENSDARG00000079233</t>
  </si>
  <si>
    <t>E2F2</t>
  </si>
  <si>
    <t>si:ch211-160f23.5 [Source:ZFIN;Acc:ZDB-GENE-030131-704]</t>
  </si>
  <si>
    <t>ENSDARG00000070055</t>
  </si>
  <si>
    <t>ARFIP1</t>
  </si>
  <si>
    <t>ADP-ribosylation factor interacting protein 1 (arfaptin 1) [Source:ZFIN;Acc:ZDB-GENE-040426-2690]</t>
  </si>
  <si>
    <t>ENSDARG00000099776</t>
  </si>
  <si>
    <t>GLULA</t>
  </si>
  <si>
    <t>glutamate-ammonia ligase (glutamine synthase) a [Source:ZFIN;Acc:ZDB-GENE-030131-688]</t>
  </si>
  <si>
    <t>ENSDARG00000036005</t>
  </si>
  <si>
    <t>PITPNB</t>
  </si>
  <si>
    <t>phosphatidylinositol transfer protein, beta [Source:ZFIN;Acc:ZDB-GENE-040426-895]</t>
  </si>
  <si>
    <t>ENSDARG00000077087</t>
  </si>
  <si>
    <t>SI:CH211-196G2.4</t>
  </si>
  <si>
    <t>si:ch211-196g2.4 [Source:ZFIN;Acc:ZDB-GENE-081104-160]</t>
  </si>
  <si>
    <t>ENSDARG00000022807</t>
  </si>
  <si>
    <t>PITPNC1</t>
  </si>
  <si>
    <t>zgc:101640 [Source:ZFIN;Acc:ZDB-GENE-041114-158]</t>
  </si>
  <si>
    <t>ENSDARG00000089556</t>
  </si>
  <si>
    <t>SI:DKEY-63J12.4</t>
  </si>
  <si>
    <t>si:dkey-63j12.4 [Source:ZFIN;Acc:ZDB-GENE-040724-17]</t>
  </si>
  <si>
    <t>ENSDARG00000030440</t>
  </si>
  <si>
    <t>RSRP1</t>
  </si>
  <si>
    <t>arginine/serine-rich protein 1 [Source:ZFIN;Acc:ZDB-GENE-060616-210]</t>
  </si>
  <si>
    <t>ENSDARG00000094177</t>
  </si>
  <si>
    <t>SI:CH211-208F21.2</t>
  </si>
  <si>
    <t>si:ch211-208f21.2 [Source:ZFIN;Acc:ZDB-GENE-110914-134]</t>
  </si>
  <si>
    <t>ENSDARG00000099950</t>
  </si>
  <si>
    <t>CLDN17</t>
  </si>
  <si>
    <t>claudin 17 [Source:ZFIN;Acc:ZDB-GENE-070821-2]</t>
  </si>
  <si>
    <t>ENSDARG00000078911</t>
  </si>
  <si>
    <t>ZGC:163098</t>
  </si>
  <si>
    <t>zgc:163098 [Source:ZFIN;Acc:ZDB-GENE-070410-141]</t>
  </si>
  <si>
    <t>ENSDARG00000038066</t>
  </si>
  <si>
    <t>KPNA2</t>
  </si>
  <si>
    <t>karyopherin alpha 2 (RAG cohort 1, importin alpha 1) [Source:ZFIN;Acc:ZDB-GENE-040718-22]</t>
  </si>
  <si>
    <t>ENSDARG00000074966</t>
  </si>
  <si>
    <t>OR102-3</t>
  </si>
  <si>
    <t>odorant receptor, family C, subfamily 102, member 3 [Source:ZFIN;Acc:ZDB-GENE-010308-3]</t>
  </si>
  <si>
    <t>ENSDARG00000002947</t>
  </si>
  <si>
    <t>ABCD3B</t>
  </si>
  <si>
    <t>ATP-binding cassette, sub-family D (ALD), member 3b [Source:ZFIN;Acc:ZDB-GENE-050517-29]</t>
  </si>
  <si>
    <t>ENSDARG00000004695</t>
  </si>
  <si>
    <t>SIX4A</t>
  </si>
  <si>
    <t>SIX homeobox 4a [Source:ZFIN;Acc:ZDB-GENE-010201-2]</t>
  </si>
  <si>
    <t>ENSDARG00000030512</t>
  </si>
  <si>
    <t>TSNAXIP1</t>
  </si>
  <si>
    <t>translin-associated factor X interacting protein 1 [Source:ZFIN;Acc:ZDB-GENE-070424-39]</t>
  </si>
  <si>
    <t>ENSDARG00000015686</t>
  </si>
  <si>
    <t>BMP6</t>
  </si>
  <si>
    <t>bone morphogenetic protein 6 [Source:ZFIN;Acc:ZDB-GENE-050306-42]</t>
  </si>
  <si>
    <t>ENSDARG00000091499</t>
  </si>
  <si>
    <t>ZMP:0000001020</t>
  </si>
  <si>
    <t>zmp:0000001020 [Source:ZFIN;Acc:ZDB-GENE-130530-1023]</t>
  </si>
  <si>
    <t>ENSDARG00000042159</t>
  </si>
  <si>
    <t>RFESD</t>
  </si>
  <si>
    <t>Rieske Fe-S domain containing [Source:HGNC Symbol;Acc:HGNC:29587]</t>
  </si>
  <si>
    <t>ENSDARG00000038728</t>
  </si>
  <si>
    <t>CH25HL2</t>
  </si>
  <si>
    <t>cholesterol 25-hydroxylase like 2 [Source:ZFIN;Acc:ZDB-GENE-080204-82]</t>
  </si>
  <si>
    <t>ENSDARG00000069286</t>
  </si>
  <si>
    <t>NDUFAF2</t>
  </si>
  <si>
    <t>NADH dehydrogenase (ubiquinone) complex I, assembly factor 2 [Source:ZFIN;Acc:ZDB-GENE-040808-28]</t>
  </si>
  <si>
    <t>ENSDARG00000037100</t>
  </si>
  <si>
    <t>ANKRD10A</t>
  </si>
  <si>
    <t>ankyrin repeat domain 10a [Source:ZFIN;Acc:ZDB-GENE-040426-700]</t>
  </si>
  <si>
    <t>ENSDARG00000103192</t>
  </si>
  <si>
    <t>OR106-6</t>
  </si>
  <si>
    <t>odorant receptor, family G, subfamily 106, member 6 [Source:ZFIN;Acc:ZDB-GENE-070806-59]</t>
  </si>
  <si>
    <t>ENSDARG00000098605</t>
  </si>
  <si>
    <t>SLX1B</t>
  </si>
  <si>
    <t>SLX1 homolog B, structure-specific endonuclease subunit [Source:ZFIN;Acc:ZDB-GENE-130530-826]</t>
  </si>
  <si>
    <t>ENSDARG00000103610</t>
  </si>
  <si>
    <t>ACTR8</t>
  </si>
  <si>
    <t>ARP8 actin related protein 8 homolog [Source:ZFIN;Acc:ZDB-GENE-030131-5065]</t>
  </si>
  <si>
    <t>ENSDARG00000087793</t>
  </si>
  <si>
    <t>SI:DKEY-54N8.2</t>
  </si>
  <si>
    <t>si:dkey-54n8.2 [Source:ZFIN;Acc:ZDB-GENE-131121-569]</t>
  </si>
  <si>
    <t>ENSDARG00000102097</t>
  </si>
  <si>
    <t>NFKBIZ</t>
  </si>
  <si>
    <t>nuclear factor of kappa light polypeptide gene enhancer in B-cells inhibitor, zeta [Source:ZFIN;Acc:ZDB-GENE-071024-1]</t>
  </si>
  <si>
    <t>ENSDARG00000051793</t>
  </si>
  <si>
    <t>ZGC:113426</t>
  </si>
  <si>
    <t>zgc:113426 [Source:ZFIN;Acc:ZDB-GENE-050913-149]</t>
  </si>
  <si>
    <t>ENSDARG00000028442</t>
  </si>
  <si>
    <t>RSG1</t>
  </si>
  <si>
    <t>REM2 and RAB-like small GTPase 1 [Source:ZFIN;Acc:ZDB-GENE-040912-80]</t>
  </si>
  <si>
    <t>ENSDARG00000076554</t>
  </si>
  <si>
    <t>CDKN1A</t>
  </si>
  <si>
    <t>cyclin-dependent kinase inhibitor 1A [Source:ZFIN;Acc:ZDB-GENE-070705-7]</t>
  </si>
  <si>
    <t>ENSDARG00000093821</t>
  </si>
  <si>
    <t>SI:CH211-110P13.9</t>
  </si>
  <si>
    <t>si:ch211-110p13.9 [Source:ZFIN;Acc:ZDB-GENE-060526-9]</t>
  </si>
  <si>
    <t>ENSDARG00000091326</t>
  </si>
  <si>
    <t>CEP120</t>
  </si>
  <si>
    <t>centrosomal protein 120 [Source:ZFIN;Acc:ZDB-GENE-140106-268]</t>
  </si>
  <si>
    <t>ENSDARG00000061634</t>
  </si>
  <si>
    <t>AIFM4</t>
  </si>
  <si>
    <t>apoptosis-inducing factor, mitochondrion-associated, 4 [Source:ZFIN;Acc:ZDB-GENE-070112-2282]</t>
  </si>
  <si>
    <t>ENSDARG00000097082</t>
  </si>
  <si>
    <t>IM:7152348</t>
  </si>
  <si>
    <t>im:7152348 [Source:ZFIN;Acc:ZDB-GENE-041111-308]</t>
  </si>
  <si>
    <t>ENSDARG00000020946</t>
  </si>
  <si>
    <t>AUTS2B</t>
  </si>
  <si>
    <t>autism susceptibility candidate 2b [Source:ZFIN;Acc:ZDB-GENE-131127-20]</t>
  </si>
  <si>
    <t>ENSDARG00000029075</t>
  </si>
  <si>
    <t>PFKFB4B</t>
  </si>
  <si>
    <t>6-phosphofructo-2-kinase/fructose-2,6-biphosphatase 4b [Source:ZFIN;Acc:ZDB-GENE-031031-4]</t>
  </si>
  <si>
    <t>ENSDARG00000036180</t>
  </si>
  <si>
    <t>CCNB2</t>
  </si>
  <si>
    <t>cyclin B2 [Source:ZFIN;Acc:ZDB-GENE-030429-12]</t>
  </si>
  <si>
    <t>ENSDARG00000041951</t>
  </si>
  <si>
    <t>SELO</t>
  </si>
  <si>
    <t>selenoprotein O [Source:ZFIN;Acc:ZDB-GENE-030131-4485]</t>
  </si>
  <si>
    <t>ENSDARG00000019484</t>
  </si>
  <si>
    <t>ZDHHC7</t>
  </si>
  <si>
    <t>zinc finger, DHHC-type containing 7 [Source:ZFIN;Acc:ZDB-GENE-040718-346]</t>
  </si>
  <si>
    <t>ENSDARG00000073899</t>
  </si>
  <si>
    <t>NEMP1</t>
  </si>
  <si>
    <t>nuclear envelope integral membrane protein 1 [Source:ZFIN;Acc:ZDB-GENE-090313-182]</t>
  </si>
  <si>
    <t>ENSDARG00000097612</t>
  </si>
  <si>
    <t>SI:DKEY-24L11.2</t>
  </si>
  <si>
    <t>si:dkey-24l11.2 [Source:ZFIN;Acc:ZDB-GENE-050419-208]</t>
  </si>
  <si>
    <t>ENSDARG00000019835</t>
  </si>
  <si>
    <t>NKX2.1</t>
  </si>
  <si>
    <t>NK2 homeobox 1 [Source:ZFIN;Acc:ZDB-GENE-010404-1]</t>
  </si>
  <si>
    <t>ENSDARG00000001804</t>
  </si>
  <si>
    <t>ZGC:112148</t>
  </si>
  <si>
    <t>zgc:112148 [Source:ZFIN;Acc:ZDB-GENE-050417-235]</t>
  </si>
  <si>
    <t>ENSDARG00000031763</t>
  </si>
  <si>
    <t>SMAD6B</t>
  </si>
  <si>
    <t>SMAD family member 6b [Source:ZFIN;Acc:ZDB-GENE-050419-198]</t>
  </si>
  <si>
    <t>ENSDARG00000044827</t>
  </si>
  <si>
    <t>WNT7AA</t>
  </si>
  <si>
    <t>wingless-type MMTV integration site family, member 7Aa [Source:ZFIN;Acc:ZDB-GENE-051129-1]</t>
  </si>
  <si>
    <t>ENSDARG00000041904</t>
  </si>
  <si>
    <t>ANKZF1</t>
  </si>
  <si>
    <t>ankyrin repeat and zinc finger domain containing 1 [Source:ZFIN;Acc:ZDB-GENE-050309-80]</t>
  </si>
  <si>
    <t>ENSDARG00000105278</t>
  </si>
  <si>
    <t>WU:FA19B12</t>
  </si>
  <si>
    <t>wu:fa19b12 [Source:ZFIN;Acc:ZDB-GENE-030131-5231]</t>
  </si>
  <si>
    <t>ENSDARG00000092651</t>
  </si>
  <si>
    <t>SI:DKEY-57A22.11</t>
  </si>
  <si>
    <t>si:dkey-57a22.11 [Source:ZFIN;Acc:ZDB-GENE-081104-423]</t>
  </si>
  <si>
    <t>ENSDARG00000061416</t>
  </si>
  <si>
    <t>C2CD4A</t>
  </si>
  <si>
    <t>C2 calcium dependent domain containing 4A [Source:ZFIN;Acc:ZDB-GENE-030131-5712]</t>
  </si>
  <si>
    <t>ENSDARG00000105102</t>
  </si>
  <si>
    <t>CRSP7</t>
  </si>
  <si>
    <t>cofactor required for Sp1 transcriptional activation, subunit 7 [Source:ZFIN;Acc:ZDB-GENE-040426-2005]</t>
  </si>
  <si>
    <t>ENSDARG00000067719</t>
  </si>
  <si>
    <t>WWTR1</t>
  </si>
  <si>
    <t>WW domain containing transcription regulator 1 [Source:ZFIN;Acc:ZDB-GENE-051101-1]</t>
  </si>
  <si>
    <t>ENSDARG00000091788</t>
  </si>
  <si>
    <t>NPFFR1</t>
  </si>
  <si>
    <t>neuropeptide FF receptor 1 [Source:ZFIN;Acc:ZDB-GENE-030131-8106]</t>
  </si>
  <si>
    <t>ENSDARG00000060501</t>
  </si>
  <si>
    <t>DPCD</t>
  </si>
  <si>
    <t>deleted in primary ciliary dyskinesia homolog (mouse) [Source:ZFIN;Acc:ZDB-GENE-060825-166]</t>
  </si>
  <si>
    <t>ENSDARG00000059646</t>
  </si>
  <si>
    <t>NT5DC2</t>
  </si>
  <si>
    <t>5'-nucleotidase domain containing 2 [Source:ZFIN;Acc:ZDB-GENE-060810-17]</t>
  </si>
  <si>
    <t>ENSDARG00000101057</t>
  </si>
  <si>
    <t>SRSF7B</t>
  </si>
  <si>
    <t>serine/arginine-rich splicing factor 7b [Source:ZFIN;Acc:ZDB-GENE-050913-95]</t>
  </si>
  <si>
    <t>ENSDARG00000042856</t>
  </si>
  <si>
    <t>ITPKA</t>
  </si>
  <si>
    <t>inositol-trisphosphate 3-kinase A [Source:ZFIN;Acc:ZDB-GENE-030616-116]</t>
  </si>
  <si>
    <t>ENSDARG00000076247</t>
  </si>
  <si>
    <t>DLK2</t>
  </si>
  <si>
    <t>delta-like 2 homolog (Drosophila) [Source:ZFIN;Acc:ZDB-GENE-081107-4]</t>
  </si>
  <si>
    <t>ENSDARG00000052361</t>
  </si>
  <si>
    <t>IL15</t>
  </si>
  <si>
    <t>interleukin 15 [Source:ZFIN;Acc:ZDB-GENE-060213-2]</t>
  </si>
  <si>
    <t>ENSDARG00000025522</t>
  </si>
  <si>
    <t>SGK1</t>
  </si>
  <si>
    <t>serum/glucocorticoid regulated kinase 1 [Source:ZFIN;Acc:ZDB-GENE-030131-2860]</t>
  </si>
  <si>
    <t>ENSDARG00000033170</t>
  </si>
  <si>
    <t>SULT2ST1</t>
  </si>
  <si>
    <t>sulfotransferase family 2, cytosolic sulfotransferase 1 [Source:ZFIN;Acc:ZDB-GENE-030219-114]</t>
  </si>
  <si>
    <t>ENSDARG00000078152</t>
  </si>
  <si>
    <t>SI:DKEY-56I24.1</t>
  </si>
  <si>
    <t>si:dkey-56i24.1 [Source:ZFIN;Acc:ZDB-GENE-081105-8]</t>
  </si>
  <si>
    <t>ENSDARG00000101377</t>
  </si>
  <si>
    <t>CCDC142</t>
  </si>
  <si>
    <t>coiled-coil domain containing 142 [Source:ZFIN;Acc:ZDB-GENE-030131-6705]</t>
  </si>
  <si>
    <t>ENSDARG00000063670</t>
  </si>
  <si>
    <t>GTF2A1L</t>
  </si>
  <si>
    <t>general transcription factor IIA, 1-like [Source:ZFIN;Acc:ZDB-GENE-060929-28]</t>
  </si>
  <si>
    <t>ENSDARG00000045611</t>
  </si>
  <si>
    <t>NFYBB</t>
  </si>
  <si>
    <t>nuclear transcription factor Y, beta b [Source:ZFIN;Acc:ZDB-GENE-050306-25]</t>
  </si>
  <si>
    <t>ENSDARG00000058207</t>
  </si>
  <si>
    <t>ABI2A</t>
  </si>
  <si>
    <t>abl-interactor 2a [Source:ZFIN;Acc:ZDB-GENE-060929-192]</t>
  </si>
  <si>
    <t>ENSDARG00000045853</t>
  </si>
  <si>
    <t>RAD51AP1</t>
  </si>
  <si>
    <t>RAD51 associated protein 1 [Source:ZFIN;Acc:ZDB-GENE-050419-96]</t>
  </si>
  <si>
    <t>ENSDARG00000021916</t>
  </si>
  <si>
    <t>VAX1</t>
  </si>
  <si>
    <t>ventral anterior homeobox 1 [Source:ZFIN;Acc:ZDB-GENE-030904-9]</t>
  </si>
  <si>
    <t>ENSDARG00000000068</t>
  </si>
  <si>
    <t>SLC9A3R1A</t>
  </si>
  <si>
    <t>solute carrier family 9, subfamily A (NHE3, cation proton antiporter 3), member 3 regulator 1a [Source:ZFIN;Acc:ZDB-GENE-031006-7]</t>
  </si>
  <si>
    <t>ENSDARG00000092558</t>
  </si>
  <si>
    <t>OR123-1</t>
  </si>
  <si>
    <t>odorant receptor, family E, subfamily 123, member 1 [Source:ZFIN;Acc:ZDB-GENE-070806-86]</t>
  </si>
  <si>
    <t>ENSDARG00000018921</t>
  </si>
  <si>
    <t>FAM84A</t>
  </si>
  <si>
    <t>family with sequence similarity 84, member A [Source:ZFIN;Acc:ZDB-GENE-040426-1247]</t>
  </si>
  <si>
    <t>ENSDARG00000044766</t>
  </si>
  <si>
    <t>MITD1</t>
  </si>
  <si>
    <t>MIT, microtubule interacting and transport, domain containing 1 [Source:ZFIN;Acc:ZDB-GENE-040426-923]</t>
  </si>
  <si>
    <t>ENSDARG00000002403</t>
  </si>
  <si>
    <t>NUSAP1</t>
  </si>
  <si>
    <t>nucleolar and spindle associated protein 1 [Source:ZFIN;Acc:ZDB-GENE-030827-5]</t>
  </si>
  <si>
    <t>ENSDARG00000104783</t>
  </si>
  <si>
    <t>SI:CH73-221F6.4</t>
  </si>
  <si>
    <t>si:ch73-221f6.4 [Source:ZFIN;Acc:ZDB-GENE-121214-120]</t>
  </si>
  <si>
    <t>ENSDARG00000087393</t>
  </si>
  <si>
    <t>PRR11</t>
  </si>
  <si>
    <t>proline rich 11 [Source:ZFIN;Acc:ZDB-GENE-091118-97]</t>
  </si>
  <si>
    <t>ENSDARG00000029936</t>
  </si>
  <si>
    <t>GRTP1A</t>
  </si>
  <si>
    <t>growth hormone regulated TBC protein 1a [Source:ZFIN;Acc:ZDB-GENE-040426-2733]</t>
  </si>
  <si>
    <t>ENSDARG00000001558</t>
  </si>
  <si>
    <t>KIFC1</t>
  </si>
  <si>
    <t>kinesin family member C1 [Source:ZFIN;Acc:ZDB-GENE-000208-21]</t>
  </si>
  <si>
    <t>ENSDARG00000035823</t>
  </si>
  <si>
    <t>ZMYM4</t>
  </si>
  <si>
    <t>zinc finger, MYM-type 4 [Source:ZFIN;Acc:ZDB-GENE-030131-5459]</t>
  </si>
  <si>
    <t>ENSDARG00000015123</t>
  </si>
  <si>
    <t>DNASE1L4.1</t>
  </si>
  <si>
    <t>deoxyribonuclease 1 like 4, tandem duplicate 1 [Source:ZFIN;Acc:ZDB-GENE-040808-35]</t>
  </si>
  <si>
    <t>ENSDARG00000044169</t>
  </si>
  <si>
    <t>PRELID1B</t>
  </si>
  <si>
    <t>PRELI domain containing 1b [Source:ZFIN;Acc:ZDB-GENE-050522-169]</t>
  </si>
  <si>
    <t>ENSDARG00000035853</t>
  </si>
  <si>
    <t>CDKN2AIP</t>
  </si>
  <si>
    <t>CDKN2A interacting protein [Source:ZFIN;Acc:ZDB-GENE-041010-188]</t>
  </si>
  <si>
    <t>ENSDARG00000063321</t>
  </si>
  <si>
    <t>RABL2</t>
  </si>
  <si>
    <t>RAB, member of RAS oncogene family-like 2 [Source:ZFIN;Acc:ZDB-GENE-060503-464]</t>
  </si>
  <si>
    <t>ENSDARG00000003144</t>
  </si>
  <si>
    <t>PXMP2</t>
  </si>
  <si>
    <t>peroxisomal membrane protein 2 [Source:ZFIN;Acc:ZDB-GENE-040912-184]</t>
  </si>
  <si>
    <t>ENSDARG00000070917</t>
  </si>
  <si>
    <t>KITLGA</t>
  </si>
  <si>
    <t>kit ligand a [Source:ZFIN;Acc:ZDB-GENE-070424-1]</t>
  </si>
  <si>
    <t>ENSDARG00000095947</t>
  </si>
  <si>
    <t>ADKB</t>
  </si>
  <si>
    <t>adenosine kinase b [Source:ZFIN;Acc:ZDB-GENE-030131-948]</t>
  </si>
  <si>
    <t>ENSDARG00000021849</t>
  </si>
  <si>
    <t>SI:DKEY-256H2.1</t>
  </si>
  <si>
    <t>si:dkey-256h2.1 [Source:ZFIN;Acc:ZDB-GENE-030131-9466]</t>
  </si>
  <si>
    <t>ENSDARG00000018650</t>
  </si>
  <si>
    <t>GTPBP3</t>
  </si>
  <si>
    <t>GTP binding protein 3 [Source:ZFIN;Acc:ZDB-GENE-050522-335]</t>
  </si>
  <si>
    <t>ENSDARG00000021086</t>
  </si>
  <si>
    <t>ZNF367</t>
  </si>
  <si>
    <t>zinc finger protein 367 [Source:ZFIN;Acc:ZDB-GENE-050417-231]</t>
  </si>
  <si>
    <t>ENSDARG00000020085</t>
  </si>
  <si>
    <t>SLC33A1</t>
  </si>
  <si>
    <t>solute carrier family 33 (acetyl-CoA transporter), member 1 [Source:ZFIN;Acc:ZDB-GENE-040426-1241]</t>
  </si>
  <si>
    <t>ENSDARG00000059327</t>
  </si>
  <si>
    <t>GATA2A</t>
  </si>
  <si>
    <t>GATA binding protein 2a [Source:ZFIN;Acc:ZDB-GENE-980526-260]</t>
  </si>
  <si>
    <t>ENSDARG00000060101</t>
  </si>
  <si>
    <t>TRAPPC12</t>
  </si>
  <si>
    <t>trafficking protein particle complex 12 [Source:ZFIN;Acc:ZDB-GENE-070112-1282]</t>
  </si>
  <si>
    <t>ENSDARG00000068919</t>
  </si>
  <si>
    <t>RAD51C</t>
  </si>
  <si>
    <t>RAD51 paralog C [Source:ZFIN;Acc:ZDB-GENE-041010-204]</t>
  </si>
  <si>
    <t>ENSDARG00000034624</t>
  </si>
  <si>
    <t>NUF2</t>
  </si>
  <si>
    <t>NUF2, NDC80 kinetochore complex component, homolog [Source:ZFIN;Acc:ZDB-GENE-040426-1121]</t>
  </si>
  <si>
    <t>ENSDARG00000102924</t>
  </si>
  <si>
    <t>ZGC:112334</t>
  </si>
  <si>
    <t>zgc:112334 [Source:ZFIN;Acc:ZDB-GENE-050809-120]</t>
  </si>
  <si>
    <t>ENSDARG00000073869</t>
  </si>
  <si>
    <t>PDZRN3B</t>
  </si>
  <si>
    <t>PDZ domain containing RING finger 3b [Source:ZFIN;Acc:ZDB-GENE-071022-4]</t>
  </si>
  <si>
    <t>ENSDARG00000030173</t>
  </si>
  <si>
    <t>TRAF2A</t>
  </si>
  <si>
    <t>Tnf receptor-associated factor 2a [Source:ZFIN;Acc:ZDB-GENE-071120-2]</t>
  </si>
  <si>
    <t>ENSDARG00000095606</t>
  </si>
  <si>
    <t>SI:DKEYP-51F12.2</t>
  </si>
  <si>
    <t>si:dkeyp-51f12.2 [Source:ZFIN;Acc:ZDB-GENE-070705-546]</t>
  </si>
  <si>
    <t>ENSDARG00000010318</t>
  </si>
  <si>
    <t>SRPX</t>
  </si>
  <si>
    <t>sushi-repeat containing protein, X-linked [Source:ZFIN;Acc:ZDB-GENE-050327-43]</t>
  </si>
  <si>
    <t>ENSDARG00000095322</t>
  </si>
  <si>
    <t>FKBPL</t>
  </si>
  <si>
    <t>FK506 binding protein like [Source:ZFIN;Acc:ZDB-GENE-030131-4744]</t>
  </si>
  <si>
    <t>ENSDARG00000017034</t>
  </si>
  <si>
    <t>SQRDL</t>
  </si>
  <si>
    <t>sulfide quinone reductase-like (yeast) [Source:ZFIN;Acc:ZDB-GENE-050417-436]</t>
  </si>
  <si>
    <t>ENSDARG00000018162</t>
  </si>
  <si>
    <t>CTNNAL1</t>
  </si>
  <si>
    <t>catenin (cadherin-associated protein), alpha-like 1 [Source:ZFIN;Acc:ZDB-GENE-060503-507]</t>
  </si>
  <si>
    <t>ENSDARG00000010415</t>
  </si>
  <si>
    <t>SIRT4</t>
  </si>
  <si>
    <t>sirtuin 4 [Source:ZFIN;Acc:ZDB-GENE-041010-65]</t>
  </si>
  <si>
    <t>ENSDARG00000055642</t>
  </si>
  <si>
    <t>GPT</t>
  </si>
  <si>
    <t>si:ch211-217a12.1 [Source:ZFIN;Acc:ZDB-GENE-121214-95]</t>
  </si>
  <si>
    <t>ENSDARG00000099519</t>
  </si>
  <si>
    <t>ZGC:66475</t>
  </si>
  <si>
    <t>zgc:66475 [Source:ZFIN;Acc:ZDB-GENE-040426-1644]</t>
  </si>
  <si>
    <t>ENSDARG00000095125</t>
  </si>
  <si>
    <t>FTR97</t>
  </si>
  <si>
    <t>finTRIM family, member 97 [Source:ZFIN;Acc:ZDB-GENE-061026-1]</t>
  </si>
  <si>
    <t>ENSDARG00000069823</t>
  </si>
  <si>
    <t>PROCA1</t>
  </si>
  <si>
    <t>protein interacting with cyclin A1 [Source:ZFIN;Acc:ZDB-GENE-110418-1]</t>
  </si>
  <si>
    <t>ENSDARG00000075666</t>
  </si>
  <si>
    <t>TSC22D3</t>
  </si>
  <si>
    <t>TSC22 domain family, member 3 [Source:ZFIN;Acc:ZDB-GENE-040426-1433]</t>
  </si>
  <si>
    <t>ENSDARG00000042322</t>
  </si>
  <si>
    <t>SI:DKEY-177P2.6</t>
  </si>
  <si>
    <t>si:dkey-177p2.6 [Source:ZFIN;Acc:ZDB-GENE-030131-5926]</t>
  </si>
  <si>
    <t>ENSDARG00000025974</t>
  </si>
  <si>
    <t>MAGI3B</t>
  </si>
  <si>
    <t>membrane associated guanylate kinase, WW and PDZ domain containing 3b [Source:ZFIN;Acc:ZDB-GENE-060503-301]</t>
  </si>
  <si>
    <t>ENSDARG00000009466</t>
  </si>
  <si>
    <t>RGS9BP</t>
  </si>
  <si>
    <t>regulator of G protein signaling 9 binding protein [Source:ZFIN;Acc:ZDB-GENE-030728-1]</t>
  </si>
  <si>
    <t>ENSDARG00000071694</t>
  </si>
  <si>
    <t>NDC80</t>
  </si>
  <si>
    <t>NDC80 kinetochore complex component [Source:ZFIN;Acc:ZDB-GENE-030131-904]</t>
  </si>
  <si>
    <t>ENSDARG00000102825</t>
  </si>
  <si>
    <t>OLFM2B</t>
  </si>
  <si>
    <t>olfactomedin 2b [Source:ZFIN;Acc:ZDB-GENE-040426-2402]</t>
  </si>
  <si>
    <t>ENSDARG00000055585</t>
  </si>
  <si>
    <t>C1GALT1A</t>
  </si>
  <si>
    <t>core 1 synthase, glycoprotein-N-acetylgalactosamine 3-beta-galactosyltransferase, 1a [Source:ZFIN;Acc:ZDB-GENE-061013-303]</t>
  </si>
  <si>
    <t>ENSDARG00000087318</t>
  </si>
  <si>
    <t>JAC10</t>
  </si>
  <si>
    <t>jacalin 10 [Source:ZFIN;Acc:ZDB-GENE-071004-126]</t>
  </si>
  <si>
    <t>ENSDARG00000086150</t>
  </si>
  <si>
    <t>WRAP53</t>
  </si>
  <si>
    <t>WD repeat containing, antisense to TP53 [Source:ZFIN;Acc:ZDB-GENE-030131-515]</t>
  </si>
  <si>
    <t>ENSDARG00000101637</t>
  </si>
  <si>
    <t>CCND1</t>
  </si>
  <si>
    <t>cyclin D1 [Source:ZFIN;Acc:ZDB-GENE-980526-176]</t>
  </si>
  <si>
    <t>ENSDARG00000002670</t>
  </si>
  <si>
    <t>ATG14</t>
  </si>
  <si>
    <t>zgc:113944 [Source:ZFIN;Acc:ZDB-GENE-050913-155]</t>
  </si>
  <si>
    <t>ENSDARG00000093656</t>
  </si>
  <si>
    <t>SI:DKEYP-2E4.6</t>
  </si>
  <si>
    <t>si:dkeyp-2e4.6 [Source:ZFIN;Acc:ZDB-GENE-061009-50]</t>
  </si>
  <si>
    <t>ENSDARG00000100188</t>
  </si>
  <si>
    <t>RNPS1</t>
  </si>
  <si>
    <t>RNA binding protein with serine rich domain 1 [Source:HGNC Symbol;Acc:HGNC:10080]</t>
  </si>
  <si>
    <t>ENSDARG00000057021</t>
  </si>
  <si>
    <t>VPS36</t>
  </si>
  <si>
    <t>vacuolar protein sorting 36 homolog (S. cerevisiae) [Source:ZFIN;Acc:ZDB-GENE-030131-7753]</t>
  </si>
  <si>
    <t>ENSDARG00000079964</t>
  </si>
  <si>
    <t>DLX2A</t>
  </si>
  <si>
    <t>distal-less homeobox 2a [Source:ZFIN;Acc:ZDB-GENE-980526-212]</t>
  </si>
  <si>
    <t>ENSDARG00000041586</t>
  </si>
  <si>
    <t>DHX40</t>
  </si>
  <si>
    <t>DEAH (Asp-Glu-Ala-His) box polypeptide 40 [Source:ZFIN;Acc:ZDB-GENE-080507-1]</t>
  </si>
  <si>
    <t>ENSDARG00000101677</t>
  </si>
  <si>
    <t>CHRNB4</t>
  </si>
  <si>
    <t>cholinergic receptor, nicotinic, beta 4 (neuronal) [Source:ZFIN;Acc:ZDB-GENE-120809-1]</t>
  </si>
  <si>
    <t>ENSDARG00000097691</t>
  </si>
  <si>
    <t>KIAA0101</t>
  </si>
  <si>
    <t>KIAA0101 [Source:ZFIN;Acc:ZDB-GENE-131127-543]</t>
  </si>
  <si>
    <t>ENSDARG00000105541</t>
  </si>
  <si>
    <t>SI:CH73-335L21.3</t>
  </si>
  <si>
    <t>si:ch73-335l21.3 [Source:ZFIN;Acc:ZDB-GENE-160728-48]</t>
  </si>
  <si>
    <t>ENSDARG00000069028</t>
  </si>
  <si>
    <t>RXFP3.3A1</t>
  </si>
  <si>
    <t>relaxin/insulin-like family peptide receptor 3.3a1 [Source:ZFIN;Acc:ZDB-GENE-121030-1]</t>
  </si>
  <si>
    <t>ENSDARG00000002213</t>
  </si>
  <si>
    <t>INVS</t>
  </si>
  <si>
    <t>inversin [Source:ZFIN;Acc:ZDB-GENE-020507-2]</t>
  </si>
  <si>
    <t>ENSDARG00000011445</t>
  </si>
  <si>
    <t>ELMSAN1A</t>
  </si>
  <si>
    <t>ELM2 and Myb/SANT-like domain containing 1a [Source:ZFIN;Acc:ZDB-GENE-041001-151]</t>
  </si>
  <si>
    <t>ENSDARG00000045900</t>
  </si>
  <si>
    <t>AGBL5</t>
  </si>
  <si>
    <t>ATP/GTP binding protein-like 5 [Source:ZFIN;Acc:ZDB-GENE-040822-29]</t>
  </si>
  <si>
    <t>ENSDARG00000094725</t>
  </si>
  <si>
    <t>SI:CH211-284E13.5</t>
  </si>
  <si>
    <t>si:ch211-284e13.5 [Source:ZFIN;Acc:ZDB-GENE-060526-162]</t>
  </si>
  <si>
    <t>ENSDARG00000068275</t>
  </si>
  <si>
    <t>PTX3A</t>
  </si>
  <si>
    <t>pentraxin 3, long a [Source:ZFIN;Acc:ZDB-GENE-030131-8720]</t>
  </si>
  <si>
    <t>ENSDARG00000040764</t>
  </si>
  <si>
    <t>ID1</t>
  </si>
  <si>
    <t>inhibitor of DNA binding 1 [Source:ZFIN;Acc:ZDB-GENE-990415-96]</t>
  </si>
  <si>
    <t>ENSDARG00000054827</t>
  </si>
  <si>
    <t>SSUH2.4</t>
  </si>
  <si>
    <t>ssu-2 homolog, tandem duplicate 4 [Source:ZFIN;Acc:ZDB-GENE-070424-72]</t>
  </si>
  <si>
    <t>ENSDARG00000093684</t>
  </si>
  <si>
    <t>TMEM238A</t>
  </si>
  <si>
    <t>transmembrane protein 238a [Source:ZFIN;Acc:ZDB-GENE-060503-785]</t>
  </si>
  <si>
    <t>ENSDARG00000062000</t>
  </si>
  <si>
    <t>ABTB2B</t>
  </si>
  <si>
    <t>ankyrin repeat and BTB (POZ) domain containing 2b [Source:ZFIN;Acc:ZDB-GENE-100422-14]</t>
  </si>
  <si>
    <t>ENSDARG00000004046</t>
  </si>
  <si>
    <t>PHF6</t>
  </si>
  <si>
    <t>PHD finger protein 6 [Source:ZFIN;Acc:ZDB-GENE-030131-5278]</t>
  </si>
  <si>
    <t>ENSDARG00000096454</t>
  </si>
  <si>
    <t>AP1M2</t>
  </si>
  <si>
    <t>adaptor-related protein complex 1, mu 2 subunit [Source:ZFIN;Acc:ZDB-GENE-041114-20]</t>
  </si>
  <si>
    <t>ENSDARG00000055510</t>
  </si>
  <si>
    <t>YPEL3</t>
  </si>
  <si>
    <t>yippee-like 3 [Source:ZFIN;Acc:ZDB-GENE-030516-4]</t>
  </si>
  <si>
    <t>ENSDARG00000004713</t>
  </si>
  <si>
    <t>MAD2L1</t>
  </si>
  <si>
    <t>MAD2 mitotic arrest deficient-like 1 (yeast) [Source:ZFIN;Acc:ZDB-GENE-030515-3]</t>
  </si>
  <si>
    <t>ENSDARG00000038123</t>
  </si>
  <si>
    <t>MYL9A</t>
  </si>
  <si>
    <t>myosin, light chain 9a, regulatory [Source:ZFIN;Acc:ZDB-GENE-041010-120]</t>
  </si>
  <si>
    <t>ENSDARG00000040538</t>
  </si>
  <si>
    <t>SPSB4B</t>
  </si>
  <si>
    <t>splA/ryanodine receptor domain and SOCS box containing 4b [Source:ZFIN;Acc:ZDB-GENE-040801-213]</t>
  </si>
  <si>
    <t>ENSDARG00000051731</t>
  </si>
  <si>
    <t>FAAP24</t>
  </si>
  <si>
    <t>Fanconi anemia core complex associated protein 24 [Source:ZFIN;Acc:ZDB-GENE-070410-53]</t>
  </si>
  <si>
    <t>ENSDARG00000078399</t>
  </si>
  <si>
    <t>ACSL2</t>
  </si>
  <si>
    <t>acyl-CoA synthetase long-chain family member 2 [Source:ZFIN;Acc:ZDB-GENE-130530-851]</t>
  </si>
  <si>
    <t>ENSDARG00000103607</t>
  </si>
  <si>
    <t>WTIP</t>
  </si>
  <si>
    <t>WT1 interacting protein [Source:ZFIN;Acc:ZDB-GENE-050419-261]</t>
  </si>
  <si>
    <t>ENSDARG00000092106</t>
  </si>
  <si>
    <t>SI:CH211-214P13.8</t>
  </si>
  <si>
    <t>si:ch211-214p13.8 [Source:ZFIN;Acc:ZDB-GENE-060503-120]</t>
  </si>
  <si>
    <t>ENSDARG00000098141</t>
  </si>
  <si>
    <t>SUPT3H</t>
  </si>
  <si>
    <t>SPT3 homolog, SAGA and STAGA complex component [Source:ZFIN;Acc:ZDB-GENE-040718-370]</t>
  </si>
  <si>
    <t>ENSDARG00000098122</t>
  </si>
  <si>
    <t>ZNF189</t>
  </si>
  <si>
    <t>zinc finger protein 189 [Source:HGNC Symbol;Acc:HGNC:12980]</t>
  </si>
  <si>
    <t>ENSDARG00000095594</t>
  </si>
  <si>
    <t>SI:DKEY-184A18.5</t>
  </si>
  <si>
    <t>si:dkey-184a18.5 [Source:ZFIN;Acc:ZDB-GENE-091204-187]</t>
  </si>
  <si>
    <t>ENSDARG00000053301</t>
  </si>
  <si>
    <t>INSM1B</t>
  </si>
  <si>
    <t>insulinoma-associated 1b [Source:ZFIN;Acc:ZDB-GENE-030131-2602]</t>
  </si>
  <si>
    <t>ENSDARG00000070864</t>
  </si>
  <si>
    <t>BCL6A</t>
  </si>
  <si>
    <t>B-cell CLL/lymphoma 6a (zinc finger protein 51) [Source:ZFIN;Acc:ZDB-GENE-040426-1696]</t>
  </si>
  <si>
    <t>ENSDARG00000103853</t>
  </si>
  <si>
    <t>ZNF1183</t>
  </si>
  <si>
    <t>zinc finger protein 1183 [Source:ZFIN;Acc:ZDB-GENE-050208-464]</t>
  </si>
  <si>
    <t>ENSDARG00000037859</t>
  </si>
  <si>
    <t>IL11A</t>
  </si>
  <si>
    <t>interleukin 11a [Source:ZFIN;Acc:ZDB-GENE-051019-1]</t>
  </si>
  <si>
    <t>ENSDARG00000088619</t>
  </si>
  <si>
    <t>REXO4</t>
  </si>
  <si>
    <t>REX4 homolog, 3'-5' exonuclease [Source:ZFIN;Acc:ZDB-GENE-050411-124]</t>
  </si>
  <si>
    <t>ENSDARG00000017710</t>
  </si>
  <si>
    <t>PPP1R14AB</t>
  </si>
  <si>
    <t>protein phosphatase 1, regulatory (inhibitor) subunit 14Ab [Source:ZFIN;Acc:ZDB-GENE-040426-1783]</t>
  </si>
  <si>
    <t>ENSDARG00000034117</t>
  </si>
  <si>
    <t>RARGA</t>
  </si>
  <si>
    <t>retinoic acid receptor gamma a [Source:ZFIN;Acc:ZDB-GENE-980526-531]</t>
  </si>
  <si>
    <t>ENSDARG00000104918</t>
  </si>
  <si>
    <t>SI:CH211-196F19.1</t>
  </si>
  <si>
    <t>si:ch211-196f19.1 [Source:ZFIN;Acc:ZDB-GENE-081103-47]</t>
  </si>
  <si>
    <t>ENSDARG00000095743</t>
  </si>
  <si>
    <t>SOX11B</t>
  </si>
  <si>
    <t>SRY (sex determining region Y)-box 11b [Source:ZFIN;Acc:ZDB-GENE-980526-466]</t>
  </si>
  <si>
    <t>ENSDARG00000026070</t>
  </si>
  <si>
    <t>CD82B</t>
  </si>
  <si>
    <t>CD82 molecule b [Source:ZFIN;Acc:ZDB-GENE-030131-2857]</t>
  </si>
  <si>
    <t>ENSDARG00000089461</t>
  </si>
  <si>
    <t>CIZ1B</t>
  </si>
  <si>
    <t>cdkn1a interacting zinc finger protein 1b [Source:ZFIN;Acc:ZDB-GENE-040426-2933]</t>
  </si>
  <si>
    <t>ENSDARG00000044915</t>
  </si>
  <si>
    <t>SFMBT1</t>
  </si>
  <si>
    <t>Scm-like with four mbt domains 1 [Source:ZFIN;Acc:ZDB-GENE-030131-2592]</t>
  </si>
  <si>
    <t>ENSDARG00000075172</t>
  </si>
  <si>
    <t>FBXO25</t>
  </si>
  <si>
    <t>F-box protein 25 [Source:ZFIN;Acc:ZDB-GENE-040801-19]</t>
  </si>
  <si>
    <t>ENSDARG00000056892</t>
  </si>
  <si>
    <t>MPP6A</t>
  </si>
  <si>
    <t>membrane protein, palmitoylated 6a (MAGUK p55 subfamily member 6) [Source:ZFIN;Acc:ZDB-GENE-050506-35]</t>
  </si>
  <si>
    <t>ENSDARG00000087554</t>
  </si>
  <si>
    <t>CDK1</t>
  </si>
  <si>
    <t>cyclin-dependent kinase 1 [Source:ZFIN;Acc:ZDB-GENE-010320-1]</t>
  </si>
  <si>
    <t>ENSDARG00000035505</t>
  </si>
  <si>
    <t>NELFB</t>
  </si>
  <si>
    <t>negative elongation factor complex member B [Source:ZFIN;Acc:ZDB-GENE-040426-765]</t>
  </si>
  <si>
    <t>ENSDARG00000067889</t>
  </si>
  <si>
    <t>GLTPD2</t>
  </si>
  <si>
    <t>glycolipid transfer protein domain containing 2 [Source:ZFIN;Acc:ZDB-GENE-060526-346]</t>
  </si>
  <si>
    <t>ENSDARG00000023927</t>
  </si>
  <si>
    <t>DNAJC24</t>
  </si>
  <si>
    <t>DnaJ (Hsp40) homolog, subfamily C, member 24 [Source:ZFIN;Acc:ZDB-GENE-040426-1153]</t>
  </si>
  <si>
    <t>ENSDARG00000063049</t>
  </si>
  <si>
    <t>THTPA</t>
  </si>
  <si>
    <t>thiamine triphosphatase [Source:ZFIN;Acc:ZDB-GENE-070502-2]</t>
  </si>
  <si>
    <t>ENSDARG00000024479</t>
  </si>
  <si>
    <t>PIGK</t>
  </si>
  <si>
    <t>phosphatidylinositol glycan anchor biosynthesis, class K [Source:ZFIN;Acc:ZDB-GENE-040625-162]</t>
  </si>
  <si>
    <t>ENSDARG00000028517</t>
  </si>
  <si>
    <t>HBP1</t>
  </si>
  <si>
    <t>HMG-box transcription factor 1 [Source:ZFIN;Acc:ZDB-GENE-050522-414]</t>
  </si>
  <si>
    <t>ENSDARG00000089967</t>
  </si>
  <si>
    <t>SI:CH211-59O9.10</t>
  </si>
  <si>
    <t>si:ch211-59o9.10 [Source:ZFIN;Acc:ZDB-GENE-101206-1]</t>
  </si>
  <si>
    <t>ENSDARG00000100741</t>
  </si>
  <si>
    <t>CDC20</t>
  </si>
  <si>
    <t>cell division cycle 20 homolog [Source:ZFIN;Acc:ZDB-GENE-040426-2044]</t>
  </si>
  <si>
    <t>ENSDARG00000062593</t>
  </si>
  <si>
    <t>STOX1</t>
  </si>
  <si>
    <t>storkhead box 1 [Source:ZFIN;Acc:ZDB-GENE-030925-2]</t>
  </si>
  <si>
    <t>ENSDARG00000068140</t>
  </si>
  <si>
    <t>ENSDARG00000031387</t>
  </si>
  <si>
    <t>CERS4A</t>
  </si>
  <si>
    <t>ceramide synthase 4a [Source:ZFIN;Acc:ZDB-GENE-020808-1]</t>
  </si>
  <si>
    <t>ENSDARG00000024277</t>
  </si>
  <si>
    <t>PIGM</t>
  </si>
  <si>
    <t>phosphatidylinositol glycan anchor biosynthesis, class M [Source:ZFIN;Acc:ZDB-GENE-040426-1393]</t>
  </si>
  <si>
    <t>ENSDARG00000012827</t>
  </si>
  <si>
    <t>METTL3</t>
  </si>
  <si>
    <t>methyltransferase like 3 [Source:ZFIN;Acc:ZDB-GENE-030131-9498]</t>
  </si>
  <si>
    <t>ENSDARG00000033443</t>
  </si>
  <si>
    <t>MDM2</t>
  </si>
  <si>
    <t>MDM2 oncogene, E3 ubiquitin protein ligase [Source:ZFIN;Acc:ZDB-GENE-990415-153]</t>
  </si>
  <si>
    <t>ENSDARG00000051923</t>
  </si>
  <si>
    <t>CCNB1</t>
  </si>
  <si>
    <t>cyclin B1 [Source:ZFIN;Acc:ZDB-GENE-000406-10]</t>
  </si>
  <si>
    <t>ENSDARG00000071578</t>
  </si>
  <si>
    <t>SI:CH211-222K6.3</t>
  </si>
  <si>
    <t>si:ch211-222k6.3 [Source:ZFIN;Acc:ZDB-GENE-050208-567]</t>
  </si>
  <si>
    <t>ENSDARG00000103186</t>
  </si>
  <si>
    <t>SI:CH73-389K6.1</t>
  </si>
  <si>
    <t>si:ch73-389k6.1 [Source:ZFIN;Acc:ZDB-GENE-091204-408]</t>
  </si>
  <si>
    <t>ENSDARG00000101135</t>
  </si>
  <si>
    <t>SI:DKEY-85K7.7</t>
  </si>
  <si>
    <t>si:dkey-85k7.7 [Source:ZFIN;Acc:ZDB-GENE-040128-7]</t>
  </si>
  <si>
    <t>ENSDARG00000042124</t>
  </si>
  <si>
    <t>SI:DKEY-4E7.3</t>
  </si>
  <si>
    <t>si:dkey-4e7.3 [Source:ZFIN;Acc:ZDB-GENE-070912-542]</t>
  </si>
  <si>
    <t>ENSDARG00000019541</t>
  </si>
  <si>
    <t>GPT2L</t>
  </si>
  <si>
    <t>glutamic pyruvate transaminase (alanine aminotransferase) 2, like [Source:ZFIN;Acc:ZDB-GENE-050302-11]</t>
  </si>
  <si>
    <t>ENSDARG00000096689</t>
  </si>
  <si>
    <t>SI:DKEY-66I24.9</t>
  </si>
  <si>
    <t>si:dkey-66i24.9 [Source:ZFIN;Acc:ZDB-GENE-130531-63]</t>
  </si>
  <si>
    <t>ENSDARG00000041723</t>
  </si>
  <si>
    <t>TUBB4A</t>
  </si>
  <si>
    <t>zgc:55461 [Source:ZFIN;Acc:ZDB-GENE-040426-2879]</t>
  </si>
  <si>
    <t>ENSDARG00000033757</t>
  </si>
  <si>
    <t>NCAPH2</t>
  </si>
  <si>
    <t>non-SMC condensin II complex, subunit H2 [Source:ZFIN;Acc:ZDB-GENE-041210-172]</t>
  </si>
  <si>
    <t>ENSDARG00000101150</t>
  </si>
  <si>
    <t>RAB19</t>
  </si>
  <si>
    <t>RAB19, member RAS oncogene family [Source:HGNC Symbol;Acc:HGNC:19982]</t>
  </si>
  <si>
    <t>ENSDARG00000041600</t>
  </si>
  <si>
    <t>WDR83</t>
  </si>
  <si>
    <t>WD repeat domain containing 83 [Source:ZFIN;Acc:ZDB-GENE-040718-126]</t>
  </si>
  <si>
    <t>ENSDARG00000030472</t>
  </si>
  <si>
    <t>SLC16A5A</t>
  </si>
  <si>
    <t>solute carrier family 16 (monocarboxylate transporter), member 5a [Source:ZFIN;Acc:ZDB-GENE-121108-4]</t>
  </si>
  <si>
    <t>ENSDARG00000070656</t>
  </si>
  <si>
    <t>SI:CH211-69G19.2</t>
  </si>
  <si>
    <t>si:ch211-69g19.2 [Source:ZFIN;Acc:ZDB-GENE-030804-13]</t>
  </si>
  <si>
    <t>ENSDARG00000019236</t>
  </si>
  <si>
    <t>GSR</t>
  </si>
  <si>
    <t>glutathione reductase [Source:ZFIN;Acc:ZDB-GENE-050522-116]</t>
  </si>
  <si>
    <t>ENSDARG00000105195</t>
  </si>
  <si>
    <t>DNAJC21</t>
  </si>
  <si>
    <t>DnaJ (Hsp40) homolog, subfamily C, member 21 [Source:ZFIN;Acc:ZDB-GENE-030131-8928]</t>
  </si>
  <si>
    <t>ENSDARG00000100573</t>
  </si>
  <si>
    <t>CKAP2L</t>
  </si>
  <si>
    <t>cytoskeleton associated protein 2-like [Source:ZFIN;Acc:ZDB-GENE-030131-6690]</t>
  </si>
  <si>
    <t>ENSDARG00000041602</t>
  </si>
  <si>
    <t>MMADHC</t>
  </si>
  <si>
    <t>zgc:92335 [Source:ZFIN;Acc:ZDB-GENE-040718-152]</t>
  </si>
  <si>
    <t>ENSDARG00000078789</t>
  </si>
  <si>
    <t>TMEM184C</t>
  </si>
  <si>
    <t>transmembrane protein 184C [Source:ZFIN;Acc:ZDB-GENE-090312-89]</t>
  </si>
  <si>
    <t>ENSDARG00000104995</t>
  </si>
  <si>
    <t>UGT5B1</t>
  </si>
  <si>
    <t>UDP glucuronosyltransferase 5 family, polypeptide B1 [Source:ZFIN;Acc:ZDB-GENE-100406-3]</t>
  </si>
  <si>
    <t>ENSDARG00000079220</t>
  </si>
  <si>
    <t>WDR20A</t>
  </si>
  <si>
    <t>WD repeat domain 20a [Source:ZFIN;Acc:ZDB-GENE-120406-3]</t>
  </si>
  <si>
    <t>ENSDARG00000055974</t>
  </si>
  <si>
    <t>TPMT.1</t>
  </si>
  <si>
    <t>thiopurine S-methyltransferase, tandem duplicate 1 [Source:ZFIN;Acc:ZDB-GENE-050522-141]</t>
  </si>
  <si>
    <t>ENSDARG00000063686</t>
  </si>
  <si>
    <t>XRCC6BP1</t>
  </si>
  <si>
    <t>XRCC6 binding protein 1 [Source:ZFIN;Acc:ZDB-GENE-070410-102]</t>
  </si>
  <si>
    <t>ENSDARG00000075110</t>
  </si>
  <si>
    <t>DAB2IPB</t>
  </si>
  <si>
    <t>DAB2 interacting protein b [Source:ZFIN;Acc:ZDB-GENE-030131-2449]</t>
  </si>
  <si>
    <t>ENSDARG00000095157</t>
  </si>
  <si>
    <t>TMEM14A</t>
  </si>
  <si>
    <t>zgc:163080 [Source:ZFIN;Acc:ZDB-GENE-070410-137]</t>
  </si>
  <si>
    <t>ENSDARG00000027738</t>
  </si>
  <si>
    <t>SI:CH211-13C6.2</t>
  </si>
  <si>
    <t>si:ch211-13c6.2 [Source:ZFIN;Acc:ZDB-GENE-060503-666]</t>
  </si>
  <si>
    <t>ENSDARG00000042717</t>
  </si>
  <si>
    <t>ADIPOR1B</t>
  </si>
  <si>
    <t>adiponectin receptor 1b [Source:ZFIN;Acc:ZDB-GENE-040426-2896]</t>
  </si>
  <si>
    <t>ENSDARG00000073881</t>
  </si>
  <si>
    <t>SLC41A2B</t>
  </si>
  <si>
    <t>solute carrier family 41 (magnesium transporter), member 2b [Source:ZFIN;Acc:ZDB-GENE-100427-2]</t>
  </si>
  <si>
    <t>ENSDARG00000009459</t>
  </si>
  <si>
    <t>SLC35E4</t>
  </si>
  <si>
    <t>solute carrier family 35, member E4 [Source:ZFIN;Acc:ZDB-GENE-050417-407]</t>
  </si>
  <si>
    <t>ENSDARG00000097217</t>
  </si>
  <si>
    <t>SI:DKEY-229E3.2</t>
  </si>
  <si>
    <t>si:dkey-229e3.2 [Source:ZFIN;Acc:ZDB-GENE-131121-296]</t>
  </si>
  <si>
    <t>ENSDARG00000067916</t>
  </si>
  <si>
    <t>TGS1</t>
  </si>
  <si>
    <t>trimethylguanosine synthase 1 [Source:ZFIN;Acc:ZDB-GENE-070802-2]</t>
  </si>
  <si>
    <t>ENSDARG00000060383</t>
  </si>
  <si>
    <t>MMAA</t>
  </si>
  <si>
    <t>methylmalonic aciduria (cobalamin deficiency) cblA type [Source:ZFIN;Acc:ZDB-GENE-070928-15]</t>
  </si>
  <si>
    <t>ENSDARG00000101309</t>
  </si>
  <si>
    <t>SI:CH73-100L22.3</t>
  </si>
  <si>
    <t>si:ch73-100l22.3 [Source:ZFIN;Acc:ZDB-GENE-141222-74]</t>
  </si>
  <si>
    <t>ENSDARG00000079555</t>
  </si>
  <si>
    <t>CCDC85CB</t>
  </si>
  <si>
    <t>coiled-coil domain containing 85C, b [Source:ZFIN;Acc:ZDB-GENE-040718-373]</t>
  </si>
  <si>
    <t>ENSDARG00000025397</t>
  </si>
  <si>
    <t>SRSF3A</t>
  </si>
  <si>
    <t>serine/arginine-rich splicing factor 3a [Source:ZFIN;Acc:ZDB-GENE-030616-631]</t>
  </si>
  <si>
    <t>ENSDARG00000077224</t>
  </si>
  <si>
    <t>YPEL2A</t>
  </si>
  <si>
    <t>yippee-like 2a [Source:ZFIN;Acc:ZDB-GENE-091118-98]</t>
  </si>
  <si>
    <t>ENSDARG00000032197</t>
  </si>
  <si>
    <t>KLF12B</t>
  </si>
  <si>
    <t>Kruppel-like factor 12b [Source:ZFIN;Acc:ZDB-GENE-071004-22]</t>
  </si>
  <si>
    <t>ENSDARG00000105258</t>
  </si>
  <si>
    <t>CEP72</t>
  </si>
  <si>
    <t>centrosomal protein 72 [Source:ZFIN;Acc:ZDB-GENE-101115-1]</t>
  </si>
  <si>
    <t>ENSDARG00000101873</t>
  </si>
  <si>
    <t>DTWD2</t>
  </si>
  <si>
    <t>DTW domain containing 2 [Source:ZFIN;Acc:ZDB-GENE-120215-183]</t>
  </si>
  <si>
    <t>ENSDARG00000039117</t>
  </si>
  <si>
    <t>TEFA</t>
  </si>
  <si>
    <t>thyrotrophic embryonic factor a [Source:ZFIN;Acc:ZDB-GENE-990415-264]</t>
  </si>
  <si>
    <t>ENSDARG00000039770</t>
  </si>
  <si>
    <t>DYNC2LI1</t>
  </si>
  <si>
    <t>dynein, cytoplasmic 2, light intermediate chain 1 [Source:ZFIN;Acc:ZDB-GENE-040426-1230]</t>
  </si>
  <si>
    <t>ENSDARG00000070458</t>
  </si>
  <si>
    <t>ZGC:153292</t>
  </si>
  <si>
    <t>zgc:153292 [Source:ZFIN;Acc:ZDB-GENE-060929-1098]</t>
  </si>
  <si>
    <t>ENSDARG00000091385</t>
  </si>
  <si>
    <t>ZGC:165409</t>
  </si>
  <si>
    <t>zgc:165409 [Source:ZFIN;Acc:ZDB-GENE-070615-19]</t>
  </si>
  <si>
    <t>ENSDARG00000058522</t>
  </si>
  <si>
    <t>SHQ1</t>
  </si>
  <si>
    <t>SHQ1, H/ACA ribonucleoprotein assembly factor [Source:ZFIN;Acc:ZDB-GENE-070112-1412]</t>
  </si>
  <si>
    <t>ENSDARG00000100826</t>
  </si>
  <si>
    <t>HIF1AL</t>
  </si>
  <si>
    <t>hypoxia-inducible factor 1, alpha subunit, like [Source:ZFIN;Acc:ZDB-GENE-040426-1315]</t>
  </si>
  <si>
    <t>ENSDARG00000000588</t>
  </si>
  <si>
    <t>GRASP</t>
  </si>
  <si>
    <t>GRP1 (general receptor for phosphoinositides 1)-associated scaffold protein [Source:ZFIN;Acc:ZDB-GENE-060312-30]</t>
  </si>
  <si>
    <t>ENSDARG00000003207</t>
  </si>
  <si>
    <t>MTERF3</t>
  </si>
  <si>
    <t>mitochondrial transcription termination factor 3 [Source:ZFIN;Acc:ZDB-GENE-040718-359]</t>
  </si>
  <si>
    <t>ENSDARG00000002831</t>
  </si>
  <si>
    <t>COL4A4</t>
  </si>
  <si>
    <t>collagen, type IV, alpha 4 [Source:ZFIN;Acc:ZDB-GENE-101001-1]</t>
  </si>
  <si>
    <t>ENSDARG00000015460</t>
  </si>
  <si>
    <t>RACGAP1</t>
  </si>
  <si>
    <t>Rac GTPase activating protein 1 [Source:ZFIN;Acc:ZDB-GENE-030131-1917]</t>
  </si>
  <si>
    <t>ENSDARG00000030604</t>
  </si>
  <si>
    <t>PHKG1A</t>
  </si>
  <si>
    <t>phosphorylase kinase, gamma 1a (muscle) [Source:ZFIN;Acc:ZDB-GENE-061103-385]</t>
  </si>
  <si>
    <t>ENSDARG00000019613</t>
  </si>
  <si>
    <t>IP6K2B</t>
  </si>
  <si>
    <t>inositol hexakisphosphate kinase 2b [Source:ZFIN;Acc:ZDB-GENE-040718-85]</t>
  </si>
  <si>
    <t>ENSDARG00000103163</t>
  </si>
  <si>
    <t>TOMM20A</t>
  </si>
  <si>
    <t>translocase of outer mitochondrial membrane 20 [Source:ZFIN;Acc:ZDB-GENE-040426-1976]</t>
  </si>
  <si>
    <t>ENSDARG00000002271</t>
  </si>
  <si>
    <t>ZFAND5B</t>
  </si>
  <si>
    <t>zinc finger, AN1-type domain 5b [Source:ZFIN;Acc:ZDB-GENE-040426-875]</t>
  </si>
  <si>
    <t>ENSDARG00000008502</t>
  </si>
  <si>
    <t>PNO1</t>
  </si>
  <si>
    <t>partner of NOB1 homolog [Source:ZFIN;Acc:ZDB-GENE-040426-1419]</t>
  </si>
  <si>
    <t>ENSDARG00000022280</t>
  </si>
  <si>
    <t>BRD2A</t>
  </si>
  <si>
    <t>bromodomain containing 2a [Source:ZFIN;Acc:ZDB-GENE-990415-248]</t>
  </si>
  <si>
    <t>ENSDARG00000015707</t>
  </si>
  <si>
    <t>DVL3A</t>
  </si>
  <si>
    <t>dishevelled segment polarity protein 3a [Source:ZFIN;Acc:ZDB-GENE-010319-1]</t>
  </si>
  <si>
    <t>ENSDARG00000061923</t>
  </si>
  <si>
    <t>AMOTL2A</t>
  </si>
  <si>
    <t>angiomotin like 2a [Source:ZFIN;Acc:ZDB-GENE-030131-9770]</t>
  </si>
  <si>
    <t>ENSDARG00000100916</t>
  </si>
  <si>
    <t>UVSSA</t>
  </si>
  <si>
    <t>UV-stimulated scaffold protein A [Source:ZFIN;Acc:ZDB-GENE-091204-111]</t>
  </si>
  <si>
    <t>ENSDARG00000063882</t>
  </si>
  <si>
    <t>COX19</t>
  </si>
  <si>
    <t>COX19 cytochrome c oxidase assembly factor [Source:ZFIN;Acc:ZDB-GENE-070410-29]</t>
  </si>
  <si>
    <t>ENSDARG00000029544</t>
  </si>
  <si>
    <t>ID2B</t>
  </si>
  <si>
    <t>inhibitor of DNA binding 2, dominant negative helix-loop-helix protein, b [Source:ZFIN;Acc:ZDB-GENE-030131-15]</t>
  </si>
  <si>
    <t>ENSDARG00000101611</t>
  </si>
  <si>
    <t>HUS1B</t>
  </si>
  <si>
    <t>zgc:162895 [Source:ZFIN;Acc:ZDB-GENE-070410-106]</t>
  </si>
  <si>
    <t>ENSDARG00000026701</t>
  </si>
  <si>
    <t>GTF2H1</t>
  </si>
  <si>
    <t>general transcription factor IIH, polypeptide 1 [Source:ZFIN;Acc:ZDB-GENE-040912-164]</t>
  </si>
  <si>
    <t>ENSDARG00000102802</t>
  </si>
  <si>
    <t>BRDT</t>
  </si>
  <si>
    <t>bromodomain, testis-specific [Source:ZFIN;Acc:ZDB-GENE-030131-5928]</t>
  </si>
  <si>
    <t>ENSDARG00000105187</t>
  </si>
  <si>
    <t>GCSHB</t>
  </si>
  <si>
    <t>glycine cleavage system protein H (aminomethyl carrier), b [Source:ZFIN;Acc:ZDB-GENE-040718-319]</t>
  </si>
  <si>
    <t>ENSDARG00000011506</t>
  </si>
  <si>
    <t>LPCAT1</t>
  </si>
  <si>
    <t>lysophosphatidylcholine acyltransferase 1 [Source:ZFIN;Acc:ZDB-GENE-060503-915]</t>
  </si>
  <si>
    <t>ENSDARG00000018508</t>
  </si>
  <si>
    <t>ZDHHC8B</t>
  </si>
  <si>
    <t>zinc finger, DHHC-type containing 8b [Source:ZFIN;Acc:ZDB-GENE-030407-3]</t>
  </si>
  <si>
    <t>ENSDARG00000077101</t>
  </si>
  <si>
    <t>ZBTB10</t>
  </si>
  <si>
    <t>zinc finger and BTB domain containing 10 [Source:ZFIN;Acc:ZDB-GENE-030429-10]</t>
  </si>
  <si>
    <t>ENSDARG00000059657</t>
  </si>
  <si>
    <t>MKS1</t>
  </si>
  <si>
    <t>Meckel syndrome, type 1 [Source:ZFIN;Acc:ZDB-GENE-030131-3813]</t>
  </si>
  <si>
    <t>ENSDARG00000010791</t>
  </si>
  <si>
    <t>DLA</t>
  </si>
  <si>
    <t>deltaA [Source:ZFIN;Acc:ZDB-GENE-980526-29]</t>
  </si>
  <si>
    <t>ENSDARG00000021120</t>
  </si>
  <si>
    <t>NDC1</t>
  </si>
  <si>
    <t>NDC1 transmembrane nucleoporin [Source:ZFIN;Acc:ZDB-GENE-030131-7176]</t>
  </si>
  <si>
    <t>ENSDARG00000079229</t>
  </si>
  <si>
    <t>ZNF414</t>
  </si>
  <si>
    <t>zinc finger protein 414 [Source:ZFIN;Acc:ZDB-GENE-070912-571]</t>
  </si>
  <si>
    <t>ENSDARG00000075621</t>
  </si>
  <si>
    <t>BIRC5A</t>
  </si>
  <si>
    <t>baculoviral IAP repeat containing 5a [Source:ZFIN;Acc:ZDB-GENE-030826-1]</t>
  </si>
  <si>
    <t>ENSDARG00000028448</t>
  </si>
  <si>
    <t>EDEM2</t>
  </si>
  <si>
    <t>ER degradation enhancer, mannosidase alpha-like 2 [Source:ZFIN;Acc:ZDB-GENE-060519-1]</t>
  </si>
  <si>
    <t>ENSDARG00000070769</t>
  </si>
  <si>
    <t>FOXG1A</t>
  </si>
  <si>
    <t>forkhead box G1a [Source:ZFIN;Acc:ZDB-GENE-990415-267]</t>
  </si>
  <si>
    <t>ENSDARG00000019233</t>
  </si>
  <si>
    <t>NLN</t>
  </si>
  <si>
    <t>neurolysin (metallopeptidase M3 family) [Source:ZFIN;Acc:ZDB-GENE-041010-216]</t>
  </si>
  <si>
    <t>ENSDARG00000077549</t>
  </si>
  <si>
    <t>AIFM2</t>
  </si>
  <si>
    <t>apoptosis-inducing factor, mitochondrion-associated, 2 [Source:ZFIN;Acc:ZDB-GENE-050506-76]</t>
  </si>
  <si>
    <t>ENSDARG00000093549</t>
  </si>
  <si>
    <t>SEPP1A</t>
  </si>
  <si>
    <t>selenoprotein P, plasma, 1a [Source:ZFIN;Acc:ZDB-GENE-030311-1]</t>
  </si>
  <si>
    <t>ENSDARG00000014017</t>
  </si>
  <si>
    <t>RRM1</t>
  </si>
  <si>
    <t>ribonucleotide reductase M1 polypeptide [Source:ZFIN;Acc:ZDB-GENE-990415-247]</t>
  </si>
  <si>
    <t>ENSDARG00000068601</t>
  </si>
  <si>
    <t>ATMIN</t>
  </si>
  <si>
    <t>ATM interactor [Source:ZFIN;Acc:ZDB-GENE-030616-220]</t>
  </si>
  <si>
    <t>ENSDARG00000027046</t>
  </si>
  <si>
    <t>SCYL3</t>
  </si>
  <si>
    <t>SCY1-like, kinase-like 3 [Source:ZFIN;Acc:ZDB-GENE-030131-2559]</t>
  </si>
  <si>
    <t>ENSDARG00000099609</t>
  </si>
  <si>
    <t>TPBGA</t>
  </si>
  <si>
    <t>trophoblast glycoprotein a [Source:ZFIN;Acc:ZDB-GENE-030827-4]</t>
  </si>
  <si>
    <t>ENSDARG00000101877</t>
  </si>
  <si>
    <t>RBM34</t>
  </si>
  <si>
    <t>RNA binding motif protein 34 [Source:ZFIN;Acc:ZDB-GENE-040718-77]</t>
  </si>
  <si>
    <t>ENSDARG00000027082</t>
  </si>
  <si>
    <t>HMBOX1A</t>
  </si>
  <si>
    <t>homeobox containing 1a [Source:ZFIN;Acc:ZDB-GENE-050913-89]</t>
  </si>
  <si>
    <t>ENSDARG00000052109</t>
  </si>
  <si>
    <t>ZGC:114041</t>
  </si>
  <si>
    <t>zgc:114041 [Source:ZFIN;Acc:ZDB-GENE-050706-122]</t>
  </si>
  <si>
    <t>ENSDARG00000101144</t>
  </si>
  <si>
    <t>ZDHHC13</t>
  </si>
  <si>
    <t>zinc finger, DHHC-type containing 13 [Source:ZFIN;Acc:ZDB-GENE-041212-79]</t>
  </si>
  <si>
    <t>ENSDARG00000010572</t>
  </si>
  <si>
    <t>SLC25A25A</t>
  </si>
  <si>
    <t>solute carrier family 25 (mitochondrial carrier; phosphate carrier), member 25a [Source:ZFIN;Acc:ZDB-GENE-040426-2396]</t>
  </si>
  <si>
    <t>ENSDARG00000075883</t>
  </si>
  <si>
    <t>BUB3</t>
  </si>
  <si>
    <t>BUB3 mitotic checkpoint protein [Source:ZFIN;Acc:ZDB-GENE-041010-210]</t>
  </si>
  <si>
    <t>ENSDARG00000063030</t>
  </si>
  <si>
    <t>MESDC2</t>
  </si>
  <si>
    <t>mesoderm development candidate 2 [Source:ZFIN;Acc:ZDB-GENE-070112-2142]</t>
  </si>
  <si>
    <t>ENSDARG00000003281</t>
  </si>
  <si>
    <t>PIK3IP1</t>
  </si>
  <si>
    <t>phosphoinositide-3-kinase interacting protein 1 [Source:ZFIN;Acc:ZDB-GENE-031030-14]</t>
  </si>
  <si>
    <t>ENSDARG00000036924</t>
  </si>
  <si>
    <t>TATDN1</t>
  </si>
  <si>
    <t>TatD DNase domain containing 1 [Source:ZFIN;Acc:ZDB-GENE-040704-56]</t>
  </si>
  <si>
    <t>ENSDARG00000012390</t>
  </si>
  <si>
    <t>KCNK5B</t>
  </si>
  <si>
    <t>potassium channel, subfamily K, member 5b [Source:ZFIN;Acc:ZDB-GENE-040426-1297]</t>
  </si>
  <si>
    <t>ENSDARG00000019459</t>
  </si>
  <si>
    <t>ELF2A</t>
  </si>
  <si>
    <t>E74-like factor 2a (ets domain transcription factor) [Source:ZFIN;Acc:ZDB-GENE-040822-41]</t>
  </si>
  <si>
    <t>ENSDARG00000077434</t>
  </si>
  <si>
    <t>MON1BB</t>
  </si>
  <si>
    <t>MON1 secretory trafficking family member Bb [Source:ZFIN;Acc:ZDB-GENE-030131-3790]</t>
  </si>
  <si>
    <t>ENSDARG00000091831</t>
  </si>
  <si>
    <t>DDX27</t>
  </si>
  <si>
    <t>DEAD (Asp-Glu-Ala-Asp) box polypeptide 27 [Source:ZFIN;Acc:ZDB-GENE-031001-8]</t>
  </si>
  <si>
    <t>ENSDARG00000086425</t>
  </si>
  <si>
    <t>PRPF3</t>
  </si>
  <si>
    <t>PRP3 pre-mRNA processing factor 3 homolog (yeast) [Source:ZFIN;Acc:ZDB-GENE-040823-3]</t>
  </si>
  <si>
    <t>ENSDARG00000077726</t>
  </si>
  <si>
    <t>NOCTA</t>
  </si>
  <si>
    <t>nocturnin a [Source:ZFIN;Acc:ZDB-GENE-050208-306]</t>
  </si>
  <si>
    <t>ENSDARG00000007315</t>
  </si>
  <si>
    <t>TMPOA</t>
  </si>
  <si>
    <t>thymopoietin a [Source:ZFIN;Acc:ZDB-GENE-030131-6003]</t>
  </si>
  <si>
    <t>ENSDARG00000039310</t>
  </si>
  <si>
    <t>PARLA</t>
  </si>
  <si>
    <t>presenilin associated, rhomboid-like a [Source:ZFIN;Acc:ZDB-GENE-050327-8]</t>
  </si>
  <si>
    <t>ENSDARG00000026376</t>
  </si>
  <si>
    <t>ACO1</t>
  </si>
  <si>
    <t>aconitase 1, soluble [Source:ZFIN;Acc:ZDB-GENE-031118-76]</t>
  </si>
  <si>
    <t>ENSDARG00000016526</t>
  </si>
  <si>
    <t>GATA3</t>
  </si>
  <si>
    <t>GATA binding protein 3 [Source:ZFIN;Acc:ZDB-GENE-990415-82]</t>
  </si>
  <si>
    <t>ENSDARG00000056467</t>
  </si>
  <si>
    <t>TMUB2</t>
  </si>
  <si>
    <t>transmembrane and ubiquitin-like domain containing 2 [Source:ZFIN;Acc:ZDB-GENE-030616-254]</t>
  </si>
  <si>
    <t>ENSDARG00000045790</t>
  </si>
  <si>
    <t>SI:CH211-125A15.1</t>
  </si>
  <si>
    <t>si:ch211-125a15.1 [Source:ZFIN;Acc:ZDB-GENE-041210-104]</t>
  </si>
  <si>
    <t>ENSDARG00000062148</t>
  </si>
  <si>
    <t>SI:DKEY-100N23.3</t>
  </si>
  <si>
    <t>si:dkey-100n23.3 [Source:ZFIN;Acc:ZDB-GENE-070912-345]</t>
  </si>
  <si>
    <t>ENSDARG00000063509</t>
  </si>
  <si>
    <t>LRRC58B</t>
  </si>
  <si>
    <t>leucine rich repeat containing 58b [Source:ZFIN;Acc:ZDB-GENE-050309-29]</t>
  </si>
  <si>
    <t>ENSDARG00000101701</t>
  </si>
  <si>
    <t>BMP5</t>
  </si>
  <si>
    <t>bone morphogenetic protein 5 [Source:ZFIN;Acc:ZDB-GENE-040426-1413]</t>
  </si>
  <si>
    <t>ENSDARG00000075123</t>
  </si>
  <si>
    <t>TRAFD1</t>
  </si>
  <si>
    <t>TRAF-type zinc finger domain containing 1 [Source:ZFIN;Acc:ZDB-GENE-070410-43]</t>
  </si>
  <si>
    <t>ENSDARG00000101023</t>
  </si>
  <si>
    <t>MSX2B</t>
  </si>
  <si>
    <t>muscle segment homeobox 2b [Source:ZFIN;Acc:ZDB-GENE-980526-492]</t>
  </si>
  <si>
    <t>ENSDARG00000091584</t>
  </si>
  <si>
    <t>SI:CH73-217N20.1</t>
  </si>
  <si>
    <t>si:ch73-217n20.1 [Source:ZFIN;Acc:ZDB-GENE-110411-232]</t>
  </si>
  <si>
    <t>ENSDARG00000041072</t>
  </si>
  <si>
    <t>MIER1A</t>
  </si>
  <si>
    <t>mesoderm induction early response 1a, transcriptional regulator [Source:ZFIN;Acc:ZDB-GENE-030131-409]</t>
  </si>
  <si>
    <t>ENSDARG00000102551</t>
  </si>
  <si>
    <t>JAZF1A</t>
  </si>
  <si>
    <t>JAZF zinc finger 1a [Source:ZFIN;Acc:ZDB-GENE-060503-492]</t>
  </si>
  <si>
    <t>ENSDARG00000069189</t>
  </si>
  <si>
    <t>SI:DKEY-242H9.3</t>
  </si>
  <si>
    <t>si:dkey-242h9.3 [Source:ZFIN;Acc:ZDB-GENE-060503-347]</t>
  </si>
  <si>
    <t>ENSDARG00000103647</t>
  </si>
  <si>
    <t>GPC5A</t>
  </si>
  <si>
    <t>glypican 5a [Source:ZFIN;Acc:ZDB-GENE-140106-260]</t>
  </si>
  <si>
    <t>ENSDARG00000052059</t>
  </si>
  <si>
    <t>PAQR9</t>
  </si>
  <si>
    <t>progestin and adipoQ receptor family member 9 [Source:HGNC Symbol;Acc:HGNC:30131]</t>
  </si>
  <si>
    <t>ENSDARG00000088123</t>
  </si>
  <si>
    <t>ZNF217</t>
  </si>
  <si>
    <t>zinc finger protein 217 [Source:ZFIN;Acc:ZDB-GENE-030131-2542]</t>
  </si>
  <si>
    <t>ENSDARG00000105364</t>
  </si>
  <si>
    <t>SI:CH73-223F5.1</t>
  </si>
  <si>
    <t>si:ch73-223f5.1 [Source:ZFIN;Acc:ZDB-GENE-160113-94]</t>
  </si>
  <si>
    <t>ENSDARG00000062460</t>
  </si>
  <si>
    <t>SGK3</t>
  </si>
  <si>
    <t>serum/glucocorticoid regulated kinase family, member 3 [Source:ZFIN;Acc:ZDB-GENE-070424-62]</t>
  </si>
  <si>
    <t>ENSDARG00000069030</t>
  </si>
  <si>
    <t>SKOR1A</t>
  </si>
  <si>
    <t>SKI family transcriptional corepressor 1a [Source:ZFIN;Acc:ZDB-GENE-080722-5]</t>
  </si>
  <si>
    <t>ENSDARG00000070432</t>
  </si>
  <si>
    <t>INO80</t>
  </si>
  <si>
    <t>INO80 complex subunit [Source:ZFIN;Acc:ZDB-GENE-041014-72]</t>
  </si>
  <si>
    <t>ENSDARG00000016304</t>
  </si>
  <si>
    <t>TFDP1B</t>
  </si>
  <si>
    <t>transcription factor Dp-1, b [Source:ZFIN;Acc:ZDB-GENE-040426-1746]</t>
  </si>
  <si>
    <t>ENSDARG00000091885</t>
  </si>
  <si>
    <t>GRNAS</t>
  </si>
  <si>
    <t>granulin antisense [Source:ZFIN;Acc:ZDB-GENE-060104-1]</t>
  </si>
  <si>
    <t>ENSDARG00000043009</t>
  </si>
  <si>
    <t>FAM43A</t>
  </si>
  <si>
    <t>family with sequence similarity 43, member A [Source:ZFIN;Acc:ZDB-GENE-030131-6098]</t>
  </si>
  <si>
    <t>ENSDARG00000061865</t>
  </si>
  <si>
    <t>DDX10</t>
  </si>
  <si>
    <t>DEAD (Asp-Glu-Ala-Asp) box polypeptide 10 [Source:ZFIN;Acc:ZDB-GENE-071022-2]</t>
  </si>
  <si>
    <t>ENSDARG00000068123</t>
  </si>
  <si>
    <t>GKAP1</t>
  </si>
  <si>
    <t>G kinase anchoring protein 1 [Source:ZFIN;Acc:ZDB-GENE-040426-2485]</t>
  </si>
  <si>
    <t>ENSDARG00000000730</t>
  </si>
  <si>
    <t>SLC6A22.1</t>
  </si>
  <si>
    <t>solute carrier family 6 member 22, tandem duplicate 1 [Source:ZFIN;Acc:ZDB-GENE-030616-629]</t>
  </si>
  <si>
    <t>ENSDARG00000055719</t>
  </si>
  <si>
    <t>INO80C</t>
  </si>
  <si>
    <t>INO80 complex subunit C [Source:ZFIN;Acc:ZDB-GENE-040625-97]</t>
  </si>
  <si>
    <t>ENSDARG00000044484</t>
  </si>
  <si>
    <t>CDC23</t>
  </si>
  <si>
    <t>CDC23 (cell division cycle 23, yeast, homolog) [Source:ZFIN;Acc:ZDB-GENE-040426-866]</t>
  </si>
  <si>
    <t>ENSDARG00000033418</t>
  </si>
  <si>
    <t>GPATCH1</t>
  </si>
  <si>
    <t>G patch domain containing 1 [Source:ZFIN;Acc:ZDB-GENE-040914-65]</t>
  </si>
  <si>
    <t>ENSDARG00000054929</t>
  </si>
  <si>
    <t>ZGC:110540</t>
  </si>
  <si>
    <t>zgc:110540 [Source:ZFIN;Acc:ZDB-GENE-050327-77]</t>
  </si>
  <si>
    <t>ENSDARG00000013472</t>
  </si>
  <si>
    <t>NEDD1</t>
  </si>
  <si>
    <t>neural precursor cell expressed, developmentally down-regulated 1 [Source:ZFIN;Acc:ZDB-GENE-040426-2906]</t>
  </si>
  <si>
    <t>ENSDARG00000044373</t>
  </si>
  <si>
    <t>ATG4C</t>
  </si>
  <si>
    <t>autophagy related 4C, cysteine peptidase [Source:ZFIN;Acc:ZDB-GENE-040625-84]</t>
  </si>
  <si>
    <t>ENSDARG00000075805</t>
  </si>
  <si>
    <t>SI:DKEY-219C3.2</t>
  </si>
  <si>
    <t>si:dkey-219c3.2 [Source:ZFIN;Acc:ZDB-GENE-090313-238]</t>
  </si>
  <si>
    <t>ENSDARG00000010792</t>
  </si>
  <si>
    <t>CDC25B</t>
  </si>
  <si>
    <t>cell division cycle 25B [Source:ZFIN;Acc:ZDB-GENE-000330-5]</t>
  </si>
  <si>
    <t>ENSDARG00000088130</t>
  </si>
  <si>
    <t>SI:DKEY-30C15.10</t>
  </si>
  <si>
    <t>si:dkey-30c15.10 [Source:ZFIN;Acc:ZDB-GENE-060503-826]</t>
  </si>
  <si>
    <t>ENSDARG00000036291</t>
  </si>
  <si>
    <t>NUCB2B</t>
  </si>
  <si>
    <t>nucleobindin 2b [Source:ZFIN;Acc:ZDB-GENE-030131-4775]</t>
  </si>
  <si>
    <t>ENSDARG00000004218</t>
  </si>
  <si>
    <t>RND1B</t>
  </si>
  <si>
    <t>Rho family GTPase 1b [Source:ZFIN;Acc:ZDB-GENE-060315-7]</t>
  </si>
  <si>
    <t>ENSDARG00000041799</t>
  </si>
  <si>
    <t>CX43</t>
  </si>
  <si>
    <t>connexin 43 [Source:ZFIN;Acc:ZDB-GENE-991105-4]</t>
  </si>
  <si>
    <t>ENSDARG00000070426</t>
  </si>
  <si>
    <t>CHAC1</t>
  </si>
  <si>
    <t>ChaC, cation transport regulator homolog 1 (E. coli) [Source:ZFIN;Acc:ZDB-GENE-030131-1957]</t>
  </si>
  <si>
    <t>ENSDARG00000014995</t>
  </si>
  <si>
    <t>JAGN1B</t>
  </si>
  <si>
    <t>jagunal homolog 1b [Source:ZFIN;Acc:ZDB-GENE-040801-103]</t>
  </si>
  <si>
    <t>ENSDARG00000013025</t>
  </si>
  <si>
    <t>INTS6</t>
  </si>
  <si>
    <t>integrator complex subunit 6 [Source:ZFIN;Acc:ZDB-GENE-070906-1]</t>
  </si>
  <si>
    <t>ENSDARG00000073997</t>
  </si>
  <si>
    <t>SRPK1A</t>
  </si>
  <si>
    <t>SRSF protein kinase 1a [Source:ZFIN;Acc:ZDB-GENE-030131-2399]</t>
  </si>
  <si>
    <t>ENSDARG00000092241</t>
  </si>
  <si>
    <t>ZNF1009</t>
  </si>
  <si>
    <t>zinc finger protein 1009 [Source:ZFIN;Acc:ZDB-GENE-110914-160]</t>
  </si>
  <si>
    <t>ENSDARG00000069869</t>
  </si>
  <si>
    <t>ZGC:113030</t>
  </si>
  <si>
    <t>zgc:113030 [Source:ZFIN;Acc:ZDB-GENE-050522-528]</t>
  </si>
  <si>
    <t>ENSDARG00000086831</t>
  </si>
  <si>
    <t>ZMP:0000001228</t>
  </si>
  <si>
    <t>zmp:0000001228 [Source:ZFIN;Acc:ZDB-GENE-140106-188]</t>
  </si>
  <si>
    <t>ENSDARG00000098036</t>
  </si>
  <si>
    <t>SI:CH211-69L10.4</t>
  </si>
  <si>
    <t>si:ch211-69l10.4 [Source:ZFIN;Acc:ZDB-GENE-131127-259]</t>
  </si>
  <si>
    <t>ENSDARG00000020134</t>
  </si>
  <si>
    <t>SIPA1L1</t>
  </si>
  <si>
    <t>signal-induced proliferation-associated 1 like 1 [Source:ZFIN;Acc:ZDB-GENE-030131-9909]</t>
  </si>
  <si>
    <t>ENSDARG00000035332</t>
  </si>
  <si>
    <t>C10H21ORF59</t>
  </si>
  <si>
    <t>c10h21orf59 homolog (H. sapiens) [Source:ZFIN;Acc:ZDB-GENE-040930-8]</t>
  </si>
  <si>
    <t>ENSDARG00000041170</t>
  </si>
  <si>
    <t>AAGAB</t>
  </si>
  <si>
    <t>alpha- and gamma-adaptin binding protein [Source:ZFIN;Acc:ZDB-GENE-040718-120]</t>
  </si>
  <si>
    <t>ENSDARG00000040009</t>
  </si>
  <si>
    <t>PALLD</t>
  </si>
  <si>
    <t>palladin, cytoskeletal associated protein [Source:ZFIN;Acc:ZDB-GENE-041014-252]</t>
  </si>
  <si>
    <t>ENSDARG00000011661</t>
  </si>
  <si>
    <t>TWF1B</t>
  </si>
  <si>
    <t>twinfilin actin-binding protein 1b [Source:ZFIN;Acc:ZDB-GENE-040711-3]</t>
  </si>
  <si>
    <t>ENSDARG00000099274</t>
  </si>
  <si>
    <t>ATXN3</t>
  </si>
  <si>
    <t>ataxin 3 [Source:ZFIN;Acc:ZDB-GENE-040426-983]</t>
  </si>
  <si>
    <t>ENSDARG00000059836</t>
  </si>
  <si>
    <t>DDIT3</t>
  </si>
  <si>
    <t>DNA-damage-inducible transcript 3 [Source:ZFIN;Acc:ZDB-GENE-070410-90]</t>
  </si>
  <si>
    <t>ENSDARG00000052680</t>
  </si>
  <si>
    <t>SI:DKEY-182G1.2</t>
  </si>
  <si>
    <t>si:dkey-182g1.2 [Source:ZFIN;Acc:ZDB-GENE-060503-619]</t>
  </si>
  <si>
    <t>ENSDARG00000005232</t>
  </si>
  <si>
    <t>CCDC85CA</t>
  </si>
  <si>
    <t>coiled-coil domain containing 85C, a [Source:ZFIN;Acc:ZDB-GENE-060825-198]</t>
  </si>
  <si>
    <t>ENSDARG00000038159</t>
  </si>
  <si>
    <t>TCF7L1A</t>
  </si>
  <si>
    <t>transcription factor 7-like 1a (T-cell specific, HMG-box) [Source:ZFIN;Acc:ZDB-GENE-980605-30]</t>
  </si>
  <si>
    <t>ENSDARG00000091678</t>
  </si>
  <si>
    <t>INTS12</t>
  </si>
  <si>
    <t>integrator complex subunit 12 [Source:ZFIN;Acc:ZDB-GENE-040625-178]</t>
  </si>
  <si>
    <t>ENSDARG00000016154</t>
  </si>
  <si>
    <t>ZFP36L1A</t>
  </si>
  <si>
    <t>zinc finger protein 36, C3H type-like 1a [Source:ZFIN;Acc:ZDB-GENE-030131-9860]</t>
  </si>
  <si>
    <t>ENSDARG00000058865</t>
  </si>
  <si>
    <t>ENDOG</t>
  </si>
  <si>
    <t>endonuclease G [Source:ZFIN;Acc:ZDB-GENE-050522-402]</t>
  </si>
  <si>
    <t>ENSDARG00000103754</t>
  </si>
  <si>
    <t>ASPM</t>
  </si>
  <si>
    <t>abnormal spindle microtubule assembly [Source:ZFIN;Acc:ZDB-GENE-050208-620]</t>
  </si>
  <si>
    <t>ENSDARG00000056509</t>
  </si>
  <si>
    <t>PDIK1L</t>
  </si>
  <si>
    <t>PDLIM1 interacting kinase 1 like [Source:ZFIN;Acc:ZDB-GENE-051113-236]</t>
  </si>
  <si>
    <t>ENSDARG00000093484</t>
  </si>
  <si>
    <t>SI:DKEY-95P16.2</t>
  </si>
  <si>
    <t>si:dkey-95p16.2 [Source:ZFIN;Acc:ZDB-GENE-081105-65]</t>
  </si>
  <si>
    <t>ENSDARG00000045733</t>
  </si>
  <si>
    <t>CIAPIN1</t>
  </si>
  <si>
    <t>cytokine induced apoptosis inhibitor 1 [Source:ZFIN;Acc:ZDB-GENE-040808-57]</t>
  </si>
  <si>
    <t>ENSDARG00000012927</t>
  </si>
  <si>
    <t>TCEA2</t>
  </si>
  <si>
    <t>transcription elongation factor A (SII), 2 [Source:ZFIN;Acc:ZDB-GENE-040426-985]</t>
  </si>
  <si>
    <t>ENSDARG00000014428</t>
  </si>
  <si>
    <t>PPP2R5D</t>
  </si>
  <si>
    <t>protein phosphatase 2, regulatory subunit B', delta [Source:ZFIN;Acc:ZDB-GENE-040426-2568]</t>
  </si>
  <si>
    <t>ENSDARG00000063330</t>
  </si>
  <si>
    <t>MGAT4A</t>
  </si>
  <si>
    <t>mannosyl (alpha-1,3-)-glycoprotein beta-1,4-N-acetylglucosaminyltransferase, isozyme A [Source:ZFIN;Acc:ZDB-GENE-070912-27]</t>
  </si>
  <si>
    <t>ENSDARG00000086098</t>
  </si>
  <si>
    <t>ERRFI1B</t>
  </si>
  <si>
    <t>ERBB receptor feedback inhibitor 1b [Source:ZFIN;Acc:ZDB-GENE-170210-1]</t>
  </si>
  <si>
    <t>ENSDARG00000033707</t>
  </si>
  <si>
    <t>JADE1</t>
  </si>
  <si>
    <t>jade family PHD finger 1 [Source:ZFIN;Acc:ZDB-GENE-030131-5648]</t>
  </si>
  <si>
    <t>ENSDARG00000013150</t>
  </si>
  <si>
    <t>DHX16</t>
  </si>
  <si>
    <t>DEAH (Asp-Glu-Ala-His) box polypeptide 16 [Source:ZFIN;Acc:ZDB-GENE-030131-8589]</t>
  </si>
  <si>
    <t>ENSDARG00000008953</t>
  </si>
  <si>
    <t>POFUT1</t>
  </si>
  <si>
    <t>protein O-fucosyltransferase 1 [Source:ZFIN;Acc:ZDB-GENE-040303-2]</t>
  </si>
  <si>
    <t>ENSDARG00000030641</t>
  </si>
  <si>
    <t>LETMD1</t>
  </si>
  <si>
    <t>LETM1 domain containing 1 [Source:ZFIN;Acc:ZDB-GENE-080723-8]</t>
  </si>
  <si>
    <t>ENSDARG00000054438</t>
  </si>
  <si>
    <t>FZD2</t>
  </si>
  <si>
    <t>frizzled class receptor 2 [Source:ZFIN;Acc:ZDB-GENE-990415-224]</t>
  </si>
  <si>
    <t>ENSDARG00000071235</t>
  </si>
  <si>
    <t>SI:CH211-117C9.5</t>
  </si>
  <si>
    <t>si:ch211-117c9.5 [Source:ZFIN;Acc:ZDB-GENE-110408-2]</t>
  </si>
  <si>
    <t>ENSDARG00000098126</t>
  </si>
  <si>
    <t>ZNF985</t>
  </si>
  <si>
    <t>zinc finger protein 985 [Source:ZFIN;Acc:ZDB-GENE-110914-127]</t>
  </si>
  <si>
    <t>ENSDARG00000101413</t>
  </si>
  <si>
    <t>DUSP7</t>
  </si>
  <si>
    <t>dual specificity phosphatase 7 [Source:ZFIN;Acc:ZDB-GENE-030131-5457]</t>
  </si>
  <si>
    <t>ENSDARG00000038882</t>
  </si>
  <si>
    <t>SMC4</t>
  </si>
  <si>
    <t>structural maintenance of chromosomes 4 [Source:ZFIN;Acc:ZDB-GENE-020419-21]</t>
  </si>
  <si>
    <t>ENSDARG00000051800</t>
  </si>
  <si>
    <t>FNBP4</t>
  </si>
  <si>
    <t>formin binding protein 4 [Source:ZFIN;Acc:ZDB-GENE-130530-633]</t>
  </si>
  <si>
    <t>ENSDARG00000058828</t>
  </si>
  <si>
    <t>CCDC51</t>
  </si>
  <si>
    <t>coiled-coil domain containing 51 [Source:ZFIN;Acc:ZDB-GENE-060825-200]</t>
  </si>
  <si>
    <t>ENSDARG00000002082</t>
  </si>
  <si>
    <t>CSNK2A1</t>
  </si>
  <si>
    <t>casein kinase 2, alpha 1 polypeptide [Source:ZFIN;Acc:ZDB-GENE-990415-27]</t>
  </si>
  <si>
    <t>ENSDARG00000075034</t>
  </si>
  <si>
    <t>RAVER2</t>
  </si>
  <si>
    <t>ribonucleoprotein, PTB-binding 2 [Source:ZFIN;Acc:ZDB-GENE-090713-1]</t>
  </si>
  <si>
    <t>ENSDARG00000069242</t>
  </si>
  <si>
    <t>PDIA5</t>
  </si>
  <si>
    <t>protein disulfide isomerase family A, member 5 [Source:ZFIN;Acc:ZDB-GENE-030521-5]</t>
  </si>
  <si>
    <t>ENSDARG00000063596</t>
  </si>
  <si>
    <t>BUD23</t>
  </si>
  <si>
    <t>BUD23, rRNA methyltransferase and ribosome maturation factor [Source:ZFIN;Acc:ZDB-GENE-070410-68]</t>
  </si>
  <si>
    <t>ENSDARG00000076440</t>
  </si>
  <si>
    <t>BTBD6A</t>
  </si>
  <si>
    <t>BTB (POZ) domain containing 6a [Source:ZFIN;Acc:ZDB-GENE-080218-26]</t>
  </si>
  <si>
    <t>ENSDARG00000095086</t>
  </si>
  <si>
    <t>CFDP1</t>
  </si>
  <si>
    <t>craniofacial development protein 1 [Source:ZFIN;Acc:ZDB-GENE-030131-5736]</t>
  </si>
  <si>
    <t>ENSDARG00000004023</t>
  </si>
  <si>
    <t>ISL1</t>
  </si>
  <si>
    <t>ISL LIM homeobox 1 [Source:ZFIN;Acc:ZDB-GENE-980526-112]</t>
  </si>
  <si>
    <t>ENSDARG00000013965</t>
  </si>
  <si>
    <t>CUL2</t>
  </si>
  <si>
    <t>cullin 2 [Source:ZFIN;Acc:ZDB-GENE-030131-8032]</t>
  </si>
  <si>
    <t>ENSDARG00000058803</t>
  </si>
  <si>
    <t>GRK1A</t>
  </si>
  <si>
    <t>G protein-coupled receptor kinase 1 a [Source:ZFIN;Acc:ZDB-GENE-050823-1]</t>
  </si>
  <si>
    <t>ENSDARG00000101422</t>
  </si>
  <si>
    <t>HDAC12</t>
  </si>
  <si>
    <t>histone deacetylase 12 [Source:ZFIN;Acc:ZDB-GENE-131121-613]</t>
  </si>
  <si>
    <t>ENSDARG00000088195</t>
  </si>
  <si>
    <t>SI:CH211-168F7.5</t>
  </si>
  <si>
    <t>si:ch211-168f7.5 [Source:ZFIN;Acc:ZDB-GENE-030131-897]</t>
  </si>
  <si>
    <t>ENSDARG00000024654</t>
  </si>
  <si>
    <t>PGM3</t>
  </si>
  <si>
    <t>phosphoglucomutase 3 [Source:ZFIN;Acc:ZDB-GENE-041024-13]</t>
  </si>
  <si>
    <t>ENSDARG00000063126</t>
  </si>
  <si>
    <t>GUSB</t>
  </si>
  <si>
    <t>glucuronidase, beta [Source:ZFIN;Acc:ZDB-GENE-070705-256]</t>
  </si>
  <si>
    <t>ENSDARG00000057058</t>
  </si>
  <si>
    <t>MINPP1A</t>
  </si>
  <si>
    <t>multiple inositol-polyphosphate phosphatase 1a [Source:ZFIN;Acc:ZDB-GENE-060929-1194]</t>
  </si>
  <si>
    <t>ENSDARG00000002128</t>
  </si>
  <si>
    <t>CWF19L1</t>
  </si>
  <si>
    <t>CWF19-like 1, cell cycle control [Source:ZFIN;Acc:ZDB-GENE-031204-5]</t>
  </si>
  <si>
    <t>ENSDARG00000025859</t>
  </si>
  <si>
    <t>LMF2B</t>
  </si>
  <si>
    <t>lipase maturation factor 2b [Source:ZFIN;Acc:ZDB-GENE-070206-11]</t>
  </si>
  <si>
    <t>ENSDARG00000097537</t>
  </si>
  <si>
    <t>WWP1</t>
  </si>
  <si>
    <t>WW domain containing E3 ubiquitin protein ligase 1 [Source:ZFIN;Acc:ZDB-GENE-131120-84]</t>
  </si>
  <si>
    <t>ENSDARG00000016059</t>
  </si>
  <si>
    <t>RAB5B</t>
  </si>
  <si>
    <t>RAB5B, member RAS oncogene family [Source:ZFIN;Acc:ZDB-GENE-040426-2593]</t>
  </si>
  <si>
    <t>ENSDARG00000055389</t>
  </si>
  <si>
    <t>SI:DKEY-67C22.2</t>
  </si>
  <si>
    <t>si:dkey-67c22.2 [Source:ZFIN;Acc:ZDB-GENE-030131-5845]</t>
  </si>
  <si>
    <t>ENSDARG00000054032</t>
  </si>
  <si>
    <t>RAB24</t>
  </si>
  <si>
    <t>RAB24, member RAS oncogene family [Source:ZFIN;Acc:ZDB-GENE-050706-110]</t>
  </si>
  <si>
    <t>ENSDARG00000054446</t>
  </si>
  <si>
    <t>CCDC43</t>
  </si>
  <si>
    <t>coiled-coil domain containing 43 [Source:ZFIN;Acc:ZDB-GENE-040426-1587]</t>
  </si>
  <si>
    <t>ENSDARG00000068708</t>
  </si>
  <si>
    <t>IFRD1</t>
  </si>
  <si>
    <t>interferon-related developmental regulator 1 [Source:ZFIN;Acc:ZDB-GENE-030131-6132]</t>
  </si>
  <si>
    <t>ENSDARG00000038315</t>
  </si>
  <si>
    <t>PDXP</t>
  </si>
  <si>
    <t>pyridoxal (pyridoxine, vitamin B6) phosphatase [Source:ZFIN;Acc:ZDB-GENE-080723-69]</t>
  </si>
  <si>
    <t>ENSDARG00000029018</t>
  </si>
  <si>
    <t>CDKN1BA</t>
  </si>
  <si>
    <t>cyclin-dependent kinase inhibitor 1Ba [Source:ZFIN;Acc:ZDB-GENE-040812-3]</t>
  </si>
  <si>
    <t>ENSDARG00000099814</t>
  </si>
  <si>
    <t>FBXO46</t>
  </si>
  <si>
    <t>si:dkey-114g7.4 [Source:ZFIN;Acc:ZDB-GENE-060503-897]</t>
  </si>
  <si>
    <t>ENSDARG00000001549</t>
  </si>
  <si>
    <t>SP3A</t>
  </si>
  <si>
    <t>sp3a transcription factor [Source:ZFIN;Acc:ZDB-GENE-070410-111]</t>
  </si>
  <si>
    <t>ENSDARG00000005606</t>
  </si>
  <si>
    <t>PAXIP1</t>
  </si>
  <si>
    <t>PAX interacting (with transcription-activation domain) protein 1 [Source:ZFIN;Acc:ZDB-GENE-041010-214]</t>
  </si>
  <si>
    <t>ENSDARG00000063538</t>
  </si>
  <si>
    <t>KALRNB</t>
  </si>
  <si>
    <t>kalirin RhoGEF kinase b [Source:ZFIN;Acc:ZDB-GENE-060421-7244]</t>
  </si>
  <si>
    <t>ENSDARG00000046010</t>
  </si>
  <si>
    <t>KDM2BB</t>
  </si>
  <si>
    <t>lysine (K)-specific demethylase 2Bb [Source:ZFIN;Acc:ZDB-GENE-080225-13]</t>
  </si>
  <si>
    <t>ENSDARG00000038306</t>
  </si>
  <si>
    <t>TSC22D1</t>
  </si>
  <si>
    <t>TSC22 domain family, member 1 [Source:ZFIN;Acc:ZDB-GENE-030131-7785]</t>
  </si>
  <si>
    <t>ENSDARG00000017119</t>
  </si>
  <si>
    <t>VPS37A</t>
  </si>
  <si>
    <t>vacuolar protein sorting 37A [Source:ZFIN;Acc:ZDB-GENE-030131-8312]</t>
  </si>
  <si>
    <t>ENSDARG00000040705</t>
  </si>
  <si>
    <t>GLSB</t>
  </si>
  <si>
    <t>glutaminase b [Source:ZFIN;Acc:ZDB-GENE-030616-550]</t>
  </si>
  <si>
    <t>ENSDARG00000099143</t>
  </si>
  <si>
    <t>FNTA</t>
  </si>
  <si>
    <t>farnesyltransferase, CAAX box, alpha [Source:ZFIN;Acc:ZDB-GENE-030131-866]</t>
  </si>
  <si>
    <t>ENSDARG00000100611</t>
  </si>
  <si>
    <t>BCL7BA</t>
  </si>
  <si>
    <t>B-cell CLL/lymphoma 7B, a [Source:ZFIN;Acc:ZDB-GENE-040426-2193]</t>
  </si>
  <si>
    <t>ENSDARG00000039343</t>
  </si>
  <si>
    <t>AHCYL2</t>
  </si>
  <si>
    <t>adenosylhomocysteinase-like 2 [Source:ZFIN;Acc:ZDB-GENE-040115-5]</t>
  </si>
  <si>
    <t>ENSDARG00000056160</t>
  </si>
  <si>
    <t>HSPD1</t>
  </si>
  <si>
    <t>heat shock 60 protein 1 [Source:ZFIN;Acc:ZDB-GENE-021206-1]</t>
  </si>
  <si>
    <t>ENSDARG00000032261</t>
  </si>
  <si>
    <t>RNGTT</t>
  </si>
  <si>
    <t>RNA guanylyltransferase and 5'-phosphatase [Source:ZFIN;Acc:ZDB-GENE-040426-2087]</t>
  </si>
  <si>
    <t>ENSDARG00000024416</t>
  </si>
  <si>
    <t>TWISTNB</t>
  </si>
  <si>
    <t>TWIST neighbor [Source:ZFIN;Acc:ZDB-GENE-041007-3]</t>
  </si>
  <si>
    <t>ENSDARG00000056078</t>
  </si>
  <si>
    <t>RFTN2</t>
  </si>
  <si>
    <t>raftlin family member 2 [Source:ZFIN;Acc:ZDB-GENE-040426-2760]</t>
  </si>
  <si>
    <t>ENSDARG00000103902</t>
  </si>
  <si>
    <t>NDE1</t>
  </si>
  <si>
    <t>nudE neurodevelopment protein 1 [Source:ZFIN;Acc:ZDB-GENE-050913-61]</t>
  </si>
  <si>
    <t>ENSDARG00000071570</t>
  </si>
  <si>
    <t>SI:DKEYP-87E7.4</t>
  </si>
  <si>
    <t>si:dkeyp-87e7.4 [Source:ZFIN;Acc:ZDB-GENE-030131-6208]</t>
  </si>
  <si>
    <t>ENSDARG00000042005</t>
  </si>
  <si>
    <t>ELP3</t>
  </si>
  <si>
    <t>elongator acetyltransferase complex subunit 3 [Source:ZFIN;Acc:ZDB-GENE-050327-35]</t>
  </si>
  <si>
    <t>ENSDARG00000104611</t>
  </si>
  <si>
    <t>ZGC:173517</t>
  </si>
  <si>
    <t>zgc:173517 [Source:ZFIN;Acc:ZDB-GENE-071004-104]</t>
  </si>
  <si>
    <t>ENSDARG00000032129</t>
  </si>
  <si>
    <t>GTF2F1</t>
  </si>
  <si>
    <t>general transcription factor IIF, polypeptide 1 [Source:ZFIN;Acc:ZDB-GENE-030131-4557]</t>
  </si>
  <si>
    <t>ENSDARG00000056331</t>
  </si>
  <si>
    <t>AHCYL1</t>
  </si>
  <si>
    <t>adenosylhomocysteinase-like 1 [Source:ZFIN;Acc:ZDB-GENE-021206-7]</t>
  </si>
  <si>
    <t>ENSDARG00000055639</t>
  </si>
  <si>
    <t>RUVBL2</t>
  </si>
  <si>
    <t>RuvB-like AAA ATPase 2 [Source:ZFIN;Acc:ZDB-GENE-030109-1]</t>
  </si>
  <si>
    <t>ENSDARG00000056318</t>
  </si>
  <si>
    <t>KANSL2</t>
  </si>
  <si>
    <t>KAT8 regulatory NSL complex subunit 2 [Source:ZFIN;Acc:ZDB-GENE-041010-67]</t>
  </si>
  <si>
    <t>ENSDARG00000054771</t>
  </si>
  <si>
    <t>GHRA</t>
  </si>
  <si>
    <t>growth hormone receptor a [Source:ZFIN;Acc:ZDB-GENE-070509-1]</t>
  </si>
  <si>
    <t>ENSDARG00000076490</t>
  </si>
  <si>
    <t>ANKRD40</t>
  </si>
  <si>
    <t>ankyrin repeat domain 40 [Source:ZFIN;Acc:ZDB-GENE-120612-2]</t>
  </si>
  <si>
    <t>ENSDARG00000062834</t>
  </si>
  <si>
    <t>ECSIT</t>
  </si>
  <si>
    <t>ECSIT signalling integrator [Source:ZFIN;Acc:ZDB-GENE-030131-1332]</t>
  </si>
  <si>
    <t>ENSDARG00000098280</t>
  </si>
  <si>
    <t>RBM5</t>
  </si>
  <si>
    <t>RNA binding motif protein 5 [Source:ZFIN;Acc:ZDB-GENE-030131-3022]</t>
  </si>
  <si>
    <t>ENSDARG00000021097</t>
  </si>
  <si>
    <t>NELFCD</t>
  </si>
  <si>
    <t>negative elongation factor complex member C/D [Source:ZFIN;Acc:ZDB-GENE-040426-720]</t>
  </si>
  <si>
    <t>ENSDARG00000077515</t>
  </si>
  <si>
    <t>LETM2</t>
  </si>
  <si>
    <t>leucine zipper-EF-hand containing transmembrane protein 2 [Source:ZFIN;Acc:ZDB-GENE-090521-4]</t>
  </si>
  <si>
    <t>ENSDARG00000060954</t>
  </si>
  <si>
    <t>TMCC1B</t>
  </si>
  <si>
    <t>transmembrane and coiled-coil domain family 1b [Source:ZFIN;Acc:ZDB-GENE-061013-154]</t>
  </si>
  <si>
    <t>ENSDARG00000088929</t>
  </si>
  <si>
    <t>YPEL5</t>
  </si>
  <si>
    <t>yippee-like 5 [Source:ZFIN;Acc:ZDB-GENE-040426-1220]</t>
  </si>
  <si>
    <t>ENSDARG00000060320</t>
  </si>
  <si>
    <t>DCAF5</t>
  </si>
  <si>
    <t>ddb1 and cul4 associated factor 5 [Source:ZFIN;Acc:ZDB-GENE-060929-808]</t>
  </si>
  <si>
    <t>ENSDARG00000076425</t>
  </si>
  <si>
    <t>LRRC29</t>
  </si>
  <si>
    <t>leucine rich repeat containing 29 [Source:ZFIN;Acc:ZDB-GENE-030131-7165]</t>
  </si>
  <si>
    <t>ENSDARG00000052279</t>
  </si>
  <si>
    <t>OSGN1</t>
  </si>
  <si>
    <t>oxidative stress induced growth inhibitor 1 [Source:ZFIN;Acc:ZDB-GENE-040426-864]</t>
  </si>
  <si>
    <t>ENSDARG00000036489</t>
  </si>
  <si>
    <t>MAF1</t>
  </si>
  <si>
    <t>zgc:112356 [Source:ZFIN;Acc:ZDB-GENE-050913-28]</t>
  </si>
  <si>
    <t>ENSDARG00000012222</t>
  </si>
  <si>
    <t>NUP35</t>
  </si>
  <si>
    <t>nucleoporin 35 [Source:ZFIN;Acc:ZDB-GENE-030131-9407]</t>
  </si>
  <si>
    <t>ENSDARG00000045277</t>
  </si>
  <si>
    <t>RDH12L</t>
  </si>
  <si>
    <t>retinol dehydrogenase 12, like [Source:ZFIN;Acc:ZDB-GENE-040801-48]</t>
  </si>
  <si>
    <t>ENSDARG00000079219</t>
  </si>
  <si>
    <t>MFN1B</t>
  </si>
  <si>
    <t>mitofusin 1b [Source:ZFIN;Acc:ZDB-GENE-040426-1553]</t>
  </si>
  <si>
    <t>ENSDARG00000037804</t>
  </si>
  <si>
    <t>PHLDA3</t>
  </si>
  <si>
    <t>pleckstrin homology-like domain, family A, member 3 [Source:ZFIN;Acc:ZDB-GENE-030616-267]</t>
  </si>
  <si>
    <t>ENSDARG00000099383</t>
  </si>
  <si>
    <t>DNAJB1A</t>
  </si>
  <si>
    <t>DnaJ (Hsp40) homolog, subfamily B, member 1a [Source:ZFIN;Acc:ZDB-GENE-040801-90]</t>
  </si>
  <si>
    <t>ENSDARG00000024195</t>
  </si>
  <si>
    <t>ZNF395B</t>
  </si>
  <si>
    <t>zinc finger protein 395b [Source:ZFIN;Acc:ZDB-GENE-041001-193]</t>
  </si>
  <si>
    <t>ENSDARG00000088844</t>
  </si>
  <si>
    <t>DEAF1</t>
  </si>
  <si>
    <t>DEAF1 transcription factor [Source:ZFIN;Acc:ZDB-GENE-081022-163]</t>
  </si>
  <si>
    <t>ENSDARG00000055753</t>
  </si>
  <si>
    <t>SUV39H1B</t>
  </si>
  <si>
    <t>suppressor of variegation 3-9 homolog 1b [Source:ZFIN;Acc:ZDB-GENE-030131-5105]</t>
  </si>
  <si>
    <t>ENSDARG00000045015</t>
  </si>
  <si>
    <t>CYP27B1</t>
  </si>
  <si>
    <t>cytochrome P450, family 27, subfamily B, polypeptide 1 [Source:ZFIN;Acc:ZDB-GENE-111005-2]</t>
  </si>
  <si>
    <t>ENSDARG00000009170</t>
  </si>
  <si>
    <t>CTR9</t>
  </si>
  <si>
    <t>CTR9 homolog, Paf1/RNA polymerase II complex component [Source:ZFIN;Acc:ZDB-GENE-030131-3782]</t>
  </si>
  <si>
    <t>ENSDARG00000019924</t>
  </si>
  <si>
    <t>CMPK</t>
  </si>
  <si>
    <t>cytidylate kinase [Source:ZFIN;Acc:ZDB-GENE-040426-2113]</t>
  </si>
  <si>
    <t>ENSDARG00000028982</t>
  </si>
  <si>
    <t>PCCA</t>
  </si>
  <si>
    <t>propionyl CoA carboxylase, alpha polypeptide [Source:ZFIN;Acc:ZDB-GENE-040718-246]</t>
  </si>
  <si>
    <t>ENSDARG00000057648</t>
  </si>
  <si>
    <t>DNTTIP2</t>
  </si>
  <si>
    <t>deoxynucleotidyltransferase, terminal, interacting protein 2 [Source:ZFIN;Acc:ZDB-GENE-080513-5]</t>
  </si>
  <si>
    <t>ENSDARG00000092609</t>
  </si>
  <si>
    <t>AUP1</t>
  </si>
  <si>
    <t>ancient ubiquitous protein 1 [Source:ZFIN;Acc:ZDB-GENE-030131-3375]</t>
  </si>
  <si>
    <t>ENSDARG00000016783</t>
  </si>
  <si>
    <t>SRSF6B</t>
  </si>
  <si>
    <t>serine/arginine-rich splicing factor 6b [Source:ZFIN;Acc:ZDB-GENE-041219-1]</t>
  </si>
  <si>
    <t>ENSDARG00000010445</t>
  </si>
  <si>
    <t>TRABD</t>
  </si>
  <si>
    <t>TraB domain containing [Source:ZFIN;Acc:ZDB-GENE-030131-1301]</t>
  </si>
  <si>
    <t>ENSDARG00000094204</t>
  </si>
  <si>
    <t>ELP1</t>
  </si>
  <si>
    <t>elongator complex protein 1 [Source:ZFIN;Acc:ZDB-GENE-071116-7]</t>
  </si>
  <si>
    <t>ENSDARG00000056978</t>
  </si>
  <si>
    <t>LETM1</t>
  </si>
  <si>
    <t>leucine zipper-EF-hand containing transmembrane protein 1 [Source:ZFIN;Acc:ZDB-GENE-050522-154]</t>
  </si>
  <si>
    <t>ENSDARG00000005972</t>
  </si>
  <si>
    <t>RIC8B</t>
  </si>
  <si>
    <t>RIC8 guanine nucleotide exchange factor B [Source:ZFIN;Acc:ZDB-GENE-030131-6435]</t>
  </si>
  <si>
    <t>ENSDARG00000006527</t>
  </si>
  <si>
    <t>BRD3A</t>
  </si>
  <si>
    <t>bromodomain containing 3a [Source:ZFIN;Acc:ZDB-GENE-030131-6141]</t>
  </si>
  <si>
    <t>ENSDARG00000071353</t>
  </si>
  <si>
    <t>SI:CH211-235E9.8</t>
  </si>
  <si>
    <t>si:ch211-235e9.8 [Source:ZFIN;Acc:ZDB-GENE-141219-2]</t>
  </si>
  <si>
    <t>ENSDARG00000036158</t>
  </si>
  <si>
    <t>NUDCD1</t>
  </si>
  <si>
    <t>NudC domain containing 1 [Source:ZFIN;Acc:ZDB-GENE-050522-483]</t>
  </si>
  <si>
    <t>ENSDARG00000029133</t>
  </si>
  <si>
    <t>TUBGCP3</t>
  </si>
  <si>
    <t>tubulin, gamma complex associated protein 3 [Source:ZFIN;Acc:ZDB-GENE-030616-538]</t>
  </si>
  <si>
    <t>ENSDARG00000103505</t>
  </si>
  <si>
    <t>FBXL3A</t>
  </si>
  <si>
    <t>F-box and leucine-rich repeat protein 3a [Source:ZFIN;Acc:ZDB-GENE-030912-5]</t>
  </si>
  <si>
    <t>ENSDARG00000004889</t>
  </si>
  <si>
    <t>AGA</t>
  </si>
  <si>
    <t>aspartylglucosaminidase [Source:ZFIN;Acc:ZDB-GENE-040426-2311]</t>
  </si>
  <si>
    <t>ENSDARG00000090232</t>
  </si>
  <si>
    <t>CLPB</t>
  </si>
  <si>
    <t>ClpB homolog, mitochondrial AAA ATPase chaperonin [Source:ZFIN;Acc:ZDB-GENE-150227-1]</t>
  </si>
  <si>
    <t>ENSDARG00000005468</t>
  </si>
  <si>
    <t>IRF2BP1</t>
  </si>
  <si>
    <t>interferon regulatory factor 2 binding protein 1 [Source:ZFIN;Acc:ZDB-GENE-050420-389]</t>
  </si>
  <si>
    <t>ENSDARG00000007485</t>
  </si>
  <si>
    <t>EPC2</t>
  </si>
  <si>
    <t>enhancer of polycomb homolog 2 (Drosophila) [Source:ZFIN;Acc:ZDB-GENE-040426-802]</t>
  </si>
  <si>
    <t>ENSDARG00000018738</t>
  </si>
  <si>
    <t>ZW10</t>
  </si>
  <si>
    <t>zw10 kinetochore protein [Source:ZFIN;Acc:ZDB-GENE-040426-800]</t>
  </si>
  <si>
    <t>ENSDARG00000103176</t>
  </si>
  <si>
    <t>NR5A1A</t>
  </si>
  <si>
    <t>nuclear receptor subfamily 5, group A, member 1a [Source:ZFIN;Acc:ZDB-GENE-010504-1]</t>
  </si>
  <si>
    <t>ENSDARG00000058696</t>
  </si>
  <si>
    <t>TBL1XR1A</t>
  </si>
  <si>
    <t>transducin (beta)-like 1 X-linked receptor 1a [Source:ZFIN;Acc:ZDB-GENE-050522-314]</t>
  </si>
  <si>
    <t>ENSDARG00000006192</t>
  </si>
  <si>
    <t>GATAD2AB</t>
  </si>
  <si>
    <t>GATA zinc finger domain containing 2Ab [Source:ZFIN;Acc:ZDB-GENE-040426-2372]</t>
  </si>
  <si>
    <t>ENSDARG00000020250</t>
  </si>
  <si>
    <t>RHOJ</t>
  </si>
  <si>
    <t>ras homolog family member J [Source:ZFIN;Acc:ZDB-GENE-040724-272]</t>
  </si>
  <si>
    <t>ENSDARG00000076618</t>
  </si>
  <si>
    <t>TM2D3</t>
  </si>
  <si>
    <t>TM2 domain containing 3 [Source:ZFIN;Acc:ZDB-GENE-070620-20]</t>
  </si>
  <si>
    <t>ENSDARG00000010266</t>
  </si>
  <si>
    <t>IGF2BP3</t>
  </si>
  <si>
    <t>insulin-like growth factor 2 mRNA binding protein 3 [Source:ZFIN;Acc:ZDB-GENE-000308-1]</t>
  </si>
  <si>
    <t>ENSDARG00000102607</t>
  </si>
  <si>
    <t>PMPCA</t>
  </si>
  <si>
    <t>peptidase (mitochondrial processing) alpha [Source:ZFIN;Acc:ZDB-GENE-030131-5809]</t>
  </si>
  <si>
    <t>ENSDARG00000060029</t>
  </si>
  <si>
    <t>FAM160B2</t>
  </si>
  <si>
    <t>family with sequence similarity 160, member B2 [Source:ZFIN;Acc:ZDB-GENE-061110-76]</t>
  </si>
  <si>
    <t>ENSDARG00000006963</t>
  </si>
  <si>
    <t>CSE1L</t>
  </si>
  <si>
    <t>CSE1 chromosome segregation 1-like (yeast) [Source:ZFIN;Acc:ZDB-GENE-990603-1]</t>
  </si>
  <si>
    <t>ENSDARG00000033138</t>
  </si>
  <si>
    <t>LYRM2</t>
  </si>
  <si>
    <t>LYR motif containing 2 [Source:ZFIN;Acc:ZDB-GENE-040914-27]</t>
  </si>
  <si>
    <t>ENSDARG00000104848</t>
  </si>
  <si>
    <t>CDKAL1</t>
  </si>
  <si>
    <t>CDK5 regulatory subunit associated protein 1-like 1 [Source:ZFIN;Acc:ZDB-GENE-040426-1443]</t>
  </si>
  <si>
    <t>ENSDARG00000077012</t>
  </si>
  <si>
    <t>EIF4EA</t>
  </si>
  <si>
    <t>eukaryotic translation initiation factor 4ea [Source:ZFIN;Acc:ZDB-GENE-040413-1]</t>
  </si>
  <si>
    <t>ENSDARG00000029150</t>
  </si>
  <si>
    <t>HSP90AB1</t>
  </si>
  <si>
    <t>heat shock protein 90, alpha (cytosolic), class B member 1 [Source:ZFIN;Acc:ZDB-GENE-990415-95]</t>
  </si>
  <si>
    <t>ENSDARG00000068143</t>
  </si>
  <si>
    <t>SLC39A6</t>
  </si>
  <si>
    <t>solute carrier family 39 (zinc transporter), member 6 [Source:ZFIN;Acc:ZDB-GENE-030131-3023]</t>
  </si>
  <si>
    <t>ENSDARG00000027065</t>
  </si>
  <si>
    <t>SLC38A3A</t>
  </si>
  <si>
    <t>solute carrier family 38, member 3a [Source:ZFIN;Acc:ZDB-GENE-070615-25]</t>
  </si>
  <si>
    <t>ENSDARG00000009724</t>
  </si>
  <si>
    <t>RPN2</t>
  </si>
  <si>
    <t>ribophorin II [Source:ZFIN;Acc:ZDB-GENE-030131-7928]</t>
  </si>
  <si>
    <t>ENSDARG00000020465</t>
  </si>
  <si>
    <t>EWSR1B</t>
  </si>
  <si>
    <t>EWS RNA-binding protein 1b [Source:ZFIN;Acc:ZDB-GENE-030131-1600]</t>
  </si>
  <si>
    <t>ENSDARG00000060594</t>
  </si>
  <si>
    <t>HADHAB</t>
  </si>
  <si>
    <t>hydroxyacyl-CoA dehydrogenase/3-ketoacyl-CoA thiolase/enoyl-CoA hydratase (trifunctional protein), alpha subunit b [Source:ZFIN;Acc:ZDB-GENE-041111-204]</t>
  </si>
  <si>
    <t>ENSDARG00000091043</t>
  </si>
  <si>
    <t>PCDH2AB6</t>
  </si>
  <si>
    <t>protocadherin 2 alpha b 6 [Source:ZFIN;Acc:ZDB-GENE-041118-5]</t>
  </si>
  <si>
    <t>ENSDARG00000038980</t>
  </si>
  <si>
    <t>TXNDC12</t>
  </si>
  <si>
    <t>thioredoxin domain containing 12 (endoplasmic reticulum) [Source:ZFIN;Acc:ZDB-GENE-050522-497]</t>
  </si>
  <si>
    <t>ENSDARG00000004574</t>
  </si>
  <si>
    <t>GTF3C2</t>
  </si>
  <si>
    <t>general transcription factor IIIC, polypeptide 2, beta [Source:ZFIN;Acc:ZDB-GENE-041014-349]</t>
  </si>
  <si>
    <t>ENSDARG00000060069</t>
  </si>
  <si>
    <t>ISOC1</t>
  </si>
  <si>
    <t>isochorismatase domain containing 1 [Source:ZFIN;Acc:ZDB-GENE-061020-1]</t>
  </si>
  <si>
    <t>ENSDARG00000077060</t>
  </si>
  <si>
    <t>RBM6</t>
  </si>
  <si>
    <t>RNA binding motif protein 6 [Source:ZFIN;Acc:ZDB-GENE-050309-79]</t>
  </si>
  <si>
    <t>ENSDARG00000040607</t>
  </si>
  <si>
    <t>RTFDC1</t>
  </si>
  <si>
    <t>replication termination factor 2 domain containing 1 [Source:ZFIN;Acc:ZDB-GENE-030131-4825]</t>
  </si>
  <si>
    <t>ENSDARG00000004757</t>
  </si>
  <si>
    <t>YBX1</t>
  </si>
  <si>
    <t>Y box binding protein 1 [Source:ZFIN;Acc:ZDB-GENE-000629-3]</t>
  </si>
  <si>
    <t>ENSDARG00000089861</t>
  </si>
  <si>
    <t>USP44</t>
  </si>
  <si>
    <t>ubiquitin specific peptidase 44 [Source:ZFIN;Acc:ZDB-GENE-040426-774]</t>
  </si>
  <si>
    <t>ENSDARG00000008816</t>
  </si>
  <si>
    <t>GLUD1A</t>
  </si>
  <si>
    <t>glutamate dehydrogenase 1a [Source:ZFIN;Acc:ZDB-GENE-030114-2]</t>
  </si>
  <si>
    <t>ENSDARG00000032651</t>
  </si>
  <si>
    <t>PPP1R10</t>
  </si>
  <si>
    <t>protein phosphatase 1, regulatory subunit 10 [Source:ZFIN;Acc:ZDB-GENE-020419-15]</t>
  </si>
  <si>
    <t>ENSDARG00000052728</t>
  </si>
  <si>
    <t>SLTM</t>
  </si>
  <si>
    <t>SAFB-like, transcription modulator [Source:ZFIN;Acc:ZDB-GENE-040426-2647]</t>
  </si>
  <si>
    <t>ENSDARG00000090020</t>
  </si>
  <si>
    <t>ZMP:0000000981</t>
  </si>
  <si>
    <t>zmp:0000000981 [Source:ZFIN;Acc:ZDB-GENE-130530-984]</t>
  </si>
  <si>
    <t>ENSDARG00000037928</t>
  </si>
  <si>
    <t>DDX42</t>
  </si>
  <si>
    <t>DEAD (Asp-Glu-Ala-Asp) box helicase 42 [Source:ZFIN;Acc:ZDB-GENE-050706-53]</t>
  </si>
  <si>
    <t>ENSDARG00000058467</t>
  </si>
  <si>
    <t>PRPF40A</t>
  </si>
  <si>
    <t>PRP40 pre-mRNA processing factor 40 homolog A [Source:ZFIN;Acc:ZDB-GENE-030131-274]</t>
  </si>
  <si>
    <t>ENSDARG00000033597</t>
  </si>
  <si>
    <t>API5</t>
  </si>
  <si>
    <t>apoptosis inhibitor 5 [Source:ZFIN;Acc:ZDB-GENE-030131-395]</t>
  </si>
  <si>
    <t>ENSDARG00000052351</t>
  </si>
  <si>
    <t>SI:DKEY-156N14.3</t>
  </si>
  <si>
    <t>si:dkey-156n14.3 [Source:ZFIN;Acc:ZDB-GENE-030131-4816]</t>
  </si>
  <si>
    <t>ENSDARG00000055357</t>
  </si>
  <si>
    <t>LEO1</t>
  </si>
  <si>
    <t>LEO1 homolog, Paf1/RNA polymerase II complex component [Source:ZFIN;Acc:ZDB-GENE-040426-2435]</t>
  </si>
  <si>
    <t>ENSDARG00000018698</t>
  </si>
  <si>
    <t>CARM1</t>
  </si>
  <si>
    <t>coactivator-associated arginine methyltransferase 1 [Source:ZFIN;Acc:ZDB-GENE-040724-77]</t>
  </si>
  <si>
    <t>ENSDARG00000104066</t>
  </si>
  <si>
    <t>DNAJA2</t>
  </si>
  <si>
    <t>DnaJ (Hsp40) homolog, subfamily A, member 2 [Source:ZFIN;Acc:ZDB-GENE-040426-2884]</t>
  </si>
  <si>
    <t>ENSDARG00000096649</t>
  </si>
  <si>
    <t>ADGRE19</t>
  </si>
  <si>
    <t>adhesion G protein-coupled receptor E19 [Source:ZFIN;Acc:ZDB-GENE-121214-34]</t>
  </si>
  <si>
    <t>UP</t>
  </si>
  <si>
    <t>ENSDARG00000097657</t>
  </si>
  <si>
    <t>SI:DKEY-7I4.16</t>
  </si>
  <si>
    <t>si:dkey-7i4.16 [Source:ZFIN;Acc:ZDB-GENE-131120-168]</t>
  </si>
  <si>
    <t>ENSDARG00000095122</t>
  </si>
  <si>
    <t>SI:DKEY-58B18.8</t>
  </si>
  <si>
    <t>si:dkey-58b18.8 [Source:ZFIN;Acc:ZDB-GENE-070912-568]</t>
  </si>
  <si>
    <t>ENSDARG00000080199</t>
  </si>
  <si>
    <t>SNORD83</t>
  </si>
  <si>
    <t>Small nucleolar RNA SNORD83 [Source:RFAM;Acc:RF00137]</t>
  </si>
  <si>
    <t>ENSDARG00000086351</t>
  </si>
  <si>
    <t>SNORD60</t>
  </si>
  <si>
    <t>Small nucleolar RNA SNORD60 [Source:RFAM;Acc:RF00271]</t>
  </si>
  <si>
    <t>ENSDARG00000083056</t>
  </si>
  <si>
    <t>SNORD2</t>
  </si>
  <si>
    <t>Small nucleolar RNA SNORD2 [Source:RFAM;Acc:RF01299]</t>
  </si>
  <si>
    <t>ENSDARG00000043196</t>
  </si>
  <si>
    <t>RNASEL2</t>
  </si>
  <si>
    <t>ribonuclease like 2 [Source:ZFIN;Acc:ZDB-GENE-050208-420]</t>
  </si>
  <si>
    <t>ENSDARG00000103779</t>
  </si>
  <si>
    <t>SI:DKEY-3P4.8</t>
  </si>
  <si>
    <t>si:dkey-3p4.8 [Source:ZFIN;Acc:ZDB-GENE-120215-16]</t>
  </si>
  <si>
    <t>ENSDARG00000040510</t>
  </si>
  <si>
    <t>CA15B</t>
  </si>
  <si>
    <t>carbonic anhydrase XVb [Source:ZFIN;Acc:ZDB-GENE-040426-2222]</t>
  </si>
  <si>
    <t>ENSDARG00000098460</t>
  </si>
  <si>
    <t>CCL39.5</t>
  </si>
  <si>
    <t>chemokine (C-C motif) ligand 39, duplicate 5 [Source:ZFIN;Acc:ZDB-GENE-131127-3]</t>
  </si>
  <si>
    <t>ENSDARG00000077542</t>
  </si>
  <si>
    <t>SI:DKEYP-75B4.8</t>
  </si>
  <si>
    <t>si:dkeyp-75b4.8 [Source:ZFIN;Acc:ZDB-GENE-090313-395]</t>
  </si>
  <si>
    <t>ENSDARG00000007787</t>
  </si>
  <si>
    <t>ZGC:112965</t>
  </si>
  <si>
    <t>zgc:112965 [Source:ZFIN;Acc:ZDB-GENE-050522-10]</t>
  </si>
  <si>
    <t>ENSDARG00000097458</t>
  </si>
  <si>
    <t>SI:DKEY-208M12.3</t>
  </si>
  <si>
    <t>si:dkey-208m12.3 [Source:ZFIN;Acc:ZDB-GENE-050208-718]</t>
  </si>
  <si>
    <t>ENSDARG00000089823</t>
  </si>
  <si>
    <t>ENSDARG00000102038</t>
  </si>
  <si>
    <t>SI:DKEY-65B13.8</t>
  </si>
  <si>
    <t>si:dkey-65b13.8 [Source:ZFIN;Acc:ZDB-GENE-041014-336]</t>
  </si>
  <si>
    <t>ENSDARG00000013210</t>
  </si>
  <si>
    <t>HTR2CL2</t>
  </si>
  <si>
    <t>5-hydroxytryptamine (serotonin) receptor 2C, G protein-coupled-like 2 [Source:ZFIN;Acc:ZDB-GENE-120215-109]</t>
  </si>
  <si>
    <t>ENSDARG00000087236</t>
  </si>
  <si>
    <t>ENSDARG00000086720</t>
  </si>
  <si>
    <t>ZNF1023</t>
  </si>
  <si>
    <t>zinc finger protein 1023 [Source:ZFIN;Acc:ZDB-GENE-080218-24]</t>
  </si>
  <si>
    <t>ENSDARG00000092126</t>
  </si>
  <si>
    <t>VTG5</t>
  </si>
  <si>
    <t>vitellogenin 5 [Source:ZFIN;Acc:ZDB-GENE-001201-4]</t>
  </si>
  <si>
    <t>ENSDARG00000078611</t>
  </si>
  <si>
    <t>LRRIQ3</t>
  </si>
  <si>
    <t>leucine-rich repeats and IQ motif containing 3 [Source:ZFIN;Acc:ZDB-GENE-081104-400]</t>
  </si>
  <si>
    <t>ENSDARG00000099218</t>
  </si>
  <si>
    <t>GHRHR2</t>
  </si>
  <si>
    <t>growth hormone releasing hormone receptor 2 [Source:ZFIN;Acc:ZDB-GENE-121214-194]</t>
  </si>
  <si>
    <t>ENSDARG00000093621</t>
  </si>
  <si>
    <t>SI:DKEY-27B3.4</t>
  </si>
  <si>
    <t>si:dkey-27b3.4 [Source:ZFIN;Acc:ZDB-GENE-091204-131]</t>
  </si>
  <si>
    <t>ENSDARG00000045835</t>
  </si>
  <si>
    <t>SI:DKEY-14D8.6</t>
  </si>
  <si>
    <t>si:dkey-14d8.6 [Source:ZFIN;Acc:ZDB-GENE-041210-124]</t>
  </si>
  <si>
    <t>ENSDARG00000095348</t>
  </si>
  <si>
    <t>SH2D1AA</t>
  </si>
  <si>
    <t>SH2 domain containing 1A duplicate a [Source:ZFIN;Acc:ZDB-GENE-060526-212]</t>
  </si>
  <si>
    <t>ENSDARG00000041171</t>
  </si>
  <si>
    <t>CRYGS2</t>
  </si>
  <si>
    <t>crystallin, gamma S2 [Source:ZFIN;Acc:ZDB-GENE-050126-3]</t>
  </si>
  <si>
    <t>ENSDARG00000105581</t>
  </si>
  <si>
    <t>MSMP</t>
  </si>
  <si>
    <t>si:ch211-69e13.6 [Source:ZFIN;Acc:ZDB-GENE-160728-117]</t>
  </si>
  <si>
    <t>ENSDARG00000017078</t>
  </si>
  <si>
    <t>MESPAA</t>
  </si>
  <si>
    <t>mesoderm posterior aa [Source:ZFIN;Acc:ZDB-GENE-000406-8]</t>
  </si>
  <si>
    <t>ENSDARG00000038538</t>
  </si>
  <si>
    <t>CFAP100</t>
  </si>
  <si>
    <t>cilia and flagella associated protein 100 [Source:ZFIN;Acc:ZDB-GENE-060929-352]</t>
  </si>
  <si>
    <t>ENSDARG00000078012</t>
  </si>
  <si>
    <t>ZGC:162060</t>
  </si>
  <si>
    <t>zgc:162060 [Source:ZFIN;Acc:ZDB-GENE-070424-18]</t>
  </si>
  <si>
    <t>ENSDARG00000058023</t>
  </si>
  <si>
    <t>SI:DKEY-11O15.7</t>
  </si>
  <si>
    <t>si:dkey-11o15.7 [Source:ZFIN;Acc:ZDB-GENE-091204-328]</t>
  </si>
  <si>
    <t>ENSDARG00000069735</t>
  </si>
  <si>
    <t>HBAA2</t>
  </si>
  <si>
    <t>hemoglobin, alpha adult 2 [Source:ZFIN;Acc:ZDB-GENE-081104-38]</t>
  </si>
  <si>
    <t>ENSDARG00000102034</t>
  </si>
  <si>
    <t>SI:CH211-214K5.3</t>
  </si>
  <si>
    <t>si:ch211-214k5.3 [Source:ZFIN;Acc:ZDB-GENE-041210-206]</t>
  </si>
  <si>
    <t>ENSDARG00000007906</t>
  </si>
  <si>
    <t>LRP2B</t>
  </si>
  <si>
    <t>low density lipoprotein receptor-related protein 2b [Source:ZFIN;Acc:ZDB-GENE-111115-1]</t>
  </si>
  <si>
    <t>ENSDARG00000076183</t>
  </si>
  <si>
    <t>FRRS1A</t>
  </si>
  <si>
    <t>ferric-chelate reductase 1a [Source:ZFIN;Acc:ZDB-GENE-070705-45]</t>
  </si>
  <si>
    <t>ENSDARG00000078731</t>
  </si>
  <si>
    <t>SI:DKEY-85K7.12</t>
  </si>
  <si>
    <t>si:dkey-85k7.12 [Source:ZFIN;Acc:ZDB-GENE-130530-855]</t>
  </si>
  <si>
    <t>ENSDARG00000101360</t>
  </si>
  <si>
    <t>SI:CH211-215E19.6</t>
  </si>
  <si>
    <t>si:ch211-215e19.6 [Source:ZFIN;Acc:ZDB-GENE-060503-874]</t>
  </si>
  <si>
    <t>ENSDARG00000105124</t>
  </si>
  <si>
    <t>SI:CH73-321D9.2</t>
  </si>
  <si>
    <t>si:ch73-321d9.2 [Source:ZFIN;Acc:ZDB-GENE-131126-29]</t>
  </si>
  <si>
    <t>ENSDARG00000067806</t>
  </si>
  <si>
    <t>ZGC:158432</t>
  </si>
  <si>
    <t>zgc:158432 [Source:ZFIN;Acc:ZDB-GENE-061201-57]</t>
  </si>
  <si>
    <t>ENSDARG00000092692</t>
  </si>
  <si>
    <t>PIMR133</t>
  </si>
  <si>
    <t>Pim proto-oncogene, serine/threonine kinase, related 133 [Source:ZFIN;Acc:ZDB-GENE-041014-155]</t>
  </si>
  <si>
    <t>ENSDARG00000104681</t>
  </si>
  <si>
    <t>SI:DKEYP-87D1.1</t>
  </si>
  <si>
    <t>si:dkeyp-87d1.1 [Source:ZFIN;Acc:ZDB-GENE-041014-75]</t>
  </si>
  <si>
    <t>ENSDARG00000093977</t>
  </si>
  <si>
    <t>SI:CH211-220F16.1</t>
  </si>
  <si>
    <t>si:ch211-220f16.1 [Source:ZFIN;Acc:ZDB-GENE-070912-198]</t>
  </si>
  <si>
    <t>ENSDARG00000097065</t>
  </si>
  <si>
    <t>SI:CH73-223P23.2</t>
  </si>
  <si>
    <t>si:ch73-223p23.2 [Source:ZFIN;Acc:ZDB-GENE-131121-616]</t>
  </si>
  <si>
    <t>ENSDARG00000053728</t>
  </si>
  <si>
    <t>TTLL3</t>
  </si>
  <si>
    <t>tubulin tyrosine ligase-like family, member 3 [Source:ZFIN;Acc:ZDB-GENE-060616-182]</t>
  </si>
  <si>
    <t>ENSDARG00000087438</t>
  </si>
  <si>
    <t>SPI2</t>
  </si>
  <si>
    <t>si:dkey-257i7.5 [Source:ZFIN;Acc:ZDB-GENE-131121-377]</t>
  </si>
  <si>
    <t>ENSDARG00000005942</t>
  </si>
  <si>
    <t>V2RL1</t>
  </si>
  <si>
    <t>vomeronasal 2 receptor, l1 [Source:ZFIN;Acc:ZDB-GENE-050419-65]</t>
  </si>
  <si>
    <t>ENSDARG00000054835</t>
  </si>
  <si>
    <t>UGT5F1</t>
  </si>
  <si>
    <t>UDP glucuronosyltransferase 5 family, polypeptide F1 [Source:ZFIN;Acc:ZDB-GENE-100406-6]</t>
  </si>
  <si>
    <t>ENSDARG00000092094</t>
  </si>
  <si>
    <t>SI:DKEY-112G5.11</t>
  </si>
  <si>
    <t>si:dkey-112g5.11 [Source:ZFIN;Acc:ZDB-GENE-081028-22]</t>
  </si>
  <si>
    <t>ENSDARG00000098281</t>
  </si>
  <si>
    <t>SI:DKEY-237M9.1</t>
  </si>
  <si>
    <t>si:dkey-237m9.1 [Source:ZFIN;Acc:ZDB-GENE-131118-30]</t>
  </si>
  <si>
    <t>ENSDARG00000082125</t>
  </si>
  <si>
    <t>MIR24-2</t>
  </si>
  <si>
    <t>microRNA 24-2 [Source:ZFIN;Acc:ZDB-GENE-081209-8]</t>
  </si>
  <si>
    <t>ENSDARG00000102692</t>
  </si>
  <si>
    <t>TGM1</t>
  </si>
  <si>
    <t>si:ch1073-138d10.2 [Source:ZFIN;Acc:ZDB-GENE-030131-6370]</t>
  </si>
  <si>
    <t>ENSDARG00000099277</t>
  </si>
  <si>
    <t>ZNF1018</t>
  </si>
  <si>
    <t>zinc finger protein 1018 [Source:ZFIN;Acc:ZDB-GENE-110913-173]</t>
  </si>
  <si>
    <t>ENSDARG00000058329</t>
  </si>
  <si>
    <t>SI:CH211-247L8.10</t>
  </si>
  <si>
    <t>si:ch211-247l8.10 [Source:ZFIN;Acc:ZDB-GENE-131122-78]</t>
  </si>
  <si>
    <t>ENSDARG00000077911</t>
  </si>
  <si>
    <t>TREH</t>
  </si>
  <si>
    <t>trehalase (brush-border membrane glycoprotein) [Source:ZFIN;Acc:ZDB-GENE-070912-84]</t>
  </si>
  <si>
    <t>ENSDARG00000068290</t>
  </si>
  <si>
    <t>SI:DKEY-286H2.7</t>
  </si>
  <si>
    <t>si:dkey-286h2.7 [Source:ZFIN;Acc:ZDB-GENE-030131-4664]</t>
  </si>
  <si>
    <t>ENSDARG00000099539</t>
  </si>
  <si>
    <t>DICP2.2</t>
  </si>
  <si>
    <t>diverse immunoglobulin domain-containing protein 2.2 [Source:ZFIN;Acc:ZDB-GENE-120306-17]</t>
  </si>
  <si>
    <t>ENSDARG00000055479</t>
  </si>
  <si>
    <t>MMP20B</t>
  </si>
  <si>
    <t>matrix metallopeptidase 20b (enamelysin) [Source:ZFIN;Acc:ZDB-GENE-100603-3]</t>
  </si>
  <si>
    <t>ENSDARG00000096156</t>
  </si>
  <si>
    <t>SI:DKEY-21H14.11</t>
  </si>
  <si>
    <t>si:dkey-21h14.11 [Source:ZFIN;Acc:ZDB-GENE-110913-62]</t>
  </si>
  <si>
    <t>ENSDARG00000089622</t>
  </si>
  <si>
    <t>FGD5B</t>
  </si>
  <si>
    <t>FYVE, RhoGEF and PH domain containing 5b [Source:ZFIN;Acc:ZDB-GENE-130925-3]</t>
  </si>
  <si>
    <t>ENSDARG00000041252</t>
  </si>
  <si>
    <t>GEMIN4</t>
  </si>
  <si>
    <t>gem (nuclear organelle) associated protein 4 [Source:ZFIN;Acc:ZDB-GENE-050522-188]</t>
  </si>
  <si>
    <t>ENSDARG00000071020</t>
  </si>
  <si>
    <t>SI:DKEY-42L16.1</t>
  </si>
  <si>
    <t>si:dkey-42l16.1 [Source:ZFIN;Acc:ZDB-GENE-050208-442]</t>
  </si>
  <si>
    <t>ENSDARG00000012718</t>
  </si>
  <si>
    <t>WEE2</t>
  </si>
  <si>
    <t>WEE1 homolog 2 (S. pombe) [Source:ZFIN;Acc:ZDB-GENE-030131-5682]</t>
  </si>
  <si>
    <t>ENSDARG00000089593</t>
  </si>
  <si>
    <t>PCDH2AB11</t>
  </si>
  <si>
    <t>protocadherin 2 alpha b 11 [Source:ZFIN;Acc:ZDB-GENE-041118-10]</t>
  </si>
  <si>
    <t>ENSDARG00000033726</t>
  </si>
  <si>
    <t>TSHBA</t>
  </si>
  <si>
    <t>thyroid stimulating hormone, beta subunit, a [Source:ZFIN;Acc:ZDB-GENE-030513-3]</t>
  </si>
  <si>
    <t>ENSDARG00000100994</t>
  </si>
  <si>
    <t>DRE-MIR-725-1</t>
  </si>
  <si>
    <t>dre-mir-725-1 [Source:miRBase;Acc:MI0004769]</t>
  </si>
  <si>
    <t>ENSDARG00000056279</t>
  </si>
  <si>
    <t>CCDC157</t>
  </si>
  <si>
    <t>coiled-coil domain containing 157 [Source:ZFIN;Acc:ZDB-GENE-030616-155]</t>
  </si>
  <si>
    <t>ENSDARG00000052618</t>
  </si>
  <si>
    <t>AHRRB</t>
  </si>
  <si>
    <t>aryl-hydrocarbon receptor repressor b [Source:ZFIN;Acc:ZDB-GENE-051018-2]</t>
  </si>
  <si>
    <t>ENSDARG00000100387</t>
  </si>
  <si>
    <t>SI:DKEY-78O7.3</t>
  </si>
  <si>
    <t>si:dkey-78o7.3 [Source:ZFIN;Acc:ZDB-GENE-120709-79]</t>
  </si>
  <si>
    <t>ENSDARG00000105690</t>
  </si>
  <si>
    <t>ZGC:194215</t>
  </si>
  <si>
    <t>zgc:194215 [Source:ZFIN;Acc:ZDB-GENE-080723-25]</t>
  </si>
  <si>
    <t>ENSDARG00000069011</t>
  </si>
  <si>
    <t>SI:DKEY-287H13.1</t>
  </si>
  <si>
    <t>si:dkey-287h13.1 [Source:ZFIN;Acc:ZDB-GENE-060503-164]</t>
  </si>
  <si>
    <t>ENSDARG00000102423</t>
  </si>
  <si>
    <t>KYAT3</t>
  </si>
  <si>
    <t>kynurenine aminotransferase 3 [Source:HGNC Symbol;Acc:HGNC:33238]</t>
  </si>
  <si>
    <t>ENSDARG00000075046</t>
  </si>
  <si>
    <t>RNF151</t>
  </si>
  <si>
    <t>ring finger protein 151 [Source:ZFIN;Acc:ZDB-GENE-121214-234]</t>
  </si>
  <si>
    <t>ENSDARG00000103700</t>
  </si>
  <si>
    <t>SI:CH211-239D6.2</t>
  </si>
  <si>
    <t>si:ch211-239d6.2 [Source:ZFIN;Acc:ZDB-GENE-141216-439]</t>
  </si>
  <si>
    <t>ENSDARG00000099396</t>
  </si>
  <si>
    <t>RBPMS</t>
  </si>
  <si>
    <t>RNA binding protein with multiple splicing [Source:ZFIN;Acc:ZDB-GENE-161017-145]</t>
  </si>
  <si>
    <t>ENSDARG00000058460</t>
  </si>
  <si>
    <t>CACNG3A</t>
  </si>
  <si>
    <t>calcium channel, voltage-dependent, gamma subunit 3a [Source:ZFIN;Acc:ZDB-GENE-090312-124]</t>
  </si>
  <si>
    <t>ENSDARG00000075027</t>
  </si>
  <si>
    <t>FGFR1BL</t>
  </si>
  <si>
    <t>fibroblast growth factor receptor 1b, like [Source:ZFIN;Acc:ZDB-GENE-091204-406]</t>
  </si>
  <si>
    <t>ENSDARG00000095592</t>
  </si>
  <si>
    <t>SI:DKEY-11O15.5</t>
  </si>
  <si>
    <t>si:dkey-11o15.5 [Source:ZFIN;Acc:ZDB-GENE-091204-172]</t>
  </si>
  <si>
    <t>ENSDARG00000041792</t>
  </si>
  <si>
    <t>CX28.1</t>
  </si>
  <si>
    <t>connexin 28.1 [Source:ZFIN;Acc:ZDB-GENE-070320-1]</t>
  </si>
  <si>
    <t>ENSDARG00000092596</t>
  </si>
  <si>
    <t>SI:DKEYP-44D3.1</t>
  </si>
  <si>
    <t>si:dkeyp-44d3.1 [Source:ZFIN;Acc:ZDB-GENE-120709-22]</t>
  </si>
  <si>
    <t>ENSDARG00000073947</t>
  </si>
  <si>
    <t>SI:DKEYP-67E1.6</t>
  </si>
  <si>
    <t>si:dkeyp-67e1.6 [Source:ZFIN;Acc:ZDB-GENE-061207-87]</t>
  </si>
  <si>
    <t>ENSDARG00000086555</t>
  </si>
  <si>
    <t>ENSDARG00000092626</t>
  </si>
  <si>
    <t>ZGC:174931</t>
  </si>
  <si>
    <t>zgc:174931 [Source:ZFIN;Acc:ZDB-GENE-070928-43]</t>
  </si>
  <si>
    <t>ENSDARG00000063376</t>
  </si>
  <si>
    <t>SI:DKEYP-74B6.2</t>
  </si>
  <si>
    <t>si:dkeyp-74b6.2 [Source:ZFIN;Acc:ZDB-GENE-160113-86]</t>
  </si>
  <si>
    <t>ENSDARG00000091083</t>
  </si>
  <si>
    <t>SI:CH211-195J11.27</t>
  </si>
  <si>
    <t>si:ch211-195j11.27 [Source:ZFIN;Acc:ZDB-GENE-110411-161]</t>
  </si>
  <si>
    <t>ENSDARG00000076978</t>
  </si>
  <si>
    <t>PMCHL</t>
  </si>
  <si>
    <t>pro-melanin-concentrating hormone, like [Source:ZFIN;Acc:ZDB-GENE-030131-7863]</t>
  </si>
  <si>
    <t>ENSDARG00000095050</t>
  </si>
  <si>
    <t>SI:DKEY-7F3.14</t>
  </si>
  <si>
    <t>si:dkey-7f3.14 [Source:ZFIN;Acc:ZDB-GENE-100922-186]</t>
  </si>
  <si>
    <t>ENSDARG00000101667</t>
  </si>
  <si>
    <t>SI:CH73-233F7.6</t>
  </si>
  <si>
    <t>si:ch73-233f7.6 [Source:ZFIN;Acc:ZDB-GENE-141215-55]</t>
  </si>
  <si>
    <t>ENSDARG00000091557</t>
  </si>
  <si>
    <t>MMP19</t>
  </si>
  <si>
    <t>matrix metallopeptidase 19 [Source:ZFIN;Acc:ZDB-GENE-100308-3]</t>
  </si>
  <si>
    <t>ENSDARG00000012609</t>
  </si>
  <si>
    <t>HPX</t>
  </si>
  <si>
    <t>hemopexin [Source:ZFIN;Acc:ZDB-GENE-030131-5773]</t>
  </si>
  <si>
    <t>ENSDARG00000013856</t>
  </si>
  <si>
    <t>AMY2A</t>
  </si>
  <si>
    <t>amylase, alpha 2A (pancreatic) [Source:ZFIN;Acc:ZDB-GENE-040426-2393]</t>
  </si>
  <si>
    <t>ENSDARG00000078349</t>
  </si>
  <si>
    <t>ZMP:0000000845</t>
  </si>
  <si>
    <t>zmp:0000000845 [Source:ZFIN;Acc:ZDB-GENE-130530-848]</t>
  </si>
  <si>
    <t>ENSDARG00000076787</t>
  </si>
  <si>
    <t>ANGPT4</t>
  </si>
  <si>
    <t>angiopoietin 4 [Source:ZFIN;Acc:ZDB-GENE-110104-1]</t>
  </si>
  <si>
    <t>ENSDARG00000030634</t>
  </si>
  <si>
    <t>PIMR189</t>
  </si>
  <si>
    <t>Pim proto-oncogene, serine/threonine kinase, related 189 [Source:ZFIN;Acc:ZDB-GENE-081104-447]</t>
  </si>
  <si>
    <t>ENSDARG00000089060</t>
  </si>
  <si>
    <t>KCNJ1A.5</t>
  </si>
  <si>
    <t>potassium inwardly-rectifying channel, subfamily J, member 1a, tandem duplicate 5 [Source:ZFIN;Acc:ZDB-GENE-050420-120]</t>
  </si>
  <si>
    <t>ENSDARG00000015654</t>
  </si>
  <si>
    <t>CA15A</t>
  </si>
  <si>
    <t>carbonic anhydrase XVa [Source:ZFIN;Acc:ZDB-GENE-070424-7]</t>
  </si>
  <si>
    <t>ENSDARG00000105316</t>
  </si>
  <si>
    <t>SI:DKEY-187J14.7</t>
  </si>
  <si>
    <t>si:dkey-187j14.7 [Source:ZFIN;Acc:ZDB-GENE-160113-3]</t>
  </si>
  <si>
    <t>ENSDARG00000104009</t>
  </si>
  <si>
    <t>SI:DKEY-264F17.3</t>
  </si>
  <si>
    <t>si:dkey-264f17.3 [Source:ZFIN;Acc:ZDB-GENE-110914-180]</t>
  </si>
  <si>
    <t>ENSDARG00000074666</t>
  </si>
  <si>
    <t>ZGC:153760</t>
  </si>
  <si>
    <t>zgc:153760 [Source:ZFIN;Acc:ZDB-GENE-060929-528]</t>
  </si>
  <si>
    <t>ENSDARG00000098739</t>
  </si>
  <si>
    <t>H2AFB1</t>
  </si>
  <si>
    <t>H2A histone family member B1 [Source:HGNC Symbol;Acc:HGNC:22516]</t>
  </si>
  <si>
    <t>ENSDARG00000078876</t>
  </si>
  <si>
    <t>CRYGM2B</t>
  </si>
  <si>
    <t>crystallin, gamma M2b [Source:ZFIN;Acc:ZDB-GENE-050516-10]</t>
  </si>
  <si>
    <t>ENSDARG00000094046</t>
  </si>
  <si>
    <t>SI:DKEYP-26A9.7</t>
  </si>
  <si>
    <t>si:dkeyp-26a9.7 [Source:ZFIN;Acc:ZDB-GENE-100922-50]</t>
  </si>
  <si>
    <t>ENSDARG00000094473</t>
  </si>
  <si>
    <t>SI:DKEY-163F12.6</t>
  </si>
  <si>
    <t>si:dkey-163f12.6 [Source:ZFIN;Acc:ZDB-GENE-041210-350]</t>
  </si>
  <si>
    <t>ENSDARG00000079221</t>
  </si>
  <si>
    <t>SI:CH211-162K9.6</t>
  </si>
  <si>
    <t>si:ch211-162k9.6 [Source:ZFIN;Acc:ZDB-GENE-131121-273]</t>
  </si>
  <si>
    <t>ENSDARG00000041379</t>
  </si>
  <si>
    <t>SI:CH211-245J22.3</t>
  </si>
  <si>
    <t>si:ch211-245j22.3 [Source:ZFIN;Acc:ZDB-GENE-050419-38]</t>
  </si>
  <si>
    <t>ENSDARG00000007561</t>
  </si>
  <si>
    <t>CDH23</t>
  </si>
  <si>
    <t>cadherin-related 23 [Source:ZFIN;Acc:ZDB-GENE-040513-7]</t>
  </si>
  <si>
    <t>ENSDARG00000069723</t>
  </si>
  <si>
    <t>ZBBX</t>
  </si>
  <si>
    <t>zinc finger, B-box domain containing [Source:ZFIN;Acc:ZDB-GENE-061207-76]</t>
  </si>
  <si>
    <t>ENSDARG00000093234</t>
  </si>
  <si>
    <t>SI:DKEY-65L23.2</t>
  </si>
  <si>
    <t>si:dkey-65l23.2 [Source:ZFIN;Acc:ZDB-GENE-091112-12]</t>
  </si>
  <si>
    <t>ENSDARG00000102945</t>
  </si>
  <si>
    <t>CCL39.2</t>
  </si>
  <si>
    <t>chemokine (C-C motif) ligand 39, duplicate 2 [Source:ZFIN;Acc:ZDB-GENE-131120-38]</t>
  </si>
  <si>
    <t>ENSDARG00000094608</t>
  </si>
  <si>
    <t>SI:DKEY-222H21.10</t>
  </si>
  <si>
    <t>si:dkey-222h21.10 [Source:ZFIN;Acc:ZDB-GENE-081031-22]</t>
  </si>
  <si>
    <t>ENSDARG00000058160</t>
  </si>
  <si>
    <t>TNFAIP2B</t>
  </si>
  <si>
    <t>tumor necrosis factor, alpha-induced protein 2b [Source:ZFIN;Acc:ZDB-GENE-081107-56]</t>
  </si>
  <si>
    <t>ENSDARG00000007739</t>
  </si>
  <si>
    <t>ATP1A1A.2</t>
  </si>
  <si>
    <t>ATPase, Na+/K+ transporting, alpha 1a polypeptide, tandem duplicate 2 [Source:ZFIN;Acc:ZDB-GENE-001212-2]</t>
  </si>
  <si>
    <t>ENSDARG00000098906</t>
  </si>
  <si>
    <t>HERC7</t>
  </si>
  <si>
    <t>hect domain and RLD 7 [Source:ZFIN;Acc:ZDB-GENE-091204-164]</t>
  </si>
  <si>
    <t>ENSDARG00000095635</t>
  </si>
  <si>
    <t>SI:DKEY-261J4.5</t>
  </si>
  <si>
    <t>si:dkey-261j4.5 [Source:ZFIN;Acc:ZDB-GENE-060531-126]</t>
  </si>
  <si>
    <t>ENSDARG00000009961</t>
  </si>
  <si>
    <t>RUNDC3B</t>
  </si>
  <si>
    <t>RUN domain containing 3b [Source:ZFIN;Acc:ZDB-GENE-041114-121]</t>
  </si>
  <si>
    <t>ENSDARG00000092919</t>
  </si>
  <si>
    <t>ZP3C</t>
  </si>
  <si>
    <t>zona pellucida glycoprotein 3c [Source:ZFIN;Acc:ZDB-GENE-060817-5]</t>
  </si>
  <si>
    <t>ENSDARG00000090635</t>
  </si>
  <si>
    <t>KCNJ1A.4</t>
  </si>
  <si>
    <t>potassium inwardly-rectifying channel, subfamily J, member 1a, tandem duplicate 4 [Source:ZFIN;Acc:ZDB-GENE-050420-186]</t>
  </si>
  <si>
    <t>ENSDARG00000076534</t>
  </si>
  <si>
    <t>SI:CH211-14A17.10</t>
  </si>
  <si>
    <t>si:ch211-14a17.10 [Source:ZFIN;Acc:ZDB-GENE-030616-581]</t>
  </si>
  <si>
    <t>ENSDARG00000016095</t>
  </si>
  <si>
    <t>HTR6</t>
  </si>
  <si>
    <t>5-hydroxytryptamine (serotonin) receptor 6 [Source:ZFIN;Acc:ZDB-GENE-030131-7839]</t>
  </si>
  <si>
    <t>ENSDARG00000052971</t>
  </si>
  <si>
    <t>ENSDARG00000093704</t>
  </si>
  <si>
    <t>SI:DKEYP-46H3.8</t>
  </si>
  <si>
    <t>si:dkeyp-46h3.8 [Source:ZFIN;Acc:ZDB-GENE-060503-183]</t>
  </si>
  <si>
    <t>ENSDARG00000053953</t>
  </si>
  <si>
    <t>MYADML2</t>
  </si>
  <si>
    <t>myeloid associated differentiation marker like 2 [Source:HGNC Symbol;Acc:HGNC:34548]</t>
  </si>
  <si>
    <t>ENSDARG00000103305</t>
  </si>
  <si>
    <t>P2RY14</t>
  </si>
  <si>
    <t>purinergic receptor P2Y14 [Source:HGNC Symbol;Acc:HGNC:16442]</t>
  </si>
  <si>
    <t>ENSDARG00000098663</t>
  </si>
  <si>
    <t>FGF19</t>
  </si>
  <si>
    <t>fibroblast growth factor 19 [Source:ZFIN;Acc:ZDB-GENE-030729-32]</t>
  </si>
  <si>
    <t>ENSDARG00000073695</t>
  </si>
  <si>
    <t>MAMDC2B</t>
  </si>
  <si>
    <t>MAM domain containing 2b [Source:ZFIN;Acc:ZDB-GENE-091117-16]</t>
  </si>
  <si>
    <t>ENSDARG00000061045</t>
  </si>
  <si>
    <t>KBTBD13</t>
  </si>
  <si>
    <t>kelch repeat and BTB domain containing 13 [Source:HGNC Symbol;Acc:HGNC:37227]</t>
  </si>
  <si>
    <t>ENSDARG00000105427</t>
  </si>
  <si>
    <t>SI:DKEY-187J14.8</t>
  </si>
  <si>
    <t>si:dkey-187j14.8 [Source:ZFIN;Acc:ZDB-GENE-160113-2]</t>
  </si>
  <si>
    <t>ENSDARG00000045959</t>
  </si>
  <si>
    <t>CSF3R</t>
  </si>
  <si>
    <t>colony stimulating factor 3 receptor (granulocyte) [Source:ZFIN;Acc:ZDB-GENE-080104-4]</t>
  </si>
  <si>
    <t>ENSDARG00000060622</t>
  </si>
  <si>
    <t>SI:CH73-14H1.2</t>
  </si>
  <si>
    <t>si:ch73-14h1.2 [Source:ZFIN;Acc:ZDB-GENE-070912-263]</t>
  </si>
  <si>
    <t>ENSDARG00000101706</t>
  </si>
  <si>
    <t>CSRP3</t>
  </si>
  <si>
    <t>cysteine and glycine-rich protein 3 (cardiac LIM protein) [Source:ZFIN;Acc:ZDB-GENE-041010-119]</t>
  </si>
  <si>
    <t>ENSDARG00000010296</t>
  </si>
  <si>
    <t>KCNH6B</t>
  </si>
  <si>
    <t>potassium voltage-gated channel, subfamily H (eag-related), member 6b [Source:ZFIN;Acc:ZDB-GENE-121214-55]</t>
  </si>
  <si>
    <t>ENSDARG00000103423</t>
  </si>
  <si>
    <t>SI:CH211-261I17.1</t>
  </si>
  <si>
    <t>si:ch211-261i17.1 [Source:ZFIN;Acc:ZDB-GENE-131127-264]</t>
  </si>
  <si>
    <t>ENSDARG00000105481</t>
  </si>
  <si>
    <t>SI:CH211-243A20.4</t>
  </si>
  <si>
    <t>si:ch211-243a20.4 [Source:ZFIN;Acc:ZDB-GENE-061207-29]</t>
  </si>
  <si>
    <t>ENSDARG00000076484</t>
  </si>
  <si>
    <t>STAB1</t>
  </si>
  <si>
    <t>stabilin 1 [Source:ZFIN;Acc:ZDB-GENE-050208-554]</t>
  </si>
  <si>
    <t>ENSDARG00000096522</t>
  </si>
  <si>
    <t>SI:CH211-176G6.1</t>
  </si>
  <si>
    <t>si:ch211-176g6.1 [Source:ZFIN;Acc:ZDB-GENE-121214-106]</t>
  </si>
  <si>
    <t>ENSDARG00000040907</t>
  </si>
  <si>
    <t>GCGB</t>
  </si>
  <si>
    <t>glucagon b [Source:ZFIN;Acc:ZDB-GENE-040712-2]</t>
  </si>
  <si>
    <t>ENSDARG00000076406</t>
  </si>
  <si>
    <t>GGCTA</t>
  </si>
  <si>
    <t>gamma-glutamylcyclotransferase a [Source:ZFIN;Acc:ZDB-GENE-081104-129]</t>
  </si>
  <si>
    <t>ENSDARG00000095457</t>
  </si>
  <si>
    <t>SI:CH211-147D7.5</t>
  </si>
  <si>
    <t>si:ch211-147d7.5 [Source:ZFIN;Acc:ZDB-GENE-041014-353]</t>
  </si>
  <si>
    <t>ENSDARG00000008182</t>
  </si>
  <si>
    <t>SI:CH73-111E15.1</t>
  </si>
  <si>
    <t>si:ch73-111e15.1 [Source:ZFIN;Acc:ZDB-GENE-110411-28]</t>
  </si>
  <si>
    <t>ENSDARG00000086248</t>
  </si>
  <si>
    <t>KCNJ1A.3</t>
  </si>
  <si>
    <t>potassium inwardly-rectifying channel, subfamily J, member 1a, tandem duplicate 3 [Source:ZFIN;Acc:ZDB-GENE-050420-256]</t>
  </si>
  <si>
    <t>ENSDARG00000095962</t>
  </si>
  <si>
    <t>FHDC5</t>
  </si>
  <si>
    <t>FH2 domain containing 5 [Source:ZFIN;Acc:ZDB-GENE-110411-151]</t>
  </si>
  <si>
    <t>ENSDARG00000088831</t>
  </si>
  <si>
    <t>SI:DKEY-81J8.6</t>
  </si>
  <si>
    <t>si:dkey-81j8.6 [Source:ZFIN;Acc:ZDB-GENE-091116-12]</t>
  </si>
  <si>
    <t>ENSDARG00000080021</t>
  </si>
  <si>
    <t>ZMAT3</t>
  </si>
  <si>
    <t>zinc finger, matrin-type 3 [Source:ZFIN;Acc:ZDB-GENE-130530-881]</t>
  </si>
  <si>
    <t>ENSDARG00000068653</t>
  </si>
  <si>
    <t>RHOGA</t>
  </si>
  <si>
    <t>ras homolog family member Ga [Source:ZFIN;Acc:ZDB-GENE-060503-820]</t>
  </si>
  <si>
    <t>ENSDARG00000091993</t>
  </si>
  <si>
    <t>DICP1.1</t>
  </si>
  <si>
    <t>diverse immunoglobulin domain-containing protein 1.1 [Source:ZFIN;Acc:ZDB-GENE-120305-1]</t>
  </si>
  <si>
    <t>ENSDARG00000068855</t>
  </si>
  <si>
    <t>BBOF1</t>
  </si>
  <si>
    <t>si:ch211-163l21.10 [Source:ZFIN;Acc:ZDB-GENE-081105-138]</t>
  </si>
  <si>
    <t>ENSDARG00000089873</t>
  </si>
  <si>
    <t>SOCS1B</t>
  </si>
  <si>
    <t>suppressor of cytokine signaling 1b [Source:ZFIN;Acc:ZDB-GENE-090313-141]</t>
  </si>
  <si>
    <t>ENSDARG00000058553</t>
  </si>
  <si>
    <t>SPRB</t>
  </si>
  <si>
    <t>sepiapterin reductase b [Source:ZFIN;Acc:ZDB-GENE-070719-1]</t>
  </si>
  <si>
    <t>ENSDARG00000093074</t>
  </si>
  <si>
    <t>SI:CH211-139G16.8</t>
  </si>
  <si>
    <t>si:ch211-139g16.8 [Source:ZFIN;Acc:ZDB-GENE-100922-126]</t>
  </si>
  <si>
    <t>ENSDARG00000098890</t>
  </si>
  <si>
    <t>CYP2AA9</t>
  </si>
  <si>
    <t>cytochrome P450, family 2, subfamily AA, polypeptide 9 [Source:ZFIN;Acc:ZDB-GENE-080724-3]</t>
  </si>
  <si>
    <t>ENSDARG00000040080</t>
  </si>
  <si>
    <t>FLI1B</t>
  </si>
  <si>
    <t>Fli-1 proto-oncogene, ETS transcription factor b [Source:ZFIN;Acc:ZDB-GENE-031114-3]</t>
  </si>
  <si>
    <t>ENSDARG00000006409</t>
  </si>
  <si>
    <t>MAPK12B</t>
  </si>
  <si>
    <t>mitogen-activated protein kinase 12b [Source:ZFIN;Acc:ZDB-GENE-041210-123]</t>
  </si>
  <si>
    <t>ENSDARG00000041119</t>
  </si>
  <si>
    <t>CEACAM1</t>
  </si>
  <si>
    <t>carcinoembryonic antigen-related cell adhesion molecule 1 [Source:ZFIN;Acc:ZDB-GENE-010724-14]</t>
  </si>
  <si>
    <t>ENSDARG00000093570</t>
  </si>
  <si>
    <t>SI:DKEY-25O1.7</t>
  </si>
  <si>
    <t>si:dkey-25o1.7 [Source:ZFIN;Acc:ZDB-GENE-091204-375]</t>
  </si>
  <si>
    <t>ENSDARG00000093987</t>
  </si>
  <si>
    <t>SI:CH211-165F21.7</t>
  </si>
  <si>
    <t>si:ch211-165f21.7 [Source:ZFIN;Acc:ZDB-GENE-070912-139]</t>
  </si>
  <si>
    <t>ENSDARG00000001259</t>
  </si>
  <si>
    <t>GAS2A</t>
  </si>
  <si>
    <t>growth arrest-specific 2a [Source:ZFIN;Acc:ZDB-GENE-091013-1]</t>
  </si>
  <si>
    <t>ENSDARG00000068876</t>
  </si>
  <si>
    <t>ZGC:153031</t>
  </si>
  <si>
    <t>zgc:153031 [Source:ZFIN;Acc:ZDB-GENE-060929-1190]</t>
  </si>
  <si>
    <t>ENSDARG00000009123</t>
  </si>
  <si>
    <t>SELE</t>
  </si>
  <si>
    <t>selectin E [Source:ZFIN;Acc:ZDB-GENE-041014-221]</t>
  </si>
  <si>
    <t>ENSDARG00000075833</t>
  </si>
  <si>
    <t>LYVE1A</t>
  </si>
  <si>
    <t>lymphatic vessel endothelial hyaluronic receptor 1a [Source:ZFIN;Acc:ZDB-GENE-031118-138]</t>
  </si>
  <si>
    <t>ENSDARG00000010252</t>
  </si>
  <si>
    <t>JAK3</t>
  </si>
  <si>
    <t>Janus kinase 3 (a protein tyrosine kinase, leukocyte) [Source:ZFIN;Acc:ZDB-GENE-070725-4]</t>
  </si>
  <si>
    <t>ENSDARG00000094197</t>
  </si>
  <si>
    <t>SI:CH211-196C10.11</t>
  </si>
  <si>
    <t>si:ch211-196c10.11 [Source:ZFIN;Acc:ZDB-GENE-081104-493]</t>
  </si>
  <si>
    <t>ENSDARG00000078728</t>
  </si>
  <si>
    <t>ZNF1068</t>
  </si>
  <si>
    <t>zinc finger protein 1068 [Source:ZFIN;Acc:ZDB-GENE-080215-12]</t>
  </si>
  <si>
    <t>ENSDARG00000091169</t>
  </si>
  <si>
    <t>TOR4AB</t>
  </si>
  <si>
    <t>torsin family 4, member Ab [Source:ZFIN;Acc:ZDB-GENE-070705-135]</t>
  </si>
  <si>
    <t>ENSDARG00000056976</t>
  </si>
  <si>
    <t>IFIT16</t>
  </si>
  <si>
    <t>interferon-induced protein with tetratricopeptide repeats 16 [Source:ZFIN;Acc:ZDB-GENE-131120-86]</t>
  </si>
  <si>
    <t>ENSDARG00000096755</t>
  </si>
  <si>
    <t>SI:CH211-202P1.5</t>
  </si>
  <si>
    <t>si:ch211-202p1.5 [Source:ZFIN;Acc:ZDB-GENE-080917-41]</t>
  </si>
  <si>
    <t>ENSDARG00000038957</t>
  </si>
  <si>
    <t>FLVCR2A</t>
  </si>
  <si>
    <t>feline leukemia virus subgroup C cellular receptor family, member 2a [Source:ZFIN;Acc:ZDB-GENE-111020-14]</t>
  </si>
  <si>
    <t>ENSDARG00000078474</t>
  </si>
  <si>
    <t>MYO15AB</t>
  </si>
  <si>
    <t>myosin XVAb [Source:ZFIN;Acc:ZDB-GENE-090312-149]</t>
  </si>
  <si>
    <t>ENSDARG00000002259</t>
  </si>
  <si>
    <t>CA15C</t>
  </si>
  <si>
    <t>carbonic anhydrase XV c [Source:ZFIN;Acc:ZDB-GENE-061013-737]</t>
  </si>
  <si>
    <t>ENSDARG00000075265</t>
  </si>
  <si>
    <t>PLAUA</t>
  </si>
  <si>
    <t>plasminogen activator, urokinase a [Source:ZFIN;Acc:ZDB-GENE-090313-278]</t>
  </si>
  <si>
    <t>ENSDARG00000056062</t>
  </si>
  <si>
    <t>ADGRE14</t>
  </si>
  <si>
    <t>adhesion G protein-coupled receptor E14 [Source:ZFIN;Acc:ZDB-GENE-131120-49]</t>
  </si>
  <si>
    <t>ENSDARG00000087736</t>
  </si>
  <si>
    <t>SI:DKEY-118K5.3</t>
  </si>
  <si>
    <t>si:dkey-118k5.3 [Source:ZFIN;Acc:ZDB-GENE-121214-294]</t>
  </si>
  <si>
    <t>ENSDARG00000104359</t>
  </si>
  <si>
    <t>ANXA1C</t>
  </si>
  <si>
    <t>annexin A1c [Source:ZFIN;Acc:ZDB-GENE-030131-5274]</t>
  </si>
  <si>
    <t>ENSDARG00000104301</t>
  </si>
  <si>
    <t>ZGC:193726</t>
  </si>
  <si>
    <t>zgc:193726 [Source:ZFIN;Acc:ZDB-GENE-081022-35]</t>
  </si>
  <si>
    <t>ENSDARG00000045142</t>
  </si>
  <si>
    <t>HBAE5</t>
  </si>
  <si>
    <t>hemoglobin, alpha embryonic 5 [Source:ZFIN;Acc:ZDB-GENE-101028-1]</t>
  </si>
  <si>
    <t>ENSDARG00000102198</t>
  </si>
  <si>
    <t>SI:CH73-233F7.3</t>
  </si>
  <si>
    <t>si:ch73-233f7.3 [Source:ZFIN;Acc:ZDB-GENE-141215-57]</t>
  </si>
  <si>
    <t>ENSDARG00000087457</t>
  </si>
  <si>
    <t>ECSCR</t>
  </si>
  <si>
    <t>endothelial cell surface expressed chemotaxis and apoptosis regulator [Source:ZFIN;Acc:ZDB-GENE-050411-37]</t>
  </si>
  <si>
    <t>ENSDARG00000093940</t>
  </si>
  <si>
    <t>SI:DKEYP-77C8.1</t>
  </si>
  <si>
    <t>si:dkeyp-77c8.1 [Source:ZFIN;Acc:ZDB-GENE-090313-397]</t>
  </si>
  <si>
    <t>ENSDARG00000098803</t>
  </si>
  <si>
    <t>CYP2AA8</t>
  </si>
  <si>
    <t>cytochrome P450, family 2, subfamily AA, polypeptide 8 [Source:ZFIN;Acc:ZDB-GENE-041010-183]</t>
  </si>
  <si>
    <t>ENSDARG00000071192</t>
  </si>
  <si>
    <t>CX40.8</t>
  </si>
  <si>
    <t>connexin 40.8 [Source:ZFIN;Acc:ZDB-GENE-050616-10]</t>
  </si>
  <si>
    <t>ENSDARG00000070541</t>
  </si>
  <si>
    <t>DEPTOR</t>
  </si>
  <si>
    <t>si:dkeyp-97e7.9 [Source:ZFIN;Acc:ZDB-GENE-131121-398]</t>
  </si>
  <si>
    <t>ENSDARG00000098167</t>
  </si>
  <si>
    <t>SI:DKEY-176F19.4</t>
  </si>
  <si>
    <t>si:dkey-176f19.4 [Source:ZFIN;Acc:ZDB-GENE-110913-20]</t>
  </si>
  <si>
    <t>ENSDARG00000092027</t>
  </si>
  <si>
    <t>SI:DKEY-20I20.9</t>
  </si>
  <si>
    <t>si:dkey-20i20.9 [Source:ZFIN;Acc:ZDB-GENE-060503-152]</t>
  </si>
  <si>
    <t>ENSDARG00000105548</t>
  </si>
  <si>
    <t>SI:DKEY-1H4.4</t>
  </si>
  <si>
    <t>si:dkey-1h4.4 [Source:ZFIN;Acc:ZDB-GENE-160728-41]</t>
  </si>
  <si>
    <t>ENSDARG00000040474</t>
  </si>
  <si>
    <t>SNX10B</t>
  </si>
  <si>
    <t>sorting nexin 10b [Source:ZFIN;Acc:ZDB-GENE-070628-1]</t>
  </si>
  <si>
    <t>ENSDARG00000093723</t>
  </si>
  <si>
    <t>RNF212B</t>
  </si>
  <si>
    <t>si:ch211-10e2.1 [Source:ZFIN;Acc:ZDB-GENE-070912-9]</t>
  </si>
  <si>
    <t>ENSDARG00000092070</t>
  </si>
  <si>
    <t>SI:CH211-15J1.3</t>
  </si>
  <si>
    <t>si:ch211-15j1.3 [Source:ZFIN;Acc:ZDB-GENE-081031-24]</t>
  </si>
  <si>
    <t>ENSDARG00000043299</t>
  </si>
  <si>
    <t>NMU</t>
  </si>
  <si>
    <t>neuromedin U [Source:ZFIN;Acc:ZDB-GENE-041001-111]</t>
  </si>
  <si>
    <t>ENSDARG00000062640</t>
  </si>
  <si>
    <t>KCNH8</t>
  </si>
  <si>
    <t>potassium voltage-gated channel, subfamily H (eag-related), member 8 [Source:ZFIN;Acc:ZDB-GENE-060503-204]</t>
  </si>
  <si>
    <t>ENSDARG00000100383</t>
  </si>
  <si>
    <t>IL10RA</t>
  </si>
  <si>
    <t>interleukin 10 receptor, alpha [Source:ZFIN;Acc:ZDB-GENE-070905-4]</t>
  </si>
  <si>
    <t>ENSDARG00000024560</t>
  </si>
  <si>
    <t>SLC4A1B</t>
  </si>
  <si>
    <t>solute carrier family 4 (anion exchanger), member 1b (Diego blood group) [Source:ZFIN;Acc:ZDB-GENE-110215-2]</t>
  </si>
  <si>
    <t>ENSDARG00000079625</t>
  </si>
  <si>
    <t>ATR</t>
  </si>
  <si>
    <t>ATR serine/threonine kinase [Source:ZFIN;Acc:ZDB-GENE-070912-458]</t>
  </si>
  <si>
    <t>ENSDARG00000088484</t>
  </si>
  <si>
    <t>KCNJ1A.6</t>
  </si>
  <si>
    <t>potassium inwardly-rectifying channel, subfamily J, member 1a, tandem duplicate 6 [Source:ZFIN;Acc:ZDB-GENE-050420-272]</t>
  </si>
  <si>
    <t>ENSDARG00000096152</t>
  </si>
  <si>
    <t>SI:DKEY-149M13.4</t>
  </si>
  <si>
    <t>si:dkey-149m13.4 [Source:ZFIN;Acc:ZDB-GENE-110914-34]</t>
  </si>
  <si>
    <t>ENSDARG00000098495</t>
  </si>
  <si>
    <t>SI:DKEY-201I24.6</t>
  </si>
  <si>
    <t>si:dkey-201i24.6 [Source:ZFIN;Acc:ZDB-GENE-141216-392]</t>
  </si>
  <si>
    <t>ENSDARG00000004529</t>
  </si>
  <si>
    <t>ZGC:173742</t>
  </si>
  <si>
    <t>zgc:173742 [Source:ZFIN;Acc:ZDB-GENE-030131-6489]</t>
  </si>
  <si>
    <t>ENSDARG00000079165</t>
  </si>
  <si>
    <t>GALR1B</t>
  </si>
  <si>
    <t>galanin receptor 1b [Source:ZFIN;Acc:ZDB-GENE-140624-1]</t>
  </si>
  <si>
    <t>ENSDARG00000071463</t>
  </si>
  <si>
    <t>ZGC:154125</t>
  </si>
  <si>
    <t>zgc:154125 [Source:ZFIN;Acc:ZDB-GENE-061013-717]</t>
  </si>
  <si>
    <t>ENSDARG00000035339</t>
  </si>
  <si>
    <t>FTR99</t>
  </si>
  <si>
    <t>finTRIM family, member 99 [Source:ZFIN;Acc:ZDB-GENE-141212-215]</t>
  </si>
  <si>
    <t>ENSDARG00000076828</t>
  </si>
  <si>
    <t>ZGC:194101</t>
  </si>
  <si>
    <t>zgc:194101 [Source:ZFIN;Acc:ZDB-GENE-080723-68]</t>
  </si>
  <si>
    <t>ENSDARG00000071904</t>
  </si>
  <si>
    <t>PCDH2AB1</t>
  </si>
  <si>
    <t>protocadherin 2 alpha b 1 [Source:ZFIN;Acc:ZDB-GENE-041118-1]</t>
  </si>
  <si>
    <t>ENSDARG00000012076</t>
  </si>
  <si>
    <t>APOA1A</t>
  </si>
  <si>
    <t>apolipoprotein A-Ia [Source:ZFIN;Acc:ZDB-GENE-990415-14]</t>
  </si>
  <si>
    <t>ENSDARG00000076391</t>
  </si>
  <si>
    <t>NPM2A</t>
  </si>
  <si>
    <t>nucleophosmin/nucleoplasmin, 2a [Source:ZFIN;Acc:ZDB-GENE-060810-57]</t>
  </si>
  <si>
    <t>ENSDARG00000074387</t>
  </si>
  <si>
    <t>FAM150A</t>
  </si>
  <si>
    <t>family with sequence similarity 150 member A [Source:ZFIN;Acc:ZDB-GENE-110411-243]</t>
  </si>
  <si>
    <t>ENSDARG00000070868</t>
  </si>
  <si>
    <t>CFAP126</t>
  </si>
  <si>
    <t>cilia and flagella associated protein 126 [Source:ZFIN;Acc:ZDB-GENE-060825-357]</t>
  </si>
  <si>
    <t>ENSDARG00000096577</t>
  </si>
  <si>
    <t>ADGRE9</t>
  </si>
  <si>
    <t>adhesion G protein-coupled receptor E9 [Source:ZFIN;Acc:ZDB-GENE-121214-61]</t>
  </si>
  <si>
    <t>ENSDARG00000079843</t>
  </si>
  <si>
    <t>SI:DKEY-234I14.9</t>
  </si>
  <si>
    <t>si:dkey-234i14.9 [Source:ZFIN;Acc:ZDB-GENE-131120-152]</t>
  </si>
  <si>
    <t>ENSDARG00000102445</t>
  </si>
  <si>
    <t>SI:DKEY-22O22.2</t>
  </si>
  <si>
    <t>si:dkey-22o22.2 [Source:ZFIN;Acc:ZDB-GENE-100922-84]</t>
  </si>
  <si>
    <t>ENSDARG00000056624</t>
  </si>
  <si>
    <t>FIGF</t>
  </si>
  <si>
    <t>c-fos induced growth factor [Source:ZFIN;Acc:ZDB-GENE-070810-6]</t>
  </si>
  <si>
    <t>ENSDARG00000104847</t>
  </si>
  <si>
    <t>PTGER1B</t>
  </si>
  <si>
    <t>prostaglandin E receptor 1b (subtype EP1) [Source:ZFIN;Acc:ZDB-GENE-100922-278]</t>
  </si>
  <si>
    <t>ENSDARG00000095946</t>
  </si>
  <si>
    <t>SI:CH73-341K19.1</t>
  </si>
  <si>
    <t>si:ch73-341k19.1 [Source:ZFIN;Acc:ZDB-GENE-110411-201]</t>
  </si>
  <si>
    <t>ENSDARG00000093985</t>
  </si>
  <si>
    <t>SI:DKEYP-72A4.1</t>
  </si>
  <si>
    <t>si:dkeyp-72a4.1 [Source:ZFIN;Acc:ZDB-GENE-070705-551]</t>
  </si>
  <si>
    <t>ENSDARG00000093193</t>
  </si>
  <si>
    <t>CHIA.6</t>
  </si>
  <si>
    <t>chitinase, acidic.6 [Source:ZFIN;Acc:ZDB-GENE-030131-1140]</t>
  </si>
  <si>
    <t>ENSDARG00000059944</t>
  </si>
  <si>
    <t>C1QTNF2</t>
  </si>
  <si>
    <t>C1q and TNF related 2 [Source:ZFIN;Acc:ZDB-GENE-030131-5133]</t>
  </si>
  <si>
    <t>ENSDARG00000077979</t>
  </si>
  <si>
    <t>TMEM26A</t>
  </si>
  <si>
    <t>transmembrane protein 26a [Source:ZFIN;Acc:ZDB-GENE-101223-2]</t>
  </si>
  <si>
    <t>ENSDARG00000101743</t>
  </si>
  <si>
    <t>GB:EH456644</t>
  </si>
  <si>
    <t>expressed sequence EH456644 [Source:ZFIN;Acc:ZDB-GENE-170331-1]</t>
  </si>
  <si>
    <t>ENSDARG00000057029</t>
  </si>
  <si>
    <t>HTR2AA</t>
  </si>
  <si>
    <t>5-hydroxytryptamine (serotonin) receptor 2A, genome duplicate a [Source:ZFIN;Acc:ZDB-GENE-070912-500]</t>
  </si>
  <si>
    <t>ENSDARG00000090052</t>
  </si>
  <si>
    <t>SI:DKEY-165A24.9</t>
  </si>
  <si>
    <t>si:dkey-165a24.9 [Source:ZFIN;Acc:ZDB-GENE-141209-1]</t>
  </si>
  <si>
    <t>ENSDARG00000062427</t>
  </si>
  <si>
    <t>CLCN2A</t>
  </si>
  <si>
    <t>chloride channel, voltage-sensitive 2a [Source:ZFIN;Acc:ZDB-GENE-070705-19]</t>
  </si>
  <si>
    <t>ENSDARG00000079031</t>
  </si>
  <si>
    <t>SI:CH211-22D5.2</t>
  </si>
  <si>
    <t>si:ch211-22d5.2 [Source:ZFIN;Acc:ZDB-GENE-091204-283]</t>
  </si>
  <si>
    <t>ENSDARG00000009087</t>
  </si>
  <si>
    <t>CD74A</t>
  </si>
  <si>
    <t>CD74 molecule, major histocompatibility complex, class II invariant chain a [Source:ZFIN;Acc:ZDB-GENE-000901-1]</t>
  </si>
  <si>
    <t>ENSDARG00000094316</t>
  </si>
  <si>
    <t>SI:RP71-80O10.4</t>
  </si>
  <si>
    <t>si:rp71-80o10.4 [Source:ZFIN;Acc:ZDB-GENE-090313-413]</t>
  </si>
  <si>
    <t>ENSDARG00000071475</t>
  </si>
  <si>
    <t>AOX5</t>
  </si>
  <si>
    <t>aldehyde oxidase 5 [Source:ZFIN;Acc:ZDB-GENE-001205-2]</t>
  </si>
  <si>
    <t>ENSDARG00000058791</t>
  </si>
  <si>
    <t>ZGC:171887</t>
  </si>
  <si>
    <t>zgc:171887 [Source:ZFIN;Acc:ZDB-GENE-080220-39]</t>
  </si>
  <si>
    <t>ENSDARG00000074282</t>
  </si>
  <si>
    <t>SI:CH73-12O23.1</t>
  </si>
  <si>
    <t>si:ch73-12o23.1 [Source:ZFIN;Acc:ZDB-GENE-130530-749]</t>
  </si>
  <si>
    <t>ENSDARG00000089883</t>
  </si>
  <si>
    <t>SI:DKEY-210J14.3</t>
  </si>
  <si>
    <t>si:dkey-210j14.3 [Source:ZFIN;Acc:ZDB-GENE-131121-88]</t>
  </si>
  <si>
    <t>ENSDARG00000097421</t>
  </si>
  <si>
    <t>SI:DKEYP-50B9.1</t>
  </si>
  <si>
    <t>si:dkeyp-50b9.1 [Source:ZFIN;Acc:ZDB-GENE-131127-254]</t>
  </si>
  <si>
    <t>ENSDARG00000096961</t>
  </si>
  <si>
    <t>SI:DKEYP-47F9.4</t>
  </si>
  <si>
    <t>si:dkeyp-47f9.4 [Source:ZFIN;Acc:ZDB-GENE-131126-9]</t>
  </si>
  <si>
    <t>ENSDARG00000093886</t>
  </si>
  <si>
    <t>SI:DKEY-167I21.2</t>
  </si>
  <si>
    <t>si:dkey-167i21.2 [Source:ZFIN;Acc:ZDB-GENE-090313-198]</t>
  </si>
  <si>
    <t>ENSDARG00000044047</t>
  </si>
  <si>
    <t>SLC18B1</t>
  </si>
  <si>
    <t>solute carrier family 18, subfamily B, member 1 [Source:ZFIN;Acc:ZDB-GENE-050417-386]</t>
  </si>
  <si>
    <t>ENSDARG00000069427</t>
  </si>
  <si>
    <t>NKAIN2</t>
  </si>
  <si>
    <t>sodium/potassium transporting ATPase interacting 2 [Source:ZFIN;Acc:ZDB-GENE-041014-77]</t>
  </si>
  <si>
    <t>ENSDARG00000104288</t>
  </si>
  <si>
    <t>HFM1</t>
  </si>
  <si>
    <t>HFM1, ATP-dependent DNA helicase homolog (S. cerevisiae) [Source:ZFIN;Acc:ZDB-GENE-061207-43]</t>
  </si>
  <si>
    <t>ENSDARG00000098330</t>
  </si>
  <si>
    <t>SPEF2</t>
  </si>
  <si>
    <t>sperm flagellar 2 [Source:ZFIN;Acc:ZDB-GENE-060526-47]</t>
  </si>
  <si>
    <t>ENSDARG00000077352</t>
  </si>
  <si>
    <t>B4GALNT1B</t>
  </si>
  <si>
    <t>beta-1,4-N-acetyl-galactosaminyl transferase 1b [Source:ZFIN;Acc:ZDB-GENE-100728-3]</t>
  </si>
  <si>
    <t>ENSDARG00000069159</t>
  </si>
  <si>
    <t>RAB38B</t>
  </si>
  <si>
    <t>RAB38b, member of RAS oncogene family [Source:ZFIN;Acc:ZDB-GENE-091204-345]</t>
  </si>
  <si>
    <t>ENSDARG00000060741</t>
  </si>
  <si>
    <t>SYT17</t>
  </si>
  <si>
    <t>synaptotagmin XVII [Source:ZFIN;Acc:ZDB-GENE-090527-1]</t>
  </si>
  <si>
    <t>ENSDARG00000096368</t>
  </si>
  <si>
    <t>NEU3.5</t>
  </si>
  <si>
    <t>sialidase 3 (membrane sialidase), tandem duplicate 5 [Source:ZFIN;Acc:ZDB-GENE-071220-2]</t>
  </si>
  <si>
    <t>ENSDARG00000102366</t>
  </si>
  <si>
    <t>MICALL2A</t>
  </si>
  <si>
    <t>mical-like 2a [Source:ZFIN;Acc:ZDB-GENE-030131-5409]</t>
  </si>
  <si>
    <t>ENSDARG00000070378</t>
  </si>
  <si>
    <t>CCL35.2</t>
  </si>
  <si>
    <t>chemokine (C-C motif) ligand 35, duplicate 2 [Source:ZFIN;Acc:ZDB-GENE-140718-1]</t>
  </si>
  <si>
    <t>ENSDARG00000009874</t>
  </si>
  <si>
    <t>CYP2K31</t>
  </si>
  <si>
    <t>cytochrome P450, family 2, subfamily k, polypeptide 31 [Source:ZFIN;Acc:ZDB-GENE-091113-2]</t>
  </si>
  <si>
    <t>ENSDARG00000070317</t>
  </si>
  <si>
    <t>IRGE4</t>
  </si>
  <si>
    <t>immunity-related GTPase family, e4 [Source:ZFIN;Acc:ZDB-GENE-051212-2]</t>
  </si>
  <si>
    <t>ENSDARG00000094366</t>
  </si>
  <si>
    <t>SI:DKEY-260G12.1</t>
  </si>
  <si>
    <t>si:dkey-260g12.1 [Source:ZFIN;Acc:ZDB-GENE-100922-284]</t>
  </si>
  <si>
    <t>ENSDARG00000079399</t>
  </si>
  <si>
    <t>F2RL3</t>
  </si>
  <si>
    <t>si:ch211-132p1.2 [Source:ZFIN;Acc:ZDB-GENE-130530-869]</t>
  </si>
  <si>
    <t>ENSDARG00000012388</t>
  </si>
  <si>
    <t>COX4I1L</t>
  </si>
  <si>
    <t>cytochrome c oxidase subunit IV isoform 1, like [Source:ZFIN;Acc:ZDB-GENE-130814-2]</t>
  </si>
  <si>
    <t>ENSDARG00000103466</t>
  </si>
  <si>
    <t>CCL35.1</t>
  </si>
  <si>
    <t>chemokine (C-C motif) ligand 35, duplicate 1 [Source:ZFIN;Acc:ZDB-GENE-081022-33]</t>
  </si>
  <si>
    <t>ENSDARG00000088801</t>
  </si>
  <si>
    <t>FGD5A</t>
  </si>
  <si>
    <t>FYVE, RhoGEF and PH domain containing 5a [Source:ZFIN;Acc:ZDB-GENE-090428-3]</t>
  </si>
  <si>
    <t>ENSDARG00000097702</t>
  </si>
  <si>
    <t>SI:CH1073-66L23.1</t>
  </si>
  <si>
    <t>si:ch1073-66l23.1 [Source:ZFIN;Acc:ZDB-GENE-131119-51]</t>
  </si>
  <si>
    <t>ENSDARG00000098754</t>
  </si>
  <si>
    <t>SI:CH211-156P11.1</t>
  </si>
  <si>
    <t>si:ch211-156p11.1 [Source:ZFIN;Acc:ZDB-GENE-070912-120]</t>
  </si>
  <si>
    <t>ENSDARG00000006939</t>
  </si>
  <si>
    <t>TBX6L</t>
  </si>
  <si>
    <t>T-box 6, like [Source:ZFIN;Acc:ZDB-GENE-980526-171]</t>
  </si>
  <si>
    <t>ENSDARG00000031876</t>
  </si>
  <si>
    <t>PARD6GA</t>
  </si>
  <si>
    <t>par-6 family cell polarity regulator gamma a [Source:ZFIN;Acc:ZDB-GENE-050923-1]</t>
  </si>
  <si>
    <t>ENSDARG00000055926</t>
  </si>
  <si>
    <t>FOXI3A</t>
  </si>
  <si>
    <t>forkhead box I3a [Source:ZFIN;Acc:ZDB-GENE-031126-3]</t>
  </si>
  <si>
    <t>ENSDARG00000055554</t>
  </si>
  <si>
    <t>WNT1</t>
  </si>
  <si>
    <t>wingless-type MMTV integration site family, member 1 [Source:ZFIN;Acc:ZDB-GENE-980526-526]</t>
  </si>
  <si>
    <t>ENSDARG00000095993</t>
  </si>
  <si>
    <t>ZNF1073</t>
  </si>
  <si>
    <t>zinc finger protein 1073 [Source:ZFIN;Acc:ZDB-GENE-110913-154]</t>
  </si>
  <si>
    <t>ENSDARG00000046030</t>
  </si>
  <si>
    <t>ZGC:110339</t>
  </si>
  <si>
    <t>zgc:110339 [Source:ZFIN;Acc:ZDB-GENE-050417-323]</t>
  </si>
  <si>
    <t>ENSDARG00000089079</t>
  </si>
  <si>
    <t>SI:CH211-214B16.3</t>
  </si>
  <si>
    <t>si:ch211-214b16.3 [Source:ZFIN;Acc:ZDB-GENE-081105-50]</t>
  </si>
  <si>
    <t>ENSDARG00000069844</t>
  </si>
  <si>
    <t>IRG1</t>
  </si>
  <si>
    <t>immunoresponsive 1 homolog (mouse) [Source:ZFIN;Acc:ZDB-GENE-081104-428]</t>
  </si>
  <si>
    <t>ENSDARG00000102068</t>
  </si>
  <si>
    <t>SHCBP1</t>
  </si>
  <si>
    <t>SHC SH2-domain binding protein 1 [Source:ZFIN;Acc:ZDB-GENE-030131-5865]</t>
  </si>
  <si>
    <t>ENSDARG00000100968</t>
  </si>
  <si>
    <t>SI:CH211-1A19.3</t>
  </si>
  <si>
    <t>si:ch211-1a19.3 [Source:ZFIN;Acc:ZDB-GENE-141216-322]</t>
  </si>
  <si>
    <t>ENSDARG00000088142</t>
  </si>
  <si>
    <t>SI:DKEY-159N16.2</t>
  </si>
  <si>
    <t>si:dkey-159n16.2 [Source:ZFIN;Acc:ZDB-GENE-131121-650]</t>
  </si>
  <si>
    <t>ENSDARG00000078734</t>
  </si>
  <si>
    <t>MYO1F</t>
  </si>
  <si>
    <t>myosin IF [Source:ZFIN;Acc:ZDB-GENE-081104-506]</t>
  </si>
  <si>
    <t>ENSDARG00000075622</t>
  </si>
  <si>
    <t>ZGC:174938</t>
  </si>
  <si>
    <t>zgc:174938 [Source:ZFIN;Acc:ZDB-GENE-070928-44]</t>
  </si>
  <si>
    <t>ENSDARG00000092074</t>
  </si>
  <si>
    <t>HCST</t>
  </si>
  <si>
    <t>hematopoietic cell signal transducer [Source:ZFIN;Acc:ZDB-GENE-061130-1]</t>
  </si>
  <si>
    <t>ENSDARG00000099841</t>
  </si>
  <si>
    <t>PRKCA</t>
  </si>
  <si>
    <t>si:ch73-374l24.1 [Source:ZFIN;Acc:ZDB-GENE-141216-6]</t>
  </si>
  <si>
    <t>ENSDARG00000099684</t>
  </si>
  <si>
    <t>TRIM35-24</t>
  </si>
  <si>
    <t>tripartite motif containing 35-24 [Source:ZFIN;Acc:ZDB-GENE-060421-8366]</t>
  </si>
  <si>
    <t>ENSDARG00000076950</t>
  </si>
  <si>
    <t>KEL</t>
  </si>
  <si>
    <t>Kell blood group, metallo-endopeptidase [Source:ZFIN;Acc:ZDB-GENE-110411-118]</t>
  </si>
  <si>
    <t>ENSDARG00000038742</t>
  </si>
  <si>
    <t>RBP1</t>
  </si>
  <si>
    <t>si:ch211-119o8.7 [Source:ZFIN;Acc:ZDB-GENE-070912-18]</t>
  </si>
  <si>
    <t>ENSDARG00000006215</t>
  </si>
  <si>
    <t>AKR1B1</t>
  </si>
  <si>
    <t>aldo-keto reductase family 1, member B1 (aldose reductase) [Source:ZFIN;Acc:ZDB-GENE-040625-7]</t>
  </si>
  <si>
    <t>ENSDARG00000098417</t>
  </si>
  <si>
    <t>SYN3</t>
  </si>
  <si>
    <t>synapsin III [Source:ZFIN;Acc:ZDB-GENE-141212-325]</t>
  </si>
  <si>
    <t>ENSDARG00000090499</t>
  </si>
  <si>
    <t>TMEM121B</t>
  </si>
  <si>
    <t>transmembrane protein 121b [Source:ZFIN;Acc:ZDB-GENE-081031-69]</t>
  </si>
  <si>
    <t>ENSDARG00000071876</t>
  </si>
  <si>
    <t>RELL2</t>
  </si>
  <si>
    <t>RELT-like 2 [Source:ZFIN;Acc:ZDB-GENE-060421-6581]</t>
  </si>
  <si>
    <t>ENSDARG00000059816</t>
  </si>
  <si>
    <t>ZGC:136864</t>
  </si>
  <si>
    <t>zgc:136864 [Source:ZFIN;Acc:ZDB-GENE-060331-129]</t>
  </si>
  <si>
    <t>ENSDARG00000087407</t>
  </si>
  <si>
    <t>SI:CH73-304F21.1</t>
  </si>
  <si>
    <t>si:ch73-304f21.1 [Source:ZFIN;Acc:ZDB-GENE-131121-162]</t>
  </si>
  <si>
    <t>ENSDARG00000074546</t>
  </si>
  <si>
    <t>SI:CH211-213A13.2</t>
  </si>
  <si>
    <t>si:ch211-213a13.2 [Source:ZFIN;Acc:ZDB-GENE-050208-551]</t>
  </si>
  <si>
    <t>ENSDARG00000102167</t>
  </si>
  <si>
    <t>PPOX</t>
  </si>
  <si>
    <t>protoporphyrinogen oxidase [Source:ZFIN;Acc:ZDB-GENE-051120-90]</t>
  </si>
  <si>
    <t>ENSDARG00000004753</t>
  </si>
  <si>
    <t>MYLKB</t>
  </si>
  <si>
    <t>myosin light chain kinase b [Source:ZFIN;Acc:ZDB-GENE-041111-150]</t>
  </si>
  <si>
    <t>ENSDARG00000056984</t>
  </si>
  <si>
    <t>RAD9A</t>
  </si>
  <si>
    <t>RAD9 checkpoint clamp component A [Source:ZFIN;Acc:ZDB-GENE-040426-935]</t>
  </si>
  <si>
    <t>ENSDARG00000087916</t>
  </si>
  <si>
    <t>TMEM240A</t>
  </si>
  <si>
    <t>transmembrane protein 240a [Source:ZFIN;Acc:ZDB-GENE-090313-306]</t>
  </si>
  <si>
    <t>ENSDARG00000099282</t>
  </si>
  <si>
    <t>SI:CH73-359M17.6</t>
  </si>
  <si>
    <t>si:ch73-359m17.6 [Source:ZFIN;Acc:ZDB-GENE-141212-358]</t>
  </si>
  <si>
    <t>ENSDARG00000070430</t>
  </si>
  <si>
    <t>CHTOPB</t>
  </si>
  <si>
    <t>chromatin target of PRMT1b [Source:ZFIN;Acc:ZDB-GENE-061013-712]</t>
  </si>
  <si>
    <t>ENSDARG00000090783</t>
  </si>
  <si>
    <t>MFAP4</t>
  </si>
  <si>
    <t>microfibrillar-associated protein 4 [Source:ZFIN;Acc:ZDB-GENE-040426-2246]</t>
  </si>
  <si>
    <t>ENSDARG00000104256</t>
  </si>
  <si>
    <t>BCO1</t>
  </si>
  <si>
    <t>beta-carotene oxygenase 1 [Source:ZFIN;Acc:ZDB-GENE-010508-1]</t>
  </si>
  <si>
    <t>ENSDARG00000067672</t>
  </si>
  <si>
    <t>CARD9</t>
  </si>
  <si>
    <t>caspase recruitment domain family, member 9 [Source:ZFIN;Acc:ZDB-GENE-060531-94]</t>
  </si>
  <si>
    <t>ENSDARG00000003290</t>
  </si>
  <si>
    <t>DAB1B</t>
  </si>
  <si>
    <t>Dab, reelin signal transducer, homolog 1b (Drosophila) [Source:ZFIN;Acc:ZDB-GENE-060421-7958]</t>
  </si>
  <si>
    <t>ENSDARG00000086668</t>
  </si>
  <si>
    <t>SI:DKEY-7J22.4</t>
  </si>
  <si>
    <t>si:dkey-7j22.4 [Source:ZFIN;Acc:ZDB-GENE-131125-95]</t>
  </si>
  <si>
    <t>ENSDARG00000088799</t>
  </si>
  <si>
    <t>XXYLT1</t>
  </si>
  <si>
    <t>xyloside xylosyltransferase 1 [Source:ZFIN;Acc:ZDB-GENE-120521-2]</t>
  </si>
  <si>
    <t>ENSDARG00000091411</t>
  </si>
  <si>
    <t>SI:CH211-214P13.9</t>
  </si>
  <si>
    <t>si:ch211-214p13.9 [Source:ZFIN;Acc:ZDB-GENE-060503-213]</t>
  </si>
  <si>
    <t>ENSDARG00000035273</t>
  </si>
  <si>
    <t>TMTC2B</t>
  </si>
  <si>
    <t>transmembrane and tetratricopeptide repeat containing 2b [Source:ZFIN;Acc:ZDB-GENE-081031-100]</t>
  </si>
  <si>
    <t>ENSDARG00000038683</t>
  </si>
  <si>
    <t>si:zfos-2330d3.1 [Source:ZFIN;Acc:ZDB-GENE-110408-35]</t>
  </si>
  <si>
    <t>ENSDARG00000091864</t>
  </si>
  <si>
    <t>ZGC:158701</t>
  </si>
  <si>
    <t>zgc:158701 [Source:ZFIN;Acc:ZDB-GENE-070410-10]</t>
  </si>
  <si>
    <t>ENSDARG00000043475</t>
  </si>
  <si>
    <t>TAGAPB</t>
  </si>
  <si>
    <t>T-cell activation RhoGTPase activating protein b [Source:ZFIN;Acc:ZDB-GENE-040724-50]</t>
  </si>
  <si>
    <t>ENSDARG00000045792</t>
  </si>
  <si>
    <t>SI:DKEY-106N21.1</t>
  </si>
  <si>
    <t>si:dkey-106n21.1 [Source:ZFIN;Acc:ZDB-GENE-131120-167]</t>
  </si>
  <si>
    <t>ENSDARG00000087706</t>
  </si>
  <si>
    <t>DICP3.3</t>
  </si>
  <si>
    <t>diverse immunoglobulin domain-containing protein 3.3 [Source:ZFIN;Acc:ZDB-GENE-120306-20]</t>
  </si>
  <si>
    <t>ENSDARG00000063319</t>
  </si>
  <si>
    <t>SI:CH73-216M24.3</t>
  </si>
  <si>
    <t>si:ch73-216m24.3 [Source:ZFIN;Acc:ZDB-GENE-100921-70]</t>
  </si>
  <si>
    <t>ENSDARG00000103769</t>
  </si>
  <si>
    <t>SI:CH211-147M6.2</t>
  </si>
  <si>
    <t>si:ch211-147m6.2 [Source:ZFIN;Acc:ZDB-GENE-131121-85]</t>
  </si>
  <si>
    <t>ENSDARG00000017504</t>
  </si>
  <si>
    <t>SI:CH211-1O7.3</t>
  </si>
  <si>
    <t>si:ch211-1o7.3 [Source:ZFIN;Acc:ZDB-GENE-130530-561]</t>
  </si>
  <si>
    <t>ENSDARG00000090416</t>
  </si>
  <si>
    <t>SCPP1</t>
  </si>
  <si>
    <t>secretory calcium-binding phosphoprotein 1 [Source:ZFIN;Acc:ZDB-GENE-090424-1]</t>
  </si>
  <si>
    <t>ENSDARG00000071294</t>
  </si>
  <si>
    <t>TONSL</t>
  </si>
  <si>
    <t>tonsoku-like, DNA repair protein [Source:ZFIN;Acc:ZDB-GENE-041111-230]</t>
  </si>
  <si>
    <t>ENSDARG00000101088</t>
  </si>
  <si>
    <t>SI:CH73-359M17.5</t>
  </si>
  <si>
    <t>si:ch73-359m17.5 [Source:ZFIN;Acc:ZDB-GENE-141212-366]</t>
  </si>
  <si>
    <t>ENSDARG00000012881</t>
  </si>
  <si>
    <t>SLC4A1A</t>
  </si>
  <si>
    <t>solute carrier family 4 (anion exchanger), member 1a (Diego blood group) [Source:ZFIN;Acc:ZDB-GENE-010525-1]</t>
  </si>
  <si>
    <t>ENSDARG00000076252</t>
  </si>
  <si>
    <t>SI:DKEY-247I3.1</t>
  </si>
  <si>
    <t>si:dkey-247i3.1 [Source:ZFIN;Acc:ZDB-GENE-110913-84]</t>
  </si>
  <si>
    <t>ENSDARG00000062297</t>
  </si>
  <si>
    <t>SOAT1</t>
  </si>
  <si>
    <t>sterol O-acyltransferase 1 [Source:ZFIN;Acc:ZDB-GENE-081105-177]</t>
  </si>
  <si>
    <t>ENSDARG00000062893</t>
  </si>
  <si>
    <t>SI:DKEY-103I16.6</t>
  </si>
  <si>
    <t>si:dkey-103i16.6 [Source:ZFIN;Acc:ZDB-GENE-061207-46]</t>
  </si>
  <si>
    <t>ENSDARG00000038643</t>
  </si>
  <si>
    <t>ALAS2</t>
  </si>
  <si>
    <t>aminolevulinate, delta-, synthase 2 [Source:ZFIN;Acc:ZDB-GENE-001229-1]</t>
  </si>
  <si>
    <t>ENSDARG00000098383</t>
  </si>
  <si>
    <t>SI:DKEY-14O6.1</t>
  </si>
  <si>
    <t>si:dkey-14o6.1 [Source:ZFIN;Acc:ZDB-GENE-081103-51]</t>
  </si>
  <si>
    <t>ENSDARG00000094854</t>
  </si>
  <si>
    <t>MS4A17A.8</t>
  </si>
  <si>
    <t>membrane-spanning 4-domains, subfamily A, member 17A.8 [Source:ZFIN;Acc:ZDB-GENE-070705-365]</t>
  </si>
  <si>
    <t>ENSDARG00000045190</t>
  </si>
  <si>
    <t>CH25H</t>
  </si>
  <si>
    <t>cholesterol 25-hydroxylase [Source:ZFIN;Acc:ZDB-GENE-041212-81]</t>
  </si>
  <si>
    <t>ENSDARG00000069828</t>
  </si>
  <si>
    <t>ABHD12B</t>
  </si>
  <si>
    <t>si:ch211-117n7.7 [Source:ZFIN;Acc:ZDB-GENE-060503-569]</t>
  </si>
  <si>
    <t>ENSDARG00000098752</t>
  </si>
  <si>
    <t>CSF3B</t>
  </si>
  <si>
    <t>colony stimulating factor 3 (granulocyte) b [Source:ZFIN;Acc:ZDB-GENE-141212-221]</t>
  </si>
  <si>
    <t>ENSDARG00000095304</t>
  </si>
  <si>
    <t>SI:CH211-207C6.2</t>
  </si>
  <si>
    <t>si:ch211-207c6.2 [Source:ZFIN;Acc:ZDB-GENE-060526-90]</t>
  </si>
  <si>
    <t>ENSDARG00000062976</t>
  </si>
  <si>
    <t>IFFO1A</t>
  </si>
  <si>
    <t>intermediate filament family orphan 1a [Source:ZFIN;Acc:ZDB-GENE-060503-418]</t>
  </si>
  <si>
    <t>ENSDARG00000001912</t>
  </si>
  <si>
    <t>DRD4-RS</t>
  </si>
  <si>
    <t>dopamine receptor D4 related sequence [Source:ZFIN;Acc:ZDB-GENE-051113-172]</t>
  </si>
  <si>
    <t>ENSDARG00000044039</t>
  </si>
  <si>
    <t>STX11A</t>
  </si>
  <si>
    <t>syntaxin 11a [Source:ZFIN;Acc:ZDB-GENE-040426-2564]</t>
  </si>
  <si>
    <t>ENSDARG00000079826</t>
  </si>
  <si>
    <t>GPR174</t>
  </si>
  <si>
    <t>G protein-coupled receptor 174 [Source:ZFIN;Acc:ZDB-GENE-100930-1]</t>
  </si>
  <si>
    <t>ENSDARG00000103678</t>
  </si>
  <si>
    <t>SI:CH211-215E19.4</t>
  </si>
  <si>
    <t>si:ch211-215e19.4 [Source:ZFIN;Acc:ZDB-GENE-060503-780]</t>
  </si>
  <si>
    <t>ENSDARG00000071833</t>
  </si>
  <si>
    <t>ZNF1162</t>
  </si>
  <si>
    <t>zinc finger protein 1162 [Source:ZFIN;Acc:ZDB-GENE-050220-5]</t>
  </si>
  <si>
    <t>ENSDARG00000078132</t>
  </si>
  <si>
    <t>TEX2L</t>
  </si>
  <si>
    <t>testis expressed 2, like [Source:ZFIN;Acc:ZDB-GENE-121214-164]</t>
  </si>
  <si>
    <t>ENSDARG00000092584</t>
  </si>
  <si>
    <t>SI:CH1073-385F13.3</t>
  </si>
  <si>
    <t>si:ch1073-385f13.3 [Source:ZFIN;Acc:ZDB-GENE-131127-357]</t>
  </si>
  <si>
    <t>ENSDARG00000004954</t>
  </si>
  <si>
    <t>GRNA</t>
  </si>
  <si>
    <t>granulin a [Source:ZFIN;Acc:ZDB-GENE-030131-8434]</t>
  </si>
  <si>
    <t>ENSDARG00000061221</t>
  </si>
  <si>
    <t>SI:CH211-157J23.2</t>
  </si>
  <si>
    <t>si:ch211-157j23.2 [Source:ZFIN;Acc:ZDB-GENE-030131-5686]</t>
  </si>
  <si>
    <t>ENSDARG00000015064</t>
  </si>
  <si>
    <t>ESRRD</t>
  </si>
  <si>
    <t>estrogen-related receptor delta [Source:ZFIN;Acc:ZDB-GENE-040616-3]</t>
  </si>
  <si>
    <t>ENSDARG00000035435</t>
  </si>
  <si>
    <t>M17</t>
  </si>
  <si>
    <t>IL-6 subfamily cytokine M17 [Source:ZFIN;Acc:ZDB-GENE-060526-368]</t>
  </si>
  <si>
    <t>ENSDARG00000097928</t>
  </si>
  <si>
    <t>SI:CH73-40A17.4</t>
  </si>
  <si>
    <t>si:ch73-40a17.4 [Source:ZFIN;Acc:ZDB-GENE-131127-71]</t>
  </si>
  <si>
    <t>ENSDARG00000069101</t>
  </si>
  <si>
    <t>NAPBB</t>
  </si>
  <si>
    <t>N-ethylmaleimide-sensitive factor attachment protein, beta b [Source:ZFIN;Acc:ZDB-GENE-070112-2132]</t>
  </si>
  <si>
    <t>ENSDARG00000058413</t>
  </si>
  <si>
    <t>RNASET2L</t>
  </si>
  <si>
    <t>ribonuclease T2, like [Source:ZFIN;Acc:ZDB-GENE-090819-2]</t>
  </si>
  <si>
    <t>ENSDARG00000088689</t>
  </si>
  <si>
    <t>SI:CH211-201O1.1</t>
  </si>
  <si>
    <t>si:ch211-201o1.1 [Source:ZFIN;Acc:ZDB-GENE-120709-60]</t>
  </si>
  <si>
    <t>ENSDARG00000102776</t>
  </si>
  <si>
    <t>CXCL19</t>
  </si>
  <si>
    <t>chemokine (C-X-C motif) ligand 19 [Source:ZFIN;Acc:ZDB-GENE-140708-2]</t>
  </si>
  <si>
    <t>ENSDARG00000037883</t>
  </si>
  <si>
    <t>PRCP</t>
  </si>
  <si>
    <t>prolylcarboxypeptidase (angiotensinase C) [Source:ZFIN;Acc:ZDB-GENE-040718-447]</t>
  </si>
  <si>
    <t>ENSDARG00000033735</t>
  </si>
  <si>
    <t>NCF1</t>
  </si>
  <si>
    <t>neutrophil cytosolic factor 1 [Source:ZFIN;Acc:ZDB-GENE-031006-6]</t>
  </si>
  <si>
    <t>ENSDARG00000074846</t>
  </si>
  <si>
    <t>SI:DKEYP-68B7.12</t>
  </si>
  <si>
    <t>si:dkeyp-68b7.12 [Source:ZFIN;Acc:ZDB-GENE-141212-333]</t>
  </si>
  <si>
    <t>ENSDARG00000074782</t>
  </si>
  <si>
    <t>ADGRG3</t>
  </si>
  <si>
    <t>adhesion G protein-coupled receptor G3 [Source:ZFIN;Acc:ZDB-GENE-140106-110]</t>
  </si>
  <si>
    <t>ENSDARG00000092731</t>
  </si>
  <si>
    <t>MHC1UKA</t>
  </si>
  <si>
    <t>major histocompatibility complex class I UKA [Source:ZFIN;Acc:ZDB-GENE-060825-152]</t>
  </si>
  <si>
    <t>ENSDARG00000077308</t>
  </si>
  <si>
    <t>GPR84</t>
  </si>
  <si>
    <t>G protein-coupled receptor 84 [Source:ZFIN;Acc:ZDB-GENE-070928-33]</t>
  </si>
  <si>
    <t>ENSDARG00000074024</t>
  </si>
  <si>
    <t>SI:CH211-152N14.4</t>
  </si>
  <si>
    <t>si:ch211-152n14.4 [Source:ZFIN;Acc:ZDB-GENE-120214-6]</t>
  </si>
  <si>
    <t>ENSDARG00000104325</t>
  </si>
  <si>
    <t>PLEK</t>
  </si>
  <si>
    <t>pleckstrin [Source:ZFIN;Acc:ZDB-GENE-040426-1506]</t>
  </si>
  <si>
    <t>ENSDARG00000098620</t>
  </si>
  <si>
    <t>SI:CH211-188P14.2</t>
  </si>
  <si>
    <t>si:ch211-188p14.2 [Source:ZFIN;Acc:ZDB-GENE-121214-329]</t>
  </si>
  <si>
    <t>ENSDARG00000094048</t>
  </si>
  <si>
    <t>SI:DKEY-224B4.5</t>
  </si>
  <si>
    <t>si:dkey-224b4.5 [Source:ZFIN;Acc:ZDB-GENE-091204-358]</t>
  </si>
  <si>
    <t>ENSDARG00000079738</t>
  </si>
  <si>
    <t>ZNF219</t>
  </si>
  <si>
    <t>zinc finger protein 219 [Source:ZFIN;Acc:ZDB-GENE-110623-1]</t>
  </si>
  <si>
    <t>ENSDARG00000099101</t>
  </si>
  <si>
    <t>GCH2</t>
  </si>
  <si>
    <t>GTP cyclohydrolase 2 [Source:ZFIN;Acc:ZDB-GENE-001205-3]</t>
  </si>
  <si>
    <t>ENSDARG00000031228</t>
  </si>
  <si>
    <t>PODXL</t>
  </si>
  <si>
    <t>podocalyxin-like [Source:ZFIN;Acc:ZDB-GENE-030131-2805]</t>
  </si>
  <si>
    <t>ENSDARG00000074334</t>
  </si>
  <si>
    <t>SI:DKEY-1C7.1</t>
  </si>
  <si>
    <t>si:dkey-1c7.1 [Source:ZFIN;Acc:ZDB-GENE-121214-246]</t>
  </si>
  <si>
    <t>ENSDARG00000001559</t>
  </si>
  <si>
    <t>CSMD2</t>
  </si>
  <si>
    <t>CUB and Sushi multiple domains 2 [Source:ZFIN;Acc:ZDB-GENE-030616-39]</t>
  </si>
  <si>
    <t>ENSDARG00000093608</t>
  </si>
  <si>
    <t>CCL34B.1</t>
  </si>
  <si>
    <t>chemokine (C-C motif) ligand 34b, duplicate 1 [Source:ZFIN;Acc:ZDB-GENE-091204-276]</t>
  </si>
  <si>
    <t>ENSDARG00000008811</t>
  </si>
  <si>
    <t>CMTM3</t>
  </si>
  <si>
    <t>CKLF-like MARVEL transmembrane domain containing 3 [Source:ZFIN;Acc:ZDB-GENE-040801-206]</t>
  </si>
  <si>
    <t>ENSDARG00000063258</t>
  </si>
  <si>
    <t>RFX5</t>
  </si>
  <si>
    <t>regulatory factor X, 5 [Source:ZFIN;Acc:ZDB-GENE-070717-3]</t>
  </si>
  <si>
    <t>ENSDARG00000098898</t>
  </si>
  <si>
    <t>SI:DKEY-20I20.15</t>
  </si>
  <si>
    <t>si:dkey-20i20.15 [Source:ZFIN;Acc:ZDB-GENE-060503-435]</t>
  </si>
  <si>
    <t>ENSDARG00000044326</t>
  </si>
  <si>
    <t>CPN2</t>
  </si>
  <si>
    <t>carboxypeptidase N, polypeptide 2 [Source:ZFIN;Acc:ZDB-GENE-120810-1]</t>
  </si>
  <si>
    <t>ENSDARG00000086917</t>
  </si>
  <si>
    <t>CRYGM2D2</t>
  </si>
  <si>
    <t>crystallin, gamma M2d2 [Source:ZFIN;Acc:ZDB-GENE-060918-1]</t>
  </si>
  <si>
    <t>ENSDARG00000015065</t>
  </si>
  <si>
    <t>C4</t>
  </si>
  <si>
    <t>complement component 4 [Source:ZFIN;Acc:ZDB-GENE-030131-5697]</t>
  </si>
  <si>
    <t>ENSDARG00000090728</t>
  </si>
  <si>
    <t>TNFRSF9B</t>
  </si>
  <si>
    <t>tumor necrosis factor receptor superfamily, member 9b [Source:ZFIN;Acc:ZDB-GENE-101109-2]</t>
  </si>
  <si>
    <t>ENSDARG00000079068</t>
  </si>
  <si>
    <t>ADAM12</t>
  </si>
  <si>
    <t>ADAM metallopeptidase domain 12 [Source:ZFIN;Acc:ZDB-GENE-070809-1]</t>
  </si>
  <si>
    <t>ENSDARG00000094890</t>
  </si>
  <si>
    <t>SI:CH211-163B2.4</t>
  </si>
  <si>
    <t>si:ch211-163b2.4 [Source:ZFIN;Acc:ZDB-GENE-081104-502]</t>
  </si>
  <si>
    <t>ENSDARG00000071735</t>
  </si>
  <si>
    <t>PRLH2</t>
  </si>
  <si>
    <t>prolactin releasing hormone 2 [Source:ZFIN;Acc:ZDB-GENE-091204-205]</t>
  </si>
  <si>
    <t>ENSDARG00000086947</t>
  </si>
  <si>
    <t>SI:CH211-147M6.1</t>
  </si>
  <si>
    <t>si:ch211-147m6.1 [Source:ZFIN;Acc:ZDB-GENE-131120-57]</t>
  </si>
  <si>
    <t>ENSDARG00000062780</t>
  </si>
  <si>
    <t>AIFM3</t>
  </si>
  <si>
    <t>apoptosis-inducing factor, mitochondrion-associated, 3 [Source:ZFIN;Acc:ZDB-GENE-140619-2]</t>
  </si>
  <si>
    <t>ENSDARG00000069114</t>
  </si>
  <si>
    <t>UNC93B1</t>
  </si>
  <si>
    <t>unc-93 homolog B1 (C. elegans) [Source:ZFIN;Acc:ZDB-GENE-130424-1]</t>
  </si>
  <si>
    <t>ENSDARG00000075549</t>
  </si>
  <si>
    <t>CDH5</t>
  </si>
  <si>
    <t>cadherin 5 [Source:ZFIN;Acc:ZDB-GENE-040816-1]</t>
  </si>
  <si>
    <t>ENSDARG00000074285</t>
  </si>
  <si>
    <t>SI:CH73-335M24.2</t>
  </si>
  <si>
    <t>si:ch73-335m24.2 [Source:ZFIN;Acc:ZDB-GENE-100922-203]</t>
  </si>
  <si>
    <t>ENSDARG00000038812</t>
  </si>
  <si>
    <t>E2F5</t>
  </si>
  <si>
    <t>E2F transcription factor 5 [Source:ZFIN;Acc:ZDB-GENE-030828-3]</t>
  </si>
  <si>
    <t>ENSDARG00000045561</t>
  </si>
  <si>
    <t>DRAM1</t>
  </si>
  <si>
    <t>DNA-damage regulated autophagy modulator 1 [Source:ZFIN;Acc:ZDB-GENE-041010-147]</t>
  </si>
  <si>
    <t>ENSDARG00000045554</t>
  </si>
  <si>
    <t>SNX20</t>
  </si>
  <si>
    <t>sorting nexin 20 [Source:ZFIN;Acc:ZDB-GENE-100806-1]</t>
  </si>
  <si>
    <t>ENSDARG00000100822</t>
  </si>
  <si>
    <t>MAPK15</t>
  </si>
  <si>
    <t>mitogen-activated protein kinase 15 [Source:ZFIN;Acc:ZDB-GENE-050522-307]</t>
  </si>
  <si>
    <t>ENSDARG00000074322</t>
  </si>
  <si>
    <t>SI:CH211-194M7.3</t>
  </si>
  <si>
    <t>si:ch211-194m7.3 [Source:ZFIN;Acc:ZDB-GENE-131121-19]</t>
  </si>
  <si>
    <t>ENSDARG00000056874</t>
  </si>
  <si>
    <t>LYGL1</t>
  </si>
  <si>
    <t>lysozyme g-like 1 [Source:ZFIN;Acc:ZDB-GENE-040718-461]</t>
  </si>
  <si>
    <t>ENSDARG00000067714</t>
  </si>
  <si>
    <t>HSPB3</t>
  </si>
  <si>
    <t>heat shock protein, alpha-crystallin-related, b3 [Source:ZFIN;Acc:ZDB-GENE-070705-338]</t>
  </si>
  <si>
    <t>ENSDARG00000058732</t>
  </si>
  <si>
    <t>SCGN</t>
  </si>
  <si>
    <t>secretagogin, EF-hand calcium binding protein [Source:ZFIN;Acc:ZDB-GENE-041010-82]</t>
  </si>
  <si>
    <t>ENSDARG00000043912</t>
  </si>
  <si>
    <t>MEI4</t>
  </si>
  <si>
    <t>meiosis-specific, MEI4 homolog (S. cerevisiae) [Source:ZFIN;Acc:ZDB-GENE-040724-211]</t>
  </si>
  <si>
    <t>ENSDARG00000063576</t>
  </si>
  <si>
    <t>ANKRD52B</t>
  </si>
  <si>
    <t>ankyrin repeat domain 52b [Source:ZFIN;Acc:ZDB-GENE-121105-6]</t>
  </si>
  <si>
    <t>ENSDARG00000038147</t>
  </si>
  <si>
    <t>HBBE3</t>
  </si>
  <si>
    <t>hemoglobin beta embryonic-3 [Source:ZFIN;Acc:ZDB-GENE-980526-287]</t>
  </si>
  <si>
    <t>ENSDARG00000038918</t>
  </si>
  <si>
    <t>DRD1B</t>
  </si>
  <si>
    <t>dopamine receptor D1b [Source:ZFIN;Acc:ZDB-GENE-070524-2]</t>
  </si>
  <si>
    <t>ENSDARG00000054690</t>
  </si>
  <si>
    <t>SI:DKEY-166K12.1</t>
  </si>
  <si>
    <t>si:dkey-166k12.1 [Source:ZFIN;Acc:ZDB-GENE-120215-78]</t>
  </si>
  <si>
    <t>ENSDARG00000071579</t>
  </si>
  <si>
    <t>URAD</t>
  </si>
  <si>
    <t>ureidoimidazoline (2-oxo-4-hydroxy-4-carboxy-5-) decarboxylase [Source:ZFIN;Acc:ZDB-GENE-070112-472]</t>
  </si>
  <si>
    <t>ENSDARG00000102884</t>
  </si>
  <si>
    <t>SI:CH211-145H19.5</t>
  </si>
  <si>
    <t>si:ch211-145h19.5 [Source:ZFIN;Acc:ZDB-GENE-110914-112]</t>
  </si>
  <si>
    <t>ENSDARG00000102260</t>
  </si>
  <si>
    <t>TMPRSS6</t>
  </si>
  <si>
    <t>transmembrane protease, serine 6 [Source:HGNC Symbol;Acc:HGNC:16517]</t>
  </si>
  <si>
    <t>ENSDARG00000041546</t>
  </si>
  <si>
    <t>GYPC</t>
  </si>
  <si>
    <t>glycophorin C (Gerbich blood group) [Source:ZFIN;Acc:ZDB-GENE-030131-7930]</t>
  </si>
  <si>
    <t>ENSDARG00000026137</t>
  </si>
  <si>
    <t>SFXN5B</t>
  </si>
  <si>
    <t>sideroflexin 5b [Source:ZFIN;Acc:ZDB-GENE-050706-107]</t>
  </si>
  <si>
    <t>ENSDARG00000075154</t>
  </si>
  <si>
    <t>B3GALT1B</t>
  </si>
  <si>
    <t>UDP-Gal:betaGlcNAc beta 1,3-galactosyltransferase, polypeptide 1b [Source:ZFIN;Acc:ZDB-GENE-130530-770]</t>
  </si>
  <si>
    <t>ENSDARG00000011696</t>
  </si>
  <si>
    <t>ESRRGB</t>
  </si>
  <si>
    <t>estrogen-related receptor gamma b [Source:ZFIN;Acc:ZDB-GENE-040616-4]</t>
  </si>
  <si>
    <t>ENSDARG00000097909</t>
  </si>
  <si>
    <t>SI:DKEY-195M11.11</t>
  </si>
  <si>
    <t>si:dkey-195m11.11 [Source:ZFIN;Acc:ZDB-GENE-131127-648]</t>
  </si>
  <si>
    <t>ENSDARG00000091799</t>
  </si>
  <si>
    <t>SI:CH211-266K22.6</t>
  </si>
  <si>
    <t>si:ch211-266k22.6 [Source:ZFIN;Acc:ZDB-GENE-120215-250]</t>
  </si>
  <si>
    <t>ENSDARG00000086944</t>
  </si>
  <si>
    <t>TCF24</t>
  </si>
  <si>
    <t>transcription factor 24 [Source:HGNC Symbol;Acc:HGNC:32275]</t>
  </si>
  <si>
    <t>ENSDARG00000040778</t>
  </si>
  <si>
    <t>RALBA</t>
  </si>
  <si>
    <t>v-ral simian leukemia viral oncogene homolog Ba (ras related) [Source:ZFIN;Acc:ZDB-GENE-040801-267]</t>
  </si>
  <si>
    <t>ENSDARG00000045601</t>
  </si>
  <si>
    <t>CAX1</t>
  </si>
  <si>
    <t>cation/H+ exchanger protein 1 [Source:ZFIN;Acc:ZDB-GENE-030131-3044]</t>
  </si>
  <si>
    <t>ENSDARG00000011166</t>
  </si>
  <si>
    <t>CAHZ</t>
  </si>
  <si>
    <t>carbonic anhydrase [Source:ZFIN;Acc:ZDB-GENE-980526-39]</t>
  </si>
  <si>
    <t>ENSDARG00000035686</t>
  </si>
  <si>
    <t>MON1BA</t>
  </si>
  <si>
    <t>MON1 secretory trafficking family member Ba [Source:ZFIN;Acc:ZDB-GENE-081104-318]</t>
  </si>
  <si>
    <t>ENSDARG00000100261</t>
  </si>
  <si>
    <t>SI:CH1073-266P11.2</t>
  </si>
  <si>
    <t>si:ch1073-266p11.2 [Source:ZFIN;Acc:ZDB-GENE-141216-287]</t>
  </si>
  <si>
    <t>ENSDARG00000104947</t>
  </si>
  <si>
    <t>SI:CH211-194M7.8</t>
  </si>
  <si>
    <t>si:ch211-194m7.8 [Source:ZFIN;Acc:ZDB-GENE-120709-95]</t>
  </si>
  <si>
    <t>ENSDARG00000067797</t>
  </si>
  <si>
    <t>SPI1A</t>
  </si>
  <si>
    <t>Spi-1 proto-oncogene a [Source:ZFIN;Acc:ZDB-GENE-060825-351]</t>
  </si>
  <si>
    <t>ENSDARG00000068193</t>
  </si>
  <si>
    <t>TMEM44</t>
  </si>
  <si>
    <t>transmembrane protein 44 [Source:ZFIN;Acc:ZDB-GENE-060825-65]</t>
  </si>
  <si>
    <t>ENSDARG00000104374</t>
  </si>
  <si>
    <t>SMCHD1</t>
  </si>
  <si>
    <t>structural maintenance of chromosomes flexible hinge domain containing 1 [Source:ZFIN;Acc:ZDB-GENE-050211-6]</t>
  </si>
  <si>
    <t>ENSDARG00000074665</t>
  </si>
  <si>
    <t>CDK14</t>
  </si>
  <si>
    <t>cyclin-dependent kinase 14 [Source:ZFIN;Acc:ZDB-GENE-080220-44]</t>
  </si>
  <si>
    <t>ENSDARG00000092246</t>
  </si>
  <si>
    <t>SI:DKEY-20I20.3</t>
  </si>
  <si>
    <t>si:dkey-20i20.3 [Source:ZFIN;Acc:ZDB-GENE-060503-623]</t>
  </si>
  <si>
    <t>ENSDARG00000005780</t>
  </si>
  <si>
    <t>NPY8BR</t>
  </si>
  <si>
    <t>neuropeptide Y receptor Y8b [Source:ZFIN;Acc:ZDB-GENE-980526-208]</t>
  </si>
  <si>
    <t>ENSDARG00000053744</t>
  </si>
  <si>
    <t>DCDC2B</t>
  </si>
  <si>
    <t>doublecortin domain containing 2B [Source:ZFIN;Acc:ZDB-GENE-051113-124]</t>
  </si>
  <si>
    <t>ENSDARG00000078388</t>
  </si>
  <si>
    <t>GLIS2A</t>
  </si>
  <si>
    <t>GLIS family zinc finger 2a [Source:ZFIN;Acc:ZDB-GENE-130102-1]</t>
  </si>
  <si>
    <t>ENSDARG00000100670</t>
  </si>
  <si>
    <t>PCDH1G31</t>
  </si>
  <si>
    <t>protocadherin 1 gamma 31 [Source:ZFIN;Acc:ZDB-GENE-050609-24]</t>
  </si>
  <si>
    <t>ENSDARG00000043569</t>
  </si>
  <si>
    <t>DRAM2A</t>
  </si>
  <si>
    <t>DNA-damage regulated autophagy modulator 2a [Source:ZFIN;Acc:ZDB-GENE-081104-360]</t>
  </si>
  <si>
    <t>ENSDARG00000100719</t>
  </si>
  <si>
    <t>URAHA</t>
  </si>
  <si>
    <t>urate (5-hydroxyiso-) hydrolase a [Source:ZFIN;Acc:ZDB-GENE-060825-253]</t>
  </si>
  <si>
    <t>ENSDARG00000067751</t>
  </si>
  <si>
    <t>SI:RP71-68N21.9</t>
  </si>
  <si>
    <t>si:rp71-68n21.9 [Source:ZFIN;Acc:ZDB-GENE-081105-100]</t>
  </si>
  <si>
    <t>ENSDARG00000037154</t>
  </si>
  <si>
    <t>HIVEP3B</t>
  </si>
  <si>
    <t>human immunodeficiency virus type I enhancer binding protein 3b [Source:ZFIN;Acc:ZDB-GENE-100922-42]</t>
  </si>
  <si>
    <t>ENSDARG00000029894</t>
  </si>
  <si>
    <t>SLC2A15A</t>
  </si>
  <si>
    <t>solute carrier family 2 (facilitated glucose transporter), member 15a [Source:ZFIN;Acc:ZDB-GENE-060531-109]</t>
  </si>
  <si>
    <t>ENSDARG00000105215</t>
  </si>
  <si>
    <t>KDRL</t>
  </si>
  <si>
    <t>kinase insert domain receptor like [Source:ZFIN;Acc:ZDB-GENE-000705-1]</t>
  </si>
  <si>
    <t>ENSDARG00000088051</t>
  </si>
  <si>
    <t>ZNF1004</t>
  </si>
  <si>
    <t>zinc finger protein 1004 [Source:ZFIN;Acc:ZDB-GENE-080219-20]</t>
  </si>
  <si>
    <t>ENSDARG00000092892</t>
  </si>
  <si>
    <t>SI:DKEY-23C22.5</t>
  </si>
  <si>
    <t>si:dkey-23c22.5 [Source:ZFIN;Acc:ZDB-GENE-081105-147]</t>
  </si>
  <si>
    <t>ENSDARG00000039422</t>
  </si>
  <si>
    <t>FUOM</t>
  </si>
  <si>
    <t>fucose mutarotase [Source:ZFIN;Acc:ZDB-GENE-030616-618]</t>
  </si>
  <si>
    <t>ENSDARG00000045598</t>
  </si>
  <si>
    <t>SI:DKEY-180P18.9</t>
  </si>
  <si>
    <t>si:dkey-180p18.9 [Source:ZFIN;Acc:ZDB-GENE-041210-132]</t>
  </si>
  <si>
    <t>ENSDARG00000088656</t>
  </si>
  <si>
    <t>SI:CH211-212K18.6</t>
  </si>
  <si>
    <t>si:ch211-212k18.6 [Source:ZFIN;Acc:ZDB-GENE-130530-938]</t>
  </si>
  <si>
    <t>ENSDARG00000033539</t>
  </si>
  <si>
    <t>PAICS</t>
  </si>
  <si>
    <t>phosphoribosylaminoimidazole carboxylase, phosphoribosylaminoimidazole succinocarboxamide synthetase [Source:ZFIN;Acc:ZDB-GENE-030131-9762]</t>
  </si>
  <si>
    <t>ENSDARG00000040528</t>
  </si>
  <si>
    <t>LGALS3BPB</t>
  </si>
  <si>
    <t>lectin, galactoside-binding, soluble, 3 binding protein b [Source:ZFIN;Acc:ZDB-GENE-040426-2262]</t>
  </si>
  <si>
    <t>ENSDARG00000037357</t>
  </si>
  <si>
    <t>WIPI1</t>
  </si>
  <si>
    <t>WD repeat domain, phosphoinositide interacting 1 [Source:HGNC Symbol;Acc:HGNC:25471]</t>
  </si>
  <si>
    <t>ENSDARG00000063445</t>
  </si>
  <si>
    <t>SNAP47</t>
  </si>
  <si>
    <t>synaptosomal-associated protein, 47 [Source:ZFIN;Acc:ZDB-GENE-060825-140]</t>
  </si>
  <si>
    <t>ENSDARG00000090890</t>
  </si>
  <si>
    <t>CMKLR1</t>
  </si>
  <si>
    <t>chemokine-like receptor 1 [Source:ZFIN;Acc:ZDB-GENE-060526-126]</t>
  </si>
  <si>
    <t>ENSDARG00000104643</t>
  </si>
  <si>
    <t>TUBA7L</t>
  </si>
  <si>
    <t>tubulin, alpha 7 like [Source:ZFIN;Acc:ZDB-GENE-040704-78]</t>
  </si>
  <si>
    <t>ENSDARG00000037813</t>
  </si>
  <si>
    <t>ZGC:113278</t>
  </si>
  <si>
    <t>zgc:113278 [Source:ZFIN;Acc:ZDB-GENE-050327-66]</t>
  </si>
  <si>
    <t>ENSDARG00000042677</t>
  </si>
  <si>
    <t>CADM1B</t>
  </si>
  <si>
    <t>cell adhesion molecule 1b [Source:ZFIN;Acc:ZDB-GENE-080327-34]</t>
  </si>
  <si>
    <t>ENSDARG00000075881</t>
  </si>
  <si>
    <t>SI:CH211-39K3.2</t>
  </si>
  <si>
    <t>si:ch211-39k3.2 [Source:ZFIN;Acc:ZDB-GENE-070705-180]</t>
  </si>
  <si>
    <t>ENSDARG00000038979</t>
  </si>
  <si>
    <t>VOPP1</t>
  </si>
  <si>
    <t>si:dkey-24c2.9 [Source:ZFIN;Acc:ZDB-GENE-070912-476]</t>
  </si>
  <si>
    <t>ENSDARG00000056847</t>
  </si>
  <si>
    <t>SI:DKEY-27C15.3</t>
  </si>
  <si>
    <t>si:dkey-27c15.3 [Source:ZFIN;Acc:ZDB-GENE-060503-728]</t>
  </si>
  <si>
    <t>ENSDARG00000075580</t>
  </si>
  <si>
    <t>LRCH2</t>
  </si>
  <si>
    <t>leucine-rich repeats and calponin homology (CH) domain containing 2 [Source:ZFIN;Acc:ZDB-GENE-080114-1]</t>
  </si>
  <si>
    <t>ENSDARG00000093702</t>
  </si>
  <si>
    <t>SI:DKEY-126G1.9</t>
  </si>
  <si>
    <t>si:dkey-126g1.9 [Source:ZFIN;Acc:ZDB-GENE-030131-9862]</t>
  </si>
  <si>
    <t>ENSDARG00000095092</t>
  </si>
  <si>
    <t>SI:CH211-232M8.3</t>
  </si>
  <si>
    <t>si:ch211-232m8.3 [Source:ZFIN;Acc:ZDB-GENE-081107-22]</t>
  </si>
  <si>
    <t>ENSDARG00000070792</t>
  </si>
  <si>
    <t>LRRC15</t>
  </si>
  <si>
    <t>leucine rich repeat containing 15 [Source:ZFIN;Acc:ZDB-GENE-031113-8]</t>
  </si>
  <si>
    <t>ENSDARG00000009387</t>
  </si>
  <si>
    <t>ROBO4</t>
  </si>
  <si>
    <t>roundabout, axon guidance receptor, homolog 4 (Drosophila) [Source:ZFIN;Acc:ZDB-GENE-020809-1]</t>
  </si>
  <si>
    <t>ENSDARG00000014101</t>
  </si>
  <si>
    <t>PYROXD2</t>
  </si>
  <si>
    <t>pyridine nucleotide-disulphide oxidoreductase domain 2 [Source:ZFIN;Acc:ZDB-GENE-050506-147]</t>
  </si>
  <si>
    <t>ENSDARG00000026796</t>
  </si>
  <si>
    <t>GRM1A</t>
  </si>
  <si>
    <t>glutamate receptor, metabotropic 1a [Source:ZFIN;Acc:ZDB-GENE-030131-7893]</t>
  </si>
  <si>
    <t>ENSDARG00000017988</t>
  </si>
  <si>
    <t>DSE</t>
  </si>
  <si>
    <t>dermatan sulfate epimerase [Source:ZFIN;Acc:ZDB-GENE-041001-202]</t>
  </si>
  <si>
    <t>ENSDARG00000098293</t>
  </si>
  <si>
    <t>SI:DKEY-27I16.2</t>
  </si>
  <si>
    <t>si:dkey-27i16.2 [Source:ZFIN;Acc:ZDB-GENE-030131-9667]</t>
  </si>
  <si>
    <t>ENSDARG00000029524</t>
  </si>
  <si>
    <t>IMPDH1B</t>
  </si>
  <si>
    <t>IMP (inosine 5'-monophosphate) dehydrogenase 1b [Source:ZFIN;Acc:ZDB-GENE-030219-206]</t>
  </si>
  <si>
    <t>ENSDARG00000020237</t>
  </si>
  <si>
    <t>MC1R</t>
  </si>
  <si>
    <t>melanocortin 1 receptor [Source:ZFIN;Acc:ZDB-GENE-030502-1]</t>
  </si>
  <si>
    <t>ENSDARG00000091101</t>
  </si>
  <si>
    <t>FABP10B</t>
  </si>
  <si>
    <t>fatty acid binding protein 10b, liver basic [Source:ZFIN;Acc:ZDB-GENE-100217-2]</t>
  </si>
  <si>
    <t>ENSDARG00000062049</t>
  </si>
  <si>
    <t>HMHA1B</t>
  </si>
  <si>
    <t>histocompatibility (minor) HA-1 b [Source:ZFIN;Acc:ZDB-GENE-071213-2]</t>
  </si>
  <si>
    <t>ENSDARG00000092310</t>
  </si>
  <si>
    <t>SI:CH211-199G17.2</t>
  </si>
  <si>
    <t>si:ch211-199g17.2 [Source:ZFIN;Acc:ZDB-GENE-060503-396]</t>
  </si>
  <si>
    <t>ENSDARG00000037390</t>
  </si>
  <si>
    <t>GSG1L</t>
  </si>
  <si>
    <t>gsg1-like [Source:ZFIN;Acc:ZDB-GENE-050913-27]</t>
  </si>
  <si>
    <t>ENSDARG00000091692</t>
  </si>
  <si>
    <t>HAVCR2</t>
  </si>
  <si>
    <t>hepatitis A virus cellular receptor 2 [Source:ZFIN;Acc:ZDB-GENE-091204-20]</t>
  </si>
  <si>
    <t>ENSDARG00000088612</t>
  </si>
  <si>
    <t>SI:CH211-153B23.7</t>
  </si>
  <si>
    <t>si:ch211-153b23.7 [Source:ZFIN;Acc:ZDB-GENE-141216-14]</t>
  </si>
  <si>
    <t>ENSDARG00000089840</t>
  </si>
  <si>
    <t>XCR1B.3</t>
  </si>
  <si>
    <t>chemokine (C motif) receptor 1b, duplicate 3 [Source:ZFIN;Acc:ZDB-GENE-140730-2]</t>
  </si>
  <si>
    <t>ENSDARG00000020231</t>
  </si>
  <si>
    <t>MAPRE3A</t>
  </si>
  <si>
    <t>microtubule-associated protein, RP/EB family, member 3a [Source:ZFIN;Acc:ZDB-GENE-050913-88]</t>
  </si>
  <si>
    <t>ENSDARG00000003523</t>
  </si>
  <si>
    <t>ITLN3</t>
  </si>
  <si>
    <t>intelectin 3 [Source:ZFIN;Acc:ZDB-GENE-090527-4]</t>
  </si>
  <si>
    <t>ENSDARG00000090557</t>
  </si>
  <si>
    <t>si:ch1073-110a20.7 [Source:ZFIN;Acc:ZDB-GENE-121214-133]</t>
  </si>
  <si>
    <t>ENSDARG00000104080</t>
  </si>
  <si>
    <t>PCDH2AB12</t>
  </si>
  <si>
    <t>protocadherin 2 alpha b 12 [Source:ZFIN;Acc:ZDB-GENE-041118-11]</t>
  </si>
  <si>
    <t>ENSDARG00000100899</t>
  </si>
  <si>
    <t>SI:CH211-241B2.5</t>
  </si>
  <si>
    <t>si:ch211-241b2.5 [Source:ZFIN;Acc:ZDB-GENE-081104-192]</t>
  </si>
  <si>
    <t>ENSDARG00000035609</t>
  </si>
  <si>
    <t>MTNR1C</t>
  </si>
  <si>
    <t>melatonin receptor 1C [Source:ZFIN;Acc:ZDB-GENE-990415-158]</t>
  </si>
  <si>
    <t>ENSDARG00000005821</t>
  </si>
  <si>
    <t>NCF2</t>
  </si>
  <si>
    <t>neutrophil cytosolic factor 2 [Source:ZFIN;Acc:ZDB-GENE-070209-29]</t>
  </si>
  <si>
    <t>ENSDARG00000038681</t>
  </si>
  <si>
    <t>wu:fj11g02 [Source:ZFIN;Acc:ZDB-GENE-030131-7370]</t>
  </si>
  <si>
    <t>ENSDARG00000098716</t>
  </si>
  <si>
    <t>PARP11</t>
  </si>
  <si>
    <t>poly(ADP-ribose) polymerase family member 11 [Source:HGNC Symbol;Acc:HGNC:1186]</t>
  </si>
  <si>
    <t>ENSDARG00000076221</t>
  </si>
  <si>
    <t>ZGC:198419</t>
  </si>
  <si>
    <t>zgc:198419 [Source:ZFIN;Acc:ZDB-GENE-030131-7540]</t>
  </si>
  <si>
    <t>ENSDARG00000017391</t>
  </si>
  <si>
    <t>UNC13BA</t>
  </si>
  <si>
    <t>unc-13 homolog Ba (C. elegans) [Source:ZFIN;Acc:ZDB-GENE-100921-10]</t>
  </si>
  <si>
    <t>ENSDARG00000016706</t>
  </si>
  <si>
    <t>ATIC</t>
  </si>
  <si>
    <t>5-aminoimidazole-4-carboxamide ribonucleotide formyltransferase/IMP cyclohydrolase [Source:ZFIN;Acc:ZDB-GENE-011212-4]</t>
  </si>
  <si>
    <t>ENSDARG00000102758</t>
  </si>
  <si>
    <t>FO704661.1</t>
  </si>
  <si>
    <t>gamma-glutamyl hydrolase precursor  [Source:RefSeq peptide;Acc:NP_001243151]</t>
  </si>
  <si>
    <t>ENSDARG00000104399</t>
  </si>
  <si>
    <t>TPPP</t>
  </si>
  <si>
    <t>tubulin polymerization promoting protein [Source:ZFIN;Acc:ZDB-GENE-101115-2]</t>
  </si>
  <si>
    <t>ENSDARG00000079553</t>
  </si>
  <si>
    <t>CD83</t>
  </si>
  <si>
    <t>CD83 molecule [Source:ZFIN;Acc:ZDB-GENE-060503-762]</t>
  </si>
  <si>
    <t>ENSDARG00000038348</t>
  </si>
  <si>
    <t>PIGH</t>
  </si>
  <si>
    <t>phosphatidylinositol glycan anchor biosynthesis, class H [Source:ZFIN;Acc:ZDB-GENE-040718-303]</t>
  </si>
  <si>
    <t>ENSDARG00000001634</t>
  </si>
  <si>
    <t>KIRREL1A</t>
  </si>
  <si>
    <t>kin of IRRE like a [Source:ZFIN;Acc:ZDB-GENE-040426-2126]</t>
  </si>
  <si>
    <t>ENSDARG00000043436</t>
  </si>
  <si>
    <t>SI:DKEY-5N18.1</t>
  </si>
  <si>
    <t>si:dkey-5n18.1 [Source:ZFIN;Acc:ZDB-GENE-041014-144]</t>
  </si>
  <si>
    <t>ENSDARG00000026499</t>
  </si>
  <si>
    <t>PPM1E</t>
  </si>
  <si>
    <t>protein phosphatase, Mg2+/Mn2+ dependent, 1E [Source:ZFIN;Acc:ZDB-GENE-070326-2]</t>
  </si>
  <si>
    <t>ENSDARG00000099728</t>
  </si>
  <si>
    <t>ZGC:56622</t>
  </si>
  <si>
    <t>zgc:56622 [Source:ZFIN;Acc:ZDB-GENE-030131-4758]</t>
  </si>
  <si>
    <t>ENSDARG00000100021</t>
  </si>
  <si>
    <t>HRASLS</t>
  </si>
  <si>
    <t>HRAS-like suppressor [Source:ZFIN;Acc:ZDB-GENE-040718-330]</t>
  </si>
  <si>
    <t>ENSDARG00000028275</t>
  </si>
  <si>
    <t>SULT1ST1</t>
  </si>
  <si>
    <t>sulfotransferase family 1, cytosolic sulfotransferase 1 [Source:ZFIN;Acc:ZDB-GENE-030131-2144]</t>
  </si>
  <si>
    <t>ENSDARG00000103957</t>
  </si>
  <si>
    <t>AAMDC</t>
  </si>
  <si>
    <t>adipogenesis associated, Mth938 domain containing [Source:ZFIN;Acc:ZDB-GENE-050522-64]</t>
  </si>
  <si>
    <t>ENSDARG00000103195</t>
  </si>
  <si>
    <t>DYNC1I2B</t>
  </si>
  <si>
    <t>dynein, cytoplasmic 1, intermediate chain 2b [Source:ZFIN;Acc:ZDB-GENE-090121-1]</t>
  </si>
  <si>
    <t>ENSDARG00000077082</t>
  </si>
  <si>
    <t>AGTRAP</t>
  </si>
  <si>
    <t>angiotensin II receptor-associated protein [Source:ZFIN;Acc:ZDB-GENE-050309-11]</t>
  </si>
  <si>
    <t>ENSDARG00000078619</t>
  </si>
  <si>
    <t>PNP5A</t>
  </si>
  <si>
    <t>purine nucleoside phosphorylase 5a [Source:ZFIN;Acc:ZDB-GENE-040426-2553]</t>
  </si>
  <si>
    <t>ENSDARG00000059883</t>
  </si>
  <si>
    <t>TRPV1</t>
  </si>
  <si>
    <t>transient receptor potential cation channel, subfamily V, member 1 [Source:ZFIN;Acc:ZDB-GENE-030912-8]</t>
  </si>
  <si>
    <t>ENSDARG00000103131</t>
  </si>
  <si>
    <t>VWA5A</t>
  </si>
  <si>
    <t>si:ch1073-340j19.1 [Source:ZFIN;Acc:ZDB-GENE-131125-50]</t>
  </si>
  <si>
    <t>ENSDARG00000087327</t>
  </si>
  <si>
    <t>CBX8A</t>
  </si>
  <si>
    <t>chromobox homolog 8a (Pc class homolog, Drosophila) [Source:ZFIN;Acc:ZDB-GENE-040405-1]</t>
  </si>
  <si>
    <t>ENSDARG00000007387</t>
  </si>
  <si>
    <t>IRF2A</t>
  </si>
  <si>
    <t>interferon regulatory factor 2a [Source:ZFIN;Acc:ZDB-GENE-030131-4135]</t>
  </si>
  <si>
    <t>ENSDARG00000040812</t>
  </si>
  <si>
    <t>NCF4</t>
  </si>
  <si>
    <t>neutrophil cytosolic factor 4 [Source:ZFIN;Acc:ZDB-GENE-041124-1]</t>
  </si>
  <si>
    <t>ENSDARG00000008140</t>
  </si>
  <si>
    <t>KCNAB1A</t>
  </si>
  <si>
    <t>potassium voltage-gated channel, shaker-related subfamily, beta member 1 a [Source:ZFIN;Acc:ZDB-GENE-050327-79]</t>
  </si>
  <si>
    <t>ENSDARG00000104077</t>
  </si>
  <si>
    <t>FCER1GL</t>
  </si>
  <si>
    <t>Fc receptor, IgE, high affinity I, gamma polypeptide like [Source:ZFIN;Acc:ZDB-GENE-070502-4]</t>
  </si>
  <si>
    <t>ENSDARG00000017429</t>
  </si>
  <si>
    <t>SPHKAP</t>
  </si>
  <si>
    <t>SPHK1 interactor, AKAP domain containing [Source:ZFIN;Acc:ZDB-GENE-050419-32]</t>
  </si>
  <si>
    <t>ENSDARG00000004301</t>
  </si>
  <si>
    <t>RHOGB</t>
  </si>
  <si>
    <t>ras homolog family member Gb [Source:ZFIN;Acc:ZDB-GENE-030131-8877]</t>
  </si>
  <si>
    <t>ENSDARG00000071601</t>
  </si>
  <si>
    <t>PVALB9</t>
  </si>
  <si>
    <t>parvalbumin 9 [Source:ZFIN;Acc:ZDB-GENE-030805-4]</t>
  </si>
  <si>
    <t>ENSDARG00000012649</t>
  </si>
  <si>
    <t>SMAD4</t>
  </si>
  <si>
    <t>expressed sequence CR929477 [Source:ZFIN;Acc:ZDB-GENE-141211-39]</t>
  </si>
  <si>
    <t>ENSDARG00000101785</t>
  </si>
  <si>
    <t>LAPTM5</t>
  </si>
  <si>
    <t>lysosomal protein transmembrane 5 [Source:ZFIN;Acc:ZDB-GENE-170303-1]</t>
  </si>
  <si>
    <t>ENSDARG00000104064</t>
  </si>
  <si>
    <t>SI:RP71-5O12.3</t>
  </si>
  <si>
    <t>si:rp71-5o12.3 [Source:ZFIN;Acc:ZDB-GENE-070424-283]</t>
  </si>
  <si>
    <t>ENSDARG00000061560</t>
  </si>
  <si>
    <t>STIM1B</t>
  </si>
  <si>
    <t>stromal interaction molecule 1b [Source:ZFIN;Acc:ZDB-GENE-060531-4]</t>
  </si>
  <si>
    <t>ENSDARG00000056572</t>
  </si>
  <si>
    <t>SI:DKEY-261I16.5</t>
  </si>
  <si>
    <t>si:dkey-261i16.5 [Source:ZFIN;Acc:ZDB-GENE-060503-68]</t>
  </si>
  <si>
    <t>ENSDARG00000013477</t>
  </si>
  <si>
    <t>GATA1A</t>
  </si>
  <si>
    <t>GATA binding protein 1a [Source:ZFIN;Acc:ZDB-GENE-980526-268]</t>
  </si>
  <si>
    <t>ENSDARG00000074366</t>
  </si>
  <si>
    <t>SI:CH1073-186I23.1</t>
  </si>
  <si>
    <t>si:ch1073-186i23.1 [Source:ZFIN;Acc:ZDB-GENE-080917-28]</t>
  </si>
  <si>
    <t>ENSDARG00000057206</t>
  </si>
  <si>
    <t>NMT1B</t>
  </si>
  <si>
    <t>N-myristoyltransferase 1b [Source:ZFIN;Acc:ZDB-GENE-081222-3]</t>
  </si>
  <si>
    <t>ENSDARG00000044010</t>
  </si>
  <si>
    <t>LOXL2A</t>
  </si>
  <si>
    <t>lysyl oxidase-like 2a [Source:ZFIN;Acc:ZDB-GENE-070818-1]</t>
  </si>
  <si>
    <t>ENSDARG00000004378</t>
  </si>
  <si>
    <t>YRK</t>
  </si>
  <si>
    <t>Yes-related kinase [Source:ZFIN;Acc:ZDB-GENE-030131-9517]</t>
  </si>
  <si>
    <t>ENSDARG00000069485</t>
  </si>
  <si>
    <t>SPRYD7B</t>
  </si>
  <si>
    <t>SPRY domain containing 7b [Source:ZFIN;Acc:ZDB-GENE-040426-1634]</t>
  </si>
  <si>
    <t>ENSDARG00000006577</t>
  </si>
  <si>
    <t>NADKA</t>
  </si>
  <si>
    <t>NAD kinase a [Source:ZFIN;Acc:ZDB-GENE-050417-39]</t>
  </si>
  <si>
    <t>ENSDARG00000079892</t>
  </si>
  <si>
    <t>SI:DKEY-183C2.4</t>
  </si>
  <si>
    <t>si:dkey-183c2.4 [Source:ZFIN;Acc:ZDB-GENE-041210-121]</t>
  </si>
  <si>
    <t>ENSDARG00000022772</t>
  </si>
  <si>
    <t>OSBP2</t>
  </si>
  <si>
    <t>si:ch211-106a19.1 [Source:ZFIN;Acc:ZDB-GENE-060526-3]</t>
  </si>
  <si>
    <t>ENSDARG00000063370</t>
  </si>
  <si>
    <t>SGK2A</t>
  </si>
  <si>
    <t>serum/glucocorticoid regulated kinase 2a [Source:ZFIN;Acc:ZDB-GENE-030131-9632]</t>
  </si>
  <si>
    <t>ENSDARG00000053269</t>
  </si>
  <si>
    <t>SLC2A15B</t>
  </si>
  <si>
    <t>solute carrier family 2 (facilitated glucose transporter), member 15b [Source:ZFIN;Acc:ZDB-GENE-050508-1]</t>
  </si>
  <si>
    <t>ENSDARG00000078111</t>
  </si>
  <si>
    <t>AP5Z1</t>
  </si>
  <si>
    <t>adaptor-related protein complex 5, zeta 1 subunit [Source:ZFIN;Acc:ZDB-GENE-120508-2]</t>
  </si>
  <si>
    <t>ENSDARG00000030449</t>
  </si>
  <si>
    <t>CRABP2B</t>
  </si>
  <si>
    <t>cellular retinoic acid binding protein 2, b [Source:ZFIN;Acc:ZDB-GENE-050208-52]</t>
  </si>
  <si>
    <t>ENSDARG00000099117</t>
  </si>
  <si>
    <t>SI:DKEY-33I11.4</t>
  </si>
  <si>
    <t>si:dkey-33i11.4 [Source:ZFIN;Acc:ZDB-GENE-030131-33]</t>
  </si>
  <si>
    <t>ENSDARG00000003077</t>
  </si>
  <si>
    <t>SI:CH73-111M19.2</t>
  </si>
  <si>
    <t>si:ch73-111m19.2 [Source:ZFIN;Acc:ZDB-GENE-130603-13]</t>
  </si>
  <si>
    <t>ENSDARG00000096667</t>
  </si>
  <si>
    <t>SI:DKEY-25O16.2</t>
  </si>
  <si>
    <t>si:dkey-25o16.2 [Source:ZFIN;Acc:ZDB-GENE-121214-307]</t>
  </si>
  <si>
    <t>ENSDARG00000098799</t>
  </si>
  <si>
    <t>SI:CH211-194M7.5</t>
  </si>
  <si>
    <t>si:ch211-194m7.5 [Source:ZFIN;Acc:ZDB-GENE-120709-88]</t>
  </si>
  <si>
    <t>ENSDARG00000067813</t>
  </si>
  <si>
    <t>ZGC:171844</t>
  </si>
  <si>
    <t>zgc:171844 [Source:ZFIN;Acc:ZDB-GENE-080516-8]</t>
  </si>
  <si>
    <t>ENSDARG00000045144</t>
  </si>
  <si>
    <t>HBZ</t>
  </si>
  <si>
    <t>hemoglobin subunit zeta [Source:ZFIN;Acc:ZDB-GENE-070410-131]</t>
  </si>
  <si>
    <t>ENSDARG00000032199</t>
  </si>
  <si>
    <t>GPC3</t>
  </si>
  <si>
    <t>glypican 3 [Source:ZFIN;Acc:ZDB-GENE-031212-1]</t>
  </si>
  <si>
    <t>ENSDARG00000054543</t>
  </si>
  <si>
    <t>SAMSN1A</t>
  </si>
  <si>
    <t>SAM domain, SH3 domain and nuclear localisation signals 1a [Source:ZFIN;Acc:ZDB-GENE-030131-8639]</t>
  </si>
  <si>
    <t>ENSDARG00000074527</t>
  </si>
  <si>
    <t>CHST15</t>
  </si>
  <si>
    <t>carbohydrate (N-acetylgalactosamine 4-sulfate 6-O) sulfotransferase 15 [Source:ZFIN;Acc:ZDB-GENE-131127-327]</t>
  </si>
  <si>
    <t>ENSDARG00000028276</t>
  </si>
  <si>
    <t>SI:CH211-196H16.12</t>
  </si>
  <si>
    <t>si:ch211-196h16.12 [Source:ZFIN;Acc:ZDB-GENE-121214-351]</t>
  </si>
  <si>
    <t>ENSDARG00000102717</t>
  </si>
  <si>
    <t>TMEM42A</t>
  </si>
  <si>
    <t>transmembrane protein 42a [Source:ZFIN;Acc:ZDB-GENE-141212-402]</t>
  </si>
  <si>
    <t>ENSDARG00000058892</t>
  </si>
  <si>
    <t>CEP170AB</t>
  </si>
  <si>
    <t>centrosomal protein 170Ab [Source:ZFIN;Acc:ZDB-GENE-050309-106]</t>
  </si>
  <si>
    <t>ENSDARG00000104775</t>
  </si>
  <si>
    <t>SI:CH211-134A4.1</t>
  </si>
  <si>
    <t>si:ch211-134a4.1 [Source:ZFIN;Acc:ZDB-GENE-131121-523]</t>
  </si>
  <si>
    <t>ENSDARG00000023237</t>
  </si>
  <si>
    <t>SYNE3</t>
  </si>
  <si>
    <t>spectrin repeat containing, nuclear envelope family member 3 [Source:ZFIN;Acc:ZDB-GENE-070209-271]</t>
  </si>
  <si>
    <t>ENSDARG00000013050</t>
  </si>
  <si>
    <t>ABCC12</t>
  </si>
  <si>
    <t>ATP-binding cassette, sub-family C (CFTR/MRP), member 12 [Source:ZFIN;Acc:ZDB-GENE-050517-25]</t>
  </si>
  <si>
    <t>ENSDARG00000102578</t>
  </si>
  <si>
    <t>MIF4GDB</t>
  </si>
  <si>
    <t>MIF4G domain containing b [Source:ZFIN;Acc:ZDB-GENE-050227-7]</t>
  </si>
  <si>
    <t>ENSDARG00000056128</t>
  </si>
  <si>
    <t>FASTKD1</t>
  </si>
  <si>
    <t>FAST kinase domains 1 [Source:ZFIN;Acc:ZDB-GENE-040426-1833]</t>
  </si>
  <si>
    <t>ENSDARG00000058839</t>
  </si>
  <si>
    <t>SUSD1</t>
  </si>
  <si>
    <t>sushi domain containing 1 [Source:ZFIN;Acc:ZDB-GENE-060526-169]</t>
  </si>
  <si>
    <t>ENSDARG00000077356</t>
  </si>
  <si>
    <t>SYPL1</t>
  </si>
  <si>
    <t>synaptophysin-like 1 [Source:ZFIN;Acc:ZDB-GENE-110420-2]</t>
  </si>
  <si>
    <t>ENSDARG00000063665</t>
  </si>
  <si>
    <t>MAT2AL</t>
  </si>
  <si>
    <t>methionine adenosyltransferase II, alpha-like [Source:ZFIN;Acc:ZDB-GENE-060421-5255]</t>
  </si>
  <si>
    <t>ENSDARG00000012060</t>
  </si>
  <si>
    <t>THBS3B</t>
  </si>
  <si>
    <t>thrombospondin 3b [Source:ZFIN;Acc:ZDB-GENE-060503-84]</t>
  </si>
  <si>
    <t>ENSDARG00000088560</t>
  </si>
  <si>
    <t>TMEM104</t>
  </si>
  <si>
    <t>transmembrane protein 104 [Source:ZFIN;Acc:ZDB-GENE-070822-4]</t>
  </si>
  <si>
    <t>ENSDARG00000076093</t>
  </si>
  <si>
    <t>FTR76</t>
  </si>
  <si>
    <t>finTRIM family, member 76 [Source:ZFIN;Acc:ZDB-GENE-090508-15]</t>
  </si>
  <si>
    <t>ENSDARG00000040362</t>
  </si>
  <si>
    <t>EHD2B</t>
  </si>
  <si>
    <t>EH-domain containing 2b [Source:ZFIN;Acc:ZDB-GENE-030131-9347]</t>
  </si>
  <si>
    <t>ENSDARG00000042508</t>
  </si>
  <si>
    <t>UBR3</t>
  </si>
  <si>
    <t>ubiquitin protein ligase E3 component n-recognin 3 [Source:ZFIN;Acc:ZDB-GENE-030131-1473]</t>
  </si>
  <si>
    <t>ENSDARG00000096808</t>
  </si>
  <si>
    <t>SI:DKEY-287G12.6</t>
  </si>
  <si>
    <t>si:dkey-287g12.6 [Source:ZFIN;Acc:ZDB-GENE-130603-36]</t>
  </si>
  <si>
    <t>ENSDARG00000060631</t>
  </si>
  <si>
    <t>GARNL3</t>
  </si>
  <si>
    <t>si:ch211-182d3.1 [Source:ZFIN;Acc:ZDB-GENE-060526-61]</t>
  </si>
  <si>
    <t>ENSDARG00000075140</t>
  </si>
  <si>
    <t>SI:DKEY-19B23.15</t>
  </si>
  <si>
    <t>si:dkey-19b23.15 [Source:ZFIN;Acc:ZDB-GENE-160728-17]</t>
  </si>
  <si>
    <t>ENSDARG00000061520</t>
  </si>
  <si>
    <t>B4GALNT1A</t>
  </si>
  <si>
    <t>beta-1,4-N-acetyl-galactosaminyl transferase 1a [Source:ZFIN;Acc:ZDB-GENE-070112-1462]</t>
  </si>
  <si>
    <t>ENSDARG00000098720</t>
  </si>
  <si>
    <t>LPL</t>
  </si>
  <si>
    <t>lipoprotein lipase [Source:HGNC Symbol;Acc:HGNC:6677]</t>
  </si>
  <si>
    <t>ENSDARG00000076914</t>
  </si>
  <si>
    <t>LACC1</t>
  </si>
  <si>
    <t>laccase (multicopper oxidoreductase) domain containing 1 [Source:ZFIN;Acc:ZDB-GENE-081104-155]</t>
  </si>
  <si>
    <t>ENSDARG00000079903</t>
  </si>
  <si>
    <t>SI:CH73-343L4.2</t>
  </si>
  <si>
    <t>si:ch73-343l4.2 [Source:ZFIN;Acc:ZDB-GENE-090313-154]</t>
  </si>
  <si>
    <t>ENSDARG00000094646</t>
  </si>
  <si>
    <t>DYRK2</t>
  </si>
  <si>
    <t>dual-specificity tyrosine-(Y)-phosphorylation regulated kinase 2 [Source:ZFIN;Acc:ZDB-GENE-030131-2804]</t>
  </si>
  <si>
    <t>ENSDARG00000097596</t>
  </si>
  <si>
    <t>TAC3B</t>
  </si>
  <si>
    <t>tachykinin 3b [Source:ZFIN;Acc:ZDB-GENE-120716-1]</t>
  </si>
  <si>
    <t>ENSDARG00000073718</t>
  </si>
  <si>
    <t>SI:CH73-233K15.2</t>
  </si>
  <si>
    <t>si:ch73-233k15.2 [Source:ZFIN;Acc:ZDB-GENE-120215-22]</t>
  </si>
  <si>
    <t>ENSDARG00000061747</t>
  </si>
  <si>
    <t>SI:CH73-147F11.1</t>
  </si>
  <si>
    <t>si:ch73-147f11.1 [Source:ZFIN;Acc:ZDB-GENE-110411-223]</t>
  </si>
  <si>
    <t>ENSDARG00000071518</t>
  </si>
  <si>
    <t>KRT222</t>
  </si>
  <si>
    <t>keratin 222 [Source:ZFIN;Acc:ZDB-GENE-070912-343]</t>
  </si>
  <si>
    <t>ENSDARG00000097239</t>
  </si>
  <si>
    <t>SI:CH73-31D8.2</t>
  </si>
  <si>
    <t>si:ch73-31d8.2 [Source:ZFIN;Acc:ZDB-GENE-030131-8387]</t>
  </si>
  <si>
    <t>ENSDARG00000012137</t>
  </si>
  <si>
    <t>CYP46A1.1</t>
  </si>
  <si>
    <t>cytochrome P450, family 46, subfamily A, polypeptide 1, tandem duplicate 1 [Source:ZFIN;Acc:ZDB-GENE-050522-464]</t>
  </si>
  <si>
    <t>ENSDARG00000078475</t>
  </si>
  <si>
    <t>KLHL23</t>
  </si>
  <si>
    <t>kelch-like family member 23 [Source:ZFIN;Acc:ZDB-GENE-081104-458]</t>
  </si>
  <si>
    <t>ENSDARG00000077571</t>
  </si>
  <si>
    <t>ZGC:174862</t>
  </si>
  <si>
    <t>zgc:174862 [Source:ZFIN;Acc:ZDB-GENE-080303-29]</t>
  </si>
  <si>
    <t>ENSDARG00000096703</t>
  </si>
  <si>
    <t>SI:DKEY-1H6.8</t>
  </si>
  <si>
    <t>si:dkey-1h6.8 [Source:ZFIN;Acc:ZDB-GENE-130603-8]</t>
  </si>
  <si>
    <t>ENSDARG00000006128</t>
  </si>
  <si>
    <t>CEP170AA</t>
  </si>
  <si>
    <t>centrosomal protein 170Aa [Source:ZFIN;Acc:ZDB-GENE-090312-109]</t>
  </si>
  <si>
    <t>ENSDARG00000062530</t>
  </si>
  <si>
    <t>ASTE1</t>
  </si>
  <si>
    <t>asteroid homolog 1 [Source:HGNC Symbol;Acc:HGNC:25021]</t>
  </si>
  <si>
    <t>ENSDARG00000045685</t>
  </si>
  <si>
    <t>CNTN1B</t>
  </si>
  <si>
    <t>contactin 1b [Source:ZFIN;Acc:ZDB-GENE-041210-236]</t>
  </si>
  <si>
    <t>ENSDARG00000079967</t>
  </si>
  <si>
    <t>PRKD3</t>
  </si>
  <si>
    <t>protein kinase D3 [Source:ZFIN;Acc:ZDB-GENE-130530-880]</t>
  </si>
  <si>
    <t>ENSDARG00000104752</t>
  </si>
  <si>
    <t>COLEC10</t>
  </si>
  <si>
    <t>si:ch211-93i7.4 [Source:ZFIN;Acc:ZDB-GENE-141216-492]</t>
  </si>
  <si>
    <t>ENSDARG00000086055</t>
  </si>
  <si>
    <t>SI:DKEY-7E14.3</t>
  </si>
  <si>
    <t>si:dkey-7e14.3 [Source:ZFIN;Acc:ZDB-GENE-121214-362]</t>
  </si>
  <si>
    <t>ENSDARG00000014804</t>
  </si>
  <si>
    <t>CACNA2D1A</t>
  </si>
  <si>
    <t>calcium channel, voltage-dependent, alpha 2/delta subunit 1a [Source:ZFIN;Acc:ZDB-GENE-041210-215]</t>
  </si>
  <si>
    <t>ENSDARG00000002394</t>
  </si>
  <si>
    <t>UGT5D1</t>
  </si>
  <si>
    <t>UDP glucuronosyltransferase 5 family, polypeptide D1 [Source:ZFIN;Acc:ZDB-GENE-091118-36]</t>
  </si>
  <si>
    <t>ENSDARG00000023188</t>
  </si>
  <si>
    <t>LCP1</t>
  </si>
  <si>
    <t>lymphocyte cytosolic protein 1 (L-plastin) [Source:ZFIN;Acc:ZDB-GENE-991213-5]</t>
  </si>
  <si>
    <t>ENSDARG00000040123</t>
  </si>
  <si>
    <t>ZFPM2A</t>
  </si>
  <si>
    <t>zinc finger protein, FOG family member 2a [Source:ZFIN;Acc:ZDB-GENE-060130-4]</t>
  </si>
  <si>
    <t>ENSDARG00000044550</t>
  </si>
  <si>
    <t>HIF1AL2</t>
  </si>
  <si>
    <t>hypoxia-inducible factor 1, alpha subunit, like 2 [Source:ZFIN;Acc:ZDB-GENE-050211-2]</t>
  </si>
  <si>
    <t>ENSDARG00000040568</t>
  </si>
  <si>
    <t>PDZD3A</t>
  </si>
  <si>
    <t>PDZ domain containing 3a [Source:ZFIN;Acc:ZDB-GENE-080430-1]</t>
  </si>
  <si>
    <t>ENSDARG00000005749</t>
  </si>
  <si>
    <t>CAND2</t>
  </si>
  <si>
    <t>cullin-associated and neddylation-dissociated 2 (putative) [Source:ZFIN;Acc:ZDB-GENE-060503-645]</t>
  </si>
  <si>
    <t>ENSDARG00000034063</t>
  </si>
  <si>
    <t>UNM_SA911</t>
  </si>
  <si>
    <t>un-named sa911 [Source:ZFIN;Acc:ZDB-GENE-120727-3]</t>
  </si>
  <si>
    <t>ENSDARG00000053624</t>
  </si>
  <si>
    <t>CSF1RB</t>
  </si>
  <si>
    <t>colony stimulating factor 1 receptor, b [Source:ZFIN;Acc:ZDB-GENE-091118-1]</t>
  </si>
  <si>
    <t>ENSDARG00000038107</t>
  </si>
  <si>
    <t>SGCG</t>
  </si>
  <si>
    <t>sarcoglycan, gamma [Source:ZFIN;Acc:ZDB-GENE-030724-2]</t>
  </si>
  <si>
    <t>ENSDARG00000005368</t>
  </si>
  <si>
    <t>MCAMB</t>
  </si>
  <si>
    <t>melanoma cell adhesion molecule b [Source:ZFIN;Acc:ZDB-GENE-030219-213]</t>
  </si>
  <si>
    <t>ENSDARG00000077633</t>
  </si>
  <si>
    <t>MAGIXB</t>
  </si>
  <si>
    <t>MAGI family member, X-linked b [Source:ZFIN;Acc:ZDB-GENE-081105-33]</t>
  </si>
  <si>
    <t>ENSDARG00000056587</t>
  </si>
  <si>
    <t>CYP2R1</t>
  </si>
  <si>
    <t>cytochrome P450, family 2, subfamily R, polypeptide 1 [Source:ZFIN;Acc:ZDB-GENE-110114-1]</t>
  </si>
  <si>
    <t>ENSDARG00000058285</t>
  </si>
  <si>
    <t>CPT1B</t>
  </si>
  <si>
    <t>carnitine palmitoyltransferase 1B (muscle) [Source:ZFIN;Acc:ZDB-GENE-041010-9]</t>
  </si>
  <si>
    <t>ENSDARG00000101393</t>
  </si>
  <si>
    <t>SI:DKEY-31G6.6</t>
  </si>
  <si>
    <t>si:dkey-31g6.6 [Source:ZFIN;Acc:ZDB-GENE-110209-1]</t>
  </si>
  <si>
    <t>ENSDARG00000036893</t>
  </si>
  <si>
    <t>F13A1B</t>
  </si>
  <si>
    <t>coagulation factor XIII, A1 polypeptide b [Source:ZFIN;Acc:ZDB-GENE-030131-9634]</t>
  </si>
  <si>
    <t>ENSDARG00000002564</t>
  </si>
  <si>
    <t>SYNGR1A</t>
  </si>
  <si>
    <t>synaptogyrin 1a [Source:ZFIN;Acc:ZDB-GENE-041010-169]</t>
  </si>
  <si>
    <t>ENSDARG00000029764</t>
  </si>
  <si>
    <t>MEF2CA</t>
  </si>
  <si>
    <t>myocyte enhancer factor 2ca [Source:ZFIN;Acc:ZDB-GENE-980526-253]</t>
  </si>
  <si>
    <t>ENSDARG00000043443</t>
  </si>
  <si>
    <t>KCNJ13</t>
  </si>
  <si>
    <t>potassium inwardly-rectifying channel, subfamily J, member 13 [Source:ZFIN;Acc:ZDB-GENE-070129-1]</t>
  </si>
  <si>
    <t>ENSDARG00000044551</t>
  </si>
  <si>
    <t>ATG9A</t>
  </si>
  <si>
    <t>ATG9 autophagy related 9 homolog A (S. cerevisiae) [Source:ZFIN;Acc:ZDB-GENE-070209-65]</t>
  </si>
  <si>
    <t>ENSDARG00000060929</t>
  </si>
  <si>
    <t>RNF220A</t>
  </si>
  <si>
    <t>ring finger protein 220a [Source:ZFIN;Acc:ZDB-GENE-060929-1006]</t>
  </si>
  <si>
    <t>ENSDARG00000070346</t>
  </si>
  <si>
    <t>HOXC8A</t>
  </si>
  <si>
    <t>homeobox C8a [Source:ZFIN;Acc:ZDB-GENE-990415-114]</t>
  </si>
  <si>
    <t>ENSDARG00000070755</t>
  </si>
  <si>
    <t>CCR11.1</t>
  </si>
  <si>
    <t>chemokine (C-C motif) receptor 11.1 [Source:ZFIN;Acc:ZDB-GENE-070302-5]</t>
  </si>
  <si>
    <t>ENSDARG00000089791</t>
  </si>
  <si>
    <t>SLC25A32A</t>
  </si>
  <si>
    <t>solute carrier family 25 (mitochondrial folate carrier), member 32a [Source:ZFIN;Acc:ZDB-GENE-040426-758]</t>
  </si>
  <si>
    <t>ENSDARG00000043095</t>
  </si>
  <si>
    <t>KCTD6A</t>
  </si>
  <si>
    <t>potassium channel tetramerization domain containing 6a [Source:ZFIN;Acc:ZDB-GENE-050208-474]</t>
  </si>
  <si>
    <t>ENSDARG00000071084</t>
  </si>
  <si>
    <t>WIPF1B</t>
  </si>
  <si>
    <t>WAS/WASL interacting protein family, member 1b [Source:ZFIN;Acc:ZDB-GENE-110815-1]</t>
  </si>
  <si>
    <t>ENSDARG00000101190</t>
  </si>
  <si>
    <t>CYP2K8</t>
  </si>
  <si>
    <t>cytochrome P450, family 2, subfamily K, polypeptide 8 [Source:ZFIN;Acc:ZDB-GENE-080721-19]</t>
  </si>
  <si>
    <t>ENSDARG00000003931</t>
  </si>
  <si>
    <t>CNDP2</t>
  </si>
  <si>
    <t>carnosine dipeptidase 2 [Source:ZFIN;Acc:ZDB-GENE-030131-5499]</t>
  </si>
  <si>
    <t>ENSDARG00000102601</t>
  </si>
  <si>
    <t>SI:DKEY-15H8.15</t>
  </si>
  <si>
    <t>si:dkey-15h8.15 [Source:ZFIN;Acc:ZDB-GENE-050208-626]</t>
  </si>
  <si>
    <t>ENSDARG00000074229</t>
  </si>
  <si>
    <t>PRR12A</t>
  </si>
  <si>
    <t>proline rich 12a [Source:ZFIN;Acc:ZDB-GENE-041111-223]</t>
  </si>
  <si>
    <t>ENSDARG00000071741</t>
  </si>
  <si>
    <t>ZGC:112977</t>
  </si>
  <si>
    <t>zgc:112977 [Source:ZFIN;Acc:ZDB-GENE-050327-98]</t>
  </si>
  <si>
    <t>ENSDARG00000077495</t>
  </si>
  <si>
    <t>PTPN9A</t>
  </si>
  <si>
    <t>protein tyrosine phosphatase, non-receptor type 9, a [Source:ZFIN;Acc:ZDB-GENE-101027-1]</t>
  </si>
  <si>
    <t>ENSDARG00000030269</t>
  </si>
  <si>
    <t>GRTP1B</t>
  </si>
  <si>
    <t>growth hormone regulated TBC protein 1b [Source:ZFIN;Acc:ZDB-GENE-050417-346]</t>
  </si>
  <si>
    <t>ENSDARG00000013174</t>
  </si>
  <si>
    <t>NKD3</t>
  </si>
  <si>
    <t>naked cuticle homolog 3 [Source:ZFIN;Acc:ZDB-GENE-060503-63]</t>
  </si>
  <si>
    <t>ENSDARG00000078805</t>
  </si>
  <si>
    <t>AP5B1</t>
  </si>
  <si>
    <t>adaptor-related protein complex 5, beta 1 subunit [Source:ZFIN;Acc:ZDB-GENE-131121-204]</t>
  </si>
  <si>
    <t>ENSDARG00000055365</t>
  </si>
  <si>
    <t>SI:DKEY-25E12.3</t>
  </si>
  <si>
    <t>si:dkey-25e12.3 [Source:ZFIN;Acc:ZDB-GENE-041001-132]</t>
  </si>
  <si>
    <t>ENSDARG00000030114</t>
  </si>
  <si>
    <t>VPS4A</t>
  </si>
  <si>
    <t>vacuolar protein sorting 4a homolog A (S. cerevisiae) [Source:ZFIN;Acc:ZDB-GENE-060929-388]</t>
  </si>
  <si>
    <t>ENSDARG00000089844</t>
  </si>
  <si>
    <t>SCARB2C</t>
  </si>
  <si>
    <t>scavenger receptor class B, member 2c [Source:ZFIN;Acc:ZDB-GENE-030131-5789]</t>
  </si>
  <si>
    <t>ENSDARG00000053383</t>
  </si>
  <si>
    <t>RPRMA</t>
  </si>
  <si>
    <t>reprimo, TP53 dependent G2 arrest mediator candidate a [Source:ZFIN;Acc:ZDB-GENE-050522-218]</t>
  </si>
  <si>
    <t>ENSDARG00000082187</t>
  </si>
  <si>
    <t>DRE-MIR-21-1</t>
  </si>
  <si>
    <t>dre-mir-21-1 [Source:miRBase;Acc:MI0001908]</t>
  </si>
  <si>
    <t>ENSDARG00000014907</t>
  </si>
  <si>
    <t>HTRA1B</t>
  </si>
  <si>
    <t>HtrA serine peptidase 1b [Source:ZFIN;Acc:ZDB-GENE-080219-7]</t>
  </si>
  <si>
    <t>ENSDARG00000058725</t>
  </si>
  <si>
    <t>Rieske (Fe-S) domain containing [Source:ZFIN;Acc:ZDB-GENE-050417-254]</t>
  </si>
  <si>
    <t>ENSDARG00000063924</t>
  </si>
  <si>
    <t>MT-CYB</t>
  </si>
  <si>
    <t>cytochrome b, mitochondrial [Source:ZFIN;Acc:ZDB-GENE-011205-17]</t>
  </si>
  <si>
    <t>ENSDARG00000004597</t>
  </si>
  <si>
    <t>LRRC4BA</t>
  </si>
  <si>
    <t>leucine rich repeat containing 4Ba [Source:ZFIN;Acc:ZDB-GENE-080327-25]</t>
  </si>
  <si>
    <t>ENSDARG00000104942</t>
  </si>
  <si>
    <t>SI:DKEYP-82B4.3</t>
  </si>
  <si>
    <t>si:dkeyp-82b4.3 [Source:ZFIN;Acc:ZDB-GENE-110913-166]</t>
  </si>
  <si>
    <t>ENSDARG00000068575</t>
  </si>
  <si>
    <t>TMEM51A</t>
  </si>
  <si>
    <t>transmembrane protein 51a [Source:ZFIN;Acc:ZDB-GENE-061103-481]</t>
  </si>
  <si>
    <t>ENSDARG00000086879</t>
  </si>
  <si>
    <t>LINS1</t>
  </si>
  <si>
    <t>lines homolog 1 [Source:ZFIN;Acc:ZDB-GENE-101019-1]</t>
  </si>
  <si>
    <t>ENSDARG00000029955</t>
  </si>
  <si>
    <t>GLB1L</t>
  </si>
  <si>
    <t>galactosidase, beta 1-like [Source:ZFIN;Acc:ZDB-GENE-050309-196]</t>
  </si>
  <si>
    <t>ENSDARG00000054610</t>
  </si>
  <si>
    <t>CORO1A</t>
  </si>
  <si>
    <t>coronin, actin binding protein, 1A [Source:ZFIN;Acc:ZDB-GENE-030131-9512]</t>
  </si>
  <si>
    <t>ENSDARG00000093460</t>
  </si>
  <si>
    <t>GPR52</t>
  </si>
  <si>
    <t>G protein-coupled receptor 52 [Source:ZFIN;Acc:ZDB-GENE-050208-696]</t>
  </si>
  <si>
    <t>ENSDARG00000099129</t>
  </si>
  <si>
    <t>PHLDA1</t>
  </si>
  <si>
    <t>pleckstrin homology-like domain, family A, member 1 [Source:ZFIN;Acc:ZDB-GENE-041010-103]</t>
  </si>
  <si>
    <t>ENSDARG00000101389</t>
  </si>
  <si>
    <t>ZGC:174180</t>
  </si>
  <si>
    <t>zgc:174180 [Source:ZFIN;Acc:ZDB-GENE-080206-1]</t>
  </si>
  <si>
    <t>ENSDARG00000035459</t>
  </si>
  <si>
    <t>SPNS3</t>
  </si>
  <si>
    <t>spinster homolog 3 (Drosophila) [Source:ZFIN;Acc:ZDB-GENE-060531-7]</t>
  </si>
  <si>
    <t>ENSDARG00000089924</t>
  </si>
  <si>
    <t>ALDH2.1</t>
  </si>
  <si>
    <t>aldehyde dehydrogenase 2 family (mitochondrial), tandem duplicate 1 [Source:ZFIN;Acc:ZDB-GENE-040426-1262]</t>
  </si>
  <si>
    <t>ENSDARG00000057751</t>
  </si>
  <si>
    <t>ZBTB47A</t>
  </si>
  <si>
    <t>zinc finger and BTB domain containing 47a [Source:ZFIN;Acc:ZDB-GENE-081104-121]</t>
  </si>
  <si>
    <t>ENSDARG00000078363</t>
  </si>
  <si>
    <t>MCOLN3A</t>
  </si>
  <si>
    <t>mucolipin 3a [Source:ZFIN;Acc:ZDB-GENE-121116-4]</t>
  </si>
  <si>
    <t>ENSDARG00000037383</t>
  </si>
  <si>
    <t>PAX5</t>
  </si>
  <si>
    <t>paired box 5 [Source:ZFIN;Acc:ZDB-GENE-001030-2]</t>
  </si>
  <si>
    <t>ENSDARG00000078222</t>
  </si>
  <si>
    <t>AATKA</t>
  </si>
  <si>
    <t>apoptosis-associated tyrosine kinase a [Source:ZFIN;Acc:ZDB-GENE-100812-4]</t>
  </si>
  <si>
    <t>ENSDARG00000088745</t>
  </si>
  <si>
    <t>zgc:173915 [Source:ZFIN;Acc:ZDB-GENE-071004-112]</t>
  </si>
  <si>
    <t>ENSDARG00000031981</t>
  </si>
  <si>
    <t>PCBD1</t>
  </si>
  <si>
    <t>pterin-4 alpha-carbinolamine dehydratase/dimerization cofactor of hepatocyte nuclear factor 1 alpha [Source:ZFIN;Acc:ZDB-GENE-040426-1787]</t>
  </si>
  <si>
    <t>ENSDARG00000098295</t>
  </si>
  <si>
    <t>EFNA3B</t>
  </si>
  <si>
    <t>ephrin-A3b [Source:ZFIN;Acc:ZDB-GENE-011108-1]</t>
  </si>
  <si>
    <t>ENSDARG00000059227</t>
  </si>
  <si>
    <t>FABP1B.1</t>
  </si>
  <si>
    <t>fatty acid binding protein 1b, tandem duplicate 1 [Source:ZFIN;Acc:ZDB-GENE-050522-96]</t>
  </si>
  <si>
    <t>ENSDARG00000103732</t>
  </si>
  <si>
    <t>PLP1A</t>
  </si>
  <si>
    <t>proteolipid protein 1a [Source:ZFIN;Acc:ZDB-GENE-001202-1]</t>
  </si>
  <si>
    <t>ENSDARG00000063050</t>
  </si>
  <si>
    <t>RC3H2</t>
  </si>
  <si>
    <t>ring finger and CCCH-type domains 2 [Source:ZFIN;Acc:ZDB-GENE-060503-694]</t>
  </si>
  <si>
    <t>ENSDARG00000058716</t>
  </si>
  <si>
    <t>CEPT1A</t>
  </si>
  <si>
    <t>choline/ethanolamine phosphotransferase 1a [Source:ZFIN;Acc:ZDB-GENE-081105-47]</t>
  </si>
  <si>
    <t>ENSDARG00000027750</t>
  </si>
  <si>
    <t>DPP7</t>
  </si>
  <si>
    <t>dipeptidyl-peptidase 7 [Source:ZFIN;Acc:ZDB-GENE-050306-16]</t>
  </si>
  <si>
    <t>ENSDARG00000063908</t>
  </si>
  <si>
    <t>MT-CO2</t>
  </si>
  <si>
    <t>cytochrome c oxidase II, mitochondrial [Source:ZFIN;Acc:ZDB-GENE-011205-15]</t>
  </si>
  <si>
    <t>ENSDARG00000059965</t>
  </si>
  <si>
    <t>CAMSAP2B</t>
  </si>
  <si>
    <t>calmodulin regulated spectrin-associated protein family, member 2b [Source:ZFIN;Acc:ZDB-GENE-070912-80]</t>
  </si>
  <si>
    <t>ENSDARG00000075116</t>
  </si>
  <si>
    <t>SALL2</t>
  </si>
  <si>
    <t>spalt-like transcription factor 2 [Source:ZFIN;Acc:ZDB-GENE-030829-32]</t>
  </si>
  <si>
    <t>ENSDARG00000053836</t>
  </si>
  <si>
    <t>SI:CH211-284O19.8</t>
  </si>
  <si>
    <t>si:ch211-284o19.8 [Source:ZFIN;Acc:ZDB-GENE-070912-289]</t>
  </si>
  <si>
    <t>ENSDARG00000005789</t>
  </si>
  <si>
    <t>ENPP1</t>
  </si>
  <si>
    <t>ectonucleotide pyrophosphatase/phosphodiesterase 1 [Source:ZFIN;Acc:ZDB-GENE-040724-172]</t>
  </si>
  <si>
    <t>ENSDARG00000037153</t>
  </si>
  <si>
    <t>ATP6AP1B</t>
  </si>
  <si>
    <t>ATPase, H+ transporting, lysosomal accessory protein 1b [Source:ZFIN;Acc:ZDB-GENE-020423-2]</t>
  </si>
  <si>
    <t>ENSDARG00000103602</t>
  </si>
  <si>
    <t>PCDH1A3</t>
  </si>
  <si>
    <t>protocadherin 1 alpha 3 [Source:ZFIN;Acc:ZDB-GENE-050202-3]</t>
  </si>
  <si>
    <t>ENSDARG00000032578</t>
  </si>
  <si>
    <t>PAX2B</t>
  </si>
  <si>
    <t>paired box 2b [Source:ZFIN;Acc:ZDB-GENE-001030-4]</t>
  </si>
  <si>
    <t>ENSDARG00000099963</t>
  </si>
  <si>
    <t>SI:CH211-223K15.1</t>
  </si>
  <si>
    <t>si:ch211-223k15.1 [Source:ZFIN;Acc:ZDB-GENE-141215-3]</t>
  </si>
  <si>
    <t>ENSDARG00000056034</t>
  </si>
  <si>
    <t>TMEM55A</t>
  </si>
  <si>
    <t>transmembrane protein 55A [Source:ZFIN;Acc:ZDB-GENE-060503-854]</t>
  </si>
  <si>
    <t>ENSDARG00000074254</t>
  </si>
  <si>
    <t>ABCB6B</t>
  </si>
  <si>
    <t>ATP-binding cassette, sub-family B (MDR/TAP), member 6b [Source:ZFIN;Acc:ZDB-GENE-070912-584]</t>
  </si>
  <si>
    <t>ENSDARG00000060498</t>
  </si>
  <si>
    <t>TNFRSF9A</t>
  </si>
  <si>
    <t>tumor necrosis factor receptor superfamily, member 9a [Source:ZFIN;Acc:ZDB-GENE-060421-8213]</t>
  </si>
  <si>
    <t>ENSDARG00000027172</t>
  </si>
  <si>
    <t>PHACTR2</t>
  </si>
  <si>
    <t>phosphatase and actin regulator 2 [Source:ZFIN;Acc:ZDB-GENE-040724-11]</t>
  </si>
  <si>
    <t>ENSDARG00000052322</t>
  </si>
  <si>
    <t>TLR5B</t>
  </si>
  <si>
    <t>toll-like receptor 5b [Source:ZFIN;Acc:ZDB-GENE-040219-15]</t>
  </si>
  <si>
    <t>ENSDARG00000101693</t>
  </si>
  <si>
    <t>STK19</t>
  </si>
  <si>
    <t>serine/threonine kinase 19 [Source:HGNC Symbol;Acc:HGNC:11398]</t>
  </si>
  <si>
    <t>ENSDARG00000041980</t>
  </si>
  <si>
    <t>FAM26F</t>
  </si>
  <si>
    <t>family with sequence similarity 26, member F [Source:ZFIN;Acc:ZDB-GENE-061201-60]</t>
  </si>
  <si>
    <t>ENSDARG00000043026</t>
  </si>
  <si>
    <t>TTBK2B</t>
  </si>
  <si>
    <t>tau tubulin kinase 2b [Source:ZFIN;Acc:ZDB-GENE-030131-8246]</t>
  </si>
  <si>
    <t>ENSDARG00000003835</t>
  </si>
  <si>
    <t>STOM</t>
  </si>
  <si>
    <t>stomatin [Source:ZFIN;Acc:ZDB-GENE-980526-486]</t>
  </si>
  <si>
    <t>ENSDARG00000056080</t>
  </si>
  <si>
    <t>SI:DKEY-191G9.5</t>
  </si>
  <si>
    <t>si:dkey-191g9.5 [Source:ZFIN;Acc:ZDB-GENE-090313-217]</t>
  </si>
  <si>
    <t>ENSDARG00000059363</t>
  </si>
  <si>
    <t>TGFBR2A</t>
  </si>
  <si>
    <t>transforming growth factor beta receptor 2a [Source:ZFIN;Acc:ZDB-GENE-120404-1]</t>
  </si>
  <si>
    <t>ENSDARG00000003684</t>
  </si>
  <si>
    <t>OBSL1A</t>
  </si>
  <si>
    <t>obscurin-like 1a [Source:ZFIN;Acc:ZDB-GENE-060503-649]</t>
  </si>
  <si>
    <t>ENSDARG00000002956</t>
  </si>
  <si>
    <t>SI:DKEY-32N7.4</t>
  </si>
  <si>
    <t>si:dkey-32n7.4 [Source:ZFIN;Acc:ZDB-GENE-110411-175]</t>
  </si>
  <si>
    <t>ENSDARG00000079387</t>
  </si>
  <si>
    <t>SI:CH211-102C2.4</t>
  </si>
  <si>
    <t>si:ch211-102c2.4 [Source:ZFIN;Acc:ZDB-GENE-030131-8862]</t>
  </si>
  <si>
    <t>ENSDARG00000077492</t>
  </si>
  <si>
    <t>ATP8A2</t>
  </si>
  <si>
    <t>ATPase, aminophospholipid transporter, class I, type 8A, member 2 [Source:ZFIN;Acc:ZDB-GENE-100209-2]</t>
  </si>
  <si>
    <t>ENSDARG00000010831</t>
  </si>
  <si>
    <t>CHURC1</t>
  </si>
  <si>
    <t>churchill domain containing 1 [Source:ZFIN;Acc:ZDB-GENE-041001-150]</t>
  </si>
  <si>
    <t>ENSDARG00000104491</t>
  </si>
  <si>
    <t>AMPD2A</t>
  </si>
  <si>
    <t>adenosine monophosphate deaminase 2a [Source:ZFIN;Acc:ZDB-GENE-091204-4]</t>
  </si>
  <si>
    <t>ENSDARG00000036876</t>
  </si>
  <si>
    <t>ZGC:153284</t>
  </si>
  <si>
    <t>zgc:153284 [Source:ZFIN;Acc:ZDB-GENE-060825-317]</t>
  </si>
  <si>
    <t>ENSDARG00000102610</t>
  </si>
  <si>
    <t>R3HDM2</t>
  </si>
  <si>
    <t>R3H domain containing 2 [Source:HGNC Symbol;Acc:HGNC:29167]</t>
  </si>
  <si>
    <t>ENSDARG00000075299</t>
  </si>
  <si>
    <t>AAED1</t>
  </si>
  <si>
    <t>AhpC/TSA antioxidant enzyme domain containing 1 [Source:ZFIN;Acc:ZDB-GENE-110914-194]</t>
  </si>
  <si>
    <t>ENSDARG00000075416</t>
  </si>
  <si>
    <t>HSCB</t>
  </si>
  <si>
    <t>si:ch211-207k7.4 [Source:ZFIN;Acc:ZDB-GENE-070705-97]</t>
  </si>
  <si>
    <t>ENSDARG00000063922</t>
  </si>
  <si>
    <t>MT-ND6</t>
  </si>
  <si>
    <t>NADH dehydrogenase 6, mitochondrial [Source:ZFIN;Acc:ZDB-GENE-011205-13]</t>
  </si>
  <si>
    <t>ENSDARG00000105778</t>
  </si>
  <si>
    <t>PTPRR</t>
  </si>
  <si>
    <t>protein tyrosine phosphatase, receptor type, r [Source:ZFIN;Acc:ZDB-GENE-101029-2]</t>
  </si>
  <si>
    <t>ENSDARG00000101794</t>
  </si>
  <si>
    <t>ATP6V0E1</t>
  </si>
  <si>
    <t>ATPase, H+ transporting, lysosomal V0 subunit e1 [Source:ZFIN;Acc:ZDB-GENE-041010-133]</t>
  </si>
  <si>
    <t>ENSDARG00000015985</t>
  </si>
  <si>
    <t>ABCC9</t>
  </si>
  <si>
    <t>ATP-binding cassette, sub-family C (CFTR/MRP), member 9 [Source:ZFIN;Acc:ZDB-GENE-050517-23]</t>
  </si>
  <si>
    <t>ENSDARG00000045518</t>
  </si>
  <si>
    <t>TMEM110L</t>
  </si>
  <si>
    <t>transmembrane protein 110, like [Source:ZFIN;Acc:ZDB-GENE-040426-912]</t>
  </si>
  <si>
    <t>ENSDARG00000098589</t>
  </si>
  <si>
    <t>CYB5A</t>
  </si>
  <si>
    <t>cytochrome b5 type A (microsomal) [Source:ZFIN;Acc:ZDB-GENE-040426-2148]</t>
  </si>
  <si>
    <t>ENSDARG00000093496</t>
  </si>
  <si>
    <t>SI:ZFOS-905G2.1</t>
  </si>
  <si>
    <t>si:zfos-905g2.1 [Source:ZFIN;Acc:ZDB-GENE-030131-9565]</t>
  </si>
  <si>
    <t>ENSDARG00000052000</t>
  </si>
  <si>
    <t>CAV2</t>
  </si>
  <si>
    <t>caveolin 2 [Source:ZFIN;Acc:ZDB-GENE-040625-164]</t>
  </si>
  <si>
    <t>ENSDARG00000073931</t>
  </si>
  <si>
    <t>OTULINA</t>
  </si>
  <si>
    <t>OTU deubiquitinase with linear linkage specificity a [Source:ZFIN;Acc:ZDB-GENE-040426-2157]</t>
  </si>
  <si>
    <t>ENSDARG00000078560</t>
  </si>
  <si>
    <t>SLC9A5</t>
  </si>
  <si>
    <t>solute carrier family 9, subfamily A (NHE5, cation proton antiporter 5), member 5 [Source:ZFIN;Acc:ZDB-GENE-080225-43]</t>
  </si>
  <si>
    <t>ENSDARG00000074126</t>
  </si>
  <si>
    <t>TTC39A</t>
  </si>
  <si>
    <t>tetratricopeptide repeat domain 39A [Source:ZFIN;Acc:ZDB-GENE-091116-42]</t>
  </si>
  <si>
    <t>ENSDARG00000071697</t>
  </si>
  <si>
    <t>ZGC:66433</t>
  </si>
  <si>
    <t>zgc:66433 [Source:ZFIN;Acc:ZDB-GENE-030131-9832]</t>
  </si>
  <si>
    <t>ENSDARG00000009418</t>
  </si>
  <si>
    <t>MEF2CB</t>
  </si>
  <si>
    <t>myocyte enhancer factor 2cb [Source:ZFIN;Acc:ZDB-GENE-040901-7]</t>
  </si>
  <si>
    <t>ENSDARG00000025847</t>
  </si>
  <si>
    <t>SOX12</t>
  </si>
  <si>
    <t>SRY (sex determining region Y)-box 12 [Source:ZFIN;Acc:ZDB-GENE-040724-33]</t>
  </si>
  <si>
    <t>ENSDARG00000041925</t>
  </si>
  <si>
    <t>CRYBA2B</t>
  </si>
  <si>
    <t>crystallin, beta A2b [Source:ZFIN;Acc:ZDB-GENE-040718-324]</t>
  </si>
  <si>
    <t>ENSDARG00000062086</t>
  </si>
  <si>
    <t>KIAA1549LB</t>
  </si>
  <si>
    <t>KIAA1549-like b [Source:ZFIN;Acc:ZDB-GENE-050419-18]</t>
  </si>
  <si>
    <t>ENSDARG00000091513</t>
  </si>
  <si>
    <t>SI:DKEY-22O12.2</t>
  </si>
  <si>
    <t>si:dkey-22o12.2 [Source:ZFIN;Acc:ZDB-GENE-060503-443]</t>
  </si>
  <si>
    <t>ENSDARG00000069461</t>
  </si>
  <si>
    <t>RNASEKA</t>
  </si>
  <si>
    <t>ribonuclease, RNase K a [Source:ZFIN;Acc:ZDB-GENE-060825-301]</t>
  </si>
  <si>
    <t>ENSDARG00000103900</t>
  </si>
  <si>
    <t>SEPT9B</t>
  </si>
  <si>
    <t>septin 9b [Source:ZFIN;Acc:ZDB-GENE-050327-17]</t>
  </si>
  <si>
    <t>ENSDARG00000069808</t>
  </si>
  <si>
    <t>OSTM1</t>
  </si>
  <si>
    <t>osteopetrosis associated transmembrane protein 1 [Source:ZFIN;Acc:ZDB-GENE-081104-270]</t>
  </si>
  <si>
    <t>ENSDARG00000074691</t>
  </si>
  <si>
    <t>MMS22L</t>
  </si>
  <si>
    <t>MMS22-like, DNA repair protein [Source:ZFIN;Acc:ZDB-GENE-030131-3869]</t>
  </si>
  <si>
    <t>ENSDARG00000033227</t>
  </si>
  <si>
    <t>LECT2L</t>
  </si>
  <si>
    <t>leukocyte cell-derived chemotaxin 2 like [Source:ZFIN;Acc:ZDB-GENE-070127-4]</t>
  </si>
  <si>
    <t>ENSDARG00000079762</t>
  </si>
  <si>
    <t>SI:DKEY-253D23.4</t>
  </si>
  <si>
    <t>si:dkey-253d23.4 [Source:ZFIN;Acc:ZDB-GENE-050208-730]</t>
  </si>
  <si>
    <t>ENSDARG00000077257</t>
  </si>
  <si>
    <t>TIMD4</t>
  </si>
  <si>
    <t>T-cell immunoglobulin and mucin domain containing 4 [Source:ZFIN;Acc:ZDB-GENE-080303-10]</t>
  </si>
  <si>
    <t>ENSDARG00000086902</t>
  </si>
  <si>
    <t>DIRAS2</t>
  </si>
  <si>
    <t>DIRAS family GTPase 2 [Source:HGNC Symbol;Acc:HGNC:19323]</t>
  </si>
  <si>
    <t>ENSDARG00000009550</t>
  </si>
  <si>
    <t>FOXI3B</t>
  </si>
  <si>
    <t>forkhead box I3b [Source:ZFIN;Acc:ZDB-GENE-031126-4]</t>
  </si>
  <si>
    <t>ENSDARG00000031890</t>
  </si>
  <si>
    <t>TCP11L1</t>
  </si>
  <si>
    <t>t-complex 11, testis-specific-like 1 [Source:ZFIN;Acc:ZDB-GENE-050327-11]</t>
  </si>
  <si>
    <t>ENSDARG00000103114</t>
  </si>
  <si>
    <t>NDUFA4L2A</t>
  </si>
  <si>
    <t>NADH dehydrogenase (ubiquinone) 1 alpha subcomplex, 4-like 2a [Source:ZFIN;Acc:ZDB-GENE-070912-358]</t>
  </si>
  <si>
    <t>ENSDARG00000053166</t>
  </si>
  <si>
    <t>CHIC1</t>
  </si>
  <si>
    <t>cysteine-rich hydrophobic domain 1 [Source:ZFIN;Acc:ZDB-GENE-030131-7763]</t>
  </si>
  <si>
    <t>ENSDARG00000088972</t>
  </si>
  <si>
    <t>SI:DKEY-238D18.4</t>
  </si>
  <si>
    <t>si:dkey-238d18.4 [Source:ZFIN;Acc:ZDB-GENE-131121-307]</t>
  </si>
  <si>
    <t>ENSDARG00000030547</t>
  </si>
  <si>
    <t>RND1A</t>
  </si>
  <si>
    <t>Rho family GTPase 1a [Source:ZFIN;Acc:ZDB-GENE-040630-6]</t>
  </si>
  <si>
    <t>ENSDARG00000088283</t>
  </si>
  <si>
    <t>SI:CH73-248E21.5</t>
  </si>
  <si>
    <t>si:ch73-248e21.5 [Source:ZFIN;Acc:ZDB-GENE-120215-255]</t>
  </si>
  <si>
    <t>ENSDARG00000100636</t>
  </si>
  <si>
    <t>RBM12</t>
  </si>
  <si>
    <t>RNA binding motif protein 12 [Source:ZFIN;Acc:ZDB-GENE-081022-16]</t>
  </si>
  <si>
    <t>ENSDARG00000036911</t>
  </si>
  <si>
    <t>SCAMP1</t>
  </si>
  <si>
    <t>secretory carrier membrane protein 1 [Source:ZFIN;Acc:ZDB-GENE-040426-1803]</t>
  </si>
  <si>
    <t>ENSDARG00000101593</t>
  </si>
  <si>
    <t>ZGC:163077</t>
  </si>
  <si>
    <t>zgc:163077 [Source:ZFIN;Acc:ZDB-GENE-070521-6]</t>
  </si>
  <si>
    <t>ENSDARG00000034173</t>
  </si>
  <si>
    <t>PRKCQ</t>
  </si>
  <si>
    <t>protein kinase C, theta [Source:ZFIN;Acc:ZDB-GENE-041210-195]</t>
  </si>
  <si>
    <t>ENSDARG00000095830</t>
  </si>
  <si>
    <t>SERPINB1L1</t>
  </si>
  <si>
    <t>serpin peptidase inhibitor, clade B (ovalbumin), member 1, like 1 [Source:ZFIN;Acc:ZDB-GENE-040715-5]</t>
  </si>
  <si>
    <t>ENSDARG00000057826</t>
  </si>
  <si>
    <t>SI:CH73-61D6.3</t>
  </si>
  <si>
    <t>si:ch73-61d6.3 [Source:ZFIN;Acc:ZDB-GENE-091204-109]</t>
  </si>
  <si>
    <t>ENSDARG00000059789</t>
  </si>
  <si>
    <t>PARP8</t>
  </si>
  <si>
    <t>poly (ADP-ribose) polymerase family, member 8 [Source:ZFIN;Acc:ZDB-GENE-060929-432]</t>
  </si>
  <si>
    <t>ENSDARG00000045530</t>
  </si>
  <si>
    <t>SI:CH211-244B2.4</t>
  </si>
  <si>
    <t>si:ch211-244b2.4 [Source:ZFIN;Acc:ZDB-GENE-030131-8699]</t>
  </si>
  <si>
    <t>ENSDARG00000105509</t>
  </si>
  <si>
    <t>SI:CABZ01074944.1</t>
  </si>
  <si>
    <t>si:cabz01074944.1 [Source:ZFIN;Acc:ZDB-GENE-160113-145]</t>
  </si>
  <si>
    <t>ENSDARG00000076058</t>
  </si>
  <si>
    <t>GBA</t>
  </si>
  <si>
    <t>glucosidase, beta, acid [Source:ZFIN;Acc:ZDB-GENE-100922-270]</t>
  </si>
  <si>
    <t>ENSDARG00000020122</t>
  </si>
  <si>
    <t>ENDOU2</t>
  </si>
  <si>
    <t>endonuclease, polyU-specific 2 [Source:ZFIN;Acc:ZDB-GENE-050522-373]</t>
  </si>
  <si>
    <t>ENSDARG00000077788</t>
  </si>
  <si>
    <t>ARHGEF10</t>
  </si>
  <si>
    <t>Rho guanine nucleotide exchange factor (GEF) 10 [Source:ZFIN;Acc:ZDB-GENE-030131-6210]</t>
  </si>
  <si>
    <t>ENSDARG00000044954</t>
  </si>
  <si>
    <t>SLIT1A</t>
  </si>
  <si>
    <t>slit homolog 1a (Drosophila) [Source:ZFIN;Acc:ZDB-GENE-030722-3]</t>
  </si>
  <si>
    <t>ENSDARG00000077481</t>
  </si>
  <si>
    <t>SI:DKEY-76K16.6</t>
  </si>
  <si>
    <t>si:dkey-76k16.6 [Source:ZFIN;Acc:ZDB-GENE-090312-171]</t>
  </si>
  <si>
    <t>ENSDARG00000074087</t>
  </si>
  <si>
    <t>NIM1K</t>
  </si>
  <si>
    <t>NIM1 serine/threonine protein kinase [Source:ZFIN;Acc:ZDB-GENE-130530-744]</t>
  </si>
  <si>
    <t>ENSDARG00000071384</t>
  </si>
  <si>
    <t>SLC7A11</t>
  </si>
  <si>
    <t>solute carrier family 7 (anionic amino acid transporter light chain, xc- system), member 11 [Source:ZFIN;Acc:ZDB-GENE-150416-1]</t>
  </si>
  <si>
    <t>ENSDARG00000059362</t>
  </si>
  <si>
    <t>CAVIN1B</t>
  </si>
  <si>
    <t>caveolae associated protein 1b [Source:ZFIN;Acc:ZDB-GENE-030131-5509]</t>
  </si>
  <si>
    <t>ENSDARG00000038010</t>
  </si>
  <si>
    <t>RAC2</t>
  </si>
  <si>
    <t>ras-related C3 botulinum toxin substrate 2 (rho family, small GTP binding protein Rac2) [Source:ZFIN;Acc:ZDB-GENE-040625-27]</t>
  </si>
  <si>
    <t>ENSDARG00000043586</t>
  </si>
  <si>
    <t>FAS</t>
  </si>
  <si>
    <t>Fas cell surface death receptor [Source:ZFIN;Acc:ZDB-GENE-061019-2]</t>
  </si>
  <si>
    <t>ENSDARG00000069484</t>
  </si>
  <si>
    <t>DAB2IPA</t>
  </si>
  <si>
    <t>DAB2 interacting protein a [Source:ZFIN;Acc:ZDB-GENE-081104-516]</t>
  </si>
  <si>
    <t>ENSDARG00000029865</t>
  </si>
  <si>
    <t>RASSF2A</t>
  </si>
  <si>
    <t>Ras association (RalGDS/AF-6) domain family member 2a [Source:ZFIN;Acc:ZDB-GENE-040912-124]</t>
  </si>
  <si>
    <t>ENSDARG00000053425</t>
  </si>
  <si>
    <t>SERINC2L</t>
  </si>
  <si>
    <t>serine incorporator 2, like [Source:ZFIN;Acc:ZDB-GENE-100921-58]</t>
  </si>
  <si>
    <t>ENSDARG00000011066</t>
  </si>
  <si>
    <t>GLRA3</t>
  </si>
  <si>
    <t>glycine receptor, alpha 3 [Source:ZFIN;Acc:ZDB-GENE-020402-1]</t>
  </si>
  <si>
    <t>ENSDARG00000063162</t>
  </si>
  <si>
    <t>CMTM8B</t>
  </si>
  <si>
    <t>CKLF-like MARVEL transmembrane domain containing 8b [Source:ZFIN;Acc:ZDB-GENE-070112-1312]</t>
  </si>
  <si>
    <t>ENSDARG00000089066</t>
  </si>
  <si>
    <t>NHSL2</t>
  </si>
  <si>
    <t>NHS-like 2 [Source:ZFIN;Acc:ZDB-GENE-130530-951]</t>
  </si>
  <si>
    <t>ENSDARG00000007461</t>
  </si>
  <si>
    <t>SRGAP1A</t>
  </si>
  <si>
    <t>SLIT-ROBO Rho GTPase activating protein 1a [Source:ZFIN;Acc:ZDB-GENE-050420-284]</t>
  </si>
  <si>
    <t>ENSDARG00000012776</t>
  </si>
  <si>
    <t>SMARCA1</t>
  </si>
  <si>
    <t>SWI/SNF related, matrix associated, actin dependent regulator of chromatin, subfamily a, member 1 [Source:ZFIN;Acc:ZDB-GENE-070705-296]</t>
  </si>
  <si>
    <t>ENSDARG00000062013</t>
  </si>
  <si>
    <t>TRHDE.2</t>
  </si>
  <si>
    <t>thyrotropin releasing hormone degrading enzyme, tandem duplicate 2 [Source:ZFIN;Acc:ZDB-GENE-070705-89]</t>
  </si>
  <si>
    <t>ENSDARG00000018967</t>
  </si>
  <si>
    <t>GABBR1A</t>
  </si>
  <si>
    <t>gamma-aminobutyric acid (GABA) B receptor, 1a [Source:ZFIN;Acc:ZDB-GENE-030904-5]</t>
  </si>
  <si>
    <t>ENSDARG00000053803</t>
  </si>
  <si>
    <t>KLHL43</t>
  </si>
  <si>
    <t>kelch-like family member 43 [Source:ZFIN;Acc:ZDB-GENE-141212-285]</t>
  </si>
  <si>
    <t>ENSDARG00000054150</t>
  </si>
  <si>
    <t>CX23</t>
  </si>
  <si>
    <t>connexin 23 [Source:ZFIN;Acc:ZDB-GENE-050320-121]</t>
  </si>
  <si>
    <t>ENSDARG00000074070</t>
  </si>
  <si>
    <t>IRX5B</t>
  </si>
  <si>
    <t>iroquois homeobox 5b [Source:ZFIN;Acc:ZDB-GENE-040628-5]</t>
  </si>
  <si>
    <t>ENSDARG00000052074</t>
  </si>
  <si>
    <t>SI:CH211-122F10.4</t>
  </si>
  <si>
    <t>si:ch211-122f10.4 [Source:ZFIN;Acc:ZDB-GENE-140106-45]</t>
  </si>
  <si>
    <t>ENSDARG00000091524</t>
  </si>
  <si>
    <t>ZNF1031</t>
  </si>
  <si>
    <t>zinc finger protein 1031 [Source:ZFIN;Acc:ZDB-GENE-110913-121]</t>
  </si>
  <si>
    <t>ENSDARG00000102075</t>
  </si>
  <si>
    <t>RNF122</t>
  </si>
  <si>
    <t>si:ch1073-392o20.1 [Source:ZFIN;Acc:ZDB-GENE-091204-454]</t>
  </si>
  <si>
    <t>ENSDARG00000032849</t>
  </si>
  <si>
    <t>NDRG1A</t>
  </si>
  <si>
    <t>N-myc downstream regulated 1a [Source:ZFIN;Acc:ZDB-GENE-030826-34]</t>
  </si>
  <si>
    <t>ENSDARG00000092774</t>
  </si>
  <si>
    <t>TARSL2</t>
  </si>
  <si>
    <t>threonyl-tRNA synthetase-like 2 [Source:ZFIN;Acc:ZDB-GENE-081104-490]</t>
  </si>
  <si>
    <t>ENSDARG00000013596</t>
  </si>
  <si>
    <t>BRD1A</t>
  </si>
  <si>
    <t>bromodomain containing 1a [Source:ZFIN;Acc:ZDB-GENE-041008-168]</t>
  </si>
  <si>
    <t>ENSDARG00000026902</t>
  </si>
  <si>
    <t>CRYZL1</t>
  </si>
  <si>
    <t>crystallin, zeta (quinone reductase)-like 1 [Source:ZFIN;Acc:ZDB-GENE-040718-378]</t>
  </si>
  <si>
    <t>ENSDARG00000042793</t>
  </si>
  <si>
    <t>TPP1</t>
  </si>
  <si>
    <t>tripeptidyl peptidase I [Source:ZFIN;Acc:ZDB-GENE-030131-6654]</t>
  </si>
  <si>
    <t>ENSDARG00000102106</t>
  </si>
  <si>
    <t>TGM1L1</t>
  </si>
  <si>
    <t>transglutaminase 1 like 1 [Source:ZFIN;Acc:ZDB-GENE-060503-139]</t>
  </si>
  <si>
    <t>ENSDARG00000103743</t>
  </si>
  <si>
    <t>SI:DKEYP-72E1.9</t>
  </si>
  <si>
    <t>si:dkeyp-72e1.9 [Source:ZFIN;Acc:ZDB-GENE-120215-89]</t>
  </si>
  <si>
    <t>ENSDARG00000071209</t>
  </si>
  <si>
    <t>OPRL1</t>
  </si>
  <si>
    <t>opiate receptor-like 1 [Source:ZFIN;Acc:ZDB-GENE-040312-4]</t>
  </si>
  <si>
    <t>ENSDARG00000025033</t>
  </si>
  <si>
    <t>STX5A</t>
  </si>
  <si>
    <t>syntaxin 5A [Source:ZFIN;Acc:ZDB-GENE-040718-18]</t>
  </si>
  <si>
    <t>ENSDARG00000100431</t>
  </si>
  <si>
    <t>SPACA4L</t>
  </si>
  <si>
    <t>sperm acrosome associated 4 like [Source:ZFIN;Acc:ZDB-GENE-101011-2]</t>
  </si>
  <si>
    <t>ENSDARG00000029474</t>
  </si>
  <si>
    <t>CAMK1B</t>
  </si>
  <si>
    <t>calcium/calmodulin-dependent protein kinase Ib [Source:ZFIN;Acc:ZDB-GENE-141014-1]</t>
  </si>
  <si>
    <t>ENSDARG00000004648</t>
  </si>
  <si>
    <t>KCTD16A</t>
  </si>
  <si>
    <t>potassium channel tetramerization domain containing 16a [Source:ZFIN;Acc:ZDB-GENE-060117-1]</t>
  </si>
  <si>
    <t>ENSDARG00000079131</t>
  </si>
  <si>
    <t>SI:DKEYP-118B1.2</t>
  </si>
  <si>
    <t>si:dkeyp-118b1.2 [Source:ZFIN;Acc:ZDB-GENE-030131-7685]</t>
  </si>
  <si>
    <t>ENSDARG00000013415</t>
  </si>
  <si>
    <t>LMNA</t>
  </si>
  <si>
    <t>lamin A [Source:ZFIN;Acc:ZDB-GENE-020424-3]</t>
  </si>
  <si>
    <t>ENSDARG00000005891</t>
  </si>
  <si>
    <t>CYB5R3</t>
  </si>
  <si>
    <t>cytochrome b5 reductase 3 [Source:ZFIN;Acc:ZDB-GENE-030131-3281]</t>
  </si>
  <si>
    <t>ENSDARG00000016396</t>
  </si>
  <si>
    <t>FAM219AA</t>
  </si>
  <si>
    <t>family with sequence similarity 219, member Aa [Source:ZFIN;Acc:ZDB-GENE-040801-110]</t>
  </si>
  <si>
    <t>ENSDARG00000017757</t>
  </si>
  <si>
    <t>PIK3CG</t>
  </si>
  <si>
    <t>phosphatidylinositol-4,5-bisphosphate 3-kinase, catalytic subunit gamma [Source:ZFIN;Acc:ZDB-GENE-040426-2532]</t>
  </si>
  <si>
    <t>ENSDARG00000079161</t>
  </si>
  <si>
    <t>BSNB</t>
  </si>
  <si>
    <t>bassoon (presynaptic cytomatrix protein) b [Source:ZFIN;Acc:ZDB-GENE-120628-1]</t>
  </si>
  <si>
    <t>ENSDARG00000099694</t>
  </si>
  <si>
    <t>NEURL1B</t>
  </si>
  <si>
    <t>neuralized E3 ubiquitin protein ligase 1B [Source:ZFIN;Acc:ZDB-GENE-050522-102]</t>
  </si>
  <si>
    <t>ENSDARG00000031782</t>
  </si>
  <si>
    <t>AIM1A</t>
  </si>
  <si>
    <t>crystallin beta-gamma domain containing 1a [Source:ZFIN;Acc:ZDB-GENE-041008-100]</t>
  </si>
  <si>
    <t>ENSDARG00000017794</t>
  </si>
  <si>
    <t>SDR16C5B</t>
  </si>
  <si>
    <t>short chain dehydrogenase/reductase family 16C, member 5b [Source:ZFIN;Acc:ZDB-GENE-040426-2861]</t>
  </si>
  <si>
    <t>ENSDARG00000100908</t>
  </si>
  <si>
    <t>LCOR</t>
  </si>
  <si>
    <t>ligand dependent nuclear receptor corepressor [Source:ZFIN;Acc:ZDB-GENE-061201-6]</t>
  </si>
  <si>
    <t>ENSDARG00000040684</t>
  </si>
  <si>
    <t>PLCD4B</t>
  </si>
  <si>
    <t>phospholipase C, delta 4b [Source:ZFIN;Acc:ZDB-GENE-080512-3]</t>
  </si>
  <si>
    <t>ENSDARG00000012184</t>
  </si>
  <si>
    <t>ZGC:162872</t>
  </si>
  <si>
    <t>zgc:162872 [Source:ZFIN;Acc:ZDB-GENE-081022-1]</t>
  </si>
  <si>
    <t>ENSDARG00000055314</t>
  </si>
  <si>
    <t>MCMBP</t>
  </si>
  <si>
    <t>minichromosome maintenance complex binding protein [Source:ZFIN;Acc:ZDB-GENE-030131-9676]</t>
  </si>
  <si>
    <t>ENSDARG00000089289</t>
  </si>
  <si>
    <t>PCDH1A6</t>
  </si>
  <si>
    <t>protocadherin 1 alpha 6 [Source:ZFIN;Acc:ZDB-GENE-050203-2]</t>
  </si>
  <si>
    <t>ENSDARG00000040255</t>
  </si>
  <si>
    <t>EPHX2</t>
  </si>
  <si>
    <t>epoxide hydrolase 2, cytoplasmic [Source:ZFIN;Acc:ZDB-GENE-041212-70]</t>
  </si>
  <si>
    <t>ENSDARG00000077004</t>
  </si>
  <si>
    <t>ALDH1L1</t>
  </si>
  <si>
    <t>aldehyde dehydrogenase 1 family, member L1 [Source:ZFIN;Acc:ZDB-GENE-100519-4]</t>
  </si>
  <si>
    <t>ENSDARG00000069471</t>
  </si>
  <si>
    <t>MHC1ZCA</t>
  </si>
  <si>
    <t>major histocompatibility complex class I ZCA [Source:ZFIN;Acc:ZDB-GENE-070424-4]</t>
  </si>
  <si>
    <t>ENSDARG00000096319</t>
  </si>
  <si>
    <t>SI:CH211-239J9.1</t>
  </si>
  <si>
    <t>si:ch211-239j9.1 [Source:ZFIN;Acc:ZDB-GENE-120215-212]</t>
  </si>
  <si>
    <t>ENSDARG00000044615</t>
  </si>
  <si>
    <t>ZAK</t>
  </si>
  <si>
    <t>sterile alpha motif and leucine zipper containing kinase AZK [Source:ZFIN;Acc:ZDB-GENE-070912-386]</t>
  </si>
  <si>
    <t>ENSDARG00000074098</t>
  </si>
  <si>
    <t>SI:CH211-86H15.1</t>
  </si>
  <si>
    <t>si:ch211-86h15.1 [Source:ZFIN;Acc:ZDB-GENE-081107-38]</t>
  </si>
  <si>
    <t>ENSDARG00000013976</t>
  </si>
  <si>
    <t>ANXA13</t>
  </si>
  <si>
    <t>annexin A13 [Source:ZFIN;Acc:ZDB-GENE-010406-1]</t>
  </si>
  <si>
    <t>ENSDARG00000097491</t>
  </si>
  <si>
    <t>UGT1B1</t>
  </si>
  <si>
    <t>UDP glucuronosyltransferase 1 family, polypeptide B1 [Source:ZFIN;Acc:ZDB-GENE-080227-10]</t>
  </si>
  <si>
    <t>ENSDARG00000009499</t>
  </si>
  <si>
    <t>SYNE1A</t>
  </si>
  <si>
    <t>spectrin repeat containing, nuclear envelope 1a [Source:ZFIN;Acc:ZDB-GENE-030131-4172]</t>
  </si>
  <si>
    <t>ENSDARG00000058561</t>
  </si>
  <si>
    <t>FBXO30A</t>
  </si>
  <si>
    <t>F-box protein 30a [Source:ZFIN;Acc:ZDB-GENE-040426-1215]</t>
  </si>
  <si>
    <t>ENSDARG00000089477</t>
  </si>
  <si>
    <t>SI:CH211-132G1.3</t>
  </si>
  <si>
    <t>si:ch211-132g1.3 [Source:ZFIN;Acc:ZDB-GENE-090312-148]</t>
  </si>
  <si>
    <t>ENSDARG00000074030</t>
  </si>
  <si>
    <t>MYT1A</t>
  </si>
  <si>
    <t>myelin transcription factor 1a [Source:ZFIN;Acc:ZDB-GENE-030131-3885]</t>
  </si>
  <si>
    <t>ENSDARG00000030881</t>
  </si>
  <si>
    <t>BAXB</t>
  </si>
  <si>
    <t>bcl2-associated X protein, b [Source:ZFIN;Acc:ZDB-GENE-050227-21]</t>
  </si>
  <si>
    <t>ENSDARG00000068006</t>
  </si>
  <si>
    <t>GCK</t>
  </si>
  <si>
    <t>glucokinase (hexokinase 4) [Source:ZFIN;Acc:ZDB-GENE-060825-204]</t>
  </si>
  <si>
    <t>ENSDARG00000062269</t>
  </si>
  <si>
    <t>FAN1</t>
  </si>
  <si>
    <t>FANCD2/FANCI-associated nuclease 1 [Source:ZFIN;Acc:ZDB-GENE-030131-6225]</t>
  </si>
  <si>
    <t>ENSDARG00000013575</t>
  </si>
  <si>
    <t>RFX2</t>
  </si>
  <si>
    <t>regulatory factor X, 2 (influences HLA class II expression) [Source:ZFIN;Acc:ZDB-GENE-050227-4]</t>
  </si>
  <si>
    <t>ENSDARG00000042703</t>
  </si>
  <si>
    <t>PARP6A</t>
  </si>
  <si>
    <t>poly (ADP-ribose) polymerase family, member 6a [Source:ZFIN;Acc:ZDB-GENE-040718-272]</t>
  </si>
  <si>
    <t>ENSDARG00000060661</t>
  </si>
  <si>
    <t>KLF8</t>
  </si>
  <si>
    <t>Kruppel-like factor 8 [Source:ZFIN;Acc:ZDB-GENE-070424-152]</t>
  </si>
  <si>
    <t>ENSDARG00000033666</t>
  </si>
  <si>
    <t>PI4K2A</t>
  </si>
  <si>
    <t>phosphatidylinositol 4-kinase type 2 alpha [Source:ZFIN;Acc:ZDB-GENE-040426-2675]</t>
  </si>
  <si>
    <t>ENSDARG00000074662</t>
  </si>
  <si>
    <t>CNTF</t>
  </si>
  <si>
    <t>ciliary neurotrophic factor [Source:ZFIN;Acc:ZDB-GENE-090313-176]</t>
  </si>
  <si>
    <t>ENSDARG00000054688</t>
  </si>
  <si>
    <t>ITPRIPL2</t>
  </si>
  <si>
    <t>inositol 1,4,5-trisphosphate receptor interacting protein like 2 [Source:HGNC Symbol;Acc:HGNC:27257]</t>
  </si>
  <si>
    <t>ENSDARG00000058995</t>
  </si>
  <si>
    <t>JMJD4</t>
  </si>
  <si>
    <t>jumonji domain containing 4 [Source:ZFIN;Acc:ZDB-GENE-060929-636]</t>
  </si>
  <si>
    <t>ENSDARG00000100938</t>
  </si>
  <si>
    <t>HINT2</t>
  </si>
  <si>
    <t>histidine triad nucleotide binding protein 2 [Source:ZFIN;Acc:ZDB-GENE-070410-139]</t>
  </si>
  <si>
    <t>ENSDARG00000103667</t>
  </si>
  <si>
    <t>GGA3</t>
  </si>
  <si>
    <t>ggolgi-associated, gamma adaptin ear containing, ARF binding protein 3 [Source:ZFIN;Acc:ZDB-GENE-041111-218]</t>
  </si>
  <si>
    <t>ENSDARG00000096725</t>
  </si>
  <si>
    <t>SI:DKEY-21C1.1</t>
  </si>
  <si>
    <t>si:dkey-21c1.1 [Source:ZFIN;Acc:ZDB-GENE-130603-45]</t>
  </si>
  <si>
    <t>ENSDARG00000070995</t>
  </si>
  <si>
    <t>INPP4AB</t>
  </si>
  <si>
    <t>inositol polyphosphate-4-phosphatase type I Ab [Source:ZFIN;Acc:ZDB-GENE-081104-521]</t>
  </si>
  <si>
    <t>ENSDARG00000087084</t>
  </si>
  <si>
    <t>HCAR1-4</t>
  </si>
  <si>
    <t>hydroxycarboxylic acid receptor 1-4 [Source:ZFIN;Acc:ZDB-GENE-111111-10]</t>
  </si>
  <si>
    <t>ENSDARG00000076650</t>
  </si>
  <si>
    <t>PDE9AL</t>
  </si>
  <si>
    <t>phosphodiesterase 9A like [Source:ZFIN;Acc:ZDB-GENE-130530-807]</t>
  </si>
  <si>
    <t>ENSDARG00000052423</t>
  </si>
  <si>
    <t>PPP1R12C</t>
  </si>
  <si>
    <t>protein phosphatase 1, regulatory subunit 12C [Source:ZFIN;Acc:ZDB-GENE-010724-11]</t>
  </si>
  <si>
    <t>ENSDARG00000041060</t>
  </si>
  <si>
    <t>LGALS9L3</t>
  </si>
  <si>
    <t>lectin, galactoside-binding, soluble, 9 (galectin 9)-like 3 [Source:ZFIN;Acc:ZDB-GENE-040718-159]</t>
  </si>
  <si>
    <t>ENSDARG00000075277</t>
  </si>
  <si>
    <t>SI:DKEYP-14D3.1</t>
  </si>
  <si>
    <t>si:dkeyp-14d3.1 [Source:ZFIN;Acc:ZDB-GENE-081104-459]</t>
  </si>
  <si>
    <t>ENSDARG00000100002</t>
  </si>
  <si>
    <t>CTBS</t>
  </si>
  <si>
    <t>chitobiase, di-N-acetyl- [Source:ZFIN;Acc:ZDB-GENE-050522-422]</t>
  </si>
  <si>
    <t>ENSDARG00000098644</t>
  </si>
  <si>
    <t>SI:CH211-126J24.1</t>
  </si>
  <si>
    <t>si:ch211-126j24.1 [Source:ZFIN;Acc:ZDB-GENE-050208-133]</t>
  </si>
  <si>
    <t>ENSDARG00000076362</t>
  </si>
  <si>
    <t>TMEM260</t>
  </si>
  <si>
    <t>transmembrane protein 260 [Source:ZFIN;Acc:ZDB-GENE-030131-4198]</t>
  </si>
  <si>
    <t>ENSDARG00000103949</t>
  </si>
  <si>
    <t>ZBTB12.1</t>
  </si>
  <si>
    <t>zinc finger and BTB domain containing 12, tandem duplicate 1 [Source:ZFIN;Acc:ZDB-GENE-060503-875]</t>
  </si>
  <si>
    <t>ENSDARG00000022763</t>
  </si>
  <si>
    <t>HPCAL1</t>
  </si>
  <si>
    <t>hippocalcin-like 1 [Source:ZFIN;Acc:ZDB-GENE-040426-1242]</t>
  </si>
  <si>
    <t>ENSDARG00000027063</t>
  </si>
  <si>
    <t>ARPC1B</t>
  </si>
  <si>
    <t>actin related protein 2/3 complex, subunit 1B [Source:ZFIN;Acc:ZDB-GENE-030131-7414]</t>
  </si>
  <si>
    <t>ENSDARG00000087277</t>
  </si>
  <si>
    <t>SELJ</t>
  </si>
  <si>
    <t>selenoprotein J [Source:ZFIN;Acc:ZDB-GENE-030131-4163]</t>
  </si>
  <si>
    <t>ENSDARG00000104181</t>
  </si>
  <si>
    <t>TMSB1</t>
  </si>
  <si>
    <t>thymosin beta 1 [Source:ZFIN;Acc:ZDB-GENE-030131-8575]</t>
  </si>
  <si>
    <t>ENSDARG00000009262</t>
  </si>
  <si>
    <t>FAR2</t>
  </si>
  <si>
    <t>si:dkey-97m3.1 [Source:ZFIN;Acc:ZDB-GENE-060503-367]</t>
  </si>
  <si>
    <t>ENSDARG00000102421</t>
  </si>
  <si>
    <t>PAPL</t>
  </si>
  <si>
    <t>iron/zinc purple acid phosphatase-like protein [Source:ZFIN;Acc:ZDB-GENE-070615-9]</t>
  </si>
  <si>
    <t>ENSDARG00000063412</t>
  </si>
  <si>
    <t>CERS1</t>
  </si>
  <si>
    <t>ceramide synthase 1 [Source:ZFIN;Acc:ZDB-GENE-050208-406]</t>
  </si>
  <si>
    <t>ENSDARG00000032575</t>
  </si>
  <si>
    <t>YWHAZ</t>
  </si>
  <si>
    <t>tyrosine 3-monooxygenase/tryptophan 5-monooxygenase activation protein, zeta polypeptide [Source:ZFIN;Acc:ZDB-GENE-030131-8554]</t>
  </si>
  <si>
    <t>ENSDARG00000103859</t>
  </si>
  <si>
    <t>KRTCAP2</t>
  </si>
  <si>
    <t>keratinocyte associated protein 2 [Source:HGNC Symbol;Acc:HGNC:28942]</t>
  </si>
  <si>
    <t>ENSDARG00000051763</t>
  </si>
  <si>
    <t>SNTB2</t>
  </si>
  <si>
    <t>syntrophin, beta 2 [Source:ZFIN;Acc:ZDB-GENE-131121-511]</t>
  </si>
  <si>
    <t>ENSDARG00000074258</t>
  </si>
  <si>
    <t>GRAMD1BB</t>
  </si>
  <si>
    <t>GRAM domain containing 1Bb [Source:ZFIN;Acc:ZDB-GENE-140106-106]</t>
  </si>
  <si>
    <t>ENSDARG00000042172</t>
  </si>
  <si>
    <t>C7A</t>
  </si>
  <si>
    <t>complement component 7a [Source:ZFIN;Acc:ZDB-GENE-081104-392]</t>
  </si>
  <si>
    <t>ENSDARG00000031203</t>
  </si>
  <si>
    <t>COMMD1</t>
  </si>
  <si>
    <t>copper metabolism (Murr1) domain containing 1 [Source:ZFIN;Acc:ZDB-GENE-060512-329]</t>
  </si>
  <si>
    <t>ENSDARG00000092746</t>
  </si>
  <si>
    <t>SI:CH211-150O23.2</t>
  </si>
  <si>
    <t>si:ch211-150o23.2 [Source:ZFIN;Acc:ZDB-GENE-060503-386]</t>
  </si>
  <si>
    <t>ENSDARG00000039936</t>
  </si>
  <si>
    <t>ZMP:0000001075</t>
  </si>
  <si>
    <t>zmp:0000001075 [Source:ZFIN;Acc:ZDB-GENE-140106-35]</t>
  </si>
  <si>
    <t>ENSDARG00000060235</t>
  </si>
  <si>
    <t>MST1RA</t>
  </si>
  <si>
    <t>macrophage stimulating 1 receptor a [Source:ZFIN;Acc:ZDB-GENE-071218-2]</t>
  </si>
  <si>
    <t>ENSDARG00000099560</t>
  </si>
  <si>
    <t>LYRM5A</t>
  </si>
  <si>
    <t>LYR motif containing 5a [Source:ZFIN;Acc:ZDB-GENE-050522-203]</t>
  </si>
  <si>
    <t>ENSDARG00000044588</t>
  </si>
  <si>
    <t>EMP2</t>
  </si>
  <si>
    <t>epithelial membrane protein 2 [Source:ZFIN;Acc:ZDB-GENE-040822-24]</t>
  </si>
  <si>
    <t>ENSDARG00000078760</t>
  </si>
  <si>
    <t>CACNA2D3</t>
  </si>
  <si>
    <t>calcium channel, voltage dependent, alpha2/delta subunit 3 [Source:ZFIN;Acc:ZDB-GENE-030616-133]</t>
  </si>
  <si>
    <t>ENSDARG00000008142</t>
  </si>
  <si>
    <t>STXBP3</t>
  </si>
  <si>
    <t>syntaxin binding protein 3 [Source:ZFIN;Acc:ZDB-GENE-040426-2833]</t>
  </si>
  <si>
    <t>ENSDARG00000094309</t>
  </si>
  <si>
    <t>SI:CH73-92E7.6</t>
  </si>
  <si>
    <t>si:ch73-92e7.6 [Source:ZFIN;Acc:ZDB-GENE-081031-35]</t>
  </si>
  <si>
    <t>ENSDARG00000070098</t>
  </si>
  <si>
    <t>LCORL</t>
  </si>
  <si>
    <t>ligand dependent nuclear receptor corepressor-like [Source:ZFIN;Acc:ZDB-GENE-030131-6300]</t>
  </si>
  <si>
    <t>ENSDARG00000043710</t>
  </si>
  <si>
    <t>PARVAA</t>
  </si>
  <si>
    <t>parvin, alpha a [Source:ZFIN;Acc:ZDB-GENE-040721-2]</t>
  </si>
  <si>
    <t>ENSDARG00000104285</t>
  </si>
  <si>
    <t>ZGC:63733</t>
  </si>
  <si>
    <t>zgc:63733 [Source:ZFIN;Acc:ZDB-GENE-040426-1249]</t>
  </si>
  <si>
    <t>ENSDARG00000104217</t>
  </si>
  <si>
    <t>GPC2</t>
  </si>
  <si>
    <t>glypican 2 [Source:ZFIN;Acc:ZDB-GENE-050302-31]</t>
  </si>
  <si>
    <t>ENSDARG00000087133</t>
  </si>
  <si>
    <t>NLGN1</t>
  </si>
  <si>
    <t>neuroligin 1 [Source:ZFIN;Acc:ZDB-GENE-090918-1]</t>
  </si>
  <si>
    <t>ENSDARG00000098261</t>
  </si>
  <si>
    <t>RTKN2B</t>
  </si>
  <si>
    <t>rhotekin 2b [Source:ZFIN;Acc:ZDB-GENE-040912-64]</t>
  </si>
  <si>
    <t>ENSDARG00000018529</t>
  </si>
  <si>
    <t>LIPF</t>
  </si>
  <si>
    <t>lipase, gastric [Source:ZFIN;Acc:ZDB-GENE-040426-2737]</t>
  </si>
  <si>
    <t>ENSDARG00000019185</t>
  </si>
  <si>
    <t>SLAIN1A</t>
  </si>
  <si>
    <t>SLAIN motif family, member 1a [Source:ZFIN;Acc:ZDB-GENE-030131-7751]</t>
  </si>
  <si>
    <t>ENSDARG00000104811</t>
  </si>
  <si>
    <t>CYP2AA2</t>
  </si>
  <si>
    <t>y cytochrome P450, family 2, subfamily AA, polypeptide 2 [Source:ZFIN;Acc:ZDB-GENE-061027-232]</t>
  </si>
  <si>
    <t>ENSDARG00000101636</t>
  </si>
  <si>
    <t>ZGC:64201</t>
  </si>
  <si>
    <t>zgc:64201 [Source:ZFIN;Acc:ZDB-GENE-040426-1402]</t>
  </si>
  <si>
    <t>ENSDARG00000074581</t>
  </si>
  <si>
    <t>ADD2</t>
  </si>
  <si>
    <t>adducin 2 (beta) [Source:ZFIN;Acc:ZDB-GENE-080718-4]</t>
  </si>
  <si>
    <t>ENSDARG00000073738</t>
  </si>
  <si>
    <t>DENND2C</t>
  </si>
  <si>
    <t>DENN/MADD domain containing 2C [Source:ZFIN;Acc:ZDB-GENE-081105-71]</t>
  </si>
  <si>
    <t>ENSDARG00000078842</t>
  </si>
  <si>
    <t>TNS1A</t>
  </si>
  <si>
    <t>tensin 1a [Source:ZFIN;Acc:ZDB-GENE-120215-32]</t>
  </si>
  <si>
    <t>ENSDARG00000035570</t>
  </si>
  <si>
    <t>ZGC:101016</t>
  </si>
  <si>
    <t>zgc:101016 [Source:ZFIN;Acc:ZDB-GENE-040822-14]</t>
  </si>
  <si>
    <t>ENSDARG00000076657</t>
  </si>
  <si>
    <t>PLAGL2</t>
  </si>
  <si>
    <t>pleiomorphic adenoma gene-like 2 [Source:ZFIN;Acc:ZDB-GENE-020806-1]</t>
  </si>
  <si>
    <t>ENSDARG00000020242</t>
  </si>
  <si>
    <t>FERMT2</t>
  </si>
  <si>
    <t>fermitin family member 2 [Source:ZFIN;Acc:ZDB-GENE-050506-132]</t>
  </si>
  <si>
    <t>ENSDARG00000042742</t>
  </si>
  <si>
    <t>STX6</t>
  </si>
  <si>
    <t>syntaxin 6 [Source:ZFIN;Acc:ZDB-GENE-030131-858]</t>
  </si>
  <si>
    <t>ENSDARG00000077357</t>
  </si>
  <si>
    <t>LRRC61</t>
  </si>
  <si>
    <t>leucine rich repeat containing 61 [Source:ZFIN;Acc:ZDB-GENE-060616-245]</t>
  </si>
  <si>
    <t>ENSDARG00000005670</t>
  </si>
  <si>
    <t>TTBK2A</t>
  </si>
  <si>
    <t>tau tubulin kinase 2a [Source:ZFIN;Acc:ZDB-GENE-120928-3]</t>
  </si>
  <si>
    <t>ENSDARG00000091348</t>
  </si>
  <si>
    <t>RTN3</t>
  </si>
  <si>
    <t>reticulon 3 [Source:ZFIN;Acc:ZDB-GENE-030710-5]</t>
  </si>
  <si>
    <t>ENSDARG00000098889</t>
  </si>
  <si>
    <t>SI:ZFOS-128G4.2</t>
  </si>
  <si>
    <t>si:zfos-128g4.2 [Source:ZFIN;Acc:ZDB-GENE-141212-308]</t>
  </si>
  <si>
    <t>ENSDARG00000101028</t>
  </si>
  <si>
    <t>FNBP1B</t>
  </si>
  <si>
    <t>formin binding protein 1b [Source:ZFIN;Acc:ZDB-GENE-091117-6]</t>
  </si>
  <si>
    <t>ENSDARG00000054984</t>
  </si>
  <si>
    <t>ZBTB41</t>
  </si>
  <si>
    <t>zinc finger and BTB domain containing 41 [Source:ZFIN;Acc:ZDB-GENE-130530-649]</t>
  </si>
  <si>
    <t>ENSDARG00000020811</t>
  </si>
  <si>
    <t>EFEMP2B</t>
  </si>
  <si>
    <t>EGF containing fibulin-like extracellular matrix protein 2b [Source:ZFIN;Acc:ZDB-GENE-030219-125]</t>
  </si>
  <si>
    <t>ENSDARG00000059606</t>
  </si>
  <si>
    <t>CCDC84</t>
  </si>
  <si>
    <t>coiled-coil domain containing 84 [Source:ZFIN;Acc:ZDB-GENE-060929-1174]</t>
  </si>
  <si>
    <t>ENSDARG00000052025</t>
  </si>
  <si>
    <t>POMGNT1</t>
  </si>
  <si>
    <t>protein O-linked mannose N-acetylglucosaminyltransferase 1 (beta 1,2-) [Source:ZFIN;Acc:ZDB-GENE-070112-991]</t>
  </si>
  <si>
    <t>ENSDARG00000008772</t>
  </si>
  <si>
    <t>CACNG1A</t>
  </si>
  <si>
    <t>calcium channel, voltage-dependent, gamma subunit 1a [Source:ZFIN;Acc:ZDB-GENE-030131-732]</t>
  </si>
  <si>
    <t>ENSDARG00000025953</t>
  </si>
  <si>
    <t>RHOQ</t>
  </si>
  <si>
    <t>ras homolog family member Q [Source:ZFIN;Acc:ZDB-GENE-030131-5721]</t>
  </si>
  <si>
    <t>ENSDARG00000092033</t>
  </si>
  <si>
    <t>SI:DKEY-239H2.3</t>
  </si>
  <si>
    <t>si:dkey-239h2.3 [Source:ZFIN;Acc:ZDB-GENE-081104-383]</t>
  </si>
  <si>
    <t>ENSDARG00000055120</t>
  </si>
  <si>
    <t>CTSBA</t>
  </si>
  <si>
    <t>cathepsin Ba [Source:ZFIN;Acc:ZDB-GENE-040426-2650]</t>
  </si>
  <si>
    <t>ENSDARG00000053468</t>
  </si>
  <si>
    <t>ADAM10A</t>
  </si>
  <si>
    <t>ADAM metallopeptidase domain 10a [Source:ZFIN;Acc:ZDB-GENE-040917-2]</t>
  </si>
  <si>
    <t>ENSDARG00000002635</t>
  </si>
  <si>
    <t>FAM184A</t>
  </si>
  <si>
    <t>zgc:85722 [Source:ZFIN;Acc:ZDB-GENE-040516-7]</t>
  </si>
  <si>
    <t>ENSDARG00000057853</t>
  </si>
  <si>
    <t>ATP6V0CA</t>
  </si>
  <si>
    <t>ATPase, H+ transporting, lysosomal, V0 subunit ca [Source:ZFIN;Acc:ZDB-GENE-020419-23]</t>
  </si>
  <si>
    <t>ENSDARG00000051853</t>
  </si>
  <si>
    <t>GALNS</t>
  </si>
  <si>
    <t>galactosamine (N-acetyl)-6-sulfatase [Source:ZFIN;Acc:ZDB-GENE-070112-1152]</t>
  </si>
  <si>
    <t>ENSDARG00000079873</t>
  </si>
  <si>
    <t>SLC29A4</t>
  </si>
  <si>
    <t>si:ch211-160d14.6 [Source:ZFIN;Acc:ZDB-GENE-121214-93]</t>
  </si>
  <si>
    <t>ENSDARG00000043148</t>
  </si>
  <si>
    <t>SLC1A3B</t>
  </si>
  <si>
    <t>solute carrier family 1 (glial high affinity glutamate transporter), member 3b [Source:ZFIN;Acc:ZDB-GENE-090708-3]</t>
  </si>
  <si>
    <t>ENSDARG00000021287</t>
  </si>
  <si>
    <t>ZGC:91909</t>
  </si>
  <si>
    <t>zgc:91909 [Source:ZFIN;Acc:ZDB-GENE-040704-16]</t>
  </si>
  <si>
    <t>ENSDARG00000103811</t>
  </si>
  <si>
    <t>AGLA</t>
  </si>
  <si>
    <t>amylo-alpha-1, 6-glucosidase, 4-alpha-glucanotransferase a [Source:ZFIN;Acc:ZDB-GENE-071004-6]</t>
  </si>
  <si>
    <t>ENSDARG00000037059</t>
  </si>
  <si>
    <t>SLC44A2</t>
  </si>
  <si>
    <t>solute carrier family 44 (choline transporter), member 2 [Source:ZFIN;Acc:ZDB-GENE-030131-3065]</t>
  </si>
  <si>
    <t>ENSDARG00000057630</t>
  </si>
  <si>
    <t>GALM</t>
  </si>
  <si>
    <t>galactose mutarotase [Source:ZFIN;Acc:ZDB-GENE-040718-66]</t>
  </si>
  <si>
    <t>ENSDARG00000079470</t>
  </si>
  <si>
    <t>CDK17</t>
  </si>
  <si>
    <t>cyclin-dependent kinase 17 [Source:ZFIN;Acc:ZDB-GENE-041210-15]</t>
  </si>
  <si>
    <t>ENSDARG00000055899</t>
  </si>
  <si>
    <t>LZIC</t>
  </si>
  <si>
    <t>leucine zipper and CTNNBIP1 domain containing [Source:ZFIN;Acc:ZDB-GENE-040718-342]</t>
  </si>
  <si>
    <t>ENSDARG00000036164</t>
  </si>
  <si>
    <t>CARS</t>
  </si>
  <si>
    <t>cysteinyl-tRNA synthetase [Source:ZFIN;Acc:ZDB-GENE-030328-29]</t>
  </si>
  <si>
    <t>ENSDARG00000077202</t>
  </si>
  <si>
    <t>MOCS2</t>
  </si>
  <si>
    <t>molybdenum cofactor synthesis 2 [Source:ZFIN;Acc:ZDB-GENE-110411-53]</t>
  </si>
  <si>
    <t>ENSDARG00000096331</t>
  </si>
  <si>
    <t>SI:CH73-248E21.7</t>
  </si>
  <si>
    <t>si:ch73-248e21.7 [Source:ZFIN;Acc:ZDB-GENE-120215-231]</t>
  </si>
  <si>
    <t>ENSDARG00000008805</t>
  </si>
  <si>
    <t>ORC3</t>
  </si>
  <si>
    <t>origin recognition complex, subunit 3 [Source:ZFIN;Acc:ZDB-GENE-030131-6247]</t>
  </si>
  <si>
    <t>ENSDARG00000071548</t>
  </si>
  <si>
    <t>JOSD1</t>
  </si>
  <si>
    <t>Josephin domain containing 1 [Source:ZFIN;Acc:ZDB-GENE-060929-260]</t>
  </si>
  <si>
    <t>ENSDARG00000061108</t>
  </si>
  <si>
    <t>EP300B</t>
  </si>
  <si>
    <t>E1A binding protein p300 b [Source:ZFIN;Acc:ZDB-GENE-080403-15]</t>
  </si>
  <si>
    <t>ENSDARG00000062965</t>
  </si>
  <si>
    <t>FAM45A</t>
  </si>
  <si>
    <t>family with sequence similarity 45, member A [Source:ZFIN;Acc:ZDB-GENE-030131-3548]</t>
  </si>
  <si>
    <t>ENSDARG00000100244</t>
  </si>
  <si>
    <t>EBF3A</t>
  </si>
  <si>
    <t>early B-cell factor 3a [Source:ZFIN;Acc:ZDB-GENE-070112-292]</t>
  </si>
  <si>
    <t>ENSDARG00000000476</t>
    <phoneticPr fontId="1" type="noConversion"/>
  </si>
  <si>
    <t>PMS1</t>
  </si>
  <si>
    <t>PMS1 homolog 1, mismatch repair system component [Source:ZFIN;Acc:ZDB-GENE-030616-528]</t>
  </si>
  <si>
    <t>ENSDARG00000045224</t>
  </si>
  <si>
    <t>GLIPR1A</t>
  </si>
  <si>
    <t>GLI pathogenesis-related 1a [Source:ZFIN;Acc:ZDB-GENE-110309-2]</t>
  </si>
  <si>
    <t>ENSDARG00000098497</t>
  </si>
  <si>
    <t>HRASA</t>
  </si>
  <si>
    <t>v-Ha-ras Harvey rat sarcoma viral oncogene homolog a [Source:ZFIN;Acc:ZDB-GENE-050417-95]</t>
  </si>
  <si>
    <t>ENSDARG00000040815</t>
  </si>
  <si>
    <t>TSKU</t>
  </si>
  <si>
    <t>tsukushi small leucine rich proteoglycan homolog (Xenopus laevis) [Source:ZFIN;Acc:ZDB-GENE-030131-4683]</t>
  </si>
  <si>
    <t>ENSDARG00000038248</t>
  </si>
  <si>
    <t>GGACT.2</t>
  </si>
  <si>
    <t>gamma-glutamylamine cyclotransferase, tandem duplicate 2 [Source:ZFIN;Acc:ZDB-GENE-040912-8]</t>
  </si>
  <si>
    <t>ENSDARG00000026753</t>
  </si>
  <si>
    <t>GRIK4</t>
  </si>
  <si>
    <t>glutamate receptor, ionotropic, kainate 4 [Source:ZFIN;Acc:ZDB-GENE-070821-5]</t>
  </si>
  <si>
    <t>ENSDARG00000016253</t>
  </si>
  <si>
    <t>RALAB</t>
  </si>
  <si>
    <t>v-ral simian leukemia viral oncogene homolog Ab (ras related) [Source:ZFIN;Acc:ZDB-GENE-041114-195]</t>
  </si>
  <si>
    <t>ENSDARG00000013082</t>
  </si>
  <si>
    <t>UAP1L1</t>
  </si>
  <si>
    <t>UDP-N-acetylglucosamine pyrophosphorylase 1, like 1 [Source:ZFIN;Acc:ZDB-GENE-040426-1056]</t>
  </si>
  <si>
    <t>ENSDARG00000055162</t>
  </si>
  <si>
    <t>ZHX2A</t>
  </si>
  <si>
    <t>zinc fingers and homeoboxes 2a [Source:ZFIN;Acc:ZDB-GENE-031107-2]</t>
  </si>
  <si>
    <t>ENSDARG00000040984</t>
  </si>
  <si>
    <t>HSPA13</t>
  </si>
  <si>
    <t>heat shock protein 70 family, member 13 [Source:ZFIN;Acc:ZDB-GENE-070410-58]</t>
  </si>
  <si>
    <t>ENSDARG00000009567</t>
  </si>
  <si>
    <t>SPEGB</t>
  </si>
  <si>
    <t>SPEG complex locus b [Source:ZFIN;Acc:ZDB-GENE-081104-517]</t>
  </si>
  <si>
    <t>ENSDARG00000103071</t>
  </si>
  <si>
    <t>SI:CH211-244C8.4</t>
  </si>
  <si>
    <t>si:ch211-244c8.4 [Source:ZFIN;Acc:ZDB-GENE-141216-488]</t>
  </si>
  <si>
    <t>ENSDARG00000029168</t>
  </si>
  <si>
    <t>PPFIBP2B</t>
  </si>
  <si>
    <t>PTPRF interacting protein, binding protein 2b (liprin beta 2) [Source:ZFIN;Acc:ZDB-GENE-040718-54]</t>
  </si>
  <si>
    <t>ENSDARG00000039373</t>
  </si>
  <si>
    <t>EPHA3</t>
  </si>
  <si>
    <t>eph receptor A3 [Source:ZFIN;Acc:ZDB-GENE-010724-10]</t>
  </si>
  <si>
    <t>ENSDARG00000043185</t>
  </si>
  <si>
    <t>MLLT1A</t>
  </si>
  <si>
    <t>myeloid/lymphoid or mixed-lineage leukemia; translocated to, 1a [Source:ZFIN;Acc:ZDB-GENE-081105-45]</t>
  </si>
  <si>
    <t>ENSDARG00000076962</t>
  </si>
  <si>
    <t>GDPD5B</t>
  </si>
  <si>
    <t>glycerophosphodiester phosphodiesterase domain containing 5b [Source:ZFIN;Acc:ZDB-GENE-030131-6028]</t>
  </si>
  <si>
    <t>ENSDARG00000063573</t>
  </si>
  <si>
    <t>VPS41</t>
  </si>
  <si>
    <t>vacuolar protein sorting 41 homolog (S. cerevisiae) [Source:ZFIN;Acc:ZDB-GENE-030131-6671]</t>
  </si>
  <si>
    <t>ENSDARG00000071139</t>
  </si>
  <si>
    <t>ZGC:64065</t>
  </si>
  <si>
    <t>zgc:64065 [Source:ZFIN;Acc:ZDB-GENE-040426-1355]</t>
  </si>
  <si>
    <t>ENSDARG00000014790</t>
  </si>
  <si>
    <t>G3BP2</t>
  </si>
  <si>
    <t>GTPase activating protein (SH3 domain) binding protein 2 [Source:ZFIN;Acc:ZDB-GENE-070112-1972]</t>
  </si>
  <si>
    <t>ENSDARG00000011459</t>
  </si>
  <si>
    <t>GSNA</t>
  </si>
  <si>
    <t>gelsolin a [Source:ZFIN;Acc:ZDB-GENE-030131-9653]</t>
  </si>
  <si>
    <t>ENSDARG00000030224</t>
  </si>
  <si>
    <t>PPP2CA</t>
  </si>
  <si>
    <t>protein phosphatase 2, catalytic subunit, alpha isozyme [Source:ZFIN;Acc:ZDB-GENE-050417-441]</t>
  </si>
  <si>
    <t>ENSDARG00000103409</t>
  </si>
  <si>
    <t>UHRF1</t>
  </si>
  <si>
    <t>ubiquitin-like with PHD and ring finger domains 1 [Source:ZFIN;Acc:ZDB-GENE-040426-2039]</t>
  </si>
  <si>
    <t>ENSDARG00000077069</t>
  </si>
  <si>
    <t>SRGN</t>
  </si>
  <si>
    <t>serglycin [Source:ZFIN;Acc:ZDB-GENE-030131-7127]</t>
  </si>
  <si>
    <t>ENSDARG00000026035</t>
  </si>
  <si>
    <t>UBE2B</t>
  </si>
  <si>
    <t>ubiquitin-conjugating enzyme E2B (RAD6 homolog) [Source:ZFIN;Acc:ZDB-GENE-040718-247]</t>
  </si>
  <si>
    <t>ENSDARG00000034534</t>
  </si>
  <si>
    <t>ATP6V1AA</t>
  </si>
  <si>
    <t>ATPase, H+ transporting, lysosomal, V1 subunit Aa [Source:ZFIN;Acc:ZDB-GENE-040426-1143]</t>
  </si>
  <si>
    <t>ENSDARG00000052518</t>
  </si>
  <si>
    <t>STX4</t>
  </si>
  <si>
    <t>syntaxin 4 [Source:ZFIN;Acc:ZDB-GENE-030131-2455]</t>
  </si>
  <si>
    <t>ENSDARG00000029621</t>
  </si>
  <si>
    <t>SGMS1</t>
  </si>
  <si>
    <t>sphingomyelin synthase 1 [Source:ZFIN;Acc:ZDB-GENE-061103-295]</t>
  </si>
  <si>
    <t>ENSDARG00000024090</t>
  </si>
  <si>
    <t>DNAJC4</t>
  </si>
  <si>
    <t>DnaJ (Hsp40) homolog, subfamily C, member 4 [Source:ZFIN;Acc:ZDB-GENE-030131-3093]</t>
  </si>
  <si>
    <t>ENSDARG00000004151</t>
  </si>
  <si>
    <t>RAB23</t>
  </si>
  <si>
    <t>RAB23, member RAS oncogene family [Source:ZFIN;Acc:ZDB-GENE-050522-328]</t>
  </si>
  <si>
    <t>ENSDARG00000099527</t>
  </si>
  <si>
    <t>NKIRAS1</t>
  </si>
  <si>
    <t>NFKB inhibitor interacting Ras-like 1 [Source:ZFIN;Acc:ZDB-GENE-040718-215]</t>
  </si>
  <si>
    <t>ENSDARG00000054858</t>
  </si>
  <si>
    <t>TP53BP2B</t>
  </si>
  <si>
    <t>tumor protein p53 binding protein, 2b [Source:ZFIN;Acc:ZDB-GENE-050208-453]</t>
  </si>
  <si>
    <t>ENSDARG00000018179</t>
  </si>
  <si>
    <t>ACVRL1</t>
  </si>
  <si>
    <t>activin A receptor type II-like 1 [Source:ZFIN;Acc:ZDB-GENE-021003-1]</t>
  </si>
  <si>
    <t>ENSDARG00000060549</t>
  </si>
  <si>
    <t>ECEL1</t>
  </si>
  <si>
    <t>endothelin converting enzyme-like 1 [Source:ZFIN;Acc:ZDB-GENE-130530-692]</t>
  </si>
  <si>
    <t>ENSDARG00000021808</t>
  </si>
  <si>
    <t>NMT2</t>
  </si>
  <si>
    <t>N-myristoyltransferase 2 [Source:ZFIN;Acc:ZDB-GENE-030131-717]</t>
  </si>
  <si>
    <t>ENSDARG00000061864</t>
  </si>
  <si>
    <t>HDLBPB</t>
  </si>
  <si>
    <t>high density lipoprotein binding protein b [Source:ZFIN;Acc:ZDB-GENE-030131-6822]</t>
  </si>
  <si>
    <t>ENSDARG00000033489</t>
  </si>
  <si>
    <t>UBE2J1</t>
  </si>
  <si>
    <t>ubiquitin-conjugating enzyme E2, J1 [Source:ZFIN;Acc:ZDB-GENE-040426-2853]</t>
  </si>
  <si>
    <t>ENSDARG00000004726</t>
  </si>
  <si>
    <t>TRAPPC11</t>
  </si>
  <si>
    <t>trafficking protein particle complex 11 [Source:ZFIN;Acc:ZDB-GENE-030131-1723]</t>
  </si>
  <si>
    <t>ENSDARG00000079167</t>
  </si>
  <si>
    <t>SI:CH211-230G15.5</t>
  </si>
  <si>
    <t>si:ch211-230g15.5 [Source:ZFIN;Acc:ZDB-GENE-091204-280]</t>
  </si>
  <si>
    <t>ENSDARG00000002026</t>
  </si>
  <si>
    <t>QKIB</t>
  </si>
  <si>
    <t>QKI, KH domain containing, RNA binding b [Source:ZFIN;Acc:ZDB-GENE-081028-54]</t>
  </si>
  <si>
    <t>ENSDARG00000070961</t>
  </si>
  <si>
    <t>LEPR</t>
  </si>
  <si>
    <t>leptin receptor [Source:ZFIN;Acc:ZDB-GENE-080104-1]</t>
  </si>
  <si>
    <t>ENSDARG00000078215</t>
  </si>
  <si>
    <t>RBSN</t>
  </si>
  <si>
    <t>rabenosyn, RAB effector [Source:ZFIN;Acc:ZDB-GENE-100525-1]</t>
  </si>
  <si>
    <t>ENSDARG00000036080</t>
  </si>
  <si>
    <t>CD81A</t>
  </si>
  <si>
    <t>CD81 molecule a [Source:ZFIN;Acc:ZDB-GENE-000831-5]</t>
  </si>
  <si>
    <t>ENSDARG00000021209</t>
  </si>
  <si>
    <t>KCTD9A</t>
  </si>
  <si>
    <t>potassium channel tetramerization domain containing 9a [Source:ZFIN;Acc:ZDB-GENE-050320-147]</t>
  </si>
  <si>
    <t>ENSDARG00000103962</t>
  </si>
  <si>
    <t>ADD1</t>
  </si>
  <si>
    <t>adducin 1 (alpha) [Source:ZFIN;Acc:ZDB-GENE-030909-2]</t>
  </si>
  <si>
    <t>ENSDARG00000074564</t>
  </si>
  <si>
    <t>FAM57BB</t>
  </si>
  <si>
    <t>family with sequence similarity 57, member Bb [Source:ZFIN;Acc:ZDB-GENE-110603-2]</t>
  </si>
  <si>
    <t>ENSDARG00000077863</t>
  </si>
  <si>
    <t>METTL22</t>
  </si>
  <si>
    <t>methyltransferase like 22 [Source:ZFIN;Acc:ZDB-GENE-081022-70]</t>
  </si>
  <si>
    <t>ENSDARG00000104208</t>
  </si>
  <si>
    <t>ZGC:172128</t>
  </si>
  <si>
    <t>zgc:172128 [Source:ZFIN;Acc:ZDB-GENE-080220-2]</t>
  </si>
  <si>
    <t>ENSDARG00000104078</t>
  </si>
  <si>
    <t>ZGC:113336</t>
  </si>
  <si>
    <t>zgc:113336 [Source:ZFIN;Acc:ZDB-GENE-050320-55]</t>
  </si>
  <si>
    <t>ENSDARG00000090982</t>
  </si>
  <si>
    <t>SLC44A1B</t>
  </si>
  <si>
    <t>solute carrier family 44 (choline transporter), member 1b [Source:ZFIN;Acc:ZDB-GENE-050309-63]</t>
  </si>
  <si>
    <t>ENSDARG00000079201</t>
  </si>
  <si>
    <t>TSHZ2</t>
  </si>
  <si>
    <t>teashirt zinc finger homeobox 2 [Source:ZFIN;Acc:ZDB-GENE-100322-2]</t>
  </si>
  <si>
    <t>ENSDARG00000061017</t>
  </si>
  <si>
    <t>SPNS2</t>
  </si>
  <si>
    <t>spinster homolog 2 (Drosophila) [Source:ZFIN;Acc:ZDB-GENE-030131-5843]</t>
  </si>
  <si>
    <t>ENSDARG00000103608</t>
  </si>
  <si>
    <t>ZGC:153431</t>
  </si>
  <si>
    <t>zgc:153431 [Source:ZFIN;Acc:ZDB-GENE-060825-281]</t>
  </si>
  <si>
    <t>ENSDARG00000061260</t>
  </si>
  <si>
    <t>SI:DKEY-202E22.2</t>
  </si>
  <si>
    <t>si:dkey-202e22.2 [Source:ZFIN;Acc:ZDB-GENE-141215-27]</t>
  </si>
  <si>
    <t>ENSDARG00000101533</t>
  </si>
  <si>
    <t>ZNF1167</t>
  </si>
  <si>
    <t>zinc finger protein 1167 [Source:ZFIN;Acc:ZDB-GENE-050208-547]</t>
  </si>
  <si>
    <t>ENSDARG00000002897</t>
  </si>
  <si>
    <t>INPP1</t>
  </si>
  <si>
    <t>si:ch211-160o17.2 [Source:ZFIN;Acc:ZDB-GENE-141219-3]</t>
  </si>
  <si>
    <t>ENSDARG00000099476</t>
  </si>
  <si>
    <t>ZGC:174863</t>
  </si>
  <si>
    <t>zgc:174863 [Source:ZFIN;Acc:ZDB-GENE-080204-87]</t>
  </si>
  <si>
    <t>ENSDARG00000039881</t>
  </si>
  <si>
    <t>CEMIP</t>
  </si>
  <si>
    <t>cell migration inducing protein, hyaluronan binding [Source:ZFIN;Acc:ZDB-GENE-130103-7]</t>
  </si>
  <si>
    <t>ENSDARG00000011545</t>
  </si>
  <si>
    <t>ARRB2B</t>
  </si>
  <si>
    <t>arrestin, beta 2b [Source:ZFIN;Acc:ZDB-GENE-040426-1332]</t>
  </si>
  <si>
    <t>ENSDARG00000052851</t>
  </si>
  <si>
    <t>GOLPH3</t>
  </si>
  <si>
    <t>golgi phosphoprotein 3 [Source:ZFIN;Acc:ZDB-GENE-041010-209]</t>
  </si>
  <si>
    <t>ENSDARG00000060835</t>
  </si>
  <si>
    <t>TECPR2</t>
  </si>
  <si>
    <t>tectonin beta-propeller repeat containing 2 [Source:ZFIN;Acc:ZDB-GENE-060503-358]</t>
  </si>
  <si>
    <t>ENSDARG00000030108</t>
  </si>
  <si>
    <t>SEC22BA</t>
  </si>
  <si>
    <t>SEC22 homolog B, vesicle trafficking protein a [Source:ZFIN;Acc:ZDB-GENE-010724-3]</t>
  </si>
  <si>
    <t>ENSDARG00000091304</t>
  </si>
  <si>
    <t>CARD19</t>
  </si>
  <si>
    <t>caspase recruitment domain family, member 19 [Source:ZFIN;Acc:ZDB-GENE-041008-5]</t>
  </si>
  <si>
    <t>ENSDARG00000036966</t>
  </si>
  <si>
    <t>HSD3B7</t>
  </si>
  <si>
    <t>hydroxy-delta-5-steroid dehydrogenase, 3 beta- and steroid delta-isomerase [Source:ZFIN;Acc:ZDB-GENE-030131-5673]</t>
  </si>
  <si>
    <t>ENSDARG00000006353</t>
  </si>
  <si>
    <t>ITGA5</t>
  </si>
  <si>
    <t>integrin, alpha 5 (fibronectin receptor, alpha polypeptide) [Source:ZFIN;Acc:ZDB-GENE-031116-52]</t>
  </si>
  <si>
    <t>ENSDARG00000086341</t>
  </si>
  <si>
    <t>COX7A2</t>
  </si>
  <si>
    <t>cytochrome c oxidase subunit 7A2 [Source:HGNC Symbol;Acc:HGNC:2288]</t>
  </si>
  <si>
    <t>ENSDARG00000043081</t>
  </si>
  <si>
    <t>CTSZ</t>
  </si>
  <si>
    <t>cathepsin Z [Source:ZFIN;Acc:ZDB-GENE-041010-139]</t>
  </si>
  <si>
    <t>ENSDARG00000043003</t>
  </si>
  <si>
    <t>PCYT2</t>
  </si>
  <si>
    <t>phosphate cytidylyltransferase 2, ethanolamine [Source:ZFIN;Acc:ZDB-GENE-041010-132]</t>
  </si>
  <si>
    <t>ENSDARG00000055307</t>
  </si>
  <si>
    <t>SYPL2A</t>
  </si>
  <si>
    <t>synaptophysin-like 2a [Source:ZFIN;Acc:ZDB-GENE-040426-1434]</t>
  </si>
  <si>
    <t>ENSDARG00000058366</t>
  </si>
  <si>
    <t>SI:DKEY-222F8.3</t>
  </si>
  <si>
    <t>si:dkey-222f8.3 [Source:ZFIN;Acc:ZDB-GENE-030131-3658]</t>
  </si>
  <si>
    <t>ENSDARG00000054255</t>
  </si>
  <si>
    <t>TCTEX1D2</t>
  </si>
  <si>
    <t>Tctex1 domain containing 2 [Source:ZFIN;Acc:ZDB-GENE-081104-219]</t>
  </si>
  <si>
    <t>ENSDARG00000069142</t>
  </si>
  <si>
    <t>AARS</t>
  </si>
  <si>
    <t>alanyl-tRNA synthetase [Source:ZFIN;Acc:ZDB-GENE-030131-3663]</t>
  </si>
  <si>
    <t>ENSDARG00000013711</t>
  </si>
  <si>
    <t>PLIN3</t>
  </si>
  <si>
    <t>zgc:77486 [Source:ZFIN;Acc:ZDB-GENE-040426-2056]</t>
  </si>
  <si>
    <t>ENSDARG00000017369</t>
  </si>
  <si>
    <t>SEMA3D</t>
  </si>
  <si>
    <t>sema domain, immunoglobulin domain (Ig), short basic domain, secreted, (semaphorin) 3D [Source:ZFIN;Acc:ZDB-GENE-990715-2]</t>
  </si>
  <si>
    <t>ENSDARG00000074858</t>
  </si>
  <si>
    <t>STARD7</t>
  </si>
  <si>
    <t>StAR-related lipid transfer (START) domain containing 7 [Source:ZFIN;Acc:ZDB-GENE-030131-2310]</t>
  </si>
  <si>
    <t>ENSDARG00000006915</t>
  </si>
  <si>
    <t>ARL8BA</t>
  </si>
  <si>
    <t>ADP-ribosylation factor-like 8Ba [Source:ZFIN;Acc:ZDB-GENE-030131-9370]</t>
  </si>
  <si>
    <t>ENSDARG00000089139</t>
  </si>
  <si>
    <t>IM:7145024</t>
  </si>
  <si>
    <t>im:7145024 [Source:ZFIN;Acc:ZDB-GENE-050208-187]</t>
  </si>
  <si>
    <t>ENSDARG00000079854</t>
  </si>
  <si>
    <t>SCYL1</t>
  </si>
  <si>
    <t>SCY1-like, kinase-like 1 [Source:ZFIN;Acc:ZDB-GENE-030131-8915]</t>
  </si>
  <si>
    <t>ENSDARG00000060149</t>
  </si>
  <si>
    <t>ABLIM1A</t>
  </si>
  <si>
    <t>actin binding LIM protein 1a [Source:ZFIN;Acc:ZDB-GENE-080219-41]</t>
  </si>
  <si>
    <t>ENSDARG00000074034</t>
  </si>
  <si>
    <t>SI:DKEY-91I10.2</t>
  </si>
  <si>
    <t>si:dkey-91i10.2 [Source:ZFIN;Acc:ZDB-GENE-050208-441]</t>
  </si>
  <si>
    <t>ENSDARG00000008329</t>
  </si>
  <si>
    <t>ASIC1A</t>
  </si>
  <si>
    <t>acid-sensing (proton-gated) ion channel 1a [Source:ZFIN;Acc:ZDB-GENE-040513-2]</t>
  </si>
  <si>
    <t>ENSDARG00000027322</t>
  </si>
  <si>
    <t>LIN7C</t>
  </si>
  <si>
    <t>lin-7 homolog C (C. elegans) [Source:ZFIN;Acc:ZDB-GENE-041011-2]</t>
  </si>
  <si>
    <t>ENSDARG00000063069</t>
  </si>
  <si>
    <t>GRIPAP1</t>
  </si>
  <si>
    <t>GRIP1 associated protein 1 [Source:ZFIN;Acc:ZDB-GENE-070112-922]</t>
  </si>
  <si>
    <t>ENSDARG00000020131</t>
  </si>
  <si>
    <t>FNBP1L</t>
  </si>
  <si>
    <t>formin binding protein 1-like [Source:ZFIN;Acc:ZDB-GENE-040801-155]</t>
  </si>
  <si>
    <t>ENSDARG00000039576</t>
  </si>
  <si>
    <t>FSTL1B</t>
  </si>
  <si>
    <t>follistatin-like 1b [Source:ZFIN;Acc:ZDB-GENE-030131-3029]</t>
  </si>
  <si>
    <t>ENSDARG00000003058</t>
  </si>
  <si>
    <t>FGFR1OP</t>
  </si>
  <si>
    <t>FGFR1 oncogene partner [Source:ZFIN;Acc:ZDB-GENE-090417-1]</t>
  </si>
  <si>
    <t>ENSDARG00000059902</t>
  </si>
  <si>
    <t>VPS16</t>
  </si>
  <si>
    <t>vacuolar protein sorting protein 16 [Source:ZFIN;Acc:ZDB-GENE-050809-9]</t>
  </si>
  <si>
    <t>ENSDARG00000060177</t>
  </si>
  <si>
    <t>VCPIP1</t>
  </si>
  <si>
    <t>valosin containing protein (p97)/p47 complex interacting protein 1 [Source:ZFIN;Acc:ZDB-GENE-070912-613]</t>
  </si>
  <si>
    <t>ENSDARG00000015869</t>
  </si>
  <si>
    <t>SLC22A16</t>
  </si>
  <si>
    <t>solute carrier family 22 (organic cation/carnitine transporter), member 16 [Source:ZFIN;Acc:ZDB-GENE-041001-166]</t>
  </si>
  <si>
    <t>ENSDARG00000044769</t>
  </si>
  <si>
    <t>KCTD13</t>
  </si>
  <si>
    <t>potassium channel tetramerization domain containing 13 [Source:ZFIN;Acc:ZDB-GENE-060825-162]</t>
  </si>
  <si>
    <t>ENSDARG00000103340</t>
  </si>
  <si>
    <t>CLIC1</t>
  </si>
  <si>
    <t>chloride intracellular channel 1 [Source:ZFIN;Acc:ZDB-GENE-030131-3202]</t>
  </si>
  <si>
    <t>ENSDARG00000035821</t>
  </si>
  <si>
    <t>SI:CH211-173P18.3</t>
  </si>
  <si>
    <t>si:ch211-173p18.3 [Source:ZFIN;Acc:ZDB-GENE-060503-672]</t>
  </si>
  <si>
    <t>ENSDARG00000004306</t>
  </si>
  <si>
    <t>KLHL18</t>
  </si>
  <si>
    <t>kelch-like family member 18 [Source:ZFIN;Acc:ZDB-GENE-030131-5785]</t>
  </si>
  <si>
    <t>ENSDARG00000075530</t>
  </si>
  <si>
    <t>PIGU</t>
  </si>
  <si>
    <t>phosphatidylinositol glycan anchor biosynthesis, class U [Source:ZFIN;Acc:ZDB-GENE-100629-1]</t>
  </si>
  <si>
    <t>ENSDARG00000068367</t>
  </si>
  <si>
    <t>NFKBIE</t>
  </si>
  <si>
    <t>nuclear factor of kappa light polypeptide gene enhancer in B-cells inhibitor, epsilon [Source:ZFIN;Acc:ZDB-GENE-061215-132]</t>
  </si>
  <si>
    <t>ENSDARG00000026519</t>
  </si>
  <si>
    <t>RALGPS2</t>
  </si>
  <si>
    <t>Ral GEF with PH domain and SH3 binding motif 2 [Source:ZFIN;Acc:ZDB-GENE-040426-1212]</t>
  </si>
  <si>
    <t>ENSDARG00000029501</t>
  </si>
  <si>
    <t>GSK3AA</t>
  </si>
  <si>
    <t>glycogen synthase kinase 3 alpha a [Source:ZFIN;Acc:ZDB-GENE-060503-796]</t>
  </si>
  <si>
    <t>ENSDARG00000058044</t>
  </si>
  <si>
    <t>RAB1BA</t>
  </si>
  <si>
    <t>zRAB1B, member RAS oncogene family a [Source:ZFIN;Acc:ZDB-GENE-040426-873]</t>
  </si>
  <si>
    <t>ENSDARG00000099258</t>
  </si>
  <si>
    <t>VPS52</t>
  </si>
  <si>
    <t>vacuolar protein sorting 52 homolog (S. cerevisiae) [Source:ZFIN;Acc:ZDB-GENE-010430-2]</t>
  </si>
  <si>
    <t>ENSDARG00000070478</t>
  </si>
  <si>
    <t>AMN1</t>
  </si>
  <si>
    <t>antagonist of mitotic exit network 1 homolog (S. cerevisiae) [Source:ZFIN;Acc:ZDB-GENE-060825-13]</t>
  </si>
  <si>
    <t>ENSDARG00000036772</t>
  </si>
  <si>
    <t>PYGO2</t>
  </si>
  <si>
    <t>pygopus homolog 2 (Drosophila) [Source:ZFIN;Acc:ZDB-GENE-050809-108]</t>
  </si>
  <si>
    <t>ENSDARG00000102305</t>
  </si>
  <si>
    <t>SVBP</t>
  </si>
  <si>
    <t>small vasohibin binding protein [Source:ZFIN;Acc:ZDB-GENE-140106-191]</t>
  </si>
  <si>
    <t>ENSDARG00000069852</t>
  </si>
  <si>
    <t>LIPT2</t>
  </si>
  <si>
    <t>lipoyl(octanoyl) transferase 2 (putative) [Source:ZFIN;Acc:ZDB-GENE-060312-18]</t>
  </si>
  <si>
    <t>ENSDARG00000007362</t>
  </si>
  <si>
    <t>SFT2D1</t>
  </si>
  <si>
    <t>SFT2 domain containing 1 [Source:ZFIN;Acc:ZDB-GENE-040426-1350]</t>
  </si>
  <si>
    <t>ENSDARG00000008384</t>
  </si>
  <si>
    <t>HDAC6</t>
  </si>
  <si>
    <t>histone deacetylase 6 [Source:ZFIN;Acc:ZDB-GENE-030131-3232]</t>
  </si>
  <si>
    <t>ENSDARG00000070213</t>
  </si>
  <si>
    <t>ETNK2</t>
  </si>
  <si>
    <t>ethanolamine kinase 2 [Source:ZFIN;Acc:ZDB-GENE-050913-135]</t>
  </si>
  <si>
    <t>ENSDARG00000087417</t>
  </si>
  <si>
    <t>ZDHHC5B</t>
  </si>
  <si>
    <t>zinc finger, DHHC-type containing 5b [Source:ZFIN;Acc:ZDB-GENE-101117-1]</t>
  </si>
  <si>
    <t>ENSDARG00000052030</t>
  </si>
  <si>
    <t>AKR1A1B</t>
  </si>
  <si>
    <t>aldo-keto reductase family 1, member A1b (aldehyde reductase) [Source:ZFIN;Acc:ZDB-GENE-050417-118]</t>
  </si>
  <si>
    <t>ENSDARG00000086332</t>
  </si>
  <si>
    <t>BRI3</t>
  </si>
  <si>
    <t>brain protein I3 [Source:ZFIN;Acc:ZDB-GENE-030131-3038]</t>
  </si>
  <si>
    <t>ENSDARG00000102960</t>
  </si>
  <si>
    <t>VPS54</t>
  </si>
  <si>
    <t>vacuolar protein sorting 54 homolog (S. cerevisiae) [Source:ZFIN;Acc:ZDB-GENE-081022-176]</t>
  </si>
  <si>
    <t>ENSDARG00000078075</t>
  </si>
  <si>
    <t>ZGC:101577</t>
  </si>
  <si>
    <t>zgc:101577 [Source:ZFIN;Acc:ZDB-GENE-050320-117]</t>
  </si>
  <si>
    <t>ENSDARG00000058022</t>
  </si>
  <si>
    <t>ORMDL2</t>
  </si>
  <si>
    <t>ORMDL sphingolipid biosynthesis regulator 2 [Source:ZFIN;Acc:ZDB-GENE-060331-113]</t>
  </si>
  <si>
    <t>ENSDARG00000013443</t>
  </si>
  <si>
    <t>ATP6V1BA</t>
  </si>
  <si>
    <t>ATPase, H+ transporting, lysosomal, V1 subunit B, member a [Source:ZFIN;Acc:ZDB-GENE-030711-3]</t>
  </si>
  <si>
    <t>ENSDARG00000043553</t>
  </si>
  <si>
    <t>CHES1</t>
  </si>
  <si>
    <t>checkpoint suppressor 1 [Source:ZFIN;Acc:ZDB-GENE-040217-1]</t>
  </si>
  <si>
    <t>ENSDARG00000035837</t>
  </si>
  <si>
    <t>ZGC:153595</t>
  </si>
  <si>
    <t>zgc:153595 [Source:ZFIN;Acc:ZDB-GENE-060929-1030]</t>
  </si>
  <si>
    <t>ENSDARG00000069184</t>
  </si>
  <si>
    <t>UBTD2</t>
  </si>
  <si>
    <t>ubiquitin domain containing 2 [Source:ZFIN;Acc:ZDB-GENE-040718-473]</t>
  </si>
  <si>
    <t>ENSDARG00000069589</t>
  </si>
  <si>
    <t>TMEM222A</t>
  </si>
  <si>
    <t>transmembrane protein 222a [Source:ZFIN;Acc:ZDB-GENE-050306-17]</t>
  </si>
  <si>
    <t>ENSDARG00000025949</t>
  </si>
  <si>
    <t>IRAK1</t>
  </si>
  <si>
    <t>interleukin-1 receptor-associated kinase 1 [Source:ZFIN;Acc:ZDB-GENE-071116-5]</t>
  </si>
  <si>
    <t>ENSDARG00000016163</t>
  </si>
  <si>
    <t>USP33</t>
  </si>
  <si>
    <t>ubiquitin specific peptidase 33 [Source:ZFIN;Acc:ZDB-GENE-040426-2323]</t>
  </si>
  <si>
    <t>ENSDARG00000077912</t>
  </si>
  <si>
    <t>BCORL1</t>
  </si>
  <si>
    <t>BCL6 corepressor-like 1 [Source:ZFIN;Acc:ZDB-GENE-130530-838]</t>
  </si>
  <si>
    <t>ENSDARG00000037628</t>
  </si>
  <si>
    <t>TRPT1</t>
  </si>
  <si>
    <t>tRNA phosphotransferase 1 [Source:ZFIN;Acc:ZDB-GENE-050227-16]</t>
  </si>
  <si>
    <t>ENSDARG00000100850</t>
  </si>
  <si>
    <t>RNF103</t>
  </si>
  <si>
    <t>ring finger protein 103 [Source:ZFIN;Acc:ZDB-GENE-040912-171]</t>
  </si>
  <si>
    <t>ENSDARG00000018524</t>
  </si>
  <si>
    <t>MIDN</t>
  </si>
  <si>
    <t>midnolin [Source:ZFIN;Acc:ZDB-GENE-030131-2433]</t>
  </si>
  <si>
    <t>ENSDARG00000104733</t>
  </si>
  <si>
    <t>COQ4</t>
  </si>
  <si>
    <t>coenzyme Q4 homolog (S. cerevisiae) [Source:ZFIN;Acc:ZDB-GENE-060526-218]</t>
  </si>
  <si>
    <t>ENSDARG00000070455</t>
  </si>
  <si>
    <t>TMEM245</t>
  </si>
  <si>
    <t>transmembrane protein 245 [Source:ZFIN;Acc:ZDB-GENE-100922-188]</t>
  </si>
  <si>
    <t>ENSDARG00000100170</t>
  </si>
  <si>
    <t>PAM</t>
  </si>
  <si>
    <t>peptidylglycine alpha-amidating monooxygenase [Source:ZFIN;Acc:ZDB-GENE-090313-384]</t>
  </si>
  <si>
    <t>ENSDARG00000039142</t>
  </si>
  <si>
    <t>ARPC5A</t>
  </si>
  <si>
    <t>actin related protein 2/3 complex, subunit 5A [Source:ZFIN;Acc:ZDB-GENE-030131-8448]</t>
  </si>
  <si>
    <t>ENSDARG00000100198</t>
  </si>
  <si>
    <t>SNCAIP</t>
  </si>
  <si>
    <t>synuclein, alpha interacting protein [Source:ZFIN;Acc:ZDB-GENE-080204-71]</t>
  </si>
  <si>
    <t>ENSDARG00000056075</t>
  </si>
  <si>
    <t>RCA2.1</t>
  </si>
  <si>
    <t>regulator of complement activation group 2 gene 1 [Source:ZFIN;Acc:ZDB-GENE-050320-60]</t>
  </si>
  <si>
    <t>ENSDARG00000028067</t>
  </si>
  <si>
    <t>BNIP3LB</t>
  </si>
  <si>
    <t>BCL2/adenovirus E1B interacting protein 3-like b [Source:ZFIN;Acc:ZDB-GENE-040325-1]</t>
  </si>
  <si>
    <t>ENSDARG00000060469</t>
  </si>
  <si>
    <t>PIK3R4</t>
  </si>
  <si>
    <t>phosphoinositide-3-kinase, regulatory subunit 4 [Source:ZFIN;Acc:ZDB-GENE-050309-84]</t>
  </si>
  <si>
    <t>ENSDARG00000076742</t>
  </si>
  <si>
    <t>CYTH1A</t>
  </si>
  <si>
    <t>cytohesin 1a [Source:ZFIN;Acc:ZDB-GENE-030131-657]</t>
  </si>
  <si>
    <t>ENSDARG00000099213</t>
  </si>
  <si>
    <t>GLYR1</t>
  </si>
  <si>
    <t>glyoxylate reductase 1 homolog (Arabidopsis) [Source:ZFIN;Acc:ZDB-GENE-041121-5]</t>
  </si>
  <si>
    <t>ENSDARG00000007786</t>
  </si>
  <si>
    <t>TMX2B</t>
  </si>
  <si>
    <t>thioredoxin-related transmembrane protein 2b [Source:ZFIN;Acc:ZDB-GENE-040625-105]</t>
  </si>
  <si>
    <t>ENSDARG00000070603</t>
  </si>
  <si>
    <t>HSPA12A</t>
  </si>
  <si>
    <t>heat shock protein 12A [Source:ZFIN;Acc:ZDB-GENE-031001-1]</t>
  </si>
  <si>
    <t>ENSDARG00000018285</t>
  </si>
  <si>
    <t>PDPK1B</t>
  </si>
  <si>
    <t>3-phosphoinositide dependent protein kinase 1b [Source:ZFIN;Acc:ZDB-GENE-040426-1820]</t>
  </si>
  <si>
    <t>ENSDARG00000015576</t>
  </si>
  <si>
    <t>ITPRIP</t>
  </si>
  <si>
    <t>inositol 1,4,5-trisphosphate receptor interacting protein [Source:ZFIN;Acc:ZDB-GENE-050417-422]</t>
  </si>
  <si>
    <t>ENSDARG00000041896</t>
  </si>
  <si>
    <t>DNAJC5GA</t>
  </si>
  <si>
    <t>DnaJ (Hsp40) homolog, subfamily C, member 5 gamma a [Source:ZFIN;Acc:ZDB-GENE-030131-1583]</t>
  </si>
  <si>
    <t>ENSDARG00000015822</t>
  </si>
  <si>
    <t>SESN3</t>
  </si>
  <si>
    <t>sestrin 3 [Source:ZFIN;Acc:ZDB-GENE-040426-2924]</t>
  </si>
  <si>
    <t>ENSDARG00000032603</t>
  </si>
  <si>
    <t>ST7L</t>
  </si>
  <si>
    <t>suppression of tumorigenicity 7 like [Source:ZFIN;Acc:ZDB-GENE-080219-43]</t>
  </si>
  <si>
    <t>ENSDARG00000087473</t>
  </si>
  <si>
    <t>DNAJB12B</t>
  </si>
  <si>
    <t>DnaJ (Hsp40) homolog, subfamily B, member 12b [Source:ZFIN;Acc:ZDB-GENE-070410-128]</t>
  </si>
  <si>
    <t>ENSDARG00000102772</t>
  </si>
  <si>
    <t>KLHDC3</t>
  </si>
  <si>
    <t>kelch domain containing 3 [Source:ZFIN;Acc:ZDB-GENE-040426-2426]</t>
  </si>
  <si>
    <t>ENSDARG00000007867</t>
  </si>
  <si>
    <t>DAZAP2</t>
  </si>
  <si>
    <t>DAZ associated protein 2 [Source:ZFIN;Acc:ZDB-GENE-030131-3036]</t>
  </si>
  <si>
    <t>ENSDARG00000016513</t>
  </si>
  <si>
    <t>SETD3</t>
  </si>
  <si>
    <t>SET domain containing 3 [Source:ZFIN;Acc:ZDB-GENE-030131-9137]</t>
  </si>
  <si>
    <t>ENSDARG00000061143</t>
  </si>
  <si>
    <t>TAPT1B</t>
  </si>
  <si>
    <t>transmembrane anterior posterior transformation 1b [Source:ZFIN;Acc:ZDB-GENE-030131-4025]</t>
  </si>
  <si>
    <t>ENSDARG00000015449</t>
  </si>
  <si>
    <t>FUT8A</t>
  </si>
  <si>
    <t>fucosyltransferase 8a (alpha (1,6) fucosyltransferase) [Source:ZFIN;Acc:ZDB-GENE-031118-20]</t>
  </si>
  <si>
    <t>ENSDARG00000076296</t>
  </si>
  <si>
    <t>TRIQK</t>
  </si>
  <si>
    <t>triple QxxK/R motif containing [Source:ZFIN;Acc:ZDB-GENE-070705-75]</t>
  </si>
  <si>
    <t>ENSDARG00000103759</t>
  </si>
  <si>
    <t>FAHD2A</t>
  </si>
  <si>
    <t>fumarylacetoacetate hydrolase domain containing 2A [Source:ZFIN;Acc:ZDB-GENE-040426-2499]</t>
  </si>
  <si>
    <t>ENSDARG00000091006</t>
  </si>
  <si>
    <t>COBL</t>
  </si>
  <si>
    <t>cordon-bleu WH2 repeat protein [Source:ZFIN;Acc:ZDB-GENE-091020-11]</t>
  </si>
  <si>
    <t>ENSDARG00000058390</t>
  </si>
  <si>
    <t>ACOT9.2</t>
  </si>
  <si>
    <t>acyl-CoA thioesterase 9, tandem duplicate 2 [Source:ZFIN;Acc:ZDB-GENE-051113-136]</t>
  </si>
  <si>
    <t>ENSDARG00000094133</t>
  </si>
  <si>
    <t>WU:FC21G02</t>
  </si>
  <si>
    <t>wu:fc21g02 [Source:ZFIN;Acc:ZDB-GENE-030131-2925]</t>
  </si>
  <si>
    <t>ENSDARG00000038905</t>
  </si>
  <si>
    <t>HECTD3</t>
  </si>
  <si>
    <t>HECT domain containing 3 [Source:ZFIN;Acc:ZDB-GENE-031118-179]</t>
  </si>
  <si>
    <t>ENSDARG00000017886</t>
  </si>
  <si>
    <t>ZBTB11</t>
  </si>
  <si>
    <t>zinc finger and BTB domain containing 11 [Source:ZFIN;Acc:ZDB-GENE-030131-5055]</t>
  </si>
  <si>
    <t>ENSDARG00000074262</t>
  </si>
  <si>
    <t>NCK1A</t>
  </si>
  <si>
    <t>NCK adaptor protein 1a [Source:ZFIN;Acc:ZDB-GENE-070912-547]</t>
  </si>
  <si>
    <t>ENSDARG00000058746</t>
  </si>
  <si>
    <t>UBAP1</t>
  </si>
  <si>
    <t>ubiquitin associated protein 1 [Source:ZFIN;Acc:ZDB-GENE-040426-950]</t>
  </si>
  <si>
    <t>ENSDARG00000056089</t>
  </si>
  <si>
    <t>NRBP1</t>
  </si>
  <si>
    <t>nuclear receptor binding protein 1 [Source:ZFIN;Acc:ZDB-GENE-041001-146]</t>
  </si>
  <si>
    <t>ENSDARG00000060207</t>
  </si>
  <si>
    <t>TRAF7</t>
  </si>
  <si>
    <t>TNF receptor-associated factor 7 [Source:ZFIN;Acc:ZDB-GENE-070112-2212]</t>
  </si>
  <si>
    <t>ENSDARG00000100766</t>
  </si>
  <si>
    <t>UBE2Q1</t>
  </si>
  <si>
    <t>ubiquitin-conjugating enzyme E2Q family member 1 [Source:ZFIN;Acc:ZDB-GENE-050522-329]</t>
  </si>
  <si>
    <t>ENSDARG00000042724</t>
  </si>
  <si>
    <t>SUPT5H</t>
  </si>
  <si>
    <t>SPT5 homolog, DSIF elongation factor subunit [Source:ZFIN;Acc:ZDB-GENE-001207-1]</t>
  </si>
  <si>
    <t>ENSDARG00000075333</t>
  </si>
  <si>
    <t>TBC1D25</t>
  </si>
  <si>
    <t>TBC1 domain family, member 25 [Source:ZFIN;Acc:ZDB-GENE-041111-25]</t>
  </si>
  <si>
    <t>ENSDARG00000007955</t>
  </si>
  <si>
    <t>IARS</t>
  </si>
  <si>
    <t>isoleucyl-tRNA synthetase [Source:ZFIN;Acc:ZDB-GENE-030131-6325]</t>
  </si>
  <si>
    <t>ENSDARG00000010873</t>
  </si>
  <si>
    <t>DDX17</t>
  </si>
  <si>
    <t>si:dkey-156n14.5 [Source:ZFIN;Acc:ZDB-GENE-030131-18]</t>
  </si>
  <si>
    <t>ENSDARG00000044619</t>
  </si>
  <si>
    <t>BIRC2</t>
  </si>
  <si>
    <t>baculoviral IAP repeat containing 2 [Source:ZFIN;Acc:ZDB-GENE-030825-6]</t>
  </si>
  <si>
    <t>ENSDARG00000058203</t>
  </si>
  <si>
    <t>SMC1AL</t>
  </si>
  <si>
    <t>structural maintenance of chromosomes 1A, like [Source:ZFIN;Acc:ZDB-GENE-040426-57]</t>
  </si>
  <si>
    <t>ENSDARG00000020607</t>
  </si>
  <si>
    <t>EMC3</t>
  </si>
  <si>
    <t>ER membrane protein complex subunit 3 [Source:ZFIN;Acc:ZDB-GENE-040426-2904]</t>
  </si>
  <si>
    <t>ENSDARG00000058528</t>
  </si>
  <si>
    <t>CNOT10</t>
  </si>
  <si>
    <t>CCR4-NOT transcription complex, subunit 10 [Source:ZFIN;Acc:ZDB-GENE-060929-368]</t>
  </si>
  <si>
    <t>ENSDARG00000053291</t>
  </si>
  <si>
    <t>PNRC2</t>
  </si>
  <si>
    <t>proline-rich nuclear receptor coactivator 2 [Source:ZFIN;Acc:ZDB-GENE-030131-5475]</t>
  </si>
  <si>
    <t>ENSDARG00000058148</t>
  </si>
  <si>
    <t>DNAJC7</t>
  </si>
  <si>
    <t>DnaJ (Hsp40) homolog, subfamily C, member 7 [Source:ZFIN;Acc:ZDB-GENE-040426-2483]</t>
  </si>
  <si>
    <t>ENSEMBL</t>
  </si>
  <si>
    <t>Induced 1</t>
    <phoneticPr fontId="1" type="noConversion"/>
  </si>
  <si>
    <t>Induced 2</t>
  </si>
  <si>
    <t>Induced 3</t>
  </si>
  <si>
    <t>Induced 4</t>
  </si>
  <si>
    <t>control 1</t>
    <phoneticPr fontId="1" type="noConversion"/>
  </si>
  <si>
    <t>control 2</t>
  </si>
  <si>
    <t>control 3</t>
  </si>
  <si>
    <t>control 4</t>
  </si>
  <si>
    <t>induced mean</t>
    <phoneticPr fontId="1" type="noConversion"/>
  </si>
  <si>
    <t>control mean</t>
    <phoneticPr fontId="1" type="noConversion"/>
  </si>
  <si>
    <t>FC</t>
    <phoneticPr fontId="1" type="noConversion"/>
  </si>
  <si>
    <t>p value by exp.cn.wilcox.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>
      <alignment vertical="center"/>
    </xf>
    <xf numFmtId="0" fontId="2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2CFBC-622D-404A-88BD-CF71AA44FF44}">
  <dimension ref="A1:R2165"/>
  <sheetViews>
    <sheetView tabSelected="1" topLeftCell="C1" workbookViewId="0">
      <selection activeCell="N7" sqref="N7"/>
    </sheetView>
  </sheetViews>
  <sheetFormatPr baseColWidth="10" defaultColWidth="11" defaultRowHeight="16"/>
  <cols>
    <col min="1" max="1" width="26.33203125" customWidth="1"/>
    <col min="3" max="3" width="25.1640625" customWidth="1"/>
    <col min="4" max="4" width="14.33203125" customWidth="1"/>
    <col min="5" max="5" width="14.83203125" customWidth="1"/>
    <col min="6" max="6" width="13.33203125" customWidth="1"/>
  </cols>
  <sheetData>
    <row r="1" spans="1:18">
      <c r="A1" t="s">
        <v>6468</v>
      </c>
      <c r="B1" s="1" t="s">
        <v>0</v>
      </c>
      <c r="C1" s="1" t="s">
        <v>1</v>
      </c>
      <c r="D1" t="s">
        <v>6469</v>
      </c>
      <c r="E1" t="s">
        <v>6470</v>
      </c>
      <c r="F1" t="s">
        <v>6471</v>
      </c>
      <c r="G1" t="s">
        <v>6472</v>
      </c>
      <c r="H1" t="s">
        <v>6473</v>
      </c>
      <c r="I1" t="s">
        <v>6474</v>
      </c>
      <c r="J1" t="s">
        <v>6475</v>
      </c>
      <c r="K1" t="s">
        <v>6476</v>
      </c>
      <c r="L1" t="s">
        <v>6477</v>
      </c>
      <c r="M1" t="s">
        <v>6478</v>
      </c>
      <c r="N1" s="3" t="s">
        <v>6479</v>
      </c>
      <c r="O1" t="s">
        <v>2</v>
      </c>
      <c r="P1" t="s">
        <v>3</v>
      </c>
      <c r="Q1" t="s">
        <v>4</v>
      </c>
      <c r="R1" t="s">
        <v>6480</v>
      </c>
    </row>
    <row r="2" spans="1:18">
      <c r="A2" t="s">
        <v>5</v>
      </c>
      <c r="B2" s="1" t="s">
        <v>6</v>
      </c>
      <c r="C2" s="1" t="s">
        <v>7</v>
      </c>
      <c r="D2">
        <v>6.6014154200000004</v>
      </c>
      <c r="E2">
        <v>6.5380116250000002</v>
      </c>
      <c r="F2">
        <v>7.1453819599999999</v>
      </c>
      <c r="G2">
        <v>4.4582504629999997</v>
      </c>
      <c r="H2">
        <v>0.592227167</v>
      </c>
      <c r="I2">
        <v>0.40592296900000002</v>
      </c>
      <c r="J2">
        <v>4.2977613999999997E-2</v>
      </c>
      <c r="K2">
        <v>1.913176687</v>
      </c>
      <c r="L2">
        <v>6.1857648669999996</v>
      </c>
      <c r="M2">
        <v>0.73857610900000004</v>
      </c>
      <c r="N2">
        <f t="shared" ref="N2:N65" si="0">L2/M2</f>
        <v>8.3752571896419123</v>
      </c>
      <c r="O2">
        <f>LOG(N2,2)</f>
        <v>3.0661334938038984</v>
      </c>
      <c r="P2" t="s">
        <v>3495</v>
      </c>
      <c r="Q2" t="s">
        <v>9</v>
      </c>
      <c r="R2">
        <v>2.8571428999999999E-2</v>
      </c>
    </row>
    <row r="3" spans="1:18">
      <c r="A3" t="s">
        <v>10</v>
      </c>
      <c r="B3" s="1" t="s">
        <v>11</v>
      </c>
      <c r="C3" s="1" t="s">
        <v>12</v>
      </c>
      <c r="D3">
        <v>0.67264212099999998</v>
      </c>
      <c r="E3">
        <v>0.73764917100000005</v>
      </c>
      <c r="F3">
        <v>0.81113237999999999</v>
      </c>
      <c r="G3">
        <v>0.29729910500000001</v>
      </c>
      <c r="H3">
        <v>5.7797003E-2</v>
      </c>
      <c r="I3">
        <v>-6.2077770000000003E-3</v>
      </c>
      <c r="J3">
        <v>-3.8395469000000002E-2</v>
      </c>
      <c r="K3">
        <v>0.29729910500000001</v>
      </c>
      <c r="L3">
        <v>0.62968069400000004</v>
      </c>
      <c r="M3">
        <v>7.7623214999999995E-2</v>
      </c>
      <c r="N3">
        <f t="shared" si="0"/>
        <v>8.1120151233107265</v>
      </c>
      <c r="O3">
        <f t="shared" ref="O3:O66" si="1">LOG(N3,2)</f>
        <v>3.0200603419745193</v>
      </c>
      <c r="P3" t="s">
        <v>3495</v>
      </c>
      <c r="Q3" t="s">
        <v>9</v>
      </c>
      <c r="R3">
        <v>4.2066411999999997E-2</v>
      </c>
    </row>
    <row r="4" spans="1:18">
      <c r="A4" t="s">
        <v>13</v>
      </c>
      <c r="B4" s="1" t="s">
        <v>14</v>
      </c>
      <c r="C4" s="1" t="s">
        <v>15</v>
      </c>
      <c r="D4">
        <v>1.835663163</v>
      </c>
      <c r="E4">
        <v>1.6754245679999999</v>
      </c>
      <c r="F4">
        <v>1.3605290880000001</v>
      </c>
      <c r="G4">
        <v>1.502254277</v>
      </c>
      <c r="H4">
        <v>8.9461806000000005E-2</v>
      </c>
      <c r="I4">
        <v>0.12307697200000001</v>
      </c>
      <c r="J4">
        <v>0.30635020499999999</v>
      </c>
      <c r="K4">
        <v>0.291318562</v>
      </c>
      <c r="L4">
        <v>1.5934677740000001</v>
      </c>
      <c r="M4">
        <v>0.20255188599999999</v>
      </c>
      <c r="N4">
        <f t="shared" si="0"/>
        <v>7.8669609326669026</v>
      </c>
      <c r="O4">
        <f t="shared" si="1"/>
        <v>2.9758064191972879</v>
      </c>
      <c r="P4" t="s">
        <v>3495</v>
      </c>
      <c r="Q4" t="s">
        <v>9</v>
      </c>
      <c r="R4">
        <v>2.8571428999999999E-2</v>
      </c>
    </row>
    <row r="5" spans="1:18">
      <c r="A5" t="s">
        <v>16</v>
      </c>
      <c r="B5" s="1" t="s">
        <v>17</v>
      </c>
      <c r="C5" s="1" t="s">
        <v>18</v>
      </c>
      <c r="D5">
        <v>2.653289639</v>
      </c>
      <c r="E5">
        <v>4.1928193189999998</v>
      </c>
      <c r="F5">
        <v>3.1818063730000001</v>
      </c>
      <c r="G5">
        <v>2.2314614129999999</v>
      </c>
      <c r="H5">
        <v>0.69941805300000004</v>
      </c>
      <c r="I5">
        <v>-0.29767305700000002</v>
      </c>
      <c r="J5">
        <v>0.213237763</v>
      </c>
      <c r="K5">
        <v>0.955078337</v>
      </c>
      <c r="L5">
        <v>3.0648441860000002</v>
      </c>
      <c r="M5">
        <v>0.39251527400000003</v>
      </c>
      <c r="N5">
        <f t="shared" si="0"/>
        <v>7.808216365103795</v>
      </c>
      <c r="O5">
        <f t="shared" si="1"/>
        <v>2.9649930304286447</v>
      </c>
      <c r="P5" t="s">
        <v>3495</v>
      </c>
      <c r="Q5" t="s">
        <v>9</v>
      </c>
      <c r="R5">
        <v>2.8571428999999999E-2</v>
      </c>
    </row>
    <row r="6" spans="1:18">
      <c r="A6" t="s">
        <v>19</v>
      </c>
      <c r="B6" s="1" t="s">
        <v>20</v>
      </c>
      <c r="C6" s="1" t="s">
        <v>21</v>
      </c>
      <c r="D6">
        <v>1.9166263830000001</v>
      </c>
      <c r="E6">
        <v>5.1755778609999998</v>
      </c>
      <c r="F6">
        <v>5.3756994130000004</v>
      </c>
      <c r="G6">
        <v>3.381925158</v>
      </c>
      <c r="H6">
        <v>1.9166263830000001</v>
      </c>
      <c r="I6">
        <v>-0.36847964500000002</v>
      </c>
      <c r="J6">
        <v>-0.38530523100000003</v>
      </c>
      <c r="K6">
        <v>0.87792389000000004</v>
      </c>
      <c r="L6">
        <v>3.9624572040000001</v>
      </c>
      <c r="M6">
        <v>0.51019134899999996</v>
      </c>
      <c r="N6">
        <f t="shared" si="0"/>
        <v>7.766609943047075</v>
      </c>
      <c r="O6">
        <f t="shared" si="1"/>
        <v>2.957285012326853</v>
      </c>
      <c r="P6" t="s">
        <v>3495</v>
      </c>
      <c r="Q6" t="s">
        <v>9</v>
      </c>
      <c r="R6">
        <v>4.2066411999999997E-2</v>
      </c>
    </row>
    <row r="7" spans="1:18">
      <c r="A7" t="s">
        <v>22</v>
      </c>
      <c r="B7" s="1" t="s">
        <v>23</v>
      </c>
      <c r="C7" s="1" t="s">
        <v>24</v>
      </c>
      <c r="D7">
        <v>2.128354608</v>
      </c>
      <c r="E7">
        <v>3.0865490040000001</v>
      </c>
      <c r="F7">
        <v>2.4978519170000002</v>
      </c>
      <c r="G7">
        <v>3.3585466240000001</v>
      </c>
      <c r="H7">
        <v>0.80540369300000003</v>
      </c>
      <c r="I7">
        <v>8.3415082000000002E-2</v>
      </c>
      <c r="J7">
        <v>0.42413696200000001</v>
      </c>
      <c r="K7">
        <v>0.118395519</v>
      </c>
      <c r="L7">
        <v>2.7678255379999999</v>
      </c>
      <c r="M7">
        <v>0.35783781399999998</v>
      </c>
      <c r="N7">
        <f t="shared" si="0"/>
        <v>7.7348604024280121</v>
      </c>
      <c r="O7">
        <f t="shared" si="1"/>
        <v>2.9513752543708587</v>
      </c>
      <c r="P7" t="s">
        <v>3495</v>
      </c>
      <c r="Q7" t="s">
        <v>9</v>
      </c>
      <c r="R7">
        <v>2.8571428999999999E-2</v>
      </c>
    </row>
    <row r="8" spans="1:18">
      <c r="A8" t="s">
        <v>25</v>
      </c>
      <c r="B8" s="1" t="s">
        <v>26</v>
      </c>
      <c r="C8" s="1" t="s">
        <v>27</v>
      </c>
      <c r="D8">
        <v>1.834009746</v>
      </c>
      <c r="E8">
        <v>2.70015962</v>
      </c>
      <c r="F8">
        <v>1.6460270159999999</v>
      </c>
      <c r="G8">
        <v>2.4499032399999998</v>
      </c>
      <c r="H8">
        <v>0.52854614600000005</v>
      </c>
      <c r="I8">
        <v>-8.2758156999999999E-2</v>
      </c>
      <c r="J8">
        <v>0.55960039900000003</v>
      </c>
      <c r="K8">
        <v>0.178273395</v>
      </c>
      <c r="L8">
        <v>2.1575249049999998</v>
      </c>
      <c r="M8">
        <v>0.29591544600000003</v>
      </c>
      <c r="N8">
        <f t="shared" si="0"/>
        <v>7.291018208627067</v>
      </c>
      <c r="O8">
        <f t="shared" si="1"/>
        <v>2.8661203045329846</v>
      </c>
      <c r="P8" t="s">
        <v>3495</v>
      </c>
      <c r="Q8" t="s">
        <v>9</v>
      </c>
      <c r="R8">
        <v>2.8571428999999999E-2</v>
      </c>
    </row>
    <row r="9" spans="1:18">
      <c r="A9" t="s">
        <v>28</v>
      </c>
      <c r="B9" s="1" t="s">
        <v>29</v>
      </c>
      <c r="C9" s="1" t="s">
        <v>30</v>
      </c>
      <c r="D9">
        <v>6.7638256810000001</v>
      </c>
      <c r="E9">
        <v>6.3314144030000001</v>
      </c>
      <c r="F9">
        <v>9.1698971839999999</v>
      </c>
      <c r="G9">
        <v>2.9907098040000002</v>
      </c>
      <c r="H9">
        <v>0.57206025800000004</v>
      </c>
      <c r="I9">
        <v>0.63241144100000002</v>
      </c>
      <c r="J9">
        <v>-0.71420361300000001</v>
      </c>
      <c r="K9">
        <v>2.9907098040000002</v>
      </c>
      <c r="L9">
        <v>6.3139617680000004</v>
      </c>
      <c r="M9">
        <v>0.87024447199999999</v>
      </c>
      <c r="N9">
        <f t="shared" si="0"/>
        <v>7.2553885386818067</v>
      </c>
      <c r="O9">
        <f t="shared" si="1"/>
        <v>2.8590528751907303</v>
      </c>
      <c r="P9" t="s">
        <v>3495</v>
      </c>
      <c r="Q9" t="s">
        <v>9</v>
      </c>
      <c r="R9">
        <v>4.2066411999999997E-2</v>
      </c>
    </row>
    <row r="10" spans="1:18">
      <c r="A10" t="s">
        <v>31</v>
      </c>
      <c r="B10" s="1" t="s">
        <v>32</v>
      </c>
      <c r="C10" s="1" t="s">
        <v>33</v>
      </c>
      <c r="D10">
        <v>1.502085501</v>
      </c>
      <c r="E10">
        <v>0.98018359099999997</v>
      </c>
      <c r="F10">
        <v>1.0804286839999999</v>
      </c>
      <c r="G10">
        <v>0.48963216300000001</v>
      </c>
      <c r="H10">
        <v>-0.12194424700000001</v>
      </c>
      <c r="I10">
        <v>0.140734427</v>
      </c>
      <c r="J10">
        <v>5.9662192000000003E-2</v>
      </c>
      <c r="K10">
        <v>0.48963216300000001</v>
      </c>
      <c r="L10">
        <v>1.013082485</v>
      </c>
      <c r="M10">
        <v>0.14202113399999999</v>
      </c>
      <c r="N10">
        <f t="shared" si="0"/>
        <v>7.1333220378313555</v>
      </c>
      <c r="O10">
        <f t="shared" si="1"/>
        <v>2.8345741063097889</v>
      </c>
      <c r="P10" t="s">
        <v>3495</v>
      </c>
      <c r="Q10" t="s">
        <v>9</v>
      </c>
      <c r="R10">
        <v>4.2066411999999997E-2</v>
      </c>
    </row>
    <row r="11" spans="1:18">
      <c r="A11" t="s">
        <v>34</v>
      </c>
      <c r="B11" s="1" t="s">
        <v>35</v>
      </c>
      <c r="C11" s="1" t="s">
        <v>36</v>
      </c>
      <c r="D11">
        <v>2.4390830659999998</v>
      </c>
      <c r="E11">
        <v>8.3522827940000006</v>
      </c>
      <c r="F11">
        <v>5.8550690349999996</v>
      </c>
      <c r="G11">
        <v>3.1530680169999998</v>
      </c>
      <c r="H11">
        <v>2.4390830659999998</v>
      </c>
      <c r="I11">
        <v>-1.3485521810000001</v>
      </c>
      <c r="J11">
        <v>-0.1191112</v>
      </c>
      <c r="K11">
        <v>1.859313183</v>
      </c>
      <c r="L11">
        <v>4.9498757280000003</v>
      </c>
      <c r="M11">
        <v>0.70768321700000003</v>
      </c>
      <c r="N11">
        <f t="shared" si="0"/>
        <v>6.9944794635422305</v>
      </c>
      <c r="O11">
        <f t="shared" si="1"/>
        <v>2.8062166945151583</v>
      </c>
      <c r="P11" t="s">
        <v>3495</v>
      </c>
      <c r="Q11" t="s">
        <v>9</v>
      </c>
      <c r="R11">
        <v>4.2066411999999997E-2</v>
      </c>
    </row>
    <row r="12" spans="1:18">
      <c r="A12" t="s">
        <v>37</v>
      </c>
      <c r="B12" s="1" t="s">
        <v>38</v>
      </c>
      <c r="C12" s="1" t="s">
        <v>39</v>
      </c>
      <c r="D12">
        <v>0.86931263000000003</v>
      </c>
      <c r="E12">
        <v>2.4732906059999999</v>
      </c>
      <c r="F12">
        <v>1.45755437</v>
      </c>
      <c r="G12">
        <v>2.2454513669999998</v>
      </c>
      <c r="H12">
        <v>0.86931263000000003</v>
      </c>
      <c r="I12">
        <v>-0.23998931200000001</v>
      </c>
      <c r="J12">
        <v>0.37472569100000003</v>
      </c>
      <c r="K12">
        <v>9.9647880000000005E-3</v>
      </c>
      <c r="L12">
        <v>1.761402243</v>
      </c>
      <c r="M12">
        <v>0.25350344899999999</v>
      </c>
      <c r="N12">
        <f t="shared" si="0"/>
        <v>6.9482377851198391</v>
      </c>
      <c r="O12">
        <f t="shared" si="1"/>
        <v>2.7966471273273945</v>
      </c>
      <c r="P12" t="s">
        <v>3495</v>
      </c>
      <c r="Q12" t="s">
        <v>9</v>
      </c>
      <c r="R12">
        <v>4.2066411999999997E-2</v>
      </c>
    </row>
    <row r="13" spans="1:18">
      <c r="A13" t="s">
        <v>40</v>
      </c>
      <c r="B13" s="1" t="s">
        <v>41</v>
      </c>
      <c r="C13" s="1" t="s">
        <v>42</v>
      </c>
      <c r="D13">
        <v>1.736212729</v>
      </c>
      <c r="E13">
        <v>0.68829698699999997</v>
      </c>
      <c r="F13">
        <v>1.7380234809999999</v>
      </c>
      <c r="G13">
        <v>1.4096811629999999</v>
      </c>
      <c r="H13" s="2">
        <v>-6.4999999999999994E-5</v>
      </c>
      <c r="I13">
        <v>0.68829698699999997</v>
      </c>
      <c r="J13">
        <v>-5.7299795000000001E-2</v>
      </c>
      <c r="K13">
        <v>0.20202481899999999</v>
      </c>
      <c r="L13">
        <v>1.3930535900000001</v>
      </c>
      <c r="M13">
        <v>0.20823926200000001</v>
      </c>
      <c r="N13">
        <f t="shared" si="0"/>
        <v>6.6896779052165485</v>
      </c>
      <c r="O13">
        <f t="shared" si="1"/>
        <v>2.7419367496210825</v>
      </c>
      <c r="P13" t="s">
        <v>3495</v>
      </c>
      <c r="Q13" t="s">
        <v>9</v>
      </c>
      <c r="R13">
        <v>4.2066411999999997E-2</v>
      </c>
    </row>
    <row r="14" spans="1:18">
      <c r="A14" t="s">
        <v>43</v>
      </c>
      <c r="B14" s="1" t="s">
        <v>44</v>
      </c>
      <c r="C14" s="1" t="s">
        <v>45</v>
      </c>
      <c r="D14">
        <v>6.4108506539999999</v>
      </c>
      <c r="E14">
        <v>6.3341287340000001</v>
      </c>
      <c r="F14">
        <v>5.9125144330000001</v>
      </c>
      <c r="G14">
        <v>4.3248800919999999</v>
      </c>
      <c r="H14">
        <v>0.52917035199999995</v>
      </c>
      <c r="I14">
        <v>0.35621704700000001</v>
      </c>
      <c r="J14">
        <v>0.77846266900000005</v>
      </c>
      <c r="K14">
        <v>1.7902660850000001</v>
      </c>
      <c r="L14">
        <v>5.745593478</v>
      </c>
      <c r="M14">
        <v>0.86352903800000003</v>
      </c>
      <c r="N14">
        <f t="shared" si="0"/>
        <v>6.6536193053880837</v>
      </c>
      <c r="O14">
        <f t="shared" si="1"/>
        <v>2.7341393230977382</v>
      </c>
      <c r="P14" t="s">
        <v>3495</v>
      </c>
      <c r="Q14" t="s">
        <v>9</v>
      </c>
      <c r="R14">
        <v>2.8571428999999999E-2</v>
      </c>
    </row>
    <row r="15" spans="1:18">
      <c r="A15" t="s">
        <v>46</v>
      </c>
      <c r="B15" s="1" t="s">
        <v>47</v>
      </c>
      <c r="C15" s="1" t="s">
        <v>48</v>
      </c>
      <c r="D15">
        <v>7.0112885729999999</v>
      </c>
      <c r="E15">
        <v>3.0467935599999998</v>
      </c>
      <c r="F15">
        <v>8.0858367350000009</v>
      </c>
      <c r="G15">
        <v>6.6030073810000003</v>
      </c>
      <c r="H15">
        <v>0.37754681899999998</v>
      </c>
      <c r="I15">
        <v>3.0467935599999998</v>
      </c>
      <c r="J15">
        <v>-0.39588877900000002</v>
      </c>
      <c r="K15">
        <v>0.69672537099999998</v>
      </c>
      <c r="L15">
        <v>6.1867315620000003</v>
      </c>
      <c r="M15">
        <v>0.93129424299999997</v>
      </c>
      <c r="N15">
        <f t="shared" si="0"/>
        <v>6.6431545223242621</v>
      </c>
      <c r="O15">
        <f t="shared" si="1"/>
        <v>2.7318684724473652</v>
      </c>
      <c r="P15" t="s">
        <v>3495</v>
      </c>
      <c r="Q15" t="s">
        <v>9</v>
      </c>
      <c r="R15">
        <v>4.2066411999999997E-2</v>
      </c>
    </row>
    <row r="16" spans="1:18">
      <c r="A16" t="s">
        <v>49</v>
      </c>
      <c r="B16" s="1" t="s">
        <v>50</v>
      </c>
      <c r="C16" s="1" t="s">
        <v>51</v>
      </c>
      <c r="D16">
        <v>12.092700280000001</v>
      </c>
      <c r="E16">
        <v>13.174878530000001</v>
      </c>
      <c r="F16">
        <v>8.7851530100000002</v>
      </c>
      <c r="G16">
        <v>5.6395299779999997</v>
      </c>
      <c r="H16">
        <v>0.29948499699999998</v>
      </c>
      <c r="I16">
        <v>-0.717059004</v>
      </c>
      <c r="J16">
        <v>2.1346611109999998</v>
      </c>
      <c r="K16">
        <v>4.3439162439999999</v>
      </c>
      <c r="L16">
        <v>9.9230654489999992</v>
      </c>
      <c r="M16">
        <v>1.515250837</v>
      </c>
      <c r="N16">
        <f t="shared" si="0"/>
        <v>6.5487939070513113</v>
      </c>
      <c r="O16">
        <f t="shared" si="1"/>
        <v>2.7112292296216243</v>
      </c>
      <c r="P16" t="s">
        <v>3495</v>
      </c>
      <c r="Q16" t="s">
        <v>9</v>
      </c>
      <c r="R16">
        <v>2.8571428999999999E-2</v>
      </c>
    </row>
    <row r="17" spans="1:18">
      <c r="A17" t="s">
        <v>52</v>
      </c>
      <c r="B17" s="1" t="s">
        <v>53</v>
      </c>
      <c r="C17" s="1" t="s">
        <v>54</v>
      </c>
      <c r="D17">
        <v>1.000489905</v>
      </c>
      <c r="E17">
        <v>2.0784657449999999</v>
      </c>
      <c r="F17">
        <v>1.2009125359999999</v>
      </c>
      <c r="G17">
        <v>0.59286956599999996</v>
      </c>
      <c r="H17">
        <v>0.334363301</v>
      </c>
      <c r="I17">
        <v>-0.32390212899999998</v>
      </c>
      <c r="J17">
        <v>0.141418671</v>
      </c>
      <c r="K17">
        <v>0.59286956599999996</v>
      </c>
      <c r="L17">
        <v>1.218184438</v>
      </c>
      <c r="M17">
        <v>0.186187352</v>
      </c>
      <c r="N17">
        <f t="shared" si="0"/>
        <v>6.5427883522399526</v>
      </c>
      <c r="O17">
        <f t="shared" si="1"/>
        <v>2.7099056027932873</v>
      </c>
      <c r="P17" t="s">
        <v>3495</v>
      </c>
      <c r="Q17" t="s">
        <v>9</v>
      </c>
      <c r="R17">
        <v>4.2066411999999997E-2</v>
      </c>
    </row>
    <row r="18" spans="1:18">
      <c r="A18" t="s">
        <v>55</v>
      </c>
      <c r="B18" s="1" t="s">
        <v>56</v>
      </c>
      <c r="C18" s="1" t="s">
        <v>57</v>
      </c>
      <c r="D18">
        <v>1.872706561</v>
      </c>
      <c r="E18">
        <v>0.79504565400000005</v>
      </c>
      <c r="F18">
        <v>2.2522323750000002</v>
      </c>
      <c r="G18">
        <v>1.523506958</v>
      </c>
      <c r="H18">
        <v>7.1736504000000006E-2</v>
      </c>
      <c r="I18">
        <v>0.79504565400000005</v>
      </c>
      <c r="J18">
        <v>-0.15623443100000001</v>
      </c>
      <c r="K18">
        <v>0.29392022400000001</v>
      </c>
      <c r="L18">
        <v>1.610872887</v>
      </c>
      <c r="M18">
        <v>0.25111698799999999</v>
      </c>
      <c r="N18">
        <f t="shared" si="0"/>
        <v>6.4148303937127507</v>
      </c>
      <c r="O18">
        <f t="shared" si="1"/>
        <v>2.6814111213735305</v>
      </c>
      <c r="P18" t="s">
        <v>3495</v>
      </c>
      <c r="Q18" t="s">
        <v>9</v>
      </c>
      <c r="R18">
        <v>4.2066411999999997E-2</v>
      </c>
    </row>
    <row r="19" spans="1:18">
      <c r="A19" t="s">
        <v>58</v>
      </c>
      <c r="B19" s="1" t="s">
        <v>59</v>
      </c>
      <c r="C19" s="1" t="s">
        <v>60</v>
      </c>
      <c r="D19">
        <v>4.7217920729999996</v>
      </c>
      <c r="E19">
        <v>7.0596416870000001</v>
      </c>
      <c r="F19">
        <v>2.9837496830000001</v>
      </c>
      <c r="G19">
        <v>4.6367850429999997</v>
      </c>
      <c r="H19">
        <v>0.86804300000000001</v>
      </c>
      <c r="I19">
        <v>-0.63252561600000001</v>
      </c>
      <c r="J19">
        <v>1.8678245769999999</v>
      </c>
      <c r="K19">
        <v>0.93685076199999995</v>
      </c>
      <c r="L19">
        <v>4.8504921220000004</v>
      </c>
      <c r="M19">
        <v>0.76004818100000004</v>
      </c>
      <c r="N19">
        <f t="shared" si="0"/>
        <v>6.3818218939991125</v>
      </c>
      <c r="O19">
        <f t="shared" si="1"/>
        <v>2.6739683459676233</v>
      </c>
      <c r="P19" t="s">
        <v>3495</v>
      </c>
      <c r="Q19" t="s">
        <v>9</v>
      </c>
      <c r="R19">
        <v>2.8571428999999999E-2</v>
      </c>
    </row>
    <row r="20" spans="1:18">
      <c r="A20" t="s">
        <v>61</v>
      </c>
      <c r="B20" s="1" t="s">
        <v>62</v>
      </c>
      <c r="C20" s="1" t="s">
        <v>63</v>
      </c>
      <c r="D20">
        <v>6.5916567969999997</v>
      </c>
      <c r="E20">
        <v>4.7053158660000003</v>
      </c>
      <c r="F20">
        <v>5.5654643420000003</v>
      </c>
      <c r="G20">
        <v>9.0716141629999996</v>
      </c>
      <c r="H20">
        <v>0.90206814099999999</v>
      </c>
      <c r="I20">
        <v>2.0817376080000001</v>
      </c>
      <c r="J20">
        <v>1.284554298</v>
      </c>
      <c r="K20">
        <v>-0.17690803499999999</v>
      </c>
      <c r="L20">
        <v>6.483512792</v>
      </c>
      <c r="M20">
        <v>1.0228630030000001</v>
      </c>
      <c r="N20">
        <f t="shared" si="0"/>
        <v>6.3385935095748103</v>
      </c>
      <c r="O20">
        <f t="shared" si="1"/>
        <v>2.6641627517415607</v>
      </c>
      <c r="P20" t="s">
        <v>3495</v>
      </c>
      <c r="Q20" t="s">
        <v>9</v>
      </c>
      <c r="R20">
        <v>2.8571428999999999E-2</v>
      </c>
    </row>
    <row r="21" spans="1:18">
      <c r="A21" t="s">
        <v>64</v>
      </c>
      <c r="B21" s="1" t="s">
        <v>65</v>
      </c>
      <c r="C21" s="1" t="s">
        <v>66</v>
      </c>
      <c r="D21">
        <v>9.8160279490000004</v>
      </c>
      <c r="E21">
        <v>4.6524397759999996</v>
      </c>
      <c r="F21">
        <v>6.0056351550000002</v>
      </c>
      <c r="G21">
        <v>8.5810466079999994</v>
      </c>
      <c r="H21">
        <v>-0.31897415800000001</v>
      </c>
      <c r="I21">
        <v>2.8847370919999999</v>
      </c>
      <c r="J21">
        <v>1.6716597419999999</v>
      </c>
      <c r="K21">
        <v>0.48073763800000002</v>
      </c>
      <c r="L21">
        <v>7.2637873720000004</v>
      </c>
      <c r="M21">
        <v>1.179540078</v>
      </c>
      <c r="N21">
        <f t="shared" si="0"/>
        <v>6.1581522387236767</v>
      </c>
      <c r="O21">
        <f t="shared" si="1"/>
        <v>2.6224975334004008</v>
      </c>
      <c r="P21" t="s">
        <v>3495</v>
      </c>
      <c r="Q21" t="s">
        <v>9</v>
      </c>
      <c r="R21">
        <v>2.8571428999999999E-2</v>
      </c>
    </row>
    <row r="22" spans="1:18">
      <c r="A22" t="s">
        <v>67</v>
      </c>
      <c r="B22" s="1" t="s">
        <v>68</v>
      </c>
      <c r="C22" s="1" t="s">
        <v>69</v>
      </c>
      <c r="D22">
        <v>11.0325539</v>
      </c>
      <c r="E22">
        <v>3.6272767149999998</v>
      </c>
      <c r="F22">
        <v>10.04076839</v>
      </c>
      <c r="G22">
        <v>4.3160546609999999</v>
      </c>
      <c r="H22">
        <v>-1.054252481</v>
      </c>
      <c r="I22">
        <v>3.6272767149999998</v>
      </c>
      <c r="J22">
        <v>-0.86631357200000003</v>
      </c>
      <c r="K22">
        <v>3.0199013770000001</v>
      </c>
      <c r="L22">
        <v>7.254163417</v>
      </c>
      <c r="M22">
        <v>1.18165301</v>
      </c>
      <c r="N22">
        <f t="shared" si="0"/>
        <v>6.1389962667636242</v>
      </c>
      <c r="O22">
        <f t="shared" si="1"/>
        <v>2.6180027925111666</v>
      </c>
      <c r="P22" t="s">
        <v>3495</v>
      </c>
      <c r="Q22" t="s">
        <v>9</v>
      </c>
      <c r="R22">
        <v>4.2066411999999997E-2</v>
      </c>
    </row>
    <row r="23" spans="1:18">
      <c r="A23" t="s">
        <v>70</v>
      </c>
      <c r="B23" s="1" t="s">
        <v>71</v>
      </c>
      <c r="C23" s="1" t="s">
        <v>72</v>
      </c>
      <c r="D23">
        <v>0.993083296</v>
      </c>
      <c r="E23">
        <v>1.4847663760000001</v>
      </c>
      <c r="F23">
        <v>3.2600331499999999</v>
      </c>
      <c r="G23">
        <v>2.4069049210000002</v>
      </c>
      <c r="H23">
        <v>0.993083296</v>
      </c>
      <c r="I23">
        <v>0.60943501300000003</v>
      </c>
      <c r="J23">
        <v>-0.345191574</v>
      </c>
      <c r="K23">
        <v>8.2069553000000003E-2</v>
      </c>
      <c r="L23">
        <v>2.0361969360000001</v>
      </c>
      <c r="M23">
        <v>0.33484907200000003</v>
      </c>
      <c r="N23">
        <f t="shared" si="0"/>
        <v>6.0809394627798161</v>
      </c>
      <c r="O23">
        <f t="shared" si="1"/>
        <v>2.6042942272200849</v>
      </c>
      <c r="P23" t="s">
        <v>3495</v>
      </c>
      <c r="Q23" t="s">
        <v>9</v>
      </c>
      <c r="R23">
        <v>4.2066411999999997E-2</v>
      </c>
    </row>
    <row r="24" spans="1:18">
      <c r="A24" t="s">
        <v>73</v>
      </c>
      <c r="B24" s="1" t="s">
        <v>74</v>
      </c>
      <c r="C24" s="1" t="s">
        <v>75</v>
      </c>
      <c r="D24">
        <v>2.3844420359999998</v>
      </c>
      <c r="E24">
        <v>2.8781483909999999</v>
      </c>
      <c r="F24">
        <v>6.6412723979999999</v>
      </c>
      <c r="G24">
        <v>7.5772851059999997</v>
      </c>
      <c r="H24">
        <v>2.3844420359999998</v>
      </c>
      <c r="I24">
        <v>1.991473316</v>
      </c>
      <c r="J24">
        <v>-0.59838054500000004</v>
      </c>
      <c r="K24">
        <v>-0.57307656500000004</v>
      </c>
      <c r="L24">
        <v>4.8702869829999997</v>
      </c>
      <c r="M24">
        <v>0.801114561</v>
      </c>
      <c r="N24">
        <f t="shared" si="0"/>
        <v>6.0793889165122783</v>
      </c>
      <c r="O24">
        <f t="shared" si="1"/>
        <v>2.603926315210936</v>
      </c>
      <c r="P24" t="s">
        <v>3495</v>
      </c>
      <c r="Q24" t="s">
        <v>9</v>
      </c>
      <c r="R24">
        <v>4.2066411999999997E-2</v>
      </c>
    </row>
    <row r="25" spans="1:18">
      <c r="A25" t="s">
        <v>76</v>
      </c>
      <c r="B25" s="1" t="s">
        <v>77</v>
      </c>
      <c r="C25" s="1" t="s">
        <v>78</v>
      </c>
      <c r="D25">
        <v>24.329172400000001</v>
      </c>
      <c r="E25">
        <v>31.4167971</v>
      </c>
      <c r="F25">
        <v>27.20302156</v>
      </c>
      <c r="G25">
        <v>30.80476496</v>
      </c>
      <c r="H25">
        <v>8.013855457</v>
      </c>
      <c r="I25">
        <v>2.0291850569999998</v>
      </c>
      <c r="J25">
        <v>5.1161609290000003</v>
      </c>
      <c r="K25">
        <v>3.7301327610000001</v>
      </c>
      <c r="L25">
        <v>28.438438999999999</v>
      </c>
      <c r="M25">
        <v>4.7223335510000002</v>
      </c>
      <c r="N25">
        <f t="shared" si="0"/>
        <v>6.0221156961642155</v>
      </c>
      <c r="O25">
        <f t="shared" si="1"/>
        <v>2.5902704252128705</v>
      </c>
      <c r="P25" t="s">
        <v>3495</v>
      </c>
      <c r="Q25" t="s">
        <v>9</v>
      </c>
      <c r="R25">
        <v>2.8571428999999999E-2</v>
      </c>
    </row>
    <row r="26" spans="1:18">
      <c r="A26" t="s">
        <v>79</v>
      </c>
      <c r="B26" s="1" t="s">
        <v>80</v>
      </c>
      <c r="C26" s="1" t="s">
        <v>81</v>
      </c>
      <c r="D26">
        <v>2.9528639820000002</v>
      </c>
      <c r="E26">
        <v>1.4719571090000001</v>
      </c>
      <c r="F26">
        <v>1.5691801320000001</v>
      </c>
      <c r="G26">
        <v>1.71769588</v>
      </c>
      <c r="H26">
        <v>-0.24699074800000001</v>
      </c>
      <c r="I26">
        <v>0.597214315</v>
      </c>
      <c r="J26">
        <v>0.47645928399999998</v>
      </c>
      <c r="K26">
        <v>0.457737267</v>
      </c>
      <c r="L26">
        <v>1.9279242759999999</v>
      </c>
      <c r="M26">
        <v>0.32110502899999999</v>
      </c>
      <c r="N26">
        <f t="shared" si="0"/>
        <v>6.0040301517669477</v>
      </c>
      <c r="O26">
        <f t="shared" si="1"/>
        <v>2.5859312220777593</v>
      </c>
      <c r="P26" t="s">
        <v>3495</v>
      </c>
      <c r="Q26" t="s">
        <v>9</v>
      </c>
      <c r="R26">
        <v>2.8571428999999999E-2</v>
      </c>
    </row>
    <row r="27" spans="1:18">
      <c r="A27" t="s">
        <v>82</v>
      </c>
      <c r="B27" s="1" t="s">
        <v>83</v>
      </c>
      <c r="C27" s="1" t="s">
        <v>84</v>
      </c>
      <c r="D27">
        <v>1.5100319069999999</v>
      </c>
      <c r="E27">
        <v>1.6638090560000001</v>
      </c>
      <c r="F27">
        <v>0.722749584</v>
      </c>
      <c r="G27">
        <v>2.0794267560000002</v>
      </c>
      <c r="H27">
        <v>0.234528921</v>
      </c>
      <c r="I27">
        <v>7.8928684999999998E-2</v>
      </c>
      <c r="J27">
        <v>0.722749584</v>
      </c>
      <c r="K27">
        <v>-3.0158753E-2</v>
      </c>
      <c r="L27">
        <v>1.494004326</v>
      </c>
      <c r="M27">
        <v>0.25151210899999998</v>
      </c>
      <c r="N27">
        <f t="shared" si="0"/>
        <v>5.9400890555134271</v>
      </c>
      <c r="O27">
        <f t="shared" si="1"/>
        <v>2.5704845604847071</v>
      </c>
      <c r="P27" t="s">
        <v>3495</v>
      </c>
      <c r="Q27" t="s">
        <v>9</v>
      </c>
      <c r="R27">
        <v>4.2066411999999997E-2</v>
      </c>
    </row>
    <row r="28" spans="1:18">
      <c r="A28" t="s">
        <v>85</v>
      </c>
      <c r="B28" s="1" t="s">
        <v>86</v>
      </c>
      <c r="C28" s="1" t="s">
        <v>87</v>
      </c>
      <c r="D28">
        <v>0.75501595300000002</v>
      </c>
      <c r="E28">
        <v>0.83190452800000003</v>
      </c>
      <c r="F28">
        <v>0.361374792</v>
      </c>
      <c r="G28">
        <v>1.0397133780000001</v>
      </c>
      <c r="H28">
        <v>0.117264461</v>
      </c>
      <c r="I28">
        <v>3.9464341999999999E-2</v>
      </c>
      <c r="J28">
        <v>0.361374792</v>
      </c>
      <c r="K28">
        <v>-1.5079377E-2</v>
      </c>
      <c r="L28">
        <v>0.747002163</v>
      </c>
      <c r="M28">
        <v>0.12575605500000001</v>
      </c>
      <c r="N28">
        <f t="shared" si="0"/>
        <v>5.9400890318959192</v>
      </c>
      <c r="O28">
        <f t="shared" si="1"/>
        <v>2.5704845547486213</v>
      </c>
      <c r="P28" t="s">
        <v>3495</v>
      </c>
      <c r="Q28" t="s">
        <v>9</v>
      </c>
      <c r="R28">
        <v>4.2066411999999997E-2</v>
      </c>
    </row>
    <row r="29" spans="1:18">
      <c r="A29" t="s">
        <v>88</v>
      </c>
      <c r="B29" s="1" t="s">
        <v>89</v>
      </c>
      <c r="C29" s="1" t="s">
        <v>90</v>
      </c>
      <c r="D29">
        <v>1.588253546</v>
      </c>
      <c r="E29">
        <v>4.103384557</v>
      </c>
      <c r="F29">
        <v>1.7816856459999999</v>
      </c>
      <c r="G29">
        <v>1.93473257</v>
      </c>
      <c r="H29">
        <v>0.91348627999999998</v>
      </c>
      <c r="I29">
        <v>-0.64187643900000002</v>
      </c>
      <c r="J29">
        <v>0.67600867099999995</v>
      </c>
      <c r="K29">
        <v>0.65814505300000004</v>
      </c>
      <c r="L29">
        <v>2.35201408</v>
      </c>
      <c r="M29">
        <v>0.40144089100000002</v>
      </c>
      <c r="N29">
        <f t="shared" si="0"/>
        <v>5.8589300012289973</v>
      </c>
      <c r="O29">
        <f t="shared" si="1"/>
        <v>2.5506372136456297</v>
      </c>
      <c r="P29" t="s">
        <v>3495</v>
      </c>
      <c r="Q29" t="s">
        <v>9</v>
      </c>
      <c r="R29">
        <v>2.8571428999999999E-2</v>
      </c>
    </row>
    <row r="30" spans="1:18">
      <c r="A30" t="s">
        <v>91</v>
      </c>
      <c r="B30" s="1" t="s">
        <v>92</v>
      </c>
      <c r="C30" s="1" t="s">
        <v>93</v>
      </c>
      <c r="D30">
        <v>2.0897699300000001</v>
      </c>
      <c r="E30">
        <v>4.834552757</v>
      </c>
      <c r="F30">
        <v>5.4706395739999998</v>
      </c>
      <c r="G30">
        <v>4.2191874839999999</v>
      </c>
      <c r="H30">
        <v>2.0897699300000001</v>
      </c>
      <c r="I30">
        <v>0.286742787</v>
      </c>
      <c r="J30">
        <v>-0.16734059600000001</v>
      </c>
      <c r="K30">
        <v>0.64935638699999998</v>
      </c>
      <c r="L30">
        <v>4.1535374359999997</v>
      </c>
      <c r="M30">
        <v>0.71463212700000001</v>
      </c>
      <c r="N30">
        <f t="shared" si="0"/>
        <v>5.8121336546068827</v>
      </c>
      <c r="O30">
        <f t="shared" si="1"/>
        <v>2.5390678792648815</v>
      </c>
      <c r="P30" t="s">
        <v>3495</v>
      </c>
      <c r="Q30" t="s">
        <v>9</v>
      </c>
      <c r="R30">
        <v>4.2066411999999997E-2</v>
      </c>
    </row>
    <row r="31" spans="1:18">
      <c r="A31" t="s">
        <v>94</v>
      </c>
      <c r="B31" s="1" t="s">
        <v>95</v>
      </c>
      <c r="C31" s="1" t="s">
        <v>96</v>
      </c>
      <c r="D31">
        <v>4.7713376930000004</v>
      </c>
      <c r="E31">
        <v>1.4839107010000001</v>
      </c>
      <c r="F31">
        <v>3.2336656239999999</v>
      </c>
      <c r="G31">
        <v>2.2244709810000001</v>
      </c>
      <c r="H31">
        <v>-0.54612068000000002</v>
      </c>
      <c r="I31">
        <v>1.4839107010000001</v>
      </c>
      <c r="J31">
        <v>0.140296581</v>
      </c>
      <c r="K31">
        <v>0.93974004499999997</v>
      </c>
      <c r="L31">
        <v>2.9283462500000002</v>
      </c>
      <c r="M31">
        <v>0.50445666199999994</v>
      </c>
      <c r="N31">
        <f t="shared" si="0"/>
        <v>5.8049510901295234</v>
      </c>
      <c r="O31">
        <f t="shared" si="1"/>
        <v>2.5372839116515915</v>
      </c>
      <c r="P31" t="s">
        <v>3495</v>
      </c>
      <c r="Q31" t="s">
        <v>9</v>
      </c>
      <c r="R31">
        <v>4.2066411999999997E-2</v>
      </c>
    </row>
    <row r="32" spans="1:18">
      <c r="A32" t="s">
        <v>97</v>
      </c>
      <c r="B32" s="1" t="s">
        <v>98</v>
      </c>
      <c r="C32" s="1" t="s">
        <v>99</v>
      </c>
      <c r="D32">
        <v>9.6086100739999996</v>
      </c>
      <c r="E32">
        <v>3.4511048369999999</v>
      </c>
      <c r="F32">
        <v>5.8151366910000002</v>
      </c>
      <c r="G32">
        <v>8.3854019449999999</v>
      </c>
      <c r="H32">
        <v>-0.51095683999999997</v>
      </c>
      <c r="I32">
        <v>3.4511048369999999</v>
      </c>
      <c r="J32">
        <v>1.4814897300000001</v>
      </c>
      <c r="K32">
        <v>0.29358593700000002</v>
      </c>
      <c r="L32">
        <v>6.8150633870000004</v>
      </c>
      <c r="M32">
        <v>1.178805916</v>
      </c>
      <c r="N32">
        <f t="shared" si="0"/>
        <v>5.7813277779647656</v>
      </c>
      <c r="O32">
        <f t="shared" si="1"/>
        <v>2.5314008696629946</v>
      </c>
      <c r="P32" t="s">
        <v>3495</v>
      </c>
      <c r="Q32" t="s">
        <v>9</v>
      </c>
      <c r="R32">
        <v>4.2066411999999997E-2</v>
      </c>
    </row>
    <row r="33" spans="1:18">
      <c r="A33" t="s">
        <v>100</v>
      </c>
      <c r="B33" s="1" t="s">
        <v>101</v>
      </c>
      <c r="C33" s="1" t="s">
        <v>102</v>
      </c>
      <c r="D33">
        <v>0.95128164199999998</v>
      </c>
      <c r="E33">
        <v>0.56137902500000003</v>
      </c>
      <c r="F33">
        <v>1.1479392180000001</v>
      </c>
      <c r="G33">
        <v>1.83210834</v>
      </c>
      <c r="H33">
        <v>0.288016463</v>
      </c>
      <c r="I33">
        <v>0.56137902500000003</v>
      </c>
      <c r="J33">
        <v>0.102753107</v>
      </c>
      <c r="K33">
        <v>-0.13963202799999999</v>
      </c>
      <c r="L33">
        <v>1.1231770569999999</v>
      </c>
      <c r="M33">
        <v>0.20312914200000001</v>
      </c>
      <c r="N33">
        <f t="shared" si="0"/>
        <v>5.5293742982481549</v>
      </c>
      <c r="O33">
        <f t="shared" si="1"/>
        <v>2.4671162349108071</v>
      </c>
      <c r="P33" t="s">
        <v>3495</v>
      </c>
      <c r="Q33" t="s">
        <v>9</v>
      </c>
      <c r="R33">
        <v>4.2066411999999997E-2</v>
      </c>
    </row>
    <row r="34" spans="1:18">
      <c r="A34" t="s">
        <v>103</v>
      </c>
      <c r="B34" s="1" t="s">
        <v>104</v>
      </c>
      <c r="C34" s="1" t="s">
        <v>105</v>
      </c>
      <c r="D34">
        <v>1.5586329409999999</v>
      </c>
      <c r="E34">
        <v>3.7944239290000001</v>
      </c>
      <c r="F34">
        <v>1.1132466780000001</v>
      </c>
      <c r="G34">
        <v>2.6131132629999998</v>
      </c>
      <c r="H34">
        <v>0.88422736999999996</v>
      </c>
      <c r="I34">
        <v>-0.55008874200000002</v>
      </c>
      <c r="J34">
        <v>1.1132466780000001</v>
      </c>
      <c r="K34">
        <v>0.20427556199999999</v>
      </c>
      <c r="L34">
        <v>2.269854203</v>
      </c>
      <c r="M34">
        <v>0.412915217</v>
      </c>
      <c r="N34">
        <f t="shared" si="0"/>
        <v>5.4971435044012917</v>
      </c>
      <c r="O34">
        <f t="shared" si="1"/>
        <v>2.458682141807135</v>
      </c>
      <c r="P34" t="s">
        <v>3495</v>
      </c>
      <c r="Q34" t="s">
        <v>9</v>
      </c>
      <c r="R34">
        <v>4.2066411999999997E-2</v>
      </c>
    </row>
    <row r="35" spans="1:18">
      <c r="A35" t="s">
        <v>106</v>
      </c>
      <c r="B35" s="1" t="s">
        <v>107</v>
      </c>
      <c r="C35" s="1" t="s">
        <v>108</v>
      </c>
      <c r="D35">
        <v>5.9091437349999998</v>
      </c>
      <c r="E35">
        <v>6.574001022</v>
      </c>
      <c r="F35">
        <v>5.8174590039999998</v>
      </c>
      <c r="G35">
        <v>7.3095669809999997</v>
      </c>
      <c r="H35">
        <v>1.467460215</v>
      </c>
      <c r="I35">
        <v>1.034427145</v>
      </c>
      <c r="J35">
        <v>1.4438533929999999</v>
      </c>
      <c r="K35">
        <v>0.73482892099999997</v>
      </c>
      <c r="L35">
        <v>6.4025426850000002</v>
      </c>
      <c r="M35">
        <v>1.170142418</v>
      </c>
      <c r="N35">
        <f t="shared" si="0"/>
        <v>5.4715926766787808</v>
      </c>
      <c r="O35">
        <f t="shared" si="1"/>
        <v>2.4519608352661963</v>
      </c>
      <c r="P35" t="s">
        <v>3495</v>
      </c>
      <c r="Q35" t="s">
        <v>9</v>
      </c>
      <c r="R35">
        <v>2.8571428999999999E-2</v>
      </c>
    </row>
    <row r="36" spans="1:18">
      <c r="A36" t="s">
        <v>109</v>
      </c>
      <c r="B36" s="1" t="s">
        <v>110</v>
      </c>
      <c r="C36" s="1" t="s">
        <v>111</v>
      </c>
      <c r="D36">
        <v>20.959831680000001</v>
      </c>
      <c r="E36">
        <v>61.127615779999999</v>
      </c>
      <c r="F36">
        <v>56.7481194</v>
      </c>
      <c r="G36">
        <v>23.62472296</v>
      </c>
      <c r="H36">
        <v>20.894310919999999</v>
      </c>
      <c r="I36">
        <v>-6.374232106</v>
      </c>
      <c r="J36">
        <v>-1.9123668229999999</v>
      </c>
      <c r="K36">
        <v>18.04879566</v>
      </c>
      <c r="L36">
        <v>40.61507245</v>
      </c>
      <c r="M36">
        <v>7.6641269110000003</v>
      </c>
      <c r="N36">
        <f t="shared" si="0"/>
        <v>5.2993736823051414</v>
      </c>
      <c r="O36">
        <f t="shared" si="1"/>
        <v>2.405821861784069</v>
      </c>
      <c r="P36" t="s">
        <v>3495</v>
      </c>
      <c r="Q36" t="s">
        <v>9</v>
      </c>
      <c r="R36">
        <v>2.8571428999999999E-2</v>
      </c>
    </row>
    <row r="37" spans="1:18">
      <c r="A37" t="s">
        <v>112</v>
      </c>
      <c r="B37" s="1" t="s">
        <v>113</v>
      </c>
      <c r="C37" s="1" t="s">
        <v>114</v>
      </c>
      <c r="D37">
        <v>2.5529927589999999</v>
      </c>
      <c r="E37">
        <v>1.8918597130000001</v>
      </c>
      <c r="F37">
        <v>1.977300549</v>
      </c>
      <c r="G37">
        <v>4.5584519669999999</v>
      </c>
      <c r="H37">
        <v>0.58349291000000003</v>
      </c>
      <c r="I37">
        <v>1.0093844809999999</v>
      </c>
      <c r="J37">
        <v>0.86806179000000006</v>
      </c>
      <c r="K37">
        <v>-0.34375861600000002</v>
      </c>
      <c r="L37">
        <v>2.7451512469999999</v>
      </c>
      <c r="M37">
        <v>0.52929514099999997</v>
      </c>
      <c r="N37">
        <f t="shared" si="0"/>
        <v>5.1864282030127313</v>
      </c>
      <c r="O37">
        <f t="shared" si="1"/>
        <v>2.3747413232101393</v>
      </c>
      <c r="P37" t="s">
        <v>3495</v>
      </c>
      <c r="Q37" t="s">
        <v>9</v>
      </c>
      <c r="R37">
        <v>2.8571428999999999E-2</v>
      </c>
    </row>
    <row r="38" spans="1:18">
      <c r="A38" t="s">
        <v>115</v>
      </c>
      <c r="B38" s="1" t="s">
        <v>116</v>
      </c>
      <c r="C38" s="1" t="s">
        <v>117</v>
      </c>
      <c r="D38">
        <v>21.874448059999999</v>
      </c>
      <c r="E38">
        <v>34.561602389999997</v>
      </c>
      <c r="F38">
        <v>10.069399750000001</v>
      </c>
      <c r="G38">
        <v>14.135705400000001</v>
      </c>
      <c r="H38">
        <v>2.6344442959999999</v>
      </c>
      <c r="I38">
        <v>-4.8043267429999998</v>
      </c>
      <c r="J38">
        <v>10.069399750000001</v>
      </c>
      <c r="K38">
        <v>7.6800630600000002</v>
      </c>
      <c r="L38">
        <v>20.160288900000001</v>
      </c>
      <c r="M38">
        <v>3.8948950920000001</v>
      </c>
      <c r="N38">
        <f t="shared" si="0"/>
        <v>5.1760800801563676</v>
      </c>
      <c r="O38">
        <f t="shared" si="1"/>
        <v>2.3718599377227614</v>
      </c>
      <c r="P38" t="s">
        <v>3495</v>
      </c>
      <c r="Q38" t="s">
        <v>9</v>
      </c>
      <c r="R38">
        <v>4.2066411999999997E-2</v>
      </c>
    </row>
    <row r="39" spans="1:18">
      <c r="A39" t="s">
        <v>118</v>
      </c>
      <c r="B39" s="1" t="s">
        <v>119</v>
      </c>
      <c r="C39" s="1" t="s">
        <v>120</v>
      </c>
      <c r="D39">
        <v>117.9847544</v>
      </c>
      <c r="E39">
        <v>175.5900786</v>
      </c>
      <c r="F39">
        <v>155.76119449999999</v>
      </c>
      <c r="G39">
        <v>280.54186920000001</v>
      </c>
      <c r="H39">
        <v>76.674554939999993</v>
      </c>
      <c r="I39">
        <v>30.617912950000001</v>
      </c>
      <c r="J39">
        <v>44.139508890000002</v>
      </c>
      <c r="K39">
        <v>-6.7646597020000003</v>
      </c>
      <c r="L39">
        <v>182.46947420000001</v>
      </c>
      <c r="M39">
        <v>36.166829270000001</v>
      </c>
      <c r="N39">
        <f t="shared" si="0"/>
        <v>5.0452162349591561</v>
      </c>
      <c r="O39">
        <f t="shared" si="1"/>
        <v>2.3349161037058472</v>
      </c>
      <c r="P39" t="s">
        <v>3495</v>
      </c>
      <c r="Q39" t="s">
        <v>9</v>
      </c>
      <c r="R39">
        <v>2.8571428999999999E-2</v>
      </c>
    </row>
    <row r="40" spans="1:18">
      <c r="A40" t="s">
        <v>121</v>
      </c>
      <c r="B40" s="1" t="s">
        <v>122</v>
      </c>
      <c r="C40" s="1" t="s">
        <v>123</v>
      </c>
      <c r="D40">
        <v>239.09164630000001</v>
      </c>
      <c r="E40">
        <v>320.75091090000001</v>
      </c>
      <c r="F40">
        <v>555.54055830000004</v>
      </c>
      <c r="G40">
        <v>316.15969819999998</v>
      </c>
      <c r="H40">
        <v>143.72099460000001</v>
      </c>
      <c r="I40">
        <v>81.757050489999997</v>
      </c>
      <c r="J40">
        <v>-26.168299000000001</v>
      </c>
      <c r="K40">
        <v>89.707792960000006</v>
      </c>
      <c r="L40">
        <v>357.88570340000001</v>
      </c>
      <c r="M40">
        <v>72.254384770000001</v>
      </c>
      <c r="N40">
        <f t="shared" si="0"/>
        <v>4.9531347410848632</v>
      </c>
      <c r="O40">
        <f t="shared" si="1"/>
        <v>2.3083418674191059</v>
      </c>
      <c r="P40" t="s">
        <v>3495</v>
      </c>
      <c r="Q40" t="s">
        <v>9</v>
      </c>
      <c r="R40">
        <v>2.8571428999999999E-2</v>
      </c>
    </row>
    <row r="41" spans="1:18">
      <c r="A41" t="s">
        <v>124</v>
      </c>
      <c r="B41" s="1" t="s">
        <v>125</v>
      </c>
      <c r="C41" s="1" t="s">
        <v>126</v>
      </c>
      <c r="D41">
        <v>8.0874191569999994</v>
      </c>
      <c r="E41">
        <v>7.8048608640000001</v>
      </c>
      <c r="F41">
        <v>4.5329218239999998</v>
      </c>
      <c r="G41">
        <v>10.611655620000001</v>
      </c>
      <c r="H41">
        <v>1.6833513069999999</v>
      </c>
      <c r="I41">
        <v>1.2489620969999999</v>
      </c>
      <c r="J41">
        <v>3.414929688</v>
      </c>
      <c r="K41">
        <v>0.18232541299999999</v>
      </c>
      <c r="L41">
        <v>7.7592143660000001</v>
      </c>
      <c r="M41">
        <v>1.6323921260000001</v>
      </c>
      <c r="N41">
        <f t="shared" si="0"/>
        <v>4.7532784815699358</v>
      </c>
      <c r="O41">
        <f t="shared" si="1"/>
        <v>2.2489229276681408</v>
      </c>
      <c r="P41" t="s">
        <v>3495</v>
      </c>
      <c r="Q41" t="s">
        <v>9</v>
      </c>
      <c r="R41">
        <v>2.8571428999999999E-2</v>
      </c>
    </row>
    <row r="42" spans="1:18">
      <c r="A42" t="s">
        <v>127</v>
      </c>
      <c r="B42" s="1" t="s">
        <v>128</v>
      </c>
      <c r="C42" s="1" t="s">
        <v>129</v>
      </c>
      <c r="D42">
        <v>4.2298923300000002</v>
      </c>
      <c r="E42">
        <v>2.3073460360000002</v>
      </c>
      <c r="F42">
        <v>4.3303314860000004</v>
      </c>
      <c r="G42">
        <v>2.9469744420000001</v>
      </c>
      <c r="H42">
        <v>0.22463472200000001</v>
      </c>
      <c r="I42">
        <v>1.426347453</v>
      </c>
      <c r="J42">
        <v>3.1197550000000001E-2</v>
      </c>
      <c r="K42">
        <v>1.2989627589999999</v>
      </c>
      <c r="L42">
        <v>3.4536360730000002</v>
      </c>
      <c r="M42">
        <v>0.74528562099999995</v>
      </c>
      <c r="N42">
        <f t="shared" si="0"/>
        <v>4.6339765261619084</v>
      </c>
      <c r="O42">
        <f t="shared" si="1"/>
        <v>2.212250736115644</v>
      </c>
      <c r="P42" t="s">
        <v>3495</v>
      </c>
      <c r="Q42" t="s">
        <v>9</v>
      </c>
      <c r="R42">
        <v>2.8571428999999999E-2</v>
      </c>
    </row>
    <row r="43" spans="1:18">
      <c r="A43" t="s">
        <v>130</v>
      </c>
      <c r="B43" s="1" t="s">
        <v>131</v>
      </c>
      <c r="C43" s="1" t="s">
        <v>132</v>
      </c>
      <c r="D43">
        <v>2.1141082450000002</v>
      </c>
      <c r="E43">
        <v>3.4487288939999998</v>
      </c>
      <c r="F43">
        <v>2.3525401000000001</v>
      </c>
      <c r="G43">
        <v>1.1730911500000001</v>
      </c>
      <c r="H43">
        <v>0.76635827400000001</v>
      </c>
      <c r="I43">
        <v>-0.25033535800000001</v>
      </c>
      <c r="J43">
        <v>0.304987707</v>
      </c>
      <c r="K43">
        <v>1.1730911500000001</v>
      </c>
      <c r="L43">
        <v>2.2721170970000002</v>
      </c>
      <c r="M43">
        <v>0.49852544300000001</v>
      </c>
      <c r="N43">
        <f t="shared" si="0"/>
        <v>4.5576752980288715</v>
      </c>
      <c r="O43">
        <f t="shared" si="1"/>
        <v>2.1882981464966198</v>
      </c>
      <c r="P43" t="s">
        <v>3495</v>
      </c>
      <c r="Q43" t="s">
        <v>9</v>
      </c>
      <c r="R43">
        <v>4.2066411999999997E-2</v>
      </c>
    </row>
    <row r="44" spans="1:18">
      <c r="A44" t="s">
        <v>133</v>
      </c>
      <c r="B44" s="1" t="s">
        <v>134</v>
      </c>
      <c r="C44" s="1" t="s">
        <v>135</v>
      </c>
      <c r="D44">
        <v>2.5757482029999998</v>
      </c>
      <c r="E44">
        <v>9.4336923779999999</v>
      </c>
      <c r="F44">
        <v>3.396469025</v>
      </c>
      <c r="G44">
        <v>4.0617616249999999</v>
      </c>
      <c r="H44">
        <v>2.5757482029999998</v>
      </c>
      <c r="I44">
        <v>-1.7012546239999999</v>
      </c>
      <c r="J44">
        <v>2.0273160790000002</v>
      </c>
      <c r="K44">
        <v>1.4965036350000001</v>
      </c>
      <c r="L44">
        <v>4.8669178080000002</v>
      </c>
      <c r="M44">
        <v>1.099578323</v>
      </c>
      <c r="N44">
        <f t="shared" si="0"/>
        <v>4.4261674736561716</v>
      </c>
      <c r="O44">
        <f t="shared" si="1"/>
        <v>2.1460580396708262</v>
      </c>
      <c r="P44" t="s">
        <v>3495</v>
      </c>
      <c r="Q44" t="s">
        <v>9</v>
      </c>
      <c r="R44">
        <v>4.2066411999999997E-2</v>
      </c>
    </row>
    <row r="45" spans="1:18">
      <c r="A45" t="s">
        <v>136</v>
      </c>
      <c r="B45" s="1" t="s">
        <v>137</v>
      </c>
      <c r="C45" s="1" t="s">
        <v>138</v>
      </c>
      <c r="D45">
        <v>6.1967836600000004</v>
      </c>
      <c r="E45">
        <v>1.6617291279999999</v>
      </c>
      <c r="F45">
        <v>2.247353194</v>
      </c>
      <c r="G45">
        <v>2.4086686749999999</v>
      </c>
      <c r="H45">
        <v>-1.079436673</v>
      </c>
      <c r="I45">
        <v>1.6617291279999999</v>
      </c>
      <c r="J45">
        <v>1.1300485119999999</v>
      </c>
      <c r="K45">
        <v>1.1173462080000001</v>
      </c>
      <c r="L45">
        <v>3.1286336640000001</v>
      </c>
      <c r="M45">
        <v>0.70742179400000005</v>
      </c>
      <c r="N45">
        <f t="shared" si="0"/>
        <v>4.4225859176738904</v>
      </c>
      <c r="O45">
        <f t="shared" si="1"/>
        <v>2.1448901704562697</v>
      </c>
      <c r="P45" t="s">
        <v>3495</v>
      </c>
      <c r="Q45" t="s">
        <v>9</v>
      </c>
      <c r="R45">
        <v>4.2066411999999997E-2</v>
      </c>
    </row>
    <row r="46" spans="1:18">
      <c r="A46" t="s">
        <v>139</v>
      </c>
      <c r="B46" s="1" t="s">
        <v>140</v>
      </c>
      <c r="C46" s="1" t="s">
        <v>141</v>
      </c>
      <c r="D46">
        <v>3.9751085179999999</v>
      </c>
      <c r="E46">
        <v>3.8626771240000002</v>
      </c>
      <c r="F46">
        <v>1.499632238</v>
      </c>
      <c r="G46">
        <v>2.2978859069999999</v>
      </c>
      <c r="H46">
        <v>1.2218923E-2</v>
      </c>
      <c r="I46">
        <v>0.122385538</v>
      </c>
      <c r="J46">
        <v>1.499632238</v>
      </c>
      <c r="K46">
        <v>1.020185291</v>
      </c>
      <c r="L46">
        <v>2.908825947</v>
      </c>
      <c r="M46">
        <v>0.66360549700000004</v>
      </c>
      <c r="N46">
        <f t="shared" si="0"/>
        <v>4.3833662622598792</v>
      </c>
      <c r="O46">
        <f t="shared" si="1"/>
        <v>2.1320392316048307</v>
      </c>
      <c r="P46" t="s">
        <v>3495</v>
      </c>
      <c r="Q46" t="s">
        <v>9</v>
      </c>
      <c r="R46">
        <v>4.2066411999999997E-2</v>
      </c>
    </row>
    <row r="47" spans="1:18">
      <c r="A47" t="s">
        <v>142</v>
      </c>
      <c r="B47" s="1" t="s">
        <v>143</v>
      </c>
      <c r="C47" s="1" t="s">
        <v>144</v>
      </c>
      <c r="D47">
        <v>6.8659829329999997</v>
      </c>
      <c r="E47">
        <v>10.406285219999999</v>
      </c>
      <c r="F47">
        <v>7.5077641149999996</v>
      </c>
      <c r="G47">
        <v>25.213571959999999</v>
      </c>
      <c r="H47">
        <v>6.1882072990000001</v>
      </c>
      <c r="I47">
        <v>3.3925056260000002</v>
      </c>
      <c r="J47">
        <v>5.2642863059999998</v>
      </c>
      <c r="K47">
        <v>-3.4219080260000001</v>
      </c>
      <c r="L47">
        <v>12.498401060000001</v>
      </c>
      <c r="M47">
        <v>2.8557728010000001</v>
      </c>
      <c r="N47">
        <f t="shared" si="0"/>
        <v>4.376539007453065</v>
      </c>
      <c r="O47">
        <f t="shared" si="1"/>
        <v>2.1297904290564649</v>
      </c>
      <c r="P47" t="s">
        <v>3495</v>
      </c>
      <c r="Q47" t="s">
        <v>9</v>
      </c>
      <c r="R47">
        <v>2.8571428999999999E-2</v>
      </c>
    </row>
    <row r="48" spans="1:18">
      <c r="A48" t="s">
        <v>145</v>
      </c>
      <c r="B48" s="1" t="s">
        <v>146</v>
      </c>
      <c r="C48" s="1" t="s">
        <v>147</v>
      </c>
      <c r="D48">
        <v>1.413057333</v>
      </c>
      <c r="E48">
        <v>2.7446361879999999</v>
      </c>
      <c r="F48">
        <v>2.5229309629999999</v>
      </c>
      <c r="G48">
        <v>0.98662444199999999</v>
      </c>
      <c r="H48">
        <v>0.74333058799999996</v>
      </c>
      <c r="I48">
        <v>5.9729994000000002E-2</v>
      </c>
      <c r="J48">
        <v>-2.5182969999999999E-2</v>
      </c>
      <c r="K48">
        <v>0.98662444199999999</v>
      </c>
      <c r="L48">
        <v>1.9168122320000001</v>
      </c>
      <c r="M48">
        <v>0.44112551300000002</v>
      </c>
      <c r="N48">
        <f t="shared" si="0"/>
        <v>4.345276288746418</v>
      </c>
      <c r="O48">
        <f t="shared" si="1"/>
        <v>2.1194479118456129</v>
      </c>
      <c r="P48" t="s">
        <v>3495</v>
      </c>
      <c r="Q48" t="s">
        <v>9</v>
      </c>
      <c r="R48">
        <v>4.2066411999999997E-2</v>
      </c>
    </row>
    <row r="49" spans="1:18">
      <c r="A49" t="s">
        <v>148</v>
      </c>
      <c r="B49" s="1" t="s">
        <v>149</v>
      </c>
      <c r="C49" s="1" t="s">
        <v>150</v>
      </c>
      <c r="D49">
        <v>4.3121293930000002</v>
      </c>
      <c r="E49">
        <v>5.7278348489999997</v>
      </c>
      <c r="F49">
        <v>3.5329330849999998</v>
      </c>
      <c r="G49">
        <v>2.035231107</v>
      </c>
      <c r="H49">
        <v>0.59100308300000004</v>
      </c>
      <c r="I49">
        <v>-0.11730773999999999</v>
      </c>
      <c r="J49">
        <v>1.1409454269999999</v>
      </c>
      <c r="K49">
        <v>2.035231107</v>
      </c>
      <c r="L49">
        <v>3.9020321089999999</v>
      </c>
      <c r="M49">
        <v>0.91246796900000005</v>
      </c>
      <c r="N49">
        <f t="shared" si="0"/>
        <v>4.2763496819251081</v>
      </c>
      <c r="O49">
        <f t="shared" si="1"/>
        <v>2.0963798286787387</v>
      </c>
      <c r="P49" t="s">
        <v>3495</v>
      </c>
      <c r="Q49" t="s">
        <v>9</v>
      </c>
      <c r="R49">
        <v>4.2066411999999997E-2</v>
      </c>
    </row>
    <row r="50" spans="1:18">
      <c r="A50" t="s">
        <v>151</v>
      </c>
      <c r="B50" s="1" t="s">
        <v>152</v>
      </c>
      <c r="C50" s="1" t="s">
        <v>153</v>
      </c>
      <c r="D50">
        <v>5.0263030669999997</v>
      </c>
      <c r="E50">
        <v>5.7706140719999999</v>
      </c>
      <c r="F50">
        <v>6.328867872</v>
      </c>
      <c r="G50">
        <v>3.9114114080000002</v>
      </c>
      <c r="H50">
        <v>1.2760631440000001</v>
      </c>
      <c r="I50">
        <v>0.65025165799999995</v>
      </c>
      <c r="J50">
        <v>0.79658315700000004</v>
      </c>
      <c r="K50">
        <v>2.2469719979999998</v>
      </c>
      <c r="L50">
        <v>5.2592991050000002</v>
      </c>
      <c r="M50">
        <v>1.242467489</v>
      </c>
      <c r="N50">
        <f t="shared" si="0"/>
        <v>4.2329470602349097</v>
      </c>
      <c r="O50">
        <f t="shared" si="1"/>
        <v>2.0816624455629809</v>
      </c>
      <c r="P50" t="s">
        <v>3495</v>
      </c>
      <c r="Q50" t="s">
        <v>9</v>
      </c>
      <c r="R50">
        <v>2.8571428999999999E-2</v>
      </c>
    </row>
    <row r="51" spans="1:18">
      <c r="A51" t="s">
        <v>154</v>
      </c>
      <c r="B51" s="1" t="s">
        <v>155</v>
      </c>
      <c r="C51" s="1" t="s">
        <v>156</v>
      </c>
      <c r="D51">
        <v>62.65217724</v>
      </c>
      <c r="E51">
        <v>105.80414039999999</v>
      </c>
      <c r="F51">
        <v>138.31894449999999</v>
      </c>
      <c r="G51">
        <v>106.4105928</v>
      </c>
      <c r="H51">
        <v>48.474145540000002</v>
      </c>
      <c r="I51">
        <v>16.02936012</v>
      </c>
      <c r="J51">
        <v>14.613997100000001</v>
      </c>
      <c r="K51">
        <v>19.14263231</v>
      </c>
      <c r="L51">
        <v>103.2964637</v>
      </c>
      <c r="M51">
        <v>24.565033769999999</v>
      </c>
      <c r="N51">
        <f t="shared" si="0"/>
        <v>4.2050202196811393</v>
      </c>
      <c r="O51">
        <f t="shared" si="1"/>
        <v>2.0721127376417932</v>
      </c>
      <c r="P51" t="s">
        <v>3495</v>
      </c>
      <c r="Q51" t="s">
        <v>9</v>
      </c>
      <c r="R51">
        <v>2.8571428999999999E-2</v>
      </c>
    </row>
    <row r="52" spans="1:18">
      <c r="A52" t="s">
        <v>157</v>
      </c>
      <c r="B52" s="1" t="s">
        <v>158</v>
      </c>
      <c r="C52" s="1" t="s">
        <v>159</v>
      </c>
      <c r="D52">
        <v>463.32662979999998</v>
      </c>
      <c r="E52">
        <v>687.67845669999997</v>
      </c>
      <c r="F52">
        <v>705.78535539999996</v>
      </c>
      <c r="G52">
        <v>1114.6749480000001</v>
      </c>
      <c r="H52">
        <v>350.71028539999998</v>
      </c>
      <c r="I52">
        <v>198.94872509999999</v>
      </c>
      <c r="J52">
        <v>155.02696520000001</v>
      </c>
      <c r="K52">
        <v>5.3068219299999999</v>
      </c>
      <c r="L52">
        <v>742.86634760000004</v>
      </c>
      <c r="M52">
        <v>177.4981994</v>
      </c>
      <c r="N52">
        <f t="shared" si="0"/>
        <v>4.1852049773525763</v>
      </c>
      <c r="O52">
        <f t="shared" si="1"/>
        <v>2.0652982828875075</v>
      </c>
      <c r="P52" t="s">
        <v>3495</v>
      </c>
      <c r="Q52" t="s">
        <v>9</v>
      </c>
      <c r="R52">
        <v>2.8571428999999999E-2</v>
      </c>
    </row>
    <row r="53" spans="1:18">
      <c r="A53" t="s">
        <v>160</v>
      </c>
      <c r="B53" s="1" t="s">
        <v>161</v>
      </c>
      <c r="C53" s="1" t="s">
        <v>162</v>
      </c>
      <c r="D53">
        <v>1.5550598980000001</v>
      </c>
      <c r="E53">
        <v>3.9822610310000002</v>
      </c>
      <c r="F53">
        <v>2.119368825</v>
      </c>
      <c r="G53">
        <v>3.9891624659999998</v>
      </c>
      <c r="H53">
        <v>1.5550598980000001</v>
      </c>
      <c r="I53">
        <v>-0.145646989</v>
      </c>
      <c r="J53">
        <v>1.0147571179999999</v>
      </c>
      <c r="K53">
        <v>0.38043248000000002</v>
      </c>
      <c r="L53">
        <v>2.911463055</v>
      </c>
      <c r="M53">
        <v>0.70115062699999997</v>
      </c>
      <c r="N53">
        <f t="shared" si="0"/>
        <v>4.1524074041796446</v>
      </c>
      <c r="O53">
        <f t="shared" si="1"/>
        <v>2.0539479974422505</v>
      </c>
      <c r="P53" t="s">
        <v>3495</v>
      </c>
      <c r="Q53" t="s">
        <v>9</v>
      </c>
      <c r="R53">
        <v>4.2066411999999997E-2</v>
      </c>
    </row>
    <row r="54" spans="1:18">
      <c r="A54" t="s">
        <v>163</v>
      </c>
      <c r="B54" s="1" t="s">
        <v>164</v>
      </c>
      <c r="C54" s="1" t="s">
        <v>165</v>
      </c>
      <c r="D54">
        <v>11.35625639</v>
      </c>
      <c r="E54">
        <v>8.8211302210000007</v>
      </c>
      <c r="F54">
        <v>5.4421425780000003</v>
      </c>
      <c r="G54">
        <v>11.743331039999999</v>
      </c>
      <c r="H54">
        <v>0.842558735</v>
      </c>
      <c r="I54">
        <v>2.1460469149999999</v>
      </c>
      <c r="J54">
        <v>4.3245241969999997</v>
      </c>
      <c r="K54">
        <v>1.7456304309999999</v>
      </c>
      <c r="L54">
        <v>9.3407150570000006</v>
      </c>
      <c r="M54">
        <v>2.2646900699999999</v>
      </c>
      <c r="N54">
        <f t="shared" si="0"/>
        <v>4.1245003811934415</v>
      </c>
      <c r="O54">
        <f t="shared" si="1"/>
        <v>2.0442193699694888</v>
      </c>
      <c r="P54" t="s">
        <v>3495</v>
      </c>
      <c r="Q54" t="s">
        <v>9</v>
      </c>
      <c r="R54">
        <v>2.8571428999999999E-2</v>
      </c>
    </row>
    <row r="55" spans="1:18">
      <c r="A55" t="s">
        <v>166</v>
      </c>
      <c r="B55" s="1" t="s">
        <v>167</v>
      </c>
      <c r="C55" s="1" t="s">
        <v>168</v>
      </c>
      <c r="D55">
        <v>2.6972174760000001</v>
      </c>
      <c r="E55">
        <v>1.9013327449999999</v>
      </c>
      <c r="F55">
        <v>2.4798094069999999</v>
      </c>
      <c r="G55">
        <v>7.528725766</v>
      </c>
      <c r="H55">
        <v>1.3477987119999999</v>
      </c>
      <c r="I55">
        <v>1.9013327449999999</v>
      </c>
      <c r="J55">
        <v>1.360886099</v>
      </c>
      <c r="K55">
        <v>-1.0499123749999999</v>
      </c>
      <c r="L55">
        <v>3.6517713490000001</v>
      </c>
      <c r="M55">
        <v>0.89002629499999997</v>
      </c>
      <c r="N55">
        <f t="shared" si="0"/>
        <v>4.1029926525934837</v>
      </c>
      <c r="O55">
        <f t="shared" si="1"/>
        <v>2.0366765707363133</v>
      </c>
      <c r="P55" t="s">
        <v>3495</v>
      </c>
      <c r="Q55" t="s">
        <v>9</v>
      </c>
      <c r="R55">
        <v>4.2066411999999997E-2</v>
      </c>
    </row>
    <row r="56" spans="1:18">
      <c r="A56" t="s">
        <v>169</v>
      </c>
      <c r="B56" s="1" t="s">
        <v>170</v>
      </c>
      <c r="C56" s="1" t="s">
        <v>171</v>
      </c>
      <c r="D56">
        <v>13.83909368</v>
      </c>
      <c r="E56">
        <v>9.1029226479999998</v>
      </c>
      <c r="F56">
        <v>35.251326140000003</v>
      </c>
      <c r="G56">
        <v>12.866952019999999</v>
      </c>
      <c r="H56">
        <v>5.7860109670000002</v>
      </c>
      <c r="I56">
        <v>9.1029226479999998</v>
      </c>
      <c r="J56">
        <v>-4.4309858670000004</v>
      </c>
      <c r="K56">
        <v>6.9195467329999998</v>
      </c>
      <c r="L56">
        <v>17.765073619999999</v>
      </c>
      <c r="M56">
        <v>4.3443736199999998</v>
      </c>
      <c r="N56">
        <f t="shared" si="0"/>
        <v>4.089214044164093</v>
      </c>
      <c r="O56">
        <f t="shared" si="1"/>
        <v>2.0318235806857667</v>
      </c>
      <c r="P56" t="s">
        <v>3495</v>
      </c>
      <c r="Q56" t="s">
        <v>9</v>
      </c>
      <c r="R56">
        <v>4.2066411999999997E-2</v>
      </c>
    </row>
    <row r="57" spans="1:18">
      <c r="A57" t="s">
        <v>172</v>
      </c>
      <c r="B57" s="1" t="s">
        <v>173</v>
      </c>
      <c r="C57" s="1" t="s">
        <v>174</v>
      </c>
      <c r="D57">
        <v>3.5086665520000002</v>
      </c>
      <c r="E57">
        <v>4.1866777989999999</v>
      </c>
      <c r="F57">
        <v>2.4651478990000002</v>
      </c>
      <c r="G57">
        <v>4.6507095290000002</v>
      </c>
      <c r="H57">
        <v>0.94277260100000004</v>
      </c>
      <c r="I57">
        <v>0.38004496399999999</v>
      </c>
      <c r="J57">
        <v>1.9643235880000001</v>
      </c>
      <c r="K57">
        <v>0.347581855</v>
      </c>
      <c r="L57">
        <v>3.7028004449999998</v>
      </c>
      <c r="M57">
        <v>0.90868075199999998</v>
      </c>
      <c r="N57">
        <f t="shared" si="0"/>
        <v>4.0749189821069303</v>
      </c>
      <c r="O57">
        <f t="shared" si="1"/>
        <v>2.0267713758407711</v>
      </c>
      <c r="P57" t="s">
        <v>3495</v>
      </c>
      <c r="Q57" t="s">
        <v>9</v>
      </c>
      <c r="R57">
        <v>2.8571428999999999E-2</v>
      </c>
    </row>
    <row r="58" spans="1:18">
      <c r="A58" t="s">
        <v>175</v>
      </c>
      <c r="B58" s="1" t="s">
        <v>176</v>
      </c>
      <c r="C58" s="1" t="s">
        <v>177</v>
      </c>
      <c r="D58">
        <v>14.11251379</v>
      </c>
      <c r="E58">
        <v>7.3237940830000001</v>
      </c>
      <c r="F58">
        <v>4.2032614979999998</v>
      </c>
      <c r="G58">
        <v>6.6024921929999998</v>
      </c>
      <c r="H58">
        <v>-1.165810268</v>
      </c>
      <c r="I58">
        <v>2.1267102759999998</v>
      </c>
      <c r="J58">
        <v>4.2032614979999998</v>
      </c>
      <c r="K58">
        <v>2.7538084980000002</v>
      </c>
      <c r="L58">
        <v>8.0605153919999992</v>
      </c>
      <c r="M58">
        <v>1.979492501</v>
      </c>
      <c r="N58">
        <f t="shared" si="0"/>
        <v>4.0720110775504272</v>
      </c>
      <c r="O58">
        <f t="shared" si="1"/>
        <v>2.0257414861447791</v>
      </c>
      <c r="P58" t="s">
        <v>3495</v>
      </c>
      <c r="Q58" t="s">
        <v>9</v>
      </c>
      <c r="R58">
        <v>4.2066411999999997E-2</v>
      </c>
    </row>
    <row r="59" spans="1:18">
      <c r="A59" t="s">
        <v>178</v>
      </c>
      <c r="B59" s="1" t="s">
        <v>179</v>
      </c>
      <c r="C59" s="1" t="s">
        <v>180</v>
      </c>
      <c r="D59">
        <v>4.928831819</v>
      </c>
      <c r="E59">
        <v>5.0917999380000003</v>
      </c>
      <c r="F59">
        <v>5.4167426799999996</v>
      </c>
      <c r="G59">
        <v>2.3432580770000002</v>
      </c>
      <c r="H59">
        <v>0.74229825199999999</v>
      </c>
      <c r="I59">
        <v>1.062751295</v>
      </c>
      <c r="J59">
        <v>0.27982064299999998</v>
      </c>
      <c r="K59">
        <v>2.3432580770000002</v>
      </c>
      <c r="L59">
        <v>4.4451581280000001</v>
      </c>
      <c r="M59">
        <v>1.107032067</v>
      </c>
      <c r="N59">
        <f t="shared" si="0"/>
        <v>4.0153833484211079</v>
      </c>
      <c r="O59">
        <f t="shared" si="1"/>
        <v>2.0055377283316722</v>
      </c>
      <c r="P59" t="s">
        <v>3495</v>
      </c>
      <c r="Q59" t="s">
        <v>9</v>
      </c>
      <c r="R59">
        <v>4.2066411999999997E-2</v>
      </c>
    </row>
    <row r="60" spans="1:18">
      <c r="A60" t="s">
        <v>181</v>
      </c>
      <c r="B60" s="1" t="s">
        <v>182</v>
      </c>
      <c r="C60" s="1" t="s">
        <v>183</v>
      </c>
      <c r="D60">
        <v>5.7133526630000002</v>
      </c>
      <c r="E60">
        <v>15.09406175</v>
      </c>
      <c r="F60">
        <v>8.0896522130000008</v>
      </c>
      <c r="G60">
        <v>9.3536003159999996</v>
      </c>
      <c r="H60">
        <v>5.00332285</v>
      </c>
      <c r="I60">
        <v>-1.200327862</v>
      </c>
      <c r="J60">
        <v>2.656972079</v>
      </c>
      <c r="K60">
        <v>3.204303108</v>
      </c>
      <c r="L60">
        <v>9.5626667350000005</v>
      </c>
      <c r="M60">
        <v>2.4160675440000001</v>
      </c>
      <c r="N60">
        <f t="shared" si="0"/>
        <v>3.9579467712927481</v>
      </c>
      <c r="O60">
        <f t="shared" si="1"/>
        <v>1.9847522103368249</v>
      </c>
      <c r="P60" t="s">
        <v>3495</v>
      </c>
      <c r="Q60" t="s">
        <v>9</v>
      </c>
      <c r="R60">
        <v>2.8571428999999999E-2</v>
      </c>
    </row>
    <row r="61" spans="1:18">
      <c r="A61" t="s">
        <v>184</v>
      </c>
      <c r="B61" s="1" t="s">
        <v>185</v>
      </c>
      <c r="C61" s="1" t="s">
        <v>186</v>
      </c>
      <c r="D61">
        <v>4.3680934450000004</v>
      </c>
      <c r="E61">
        <v>6.5787829249999996</v>
      </c>
      <c r="F61">
        <v>5.6812353910000004</v>
      </c>
      <c r="G61">
        <v>6.9292160689999998</v>
      </c>
      <c r="H61">
        <v>2.369884452</v>
      </c>
      <c r="I61">
        <v>0.73393793299999999</v>
      </c>
      <c r="J61">
        <v>1.8764811349999999</v>
      </c>
      <c r="K61">
        <v>1.1455855340000001</v>
      </c>
      <c r="L61">
        <v>5.8893319579999996</v>
      </c>
      <c r="M61">
        <v>1.5314722629999999</v>
      </c>
      <c r="N61">
        <f t="shared" si="0"/>
        <v>3.845536155165743</v>
      </c>
      <c r="O61">
        <f t="shared" si="1"/>
        <v>1.943184756697877</v>
      </c>
      <c r="P61" t="s">
        <v>3495</v>
      </c>
      <c r="Q61" t="s">
        <v>9</v>
      </c>
      <c r="R61">
        <v>2.8571428999999999E-2</v>
      </c>
    </row>
    <row r="62" spans="1:18">
      <c r="A62" t="s">
        <v>187</v>
      </c>
      <c r="B62" s="1" t="s">
        <v>188</v>
      </c>
      <c r="C62" s="1" t="s">
        <v>189</v>
      </c>
      <c r="D62">
        <v>666.89285299999995</v>
      </c>
      <c r="E62">
        <v>1116.1832139999999</v>
      </c>
      <c r="F62">
        <v>887.92003279999994</v>
      </c>
      <c r="G62">
        <v>1271.260258</v>
      </c>
      <c r="H62">
        <v>462.52213139999998</v>
      </c>
      <c r="I62">
        <v>159.1673151</v>
      </c>
      <c r="J62">
        <v>293.46653550000002</v>
      </c>
      <c r="K62">
        <v>121.5745175</v>
      </c>
      <c r="L62">
        <v>985.56408939999994</v>
      </c>
      <c r="M62">
        <v>259.18262490000001</v>
      </c>
      <c r="N62">
        <f t="shared" si="0"/>
        <v>3.8025854926820748</v>
      </c>
      <c r="O62">
        <f t="shared" si="1"/>
        <v>1.9269806841054431</v>
      </c>
      <c r="P62" t="s">
        <v>3495</v>
      </c>
      <c r="Q62" t="s">
        <v>9</v>
      </c>
      <c r="R62">
        <v>2.8571428999999999E-2</v>
      </c>
    </row>
    <row r="63" spans="1:18">
      <c r="A63" t="s">
        <v>190</v>
      </c>
      <c r="B63" s="1" t="s">
        <v>191</v>
      </c>
      <c r="C63" s="1" t="s">
        <v>192</v>
      </c>
      <c r="D63">
        <v>1.4497573699999999</v>
      </c>
      <c r="E63">
        <v>2.8031248049999999</v>
      </c>
      <c r="F63">
        <v>1.006673857</v>
      </c>
      <c r="G63">
        <v>2.425032506</v>
      </c>
      <c r="H63">
        <v>0.779411399</v>
      </c>
      <c r="I63">
        <v>6.6515466999999995E-2</v>
      </c>
      <c r="J63">
        <v>1.006673857</v>
      </c>
      <c r="K63">
        <v>0.18384039999999999</v>
      </c>
      <c r="L63">
        <v>1.921147135</v>
      </c>
      <c r="M63">
        <v>0.509110281</v>
      </c>
      <c r="N63">
        <f t="shared" si="0"/>
        <v>3.7735382817774998</v>
      </c>
      <c r="O63">
        <f t="shared" si="1"/>
        <v>1.9159179101295851</v>
      </c>
      <c r="P63" t="s">
        <v>3495</v>
      </c>
      <c r="Q63" t="s">
        <v>9</v>
      </c>
      <c r="R63">
        <v>4.2066411999999997E-2</v>
      </c>
    </row>
    <row r="64" spans="1:18">
      <c r="A64" t="s">
        <v>193</v>
      </c>
      <c r="B64" s="1" t="s">
        <v>194</v>
      </c>
      <c r="C64" s="1" t="s">
        <v>195</v>
      </c>
      <c r="D64">
        <v>10.796864100000001</v>
      </c>
      <c r="E64">
        <v>15.074115450000001</v>
      </c>
      <c r="F64">
        <v>7.1656122419999999</v>
      </c>
      <c r="G64">
        <v>12.43208604</v>
      </c>
      <c r="H64">
        <v>3.0953545079999998</v>
      </c>
      <c r="I64">
        <v>0.389472875</v>
      </c>
      <c r="J64">
        <v>5.5480691799999997</v>
      </c>
      <c r="K64">
        <v>3.045142394</v>
      </c>
      <c r="L64">
        <v>11.36716946</v>
      </c>
      <c r="M64">
        <v>3.0195097390000001</v>
      </c>
      <c r="N64">
        <f t="shared" si="0"/>
        <v>3.7645745311504024</v>
      </c>
      <c r="O64">
        <f t="shared" si="1"/>
        <v>1.9124868220061397</v>
      </c>
      <c r="P64" t="s">
        <v>3495</v>
      </c>
      <c r="Q64" t="s">
        <v>9</v>
      </c>
      <c r="R64">
        <v>2.8571428999999999E-2</v>
      </c>
    </row>
    <row r="65" spans="1:18">
      <c r="A65" t="s">
        <v>196</v>
      </c>
      <c r="B65" s="1" t="s">
        <v>197</v>
      </c>
      <c r="C65" s="1" t="s">
        <v>198</v>
      </c>
      <c r="D65">
        <v>1.2511139449999999</v>
      </c>
      <c r="E65">
        <v>2.6045377520000002</v>
      </c>
      <c r="F65">
        <v>1.8241044390000001</v>
      </c>
      <c r="G65">
        <v>3.56309063</v>
      </c>
      <c r="H65">
        <v>1.2511139449999999</v>
      </c>
      <c r="I65">
        <v>0.236056036</v>
      </c>
      <c r="J65">
        <v>0.72960418900000001</v>
      </c>
      <c r="K65">
        <v>0.26263340299999999</v>
      </c>
      <c r="L65">
        <v>2.3107116919999999</v>
      </c>
      <c r="M65">
        <v>0.61985189299999999</v>
      </c>
      <c r="N65">
        <f t="shared" si="0"/>
        <v>3.7278448579328609</v>
      </c>
      <c r="O65">
        <f t="shared" si="1"/>
        <v>1.8983418204674467</v>
      </c>
      <c r="P65" t="s">
        <v>3495</v>
      </c>
      <c r="Q65" t="s">
        <v>9</v>
      </c>
      <c r="R65">
        <v>4.2066411999999997E-2</v>
      </c>
    </row>
    <row r="66" spans="1:18">
      <c r="A66" t="s">
        <v>199</v>
      </c>
      <c r="B66" s="1" t="s">
        <v>200</v>
      </c>
      <c r="C66" s="1" t="s">
        <v>201</v>
      </c>
      <c r="D66">
        <v>48.010352040000001</v>
      </c>
      <c r="E66">
        <v>57.907984499999998</v>
      </c>
      <c r="F66">
        <v>70.269373889999997</v>
      </c>
      <c r="G66">
        <v>50.641570680000001</v>
      </c>
      <c r="H66">
        <v>18.922723149999999</v>
      </c>
      <c r="I66">
        <v>10.87074818</v>
      </c>
      <c r="J66">
        <v>11.33248949</v>
      </c>
      <c r="K66">
        <v>20.33275969</v>
      </c>
      <c r="L66">
        <v>56.707320279999998</v>
      </c>
      <c r="M66">
        <v>15.364680119999999</v>
      </c>
      <c r="N66">
        <f t="shared" ref="N66:N129" si="2">L66/M66</f>
        <v>3.6907582739835134</v>
      </c>
      <c r="O66">
        <f t="shared" si="1"/>
        <v>1.8839172514428433</v>
      </c>
      <c r="P66" t="s">
        <v>3495</v>
      </c>
      <c r="Q66" t="s">
        <v>9</v>
      </c>
      <c r="R66">
        <v>2.8571428999999999E-2</v>
      </c>
    </row>
    <row r="67" spans="1:18">
      <c r="A67" t="s">
        <v>202</v>
      </c>
      <c r="B67" s="1" t="s">
        <v>203</v>
      </c>
      <c r="C67" s="1" t="s">
        <v>204</v>
      </c>
      <c r="D67">
        <v>6.9536730589999998</v>
      </c>
      <c r="E67">
        <v>14.33941909</v>
      </c>
      <c r="F67">
        <v>10.96894481</v>
      </c>
      <c r="G67">
        <v>4.9506848139999997</v>
      </c>
      <c r="H67">
        <v>4.1963114670000001</v>
      </c>
      <c r="I67">
        <v>-0.86752794300000002</v>
      </c>
      <c r="J67">
        <v>1.845939966</v>
      </c>
      <c r="K67">
        <v>4.9506848139999997</v>
      </c>
      <c r="L67">
        <v>9.3031804450000006</v>
      </c>
      <c r="M67">
        <v>2.5313520760000001</v>
      </c>
      <c r="N67">
        <f t="shared" si="2"/>
        <v>3.6751823395901253</v>
      </c>
      <c r="O67">
        <f t="shared" ref="O67:O130" si="3">LOG(N67,2)</f>
        <v>1.8778158292405984</v>
      </c>
      <c r="P67" t="s">
        <v>3495</v>
      </c>
      <c r="Q67" t="s">
        <v>9</v>
      </c>
      <c r="R67">
        <v>4.2066411999999997E-2</v>
      </c>
    </row>
    <row r="68" spans="1:18">
      <c r="A68" t="s">
        <v>205</v>
      </c>
      <c r="B68" s="1" t="s">
        <v>206</v>
      </c>
      <c r="C68" s="1" t="s">
        <v>207</v>
      </c>
      <c r="D68">
        <v>25.133529020000001</v>
      </c>
      <c r="E68">
        <v>18.515600930000002</v>
      </c>
      <c r="F68">
        <v>15.064543</v>
      </c>
      <c r="G68">
        <v>23.556556239999999</v>
      </c>
      <c r="H68">
        <v>2.3441735540000002</v>
      </c>
      <c r="I68">
        <v>5.8933849120000001</v>
      </c>
      <c r="J68">
        <v>9.1406149679999995</v>
      </c>
      <c r="K68">
        <v>5.2206951449999996</v>
      </c>
      <c r="L68">
        <v>20.567557300000001</v>
      </c>
      <c r="M68">
        <v>5.6497171450000003</v>
      </c>
      <c r="N68">
        <f t="shared" si="2"/>
        <v>3.6404578799493157</v>
      </c>
      <c r="O68">
        <f t="shared" si="3"/>
        <v>1.8641199173437626</v>
      </c>
      <c r="P68" t="s">
        <v>3495</v>
      </c>
      <c r="Q68" t="s">
        <v>9</v>
      </c>
      <c r="R68">
        <v>2.8571428999999999E-2</v>
      </c>
    </row>
    <row r="69" spans="1:18">
      <c r="A69" t="s">
        <v>208</v>
      </c>
      <c r="B69" s="1" t="s">
        <v>209</v>
      </c>
      <c r="C69" s="1" t="s">
        <v>210</v>
      </c>
      <c r="D69">
        <v>1.005046552</v>
      </c>
      <c r="E69">
        <v>1.4955791350000001</v>
      </c>
      <c r="F69">
        <v>3.3818883180000001</v>
      </c>
      <c r="G69">
        <v>1.736862117</v>
      </c>
      <c r="H69">
        <v>1.005046552</v>
      </c>
      <c r="I69">
        <v>0.62304339099999995</v>
      </c>
      <c r="J69">
        <v>-1.4511417E-2</v>
      </c>
      <c r="K69">
        <v>0.48259724199999998</v>
      </c>
      <c r="L69">
        <v>1.9048440310000001</v>
      </c>
      <c r="M69">
        <v>0.52404394200000004</v>
      </c>
      <c r="N69">
        <f t="shared" si="2"/>
        <v>3.6348937146953983</v>
      </c>
      <c r="O69">
        <f t="shared" si="3"/>
        <v>1.8619131799567932</v>
      </c>
      <c r="P69" t="s">
        <v>3495</v>
      </c>
      <c r="Q69" t="s">
        <v>9</v>
      </c>
      <c r="R69">
        <v>4.2066411999999997E-2</v>
      </c>
    </row>
    <row r="70" spans="1:18">
      <c r="A70" t="s">
        <v>211</v>
      </c>
      <c r="B70" s="1" t="s">
        <v>212</v>
      </c>
      <c r="C70" s="1" t="s">
        <v>213</v>
      </c>
      <c r="D70">
        <v>1.9671289169999999</v>
      </c>
      <c r="E70">
        <v>4.436574663</v>
      </c>
      <c r="F70">
        <v>3.1019631479999998</v>
      </c>
      <c r="G70">
        <v>4.7755801</v>
      </c>
      <c r="H70">
        <v>1.9671289169999999</v>
      </c>
      <c r="I70">
        <v>0.20151665499999999</v>
      </c>
      <c r="J70">
        <v>0.97448951699999997</v>
      </c>
      <c r="K70">
        <v>0.885297522</v>
      </c>
      <c r="L70">
        <v>3.5703117070000001</v>
      </c>
      <c r="M70">
        <v>1.0071081529999999</v>
      </c>
      <c r="N70">
        <f t="shared" si="2"/>
        <v>3.5451125049128667</v>
      </c>
      <c r="O70">
        <f t="shared" si="3"/>
        <v>1.825831412430762</v>
      </c>
      <c r="P70" t="s">
        <v>3495</v>
      </c>
      <c r="Q70" t="s">
        <v>9</v>
      </c>
      <c r="R70">
        <v>4.2066411999999997E-2</v>
      </c>
    </row>
    <row r="71" spans="1:18">
      <c r="A71" t="s">
        <v>214</v>
      </c>
      <c r="B71" s="1" t="s">
        <v>215</v>
      </c>
      <c r="C71" s="1" t="s">
        <v>216</v>
      </c>
      <c r="D71">
        <v>132.4203211</v>
      </c>
      <c r="E71">
        <v>228.4625886</v>
      </c>
      <c r="F71">
        <v>380.58933250000001</v>
      </c>
      <c r="G71">
        <v>188.38108030000001</v>
      </c>
      <c r="H71">
        <v>129.6561485</v>
      </c>
      <c r="I71">
        <v>54.107529579999998</v>
      </c>
      <c r="J71">
        <v>-9.1539450109999994</v>
      </c>
      <c r="K71">
        <v>89.657584060000005</v>
      </c>
      <c r="L71">
        <v>232.46333060000001</v>
      </c>
      <c r="M71">
        <v>66.066829290000001</v>
      </c>
      <c r="N71">
        <f t="shared" si="2"/>
        <v>3.5186088555817236</v>
      </c>
      <c r="O71">
        <f t="shared" si="3"/>
        <v>1.8150051465182286</v>
      </c>
      <c r="P71" t="s">
        <v>3495</v>
      </c>
      <c r="Q71" t="s">
        <v>9</v>
      </c>
      <c r="R71">
        <v>2.8571428999999999E-2</v>
      </c>
    </row>
    <row r="72" spans="1:18">
      <c r="A72" t="s">
        <v>217</v>
      </c>
      <c r="B72" s="1" t="s">
        <v>218</v>
      </c>
      <c r="C72" s="1" t="s">
        <v>219</v>
      </c>
      <c r="D72">
        <v>1.678960177</v>
      </c>
      <c r="E72">
        <v>3.511840555</v>
      </c>
      <c r="F72">
        <v>2.164982696</v>
      </c>
      <c r="G72">
        <v>4.8541318990000004</v>
      </c>
      <c r="H72">
        <v>1.678960177</v>
      </c>
      <c r="I72">
        <v>0.296012361</v>
      </c>
      <c r="J72">
        <v>1.6639779539999999</v>
      </c>
      <c r="K72">
        <v>-0.122146701</v>
      </c>
      <c r="L72">
        <v>3.0524788319999998</v>
      </c>
      <c r="M72">
        <v>0.87920094800000004</v>
      </c>
      <c r="N72">
        <f t="shared" si="2"/>
        <v>3.4718784584386047</v>
      </c>
      <c r="O72">
        <f t="shared" si="3"/>
        <v>1.7957164436127258</v>
      </c>
      <c r="P72" t="s">
        <v>3495</v>
      </c>
      <c r="Q72" t="s">
        <v>9</v>
      </c>
      <c r="R72">
        <v>4.2066411999999997E-2</v>
      </c>
    </row>
    <row r="73" spans="1:18">
      <c r="A73" t="s">
        <v>220</v>
      </c>
      <c r="B73" s="1" t="s">
        <v>221</v>
      </c>
      <c r="C73" s="1" t="s">
        <v>222</v>
      </c>
      <c r="D73">
        <v>1.395105601</v>
      </c>
      <c r="E73">
        <v>1.0007002659999999</v>
      </c>
      <c r="F73">
        <v>3.3789993680000001</v>
      </c>
      <c r="G73">
        <v>1.7346195419999999</v>
      </c>
      <c r="H73">
        <v>0.72362190199999998</v>
      </c>
      <c r="I73">
        <v>1.0007002659999999</v>
      </c>
      <c r="J73">
        <v>-1.5543820999999999E-2</v>
      </c>
      <c r="K73">
        <v>0.48040759799999999</v>
      </c>
      <c r="L73">
        <v>1.8773561940000001</v>
      </c>
      <c r="M73">
        <v>0.54729648600000003</v>
      </c>
      <c r="N73">
        <f t="shared" si="2"/>
        <v>3.4302361553989584</v>
      </c>
      <c r="O73">
        <f t="shared" si="3"/>
        <v>1.7783079024898936</v>
      </c>
      <c r="P73" t="s">
        <v>3495</v>
      </c>
      <c r="Q73" t="s">
        <v>9</v>
      </c>
      <c r="R73">
        <v>4.2066411999999997E-2</v>
      </c>
    </row>
    <row r="74" spans="1:18">
      <c r="A74" t="s">
        <v>223</v>
      </c>
      <c r="B74" s="1" t="s">
        <v>224</v>
      </c>
      <c r="C74" s="1" t="s">
        <v>225</v>
      </c>
      <c r="D74">
        <v>161.85929379999999</v>
      </c>
      <c r="E74">
        <v>127.69673160000001</v>
      </c>
      <c r="F74">
        <v>146.1187372</v>
      </c>
      <c r="G74">
        <v>148.79910889999999</v>
      </c>
      <c r="H74">
        <v>30.889427659999999</v>
      </c>
      <c r="I74">
        <v>46.603029229999997</v>
      </c>
      <c r="J74">
        <v>57.109217559999998</v>
      </c>
      <c r="K74">
        <v>36.301176009999999</v>
      </c>
      <c r="L74">
        <v>146.11846790000001</v>
      </c>
      <c r="M74">
        <v>42.725712610000002</v>
      </c>
      <c r="N74">
        <f t="shared" si="2"/>
        <v>3.4199188023794558</v>
      </c>
      <c r="O74">
        <f t="shared" si="3"/>
        <v>1.7739620722471023</v>
      </c>
      <c r="P74" t="s">
        <v>3495</v>
      </c>
      <c r="Q74" t="s">
        <v>9</v>
      </c>
      <c r="R74">
        <v>2.8571428999999999E-2</v>
      </c>
    </row>
    <row r="75" spans="1:18">
      <c r="A75" t="s">
        <v>226</v>
      </c>
      <c r="B75" s="1" t="s">
        <v>227</v>
      </c>
      <c r="C75" s="1" t="s">
        <v>228</v>
      </c>
      <c r="D75">
        <v>6.2019780600000001</v>
      </c>
      <c r="E75">
        <v>9.1317658159999997</v>
      </c>
      <c r="F75">
        <v>4.4111816939999997</v>
      </c>
      <c r="G75">
        <v>13.62533118</v>
      </c>
      <c r="H75">
        <v>3.5119392619999998</v>
      </c>
      <c r="I75">
        <v>1.59626873</v>
      </c>
      <c r="J75">
        <v>4.4111816939999997</v>
      </c>
      <c r="K75">
        <v>0.25138187200000001</v>
      </c>
      <c r="L75">
        <v>8.3425641880000008</v>
      </c>
      <c r="M75">
        <v>2.4426928889999999</v>
      </c>
      <c r="N75">
        <f t="shared" si="2"/>
        <v>3.4153143956690011</v>
      </c>
      <c r="O75">
        <f t="shared" si="3"/>
        <v>1.7720183914567884</v>
      </c>
      <c r="P75" t="s">
        <v>3495</v>
      </c>
      <c r="Q75" t="s">
        <v>9</v>
      </c>
      <c r="R75">
        <v>4.2066411999999997E-2</v>
      </c>
    </row>
    <row r="76" spans="1:18">
      <c r="A76" t="s">
        <v>229</v>
      </c>
      <c r="B76" s="1" t="s">
        <v>230</v>
      </c>
      <c r="C76" s="1" t="s">
        <v>231</v>
      </c>
      <c r="D76">
        <v>2.989053282</v>
      </c>
      <c r="E76">
        <v>6.9712844909999996</v>
      </c>
      <c r="F76">
        <v>5.3369498599999998</v>
      </c>
      <c r="G76">
        <v>3.282457215</v>
      </c>
      <c r="H76">
        <v>2.3135255419999998</v>
      </c>
      <c r="I76">
        <v>0.174591353</v>
      </c>
      <c r="J76">
        <v>0.95736282500000003</v>
      </c>
      <c r="K76">
        <v>1.996019046</v>
      </c>
      <c r="L76">
        <v>4.6449362120000002</v>
      </c>
      <c r="M76">
        <v>1.3603746910000001</v>
      </c>
      <c r="N76">
        <f t="shared" si="2"/>
        <v>3.4144535639556381</v>
      </c>
      <c r="O76">
        <f t="shared" si="3"/>
        <v>1.7716547136106811</v>
      </c>
      <c r="P76" t="s">
        <v>3495</v>
      </c>
      <c r="Q76" t="s">
        <v>9</v>
      </c>
      <c r="R76">
        <v>2.8571428999999999E-2</v>
      </c>
    </row>
    <row r="77" spans="1:18">
      <c r="A77" t="s">
        <v>232</v>
      </c>
      <c r="B77" s="1" t="s">
        <v>233</v>
      </c>
      <c r="C77" s="1" t="s">
        <v>234</v>
      </c>
      <c r="D77">
        <v>14.55071905</v>
      </c>
      <c r="E77">
        <v>11.44812664</v>
      </c>
      <c r="F77">
        <v>14.382896519999999</v>
      </c>
      <c r="G77">
        <v>11.968287419999999</v>
      </c>
      <c r="H77">
        <v>3.3480706339999999</v>
      </c>
      <c r="I77">
        <v>4.6262113549999997</v>
      </c>
      <c r="J77">
        <v>3.179813443</v>
      </c>
      <c r="K77">
        <v>4.3144769939999996</v>
      </c>
      <c r="L77">
        <v>13.087507410000001</v>
      </c>
      <c r="M77">
        <v>3.867143107</v>
      </c>
      <c r="N77">
        <f t="shared" si="2"/>
        <v>3.3842831899109238</v>
      </c>
      <c r="O77">
        <f t="shared" si="3"/>
        <v>1.7588502952858911</v>
      </c>
      <c r="P77" t="s">
        <v>3495</v>
      </c>
      <c r="Q77" t="s">
        <v>9</v>
      </c>
      <c r="R77">
        <v>2.8571428999999999E-2</v>
      </c>
    </row>
    <row r="78" spans="1:18">
      <c r="A78" t="s">
        <v>235</v>
      </c>
      <c r="B78" s="1" t="s">
        <v>236</v>
      </c>
      <c r="C78" s="1" t="s">
        <v>237</v>
      </c>
      <c r="D78">
        <v>2.9487450750000002</v>
      </c>
      <c r="E78">
        <v>5.9488475090000001</v>
      </c>
      <c r="F78">
        <v>7.5364308949999996</v>
      </c>
      <c r="G78">
        <v>5.064096159</v>
      </c>
      <c r="H78">
        <v>2.9487450750000002</v>
      </c>
      <c r="I78">
        <v>0.74110257800000001</v>
      </c>
      <c r="J78">
        <v>1.252071664</v>
      </c>
      <c r="K78">
        <v>1.434124081</v>
      </c>
      <c r="L78">
        <v>5.3745299099999997</v>
      </c>
      <c r="M78">
        <v>1.5940108500000001</v>
      </c>
      <c r="N78">
        <f t="shared" si="2"/>
        <v>3.3717022126919645</v>
      </c>
      <c r="O78">
        <f t="shared" si="3"/>
        <v>1.7534771236928817</v>
      </c>
      <c r="P78" t="s">
        <v>3495</v>
      </c>
      <c r="Q78" t="s">
        <v>9</v>
      </c>
      <c r="R78">
        <v>4.2066411999999997E-2</v>
      </c>
    </row>
    <row r="79" spans="1:18">
      <c r="A79" t="s">
        <v>238</v>
      </c>
      <c r="B79" s="1" t="s">
        <v>239</v>
      </c>
      <c r="C79" s="1" t="s">
        <v>240</v>
      </c>
      <c r="D79">
        <v>2.101856728</v>
      </c>
      <c r="E79">
        <v>3.979111643</v>
      </c>
      <c r="F79">
        <v>2.8201882380000001</v>
      </c>
      <c r="G79">
        <v>3.2363110800000001</v>
      </c>
      <c r="H79">
        <v>1.4294761010000001</v>
      </c>
      <c r="I79">
        <v>0.17208453000000001</v>
      </c>
      <c r="J79">
        <v>0.75869199300000001</v>
      </c>
      <c r="K79">
        <v>1.290858091</v>
      </c>
      <c r="L79">
        <v>3.0343669219999998</v>
      </c>
      <c r="M79">
        <v>0.91277767899999995</v>
      </c>
      <c r="N79">
        <f t="shared" si="2"/>
        <v>3.3243220028389846</v>
      </c>
      <c r="O79">
        <f t="shared" si="3"/>
        <v>1.7330601322283992</v>
      </c>
      <c r="P79" t="s">
        <v>3495</v>
      </c>
      <c r="Q79" t="s">
        <v>9</v>
      </c>
      <c r="R79">
        <v>2.8571428999999999E-2</v>
      </c>
    </row>
    <row r="80" spans="1:18">
      <c r="A80" t="s">
        <v>241</v>
      </c>
      <c r="B80" s="1" t="s">
        <v>242</v>
      </c>
      <c r="C80" s="1" t="s">
        <v>243</v>
      </c>
      <c r="D80">
        <v>44.091743579999999</v>
      </c>
      <c r="E80">
        <v>88.677013220000006</v>
      </c>
      <c r="F80">
        <v>57.751172660000002</v>
      </c>
      <c r="G80">
        <v>82.689083740000001</v>
      </c>
      <c r="H80">
        <v>35.786455670000002</v>
      </c>
      <c r="I80">
        <v>8.9912377929999998</v>
      </c>
      <c r="J80">
        <v>24.37801434</v>
      </c>
      <c r="K80">
        <v>13.706668820000001</v>
      </c>
      <c r="L80">
        <v>68.302253300000004</v>
      </c>
      <c r="M80">
        <v>20.715594159999998</v>
      </c>
      <c r="N80">
        <f t="shared" si="2"/>
        <v>3.2971418909087187</v>
      </c>
      <c r="O80">
        <f t="shared" si="3"/>
        <v>1.7212159740284991</v>
      </c>
      <c r="P80" t="s">
        <v>3495</v>
      </c>
      <c r="Q80" t="s">
        <v>9</v>
      </c>
      <c r="R80">
        <v>2.8571428999999999E-2</v>
      </c>
    </row>
    <row r="81" spans="1:18">
      <c r="A81" t="s">
        <v>244</v>
      </c>
      <c r="B81" s="1" t="s">
        <v>245</v>
      </c>
      <c r="C81" s="1" t="s">
        <v>246</v>
      </c>
      <c r="D81">
        <v>4.0695027149999996</v>
      </c>
      <c r="E81">
        <v>2.4903415670000002</v>
      </c>
      <c r="F81">
        <v>4.9814072639999996</v>
      </c>
      <c r="G81">
        <v>2.6963454699999998</v>
      </c>
      <c r="H81">
        <v>0.971160248</v>
      </c>
      <c r="I81">
        <v>1.6108930180000001</v>
      </c>
      <c r="J81">
        <v>0.330340525</v>
      </c>
      <c r="K81">
        <v>1.421428846</v>
      </c>
      <c r="L81">
        <v>3.5593992540000001</v>
      </c>
      <c r="M81">
        <v>1.083455659</v>
      </c>
      <c r="N81">
        <f t="shared" si="2"/>
        <v>3.2852283565395086</v>
      </c>
      <c r="O81">
        <f t="shared" si="3"/>
        <v>1.7159936559043256</v>
      </c>
      <c r="P81" t="s">
        <v>3495</v>
      </c>
      <c r="Q81" t="s">
        <v>9</v>
      </c>
      <c r="R81">
        <v>2.8571428999999999E-2</v>
      </c>
    </row>
    <row r="82" spans="1:18">
      <c r="A82" t="s">
        <v>247</v>
      </c>
      <c r="B82" s="1" t="s">
        <v>248</v>
      </c>
      <c r="C82" s="1" t="s">
        <v>249</v>
      </c>
      <c r="D82">
        <v>109.68616249999999</v>
      </c>
      <c r="E82">
        <v>108.9206499</v>
      </c>
      <c r="F82">
        <v>105.8599846</v>
      </c>
      <c r="G82">
        <v>449.1633233</v>
      </c>
      <c r="H82">
        <v>104.5467551</v>
      </c>
      <c r="I82">
        <v>101.80858480000001</v>
      </c>
      <c r="J82">
        <v>98.617630239999997</v>
      </c>
      <c r="K82">
        <v>-69.226606219999994</v>
      </c>
      <c r="L82">
        <v>193.4075301</v>
      </c>
      <c r="M82">
        <v>58.936590989999999</v>
      </c>
      <c r="N82">
        <f t="shared" si="2"/>
        <v>3.2816205832606813</v>
      </c>
      <c r="O82">
        <f t="shared" si="3"/>
        <v>1.7144084459537392</v>
      </c>
      <c r="P82" t="s">
        <v>3495</v>
      </c>
      <c r="Q82" t="s">
        <v>9</v>
      </c>
      <c r="R82">
        <v>2.8571428999999999E-2</v>
      </c>
    </row>
    <row r="83" spans="1:18">
      <c r="A83" t="s">
        <v>250</v>
      </c>
      <c r="B83" s="1" t="s">
        <v>251</v>
      </c>
      <c r="C83" s="1" t="s">
        <v>252</v>
      </c>
      <c r="D83">
        <v>12.804839680000001</v>
      </c>
      <c r="E83">
        <v>9.2892024610000004</v>
      </c>
      <c r="F83">
        <v>7.7982846219999997</v>
      </c>
      <c r="G83">
        <v>7.932332004</v>
      </c>
      <c r="H83">
        <v>0.87274981900000004</v>
      </c>
      <c r="I83">
        <v>2.596843733</v>
      </c>
      <c r="J83">
        <v>4.3589444200000003</v>
      </c>
      <c r="K83">
        <v>3.7434492869999998</v>
      </c>
      <c r="L83">
        <v>9.4561646919999998</v>
      </c>
      <c r="M83">
        <v>2.8929968150000001</v>
      </c>
      <c r="N83">
        <f t="shared" si="2"/>
        <v>3.2686398557269065</v>
      </c>
      <c r="O83">
        <f t="shared" si="3"/>
        <v>1.7086904272796186</v>
      </c>
      <c r="P83" t="s">
        <v>3495</v>
      </c>
      <c r="Q83" t="s">
        <v>9</v>
      </c>
      <c r="R83">
        <v>2.8571428999999999E-2</v>
      </c>
    </row>
    <row r="84" spans="1:18">
      <c r="A84" t="s">
        <v>253</v>
      </c>
      <c r="B84" s="1" t="s">
        <v>254</v>
      </c>
      <c r="C84" s="1" t="s">
        <v>255</v>
      </c>
      <c r="D84">
        <v>2.432257592</v>
      </c>
      <c r="E84">
        <v>5.8343677219999996</v>
      </c>
      <c r="F84">
        <v>4.5974065480000004</v>
      </c>
      <c r="G84">
        <v>4.3772020869999997</v>
      </c>
      <c r="H84">
        <v>2.432257592</v>
      </c>
      <c r="I84">
        <v>0.13852176399999999</v>
      </c>
      <c r="J84">
        <v>0.703916871</v>
      </c>
      <c r="K84">
        <v>2.01166607</v>
      </c>
      <c r="L84">
        <v>4.3103084870000004</v>
      </c>
      <c r="M84">
        <v>1.321590574</v>
      </c>
      <c r="N84">
        <f t="shared" si="2"/>
        <v>3.2614552281151488</v>
      </c>
      <c r="O84">
        <f t="shared" si="3"/>
        <v>1.7055158239467569</v>
      </c>
      <c r="P84" t="s">
        <v>3495</v>
      </c>
      <c r="Q84" t="s">
        <v>9</v>
      </c>
      <c r="R84">
        <v>4.2066411999999997E-2</v>
      </c>
    </row>
    <row r="85" spans="1:18">
      <c r="A85" t="s">
        <v>256</v>
      </c>
      <c r="B85" s="1" t="s">
        <v>257</v>
      </c>
      <c r="C85" s="1" t="s">
        <v>258</v>
      </c>
      <c r="D85">
        <v>10.08070227</v>
      </c>
      <c r="E85">
        <v>5.6148507590000003</v>
      </c>
      <c r="F85">
        <v>11.856931449999999</v>
      </c>
      <c r="G85">
        <v>12.78639875</v>
      </c>
      <c r="H85">
        <v>2.5190412100000001</v>
      </c>
      <c r="I85">
        <v>5.6148507590000003</v>
      </c>
      <c r="J85">
        <v>3.0512578189999999</v>
      </c>
      <c r="K85">
        <v>1.1868287399999999</v>
      </c>
      <c r="L85">
        <v>10.08472081</v>
      </c>
      <c r="M85">
        <v>3.0929946319999999</v>
      </c>
      <c r="N85">
        <f t="shared" si="2"/>
        <v>3.2605038190703204</v>
      </c>
      <c r="O85">
        <f t="shared" si="3"/>
        <v>1.7050949095832548</v>
      </c>
      <c r="P85" t="s">
        <v>3495</v>
      </c>
      <c r="Q85" t="s">
        <v>9</v>
      </c>
      <c r="R85">
        <v>4.2066411999999997E-2</v>
      </c>
    </row>
    <row r="86" spans="1:18">
      <c r="A86" t="s">
        <v>259</v>
      </c>
      <c r="B86" s="1" t="s">
        <v>260</v>
      </c>
      <c r="C86" s="1" t="s">
        <v>261</v>
      </c>
      <c r="D86">
        <v>0.58367892799999999</v>
      </c>
      <c r="E86">
        <v>1.177370394</v>
      </c>
      <c r="F86">
        <v>1.1091287670000001</v>
      </c>
      <c r="G86">
        <v>1.2369689210000001</v>
      </c>
      <c r="H86">
        <v>0.58367892799999999</v>
      </c>
      <c r="I86">
        <v>0.34230747099999997</v>
      </c>
      <c r="J86">
        <v>0.168516464</v>
      </c>
      <c r="K86">
        <v>0.168969646</v>
      </c>
      <c r="L86">
        <v>1.0267867530000001</v>
      </c>
      <c r="M86">
        <v>0.31586812800000003</v>
      </c>
      <c r="N86">
        <f t="shared" si="2"/>
        <v>3.2506817306999714</v>
      </c>
      <c r="O86">
        <f t="shared" si="3"/>
        <v>1.7007423108673385</v>
      </c>
      <c r="P86" t="s">
        <v>3495</v>
      </c>
      <c r="Q86" t="s">
        <v>9</v>
      </c>
      <c r="R86">
        <v>4.2066411999999997E-2</v>
      </c>
    </row>
    <row r="87" spans="1:18">
      <c r="A87" t="s">
        <v>262</v>
      </c>
      <c r="B87" s="1" t="s">
        <v>263</v>
      </c>
      <c r="C87" s="1" t="s">
        <v>264</v>
      </c>
      <c r="D87">
        <v>16.58320342</v>
      </c>
      <c r="E87">
        <v>20.17866673</v>
      </c>
      <c r="F87">
        <v>16.674478650000001</v>
      </c>
      <c r="G87">
        <v>14.249481749999999</v>
      </c>
      <c r="H87">
        <v>4.8635607859999999</v>
      </c>
      <c r="I87">
        <v>3.8426741940000002</v>
      </c>
      <c r="J87">
        <v>5.7435470000000004</v>
      </c>
      <c r="K87">
        <v>6.4083568040000003</v>
      </c>
      <c r="L87">
        <v>16.92145764</v>
      </c>
      <c r="M87">
        <v>5.2145346960000003</v>
      </c>
      <c r="N87">
        <f t="shared" si="2"/>
        <v>3.2450561030843699</v>
      </c>
      <c r="O87">
        <f t="shared" si="3"/>
        <v>1.6982434208875636</v>
      </c>
      <c r="P87" t="s">
        <v>3495</v>
      </c>
      <c r="Q87" t="s">
        <v>9</v>
      </c>
      <c r="R87">
        <v>2.8571428999999999E-2</v>
      </c>
    </row>
    <row r="88" spans="1:18">
      <c r="A88" t="s">
        <v>265</v>
      </c>
      <c r="B88" s="1" t="s">
        <v>266</v>
      </c>
      <c r="C88" s="1" t="s">
        <v>267</v>
      </c>
      <c r="D88">
        <v>7.2373197200000003</v>
      </c>
      <c r="E88">
        <v>3.2014987170000002</v>
      </c>
      <c r="F88">
        <v>5.9046876880000001</v>
      </c>
      <c r="G88">
        <v>2.6122044130000002</v>
      </c>
      <c r="H88">
        <v>0.64816837199999999</v>
      </c>
      <c r="I88">
        <v>2.3167967009999999</v>
      </c>
      <c r="J88">
        <v>0.303068587</v>
      </c>
      <c r="K88">
        <v>2.6122044130000002</v>
      </c>
      <c r="L88">
        <v>4.7389276340000004</v>
      </c>
      <c r="M88">
        <v>1.470059518</v>
      </c>
      <c r="N88">
        <f t="shared" si="2"/>
        <v>3.2236297755122596</v>
      </c>
      <c r="O88">
        <f t="shared" si="3"/>
        <v>1.6886860640574355</v>
      </c>
      <c r="P88" t="s">
        <v>3495</v>
      </c>
      <c r="Q88" t="s">
        <v>9</v>
      </c>
      <c r="R88">
        <v>4.2066411999999997E-2</v>
      </c>
    </row>
    <row r="89" spans="1:18">
      <c r="A89" t="s">
        <v>268</v>
      </c>
      <c r="B89" s="1" t="s">
        <v>269</v>
      </c>
      <c r="C89" s="1" t="s">
        <v>270</v>
      </c>
      <c r="D89">
        <v>227.20573769999999</v>
      </c>
      <c r="E89">
        <v>173.0049985</v>
      </c>
      <c r="F89">
        <v>222.3283079</v>
      </c>
      <c r="G89">
        <v>184.94723210000001</v>
      </c>
      <c r="H89">
        <v>40.815714730000003</v>
      </c>
      <c r="I89">
        <v>79.165384299999999</v>
      </c>
      <c r="J89">
        <v>67.437006420000003</v>
      </c>
      <c r="K89">
        <v>63.826937700000002</v>
      </c>
      <c r="L89">
        <v>201.87156899999999</v>
      </c>
      <c r="M89">
        <v>62.811260789999999</v>
      </c>
      <c r="N89">
        <f t="shared" si="2"/>
        <v>3.2139391322668591</v>
      </c>
      <c r="O89">
        <f t="shared" si="3"/>
        <v>1.6843426065462104</v>
      </c>
      <c r="P89" t="s">
        <v>3495</v>
      </c>
      <c r="Q89" t="s">
        <v>9</v>
      </c>
      <c r="R89">
        <v>2.8571428999999999E-2</v>
      </c>
    </row>
    <row r="90" spans="1:18">
      <c r="A90" t="s">
        <v>271</v>
      </c>
      <c r="B90" s="1" t="s">
        <v>272</v>
      </c>
      <c r="C90" s="1" t="s">
        <v>273</v>
      </c>
      <c r="D90">
        <v>5.124826509</v>
      </c>
      <c r="E90">
        <v>4.1888694710000003</v>
      </c>
      <c r="F90">
        <v>8.0629262169999993</v>
      </c>
      <c r="G90">
        <v>9.0064363059999994</v>
      </c>
      <c r="H90">
        <v>3.0492888250000001</v>
      </c>
      <c r="I90">
        <v>3.3039360210000002</v>
      </c>
      <c r="J90">
        <v>0.71972842599999998</v>
      </c>
      <c r="K90">
        <v>1.161038596</v>
      </c>
      <c r="L90">
        <v>6.5957646260000002</v>
      </c>
      <c r="M90">
        <v>2.0584979670000001</v>
      </c>
      <c r="N90">
        <f t="shared" si="2"/>
        <v>3.2041637794826152</v>
      </c>
      <c r="O90">
        <f t="shared" si="3"/>
        <v>1.6799478923809836</v>
      </c>
      <c r="P90" t="s">
        <v>3495</v>
      </c>
      <c r="Q90" t="s">
        <v>9</v>
      </c>
      <c r="R90">
        <v>2.8571428999999999E-2</v>
      </c>
    </row>
    <row r="91" spans="1:18">
      <c r="A91" t="s">
        <v>274</v>
      </c>
      <c r="B91" s="1" t="s">
        <v>275</v>
      </c>
      <c r="C91" s="1" t="s">
        <v>276</v>
      </c>
      <c r="D91">
        <v>3.0020942879999999</v>
      </c>
      <c r="E91">
        <v>5.559021521</v>
      </c>
      <c r="F91">
        <v>6.7746781079999998</v>
      </c>
      <c r="G91">
        <v>4.9719475629999996</v>
      </c>
      <c r="H91">
        <v>2.9693565369999999</v>
      </c>
      <c r="I91">
        <v>1.4628008880000001</v>
      </c>
      <c r="J91">
        <v>0.54959979800000003</v>
      </c>
      <c r="K91">
        <v>1.3785158799999999</v>
      </c>
      <c r="L91">
        <v>5.0769353700000002</v>
      </c>
      <c r="M91">
        <v>1.590068276</v>
      </c>
      <c r="N91">
        <f t="shared" si="2"/>
        <v>3.1929040070981203</v>
      </c>
      <c r="O91">
        <f t="shared" si="3"/>
        <v>1.674869179727527</v>
      </c>
      <c r="P91" t="s">
        <v>3495</v>
      </c>
      <c r="Q91" t="s">
        <v>9</v>
      </c>
      <c r="R91">
        <v>2.8571428999999999E-2</v>
      </c>
    </row>
    <row r="92" spans="1:18">
      <c r="A92" t="s">
        <v>277</v>
      </c>
      <c r="B92" s="1" t="s">
        <v>278</v>
      </c>
      <c r="C92" s="1" t="s">
        <v>279</v>
      </c>
      <c r="D92">
        <v>25.35734454</v>
      </c>
      <c r="E92">
        <v>13.40007842</v>
      </c>
      <c r="F92">
        <v>14.564857979999999</v>
      </c>
      <c r="G92">
        <v>21.205637299999999</v>
      </c>
      <c r="H92">
        <v>1.462776791</v>
      </c>
      <c r="I92">
        <v>10.90605618</v>
      </c>
      <c r="J92">
        <v>7.4624864070000001</v>
      </c>
      <c r="K92">
        <v>3.6167750060000001</v>
      </c>
      <c r="L92">
        <v>18.631979560000001</v>
      </c>
      <c r="M92">
        <v>5.8620235970000003</v>
      </c>
      <c r="N92">
        <f t="shared" si="2"/>
        <v>3.1784211120431625</v>
      </c>
      <c r="O92">
        <f t="shared" si="3"/>
        <v>1.6683102813912851</v>
      </c>
      <c r="P92" t="s">
        <v>3495</v>
      </c>
      <c r="Q92" t="s">
        <v>9</v>
      </c>
      <c r="R92">
        <v>2.8571428999999999E-2</v>
      </c>
    </row>
    <row r="93" spans="1:18">
      <c r="A93" t="s">
        <v>280</v>
      </c>
      <c r="B93" s="1" t="s">
        <v>281</v>
      </c>
      <c r="C93" s="1" t="s">
        <v>282</v>
      </c>
      <c r="D93">
        <v>13.580527829999999</v>
      </c>
      <c r="E93">
        <v>18.139540589999999</v>
      </c>
      <c r="F93">
        <v>11.88643603</v>
      </c>
      <c r="G93">
        <v>40.699546480000002</v>
      </c>
      <c r="H93">
        <v>11.383385519999999</v>
      </c>
      <c r="I93">
        <v>6.7705945749999996</v>
      </c>
      <c r="J93">
        <v>10.76449749</v>
      </c>
      <c r="K93">
        <v>-2.3832727610000002</v>
      </c>
      <c r="L93">
        <v>21.076512730000001</v>
      </c>
      <c r="M93">
        <v>6.6338012070000003</v>
      </c>
      <c r="N93">
        <f t="shared" si="2"/>
        <v>3.1771396326679224</v>
      </c>
      <c r="O93">
        <f t="shared" si="3"/>
        <v>1.6677284967025767</v>
      </c>
      <c r="P93" t="s">
        <v>3495</v>
      </c>
      <c r="Q93" t="s">
        <v>9</v>
      </c>
      <c r="R93">
        <v>2.8571428999999999E-2</v>
      </c>
    </row>
    <row r="94" spans="1:18">
      <c r="A94" t="s">
        <v>283</v>
      </c>
      <c r="B94" s="1" t="s">
        <v>284</v>
      </c>
      <c r="C94" s="1" t="s">
        <v>285</v>
      </c>
      <c r="D94">
        <v>36.846282029999998</v>
      </c>
      <c r="E94">
        <v>48.518283089999997</v>
      </c>
      <c r="F94">
        <v>51.819380410000001</v>
      </c>
      <c r="G94">
        <v>67.463763979999996</v>
      </c>
      <c r="H94">
        <v>25.088504539999999</v>
      </c>
      <c r="I94">
        <v>14.07017289</v>
      </c>
      <c r="J94">
        <v>13.983764369999999</v>
      </c>
      <c r="K94">
        <v>11.29339328</v>
      </c>
      <c r="L94">
        <v>51.161927380000002</v>
      </c>
      <c r="M94">
        <v>16.108958770000001</v>
      </c>
      <c r="N94">
        <f t="shared" si="2"/>
        <v>3.1759921985323945</v>
      </c>
      <c r="O94">
        <f t="shared" si="3"/>
        <v>1.6672073686671274</v>
      </c>
      <c r="P94" t="s">
        <v>3495</v>
      </c>
      <c r="Q94" t="s">
        <v>9</v>
      </c>
      <c r="R94">
        <v>2.8571428999999999E-2</v>
      </c>
    </row>
    <row r="95" spans="1:18">
      <c r="A95" t="s">
        <v>286</v>
      </c>
      <c r="B95" s="1" t="s">
        <v>287</v>
      </c>
      <c r="C95" s="1" t="s">
        <v>288</v>
      </c>
      <c r="D95">
        <v>30.619577369999998</v>
      </c>
      <c r="E95">
        <v>38.122115620000002</v>
      </c>
      <c r="F95">
        <v>36.003286230000001</v>
      </c>
      <c r="G95">
        <v>31.06295252</v>
      </c>
      <c r="H95">
        <v>14.062894030000001</v>
      </c>
      <c r="I95">
        <v>6.659414613</v>
      </c>
      <c r="J95">
        <v>10.43198376</v>
      </c>
      <c r="K95">
        <v>11.81487325</v>
      </c>
      <c r="L95">
        <v>33.95198293</v>
      </c>
      <c r="M95">
        <v>10.74229141</v>
      </c>
      <c r="N95">
        <f t="shared" si="2"/>
        <v>3.1605903837605909</v>
      </c>
      <c r="O95">
        <f t="shared" si="3"/>
        <v>1.6601940723795194</v>
      </c>
      <c r="P95" t="s">
        <v>3495</v>
      </c>
      <c r="Q95" t="s">
        <v>9</v>
      </c>
      <c r="R95">
        <v>2.8571428999999999E-2</v>
      </c>
    </row>
    <row r="96" spans="1:18">
      <c r="A96" t="s">
        <v>289</v>
      </c>
      <c r="B96" s="1" t="s">
        <v>290</v>
      </c>
      <c r="C96" s="1" t="s">
        <v>291</v>
      </c>
      <c r="D96">
        <v>2.4582529709999998</v>
      </c>
      <c r="E96">
        <v>2.1606663049999999</v>
      </c>
      <c r="F96">
        <v>1.460826999</v>
      </c>
      <c r="G96">
        <v>2.572332056</v>
      </c>
      <c r="H96">
        <v>0.60662555200000001</v>
      </c>
      <c r="I96">
        <v>0.54285543400000003</v>
      </c>
      <c r="J96">
        <v>1.210570382</v>
      </c>
      <c r="K96">
        <v>0.38007876000000002</v>
      </c>
      <c r="L96">
        <v>2.1630195830000001</v>
      </c>
      <c r="M96">
        <v>0.68503253200000003</v>
      </c>
      <c r="N96">
        <f t="shared" si="2"/>
        <v>3.1575428639643057</v>
      </c>
      <c r="O96">
        <f t="shared" si="3"/>
        <v>1.6588023188771175</v>
      </c>
      <c r="P96" t="s">
        <v>3495</v>
      </c>
      <c r="Q96" t="s">
        <v>9</v>
      </c>
      <c r="R96">
        <v>2.8571428999999999E-2</v>
      </c>
    </row>
    <row r="97" spans="1:18">
      <c r="A97" t="s">
        <v>292</v>
      </c>
      <c r="B97" s="1" t="s">
        <v>293</v>
      </c>
      <c r="C97" s="1" t="s">
        <v>294</v>
      </c>
      <c r="D97">
        <v>45.364099779999997</v>
      </c>
      <c r="E97">
        <v>30.4451131</v>
      </c>
      <c r="F97">
        <v>55.563618910000002</v>
      </c>
      <c r="G97">
        <v>51.042213420000003</v>
      </c>
      <c r="H97">
        <v>14.295782519999999</v>
      </c>
      <c r="I97">
        <v>24.47531296</v>
      </c>
      <c r="J97">
        <v>9.9447440070000006</v>
      </c>
      <c r="K97">
        <v>9.5790937370000009</v>
      </c>
      <c r="L97">
        <v>45.603761310000003</v>
      </c>
      <c r="M97">
        <v>14.57373331</v>
      </c>
      <c r="N97">
        <f t="shared" si="2"/>
        <v>3.1291749574358039</v>
      </c>
      <c r="O97">
        <f t="shared" si="3"/>
        <v>1.6457823243405894</v>
      </c>
      <c r="P97" t="s">
        <v>3495</v>
      </c>
      <c r="Q97" t="s">
        <v>9</v>
      </c>
      <c r="R97">
        <v>2.8571428999999999E-2</v>
      </c>
    </row>
    <row r="98" spans="1:18">
      <c r="A98" t="s">
        <v>295</v>
      </c>
      <c r="B98" s="1" t="s">
        <v>296</v>
      </c>
      <c r="C98" s="1" t="s">
        <v>297</v>
      </c>
      <c r="D98">
        <v>1.0480081969999999</v>
      </c>
      <c r="E98">
        <v>1.538822675</v>
      </c>
      <c r="F98">
        <v>1.629533374</v>
      </c>
      <c r="G98">
        <v>3.3021286349999999</v>
      </c>
      <c r="H98">
        <v>1.0480081969999999</v>
      </c>
      <c r="I98">
        <v>0.66569850600000002</v>
      </c>
      <c r="J98">
        <v>0.54027545700000001</v>
      </c>
      <c r="K98">
        <v>0.16191408400000001</v>
      </c>
      <c r="L98">
        <v>1.87962322</v>
      </c>
      <c r="M98">
        <v>0.60397406099999995</v>
      </c>
      <c r="N98">
        <f t="shared" si="2"/>
        <v>3.1120926234611921</v>
      </c>
      <c r="O98">
        <f t="shared" si="3"/>
        <v>1.6378849990836082</v>
      </c>
      <c r="P98" t="s">
        <v>3495</v>
      </c>
      <c r="Q98" t="s">
        <v>9</v>
      </c>
      <c r="R98">
        <v>4.2066411999999997E-2</v>
      </c>
    </row>
    <row r="99" spans="1:18">
      <c r="A99" t="s">
        <v>298</v>
      </c>
      <c r="B99" s="1" t="s">
        <v>299</v>
      </c>
      <c r="C99" s="1" t="s">
        <v>300</v>
      </c>
      <c r="D99">
        <v>2.0070843090000001</v>
      </c>
      <c r="E99">
        <v>5.1367321480000001</v>
      </c>
      <c r="F99">
        <v>2.1916601469999999</v>
      </c>
      <c r="G99">
        <v>4.694294148</v>
      </c>
      <c r="H99">
        <v>2.0070843090000001</v>
      </c>
      <c r="I99">
        <v>0.24525174999999999</v>
      </c>
      <c r="J99">
        <v>1.9412080199999999</v>
      </c>
      <c r="K99">
        <v>0.31852015299999997</v>
      </c>
      <c r="L99">
        <v>3.5074426879999998</v>
      </c>
      <c r="M99">
        <v>1.128016058</v>
      </c>
      <c r="N99">
        <f t="shared" si="2"/>
        <v>3.1093907423789524</v>
      </c>
      <c r="O99">
        <f t="shared" si="3"/>
        <v>1.6366319247107417</v>
      </c>
      <c r="P99" t="s">
        <v>3495</v>
      </c>
      <c r="Q99" t="s">
        <v>9</v>
      </c>
      <c r="R99">
        <v>4.2066411999999997E-2</v>
      </c>
    </row>
    <row r="100" spans="1:18">
      <c r="A100" t="s">
        <v>301</v>
      </c>
      <c r="B100" s="1" t="s">
        <v>302</v>
      </c>
      <c r="C100" s="1" t="s">
        <v>303</v>
      </c>
      <c r="D100">
        <v>11.99233409</v>
      </c>
      <c r="E100">
        <v>15.88524146</v>
      </c>
      <c r="F100">
        <v>12.0545808</v>
      </c>
      <c r="G100">
        <v>13.56833992</v>
      </c>
      <c r="H100">
        <v>4.907423294</v>
      </c>
      <c r="I100">
        <v>3.5443039650000001</v>
      </c>
      <c r="J100">
        <v>4.8542511859999999</v>
      </c>
      <c r="K100">
        <v>3.9403573609999998</v>
      </c>
      <c r="L100">
        <v>13.37512407</v>
      </c>
      <c r="M100">
        <v>4.3115839520000003</v>
      </c>
      <c r="N100">
        <f t="shared" si="2"/>
        <v>3.1021369916259487</v>
      </c>
      <c r="O100">
        <f t="shared" si="3"/>
        <v>1.6332623977780873</v>
      </c>
      <c r="P100" t="s">
        <v>3495</v>
      </c>
      <c r="Q100" t="s">
        <v>9</v>
      </c>
      <c r="R100">
        <v>2.8571428999999999E-2</v>
      </c>
    </row>
    <row r="101" spans="1:18">
      <c r="A101" t="s">
        <v>304</v>
      </c>
      <c r="B101" s="1" t="s">
        <v>305</v>
      </c>
      <c r="C101" s="1" t="s">
        <v>306</v>
      </c>
      <c r="D101">
        <v>8.3965676029999994</v>
      </c>
      <c r="E101">
        <v>5.9850438219999997</v>
      </c>
      <c r="F101">
        <v>6.2191494089999999</v>
      </c>
      <c r="G101">
        <v>6.7996774369999997</v>
      </c>
      <c r="H101">
        <v>1.1480847670000001</v>
      </c>
      <c r="I101">
        <v>3.8252386629999999</v>
      </c>
      <c r="J101">
        <v>2.0485551929999999</v>
      </c>
      <c r="K101">
        <v>2.0043633010000002</v>
      </c>
      <c r="L101">
        <v>6.8501095679999997</v>
      </c>
      <c r="M101">
        <v>2.2565604810000002</v>
      </c>
      <c r="N101">
        <f t="shared" si="2"/>
        <v>3.0356419097459142</v>
      </c>
      <c r="O101">
        <f t="shared" si="3"/>
        <v>1.6020016176627923</v>
      </c>
      <c r="P101" t="s">
        <v>3495</v>
      </c>
      <c r="Q101" t="s">
        <v>9</v>
      </c>
      <c r="R101">
        <v>2.8571428999999999E-2</v>
      </c>
    </row>
    <row r="102" spans="1:18">
      <c r="A102" t="s">
        <v>307</v>
      </c>
      <c r="B102" s="1" t="s">
        <v>308</v>
      </c>
      <c r="C102" s="1" t="s">
        <v>309</v>
      </c>
      <c r="D102">
        <v>58.301772880000001</v>
      </c>
      <c r="E102">
        <v>80.264615399999997</v>
      </c>
      <c r="F102">
        <v>93.965654850000007</v>
      </c>
      <c r="G102">
        <v>64.669356640000004</v>
      </c>
      <c r="H102">
        <v>33.438667410000001</v>
      </c>
      <c r="I102">
        <v>23.04485708</v>
      </c>
      <c r="J102">
        <v>10.294281290000001</v>
      </c>
      <c r="K102">
        <v>31.13032823</v>
      </c>
      <c r="L102">
        <v>74.300349940000004</v>
      </c>
      <c r="M102">
        <v>24.477033500000001</v>
      </c>
      <c r="N102">
        <f t="shared" si="2"/>
        <v>3.0355128590235414</v>
      </c>
      <c r="O102">
        <f t="shared" si="3"/>
        <v>1.6019402847387247</v>
      </c>
      <c r="P102" t="s">
        <v>3495</v>
      </c>
      <c r="Q102" t="s">
        <v>9</v>
      </c>
      <c r="R102">
        <v>2.8571428999999999E-2</v>
      </c>
    </row>
    <row r="103" spans="1:18">
      <c r="A103" t="s">
        <v>310</v>
      </c>
      <c r="B103" s="1" t="s">
        <v>311</v>
      </c>
      <c r="C103" s="1" t="s">
        <v>312</v>
      </c>
      <c r="D103">
        <v>3.5107163510000001</v>
      </c>
      <c r="E103">
        <v>2.0088344469999999</v>
      </c>
      <c r="F103">
        <v>3.6755888950000002</v>
      </c>
      <c r="G103">
        <v>4.9683064789999998</v>
      </c>
      <c r="H103">
        <v>0.96309599499999998</v>
      </c>
      <c r="I103">
        <v>2.0088344469999999</v>
      </c>
      <c r="J103">
        <v>1.1354925579999999</v>
      </c>
      <c r="K103">
        <v>0.58415335400000001</v>
      </c>
      <c r="L103">
        <v>3.5408615430000001</v>
      </c>
      <c r="M103">
        <v>1.1728940880000001</v>
      </c>
      <c r="N103">
        <f t="shared" si="2"/>
        <v>3.0189098736424018</v>
      </c>
      <c r="O103">
        <f t="shared" si="3"/>
        <v>1.5940276873616348</v>
      </c>
      <c r="P103" t="s">
        <v>3495</v>
      </c>
      <c r="Q103" t="s">
        <v>9</v>
      </c>
      <c r="R103">
        <v>4.2066411999999997E-2</v>
      </c>
    </row>
    <row r="104" spans="1:18">
      <c r="A104" t="s">
        <v>313</v>
      </c>
      <c r="B104" s="1" t="s">
        <v>314</v>
      </c>
      <c r="C104" s="1" t="s">
        <v>315</v>
      </c>
      <c r="D104">
        <v>3.2024676919999999</v>
      </c>
      <c r="E104">
        <v>5.6990113549999997</v>
      </c>
      <c r="F104">
        <v>4.6022102900000004</v>
      </c>
      <c r="G104">
        <v>8.8150487500000008</v>
      </c>
      <c r="H104">
        <v>3.2024676919999999</v>
      </c>
      <c r="I104">
        <v>2.057338729</v>
      </c>
      <c r="J104">
        <v>2.153777931</v>
      </c>
      <c r="K104">
        <v>4.2878367000000001E-2</v>
      </c>
      <c r="L104">
        <v>5.579684522</v>
      </c>
      <c r="M104">
        <v>1.8641156800000001</v>
      </c>
      <c r="N104">
        <f t="shared" si="2"/>
        <v>2.9932072252082551</v>
      </c>
      <c r="O104">
        <f t="shared" si="3"/>
        <v>1.5816921627087797</v>
      </c>
      <c r="P104" t="s">
        <v>3495</v>
      </c>
      <c r="Q104" t="s">
        <v>9</v>
      </c>
      <c r="R104">
        <v>4.2066411999999997E-2</v>
      </c>
    </row>
    <row r="105" spans="1:18">
      <c r="A105" t="s">
        <v>316</v>
      </c>
      <c r="B105" s="1" t="s">
        <v>317</v>
      </c>
      <c r="C105" s="1" t="s">
        <v>318</v>
      </c>
      <c r="D105">
        <v>88.05234231</v>
      </c>
      <c r="E105">
        <v>122.6500367</v>
      </c>
      <c r="F105">
        <v>234.51844869999999</v>
      </c>
      <c r="G105">
        <v>89.436977470000002</v>
      </c>
      <c r="H105">
        <v>66.320230219999999</v>
      </c>
      <c r="I105">
        <v>44.166449710000002</v>
      </c>
      <c r="J105">
        <v>-6.3419547879999998</v>
      </c>
      <c r="K105">
        <v>75.221755630000004</v>
      </c>
      <c r="L105">
        <v>133.6644513</v>
      </c>
      <c r="M105">
        <v>44.84162019</v>
      </c>
      <c r="N105">
        <f t="shared" si="2"/>
        <v>2.9808122617703301</v>
      </c>
      <c r="O105">
        <f t="shared" si="3"/>
        <v>1.5757055140268041</v>
      </c>
      <c r="P105" t="s">
        <v>3495</v>
      </c>
      <c r="Q105" t="s">
        <v>9</v>
      </c>
      <c r="R105">
        <v>2.8571428999999999E-2</v>
      </c>
    </row>
    <row r="106" spans="1:18">
      <c r="A106" t="s">
        <v>319</v>
      </c>
      <c r="B106" s="1" t="s">
        <v>320</v>
      </c>
      <c r="C106" s="1" t="s">
        <v>321</v>
      </c>
      <c r="D106">
        <v>88.029476529999997</v>
      </c>
      <c r="E106">
        <v>75.065776830000004</v>
      </c>
      <c r="F106">
        <v>117.72772260000001</v>
      </c>
      <c r="G106">
        <v>133.30207909999999</v>
      </c>
      <c r="H106">
        <v>41.59367366</v>
      </c>
      <c r="I106">
        <v>52.998063479999999</v>
      </c>
      <c r="J106">
        <v>20.883807229999999</v>
      </c>
      <c r="K106">
        <v>23.547163829999999</v>
      </c>
      <c r="L106">
        <v>103.5312637</v>
      </c>
      <c r="M106">
        <v>34.755677050000003</v>
      </c>
      <c r="N106">
        <f t="shared" si="2"/>
        <v>2.9788302944309923</v>
      </c>
      <c r="O106">
        <f t="shared" si="3"/>
        <v>1.5747459348137502</v>
      </c>
      <c r="P106" t="s">
        <v>3495</v>
      </c>
      <c r="Q106" t="s">
        <v>9</v>
      </c>
      <c r="R106">
        <v>2.8571428999999999E-2</v>
      </c>
    </row>
    <row r="107" spans="1:18">
      <c r="A107" t="s">
        <v>322</v>
      </c>
      <c r="B107" s="1" t="s">
        <v>323</v>
      </c>
      <c r="C107" s="1" t="s">
        <v>324</v>
      </c>
      <c r="D107">
        <v>3.728303167</v>
      </c>
      <c r="E107">
        <v>1.554909724</v>
      </c>
      <c r="F107">
        <v>2.1133597609999999</v>
      </c>
      <c r="G107">
        <v>3.3546201760000001</v>
      </c>
      <c r="H107">
        <v>0.34943012000000001</v>
      </c>
      <c r="I107">
        <v>1.554909724</v>
      </c>
      <c r="J107">
        <v>1.015878098</v>
      </c>
      <c r="K107">
        <v>0.697651099</v>
      </c>
      <c r="L107">
        <v>2.6877982070000002</v>
      </c>
      <c r="M107">
        <v>0.90446726</v>
      </c>
      <c r="N107">
        <f t="shared" si="2"/>
        <v>2.9716920953003871</v>
      </c>
      <c r="O107">
        <f t="shared" si="3"/>
        <v>1.5712846422575959</v>
      </c>
      <c r="P107" t="s">
        <v>3495</v>
      </c>
      <c r="Q107" t="s">
        <v>9</v>
      </c>
      <c r="R107">
        <v>4.2066411999999997E-2</v>
      </c>
    </row>
    <row r="108" spans="1:18">
      <c r="A108" t="s">
        <v>325</v>
      </c>
      <c r="B108" s="1" t="s">
        <v>326</v>
      </c>
      <c r="C108" s="1" t="s">
        <v>327</v>
      </c>
      <c r="D108">
        <v>8.8153132660000004</v>
      </c>
      <c r="E108">
        <v>10.60491839</v>
      </c>
      <c r="F108">
        <v>10.597715579999999</v>
      </c>
      <c r="G108">
        <v>5.8722309170000004</v>
      </c>
      <c r="H108">
        <v>3.0867446549999999</v>
      </c>
      <c r="I108">
        <v>1.572660277</v>
      </c>
      <c r="J108">
        <v>2.399968732</v>
      </c>
      <c r="K108">
        <v>5.0920836310000004</v>
      </c>
      <c r="L108">
        <v>8.9725445379999993</v>
      </c>
      <c r="M108">
        <v>3.0378643240000001</v>
      </c>
      <c r="N108">
        <f t="shared" si="2"/>
        <v>2.9535698704890545</v>
      </c>
      <c r="O108">
        <f t="shared" si="3"/>
        <v>1.5624597411685985</v>
      </c>
      <c r="P108" t="s">
        <v>3495</v>
      </c>
      <c r="Q108" t="s">
        <v>9</v>
      </c>
      <c r="R108">
        <v>2.8571428999999999E-2</v>
      </c>
    </row>
    <row r="109" spans="1:18">
      <c r="A109" t="s">
        <v>328</v>
      </c>
      <c r="B109" s="1" t="s">
        <v>329</v>
      </c>
      <c r="C109" s="1" t="s">
        <v>330</v>
      </c>
      <c r="D109">
        <v>26.200635070000001</v>
      </c>
      <c r="E109">
        <v>26.957326739999999</v>
      </c>
      <c r="F109">
        <v>19.559866299999999</v>
      </c>
      <c r="G109">
        <v>21.734165480000001</v>
      </c>
      <c r="H109">
        <v>7.8642668929999999</v>
      </c>
      <c r="I109">
        <v>4.4456944759999999</v>
      </c>
      <c r="J109">
        <v>9.2052235459999991</v>
      </c>
      <c r="K109">
        <v>10.870884500000001</v>
      </c>
      <c r="L109">
        <v>23.612998399999999</v>
      </c>
      <c r="M109">
        <v>8.0965173529999994</v>
      </c>
      <c r="N109">
        <f t="shared" si="2"/>
        <v>2.916438929294789</v>
      </c>
      <c r="O109">
        <f t="shared" si="3"/>
        <v>1.5442078641993287</v>
      </c>
      <c r="P109" t="s">
        <v>3495</v>
      </c>
      <c r="Q109" t="s">
        <v>9</v>
      </c>
      <c r="R109">
        <v>2.8571428999999999E-2</v>
      </c>
    </row>
    <row r="110" spans="1:18">
      <c r="A110" t="s">
        <v>331</v>
      </c>
      <c r="B110" s="1" t="s">
        <v>332</v>
      </c>
      <c r="C110" s="1" t="s">
        <v>333</v>
      </c>
      <c r="D110">
        <v>95.405019269999997</v>
      </c>
      <c r="E110">
        <v>97.25898789</v>
      </c>
      <c r="F110">
        <v>69.735637030000007</v>
      </c>
      <c r="G110">
        <v>101.3622539</v>
      </c>
      <c r="H110">
        <v>29.907413989999998</v>
      </c>
      <c r="I110">
        <v>25.678508390000001</v>
      </c>
      <c r="J110">
        <v>37.88315454</v>
      </c>
      <c r="K110">
        <v>31.261152469999999</v>
      </c>
      <c r="L110">
        <v>90.940474519999995</v>
      </c>
      <c r="M110">
        <v>31.18255735</v>
      </c>
      <c r="N110">
        <f t="shared" si="2"/>
        <v>2.9163892332262478</v>
      </c>
      <c r="O110">
        <f t="shared" si="3"/>
        <v>1.544183280491515</v>
      </c>
      <c r="P110" t="s">
        <v>3495</v>
      </c>
      <c r="Q110" t="s">
        <v>9</v>
      </c>
      <c r="R110">
        <v>2.8571428999999999E-2</v>
      </c>
    </row>
    <row r="111" spans="1:18">
      <c r="A111" t="s">
        <v>334</v>
      </c>
      <c r="B111" s="1" t="s">
        <v>335</v>
      </c>
      <c r="C111" s="1" t="s">
        <v>336</v>
      </c>
      <c r="D111">
        <v>14.54974019</v>
      </c>
      <c r="E111">
        <v>20.47884269</v>
      </c>
      <c r="F111">
        <v>28.104350799999999</v>
      </c>
      <c r="G111">
        <v>36.333390899999998</v>
      </c>
      <c r="H111">
        <v>13.87346522</v>
      </c>
      <c r="I111">
        <v>9.2475733140000003</v>
      </c>
      <c r="J111">
        <v>6.3740505279999997</v>
      </c>
      <c r="K111">
        <v>4.6669943820000004</v>
      </c>
      <c r="L111">
        <v>24.866581140000001</v>
      </c>
      <c r="M111">
        <v>8.5405208609999992</v>
      </c>
      <c r="N111">
        <f t="shared" si="2"/>
        <v>2.9116000703835767</v>
      </c>
      <c r="O111">
        <f t="shared" si="3"/>
        <v>1.54181220440389</v>
      </c>
      <c r="P111" t="s">
        <v>3495</v>
      </c>
      <c r="Q111" t="s">
        <v>9</v>
      </c>
      <c r="R111">
        <v>2.8571428999999999E-2</v>
      </c>
    </row>
    <row r="112" spans="1:18">
      <c r="A112" t="s">
        <v>337</v>
      </c>
      <c r="B112" s="1" t="s">
        <v>338</v>
      </c>
      <c r="C112" s="1" t="s">
        <v>339</v>
      </c>
      <c r="D112">
        <v>3.4266355050000001</v>
      </c>
      <c r="E112">
        <v>3.4985007700000001</v>
      </c>
      <c r="F112">
        <v>3.8674623609999998</v>
      </c>
      <c r="G112">
        <v>2.6765534739999999</v>
      </c>
      <c r="H112">
        <v>1.0077903459999999</v>
      </c>
      <c r="I112">
        <v>1.639138091</v>
      </c>
      <c r="J112">
        <v>0.59448274400000001</v>
      </c>
      <c r="K112">
        <v>1.420055498</v>
      </c>
      <c r="L112">
        <v>3.3672880279999999</v>
      </c>
      <c r="M112">
        <v>1.16536667</v>
      </c>
      <c r="N112">
        <f t="shared" si="2"/>
        <v>2.8894665642016344</v>
      </c>
      <c r="O112">
        <f t="shared" si="3"/>
        <v>1.5308031756966674</v>
      </c>
      <c r="P112" t="s">
        <v>3495</v>
      </c>
      <c r="Q112" t="s">
        <v>9</v>
      </c>
      <c r="R112">
        <v>2.8571428999999999E-2</v>
      </c>
    </row>
    <row r="113" spans="1:18">
      <c r="A113" t="s">
        <v>340</v>
      </c>
      <c r="B113" s="1" t="s">
        <v>341</v>
      </c>
      <c r="C113" s="1" t="s">
        <v>342</v>
      </c>
      <c r="D113">
        <v>27.523733199999999</v>
      </c>
      <c r="E113">
        <v>31.7927708</v>
      </c>
      <c r="F113">
        <v>29.193114940000001</v>
      </c>
      <c r="G113">
        <v>29.188022010000001</v>
      </c>
      <c r="H113">
        <v>10.089711149999999</v>
      </c>
      <c r="I113">
        <v>8.9857387559999999</v>
      </c>
      <c r="J113">
        <v>11.345597659999999</v>
      </c>
      <c r="K113">
        <v>10.63809919</v>
      </c>
      <c r="L113">
        <v>29.42441024</v>
      </c>
      <c r="M113">
        <v>10.264786689999999</v>
      </c>
      <c r="N113">
        <f t="shared" si="2"/>
        <v>2.8665388895675146</v>
      </c>
      <c r="O113">
        <f t="shared" si="3"/>
        <v>1.5193098518275976</v>
      </c>
      <c r="P113" t="s">
        <v>3495</v>
      </c>
      <c r="Q113" t="s">
        <v>9</v>
      </c>
      <c r="R113">
        <v>2.8571428999999999E-2</v>
      </c>
    </row>
    <row r="114" spans="1:18">
      <c r="A114" t="s">
        <v>343</v>
      </c>
      <c r="B114" s="1" t="s">
        <v>344</v>
      </c>
      <c r="C114" s="1" t="s">
        <v>345</v>
      </c>
      <c r="D114">
        <v>1.4178843779999999</v>
      </c>
      <c r="E114">
        <v>2.3559571149999998</v>
      </c>
      <c r="F114">
        <v>2.7780629129999999</v>
      </c>
      <c r="G114">
        <v>3.3089104570000001</v>
      </c>
      <c r="H114">
        <v>1.4178843779999999</v>
      </c>
      <c r="I114">
        <v>0.69841666999999996</v>
      </c>
      <c r="J114">
        <v>1.066340249</v>
      </c>
      <c r="K114">
        <v>0.289968379</v>
      </c>
      <c r="L114">
        <v>2.465203716</v>
      </c>
      <c r="M114">
        <v>0.86815241899999995</v>
      </c>
      <c r="N114">
        <f t="shared" si="2"/>
        <v>2.8395978195160683</v>
      </c>
      <c r="O114">
        <f t="shared" si="3"/>
        <v>1.5056866111112386</v>
      </c>
      <c r="P114" t="s">
        <v>3495</v>
      </c>
      <c r="Q114" t="s">
        <v>9</v>
      </c>
      <c r="R114">
        <v>4.2066411999999997E-2</v>
      </c>
    </row>
    <row r="115" spans="1:18">
      <c r="A115" t="s">
        <v>346</v>
      </c>
      <c r="B115" s="1" t="s">
        <v>347</v>
      </c>
      <c r="C115" s="1" t="s">
        <v>348</v>
      </c>
      <c r="D115">
        <v>2.2460067540000002</v>
      </c>
      <c r="E115">
        <v>1.1847832789999999</v>
      </c>
      <c r="F115">
        <v>2.4627824619999998</v>
      </c>
      <c r="G115">
        <v>2.2825404109999998</v>
      </c>
      <c r="H115">
        <v>0.46767071999999998</v>
      </c>
      <c r="I115">
        <v>1.1847832789999999</v>
      </c>
      <c r="J115">
        <v>0.48197227500000001</v>
      </c>
      <c r="K115">
        <v>0.76036270100000003</v>
      </c>
      <c r="L115">
        <v>2.0440282270000001</v>
      </c>
      <c r="M115">
        <v>0.72369724400000002</v>
      </c>
      <c r="N115">
        <f t="shared" si="2"/>
        <v>2.8244245006410442</v>
      </c>
      <c r="O115">
        <f t="shared" si="3"/>
        <v>1.4979569366773546</v>
      </c>
      <c r="P115" t="s">
        <v>3495</v>
      </c>
      <c r="Q115" t="s">
        <v>9</v>
      </c>
      <c r="R115">
        <v>4.2066411999999997E-2</v>
      </c>
    </row>
    <row r="116" spans="1:18">
      <c r="A116" t="s">
        <v>349</v>
      </c>
      <c r="B116" s="1" t="s">
        <v>350</v>
      </c>
      <c r="C116" s="1" t="s">
        <v>351</v>
      </c>
      <c r="D116">
        <v>7.6609007389999997</v>
      </c>
      <c r="E116">
        <v>7.3183206810000003</v>
      </c>
      <c r="F116">
        <v>7.3270619239999997</v>
      </c>
      <c r="G116">
        <v>6.0817785129999997</v>
      </c>
      <c r="H116">
        <v>1.873419803</v>
      </c>
      <c r="I116">
        <v>2.450423126</v>
      </c>
      <c r="J116">
        <v>2.1169389879999998</v>
      </c>
      <c r="K116">
        <v>3.6693805130000001</v>
      </c>
      <c r="L116">
        <v>7.0970154640000001</v>
      </c>
      <c r="M116">
        <v>2.5275406070000002</v>
      </c>
      <c r="N116">
        <f t="shared" si="2"/>
        <v>2.807873964257936</v>
      </c>
      <c r="O116">
        <f t="shared" si="3"/>
        <v>1.4894781795096836</v>
      </c>
      <c r="P116" t="s">
        <v>3495</v>
      </c>
      <c r="Q116" t="s">
        <v>9</v>
      </c>
      <c r="R116">
        <v>2.8571428999999999E-2</v>
      </c>
    </row>
    <row r="117" spans="1:18">
      <c r="A117" t="s">
        <v>352</v>
      </c>
      <c r="B117" s="1" t="s">
        <v>353</v>
      </c>
      <c r="C117" s="1" t="s">
        <v>354</v>
      </c>
      <c r="D117">
        <v>10.166436040000001</v>
      </c>
      <c r="E117">
        <v>22.926142540000001</v>
      </c>
      <c r="F117">
        <v>19.19650773</v>
      </c>
      <c r="G117">
        <v>13.963433719999999</v>
      </c>
      <c r="H117">
        <v>9.4911664580000004</v>
      </c>
      <c r="I117">
        <v>5.0772377149999999</v>
      </c>
      <c r="J117">
        <v>2.5967384130000002</v>
      </c>
      <c r="K117">
        <v>6.4507516779999996</v>
      </c>
      <c r="L117">
        <v>16.563130009999998</v>
      </c>
      <c r="M117">
        <v>5.9039735660000003</v>
      </c>
      <c r="N117">
        <f t="shared" si="2"/>
        <v>2.8054207602459984</v>
      </c>
      <c r="O117">
        <f t="shared" si="3"/>
        <v>1.4882171641305371</v>
      </c>
      <c r="P117" t="s">
        <v>3495</v>
      </c>
      <c r="Q117" t="s">
        <v>9</v>
      </c>
      <c r="R117">
        <v>2.8571428999999999E-2</v>
      </c>
    </row>
    <row r="118" spans="1:18">
      <c r="A118" t="s">
        <v>355</v>
      </c>
      <c r="B118" s="1" t="s">
        <v>356</v>
      </c>
      <c r="C118" s="1" t="s">
        <v>357</v>
      </c>
      <c r="D118">
        <v>4.8115734889999997</v>
      </c>
      <c r="E118">
        <v>13.35986711</v>
      </c>
      <c r="F118">
        <v>8.7390710509999998</v>
      </c>
      <c r="G118">
        <v>5.8539325819999997</v>
      </c>
      <c r="H118">
        <v>4.8115734889999997</v>
      </c>
      <c r="I118">
        <v>0.67229722599999997</v>
      </c>
      <c r="J118">
        <v>2.0839935860000001</v>
      </c>
      <c r="K118">
        <v>4.1717981809999998</v>
      </c>
      <c r="L118">
        <v>8.1911110580000006</v>
      </c>
      <c r="M118">
        <v>2.9349156199999999</v>
      </c>
      <c r="N118">
        <f t="shared" si="2"/>
        <v>2.7909187583389539</v>
      </c>
      <c r="O118">
        <f t="shared" si="3"/>
        <v>1.4807401291881461</v>
      </c>
      <c r="P118" t="s">
        <v>3495</v>
      </c>
      <c r="Q118" t="s">
        <v>9</v>
      </c>
      <c r="R118">
        <v>4.2066411999999997E-2</v>
      </c>
    </row>
    <row r="119" spans="1:18">
      <c r="A119" t="s">
        <v>358</v>
      </c>
      <c r="B119" s="1" t="s">
        <v>359</v>
      </c>
      <c r="C119" s="1" t="s">
        <v>360</v>
      </c>
      <c r="D119">
        <v>111.8590114</v>
      </c>
      <c r="E119">
        <v>206.2921958</v>
      </c>
      <c r="F119">
        <v>112.4139816</v>
      </c>
      <c r="G119">
        <v>239.9533965</v>
      </c>
      <c r="H119">
        <v>91.187153230000007</v>
      </c>
      <c r="I119">
        <v>37.319897900000001</v>
      </c>
      <c r="J119">
        <v>90.223573920000007</v>
      </c>
      <c r="K119">
        <v>21.5328628</v>
      </c>
      <c r="L119">
        <v>167.62964629999999</v>
      </c>
      <c r="M119">
        <v>60.065871960000003</v>
      </c>
      <c r="N119">
        <f t="shared" si="2"/>
        <v>2.7907635539134521</v>
      </c>
      <c r="O119">
        <f t="shared" si="3"/>
        <v>1.4806598979451167</v>
      </c>
      <c r="P119" t="s">
        <v>3495</v>
      </c>
      <c r="Q119" t="s">
        <v>9</v>
      </c>
      <c r="R119">
        <v>2.8571428999999999E-2</v>
      </c>
    </row>
    <row r="120" spans="1:18">
      <c r="A120" t="s">
        <v>361</v>
      </c>
      <c r="B120" s="1" t="s">
        <v>362</v>
      </c>
      <c r="C120" s="1" t="s">
        <v>363</v>
      </c>
      <c r="D120">
        <v>698.72688659999994</v>
      </c>
      <c r="E120">
        <v>1029.6754109999999</v>
      </c>
      <c r="F120">
        <v>922.29110019999996</v>
      </c>
      <c r="G120">
        <v>1301.1388629999999</v>
      </c>
      <c r="H120">
        <v>532.96481289999997</v>
      </c>
      <c r="I120">
        <v>314.78620130000002</v>
      </c>
      <c r="J120">
        <v>333.43244069999997</v>
      </c>
      <c r="K120">
        <v>235.0984952</v>
      </c>
      <c r="L120">
        <v>987.95806519999996</v>
      </c>
      <c r="M120">
        <v>354.07048750000001</v>
      </c>
      <c r="N120">
        <f t="shared" si="2"/>
        <v>2.7902863979873498</v>
      </c>
      <c r="O120">
        <f t="shared" si="3"/>
        <v>1.4804132094202231</v>
      </c>
      <c r="P120" t="s">
        <v>3495</v>
      </c>
      <c r="Q120" t="s">
        <v>9</v>
      </c>
      <c r="R120">
        <v>2.8571428999999999E-2</v>
      </c>
    </row>
    <row r="121" spans="1:18">
      <c r="A121" t="s">
        <v>364</v>
      </c>
      <c r="B121" s="1" t="s">
        <v>365</v>
      </c>
      <c r="C121" s="1" t="s">
        <v>366</v>
      </c>
      <c r="D121">
        <v>2.2916286399999999</v>
      </c>
      <c r="E121">
        <v>2.299581393</v>
      </c>
      <c r="F121">
        <v>2.3475722440000002</v>
      </c>
      <c r="G121">
        <v>3.40772633</v>
      </c>
      <c r="H121">
        <v>0.98539719999999997</v>
      </c>
      <c r="I121">
        <v>1.313920644</v>
      </c>
      <c r="J121">
        <v>1.0352771510000001</v>
      </c>
      <c r="K121">
        <v>0.392597843</v>
      </c>
      <c r="L121">
        <v>2.5866271520000002</v>
      </c>
      <c r="M121">
        <v>0.93179820999999996</v>
      </c>
      <c r="N121">
        <f t="shared" si="2"/>
        <v>2.7759520508201021</v>
      </c>
      <c r="O121">
        <f t="shared" si="3"/>
        <v>1.4729826483767319</v>
      </c>
      <c r="P121" t="s">
        <v>3495</v>
      </c>
      <c r="Q121" t="s">
        <v>9</v>
      </c>
      <c r="R121">
        <v>2.8571428999999999E-2</v>
      </c>
    </row>
    <row r="122" spans="1:18">
      <c r="A122" t="s">
        <v>367</v>
      </c>
      <c r="B122" s="1" t="s">
        <v>368</v>
      </c>
      <c r="C122" s="1" t="s">
        <v>369</v>
      </c>
      <c r="D122">
        <v>2739.9447</v>
      </c>
      <c r="E122">
        <v>4939.4778470000001</v>
      </c>
      <c r="F122">
        <v>3090.3632640000001</v>
      </c>
      <c r="G122">
        <v>5351.3644709999999</v>
      </c>
      <c r="H122">
        <v>2210.6177630000002</v>
      </c>
      <c r="I122">
        <v>1090.9094700000001</v>
      </c>
      <c r="J122">
        <v>1820.821224</v>
      </c>
      <c r="K122">
        <v>727.21192329999997</v>
      </c>
      <c r="L122">
        <v>4030.2875709999998</v>
      </c>
      <c r="M122">
        <v>1462.390095</v>
      </c>
      <c r="N122">
        <f t="shared" si="2"/>
        <v>2.7559592921066658</v>
      </c>
      <c r="O122">
        <f t="shared" si="3"/>
        <v>1.4625545783507765</v>
      </c>
      <c r="P122" t="s">
        <v>3495</v>
      </c>
      <c r="Q122" t="s">
        <v>9</v>
      </c>
      <c r="R122">
        <v>2.8571428999999999E-2</v>
      </c>
    </row>
    <row r="123" spans="1:18">
      <c r="A123" t="s">
        <v>370</v>
      </c>
      <c r="B123" s="1" t="s">
        <v>371</v>
      </c>
      <c r="C123" s="1" t="s">
        <v>372</v>
      </c>
      <c r="D123">
        <v>83.771029749999997</v>
      </c>
      <c r="E123">
        <v>62.164903870000003</v>
      </c>
      <c r="F123">
        <v>115.1852526</v>
      </c>
      <c r="G123">
        <v>114.30300509999999</v>
      </c>
      <c r="H123">
        <v>39.696709980000001</v>
      </c>
      <c r="I123">
        <v>51.652841340000002</v>
      </c>
      <c r="J123">
        <v>25.761003970000001</v>
      </c>
      <c r="K123">
        <v>19.77606398</v>
      </c>
      <c r="L123">
        <v>93.856047849999996</v>
      </c>
      <c r="M123">
        <v>34.221654819999998</v>
      </c>
      <c r="N123">
        <f t="shared" si="2"/>
        <v>2.7425923247623945</v>
      </c>
      <c r="O123">
        <f t="shared" si="3"/>
        <v>1.4555401873504061</v>
      </c>
      <c r="P123" t="s">
        <v>3495</v>
      </c>
      <c r="Q123" t="s">
        <v>9</v>
      </c>
      <c r="R123">
        <v>2.8571428999999999E-2</v>
      </c>
    </row>
    <row r="124" spans="1:18">
      <c r="A124" t="s">
        <v>373</v>
      </c>
      <c r="B124" s="1" t="s">
        <v>374</v>
      </c>
      <c r="C124" s="1" t="s">
        <v>375</v>
      </c>
      <c r="D124">
        <v>10.743614470000001</v>
      </c>
      <c r="E124">
        <v>14.27576086</v>
      </c>
      <c r="F124">
        <v>16.046896499999999</v>
      </c>
      <c r="G124">
        <v>11.88774675</v>
      </c>
      <c r="H124">
        <v>8.2998980709999994</v>
      </c>
      <c r="I124">
        <v>3.1647959719999998</v>
      </c>
      <c r="J124">
        <v>2.0939826429999999</v>
      </c>
      <c r="K124">
        <v>5.7873358149999996</v>
      </c>
      <c r="L124">
        <v>13.238504649999999</v>
      </c>
      <c r="M124">
        <v>4.8365031250000001</v>
      </c>
      <c r="N124">
        <f t="shared" si="2"/>
        <v>2.7372058505596435</v>
      </c>
      <c r="O124">
        <f t="shared" si="3"/>
        <v>1.4527039361329612</v>
      </c>
      <c r="P124" t="s">
        <v>3495</v>
      </c>
      <c r="Q124" t="s">
        <v>9</v>
      </c>
      <c r="R124">
        <v>2.8571428999999999E-2</v>
      </c>
    </row>
    <row r="125" spans="1:18">
      <c r="A125" t="s">
        <v>376</v>
      </c>
      <c r="B125" s="1" t="s">
        <v>377</v>
      </c>
      <c r="C125" s="1" t="s">
        <v>378</v>
      </c>
      <c r="D125">
        <v>19.86623535</v>
      </c>
      <c r="E125">
        <v>42.201779780000003</v>
      </c>
      <c r="F125">
        <v>18.852738380000002</v>
      </c>
      <c r="G125">
        <v>18.763904920000002</v>
      </c>
      <c r="H125">
        <v>11.138811219999999</v>
      </c>
      <c r="I125">
        <v>-1.9844339449999999</v>
      </c>
      <c r="J125">
        <v>14.59587995</v>
      </c>
      <c r="K125">
        <v>12.93457873</v>
      </c>
      <c r="L125">
        <v>24.921164610000002</v>
      </c>
      <c r="M125">
        <v>9.1712089880000001</v>
      </c>
      <c r="N125">
        <f t="shared" si="2"/>
        <v>2.717325997325752</v>
      </c>
      <c r="O125">
        <f t="shared" si="3"/>
        <v>1.4421876559214162</v>
      </c>
      <c r="P125" t="s">
        <v>3495</v>
      </c>
      <c r="Q125" t="s">
        <v>9</v>
      </c>
      <c r="R125">
        <v>2.8571428999999999E-2</v>
      </c>
    </row>
    <row r="126" spans="1:18">
      <c r="A126" t="s">
        <v>379</v>
      </c>
      <c r="B126" s="1" t="s">
        <v>380</v>
      </c>
      <c r="C126" s="1" t="s">
        <v>381</v>
      </c>
      <c r="D126">
        <v>949.31024579999996</v>
      </c>
      <c r="E126">
        <v>1320.231225</v>
      </c>
      <c r="F126">
        <v>990.86023829999999</v>
      </c>
      <c r="G126">
        <v>1676.175164</v>
      </c>
      <c r="H126">
        <v>599.33321679999995</v>
      </c>
      <c r="I126">
        <v>460.69920960000002</v>
      </c>
      <c r="J126">
        <v>532.43746099999998</v>
      </c>
      <c r="K126">
        <v>226.0290349</v>
      </c>
      <c r="L126">
        <v>1234.1442179999999</v>
      </c>
      <c r="M126">
        <v>454.62473060000002</v>
      </c>
      <c r="N126">
        <f t="shared" si="2"/>
        <v>2.7146438258455796</v>
      </c>
      <c r="O126">
        <f t="shared" si="3"/>
        <v>1.4407629220095171</v>
      </c>
      <c r="P126" t="s">
        <v>3495</v>
      </c>
      <c r="Q126" t="s">
        <v>9</v>
      </c>
      <c r="R126">
        <v>2.8571428999999999E-2</v>
      </c>
    </row>
    <row r="127" spans="1:18">
      <c r="A127" t="s">
        <v>382</v>
      </c>
      <c r="B127" s="1" t="s">
        <v>383</v>
      </c>
      <c r="C127" s="1" t="s">
        <v>384</v>
      </c>
      <c r="D127">
        <v>2.549975211</v>
      </c>
      <c r="E127">
        <v>2.4058613769999999</v>
      </c>
      <c r="F127">
        <v>2.2486310180000002</v>
      </c>
      <c r="G127">
        <v>4.874990972</v>
      </c>
      <c r="H127">
        <v>1.2154611129999999</v>
      </c>
      <c r="I127">
        <v>1.4649001349999999</v>
      </c>
      <c r="J127">
        <v>1.747810737</v>
      </c>
      <c r="K127">
        <v>2.973042E-2</v>
      </c>
      <c r="L127">
        <v>3.0198646450000002</v>
      </c>
      <c r="M127">
        <v>1.1144756010000001</v>
      </c>
      <c r="N127">
        <f t="shared" si="2"/>
        <v>2.7096731792874844</v>
      </c>
      <c r="O127">
        <f t="shared" si="3"/>
        <v>1.4381188548800177</v>
      </c>
      <c r="P127" t="s">
        <v>3495</v>
      </c>
      <c r="Q127" t="s">
        <v>9</v>
      </c>
      <c r="R127">
        <v>2.8571428999999999E-2</v>
      </c>
    </row>
    <row r="128" spans="1:18">
      <c r="A128" t="s">
        <v>385</v>
      </c>
      <c r="B128" s="1" t="s">
        <v>386</v>
      </c>
      <c r="C128" s="1" t="s">
        <v>387</v>
      </c>
      <c r="D128">
        <v>237.68671069999999</v>
      </c>
      <c r="E128">
        <v>82.305648629999993</v>
      </c>
      <c r="F128">
        <v>75.625031289999995</v>
      </c>
      <c r="G128">
        <v>79.296500309999999</v>
      </c>
      <c r="H128">
        <v>-27.624738520000001</v>
      </c>
      <c r="I128">
        <v>66.592444540000002</v>
      </c>
      <c r="J128">
        <v>69.847055080000004</v>
      </c>
      <c r="K128">
        <v>66.938436859999996</v>
      </c>
      <c r="L128">
        <v>118.7284727</v>
      </c>
      <c r="M128">
        <v>43.938299489999999</v>
      </c>
      <c r="N128">
        <f t="shared" si="2"/>
        <v>2.7021635811604781</v>
      </c>
      <c r="O128">
        <f t="shared" si="3"/>
        <v>1.4341150138884498</v>
      </c>
      <c r="P128" t="s">
        <v>3495</v>
      </c>
      <c r="Q128" t="s">
        <v>9</v>
      </c>
      <c r="R128">
        <v>2.8571428999999999E-2</v>
      </c>
    </row>
    <row r="129" spans="1:18">
      <c r="A129" t="s">
        <v>388</v>
      </c>
      <c r="B129" s="1" t="s">
        <v>389</v>
      </c>
      <c r="C129" s="1" t="s">
        <v>390</v>
      </c>
      <c r="D129">
        <v>6.1957548459999998</v>
      </c>
      <c r="E129">
        <v>10.47353472</v>
      </c>
      <c r="F129">
        <v>10.059527259999999</v>
      </c>
      <c r="G129">
        <v>10.536057039999999</v>
      </c>
      <c r="H129">
        <v>6.0318122770000002</v>
      </c>
      <c r="I129">
        <v>2.3581025069999999</v>
      </c>
      <c r="J129">
        <v>1.9583617950000001</v>
      </c>
      <c r="K129">
        <v>3.4782204399999999</v>
      </c>
      <c r="L129">
        <v>9.3162184660000005</v>
      </c>
      <c r="M129">
        <v>3.4566242549999999</v>
      </c>
      <c r="N129">
        <f t="shared" si="2"/>
        <v>2.6951782371266155</v>
      </c>
      <c r="O129">
        <f t="shared" si="3"/>
        <v>1.4303806842267051</v>
      </c>
      <c r="P129" t="s">
        <v>3495</v>
      </c>
      <c r="Q129" t="s">
        <v>9</v>
      </c>
      <c r="R129">
        <v>2.8571428999999999E-2</v>
      </c>
    </row>
    <row r="130" spans="1:18">
      <c r="A130" t="s">
        <v>391</v>
      </c>
      <c r="B130" s="1" t="s">
        <v>392</v>
      </c>
      <c r="C130" s="1" t="s">
        <v>393</v>
      </c>
      <c r="D130">
        <v>5.1999966390000001</v>
      </c>
      <c r="E130">
        <v>5.350615897</v>
      </c>
      <c r="F130">
        <v>3.0057721869999998</v>
      </c>
      <c r="G130">
        <v>7.7609580830000002</v>
      </c>
      <c r="H130">
        <v>1.9287583210000001</v>
      </c>
      <c r="I130">
        <v>1.885815472</v>
      </c>
      <c r="J130">
        <v>3.0057721869999998</v>
      </c>
      <c r="K130">
        <v>1.1222184989999999</v>
      </c>
      <c r="L130">
        <v>5.3293357009999998</v>
      </c>
      <c r="M130">
        <v>1.9856411199999999</v>
      </c>
      <c r="N130">
        <f t="shared" ref="N130:N193" si="4">L130/M130</f>
        <v>2.6839370152648732</v>
      </c>
      <c r="O130">
        <f t="shared" si="3"/>
        <v>1.4243508157887594</v>
      </c>
      <c r="P130" t="s">
        <v>3495</v>
      </c>
      <c r="Q130" t="s">
        <v>9</v>
      </c>
      <c r="R130">
        <v>4.2066411999999997E-2</v>
      </c>
    </row>
    <row r="131" spans="1:18">
      <c r="A131" t="s">
        <v>394</v>
      </c>
      <c r="B131" s="1" t="s">
        <v>395</v>
      </c>
      <c r="C131" s="1" t="s">
        <v>396</v>
      </c>
      <c r="D131">
        <v>28.045945400000001</v>
      </c>
      <c r="E131">
        <v>26.68051067</v>
      </c>
      <c r="F131">
        <v>16.28220395</v>
      </c>
      <c r="G131">
        <v>18.375340229999999</v>
      </c>
      <c r="H131">
        <v>7.5004065369999999</v>
      </c>
      <c r="I131">
        <v>5.8079175269999999</v>
      </c>
      <c r="J131">
        <v>10.52957634</v>
      </c>
      <c r="K131">
        <v>9.5495944589999997</v>
      </c>
      <c r="L131">
        <v>22.346000060000001</v>
      </c>
      <c r="M131">
        <v>8.3468737159999993</v>
      </c>
      <c r="N131">
        <f t="shared" si="4"/>
        <v>2.6771700184184271</v>
      </c>
      <c r="O131">
        <f t="shared" ref="O131:O194" si="5">LOG(N131,2)</f>
        <v>1.4207087627890527</v>
      </c>
      <c r="P131" t="s">
        <v>3495</v>
      </c>
      <c r="Q131" t="s">
        <v>9</v>
      </c>
      <c r="R131">
        <v>2.8571428999999999E-2</v>
      </c>
    </row>
    <row r="132" spans="1:18">
      <c r="A132" t="s">
        <v>397</v>
      </c>
      <c r="B132" s="1" t="s">
        <v>398</v>
      </c>
      <c r="C132" s="1" t="s">
        <v>399</v>
      </c>
      <c r="D132">
        <v>70.338562999999994</v>
      </c>
      <c r="E132">
        <v>63.249226440000001</v>
      </c>
      <c r="F132">
        <v>87.687612680000001</v>
      </c>
      <c r="G132">
        <v>90.010620070000002</v>
      </c>
      <c r="H132">
        <v>37.077172050000001</v>
      </c>
      <c r="I132">
        <v>37.060960459999997</v>
      </c>
      <c r="J132">
        <v>19.482965799999999</v>
      </c>
      <c r="K132">
        <v>23.709863210000002</v>
      </c>
      <c r="L132">
        <v>77.821505549999998</v>
      </c>
      <c r="M132">
        <v>29.332740380000001</v>
      </c>
      <c r="N132">
        <f t="shared" si="4"/>
        <v>2.653059500811632</v>
      </c>
      <c r="O132">
        <f t="shared" si="5"/>
        <v>1.4076570316025185</v>
      </c>
      <c r="P132" t="s">
        <v>3495</v>
      </c>
      <c r="Q132" t="s">
        <v>9</v>
      </c>
      <c r="R132">
        <v>2.8571428999999999E-2</v>
      </c>
    </row>
    <row r="133" spans="1:18">
      <c r="A133" t="s">
        <v>400</v>
      </c>
      <c r="B133" s="1" t="s">
        <v>401</v>
      </c>
      <c r="C133" s="1" t="s">
        <v>402</v>
      </c>
      <c r="D133">
        <v>13.98252768</v>
      </c>
      <c r="E133">
        <v>19.990222039999999</v>
      </c>
      <c r="F133">
        <v>28.299004650000001</v>
      </c>
      <c r="G133">
        <v>11.87757738</v>
      </c>
      <c r="H133">
        <v>10.91788644</v>
      </c>
      <c r="I133">
        <v>5.1583397499999997</v>
      </c>
      <c r="J133">
        <v>1.4411744099999999</v>
      </c>
      <c r="K133">
        <v>10.70672716</v>
      </c>
      <c r="L133">
        <v>18.537332939999999</v>
      </c>
      <c r="M133">
        <v>7.0560319380000003</v>
      </c>
      <c r="N133">
        <f t="shared" si="4"/>
        <v>2.627161144235739</v>
      </c>
      <c r="O133">
        <f t="shared" si="5"/>
        <v>1.3935046948985177</v>
      </c>
      <c r="P133" t="s">
        <v>3495</v>
      </c>
      <c r="Q133" t="s">
        <v>9</v>
      </c>
      <c r="R133">
        <v>2.8571428999999999E-2</v>
      </c>
    </row>
    <row r="134" spans="1:18">
      <c r="A134" t="s">
        <v>403</v>
      </c>
      <c r="B134" s="1" t="s">
        <v>404</v>
      </c>
      <c r="C134" s="1" t="s">
        <v>405</v>
      </c>
      <c r="D134">
        <v>40.564509690000001</v>
      </c>
      <c r="E134">
        <v>37.821699860000003</v>
      </c>
      <c r="F134">
        <v>53.214860379999998</v>
      </c>
      <c r="G134">
        <v>54.275201930000001</v>
      </c>
      <c r="H134">
        <v>20.658877180000001</v>
      </c>
      <c r="I134">
        <v>22.35788252</v>
      </c>
      <c r="J134">
        <v>10.395646879999999</v>
      </c>
      <c r="K134">
        <v>17.34798327</v>
      </c>
      <c r="L134">
        <v>46.469067959999997</v>
      </c>
      <c r="M134">
        <v>17.69009746</v>
      </c>
      <c r="N134">
        <f t="shared" si="4"/>
        <v>2.6268406980274488</v>
      </c>
      <c r="O134">
        <f t="shared" si="5"/>
        <v>1.3933287124112539</v>
      </c>
      <c r="P134" t="s">
        <v>3495</v>
      </c>
      <c r="Q134" t="s">
        <v>9</v>
      </c>
      <c r="R134">
        <v>2.8571428999999999E-2</v>
      </c>
    </row>
    <row r="135" spans="1:18">
      <c r="A135" t="s">
        <v>406</v>
      </c>
      <c r="B135" s="1" t="s">
        <v>407</v>
      </c>
      <c r="C135" s="1" t="s">
        <v>408</v>
      </c>
      <c r="D135">
        <v>11.074239159999999</v>
      </c>
      <c r="E135">
        <v>23.42127151</v>
      </c>
      <c r="F135">
        <v>10.224481900000001</v>
      </c>
      <c r="G135">
        <v>14.307592509999999</v>
      </c>
      <c r="H135">
        <v>8.2073588120000007</v>
      </c>
      <c r="I135">
        <v>-0.58179782199999996</v>
      </c>
      <c r="J135">
        <v>9.7126599480000007</v>
      </c>
      <c r="K135">
        <v>5.16171238</v>
      </c>
      <c r="L135">
        <v>14.75689627</v>
      </c>
      <c r="M135">
        <v>5.624983329</v>
      </c>
      <c r="N135">
        <f t="shared" si="4"/>
        <v>2.6234560010017764</v>
      </c>
      <c r="O135">
        <f t="shared" si="5"/>
        <v>1.3914685941854721</v>
      </c>
      <c r="P135" t="s">
        <v>3495</v>
      </c>
      <c r="Q135" t="s">
        <v>9</v>
      </c>
      <c r="R135">
        <v>2.8571428999999999E-2</v>
      </c>
    </row>
    <row r="136" spans="1:18">
      <c r="A136" t="s">
        <v>409</v>
      </c>
      <c r="B136" s="1" t="s">
        <v>410</v>
      </c>
      <c r="C136" s="1" t="s">
        <v>411</v>
      </c>
      <c r="D136">
        <v>678.94788240000003</v>
      </c>
      <c r="E136">
        <v>1078.3676419999999</v>
      </c>
      <c r="F136">
        <v>756.99442420000003</v>
      </c>
      <c r="G136">
        <v>1181.9861960000001</v>
      </c>
      <c r="H136">
        <v>524.18996890000005</v>
      </c>
      <c r="I136">
        <v>222.41171209999999</v>
      </c>
      <c r="J136">
        <v>444.2490851</v>
      </c>
      <c r="K136">
        <v>224.73264660000001</v>
      </c>
      <c r="L136">
        <v>924.07403629999999</v>
      </c>
      <c r="M136">
        <v>353.89585319999998</v>
      </c>
      <c r="N136">
        <f t="shared" si="4"/>
        <v>2.6111468330140921</v>
      </c>
      <c r="O136">
        <f t="shared" si="5"/>
        <v>1.3846835872199146</v>
      </c>
      <c r="P136" t="s">
        <v>3495</v>
      </c>
      <c r="Q136" t="s">
        <v>9</v>
      </c>
      <c r="R136">
        <v>2.8571428999999999E-2</v>
      </c>
    </row>
    <row r="137" spans="1:18">
      <c r="A137" t="s">
        <v>412</v>
      </c>
      <c r="B137" s="1" t="s">
        <v>413</v>
      </c>
      <c r="C137" s="1" t="s">
        <v>414</v>
      </c>
      <c r="D137">
        <v>11.16464893</v>
      </c>
      <c r="E137">
        <v>10.24197109</v>
      </c>
      <c r="F137">
        <v>10.38689817</v>
      </c>
      <c r="G137">
        <v>10.243801449999999</v>
      </c>
      <c r="H137">
        <v>3.4861212350000002</v>
      </c>
      <c r="I137">
        <v>3.7957699640000002</v>
      </c>
      <c r="J137">
        <v>2.9098041540000001</v>
      </c>
      <c r="K137">
        <v>6.0236558850000002</v>
      </c>
      <c r="L137">
        <v>10.50932991</v>
      </c>
      <c r="M137">
        <v>4.0538378100000001</v>
      </c>
      <c r="N137">
        <f t="shared" si="4"/>
        <v>2.5924396590499015</v>
      </c>
      <c r="O137">
        <f t="shared" si="5"/>
        <v>1.3743104096353844</v>
      </c>
      <c r="P137" t="s">
        <v>3495</v>
      </c>
      <c r="Q137" t="s">
        <v>9</v>
      </c>
      <c r="R137">
        <v>2.8571428999999999E-2</v>
      </c>
    </row>
    <row r="138" spans="1:18">
      <c r="A138" t="s">
        <v>415</v>
      </c>
      <c r="B138" s="1" t="s">
        <v>416</v>
      </c>
      <c r="C138" s="1" t="s">
        <v>417</v>
      </c>
      <c r="D138">
        <v>6.4003126349999997</v>
      </c>
      <c r="E138">
        <v>5.9977225499999998</v>
      </c>
      <c r="F138">
        <v>13.367829220000001</v>
      </c>
      <c r="G138">
        <v>15.40611882</v>
      </c>
      <c r="H138">
        <v>5.7238435220000001</v>
      </c>
      <c r="I138">
        <v>5.9977225499999998</v>
      </c>
      <c r="J138">
        <v>3.6291587390000002</v>
      </c>
      <c r="K138">
        <v>0.58520441000000001</v>
      </c>
      <c r="L138">
        <v>10.292995810000001</v>
      </c>
      <c r="M138">
        <v>3.9839823050000001</v>
      </c>
      <c r="N138">
        <f t="shared" si="4"/>
        <v>2.5835947607202039</v>
      </c>
      <c r="O138">
        <f t="shared" si="5"/>
        <v>1.369379799696177</v>
      </c>
      <c r="P138" t="s">
        <v>3495</v>
      </c>
      <c r="Q138" t="s">
        <v>9</v>
      </c>
      <c r="R138">
        <v>4.2066411999999997E-2</v>
      </c>
    </row>
    <row r="139" spans="1:18">
      <c r="A139" t="s">
        <v>418</v>
      </c>
      <c r="B139" s="1" t="s">
        <v>419</v>
      </c>
      <c r="C139" s="1" t="s">
        <v>420</v>
      </c>
      <c r="D139">
        <v>57.963507610000001</v>
      </c>
      <c r="E139">
        <v>76.320754879999996</v>
      </c>
      <c r="F139">
        <v>87.924787760000001</v>
      </c>
      <c r="G139">
        <v>98.00432773</v>
      </c>
      <c r="H139">
        <v>57.27593444</v>
      </c>
      <c r="I139">
        <v>31.09245585</v>
      </c>
      <c r="J139">
        <v>17.878545030000002</v>
      </c>
      <c r="K139">
        <v>18.357160820000001</v>
      </c>
      <c r="L139">
        <v>80.053344490000001</v>
      </c>
      <c r="M139">
        <v>31.151024029999999</v>
      </c>
      <c r="N139">
        <f t="shared" si="4"/>
        <v>2.5698463207149986</v>
      </c>
      <c r="O139">
        <f t="shared" si="5"/>
        <v>1.3616820874457947</v>
      </c>
      <c r="P139" t="s">
        <v>3495</v>
      </c>
      <c r="Q139" t="s">
        <v>9</v>
      </c>
      <c r="R139">
        <v>2.8571428999999999E-2</v>
      </c>
    </row>
    <row r="140" spans="1:18">
      <c r="A140" t="s">
        <v>421</v>
      </c>
      <c r="B140" s="1" t="s">
        <v>422</v>
      </c>
      <c r="C140" s="1" t="s">
        <v>423</v>
      </c>
      <c r="D140">
        <v>1714.7845480000001</v>
      </c>
      <c r="E140">
        <v>2915.3326139999999</v>
      </c>
      <c r="F140">
        <v>1906.0542869999999</v>
      </c>
      <c r="G140">
        <v>3326.5947209999999</v>
      </c>
      <c r="H140">
        <v>1377.6369850000001</v>
      </c>
      <c r="I140">
        <v>829.67942340000002</v>
      </c>
      <c r="J140">
        <v>1146.3018959999999</v>
      </c>
      <c r="K140">
        <v>488.63916189999998</v>
      </c>
      <c r="L140">
        <v>2465.691542</v>
      </c>
      <c r="M140">
        <v>960.56436670000005</v>
      </c>
      <c r="N140">
        <f t="shared" si="4"/>
        <v>2.5669196437827844</v>
      </c>
      <c r="O140">
        <f t="shared" si="5"/>
        <v>1.3600381337276584</v>
      </c>
      <c r="P140" t="s">
        <v>3495</v>
      </c>
      <c r="Q140" t="s">
        <v>9</v>
      </c>
      <c r="R140">
        <v>2.8571428999999999E-2</v>
      </c>
    </row>
    <row r="141" spans="1:18">
      <c r="A141" t="s">
        <v>424</v>
      </c>
      <c r="B141" s="1" t="s">
        <v>425</v>
      </c>
      <c r="C141" s="1" t="s">
        <v>426</v>
      </c>
      <c r="D141">
        <v>31.156049790000001</v>
      </c>
      <c r="E141">
        <v>45.11719952</v>
      </c>
      <c r="F141">
        <v>85.642033299999994</v>
      </c>
      <c r="G141">
        <v>33.795556439999999</v>
      </c>
      <c r="H141">
        <v>30.53309071</v>
      </c>
      <c r="I141">
        <v>19.110929899999999</v>
      </c>
      <c r="J141">
        <v>1.449202777</v>
      </c>
      <c r="K141">
        <v>25.37303966</v>
      </c>
      <c r="L141">
        <v>48.927709759999999</v>
      </c>
      <c r="M141">
        <v>19.11656576</v>
      </c>
      <c r="N141">
        <f t="shared" si="4"/>
        <v>2.559440350022367</v>
      </c>
      <c r="O141">
        <f t="shared" si="5"/>
        <v>1.3558283834616536</v>
      </c>
      <c r="P141" t="s">
        <v>3495</v>
      </c>
      <c r="Q141" t="s">
        <v>9</v>
      </c>
      <c r="R141">
        <v>2.8571428999999999E-2</v>
      </c>
    </row>
    <row r="142" spans="1:18">
      <c r="A142" t="s">
        <v>427</v>
      </c>
      <c r="B142" s="1" t="s">
        <v>428</v>
      </c>
      <c r="C142" s="1" t="s">
        <v>429</v>
      </c>
      <c r="D142">
        <v>5.2354829970000001</v>
      </c>
      <c r="E142">
        <v>3.2811185620000001</v>
      </c>
      <c r="F142">
        <v>3.038547586</v>
      </c>
      <c r="G142">
        <v>3.7188125890000001</v>
      </c>
      <c r="H142">
        <v>0.84701402000000003</v>
      </c>
      <c r="I142">
        <v>1.5616679449999999</v>
      </c>
      <c r="J142">
        <v>2.2900443539999999</v>
      </c>
      <c r="K142">
        <v>1.2740506890000001</v>
      </c>
      <c r="L142">
        <v>3.8184904340000001</v>
      </c>
      <c r="M142">
        <v>1.4931942520000001</v>
      </c>
      <c r="N142">
        <f t="shared" si="4"/>
        <v>2.5572630144306232</v>
      </c>
      <c r="O142">
        <f t="shared" si="5"/>
        <v>1.3546005493558162</v>
      </c>
      <c r="P142" t="s">
        <v>3495</v>
      </c>
      <c r="Q142" t="s">
        <v>9</v>
      </c>
      <c r="R142">
        <v>2.8571428999999999E-2</v>
      </c>
    </row>
    <row r="143" spans="1:18">
      <c r="A143" t="s">
        <v>430</v>
      </c>
      <c r="B143" s="1" t="s">
        <v>431</v>
      </c>
      <c r="C143" s="1" t="s">
        <v>432</v>
      </c>
      <c r="D143">
        <v>2.6609238180000001</v>
      </c>
      <c r="E143">
        <v>3.5216896179999999</v>
      </c>
      <c r="F143">
        <v>3.6191961579999998</v>
      </c>
      <c r="G143">
        <v>5.3629850960000001</v>
      </c>
      <c r="H143">
        <v>1.9868516540000001</v>
      </c>
      <c r="I143">
        <v>1.6849999630000001</v>
      </c>
      <c r="J143">
        <v>1.807717547</v>
      </c>
      <c r="K143">
        <v>0.45965777899999999</v>
      </c>
      <c r="L143">
        <v>3.7911986720000002</v>
      </c>
      <c r="M143">
        <v>1.4848067359999999</v>
      </c>
      <c r="N143">
        <f t="shared" si="4"/>
        <v>2.5533280393199944</v>
      </c>
      <c r="O143">
        <f t="shared" si="5"/>
        <v>1.352378900180496</v>
      </c>
      <c r="P143" t="s">
        <v>3495</v>
      </c>
      <c r="Q143" t="s">
        <v>9</v>
      </c>
      <c r="R143">
        <v>2.8571428999999999E-2</v>
      </c>
    </row>
    <row r="144" spans="1:18">
      <c r="A144" t="s">
        <v>433</v>
      </c>
      <c r="B144" s="1" t="s">
        <v>434</v>
      </c>
      <c r="C144" s="1" t="s">
        <v>435</v>
      </c>
      <c r="D144">
        <v>2618.2462890000002</v>
      </c>
      <c r="E144">
        <v>3184.3510700000002</v>
      </c>
      <c r="F144">
        <v>3194.1183270000001</v>
      </c>
      <c r="G144">
        <v>6249.6522290000003</v>
      </c>
      <c r="H144">
        <v>2061.0385849999998</v>
      </c>
      <c r="I144">
        <v>2054.8669150000001</v>
      </c>
      <c r="J144">
        <v>1641.536251</v>
      </c>
      <c r="K144">
        <v>234.0424988</v>
      </c>
      <c r="L144">
        <v>3811.5919789999998</v>
      </c>
      <c r="M144">
        <v>1497.8710619999999</v>
      </c>
      <c r="N144">
        <f t="shared" si="4"/>
        <v>2.5446729532985661</v>
      </c>
      <c r="O144">
        <f t="shared" si="5"/>
        <v>1.3474802500246632</v>
      </c>
      <c r="P144" t="s">
        <v>3495</v>
      </c>
      <c r="Q144" t="s">
        <v>9</v>
      </c>
      <c r="R144">
        <v>2.8571428999999999E-2</v>
      </c>
    </row>
    <row r="145" spans="1:18">
      <c r="A145" t="s">
        <v>436</v>
      </c>
      <c r="B145" s="1" t="s">
        <v>437</v>
      </c>
      <c r="C145" s="1" t="s">
        <v>438</v>
      </c>
      <c r="D145">
        <v>23.26238468</v>
      </c>
      <c r="E145">
        <v>19.589079179999999</v>
      </c>
      <c r="F145">
        <v>19.109800020000002</v>
      </c>
      <c r="G145">
        <v>28.861122569999999</v>
      </c>
      <c r="H145">
        <v>11.55175581</v>
      </c>
      <c r="I145">
        <v>9.3526431720000005</v>
      </c>
      <c r="J145">
        <v>10.61559173</v>
      </c>
      <c r="K145">
        <v>4.52308471</v>
      </c>
      <c r="L145">
        <v>22.705596610000001</v>
      </c>
      <c r="M145">
        <v>9.0107688560000003</v>
      </c>
      <c r="N145">
        <f t="shared" si="4"/>
        <v>2.5198289927147588</v>
      </c>
      <c r="O145">
        <f t="shared" si="5"/>
        <v>1.3333258290689725</v>
      </c>
      <c r="P145" t="s">
        <v>3495</v>
      </c>
      <c r="Q145" t="s">
        <v>9</v>
      </c>
      <c r="R145">
        <v>2.8571428999999999E-2</v>
      </c>
    </row>
    <row r="146" spans="1:18">
      <c r="A146" t="s">
        <v>439</v>
      </c>
      <c r="B146" s="1" t="s">
        <v>440</v>
      </c>
      <c r="C146" s="1" t="s">
        <v>441</v>
      </c>
      <c r="D146">
        <v>12.939660699999999</v>
      </c>
      <c r="E146">
        <v>9.1386629389999996</v>
      </c>
      <c r="F146">
        <v>11.780786770000001</v>
      </c>
      <c r="G146">
        <v>13.945760140000001</v>
      </c>
      <c r="H146">
        <v>4.7590766660000003</v>
      </c>
      <c r="I146">
        <v>7.0153183459999999</v>
      </c>
      <c r="J146">
        <v>3.6557656430000001</v>
      </c>
      <c r="K146">
        <v>3.5565815430000001</v>
      </c>
      <c r="L146">
        <v>11.951217639999999</v>
      </c>
      <c r="M146">
        <v>4.7466855499999996</v>
      </c>
      <c r="N146">
        <f t="shared" si="4"/>
        <v>2.5178026886571412</v>
      </c>
      <c r="O146">
        <f t="shared" si="5"/>
        <v>1.3321652285495953</v>
      </c>
      <c r="P146" t="s">
        <v>3495</v>
      </c>
      <c r="Q146" t="s">
        <v>9</v>
      </c>
      <c r="R146">
        <v>2.8571428999999999E-2</v>
      </c>
    </row>
    <row r="147" spans="1:18">
      <c r="A147" t="s">
        <v>442</v>
      </c>
      <c r="B147" s="1" t="s">
        <v>443</v>
      </c>
      <c r="C147" s="1" t="s">
        <v>444</v>
      </c>
      <c r="D147">
        <v>11.151170520000001</v>
      </c>
      <c r="E147">
        <v>3.9745577590000001</v>
      </c>
      <c r="F147">
        <v>3.47644705</v>
      </c>
      <c r="G147">
        <v>3.2420927850000001</v>
      </c>
      <c r="H147">
        <v>-0.78011033200000002</v>
      </c>
      <c r="I147">
        <v>3.026844101</v>
      </c>
      <c r="J147">
        <v>3.2257939520000001</v>
      </c>
      <c r="K147">
        <v>3.2420927850000001</v>
      </c>
      <c r="L147">
        <v>5.4610670289999996</v>
      </c>
      <c r="M147">
        <v>2.1786551260000002</v>
      </c>
      <c r="N147">
        <f t="shared" si="4"/>
        <v>2.5066229913251536</v>
      </c>
      <c r="O147">
        <f t="shared" si="5"/>
        <v>1.3257450239154462</v>
      </c>
      <c r="P147" t="s">
        <v>3495</v>
      </c>
      <c r="Q147" t="s">
        <v>9</v>
      </c>
      <c r="R147">
        <v>4.2066411999999997E-2</v>
      </c>
    </row>
    <row r="148" spans="1:18">
      <c r="A148" t="s">
        <v>445</v>
      </c>
      <c r="B148" s="1" t="s">
        <v>446</v>
      </c>
      <c r="C148" s="1" t="s">
        <v>447</v>
      </c>
      <c r="D148">
        <v>15.652518329999999</v>
      </c>
      <c r="E148">
        <v>15.844201310000001</v>
      </c>
      <c r="F148">
        <v>14.16776262</v>
      </c>
      <c r="G148">
        <v>14.457528509999999</v>
      </c>
      <c r="H148">
        <v>6.2601273500000003</v>
      </c>
      <c r="I148">
        <v>4.2329807649999998</v>
      </c>
      <c r="J148">
        <v>7.3726809800000002</v>
      </c>
      <c r="K148">
        <v>6.2003564799999999</v>
      </c>
      <c r="L148">
        <v>15.03050269</v>
      </c>
      <c r="M148">
        <v>6.0165363940000001</v>
      </c>
      <c r="N148">
        <f t="shared" si="4"/>
        <v>2.4981985823254043</v>
      </c>
      <c r="O148">
        <f t="shared" si="5"/>
        <v>1.3208881616332377</v>
      </c>
      <c r="P148" t="s">
        <v>3495</v>
      </c>
      <c r="Q148" t="s">
        <v>9</v>
      </c>
      <c r="R148">
        <v>2.8571428999999999E-2</v>
      </c>
    </row>
    <row r="149" spans="1:18">
      <c r="A149" t="s">
        <v>448</v>
      </c>
      <c r="B149" s="1" t="s">
        <v>449</v>
      </c>
      <c r="C149" s="1" t="s">
        <v>450</v>
      </c>
      <c r="D149">
        <v>11.02930445</v>
      </c>
      <c r="E149">
        <v>10.1533339</v>
      </c>
      <c r="F149">
        <v>10.74947474</v>
      </c>
      <c r="G149">
        <v>6.4976014089999996</v>
      </c>
      <c r="H149">
        <v>3.7647639210000001</v>
      </c>
      <c r="I149">
        <v>2.6759552260000001</v>
      </c>
      <c r="J149">
        <v>3.232964757</v>
      </c>
      <c r="K149">
        <v>5.7187485970000003</v>
      </c>
      <c r="L149">
        <v>9.6074286240000006</v>
      </c>
      <c r="M149">
        <v>3.848108125</v>
      </c>
      <c r="N149">
        <f t="shared" si="4"/>
        <v>2.4966628566342588</v>
      </c>
      <c r="O149">
        <f t="shared" si="5"/>
        <v>1.3200010163397509</v>
      </c>
      <c r="P149" t="s">
        <v>3495</v>
      </c>
      <c r="Q149" t="s">
        <v>9</v>
      </c>
      <c r="R149">
        <v>2.8571428999999999E-2</v>
      </c>
    </row>
    <row r="150" spans="1:18">
      <c r="A150" t="s">
        <v>451</v>
      </c>
      <c r="B150" s="1" t="s">
        <v>452</v>
      </c>
      <c r="C150" s="1" t="s">
        <v>453</v>
      </c>
      <c r="D150">
        <v>8.7891101799999998</v>
      </c>
      <c r="E150">
        <v>3.5285643590000002</v>
      </c>
      <c r="F150">
        <v>3.4554996149999999</v>
      </c>
      <c r="G150">
        <v>4.1449340299999999</v>
      </c>
      <c r="H150">
        <v>-8.4671991000000002E-2</v>
      </c>
      <c r="I150">
        <v>2.6424163279999999</v>
      </c>
      <c r="J150">
        <v>2.954182275</v>
      </c>
      <c r="K150">
        <v>2.466317815</v>
      </c>
      <c r="L150">
        <v>4.9795270460000003</v>
      </c>
      <c r="M150">
        <v>1.994561107</v>
      </c>
      <c r="N150">
        <f t="shared" si="4"/>
        <v>2.4965527646779688</v>
      </c>
      <c r="O150">
        <f t="shared" si="5"/>
        <v>1.3199373983703089</v>
      </c>
      <c r="P150" t="s">
        <v>3495</v>
      </c>
      <c r="Q150" t="s">
        <v>9</v>
      </c>
      <c r="R150">
        <v>2.8571428999999999E-2</v>
      </c>
    </row>
    <row r="151" spans="1:18">
      <c r="A151" t="s">
        <v>454</v>
      </c>
      <c r="B151" s="1" t="s">
        <v>455</v>
      </c>
      <c r="C151" s="1" t="s">
        <v>456</v>
      </c>
      <c r="D151">
        <v>16.388625139999998</v>
      </c>
      <c r="E151">
        <v>15.745310999999999</v>
      </c>
      <c r="F151">
        <v>25.30533325</v>
      </c>
      <c r="G151">
        <v>35.596886769999998</v>
      </c>
      <c r="H151">
        <v>13.451973150000001</v>
      </c>
      <c r="I151">
        <v>13.61071808</v>
      </c>
      <c r="J151">
        <v>8.6737191899999999</v>
      </c>
      <c r="K151">
        <v>1.542732429</v>
      </c>
      <c r="L151">
        <v>23.259039040000001</v>
      </c>
      <c r="M151">
        <v>9.3197857129999999</v>
      </c>
      <c r="N151">
        <f t="shared" si="4"/>
        <v>2.4956624278985715</v>
      </c>
      <c r="O151">
        <f t="shared" si="5"/>
        <v>1.3194228033777347</v>
      </c>
      <c r="P151" t="s">
        <v>3495</v>
      </c>
      <c r="Q151" t="s">
        <v>9</v>
      </c>
      <c r="R151">
        <v>2.8571428999999999E-2</v>
      </c>
    </row>
    <row r="152" spans="1:18">
      <c r="A152" t="s">
        <v>457</v>
      </c>
      <c r="B152" s="1" t="s">
        <v>458</v>
      </c>
      <c r="C152" s="1" t="s">
        <v>459</v>
      </c>
      <c r="D152">
        <v>79.263872480000003</v>
      </c>
      <c r="E152">
        <v>79.964405279999994</v>
      </c>
      <c r="F152">
        <v>65.681446570000006</v>
      </c>
      <c r="G152">
        <v>76.478275580000002</v>
      </c>
      <c r="H152">
        <v>29.253020209999999</v>
      </c>
      <c r="I152">
        <v>22.072884040000002</v>
      </c>
      <c r="J152">
        <v>39.458063490000001</v>
      </c>
      <c r="K152">
        <v>30.49761724</v>
      </c>
      <c r="L152">
        <v>75.346999980000007</v>
      </c>
      <c r="M152">
        <v>30.320396250000002</v>
      </c>
      <c r="N152">
        <f t="shared" si="4"/>
        <v>2.4850268894490455</v>
      </c>
      <c r="O152">
        <f t="shared" si="5"/>
        <v>1.3132614626788719</v>
      </c>
      <c r="P152" t="s">
        <v>3495</v>
      </c>
      <c r="Q152" t="s">
        <v>9</v>
      </c>
      <c r="R152">
        <v>2.8571428999999999E-2</v>
      </c>
    </row>
    <row r="153" spans="1:18">
      <c r="A153" t="s">
        <v>460</v>
      </c>
      <c r="B153" s="1" t="s">
        <v>461</v>
      </c>
      <c r="C153" s="1" t="s">
        <v>462</v>
      </c>
      <c r="D153">
        <v>57.727729699999998</v>
      </c>
      <c r="E153">
        <v>61.602228250000003</v>
      </c>
      <c r="F153">
        <v>94.689954940000007</v>
      </c>
      <c r="G153">
        <v>60.510858380000002</v>
      </c>
      <c r="H153">
        <v>31.633352949999999</v>
      </c>
      <c r="I153">
        <v>30.998592200000001</v>
      </c>
      <c r="J153">
        <v>14.711177510000001</v>
      </c>
      <c r="K153">
        <v>33.233396450000001</v>
      </c>
      <c r="L153">
        <v>68.632692820000003</v>
      </c>
      <c r="M153">
        <v>27.64412978</v>
      </c>
      <c r="N153">
        <f t="shared" si="4"/>
        <v>2.482722131830478</v>
      </c>
      <c r="O153">
        <f t="shared" si="5"/>
        <v>1.3119228030118548</v>
      </c>
      <c r="P153" t="s">
        <v>3495</v>
      </c>
      <c r="Q153" t="s">
        <v>9</v>
      </c>
      <c r="R153">
        <v>2.8571428999999999E-2</v>
      </c>
    </row>
    <row r="154" spans="1:18">
      <c r="A154" t="s">
        <v>463</v>
      </c>
      <c r="B154" s="1" t="s">
        <v>464</v>
      </c>
      <c r="C154" s="1" t="s">
        <v>465</v>
      </c>
      <c r="D154">
        <v>17.808039959999999</v>
      </c>
      <c r="E154">
        <v>37.298888400000003</v>
      </c>
      <c r="F154">
        <v>17.558935380000001</v>
      </c>
      <c r="G154">
        <v>28.755051770000001</v>
      </c>
      <c r="H154">
        <v>16.637962380000001</v>
      </c>
      <c r="I154">
        <v>1.254409213</v>
      </c>
      <c r="J154">
        <v>16.66596139</v>
      </c>
      <c r="K154">
        <v>6.3124173280000004</v>
      </c>
      <c r="L154">
        <v>25.355228879999999</v>
      </c>
      <c r="M154">
        <v>10.21768758</v>
      </c>
      <c r="N154">
        <f t="shared" si="4"/>
        <v>2.4815036358745273</v>
      </c>
      <c r="O154">
        <f t="shared" si="5"/>
        <v>1.3112145684590539</v>
      </c>
      <c r="P154" t="s">
        <v>3495</v>
      </c>
      <c r="Q154" t="s">
        <v>9</v>
      </c>
      <c r="R154">
        <v>2.8571428999999999E-2</v>
      </c>
    </row>
    <row r="155" spans="1:18">
      <c r="A155" t="s">
        <v>466</v>
      </c>
      <c r="B155" s="1" t="s">
        <v>467</v>
      </c>
      <c r="C155" s="1" t="s">
        <v>468</v>
      </c>
      <c r="D155">
        <v>144.74614589999999</v>
      </c>
      <c r="E155">
        <v>145.09651880000001</v>
      </c>
      <c r="F155">
        <v>172.8386591</v>
      </c>
      <c r="G155">
        <v>157.05906569999999</v>
      </c>
      <c r="H155">
        <v>69.059073240000004</v>
      </c>
      <c r="I155">
        <v>62.010725970000003</v>
      </c>
      <c r="J155">
        <v>48.206560920000001</v>
      </c>
      <c r="K155">
        <v>72.316274559999997</v>
      </c>
      <c r="L155">
        <v>154.93509739999999</v>
      </c>
      <c r="M155">
        <v>62.898158670000001</v>
      </c>
      <c r="N155">
        <f t="shared" si="4"/>
        <v>2.4632692065419408</v>
      </c>
      <c r="O155">
        <f t="shared" si="5"/>
        <v>1.3005743061638739</v>
      </c>
      <c r="P155" t="s">
        <v>3495</v>
      </c>
      <c r="Q155" t="s">
        <v>9</v>
      </c>
      <c r="R155">
        <v>2.8571428999999999E-2</v>
      </c>
    </row>
    <row r="156" spans="1:18">
      <c r="A156" t="s">
        <v>469</v>
      </c>
      <c r="B156" s="1" t="s">
        <v>470</v>
      </c>
      <c r="C156" s="1" t="s">
        <v>471</v>
      </c>
      <c r="D156">
        <v>238.36063110000001</v>
      </c>
      <c r="E156">
        <v>155.49297229999999</v>
      </c>
      <c r="F156">
        <v>237.53322650000001</v>
      </c>
      <c r="G156">
        <v>167.5751544</v>
      </c>
      <c r="H156">
        <v>52.096846139999997</v>
      </c>
      <c r="I156">
        <v>114.4722008</v>
      </c>
      <c r="J156">
        <v>66.256405419999993</v>
      </c>
      <c r="K156">
        <v>92.446207790000003</v>
      </c>
      <c r="L156">
        <v>199.7404961</v>
      </c>
      <c r="M156">
        <v>81.317915029999995</v>
      </c>
      <c r="N156">
        <f t="shared" si="4"/>
        <v>2.456291409172398</v>
      </c>
      <c r="O156">
        <f t="shared" si="5"/>
        <v>1.2964817291235478</v>
      </c>
      <c r="P156" t="s">
        <v>3495</v>
      </c>
      <c r="Q156" t="s">
        <v>9</v>
      </c>
      <c r="R156">
        <v>2.8571428999999999E-2</v>
      </c>
    </row>
    <row r="157" spans="1:18">
      <c r="A157" t="s">
        <v>472</v>
      </c>
      <c r="B157" s="1" t="s">
        <v>473</v>
      </c>
      <c r="C157" s="1" t="s">
        <v>474</v>
      </c>
      <c r="D157">
        <v>23.41694081</v>
      </c>
      <c r="E157">
        <v>29.084913830000001</v>
      </c>
      <c r="F157">
        <v>27.16463362</v>
      </c>
      <c r="G157">
        <v>24.581044819999999</v>
      </c>
      <c r="H157">
        <v>10.799403570000001</v>
      </c>
      <c r="I157">
        <v>11.513279259999999</v>
      </c>
      <c r="J157">
        <v>9.7298154140000008</v>
      </c>
      <c r="K157">
        <v>10.50274162</v>
      </c>
      <c r="L157">
        <v>26.061883269999999</v>
      </c>
      <c r="M157">
        <v>10.636309969999999</v>
      </c>
      <c r="N157">
        <f t="shared" si="4"/>
        <v>2.4502748926562172</v>
      </c>
      <c r="O157">
        <f t="shared" si="5"/>
        <v>1.2929436120951361</v>
      </c>
      <c r="P157" t="s">
        <v>3495</v>
      </c>
      <c r="Q157" t="s">
        <v>9</v>
      </c>
      <c r="R157">
        <v>2.8571428999999999E-2</v>
      </c>
    </row>
    <row r="158" spans="1:18">
      <c r="A158" t="s">
        <v>475</v>
      </c>
      <c r="B158" s="1" t="s">
        <v>476</v>
      </c>
      <c r="C158" s="1" t="s">
        <v>477</v>
      </c>
      <c r="D158">
        <v>478.30667820000002</v>
      </c>
      <c r="E158">
        <v>605.54178430000002</v>
      </c>
      <c r="F158">
        <v>441.39185709999998</v>
      </c>
      <c r="G158">
        <v>748.35985349999999</v>
      </c>
      <c r="H158">
        <v>275.27162559999999</v>
      </c>
      <c r="I158">
        <v>235.02329119999999</v>
      </c>
      <c r="J158">
        <v>271.22953139999998</v>
      </c>
      <c r="K158">
        <v>147.37803120000001</v>
      </c>
      <c r="L158">
        <v>568.40004329999999</v>
      </c>
      <c r="M158">
        <v>232.2256199</v>
      </c>
      <c r="N158">
        <f t="shared" si="4"/>
        <v>2.4476198773622047</v>
      </c>
      <c r="O158">
        <f t="shared" si="5"/>
        <v>1.2913795206014682</v>
      </c>
      <c r="P158" t="s">
        <v>3495</v>
      </c>
      <c r="Q158" t="s">
        <v>9</v>
      </c>
      <c r="R158">
        <v>2.8571428999999999E-2</v>
      </c>
    </row>
    <row r="159" spans="1:18">
      <c r="A159" t="s">
        <v>478</v>
      </c>
      <c r="B159" s="1" t="s">
        <v>479</v>
      </c>
      <c r="C159" s="1" t="s">
        <v>480</v>
      </c>
      <c r="D159">
        <v>4.4164287470000003</v>
      </c>
      <c r="E159">
        <v>4.7183785460000003</v>
      </c>
      <c r="F159">
        <v>3.98095022</v>
      </c>
      <c r="G159">
        <v>2.2833981539999999</v>
      </c>
      <c r="H159">
        <v>1.3876844559999999</v>
      </c>
      <c r="I159">
        <v>1.1163813220000001</v>
      </c>
      <c r="J159">
        <v>1.5072279099999999</v>
      </c>
      <c r="K159">
        <v>2.2833981539999999</v>
      </c>
      <c r="L159">
        <v>3.8497889170000001</v>
      </c>
      <c r="M159">
        <v>1.5736729599999999</v>
      </c>
      <c r="N159">
        <f t="shared" si="4"/>
        <v>2.4463716508161903</v>
      </c>
      <c r="O159">
        <f t="shared" si="5"/>
        <v>1.2906435935870788</v>
      </c>
      <c r="P159" t="s">
        <v>3495</v>
      </c>
      <c r="Q159" t="s">
        <v>9</v>
      </c>
      <c r="R159">
        <v>4.2066411999999997E-2</v>
      </c>
    </row>
    <row r="160" spans="1:18">
      <c r="A160" t="s">
        <v>481</v>
      </c>
      <c r="B160" s="1" t="s">
        <v>482</v>
      </c>
      <c r="C160" s="1" t="s">
        <v>483</v>
      </c>
      <c r="D160">
        <v>39.264603770000001</v>
      </c>
      <c r="E160">
        <v>43.933229779999998</v>
      </c>
      <c r="F160">
        <v>28.982951320000002</v>
      </c>
      <c r="G160">
        <v>56.975807160000002</v>
      </c>
      <c r="H160">
        <v>17.076742360000001</v>
      </c>
      <c r="I160">
        <v>12.66332658</v>
      </c>
      <c r="J160">
        <v>25.96833732</v>
      </c>
      <c r="K160">
        <v>13.45892184</v>
      </c>
      <c r="L160">
        <v>42.289148009999998</v>
      </c>
      <c r="M160">
        <v>17.291832029999998</v>
      </c>
      <c r="N160">
        <f t="shared" si="4"/>
        <v>2.4456140874276122</v>
      </c>
      <c r="O160">
        <f t="shared" si="5"/>
        <v>1.2901967676922064</v>
      </c>
      <c r="P160" t="s">
        <v>3495</v>
      </c>
      <c r="Q160" t="s">
        <v>9</v>
      </c>
      <c r="R160">
        <v>2.8571428999999999E-2</v>
      </c>
    </row>
    <row r="161" spans="1:18">
      <c r="A161" t="s">
        <v>484</v>
      </c>
      <c r="B161" s="1" t="s">
        <v>485</v>
      </c>
      <c r="C161" s="1" t="s">
        <v>486</v>
      </c>
      <c r="D161">
        <v>4433.7208680000003</v>
      </c>
      <c r="E161">
        <v>6573.1875950000003</v>
      </c>
      <c r="F161">
        <v>4923.6866460000001</v>
      </c>
      <c r="G161">
        <v>3176.236531</v>
      </c>
      <c r="H161">
        <v>2043.1499570000001</v>
      </c>
      <c r="I161">
        <v>1095.6590920000001</v>
      </c>
      <c r="J161">
        <v>1912.744823</v>
      </c>
      <c r="K161">
        <v>2762.7470720000001</v>
      </c>
      <c r="L161">
        <v>4776.7079100000001</v>
      </c>
      <c r="M161">
        <v>1953.5752359999999</v>
      </c>
      <c r="N161">
        <f t="shared" si="4"/>
        <v>2.4451108009438345</v>
      </c>
      <c r="O161">
        <f t="shared" si="5"/>
        <v>1.2898998428258814</v>
      </c>
      <c r="P161" t="s">
        <v>3495</v>
      </c>
      <c r="Q161" t="s">
        <v>9</v>
      </c>
      <c r="R161">
        <v>2.8571428999999999E-2</v>
      </c>
    </row>
    <row r="162" spans="1:18">
      <c r="A162" t="s">
        <v>487</v>
      </c>
      <c r="B162" s="1" t="s">
        <v>488</v>
      </c>
      <c r="C162" s="1" t="s">
        <v>489</v>
      </c>
      <c r="D162">
        <v>5.4926189680000004</v>
      </c>
      <c r="E162">
        <v>6.3930172169999997</v>
      </c>
      <c r="F162">
        <v>6.8144263030000003</v>
      </c>
      <c r="G162">
        <v>7.1520928000000001</v>
      </c>
      <c r="H162">
        <v>2.8919885089999999</v>
      </c>
      <c r="I162">
        <v>3.4891627590000001</v>
      </c>
      <c r="J162">
        <v>2.3546420819999998</v>
      </c>
      <c r="K162">
        <v>1.840593162</v>
      </c>
      <c r="L162">
        <v>6.4630388219999997</v>
      </c>
      <c r="M162">
        <v>2.6440966279999998</v>
      </c>
      <c r="N162">
        <f t="shared" si="4"/>
        <v>2.4443277728804698</v>
      </c>
      <c r="O162">
        <f t="shared" si="5"/>
        <v>1.2894377567616047</v>
      </c>
      <c r="P162" t="s">
        <v>3495</v>
      </c>
      <c r="Q162" t="s">
        <v>9</v>
      </c>
      <c r="R162">
        <v>2.8571428999999999E-2</v>
      </c>
    </row>
    <row r="163" spans="1:18">
      <c r="A163" t="s">
        <v>490</v>
      </c>
      <c r="B163" s="1" t="s">
        <v>491</v>
      </c>
      <c r="C163" s="1" t="s">
        <v>492</v>
      </c>
      <c r="D163">
        <v>15.865243230000001</v>
      </c>
      <c r="E163">
        <v>21.131051379999999</v>
      </c>
      <c r="F163">
        <v>30.620091729999999</v>
      </c>
      <c r="G163">
        <v>34.143282399999997</v>
      </c>
      <c r="H163">
        <v>15.190071250000001</v>
      </c>
      <c r="I163">
        <v>14.72581864</v>
      </c>
      <c r="J163">
        <v>4.0586498799999999</v>
      </c>
      <c r="K163">
        <v>8.2069462279999996</v>
      </c>
      <c r="L163">
        <v>25.439917179999998</v>
      </c>
      <c r="M163">
        <v>10.5453715</v>
      </c>
      <c r="N163">
        <f t="shared" si="4"/>
        <v>2.4124249373291398</v>
      </c>
      <c r="O163">
        <f t="shared" si="5"/>
        <v>1.2704840535816502</v>
      </c>
      <c r="P163" t="s">
        <v>3495</v>
      </c>
      <c r="Q163" t="s">
        <v>9</v>
      </c>
      <c r="R163">
        <v>2.8571428999999999E-2</v>
      </c>
    </row>
    <row r="164" spans="1:18">
      <c r="A164" t="s">
        <v>493</v>
      </c>
      <c r="B164" s="1" t="s">
        <v>494</v>
      </c>
      <c r="C164" s="1" t="s">
        <v>495</v>
      </c>
      <c r="D164">
        <v>120.5372654</v>
      </c>
      <c r="E164">
        <v>93.794835190000001</v>
      </c>
      <c r="F164">
        <v>96.519796810000003</v>
      </c>
      <c r="G164">
        <v>150.38347189999999</v>
      </c>
      <c r="H164">
        <v>47.72090403</v>
      </c>
      <c r="I164">
        <v>66.795854090000006</v>
      </c>
      <c r="J164">
        <v>50.135747160000001</v>
      </c>
      <c r="K164">
        <v>26.784049419999999</v>
      </c>
      <c r="L164">
        <v>115.30884229999999</v>
      </c>
      <c r="M164">
        <v>47.85913867</v>
      </c>
      <c r="N164">
        <f t="shared" si="4"/>
        <v>2.4093380178670065</v>
      </c>
      <c r="O164">
        <f t="shared" si="5"/>
        <v>1.2686368105506407</v>
      </c>
      <c r="P164" t="s">
        <v>3495</v>
      </c>
      <c r="Q164" t="s">
        <v>9</v>
      </c>
      <c r="R164">
        <v>2.8571428999999999E-2</v>
      </c>
    </row>
    <row r="165" spans="1:18">
      <c r="A165" t="s">
        <v>496</v>
      </c>
      <c r="B165" s="1" t="s">
        <v>497</v>
      </c>
      <c r="C165" s="1" t="s">
        <v>498</v>
      </c>
      <c r="D165">
        <v>64.706117289999995</v>
      </c>
      <c r="E165">
        <v>52.117062169999997</v>
      </c>
      <c r="F165">
        <v>84.53490506</v>
      </c>
      <c r="G165">
        <v>88.883591440000004</v>
      </c>
      <c r="H165">
        <v>29.288688029999999</v>
      </c>
      <c r="I165">
        <v>41.272512110000001</v>
      </c>
      <c r="J165">
        <v>24.331987819999998</v>
      </c>
      <c r="K165">
        <v>25.664578769999999</v>
      </c>
      <c r="L165">
        <v>72.560418990000002</v>
      </c>
      <c r="M165">
        <v>30.139441680000001</v>
      </c>
      <c r="N165">
        <f t="shared" si="4"/>
        <v>2.407490482418253</v>
      </c>
      <c r="O165">
        <f t="shared" si="5"/>
        <v>1.2675300946439667</v>
      </c>
      <c r="P165" t="s">
        <v>3495</v>
      </c>
      <c r="Q165" t="s">
        <v>9</v>
      </c>
      <c r="R165">
        <v>2.8571428999999999E-2</v>
      </c>
    </row>
    <row r="166" spans="1:18">
      <c r="A166" t="s">
        <v>499</v>
      </c>
      <c r="B166" s="1" t="s">
        <v>500</v>
      </c>
      <c r="C166" s="1" t="s">
        <v>501</v>
      </c>
      <c r="D166">
        <v>10.254861419999999</v>
      </c>
      <c r="E166">
        <v>14.65966609</v>
      </c>
      <c r="F166">
        <v>7.7424677669999999</v>
      </c>
      <c r="G166">
        <v>10.944409500000001</v>
      </c>
      <c r="H166">
        <v>5.989808011</v>
      </c>
      <c r="I166">
        <v>1.39567573</v>
      </c>
      <c r="J166">
        <v>7.1106686290000001</v>
      </c>
      <c r="K166">
        <v>3.6964827480000002</v>
      </c>
      <c r="L166">
        <v>10.90035119</v>
      </c>
      <c r="M166">
        <v>4.5481587790000004</v>
      </c>
      <c r="N166">
        <f t="shared" si="4"/>
        <v>2.3966514186641152</v>
      </c>
      <c r="O166">
        <f t="shared" si="5"/>
        <v>1.261020091242036</v>
      </c>
      <c r="P166" t="s">
        <v>3495</v>
      </c>
      <c r="Q166" t="s">
        <v>9</v>
      </c>
      <c r="R166">
        <v>2.8571428999999999E-2</v>
      </c>
    </row>
    <row r="167" spans="1:18">
      <c r="A167" t="s">
        <v>502</v>
      </c>
      <c r="B167" s="1" t="s">
        <v>503</v>
      </c>
      <c r="C167" s="1" t="s">
        <v>504</v>
      </c>
      <c r="D167">
        <v>44.11192801</v>
      </c>
      <c r="E167">
        <v>17.5398149</v>
      </c>
      <c r="F167">
        <v>25.287183450000001</v>
      </c>
      <c r="G167">
        <v>21.762161240000001</v>
      </c>
      <c r="H167">
        <v>0.19438882499999999</v>
      </c>
      <c r="I167">
        <v>17.18065966</v>
      </c>
      <c r="J167">
        <v>14.31506426</v>
      </c>
      <c r="K167">
        <v>13.75770973</v>
      </c>
      <c r="L167">
        <v>27.175271899999998</v>
      </c>
      <c r="M167">
        <v>11.36195562</v>
      </c>
      <c r="N167">
        <f t="shared" si="4"/>
        <v>2.3917776841307536</v>
      </c>
      <c r="O167">
        <f t="shared" si="5"/>
        <v>1.2580832971832869</v>
      </c>
      <c r="P167" t="s">
        <v>3495</v>
      </c>
      <c r="Q167" t="s">
        <v>9</v>
      </c>
      <c r="R167">
        <v>2.8571428999999999E-2</v>
      </c>
    </row>
    <row r="168" spans="1:18">
      <c r="A168" t="s">
        <v>505</v>
      </c>
      <c r="B168" s="1" t="s">
        <v>506</v>
      </c>
      <c r="C168" s="1" t="s">
        <v>507</v>
      </c>
      <c r="D168">
        <v>10.23515716</v>
      </c>
      <c r="E168">
        <v>8.0641310599999994</v>
      </c>
      <c r="F168">
        <v>10.019913430000001</v>
      </c>
      <c r="G168">
        <v>4.9790286750000003</v>
      </c>
      <c r="H168">
        <v>1.873002346</v>
      </c>
      <c r="I168">
        <v>4.8941502720000001</v>
      </c>
      <c r="J168">
        <v>2.1976118320000002</v>
      </c>
      <c r="K168">
        <v>4.9790286750000003</v>
      </c>
      <c r="L168">
        <v>8.3245575810000005</v>
      </c>
      <c r="M168">
        <v>3.4859482810000002</v>
      </c>
      <c r="N168">
        <f t="shared" si="4"/>
        <v>2.3880324405191597</v>
      </c>
      <c r="O168">
        <f t="shared" si="5"/>
        <v>1.2558224352033136</v>
      </c>
      <c r="P168" t="s">
        <v>3495</v>
      </c>
      <c r="Q168" t="s">
        <v>9</v>
      </c>
      <c r="R168">
        <v>4.2066411999999997E-2</v>
      </c>
    </row>
    <row r="169" spans="1:18">
      <c r="A169" t="s">
        <v>508</v>
      </c>
      <c r="B169" s="1" t="s">
        <v>509</v>
      </c>
      <c r="C169" s="1" t="s">
        <v>510</v>
      </c>
      <c r="D169">
        <v>32.230008460000001</v>
      </c>
      <c r="E169">
        <v>41.088487499999999</v>
      </c>
      <c r="F169">
        <v>36.489676799999998</v>
      </c>
      <c r="G169">
        <v>54.497456849999999</v>
      </c>
      <c r="H169">
        <v>21.877319669999999</v>
      </c>
      <c r="I169">
        <v>16.752876069999999</v>
      </c>
      <c r="J169">
        <v>21.150328649999999</v>
      </c>
      <c r="K169">
        <v>9.1242963810000006</v>
      </c>
      <c r="L169">
        <v>41.076407400000001</v>
      </c>
      <c r="M169">
        <v>17.226205190000002</v>
      </c>
      <c r="N169">
        <f t="shared" si="4"/>
        <v>2.3845302518424254</v>
      </c>
      <c r="O169">
        <f t="shared" si="5"/>
        <v>1.25370508590115</v>
      </c>
      <c r="P169" t="s">
        <v>3495</v>
      </c>
      <c r="Q169" t="s">
        <v>9</v>
      </c>
      <c r="R169">
        <v>2.8571428999999999E-2</v>
      </c>
    </row>
    <row r="170" spans="1:18">
      <c r="A170" t="s">
        <v>511</v>
      </c>
      <c r="B170" s="1" t="s">
        <v>512</v>
      </c>
      <c r="C170" s="1" t="s">
        <v>513</v>
      </c>
      <c r="D170">
        <v>4.1162152350000003</v>
      </c>
      <c r="E170">
        <v>4.9331647670000001</v>
      </c>
      <c r="F170">
        <v>4.4227427370000001</v>
      </c>
      <c r="G170">
        <v>9.410204491</v>
      </c>
      <c r="H170">
        <v>3.3736391160000001</v>
      </c>
      <c r="I170">
        <v>2.3223558849999999</v>
      </c>
      <c r="J170">
        <v>3.421597856</v>
      </c>
      <c r="K170">
        <v>0.47868882400000001</v>
      </c>
      <c r="L170">
        <v>5.7205818070000003</v>
      </c>
      <c r="M170">
        <v>2.3990704200000001</v>
      </c>
      <c r="N170">
        <f t="shared" si="4"/>
        <v>2.3844993291193179</v>
      </c>
      <c r="O170">
        <f t="shared" si="5"/>
        <v>1.2536863768289914</v>
      </c>
      <c r="P170" t="s">
        <v>3495</v>
      </c>
      <c r="Q170" t="s">
        <v>9</v>
      </c>
      <c r="R170">
        <v>2.8571428999999999E-2</v>
      </c>
    </row>
    <row r="171" spans="1:18">
      <c r="A171" t="s">
        <v>514</v>
      </c>
      <c r="B171" s="1" t="s">
        <v>515</v>
      </c>
      <c r="C171" s="1" t="s">
        <v>516</v>
      </c>
      <c r="D171">
        <v>216.10097809999999</v>
      </c>
      <c r="E171">
        <v>149.55869580000001</v>
      </c>
      <c r="F171">
        <v>146.50637990000001</v>
      </c>
      <c r="G171">
        <v>140.78776809999999</v>
      </c>
      <c r="H171">
        <v>33.180640760000003</v>
      </c>
      <c r="I171">
        <v>84.656690479999995</v>
      </c>
      <c r="J171">
        <v>80.092917940000007</v>
      </c>
      <c r="K171">
        <v>78.457418720000007</v>
      </c>
      <c r="L171">
        <v>163.23845549999999</v>
      </c>
      <c r="M171">
        <v>69.096916980000003</v>
      </c>
      <c r="N171">
        <f t="shared" si="4"/>
        <v>2.3624564254762497</v>
      </c>
      <c r="O171">
        <f t="shared" si="5"/>
        <v>1.2402877196706088</v>
      </c>
      <c r="P171" t="s">
        <v>3495</v>
      </c>
      <c r="Q171" t="s">
        <v>9</v>
      </c>
      <c r="R171">
        <v>2.8571428999999999E-2</v>
      </c>
    </row>
    <row r="172" spans="1:18">
      <c r="A172" t="s">
        <v>517</v>
      </c>
      <c r="B172" s="1" t="s">
        <v>518</v>
      </c>
      <c r="C172" s="1" t="s">
        <v>519</v>
      </c>
      <c r="D172">
        <v>34.139253549999999</v>
      </c>
      <c r="E172">
        <v>19.16937428</v>
      </c>
      <c r="F172">
        <v>25.687198800000001</v>
      </c>
      <c r="G172">
        <v>46.105080180000002</v>
      </c>
      <c r="H172">
        <v>8.9423113870000002</v>
      </c>
      <c r="I172">
        <v>19.109646789999999</v>
      </c>
      <c r="J172">
        <v>18.951170229999999</v>
      </c>
      <c r="K172">
        <v>5.9623664529999996</v>
      </c>
      <c r="L172">
        <v>31.275226700000001</v>
      </c>
      <c r="M172">
        <v>13.24137372</v>
      </c>
      <c r="N172">
        <f t="shared" si="4"/>
        <v>2.3619321802511593</v>
      </c>
      <c r="O172">
        <f t="shared" si="5"/>
        <v>1.2399675402558017</v>
      </c>
      <c r="P172" t="s">
        <v>3495</v>
      </c>
      <c r="Q172" t="s">
        <v>9</v>
      </c>
      <c r="R172">
        <v>2.8571428999999999E-2</v>
      </c>
    </row>
    <row r="173" spans="1:18">
      <c r="A173" t="s">
        <v>520</v>
      </c>
      <c r="B173" s="1" t="s">
        <v>521</v>
      </c>
      <c r="C173" s="1" t="s">
        <v>522</v>
      </c>
      <c r="D173">
        <v>19.563353200000002</v>
      </c>
      <c r="E173">
        <v>26.35244149</v>
      </c>
      <c r="F173">
        <v>17.889116170000001</v>
      </c>
      <c r="G173">
        <v>23.193681739999999</v>
      </c>
      <c r="H173">
        <v>9.7932151849999993</v>
      </c>
      <c r="I173">
        <v>7.3389370510000003</v>
      </c>
      <c r="J173">
        <v>10.218943769999999</v>
      </c>
      <c r="K173">
        <v>9.5321857360000006</v>
      </c>
      <c r="L173">
        <v>21.749648149999999</v>
      </c>
      <c r="M173">
        <v>9.2208204360000003</v>
      </c>
      <c r="N173">
        <f t="shared" si="4"/>
        <v>2.3587541153154712</v>
      </c>
      <c r="O173">
        <f t="shared" si="5"/>
        <v>1.2380250348962212</v>
      </c>
      <c r="P173" t="s">
        <v>3495</v>
      </c>
      <c r="Q173" t="s">
        <v>9</v>
      </c>
      <c r="R173">
        <v>2.8571428999999999E-2</v>
      </c>
    </row>
    <row r="174" spans="1:18">
      <c r="A174" t="s">
        <v>523</v>
      </c>
      <c r="B174" s="1" t="s">
        <v>524</v>
      </c>
      <c r="C174" s="1" t="s">
        <v>525</v>
      </c>
      <c r="D174">
        <v>17.88404663</v>
      </c>
      <c r="E174">
        <v>11.2494459</v>
      </c>
      <c r="F174">
        <v>23.477978149999998</v>
      </c>
      <c r="G174">
        <v>20.829990890000001</v>
      </c>
      <c r="H174">
        <v>9.0444639179999999</v>
      </c>
      <c r="I174">
        <v>11.2494459</v>
      </c>
      <c r="J174">
        <v>3.9465860890000002</v>
      </c>
      <c r="K174">
        <v>6.9596809549999996</v>
      </c>
      <c r="L174">
        <v>18.360365389999998</v>
      </c>
      <c r="M174">
        <v>7.8000442149999998</v>
      </c>
      <c r="N174">
        <f t="shared" si="4"/>
        <v>2.3538796555398753</v>
      </c>
      <c r="O174">
        <f t="shared" si="5"/>
        <v>1.2350405630297121</v>
      </c>
      <c r="P174" t="s">
        <v>3495</v>
      </c>
      <c r="Q174" t="s">
        <v>9</v>
      </c>
      <c r="R174">
        <v>4.2066411999999997E-2</v>
      </c>
    </row>
    <row r="175" spans="1:18">
      <c r="A175" t="s">
        <v>526</v>
      </c>
      <c r="B175" s="1" t="s">
        <v>527</v>
      </c>
      <c r="C175" s="1" t="s">
        <v>528</v>
      </c>
      <c r="D175">
        <v>1.4146799699999999</v>
      </c>
      <c r="E175">
        <v>1.67877572</v>
      </c>
      <c r="F175">
        <v>1.4169452419999999</v>
      </c>
      <c r="G175">
        <v>1.297924675</v>
      </c>
      <c r="H175">
        <v>0.74112647799999998</v>
      </c>
      <c r="I175">
        <v>0.35998640999999998</v>
      </c>
      <c r="J175">
        <v>0.45697201999999998</v>
      </c>
      <c r="K175">
        <v>0.91412966699999998</v>
      </c>
      <c r="L175">
        <v>1.4520814019999999</v>
      </c>
      <c r="M175">
        <v>0.61805364399999996</v>
      </c>
      <c r="N175">
        <f t="shared" si="4"/>
        <v>2.3494423438752512</v>
      </c>
      <c r="O175">
        <f t="shared" si="5"/>
        <v>1.232318363939974</v>
      </c>
      <c r="P175" t="s">
        <v>3495</v>
      </c>
      <c r="Q175" t="s">
        <v>9</v>
      </c>
      <c r="R175">
        <v>2.8571428999999999E-2</v>
      </c>
    </row>
    <row r="176" spans="1:18">
      <c r="A176" t="s">
        <v>529</v>
      </c>
      <c r="B176" s="1" t="s">
        <v>530</v>
      </c>
      <c r="C176" s="1" t="s">
        <v>531</v>
      </c>
      <c r="D176">
        <v>3.074856987</v>
      </c>
      <c r="E176">
        <v>2.541627488</v>
      </c>
      <c r="F176">
        <v>3.998569705</v>
      </c>
      <c r="G176">
        <v>3.7581949539999999</v>
      </c>
      <c r="H176">
        <v>1.708730522</v>
      </c>
      <c r="I176">
        <v>1.673249437</v>
      </c>
      <c r="J176">
        <v>1.1064604039999999</v>
      </c>
      <c r="K176">
        <v>1.225403418</v>
      </c>
      <c r="L176">
        <v>3.3433122829999999</v>
      </c>
      <c r="M176">
        <v>1.4284609450000001</v>
      </c>
      <c r="N176">
        <f t="shared" si="4"/>
        <v>2.3404996088289973</v>
      </c>
      <c r="O176">
        <f t="shared" si="5"/>
        <v>1.2268165239302291</v>
      </c>
      <c r="P176" t="s">
        <v>3495</v>
      </c>
      <c r="Q176" t="s">
        <v>9</v>
      </c>
      <c r="R176">
        <v>2.8571428999999999E-2</v>
      </c>
    </row>
    <row r="177" spans="1:18">
      <c r="A177" t="s">
        <v>532</v>
      </c>
      <c r="B177" s="1" t="s">
        <v>533</v>
      </c>
      <c r="C177" s="1" t="s">
        <v>534</v>
      </c>
      <c r="D177">
        <v>7.078000436</v>
      </c>
      <c r="E177">
        <v>3.9631881679999998</v>
      </c>
      <c r="F177">
        <v>7.8478917350000001</v>
      </c>
      <c r="G177">
        <v>7.0418265629999999</v>
      </c>
      <c r="H177">
        <v>2.228941158</v>
      </c>
      <c r="I177">
        <v>3.9631881679999998</v>
      </c>
      <c r="J177">
        <v>2.737228392</v>
      </c>
      <c r="K177">
        <v>2.1525129650000001</v>
      </c>
      <c r="L177">
        <v>6.4827267260000001</v>
      </c>
      <c r="M177">
        <v>2.770467671</v>
      </c>
      <c r="N177">
        <f t="shared" si="4"/>
        <v>2.3399394960851718</v>
      </c>
      <c r="O177">
        <f t="shared" si="5"/>
        <v>1.2264712264640727</v>
      </c>
      <c r="P177" t="s">
        <v>3495</v>
      </c>
      <c r="Q177" t="s">
        <v>9</v>
      </c>
      <c r="R177">
        <v>4.2066411999999997E-2</v>
      </c>
    </row>
    <row r="178" spans="1:18">
      <c r="A178" t="s">
        <v>535</v>
      </c>
      <c r="B178" s="1" t="s">
        <v>536</v>
      </c>
      <c r="C178" s="1" t="s">
        <v>537</v>
      </c>
      <c r="D178">
        <v>33.700877429999998</v>
      </c>
      <c r="E178">
        <v>55.925461570000003</v>
      </c>
      <c r="F178">
        <v>73.337713230000006</v>
      </c>
      <c r="G178">
        <v>41.383515520000003</v>
      </c>
      <c r="H178">
        <v>32.499832789999999</v>
      </c>
      <c r="I178">
        <v>17.449166770000001</v>
      </c>
      <c r="J178">
        <v>10.95048055</v>
      </c>
      <c r="K178">
        <v>26.51266064</v>
      </c>
      <c r="L178">
        <v>51.086891940000001</v>
      </c>
      <c r="M178">
        <v>21.85303519</v>
      </c>
      <c r="N178">
        <f t="shared" si="4"/>
        <v>2.3377481203790622</v>
      </c>
      <c r="O178">
        <f t="shared" si="5"/>
        <v>1.2251194957139973</v>
      </c>
      <c r="P178" t="s">
        <v>3495</v>
      </c>
      <c r="Q178" t="s">
        <v>9</v>
      </c>
      <c r="R178">
        <v>2.8571428999999999E-2</v>
      </c>
    </row>
    <row r="179" spans="1:18">
      <c r="A179" t="s">
        <v>538</v>
      </c>
      <c r="B179" s="1" t="s">
        <v>539</v>
      </c>
      <c r="C179" s="1" t="s">
        <v>540</v>
      </c>
      <c r="D179">
        <v>3.9953881120000001</v>
      </c>
      <c r="E179">
        <v>4.7439114790000003</v>
      </c>
      <c r="F179">
        <v>3.5886413639999999</v>
      </c>
      <c r="G179">
        <v>10.419274570000001</v>
      </c>
      <c r="H179">
        <v>3.2855757919999999</v>
      </c>
      <c r="I179">
        <v>2.8607702719999999</v>
      </c>
      <c r="J179">
        <v>3.3382803449999998</v>
      </c>
      <c r="K179">
        <v>0.36282966700000002</v>
      </c>
      <c r="L179">
        <v>5.6868038820000004</v>
      </c>
      <c r="M179">
        <v>2.4618640190000001</v>
      </c>
      <c r="N179">
        <f t="shared" si="4"/>
        <v>2.3099585672119938</v>
      </c>
      <c r="O179">
        <f t="shared" si="5"/>
        <v>1.2078669748387949</v>
      </c>
      <c r="P179" t="s">
        <v>3495</v>
      </c>
      <c r="Q179" t="s">
        <v>9</v>
      </c>
      <c r="R179">
        <v>2.8571428999999999E-2</v>
      </c>
    </row>
    <row r="180" spans="1:18">
      <c r="A180" t="s">
        <v>541</v>
      </c>
      <c r="B180" s="1" t="s">
        <v>542</v>
      </c>
      <c r="C180" s="1" t="s">
        <v>543</v>
      </c>
      <c r="D180">
        <v>11.680876850000001</v>
      </c>
      <c r="E180">
        <v>7.0755954010000002</v>
      </c>
      <c r="F180">
        <v>7.1591037990000004</v>
      </c>
      <c r="G180">
        <v>15.8496121</v>
      </c>
      <c r="H180">
        <v>3.3657788059999998</v>
      </c>
      <c r="I180">
        <v>6.1292785910000003</v>
      </c>
      <c r="J180">
        <v>6.777972407</v>
      </c>
      <c r="K180">
        <v>1.896151438</v>
      </c>
      <c r="L180">
        <v>10.44129704</v>
      </c>
      <c r="M180">
        <v>4.5422953110000002</v>
      </c>
      <c r="N180">
        <f t="shared" si="4"/>
        <v>2.2986830060816361</v>
      </c>
      <c r="O180">
        <f t="shared" si="5"/>
        <v>1.2008075286547388</v>
      </c>
      <c r="P180" t="s">
        <v>3495</v>
      </c>
      <c r="Q180" t="s">
        <v>9</v>
      </c>
      <c r="R180">
        <v>2.8571428999999999E-2</v>
      </c>
    </row>
    <row r="181" spans="1:18">
      <c r="A181" t="s">
        <v>544</v>
      </c>
      <c r="B181" s="1" t="s">
        <v>545</v>
      </c>
      <c r="C181" s="1" t="s">
        <v>546</v>
      </c>
      <c r="D181">
        <v>14.047513240000001</v>
      </c>
      <c r="E181">
        <v>8.1107058429999999</v>
      </c>
      <c r="F181">
        <v>13.35233515</v>
      </c>
      <c r="G181">
        <v>8.783018641</v>
      </c>
      <c r="H181">
        <v>2.4665209899999998</v>
      </c>
      <c r="I181">
        <v>6.9246402759999999</v>
      </c>
      <c r="J181">
        <v>3.1444642009999999</v>
      </c>
      <c r="K181">
        <v>6.8357293539999997</v>
      </c>
      <c r="L181">
        <v>11.07339322</v>
      </c>
      <c r="M181">
        <v>4.8428387050000001</v>
      </c>
      <c r="N181">
        <f t="shared" si="4"/>
        <v>2.2865500782768686</v>
      </c>
      <c r="O181">
        <f t="shared" si="5"/>
        <v>1.1931725162979629</v>
      </c>
      <c r="P181" t="s">
        <v>3495</v>
      </c>
      <c r="Q181" t="s">
        <v>9</v>
      </c>
      <c r="R181">
        <v>2.8571428999999999E-2</v>
      </c>
    </row>
    <row r="182" spans="1:18">
      <c r="A182" t="s">
        <v>547</v>
      </c>
      <c r="B182" s="1" t="s">
        <v>548</v>
      </c>
      <c r="C182" s="1" t="s">
        <v>549</v>
      </c>
      <c r="D182">
        <v>2.5735051699999998</v>
      </c>
      <c r="E182">
        <v>2.313442217</v>
      </c>
      <c r="F182">
        <v>2.2335835359999998</v>
      </c>
      <c r="G182">
        <v>2.122672992</v>
      </c>
      <c r="H182">
        <v>1.281536714</v>
      </c>
      <c r="I182">
        <v>0.81469412299999999</v>
      </c>
      <c r="J182">
        <v>1.0091215549999999</v>
      </c>
      <c r="K182">
        <v>0.93908995900000003</v>
      </c>
      <c r="L182">
        <v>2.3108009790000001</v>
      </c>
      <c r="M182">
        <v>1.011110588</v>
      </c>
      <c r="N182">
        <f t="shared" si="4"/>
        <v>2.2854087440334472</v>
      </c>
      <c r="O182">
        <f t="shared" si="5"/>
        <v>1.1924522135344513</v>
      </c>
      <c r="P182" t="s">
        <v>3495</v>
      </c>
      <c r="Q182" t="s">
        <v>9</v>
      </c>
      <c r="R182">
        <v>2.8571428999999999E-2</v>
      </c>
    </row>
    <row r="183" spans="1:18">
      <c r="A183" t="s">
        <v>550</v>
      </c>
      <c r="B183" s="1" t="s">
        <v>551</v>
      </c>
      <c r="C183" s="1" t="s">
        <v>552</v>
      </c>
      <c r="D183">
        <v>2.4381031339999999</v>
      </c>
      <c r="E183">
        <v>2.5860075550000001</v>
      </c>
      <c r="F183">
        <v>2.3477715940000001</v>
      </c>
      <c r="G183">
        <v>2.6307400689999998</v>
      </c>
      <c r="H183">
        <v>1.1609231069999999</v>
      </c>
      <c r="I183">
        <v>1.015067639</v>
      </c>
      <c r="J183">
        <v>1.106718769</v>
      </c>
      <c r="K183">
        <v>1.141357162</v>
      </c>
      <c r="L183">
        <v>2.5006555879999999</v>
      </c>
      <c r="M183">
        <v>1.106016669</v>
      </c>
      <c r="N183">
        <f t="shared" si="4"/>
        <v>2.2609565100505731</v>
      </c>
      <c r="O183">
        <f t="shared" si="5"/>
        <v>1.1769332418294698</v>
      </c>
      <c r="P183" t="s">
        <v>3495</v>
      </c>
      <c r="Q183" t="s">
        <v>9</v>
      </c>
      <c r="R183">
        <v>2.8571428999999999E-2</v>
      </c>
    </row>
    <row r="184" spans="1:18">
      <c r="A184" t="s">
        <v>553</v>
      </c>
      <c r="B184" s="1" t="s">
        <v>554</v>
      </c>
      <c r="C184" s="1" t="s">
        <v>555</v>
      </c>
      <c r="D184">
        <v>27.229690510000001</v>
      </c>
      <c r="E184">
        <v>20.58446992</v>
      </c>
      <c r="F184">
        <v>25.78234363</v>
      </c>
      <c r="G184">
        <v>24.633288100000001</v>
      </c>
      <c r="H184">
        <v>9.1573274120000008</v>
      </c>
      <c r="I184">
        <v>11.887862050000001</v>
      </c>
      <c r="J184">
        <v>11.46119947</v>
      </c>
      <c r="K184">
        <v>11.08659068</v>
      </c>
      <c r="L184">
        <v>24.557448040000001</v>
      </c>
      <c r="M184">
        <v>10.8982449</v>
      </c>
      <c r="N184">
        <f t="shared" si="4"/>
        <v>2.2533397134432169</v>
      </c>
      <c r="O184">
        <f t="shared" si="5"/>
        <v>1.1720648306412702</v>
      </c>
      <c r="P184" t="s">
        <v>3495</v>
      </c>
      <c r="Q184" t="s">
        <v>9</v>
      </c>
      <c r="R184">
        <v>2.8571428999999999E-2</v>
      </c>
    </row>
    <row r="185" spans="1:18">
      <c r="A185" t="s">
        <v>556</v>
      </c>
      <c r="B185" s="1" t="s">
        <v>557</v>
      </c>
      <c r="C185" s="1" t="s">
        <v>558</v>
      </c>
      <c r="D185">
        <v>3.6223228930000002</v>
      </c>
      <c r="E185">
        <v>2.9358464149999999</v>
      </c>
      <c r="F185">
        <v>3.7734342079999998</v>
      </c>
      <c r="G185">
        <v>2.356721855</v>
      </c>
      <c r="H185">
        <v>1.6770202809999999</v>
      </c>
      <c r="I185">
        <v>1.2938292280000001</v>
      </c>
      <c r="J185">
        <v>0.70946458800000001</v>
      </c>
      <c r="K185">
        <v>1.967426777</v>
      </c>
      <c r="L185">
        <v>3.1720813429999999</v>
      </c>
      <c r="M185">
        <v>1.4119352190000001</v>
      </c>
      <c r="N185">
        <f t="shared" si="4"/>
        <v>2.2466196042950322</v>
      </c>
      <c r="O185">
        <f t="shared" si="5"/>
        <v>1.1677558693085368</v>
      </c>
      <c r="P185" t="s">
        <v>3495</v>
      </c>
      <c r="Q185" t="s">
        <v>9</v>
      </c>
      <c r="R185">
        <v>2.8571428999999999E-2</v>
      </c>
    </row>
    <row r="186" spans="1:18">
      <c r="A186" t="s">
        <v>559</v>
      </c>
      <c r="B186" s="1" t="s">
        <v>560</v>
      </c>
      <c r="C186" s="1" t="s">
        <v>561</v>
      </c>
      <c r="D186">
        <v>39.35754464</v>
      </c>
      <c r="E186">
        <v>41.720318990000003</v>
      </c>
      <c r="F186">
        <v>35.263544590000002</v>
      </c>
      <c r="G186">
        <v>45.880810330000003</v>
      </c>
      <c r="H186">
        <v>17.886914189999999</v>
      </c>
      <c r="I186">
        <v>14.10891938</v>
      </c>
      <c r="J186">
        <v>18.28320652</v>
      </c>
      <c r="K186">
        <v>22.13417772</v>
      </c>
      <c r="L186">
        <v>40.555554639999997</v>
      </c>
      <c r="M186">
        <v>18.10330445</v>
      </c>
      <c r="N186">
        <f t="shared" si="4"/>
        <v>2.2402293875138359</v>
      </c>
      <c r="O186">
        <f t="shared" si="5"/>
        <v>1.1636464641065509</v>
      </c>
      <c r="P186" t="s">
        <v>3495</v>
      </c>
      <c r="Q186" t="s">
        <v>9</v>
      </c>
      <c r="R186">
        <v>2.8571428999999999E-2</v>
      </c>
    </row>
    <row r="187" spans="1:18">
      <c r="A187" t="s">
        <v>562</v>
      </c>
      <c r="B187" s="1" t="s">
        <v>563</v>
      </c>
      <c r="C187" s="1" t="s">
        <v>564</v>
      </c>
      <c r="D187">
        <v>82.675648960000004</v>
      </c>
      <c r="E187">
        <v>159.6436683</v>
      </c>
      <c r="F187">
        <v>83.939035239999995</v>
      </c>
      <c r="G187">
        <v>140.66118779999999</v>
      </c>
      <c r="H187">
        <v>69.358749639999999</v>
      </c>
      <c r="I187">
        <v>28.485717269999999</v>
      </c>
      <c r="J187">
        <v>69.965162739999997</v>
      </c>
      <c r="K187">
        <v>40.830799089999999</v>
      </c>
      <c r="L187">
        <v>116.7298851</v>
      </c>
      <c r="M187">
        <v>52.160107189999998</v>
      </c>
      <c r="N187">
        <f t="shared" si="4"/>
        <v>2.2379149773369171</v>
      </c>
      <c r="O187">
        <f t="shared" si="5"/>
        <v>1.1621552266161654</v>
      </c>
      <c r="P187" t="s">
        <v>3495</v>
      </c>
      <c r="Q187" t="s">
        <v>9</v>
      </c>
      <c r="R187">
        <v>2.8571428999999999E-2</v>
      </c>
    </row>
    <row r="188" spans="1:18">
      <c r="A188" t="s">
        <v>565</v>
      </c>
      <c r="B188" s="1" t="s">
        <v>566</v>
      </c>
      <c r="C188" s="1" t="s">
        <v>567</v>
      </c>
      <c r="D188">
        <v>2.4559233640000002</v>
      </c>
      <c r="E188">
        <v>2.123359588</v>
      </c>
      <c r="F188">
        <v>3.4282589630000002</v>
      </c>
      <c r="G188">
        <v>2.7911507489999998</v>
      </c>
      <c r="H188">
        <v>1.1642603970000001</v>
      </c>
      <c r="I188">
        <v>1.943824016</v>
      </c>
      <c r="J188">
        <v>0.50210010100000002</v>
      </c>
      <c r="K188">
        <v>1.2220767530000001</v>
      </c>
      <c r="L188">
        <v>2.6996731660000002</v>
      </c>
      <c r="M188">
        <v>1.208065317</v>
      </c>
      <c r="N188">
        <f t="shared" si="4"/>
        <v>2.2347079483285923</v>
      </c>
      <c r="O188">
        <f t="shared" si="5"/>
        <v>1.1600862994044918</v>
      </c>
      <c r="P188" t="s">
        <v>3495</v>
      </c>
      <c r="Q188" t="s">
        <v>9</v>
      </c>
      <c r="R188">
        <v>2.8571428999999999E-2</v>
      </c>
    </row>
    <row r="189" spans="1:18">
      <c r="A189" t="s">
        <v>568</v>
      </c>
      <c r="B189" s="1" t="s">
        <v>569</v>
      </c>
      <c r="C189" s="1" t="s">
        <v>570</v>
      </c>
      <c r="D189">
        <v>2528.9031220000002</v>
      </c>
      <c r="E189">
        <v>3678.1700049999999</v>
      </c>
      <c r="F189">
        <v>2748.2294310000002</v>
      </c>
      <c r="G189">
        <v>4100.8051539999997</v>
      </c>
      <c r="H189">
        <v>1830.1234019999999</v>
      </c>
      <c r="I189">
        <v>1391.07133</v>
      </c>
      <c r="J189">
        <v>1588.619764</v>
      </c>
      <c r="K189">
        <v>1038.3063709999999</v>
      </c>
      <c r="L189">
        <v>3264.0269280000002</v>
      </c>
      <c r="M189">
        <v>1462.030217</v>
      </c>
      <c r="N189">
        <f t="shared" si="4"/>
        <v>2.2325304156145225</v>
      </c>
      <c r="O189">
        <f t="shared" si="5"/>
        <v>1.1586798305121537</v>
      </c>
      <c r="P189" t="s">
        <v>3495</v>
      </c>
      <c r="Q189" t="s">
        <v>9</v>
      </c>
      <c r="R189">
        <v>2.8571428999999999E-2</v>
      </c>
    </row>
    <row r="190" spans="1:18">
      <c r="A190" t="s">
        <v>571</v>
      </c>
      <c r="B190" s="1" t="s">
        <v>572</v>
      </c>
      <c r="C190" s="1" t="s">
        <v>573</v>
      </c>
      <c r="D190">
        <v>296.95073459999998</v>
      </c>
      <c r="E190">
        <v>441.30739069999998</v>
      </c>
      <c r="F190">
        <v>370.7808933</v>
      </c>
      <c r="G190">
        <v>618.2349888</v>
      </c>
      <c r="H190">
        <v>265.48692620000003</v>
      </c>
      <c r="I190">
        <v>212.18864289999999</v>
      </c>
      <c r="J190">
        <v>194.90422659999999</v>
      </c>
      <c r="K190">
        <v>101.5750874</v>
      </c>
      <c r="L190">
        <v>431.81850179999998</v>
      </c>
      <c r="M190">
        <v>193.53872079999999</v>
      </c>
      <c r="N190">
        <f t="shared" si="4"/>
        <v>2.2311736897663734</v>
      </c>
      <c r="O190">
        <f t="shared" si="5"/>
        <v>1.1578028271682779</v>
      </c>
      <c r="P190" t="s">
        <v>3495</v>
      </c>
      <c r="Q190" t="s">
        <v>9</v>
      </c>
      <c r="R190">
        <v>2.8571428999999999E-2</v>
      </c>
    </row>
    <row r="191" spans="1:18">
      <c r="A191" t="s">
        <v>574</v>
      </c>
      <c r="B191" s="1" t="s">
        <v>575</v>
      </c>
      <c r="C191" s="1" t="s">
        <v>576</v>
      </c>
      <c r="D191">
        <v>43.510627630000002</v>
      </c>
      <c r="E191">
        <v>25.64868023</v>
      </c>
      <c r="F191">
        <v>47.838313100000001</v>
      </c>
      <c r="G191">
        <v>48.597168779999997</v>
      </c>
      <c r="H191">
        <v>14.11430902</v>
      </c>
      <c r="I191">
        <v>25.64868023</v>
      </c>
      <c r="J191">
        <v>23.01669317</v>
      </c>
      <c r="K191">
        <v>11.809329139999999</v>
      </c>
      <c r="L191">
        <v>41.398697429999999</v>
      </c>
      <c r="M191">
        <v>18.647252890000001</v>
      </c>
      <c r="N191">
        <f t="shared" si="4"/>
        <v>2.2200963152165412</v>
      </c>
      <c r="O191">
        <f t="shared" si="5"/>
        <v>1.1506222668776735</v>
      </c>
      <c r="P191" t="s">
        <v>3495</v>
      </c>
      <c r="Q191" t="s">
        <v>9</v>
      </c>
      <c r="R191">
        <v>4.2066411999999997E-2</v>
      </c>
    </row>
    <row r="192" spans="1:18">
      <c r="A192" t="s">
        <v>577</v>
      </c>
      <c r="B192" s="1" t="s">
        <v>578</v>
      </c>
      <c r="C192" s="1" t="s">
        <v>579</v>
      </c>
      <c r="D192">
        <v>32.067879949999998</v>
      </c>
      <c r="E192">
        <v>32.708675710000001</v>
      </c>
      <c r="F192">
        <v>28.553904159999998</v>
      </c>
      <c r="G192">
        <v>35.29820995</v>
      </c>
      <c r="H192">
        <v>13.16083104</v>
      </c>
      <c r="I192">
        <v>13.96207796</v>
      </c>
      <c r="J192">
        <v>14.29612517</v>
      </c>
      <c r="K192">
        <v>16.620237889999999</v>
      </c>
      <c r="L192">
        <v>32.157167440000002</v>
      </c>
      <c r="M192">
        <v>14.50981801</v>
      </c>
      <c r="N192">
        <f t="shared" si="4"/>
        <v>2.2162350635850601</v>
      </c>
      <c r="O192">
        <f t="shared" si="5"/>
        <v>1.1481109080492313</v>
      </c>
      <c r="P192" t="s">
        <v>3495</v>
      </c>
      <c r="Q192" t="s">
        <v>9</v>
      </c>
      <c r="R192">
        <v>2.8571428999999999E-2</v>
      </c>
    </row>
    <row r="193" spans="1:18">
      <c r="A193" t="s">
        <v>580</v>
      </c>
      <c r="B193" s="1" t="s">
        <v>581</v>
      </c>
      <c r="C193" s="1" t="s">
        <v>582</v>
      </c>
      <c r="D193">
        <v>5.0303721799999996</v>
      </c>
      <c r="E193">
        <v>7.219700306</v>
      </c>
      <c r="F193">
        <v>6.5504659260000002</v>
      </c>
      <c r="G193">
        <v>7.07881524</v>
      </c>
      <c r="H193">
        <v>3.6631500429999999</v>
      </c>
      <c r="I193">
        <v>3.6112012330000001</v>
      </c>
      <c r="J193">
        <v>2.017044834</v>
      </c>
      <c r="K193">
        <v>2.4036318169999999</v>
      </c>
      <c r="L193">
        <v>6.4698384129999997</v>
      </c>
      <c r="M193">
        <v>2.923756982</v>
      </c>
      <c r="N193">
        <f t="shared" si="4"/>
        <v>2.2128509492517048</v>
      </c>
      <c r="O193">
        <f t="shared" si="5"/>
        <v>1.1459062789666337</v>
      </c>
      <c r="P193" t="s">
        <v>3495</v>
      </c>
      <c r="Q193" t="s">
        <v>9</v>
      </c>
      <c r="R193">
        <v>2.8571428999999999E-2</v>
      </c>
    </row>
    <row r="194" spans="1:18">
      <c r="A194" t="s">
        <v>583</v>
      </c>
      <c r="B194" s="1" t="s">
        <v>584</v>
      </c>
      <c r="C194" s="1" t="s">
        <v>585</v>
      </c>
      <c r="D194">
        <v>88.95213072</v>
      </c>
      <c r="E194">
        <v>43.09369186</v>
      </c>
      <c r="F194">
        <v>47.656175939999997</v>
      </c>
      <c r="G194">
        <v>58.39285872</v>
      </c>
      <c r="H194">
        <v>14.60680024</v>
      </c>
      <c r="I194">
        <v>33.37959515</v>
      </c>
      <c r="J194">
        <v>32.195293339999999</v>
      </c>
      <c r="K194">
        <v>27.728526680000002</v>
      </c>
      <c r="L194">
        <v>59.523714310000003</v>
      </c>
      <c r="M194">
        <v>26.97755385</v>
      </c>
      <c r="N194">
        <f t="shared" ref="N194:N257" si="6">L194/M194</f>
        <v>2.2064162911493921</v>
      </c>
      <c r="O194">
        <f t="shared" si="5"/>
        <v>1.1417050141915388</v>
      </c>
      <c r="P194" t="s">
        <v>3495</v>
      </c>
      <c r="Q194" t="s">
        <v>9</v>
      </c>
      <c r="R194">
        <v>2.8571428999999999E-2</v>
      </c>
    </row>
    <row r="195" spans="1:18">
      <c r="A195" t="s">
        <v>586</v>
      </c>
      <c r="B195" s="1" t="s">
        <v>587</v>
      </c>
      <c r="C195" s="1" t="s">
        <v>588</v>
      </c>
      <c r="D195">
        <v>5.8776422510000002</v>
      </c>
      <c r="E195">
        <v>7.4255962640000002</v>
      </c>
      <c r="F195">
        <v>8.9563856039999994</v>
      </c>
      <c r="G195">
        <v>6.737705268</v>
      </c>
      <c r="H195">
        <v>4.405230188</v>
      </c>
      <c r="I195">
        <v>3.2150914049999999</v>
      </c>
      <c r="J195">
        <v>2.0217677059999999</v>
      </c>
      <c r="K195">
        <v>3.5327501859999999</v>
      </c>
      <c r="L195">
        <v>7.2493323470000002</v>
      </c>
      <c r="M195">
        <v>3.2937098709999999</v>
      </c>
      <c r="N195">
        <f t="shared" si="6"/>
        <v>2.2009626320848468</v>
      </c>
      <c r="O195">
        <f t="shared" ref="O195:O258" si="7">LOG(N195,2)</f>
        <v>1.1381346513796187</v>
      </c>
      <c r="P195" t="s">
        <v>3495</v>
      </c>
      <c r="Q195" t="s">
        <v>9</v>
      </c>
      <c r="R195">
        <v>2.8571428999999999E-2</v>
      </c>
    </row>
    <row r="196" spans="1:18">
      <c r="A196" t="s">
        <v>589</v>
      </c>
      <c r="B196" s="1" t="s">
        <v>590</v>
      </c>
      <c r="C196" s="1" t="s">
        <v>591</v>
      </c>
      <c r="D196">
        <v>29.27677692</v>
      </c>
      <c r="E196">
        <v>18.678410419999999</v>
      </c>
      <c r="F196">
        <v>14.666664369999999</v>
      </c>
      <c r="G196">
        <v>16.709351040000001</v>
      </c>
      <c r="H196">
        <v>5.2367259549999998</v>
      </c>
      <c r="I196">
        <v>8.3420948369999994</v>
      </c>
      <c r="J196">
        <v>11.192485980000001</v>
      </c>
      <c r="K196">
        <v>11.421219199999999</v>
      </c>
      <c r="L196">
        <v>19.832800689999999</v>
      </c>
      <c r="M196">
        <v>9.0481314939999997</v>
      </c>
      <c r="N196">
        <f t="shared" si="6"/>
        <v>2.1919222441839548</v>
      </c>
      <c r="O196">
        <f t="shared" si="7"/>
        <v>1.1321966213276942</v>
      </c>
      <c r="P196" t="s">
        <v>3495</v>
      </c>
      <c r="Q196" t="s">
        <v>9</v>
      </c>
      <c r="R196">
        <v>2.8571428999999999E-2</v>
      </c>
    </row>
    <row r="197" spans="1:18">
      <c r="A197" t="s">
        <v>592</v>
      </c>
      <c r="B197" s="1" t="s">
        <v>593</v>
      </c>
      <c r="C197" s="1" t="s">
        <v>594</v>
      </c>
      <c r="D197">
        <v>3.351542716</v>
      </c>
      <c r="E197">
        <v>2.0711845119999999</v>
      </c>
      <c r="F197">
        <v>2.6574399139999998</v>
      </c>
      <c r="G197">
        <v>1.951035517</v>
      </c>
      <c r="H197">
        <v>0.66075739300000003</v>
      </c>
      <c r="I197">
        <v>1.2049639139999999</v>
      </c>
      <c r="J197">
        <v>1.155937252</v>
      </c>
      <c r="K197">
        <v>1.561341962</v>
      </c>
      <c r="L197">
        <v>2.507800665</v>
      </c>
      <c r="M197">
        <v>1.1457501299999999</v>
      </c>
      <c r="N197">
        <f t="shared" si="6"/>
        <v>2.1887849709430101</v>
      </c>
      <c r="O197">
        <f t="shared" si="7"/>
        <v>1.1301302292598641</v>
      </c>
      <c r="P197" t="s">
        <v>3495</v>
      </c>
      <c r="Q197" t="s">
        <v>9</v>
      </c>
      <c r="R197">
        <v>2.8571428999999999E-2</v>
      </c>
    </row>
    <row r="198" spans="1:18">
      <c r="A198" t="s">
        <v>595</v>
      </c>
      <c r="B198" s="1" t="s">
        <v>596</v>
      </c>
      <c r="C198" s="1" t="s">
        <v>597</v>
      </c>
      <c r="D198">
        <v>29.129634450000001</v>
      </c>
      <c r="E198">
        <v>35.633862379999997</v>
      </c>
      <c r="F198">
        <v>21.083624050000001</v>
      </c>
      <c r="G198">
        <v>26.643535369999999</v>
      </c>
      <c r="H198">
        <v>11.36807853</v>
      </c>
      <c r="I198">
        <v>5.571295503</v>
      </c>
      <c r="J198">
        <v>15.771013010000001</v>
      </c>
      <c r="K198">
        <v>18.71199708</v>
      </c>
      <c r="L198">
        <v>28.122664060000002</v>
      </c>
      <c r="M198">
        <v>12.855596029999999</v>
      </c>
      <c r="N198">
        <f t="shared" si="6"/>
        <v>2.1875815010344568</v>
      </c>
      <c r="O198">
        <f t="shared" si="7"/>
        <v>1.1293367673211474</v>
      </c>
      <c r="P198" t="s">
        <v>3495</v>
      </c>
      <c r="Q198" t="s">
        <v>9</v>
      </c>
      <c r="R198">
        <v>2.8571428999999999E-2</v>
      </c>
    </row>
    <row r="199" spans="1:18">
      <c r="A199" t="s">
        <v>598</v>
      </c>
      <c r="B199" s="1" t="s">
        <v>599</v>
      </c>
      <c r="C199" s="1" t="s">
        <v>600</v>
      </c>
      <c r="D199">
        <v>25.39026758</v>
      </c>
      <c r="E199">
        <v>28.39276504</v>
      </c>
      <c r="F199">
        <v>45.775790710000003</v>
      </c>
      <c r="G199">
        <v>53.729388989999997</v>
      </c>
      <c r="H199">
        <v>24.997321629999998</v>
      </c>
      <c r="I199">
        <v>22.42999859</v>
      </c>
      <c r="J199">
        <v>11.14548388</v>
      </c>
      <c r="K199">
        <v>11.54270176</v>
      </c>
      <c r="L199">
        <v>38.322053080000003</v>
      </c>
      <c r="M199">
        <v>17.52887647</v>
      </c>
      <c r="N199">
        <f t="shared" si="6"/>
        <v>2.186224151079319</v>
      </c>
      <c r="O199">
        <f t="shared" si="7"/>
        <v>1.1284413264773383</v>
      </c>
      <c r="P199" t="s">
        <v>3495</v>
      </c>
      <c r="Q199" t="s">
        <v>9</v>
      </c>
      <c r="R199">
        <v>2.8571428999999999E-2</v>
      </c>
    </row>
    <row r="200" spans="1:18">
      <c r="A200" t="s">
        <v>601</v>
      </c>
      <c r="B200" s="1" t="s">
        <v>602</v>
      </c>
      <c r="C200" s="1" t="s">
        <v>603</v>
      </c>
      <c r="D200">
        <v>41.872632490000001</v>
      </c>
      <c r="E200">
        <v>60.7353959</v>
      </c>
      <c r="F200">
        <v>37.138177970000001</v>
      </c>
      <c r="G200">
        <v>66.68817482</v>
      </c>
      <c r="H200">
        <v>29.871182189999999</v>
      </c>
      <c r="I200">
        <v>20.57589548</v>
      </c>
      <c r="J200">
        <v>31.281601980000001</v>
      </c>
      <c r="K200">
        <v>13.659918040000001</v>
      </c>
      <c r="L200">
        <v>51.608595289999997</v>
      </c>
      <c r="M200">
        <v>23.847149420000001</v>
      </c>
      <c r="N200">
        <f t="shared" si="6"/>
        <v>2.1641410627769697</v>
      </c>
      <c r="O200">
        <f t="shared" si="7"/>
        <v>1.1137945398006079</v>
      </c>
      <c r="P200" t="s">
        <v>3495</v>
      </c>
      <c r="Q200" t="s">
        <v>9</v>
      </c>
      <c r="R200">
        <v>2.8571428999999999E-2</v>
      </c>
    </row>
    <row r="201" spans="1:18">
      <c r="A201" t="s">
        <v>604</v>
      </c>
      <c r="B201" s="1" t="s">
        <v>605</v>
      </c>
      <c r="C201" s="1" t="s">
        <v>606</v>
      </c>
      <c r="D201">
        <v>4.6866561219999996</v>
      </c>
      <c r="E201">
        <v>5.9743684769999996</v>
      </c>
      <c r="F201">
        <v>4.6859627210000001</v>
      </c>
      <c r="G201">
        <v>6.1387052999999998</v>
      </c>
      <c r="H201">
        <v>2.6983825119999998</v>
      </c>
      <c r="I201">
        <v>2.1339945849999999</v>
      </c>
      <c r="J201">
        <v>2.8804570850000002</v>
      </c>
      <c r="K201">
        <v>2.2204878460000002</v>
      </c>
      <c r="L201">
        <v>5.3714231549999996</v>
      </c>
      <c r="M201">
        <v>2.4833305069999998</v>
      </c>
      <c r="N201">
        <f t="shared" si="6"/>
        <v>2.1629916516786865</v>
      </c>
      <c r="O201">
        <f t="shared" si="7"/>
        <v>1.1130280970590218</v>
      </c>
      <c r="P201" t="s">
        <v>3495</v>
      </c>
      <c r="Q201" t="s">
        <v>9</v>
      </c>
      <c r="R201">
        <v>2.8571428999999999E-2</v>
      </c>
    </row>
    <row r="202" spans="1:18">
      <c r="A202" t="s">
        <v>607</v>
      </c>
      <c r="B202" s="1" t="s">
        <v>608</v>
      </c>
      <c r="C202" s="1" t="s">
        <v>609</v>
      </c>
      <c r="D202">
        <v>5.9632708990000003</v>
      </c>
      <c r="E202">
        <v>5.0567664619999997</v>
      </c>
      <c r="F202">
        <v>3.6094351960000002</v>
      </c>
      <c r="G202">
        <v>3.5741099410000001</v>
      </c>
      <c r="H202">
        <v>1.9290635599999999</v>
      </c>
      <c r="I202">
        <v>1.3270240120000001</v>
      </c>
      <c r="J202">
        <v>2.8614430720000001</v>
      </c>
      <c r="K202">
        <v>2.3028759929999998</v>
      </c>
      <c r="L202">
        <v>4.5508956239999998</v>
      </c>
      <c r="M202">
        <v>2.1051016599999999</v>
      </c>
      <c r="N202">
        <f t="shared" si="6"/>
        <v>2.1618412594857772</v>
      </c>
      <c r="O202">
        <f t="shared" si="7"/>
        <v>1.1122605921935063</v>
      </c>
      <c r="P202" t="s">
        <v>3495</v>
      </c>
      <c r="Q202" t="s">
        <v>9</v>
      </c>
      <c r="R202">
        <v>2.8571428999999999E-2</v>
      </c>
    </row>
    <row r="203" spans="1:18">
      <c r="A203" t="s">
        <v>610</v>
      </c>
      <c r="B203" s="1" t="s">
        <v>611</v>
      </c>
      <c r="C203" s="1" t="s">
        <v>612</v>
      </c>
      <c r="D203">
        <v>24.986334429999999</v>
      </c>
      <c r="E203">
        <v>18.245181349999999</v>
      </c>
      <c r="F203">
        <v>26.295610440000001</v>
      </c>
      <c r="G203">
        <v>23.313954509999999</v>
      </c>
      <c r="H203">
        <v>10.24592532</v>
      </c>
      <c r="I203">
        <v>12.788914979999999</v>
      </c>
      <c r="J203">
        <v>7.464792385</v>
      </c>
      <c r="K203">
        <v>12.49510113</v>
      </c>
      <c r="L203">
        <v>23.210270179999998</v>
      </c>
      <c r="M203">
        <v>10.74868345</v>
      </c>
      <c r="N203">
        <f t="shared" si="6"/>
        <v>2.1593593567033551</v>
      </c>
      <c r="O203">
        <f t="shared" si="7"/>
        <v>1.1106033540562699</v>
      </c>
      <c r="P203" t="s">
        <v>3495</v>
      </c>
      <c r="Q203" t="s">
        <v>9</v>
      </c>
      <c r="R203">
        <v>2.8571428999999999E-2</v>
      </c>
    </row>
    <row r="204" spans="1:18">
      <c r="A204" t="s">
        <v>613</v>
      </c>
      <c r="B204" s="1" t="s">
        <v>614</v>
      </c>
      <c r="C204" s="1" t="s">
        <v>615</v>
      </c>
      <c r="D204">
        <v>29.457839549999999</v>
      </c>
      <c r="E204">
        <v>24.074660519999998</v>
      </c>
      <c r="F204">
        <v>30.073005949999999</v>
      </c>
      <c r="G204">
        <v>36.416108729999998</v>
      </c>
      <c r="H204">
        <v>12.441825769999999</v>
      </c>
      <c r="I204">
        <v>20.628654239999999</v>
      </c>
      <c r="J204">
        <v>11.41967198</v>
      </c>
      <c r="K204">
        <v>11.11309696</v>
      </c>
      <c r="L204">
        <v>30.005403690000001</v>
      </c>
      <c r="M204">
        <v>13.90081224</v>
      </c>
      <c r="N204">
        <f t="shared" si="6"/>
        <v>2.1585360029292793</v>
      </c>
      <c r="O204">
        <f t="shared" si="7"/>
        <v>1.1100531561833624</v>
      </c>
      <c r="P204" t="s">
        <v>3495</v>
      </c>
      <c r="Q204" t="s">
        <v>9</v>
      </c>
      <c r="R204">
        <v>2.8571428999999999E-2</v>
      </c>
    </row>
    <row r="205" spans="1:18">
      <c r="A205" t="s">
        <v>616</v>
      </c>
      <c r="B205" s="1" t="s">
        <v>617</v>
      </c>
      <c r="C205" s="1" t="s">
        <v>618</v>
      </c>
      <c r="D205">
        <v>39.27839316</v>
      </c>
      <c r="E205">
        <v>44.156295059999998</v>
      </c>
      <c r="F205">
        <v>26.21223273</v>
      </c>
      <c r="G205">
        <v>47.753419630000003</v>
      </c>
      <c r="H205">
        <v>22.955589419999999</v>
      </c>
      <c r="I205">
        <v>13.19275762</v>
      </c>
      <c r="J205">
        <v>25.823148979999999</v>
      </c>
      <c r="K205">
        <v>11.22541809</v>
      </c>
      <c r="L205">
        <v>39.350085139999997</v>
      </c>
      <c r="M205">
        <v>18.299228530000001</v>
      </c>
      <c r="N205">
        <f t="shared" si="6"/>
        <v>2.1503685292245485</v>
      </c>
      <c r="O205">
        <f t="shared" si="7"/>
        <v>1.1045839294533106</v>
      </c>
      <c r="P205" t="s">
        <v>3495</v>
      </c>
      <c r="Q205" t="s">
        <v>9</v>
      </c>
      <c r="R205">
        <v>2.8571428999999999E-2</v>
      </c>
    </row>
    <row r="206" spans="1:18">
      <c r="A206" t="s">
        <v>619</v>
      </c>
      <c r="B206" s="1" t="s">
        <v>620</v>
      </c>
      <c r="C206" s="1" t="s">
        <v>621</v>
      </c>
      <c r="D206">
        <v>5.2891715010000002</v>
      </c>
      <c r="E206">
        <v>4.0185918300000001</v>
      </c>
      <c r="F206">
        <v>4.0748095470000001</v>
      </c>
      <c r="G206">
        <v>5.9540859069999996</v>
      </c>
      <c r="H206">
        <v>1.7355102570000001</v>
      </c>
      <c r="I206">
        <v>2.3090073609999999</v>
      </c>
      <c r="J206">
        <v>2.5021150219999999</v>
      </c>
      <c r="K206">
        <v>2.4573030839999999</v>
      </c>
      <c r="L206">
        <v>4.8341646960000002</v>
      </c>
      <c r="M206">
        <v>2.2509839309999999</v>
      </c>
      <c r="N206">
        <f t="shared" si="6"/>
        <v>2.1475785008613641</v>
      </c>
      <c r="O206">
        <f t="shared" si="7"/>
        <v>1.1027108674445278</v>
      </c>
      <c r="P206" t="s">
        <v>3495</v>
      </c>
      <c r="Q206" t="s">
        <v>9</v>
      </c>
      <c r="R206">
        <v>2.8571428999999999E-2</v>
      </c>
    </row>
    <row r="207" spans="1:18">
      <c r="A207" t="s">
        <v>622</v>
      </c>
      <c r="B207" s="1" t="s">
        <v>623</v>
      </c>
      <c r="C207" s="1" t="s">
        <v>624</v>
      </c>
      <c r="D207">
        <v>39.85912012</v>
      </c>
      <c r="E207">
        <v>38.022507179999998</v>
      </c>
      <c r="F207">
        <v>52.082002060000001</v>
      </c>
      <c r="G207">
        <v>53.872830260000001</v>
      </c>
      <c r="H207">
        <v>21.633370559999999</v>
      </c>
      <c r="I207">
        <v>28.90700146</v>
      </c>
      <c r="J207">
        <v>19.06293664</v>
      </c>
      <c r="K207">
        <v>16.068674399999999</v>
      </c>
      <c r="L207">
        <v>45.959114900000003</v>
      </c>
      <c r="M207">
        <v>21.41799576</v>
      </c>
      <c r="N207">
        <f t="shared" si="6"/>
        <v>2.1458177233293094</v>
      </c>
      <c r="O207">
        <f t="shared" si="7"/>
        <v>1.1015275314450645</v>
      </c>
      <c r="P207" t="s">
        <v>3495</v>
      </c>
      <c r="Q207" t="s">
        <v>9</v>
      </c>
      <c r="R207">
        <v>2.8571428999999999E-2</v>
      </c>
    </row>
    <row r="208" spans="1:18">
      <c r="A208" t="s">
        <v>625</v>
      </c>
      <c r="B208" s="1" t="s">
        <v>626</v>
      </c>
      <c r="C208" s="1" t="s">
        <v>627</v>
      </c>
      <c r="D208">
        <v>56.637718130000003</v>
      </c>
      <c r="E208">
        <v>55.405707489999998</v>
      </c>
      <c r="F208">
        <v>39.599970519999999</v>
      </c>
      <c r="G208">
        <v>61.613141900000002</v>
      </c>
      <c r="H208">
        <v>23.32270578</v>
      </c>
      <c r="I208">
        <v>23.476129820000001</v>
      </c>
      <c r="J208">
        <v>33.730230249999998</v>
      </c>
      <c r="K208">
        <v>19.571145640000001</v>
      </c>
      <c r="L208">
        <v>53.314134510000002</v>
      </c>
      <c r="M208">
        <v>25.02505287</v>
      </c>
      <c r="N208">
        <f t="shared" si="6"/>
        <v>2.130430444521175</v>
      </c>
      <c r="O208">
        <f t="shared" si="7"/>
        <v>1.0911449503744062</v>
      </c>
      <c r="P208" t="s">
        <v>3495</v>
      </c>
      <c r="Q208" t="s">
        <v>9</v>
      </c>
      <c r="R208">
        <v>2.8571428999999999E-2</v>
      </c>
    </row>
    <row r="209" spans="1:18">
      <c r="A209" t="s">
        <v>628</v>
      </c>
      <c r="B209" s="1" t="s">
        <v>629</v>
      </c>
      <c r="C209" s="1" t="s">
        <v>630</v>
      </c>
      <c r="D209">
        <v>27.690335340000001</v>
      </c>
      <c r="E209">
        <v>51.610931039999997</v>
      </c>
      <c r="F209">
        <v>35.681345669999999</v>
      </c>
      <c r="G209">
        <v>53.633070310000001</v>
      </c>
      <c r="H209">
        <v>26.95050281</v>
      </c>
      <c r="I209">
        <v>21.312363680000001</v>
      </c>
      <c r="J209">
        <v>19.375893999999999</v>
      </c>
      <c r="K209">
        <v>11.57099655</v>
      </c>
      <c r="L209">
        <v>42.153920589999998</v>
      </c>
      <c r="M209">
        <v>19.80243926</v>
      </c>
      <c r="N209">
        <f t="shared" si="6"/>
        <v>2.1287236403824727</v>
      </c>
      <c r="O209">
        <f t="shared" si="7"/>
        <v>1.0899886653706703</v>
      </c>
      <c r="P209" t="s">
        <v>3495</v>
      </c>
      <c r="Q209" t="s">
        <v>9</v>
      </c>
      <c r="R209">
        <v>2.8571428999999999E-2</v>
      </c>
    </row>
    <row r="210" spans="1:18">
      <c r="A210" t="s">
        <v>631</v>
      </c>
      <c r="B210" s="1" t="s">
        <v>632</v>
      </c>
      <c r="C210" s="1" t="s">
        <v>633</v>
      </c>
      <c r="D210">
        <v>4.9454859940000002</v>
      </c>
      <c r="E210">
        <v>7.8454290039999997</v>
      </c>
      <c r="F210">
        <v>10.01639277</v>
      </c>
      <c r="G210">
        <v>8.3387634780000006</v>
      </c>
      <c r="H210">
        <v>4.9454859940000002</v>
      </c>
      <c r="I210">
        <v>4.0918095489999997</v>
      </c>
      <c r="J210">
        <v>1.5031802430000001</v>
      </c>
      <c r="K210">
        <v>4.0961318740000001</v>
      </c>
      <c r="L210">
        <v>7.7865178119999996</v>
      </c>
      <c r="M210">
        <v>3.6591519149999998</v>
      </c>
      <c r="N210">
        <f t="shared" si="6"/>
        <v>2.1279569673182044</v>
      </c>
      <c r="O210">
        <f t="shared" si="7"/>
        <v>1.0894689761847998</v>
      </c>
      <c r="P210" t="s">
        <v>3495</v>
      </c>
      <c r="Q210" t="s">
        <v>9</v>
      </c>
      <c r="R210">
        <v>4.2066411999999997E-2</v>
      </c>
    </row>
    <row r="211" spans="1:18">
      <c r="A211" t="s">
        <v>634</v>
      </c>
      <c r="B211" s="1" t="s">
        <v>635</v>
      </c>
      <c r="C211" s="1" t="s">
        <v>636</v>
      </c>
      <c r="D211">
        <v>18.4699484</v>
      </c>
      <c r="E211">
        <v>23.820170510000001</v>
      </c>
      <c r="F211">
        <v>22.512032049999998</v>
      </c>
      <c r="G211">
        <v>36.885824380000003</v>
      </c>
      <c r="H211">
        <v>16.721756750000001</v>
      </c>
      <c r="I211">
        <v>12.713953979999999</v>
      </c>
      <c r="J211">
        <v>12.422845969999999</v>
      </c>
      <c r="K211">
        <v>5.9853971049999997</v>
      </c>
      <c r="L211">
        <v>25.421993830000002</v>
      </c>
      <c r="M211">
        <v>11.96098845</v>
      </c>
      <c r="N211">
        <f t="shared" si="6"/>
        <v>2.1254091111508431</v>
      </c>
      <c r="O211">
        <f t="shared" si="7"/>
        <v>1.0877405663421513</v>
      </c>
      <c r="P211" t="s">
        <v>3495</v>
      </c>
      <c r="Q211" t="s">
        <v>9</v>
      </c>
      <c r="R211">
        <v>2.8571428999999999E-2</v>
      </c>
    </row>
    <row r="212" spans="1:18">
      <c r="A212" t="s">
        <v>637</v>
      </c>
      <c r="B212" s="1" t="s">
        <v>638</v>
      </c>
      <c r="C212" s="1" t="s">
        <v>639</v>
      </c>
      <c r="D212">
        <v>46.2010577</v>
      </c>
      <c r="E212">
        <v>51.942964590000003</v>
      </c>
      <c r="F212">
        <v>46.960621179999997</v>
      </c>
      <c r="G212">
        <v>33.732815690000002</v>
      </c>
      <c r="H212">
        <v>18.809134830000001</v>
      </c>
      <c r="I212">
        <v>12.01370058</v>
      </c>
      <c r="J212">
        <v>24.577553309999999</v>
      </c>
      <c r="K212">
        <v>29.814829799999998</v>
      </c>
      <c r="L212">
        <v>44.709364790000002</v>
      </c>
      <c r="M212">
        <v>21.303804629999998</v>
      </c>
      <c r="N212">
        <f t="shared" si="6"/>
        <v>2.0986563464368384</v>
      </c>
      <c r="O212">
        <f t="shared" si="7"/>
        <v>1.069465945628848</v>
      </c>
      <c r="P212" t="s">
        <v>3495</v>
      </c>
      <c r="Q212" t="s">
        <v>9</v>
      </c>
      <c r="R212">
        <v>2.8571428999999999E-2</v>
      </c>
    </row>
    <row r="213" spans="1:18">
      <c r="A213" t="s">
        <v>640</v>
      </c>
      <c r="B213" s="1" t="s">
        <v>641</v>
      </c>
      <c r="C213" s="1" t="s">
        <v>642</v>
      </c>
      <c r="D213">
        <v>67.499005909999994</v>
      </c>
      <c r="E213">
        <v>76.171469220000006</v>
      </c>
      <c r="F213">
        <v>70.151151670000004</v>
      </c>
      <c r="G213">
        <v>92.540426969999999</v>
      </c>
      <c r="H213">
        <v>36.999818840000003</v>
      </c>
      <c r="I213">
        <v>42.890330900000002</v>
      </c>
      <c r="J213">
        <v>33.856668499999998</v>
      </c>
      <c r="K213">
        <v>32.310476729999998</v>
      </c>
      <c r="L213">
        <v>76.590513439999995</v>
      </c>
      <c r="M213">
        <v>36.514323740000002</v>
      </c>
      <c r="N213">
        <f t="shared" si="6"/>
        <v>2.0975470882430205</v>
      </c>
      <c r="O213">
        <f t="shared" si="7"/>
        <v>1.0687031983705348</v>
      </c>
      <c r="P213" t="s">
        <v>3495</v>
      </c>
      <c r="Q213" t="s">
        <v>9</v>
      </c>
      <c r="R213">
        <v>2.8571428999999999E-2</v>
      </c>
    </row>
    <row r="214" spans="1:18">
      <c r="A214" t="s">
        <v>643</v>
      </c>
      <c r="B214" s="1" t="s">
        <v>644</v>
      </c>
      <c r="C214" s="1" t="s">
        <v>645</v>
      </c>
      <c r="D214">
        <v>29.43036073</v>
      </c>
      <c r="E214">
        <v>46.799534770000001</v>
      </c>
      <c r="F214">
        <v>36.101601359999997</v>
      </c>
      <c r="G214">
        <v>50.742945370000001</v>
      </c>
      <c r="H214">
        <v>23.391680520000001</v>
      </c>
      <c r="I214">
        <v>11.38886544</v>
      </c>
      <c r="J214">
        <v>22.748832969999999</v>
      </c>
      <c r="K214">
        <v>20.44522752</v>
      </c>
      <c r="L214">
        <v>40.768610559999999</v>
      </c>
      <c r="M214">
        <v>19.493651610000001</v>
      </c>
      <c r="N214">
        <f t="shared" si="6"/>
        <v>2.0913788435146858</v>
      </c>
      <c r="O214">
        <f t="shared" si="7"/>
        <v>1.0644544230723596</v>
      </c>
      <c r="P214" t="s">
        <v>3495</v>
      </c>
      <c r="Q214" t="s">
        <v>9</v>
      </c>
      <c r="R214">
        <v>2.8571428999999999E-2</v>
      </c>
    </row>
    <row r="215" spans="1:18">
      <c r="A215" t="s">
        <v>646</v>
      </c>
      <c r="B215" s="1" t="s">
        <v>647</v>
      </c>
      <c r="C215" s="1" t="s">
        <v>648</v>
      </c>
      <c r="D215">
        <v>34.464761899999999</v>
      </c>
      <c r="E215">
        <v>28.074658790000001</v>
      </c>
      <c r="F215">
        <v>39.303361260000003</v>
      </c>
      <c r="G215">
        <v>27.41909807</v>
      </c>
      <c r="H215">
        <v>11.806521630000001</v>
      </c>
      <c r="I215">
        <v>17.746912429999998</v>
      </c>
      <c r="J215">
        <v>14.62644514</v>
      </c>
      <c r="K215">
        <v>17.675378299999998</v>
      </c>
      <c r="L215">
        <v>32.315470009999999</v>
      </c>
      <c r="M215">
        <v>15.463814380000001</v>
      </c>
      <c r="N215">
        <f t="shared" si="6"/>
        <v>2.0897476661253092</v>
      </c>
      <c r="O215">
        <f t="shared" si="7"/>
        <v>1.063328749575311</v>
      </c>
      <c r="P215" t="s">
        <v>3495</v>
      </c>
      <c r="Q215" t="s">
        <v>9</v>
      </c>
      <c r="R215">
        <v>2.8571428999999999E-2</v>
      </c>
    </row>
    <row r="216" spans="1:18">
      <c r="A216" t="s">
        <v>649</v>
      </c>
      <c r="B216" s="1" t="s">
        <v>650</v>
      </c>
      <c r="C216" s="1" t="s">
        <v>651</v>
      </c>
      <c r="D216">
        <v>309.38437399999998</v>
      </c>
      <c r="E216">
        <v>259.21042030000001</v>
      </c>
      <c r="F216">
        <v>276.12838369999997</v>
      </c>
      <c r="G216">
        <v>322.0619289</v>
      </c>
      <c r="H216">
        <v>124.1681883</v>
      </c>
      <c r="I216">
        <v>183.4332196</v>
      </c>
      <c r="J216">
        <v>122.18114300000001</v>
      </c>
      <c r="K216">
        <v>128.8167828</v>
      </c>
      <c r="L216">
        <v>291.6962767</v>
      </c>
      <c r="M216">
        <v>139.64983340000001</v>
      </c>
      <c r="N216">
        <f t="shared" si="6"/>
        <v>2.0887692423126083</v>
      </c>
      <c r="O216">
        <f t="shared" si="7"/>
        <v>1.0626531188483328</v>
      </c>
      <c r="P216" t="s">
        <v>3495</v>
      </c>
      <c r="Q216" t="s">
        <v>9</v>
      </c>
      <c r="R216">
        <v>2.8571428999999999E-2</v>
      </c>
    </row>
    <row r="217" spans="1:18">
      <c r="A217" t="s">
        <v>652</v>
      </c>
      <c r="B217" s="1" t="s">
        <v>653</v>
      </c>
      <c r="C217" s="1" t="s">
        <v>654</v>
      </c>
      <c r="D217">
        <v>63.438904270000002</v>
      </c>
      <c r="E217">
        <v>91.813621249999997</v>
      </c>
      <c r="F217">
        <v>86.965777880000005</v>
      </c>
      <c r="G217">
        <v>104.70009520000001</v>
      </c>
      <c r="H217">
        <v>56.817709350000001</v>
      </c>
      <c r="I217">
        <v>34.99560503</v>
      </c>
      <c r="J217">
        <v>41.333907500000002</v>
      </c>
      <c r="K217">
        <v>33.05637651</v>
      </c>
      <c r="L217">
        <v>86.729599660000005</v>
      </c>
      <c r="M217">
        <v>41.55089959</v>
      </c>
      <c r="N217">
        <f t="shared" si="6"/>
        <v>2.0873097939105296</v>
      </c>
      <c r="O217">
        <f t="shared" si="7"/>
        <v>1.0616447380013379</v>
      </c>
      <c r="P217" t="s">
        <v>3495</v>
      </c>
      <c r="Q217" t="s">
        <v>9</v>
      </c>
      <c r="R217">
        <v>2.8571428999999999E-2</v>
      </c>
    </row>
    <row r="218" spans="1:18">
      <c r="A218" t="s">
        <v>655</v>
      </c>
      <c r="B218" s="1" t="s">
        <v>656</v>
      </c>
      <c r="C218" s="1" t="s">
        <v>657</v>
      </c>
      <c r="D218">
        <v>48.822533470000003</v>
      </c>
      <c r="E218">
        <v>49.151623049999998</v>
      </c>
      <c r="F218">
        <v>75.016131770000001</v>
      </c>
      <c r="G218">
        <v>67.803099149999994</v>
      </c>
      <c r="H218">
        <v>34.245812610000002</v>
      </c>
      <c r="I218">
        <v>37.2731469</v>
      </c>
      <c r="J218">
        <v>16.298048300000001</v>
      </c>
      <c r="K218">
        <v>27.684465899999999</v>
      </c>
      <c r="L218">
        <v>60.198346860000001</v>
      </c>
      <c r="M218">
        <v>28.875368430000002</v>
      </c>
      <c r="N218">
        <f t="shared" si="6"/>
        <v>2.0847646327330343</v>
      </c>
      <c r="O218">
        <f t="shared" si="7"/>
        <v>1.0598845144343307</v>
      </c>
      <c r="P218" t="s">
        <v>3495</v>
      </c>
      <c r="Q218" t="s">
        <v>9</v>
      </c>
      <c r="R218">
        <v>2.8571428999999999E-2</v>
      </c>
    </row>
    <row r="219" spans="1:18">
      <c r="A219" t="s">
        <v>658</v>
      </c>
      <c r="B219" s="1" t="s">
        <v>659</v>
      </c>
      <c r="C219" s="1" t="s">
        <v>660</v>
      </c>
      <c r="D219">
        <v>5.8146369619999998</v>
      </c>
      <c r="E219">
        <v>4.2895972240000004</v>
      </c>
      <c r="F219">
        <v>6.2475196799999999</v>
      </c>
      <c r="G219">
        <v>3.4812443019999999</v>
      </c>
      <c r="H219">
        <v>2.1912183129999998</v>
      </c>
      <c r="I219">
        <v>2.5185054920000001</v>
      </c>
      <c r="J219">
        <v>1.715206037</v>
      </c>
      <c r="K219">
        <v>3.0924003359999999</v>
      </c>
      <c r="L219">
        <v>4.9582495419999999</v>
      </c>
      <c r="M219">
        <v>2.379332545</v>
      </c>
      <c r="N219">
        <f t="shared" si="6"/>
        <v>2.083882537739171</v>
      </c>
      <c r="O219">
        <f t="shared" si="7"/>
        <v>1.0592739594795975</v>
      </c>
      <c r="P219" t="s">
        <v>3495</v>
      </c>
      <c r="Q219" t="s">
        <v>9</v>
      </c>
      <c r="R219">
        <v>2.8571428999999999E-2</v>
      </c>
    </row>
    <row r="220" spans="1:18">
      <c r="A220" t="s">
        <v>661</v>
      </c>
      <c r="B220" s="1" t="s">
        <v>662</v>
      </c>
      <c r="C220" s="1" t="s">
        <v>663</v>
      </c>
      <c r="D220">
        <v>115.35091180000001</v>
      </c>
      <c r="E220">
        <v>171.81158429999999</v>
      </c>
      <c r="F220">
        <v>103.5047086</v>
      </c>
      <c r="G220">
        <v>176.50100019999999</v>
      </c>
      <c r="H220">
        <v>76.805938800000007</v>
      </c>
      <c r="I220">
        <v>47.336717470000004</v>
      </c>
      <c r="J220">
        <v>94.059493759999995</v>
      </c>
      <c r="K220">
        <v>54.375491420000003</v>
      </c>
      <c r="L220">
        <v>141.7920512</v>
      </c>
      <c r="M220">
        <v>68.144410359999995</v>
      </c>
      <c r="N220">
        <f t="shared" si="6"/>
        <v>2.0807583549542361</v>
      </c>
      <c r="O220">
        <f t="shared" si="7"/>
        <v>1.0571094300652837</v>
      </c>
      <c r="P220" t="s">
        <v>3495</v>
      </c>
      <c r="Q220" t="s">
        <v>9</v>
      </c>
      <c r="R220">
        <v>2.8571428999999999E-2</v>
      </c>
    </row>
    <row r="221" spans="1:18">
      <c r="A221" t="s">
        <v>664</v>
      </c>
      <c r="B221" s="1" t="s">
        <v>665</v>
      </c>
      <c r="C221" s="1" t="s">
        <v>666</v>
      </c>
      <c r="D221">
        <v>56.574987829999998</v>
      </c>
      <c r="E221">
        <v>29.810022879999998</v>
      </c>
      <c r="F221">
        <v>36.313219099999998</v>
      </c>
      <c r="G221">
        <v>35.093986510000001</v>
      </c>
      <c r="H221">
        <v>9.4075697849999997</v>
      </c>
      <c r="I221">
        <v>21.88663614</v>
      </c>
      <c r="J221">
        <v>19.144402629999998</v>
      </c>
      <c r="K221">
        <v>25.397368119999999</v>
      </c>
      <c r="L221">
        <v>39.448054079999999</v>
      </c>
      <c r="M221">
        <v>18.95899417</v>
      </c>
      <c r="N221">
        <f t="shared" si="6"/>
        <v>2.080703951184347</v>
      </c>
      <c r="O221">
        <f t="shared" si="7"/>
        <v>1.057071708685992</v>
      </c>
      <c r="P221" t="s">
        <v>3495</v>
      </c>
      <c r="Q221" t="s">
        <v>9</v>
      </c>
      <c r="R221">
        <v>2.8571428999999999E-2</v>
      </c>
    </row>
    <row r="222" spans="1:18">
      <c r="A222" t="s">
        <v>667</v>
      </c>
      <c r="B222" s="1" t="s">
        <v>668</v>
      </c>
      <c r="C222" s="1" t="s">
        <v>669</v>
      </c>
      <c r="D222">
        <v>917.88770920000002</v>
      </c>
      <c r="E222">
        <v>951.3758924</v>
      </c>
      <c r="F222">
        <v>765.13383820000001</v>
      </c>
      <c r="G222">
        <v>981.44529920000002</v>
      </c>
      <c r="H222">
        <v>452.04471330000001</v>
      </c>
      <c r="I222">
        <v>413.29176760000001</v>
      </c>
      <c r="J222">
        <v>466.00183190000001</v>
      </c>
      <c r="K222">
        <v>407.17480640000002</v>
      </c>
      <c r="L222">
        <v>903.9606847</v>
      </c>
      <c r="M222">
        <v>434.62827979999997</v>
      </c>
      <c r="N222">
        <f t="shared" si="6"/>
        <v>2.0798478302331582</v>
      </c>
      <c r="O222">
        <f t="shared" si="7"/>
        <v>1.0564779790400205</v>
      </c>
      <c r="P222" t="s">
        <v>3495</v>
      </c>
      <c r="Q222" t="s">
        <v>9</v>
      </c>
      <c r="R222">
        <v>2.8571428999999999E-2</v>
      </c>
    </row>
    <row r="223" spans="1:18">
      <c r="A223" t="s">
        <v>670</v>
      </c>
      <c r="B223" s="1" t="s">
        <v>671</v>
      </c>
      <c r="C223" s="1" t="s">
        <v>672</v>
      </c>
      <c r="D223">
        <v>18.141421730000001</v>
      </c>
      <c r="E223">
        <v>22.452932180000001</v>
      </c>
      <c r="F223">
        <v>18.145519440000001</v>
      </c>
      <c r="G223">
        <v>33.408014289999997</v>
      </c>
      <c r="H223">
        <v>12.705931270000001</v>
      </c>
      <c r="I223">
        <v>12.666827209999999</v>
      </c>
      <c r="J223">
        <v>12.82838879</v>
      </c>
      <c r="K223">
        <v>6.1285184709999996</v>
      </c>
      <c r="L223">
        <v>23.036971909999998</v>
      </c>
      <c r="M223">
        <v>11.08241643</v>
      </c>
      <c r="N223">
        <f t="shared" si="6"/>
        <v>2.0786957479452881</v>
      </c>
      <c r="O223">
        <f t="shared" si="7"/>
        <v>1.0556786109849876</v>
      </c>
      <c r="P223" t="s">
        <v>3495</v>
      </c>
      <c r="Q223" t="s">
        <v>9</v>
      </c>
      <c r="R223">
        <v>2.8571428999999999E-2</v>
      </c>
    </row>
    <row r="224" spans="1:18">
      <c r="A224" t="s">
        <v>673</v>
      </c>
      <c r="B224" s="1" t="s">
        <v>674</v>
      </c>
      <c r="C224" s="1" t="s">
        <v>675</v>
      </c>
      <c r="D224">
        <v>2169.881875</v>
      </c>
      <c r="E224">
        <v>2305.7550839999999</v>
      </c>
      <c r="F224">
        <v>2442.010698</v>
      </c>
      <c r="G224">
        <v>3037.5455830000001</v>
      </c>
      <c r="H224">
        <v>1367.588428</v>
      </c>
      <c r="I224">
        <v>1329.0410469999999</v>
      </c>
      <c r="J224">
        <v>1225.3908409999999</v>
      </c>
      <c r="K224">
        <v>891.45553070000005</v>
      </c>
      <c r="L224">
        <v>2488.7983100000001</v>
      </c>
      <c r="M224">
        <v>1203.368962</v>
      </c>
      <c r="N224">
        <f t="shared" si="6"/>
        <v>2.0681922075367605</v>
      </c>
      <c r="O224">
        <f t="shared" si="7"/>
        <v>1.0483702688126195</v>
      </c>
      <c r="P224" t="s">
        <v>3495</v>
      </c>
      <c r="Q224" t="s">
        <v>9</v>
      </c>
      <c r="R224">
        <v>2.8571428999999999E-2</v>
      </c>
    </row>
    <row r="225" spans="1:18">
      <c r="A225" t="s">
        <v>676</v>
      </c>
      <c r="B225" s="1" t="s">
        <v>677</v>
      </c>
      <c r="C225" s="1" t="s">
        <v>678</v>
      </c>
      <c r="D225">
        <v>7.9649337979999997</v>
      </c>
      <c r="E225">
        <v>7.5969092849999997</v>
      </c>
      <c r="F225">
        <v>6.9247816379999998</v>
      </c>
      <c r="G225">
        <v>4.1765649839999996</v>
      </c>
      <c r="H225">
        <v>2.7544020310000001</v>
      </c>
      <c r="I225">
        <v>3.3476620619999999</v>
      </c>
      <c r="J225">
        <v>2.613947472</v>
      </c>
      <c r="K225">
        <v>4.1765649839999996</v>
      </c>
      <c r="L225">
        <v>6.6657974260000001</v>
      </c>
      <c r="M225">
        <v>3.2231441369999998</v>
      </c>
      <c r="N225">
        <f t="shared" si="6"/>
        <v>2.0681040445818573</v>
      </c>
      <c r="O225">
        <f t="shared" si="7"/>
        <v>1.0483087682574874</v>
      </c>
      <c r="P225" t="s">
        <v>3495</v>
      </c>
      <c r="Q225" t="s">
        <v>9</v>
      </c>
      <c r="R225">
        <v>4.2066411999999997E-2</v>
      </c>
    </row>
    <row r="226" spans="1:18">
      <c r="A226" t="s">
        <v>679</v>
      </c>
      <c r="B226" s="1" t="s">
        <v>680</v>
      </c>
      <c r="C226" s="1" t="s">
        <v>681</v>
      </c>
      <c r="D226">
        <v>6.6230601680000003</v>
      </c>
      <c r="E226">
        <v>5.3548868870000002</v>
      </c>
      <c r="F226">
        <v>3.8964421119999999</v>
      </c>
      <c r="G226">
        <v>3.8689442559999998</v>
      </c>
      <c r="H226">
        <v>1.2515078669999999</v>
      </c>
      <c r="I226">
        <v>2.570440965</v>
      </c>
      <c r="J226">
        <v>3.1473180950000001</v>
      </c>
      <c r="K226">
        <v>2.5909682699999999</v>
      </c>
      <c r="L226">
        <v>4.9358333559999998</v>
      </c>
      <c r="M226">
        <v>2.3900587990000002</v>
      </c>
      <c r="N226">
        <f t="shared" si="6"/>
        <v>2.065151433958508</v>
      </c>
      <c r="O226">
        <f t="shared" si="7"/>
        <v>1.0462475758387364</v>
      </c>
      <c r="P226" t="s">
        <v>3495</v>
      </c>
      <c r="Q226" t="s">
        <v>9</v>
      </c>
      <c r="R226">
        <v>2.8571428999999999E-2</v>
      </c>
    </row>
    <row r="227" spans="1:18">
      <c r="A227" t="s">
        <v>682</v>
      </c>
      <c r="B227" s="1" t="s">
        <v>683</v>
      </c>
      <c r="C227" s="1" t="s">
        <v>684</v>
      </c>
      <c r="D227">
        <v>1750.573799</v>
      </c>
      <c r="E227">
        <v>2327.4655769999999</v>
      </c>
      <c r="F227">
        <v>1962.9090759999999</v>
      </c>
      <c r="G227">
        <v>3173.5090570000002</v>
      </c>
      <c r="H227">
        <v>1363.790121</v>
      </c>
      <c r="I227">
        <v>1362.7654379999999</v>
      </c>
      <c r="J227">
        <v>1151.5440819999999</v>
      </c>
      <c r="K227">
        <v>592.49667499999998</v>
      </c>
      <c r="L227">
        <v>2303.6143769999999</v>
      </c>
      <c r="M227">
        <v>1117.649079</v>
      </c>
      <c r="N227">
        <f t="shared" si="6"/>
        <v>2.0611249275677164</v>
      </c>
      <c r="O227">
        <f t="shared" si="7"/>
        <v>1.0434319512237196</v>
      </c>
      <c r="P227" t="s">
        <v>3495</v>
      </c>
      <c r="Q227" t="s">
        <v>9</v>
      </c>
      <c r="R227">
        <v>2.8571428999999999E-2</v>
      </c>
    </row>
    <row r="228" spans="1:18">
      <c r="A228" t="s">
        <v>685</v>
      </c>
      <c r="B228" s="1" t="s">
        <v>686</v>
      </c>
      <c r="C228" s="1" t="s">
        <v>687</v>
      </c>
      <c r="D228">
        <v>52.12860688</v>
      </c>
      <c r="E228">
        <v>48.972302659999997</v>
      </c>
      <c r="F228">
        <v>65.164587389999994</v>
      </c>
      <c r="G228">
        <v>71.066757429999996</v>
      </c>
      <c r="H228">
        <v>28.280717410000001</v>
      </c>
      <c r="I228">
        <v>36.389965750000002</v>
      </c>
      <c r="J228">
        <v>21.742208649999998</v>
      </c>
      <c r="K228">
        <v>29.37428924</v>
      </c>
      <c r="L228">
        <v>59.333063590000002</v>
      </c>
      <c r="M228">
        <v>28.946795259999998</v>
      </c>
      <c r="N228">
        <f t="shared" si="6"/>
        <v>2.0497282361335913</v>
      </c>
      <c r="O228">
        <f t="shared" si="7"/>
        <v>1.0354326422318274</v>
      </c>
      <c r="P228" t="s">
        <v>3495</v>
      </c>
      <c r="Q228" t="s">
        <v>9</v>
      </c>
      <c r="R228">
        <v>2.8571428999999999E-2</v>
      </c>
    </row>
    <row r="229" spans="1:18">
      <c r="A229" t="s">
        <v>688</v>
      </c>
      <c r="B229" s="1" t="s">
        <v>689</v>
      </c>
      <c r="C229" s="1" t="s">
        <v>690</v>
      </c>
      <c r="D229">
        <v>49.878905590000002</v>
      </c>
      <c r="E229">
        <v>68.195539170000004</v>
      </c>
      <c r="F229">
        <v>78.411998089999997</v>
      </c>
      <c r="G229">
        <v>61.557893409999998</v>
      </c>
      <c r="H229">
        <v>36.895072769999999</v>
      </c>
      <c r="I229">
        <v>22.307544249999999</v>
      </c>
      <c r="J229">
        <v>33.911353249999998</v>
      </c>
      <c r="K229">
        <v>33.793894950000002</v>
      </c>
      <c r="L229">
        <v>64.511084060000002</v>
      </c>
      <c r="M229">
        <v>31.726966310000002</v>
      </c>
      <c r="N229">
        <f t="shared" si="6"/>
        <v>2.0333202812292455</v>
      </c>
      <c r="O229">
        <f t="shared" si="7"/>
        <v>1.023837481167674</v>
      </c>
      <c r="P229" t="s">
        <v>3495</v>
      </c>
      <c r="Q229" t="s">
        <v>9</v>
      </c>
      <c r="R229">
        <v>2.8571428999999999E-2</v>
      </c>
    </row>
    <row r="230" spans="1:18">
      <c r="A230" t="s">
        <v>691</v>
      </c>
      <c r="B230" s="1" t="s">
        <v>692</v>
      </c>
      <c r="C230" s="1" t="s">
        <v>693</v>
      </c>
      <c r="D230">
        <v>272.0322822</v>
      </c>
      <c r="E230">
        <v>290.24160710000001</v>
      </c>
      <c r="F230">
        <v>414.95710320000001</v>
      </c>
      <c r="G230">
        <v>238.16221849999999</v>
      </c>
      <c r="H230">
        <v>139.70245109999999</v>
      </c>
      <c r="I230">
        <v>138.0059071</v>
      </c>
      <c r="J230">
        <v>163.56836419999999</v>
      </c>
      <c r="K230">
        <v>156.9979496</v>
      </c>
      <c r="L230">
        <v>303.8483028</v>
      </c>
      <c r="M230">
        <v>149.568668</v>
      </c>
      <c r="N230">
        <f t="shared" si="6"/>
        <v>2.0314970164740651</v>
      </c>
      <c r="O230">
        <f t="shared" si="7"/>
        <v>1.0225432457793227</v>
      </c>
      <c r="P230" t="s">
        <v>3495</v>
      </c>
      <c r="Q230" t="s">
        <v>9</v>
      </c>
      <c r="R230">
        <v>2.8571428999999999E-2</v>
      </c>
    </row>
    <row r="231" spans="1:18">
      <c r="A231" t="s">
        <v>694</v>
      </c>
      <c r="B231" s="1" t="s">
        <v>695</v>
      </c>
      <c r="C231" s="1" t="s">
        <v>696</v>
      </c>
      <c r="D231">
        <v>7443.5154730000004</v>
      </c>
      <c r="E231">
        <v>3357.6715949999998</v>
      </c>
      <c r="F231">
        <v>3352.0743659999998</v>
      </c>
      <c r="G231">
        <v>3399.5916010000001</v>
      </c>
      <c r="H231">
        <v>1233.001338</v>
      </c>
      <c r="I231">
        <v>2532.028018</v>
      </c>
      <c r="J231">
        <v>2457.4503840000002</v>
      </c>
      <c r="K231">
        <v>2426.3790370000002</v>
      </c>
      <c r="L231">
        <v>4388.2132590000001</v>
      </c>
      <c r="M231">
        <v>2162.2146939999998</v>
      </c>
      <c r="N231">
        <f t="shared" si="6"/>
        <v>2.0294993236226708</v>
      </c>
      <c r="O231">
        <f t="shared" si="7"/>
        <v>1.0211238592243814</v>
      </c>
      <c r="P231" t="s">
        <v>3495</v>
      </c>
      <c r="Q231" t="s">
        <v>9</v>
      </c>
      <c r="R231">
        <v>2.8571428999999999E-2</v>
      </c>
    </row>
    <row r="232" spans="1:18">
      <c r="A232" t="s">
        <v>697</v>
      </c>
      <c r="B232" s="1" t="s">
        <v>698</v>
      </c>
      <c r="C232" s="1" t="s">
        <v>699</v>
      </c>
      <c r="D232">
        <v>562.67752140000005</v>
      </c>
      <c r="E232">
        <v>810.18513240000004</v>
      </c>
      <c r="F232">
        <v>558.92767590000005</v>
      </c>
      <c r="G232">
        <v>1226.1756620000001</v>
      </c>
      <c r="H232">
        <v>505.33658659999998</v>
      </c>
      <c r="I232">
        <v>357.59955660000003</v>
      </c>
      <c r="J232">
        <v>496.94494459999999</v>
      </c>
      <c r="K232">
        <v>197.33764769999999</v>
      </c>
      <c r="L232">
        <v>789.49149790000001</v>
      </c>
      <c r="M232">
        <v>389.30468389999999</v>
      </c>
      <c r="N232">
        <f t="shared" si="6"/>
        <v>2.0279527335530219</v>
      </c>
      <c r="O232">
        <f t="shared" si="7"/>
        <v>1.0200240271620966</v>
      </c>
      <c r="P232" t="s">
        <v>3495</v>
      </c>
      <c r="Q232" t="s">
        <v>9</v>
      </c>
      <c r="R232">
        <v>2.8571428999999999E-2</v>
      </c>
    </row>
    <row r="233" spans="1:18">
      <c r="A233" t="s">
        <v>700</v>
      </c>
      <c r="B233" s="1" t="s">
        <v>701</v>
      </c>
      <c r="C233" s="1" t="s">
        <v>702</v>
      </c>
      <c r="D233">
        <v>4411.0950869999997</v>
      </c>
      <c r="E233">
        <v>3606.0138339999999</v>
      </c>
      <c r="F233">
        <v>3375.2086359999998</v>
      </c>
      <c r="G233">
        <v>3992.129747</v>
      </c>
      <c r="H233">
        <v>1885.026893</v>
      </c>
      <c r="I233">
        <v>2042.954029</v>
      </c>
      <c r="J233">
        <v>1886.532657</v>
      </c>
      <c r="K233">
        <v>1790.0070020000001</v>
      </c>
      <c r="L233">
        <v>3846.1118259999998</v>
      </c>
      <c r="M233">
        <v>1901.1301450000001</v>
      </c>
      <c r="N233">
        <f t="shared" si="6"/>
        <v>2.0230660358078745</v>
      </c>
      <c r="O233">
        <f t="shared" si="7"/>
        <v>1.0165434123221262</v>
      </c>
      <c r="P233" t="s">
        <v>3495</v>
      </c>
      <c r="Q233" t="s">
        <v>9</v>
      </c>
      <c r="R233">
        <v>2.8571428999999999E-2</v>
      </c>
    </row>
    <row r="234" spans="1:18">
      <c r="A234" t="s">
        <v>703</v>
      </c>
      <c r="B234" s="1" t="s">
        <v>704</v>
      </c>
      <c r="C234" s="1" t="s">
        <v>705</v>
      </c>
      <c r="D234">
        <v>3.658224428</v>
      </c>
      <c r="E234">
        <v>2.630976279</v>
      </c>
      <c r="F234">
        <v>4.8840463459999999</v>
      </c>
      <c r="G234">
        <v>2.549082141</v>
      </c>
      <c r="H234">
        <v>1.202023203</v>
      </c>
      <c r="I234">
        <v>2.4512042470000002</v>
      </c>
      <c r="J234">
        <v>0.97770520299999997</v>
      </c>
      <c r="K234">
        <v>2.1593148129999999</v>
      </c>
      <c r="L234">
        <v>3.4305822990000001</v>
      </c>
      <c r="M234">
        <v>1.697561866</v>
      </c>
      <c r="N234">
        <f t="shared" si="6"/>
        <v>2.0208879379951861</v>
      </c>
      <c r="O234">
        <f t="shared" si="7"/>
        <v>1.0149893238052179</v>
      </c>
      <c r="P234" t="s">
        <v>3495</v>
      </c>
      <c r="Q234" t="s">
        <v>9</v>
      </c>
      <c r="R234">
        <v>2.8571428999999999E-2</v>
      </c>
    </row>
    <row r="235" spans="1:18">
      <c r="A235" t="s">
        <v>706</v>
      </c>
      <c r="B235" s="1" t="s">
        <v>707</v>
      </c>
      <c r="C235" s="1" t="s">
        <v>708</v>
      </c>
      <c r="D235">
        <v>36.375733769999997</v>
      </c>
      <c r="E235">
        <v>39.79986048</v>
      </c>
      <c r="F235">
        <v>27.116941270000002</v>
      </c>
      <c r="G235">
        <v>30.268619279999999</v>
      </c>
      <c r="H235">
        <v>14.62790186</v>
      </c>
      <c r="I235">
        <v>9.5384550019999992</v>
      </c>
      <c r="J235">
        <v>22.97741955</v>
      </c>
      <c r="K235">
        <v>19.001097099999999</v>
      </c>
      <c r="L235">
        <v>33.390288699999999</v>
      </c>
      <c r="M235">
        <v>16.536218380000001</v>
      </c>
      <c r="N235">
        <f t="shared" si="6"/>
        <v>2.0192215615865612</v>
      </c>
      <c r="O235">
        <f t="shared" si="7"/>
        <v>1.0137992208550108</v>
      </c>
      <c r="P235" t="s">
        <v>3495</v>
      </c>
      <c r="Q235" t="s">
        <v>9</v>
      </c>
      <c r="R235">
        <v>2.8571428999999999E-2</v>
      </c>
    </row>
    <row r="236" spans="1:18">
      <c r="A236" t="s">
        <v>709</v>
      </c>
      <c r="B236" s="1" t="s">
        <v>710</v>
      </c>
      <c r="C236" s="1" t="s">
        <v>711</v>
      </c>
      <c r="D236">
        <v>7.907901807</v>
      </c>
      <c r="E236">
        <v>13.50137136</v>
      </c>
      <c r="F236">
        <v>9.0588907970000001</v>
      </c>
      <c r="G236">
        <v>18.113863200000001</v>
      </c>
      <c r="H236">
        <v>7.907901807</v>
      </c>
      <c r="I236">
        <v>7.3067065260000001</v>
      </c>
      <c r="J236">
        <v>6.5894420079999998</v>
      </c>
      <c r="K236">
        <v>2.2691340379999998</v>
      </c>
      <c r="L236">
        <v>12.145506790000001</v>
      </c>
      <c r="M236">
        <v>6.0182960950000002</v>
      </c>
      <c r="N236">
        <f t="shared" si="6"/>
        <v>2.0180972485036897</v>
      </c>
      <c r="O236">
        <f t="shared" si="7"/>
        <v>1.0129956970178833</v>
      </c>
      <c r="P236" t="s">
        <v>3495</v>
      </c>
      <c r="Q236" t="s">
        <v>9</v>
      </c>
      <c r="R236">
        <v>4.2066411999999997E-2</v>
      </c>
    </row>
    <row r="237" spans="1:18">
      <c r="A237" t="s">
        <v>712</v>
      </c>
      <c r="B237" s="1" t="s">
        <v>713</v>
      </c>
      <c r="C237" s="1" t="s">
        <v>714</v>
      </c>
      <c r="D237">
        <v>31.51759663</v>
      </c>
      <c r="E237">
        <v>28.20275286</v>
      </c>
      <c r="F237">
        <v>18.695870530000001</v>
      </c>
      <c r="G237">
        <v>24.56050389</v>
      </c>
      <c r="H237">
        <v>9.0367989449999993</v>
      </c>
      <c r="I237">
        <v>11.51027637</v>
      </c>
      <c r="J237">
        <v>16.818217409999999</v>
      </c>
      <c r="K237">
        <v>13.698547380000001</v>
      </c>
      <c r="L237">
        <v>25.744180979999999</v>
      </c>
      <c r="M237">
        <v>12.76596003</v>
      </c>
      <c r="N237">
        <f t="shared" si="6"/>
        <v>2.016627102035506</v>
      </c>
      <c r="O237">
        <f t="shared" si="7"/>
        <v>1.0119443374063593</v>
      </c>
      <c r="P237" t="s">
        <v>3495</v>
      </c>
      <c r="Q237" t="s">
        <v>9</v>
      </c>
      <c r="R237">
        <v>2.8571428999999999E-2</v>
      </c>
    </row>
    <row r="238" spans="1:18">
      <c r="A238" t="s">
        <v>715</v>
      </c>
      <c r="B238" s="1" t="s">
        <v>716</v>
      </c>
      <c r="C238" s="1" t="s">
        <v>717</v>
      </c>
      <c r="D238">
        <v>139.70854399999999</v>
      </c>
      <c r="E238">
        <v>173.18592480000001</v>
      </c>
      <c r="F238">
        <v>129.19239279999999</v>
      </c>
      <c r="G238">
        <v>183.16634110000001</v>
      </c>
      <c r="H238">
        <v>81.794714619999993</v>
      </c>
      <c r="I238">
        <v>76.816693380000004</v>
      </c>
      <c r="J238">
        <v>94.336594539999993</v>
      </c>
      <c r="K238">
        <v>57.119652500000001</v>
      </c>
      <c r="L238">
        <v>156.31330070000001</v>
      </c>
      <c r="M238">
        <v>77.516913759999994</v>
      </c>
      <c r="N238">
        <f t="shared" si="6"/>
        <v>2.0165057291104418</v>
      </c>
      <c r="O238">
        <f t="shared" si="7"/>
        <v>1.0118575046019502</v>
      </c>
      <c r="P238" t="s">
        <v>3495</v>
      </c>
      <c r="Q238" t="s">
        <v>9</v>
      </c>
      <c r="R238">
        <v>2.8571428999999999E-2</v>
      </c>
    </row>
    <row r="239" spans="1:18">
      <c r="A239" t="s">
        <v>718</v>
      </c>
      <c r="B239" s="1" t="s">
        <v>719</v>
      </c>
      <c r="C239" s="1" t="s">
        <v>720</v>
      </c>
      <c r="D239">
        <v>47.90900551</v>
      </c>
      <c r="E239">
        <v>43.297664050000002</v>
      </c>
      <c r="F239">
        <v>42.503300060000001</v>
      </c>
      <c r="G239">
        <v>44.13695251</v>
      </c>
      <c r="H239">
        <v>17.119005529999999</v>
      </c>
      <c r="I239">
        <v>20.299267579999999</v>
      </c>
      <c r="J239">
        <v>24.294449270000001</v>
      </c>
      <c r="K239">
        <v>26.887100660000002</v>
      </c>
      <c r="L239">
        <v>44.461730529999997</v>
      </c>
      <c r="M239">
        <v>22.149955760000001</v>
      </c>
      <c r="N239">
        <f t="shared" si="6"/>
        <v>2.007305613237035</v>
      </c>
      <c r="O239">
        <f t="shared" si="7"/>
        <v>1.005260284431307</v>
      </c>
      <c r="P239" t="s">
        <v>3495</v>
      </c>
      <c r="Q239" t="s">
        <v>9</v>
      </c>
      <c r="R239">
        <v>2.8571428999999999E-2</v>
      </c>
    </row>
    <row r="240" spans="1:18">
      <c r="A240" t="s">
        <v>721</v>
      </c>
      <c r="B240" s="1" t="s">
        <v>557</v>
      </c>
      <c r="C240" s="1" t="s">
        <v>558</v>
      </c>
      <c r="D240">
        <v>4.4233820909999997</v>
      </c>
      <c r="E240">
        <v>6.8411489579999998</v>
      </c>
      <c r="F240">
        <v>4.0476180250000002</v>
      </c>
      <c r="G240">
        <v>5.3785645710000001</v>
      </c>
      <c r="H240">
        <v>3.025590674</v>
      </c>
      <c r="I240">
        <v>2.0657122220000002</v>
      </c>
      <c r="J240">
        <v>3.3001283749999999</v>
      </c>
      <c r="K240">
        <v>1.921084971</v>
      </c>
      <c r="L240">
        <v>5.1726784109999997</v>
      </c>
      <c r="M240">
        <v>2.5781290609999998</v>
      </c>
      <c r="N240">
        <f t="shared" si="6"/>
        <v>2.0063690717615321</v>
      </c>
      <c r="O240">
        <f t="shared" si="7"/>
        <v>1.0045870142373541</v>
      </c>
      <c r="P240" t="s">
        <v>3495</v>
      </c>
      <c r="Q240" t="s">
        <v>9</v>
      </c>
      <c r="R240">
        <v>2.8571428999999999E-2</v>
      </c>
    </row>
    <row r="241" spans="1:18">
      <c r="A241" t="s">
        <v>722</v>
      </c>
      <c r="B241" s="1" t="s">
        <v>723</v>
      </c>
      <c r="C241" s="1" t="s">
        <v>724</v>
      </c>
      <c r="D241">
        <v>34.695835459999998</v>
      </c>
      <c r="E241">
        <v>32.078917740000001</v>
      </c>
      <c r="F241">
        <v>28.34696083</v>
      </c>
      <c r="G241">
        <v>47.57885263</v>
      </c>
      <c r="H241">
        <v>18.538104050000001</v>
      </c>
      <c r="I241">
        <v>20.44245201</v>
      </c>
      <c r="J241">
        <v>18.954442279999999</v>
      </c>
      <c r="K241">
        <v>13.219415270000001</v>
      </c>
      <c r="L241">
        <v>35.675141670000002</v>
      </c>
      <c r="M241">
        <v>17.7886034</v>
      </c>
      <c r="N241">
        <f t="shared" si="6"/>
        <v>2.0055054839212394</v>
      </c>
      <c r="O241">
        <f t="shared" si="7"/>
        <v>1.0039659111113648</v>
      </c>
      <c r="P241" t="s">
        <v>3495</v>
      </c>
      <c r="Q241" t="s">
        <v>9</v>
      </c>
      <c r="R241">
        <v>2.8571428999999999E-2</v>
      </c>
    </row>
    <row r="242" spans="1:18">
      <c r="A242" t="s">
        <v>725</v>
      </c>
      <c r="B242" s="1" t="s">
        <v>726</v>
      </c>
      <c r="C242" s="1" t="s">
        <v>727</v>
      </c>
      <c r="D242">
        <v>9.0155772570000003</v>
      </c>
      <c r="E242">
        <v>6.9228250659999997</v>
      </c>
      <c r="F242">
        <v>9.3488579200000004</v>
      </c>
      <c r="G242">
        <v>6.4873811559999996</v>
      </c>
      <c r="H242">
        <v>4.5483232530000004</v>
      </c>
      <c r="I242">
        <v>4.2588512510000003</v>
      </c>
      <c r="J242">
        <v>3.0583795739999999</v>
      </c>
      <c r="K242">
        <v>4.0016246779999998</v>
      </c>
      <c r="L242">
        <v>7.94366035</v>
      </c>
      <c r="M242">
        <v>3.9667946889999999</v>
      </c>
      <c r="N242">
        <f t="shared" si="6"/>
        <v>2.0025388185650059</v>
      </c>
      <c r="O242">
        <f t="shared" si="7"/>
        <v>1.0018302090801385</v>
      </c>
      <c r="P242" t="s">
        <v>3495</v>
      </c>
      <c r="Q242" t="s">
        <v>9</v>
      </c>
      <c r="R242">
        <v>2.8571428999999999E-2</v>
      </c>
    </row>
    <row r="243" spans="1:18">
      <c r="A243" t="s">
        <v>728</v>
      </c>
      <c r="B243" s="1" t="s">
        <v>729</v>
      </c>
      <c r="C243" s="1" t="s">
        <v>730</v>
      </c>
      <c r="D243">
        <v>1178.566617</v>
      </c>
      <c r="E243">
        <v>1481.988026</v>
      </c>
      <c r="F243">
        <v>2049.727269</v>
      </c>
      <c r="G243">
        <v>1408.7822630000001</v>
      </c>
      <c r="H243">
        <v>1018.324676</v>
      </c>
      <c r="I243">
        <v>704.12163669999995</v>
      </c>
      <c r="J243">
        <v>601.89228400000002</v>
      </c>
      <c r="K243">
        <v>745.32574769999997</v>
      </c>
      <c r="L243">
        <v>1529.766044</v>
      </c>
      <c r="M243">
        <v>767.41608610000003</v>
      </c>
      <c r="N243">
        <f t="shared" si="6"/>
        <v>1.9933984597250938</v>
      </c>
      <c r="O243">
        <f t="shared" si="7"/>
        <v>0.99523011881304135</v>
      </c>
      <c r="P243" t="s">
        <v>3495</v>
      </c>
      <c r="Q243" t="s">
        <v>9</v>
      </c>
      <c r="R243">
        <v>2.8571428999999999E-2</v>
      </c>
    </row>
    <row r="244" spans="1:18">
      <c r="A244" t="s">
        <v>731</v>
      </c>
      <c r="B244" s="1" t="s">
        <v>732</v>
      </c>
      <c r="C244" s="1" t="s">
        <v>733</v>
      </c>
      <c r="D244">
        <v>7.556804037</v>
      </c>
      <c r="E244">
        <v>4.3859539700000001</v>
      </c>
      <c r="F244">
        <v>4.6055319649999999</v>
      </c>
      <c r="G244">
        <v>5.3844961160000002</v>
      </c>
      <c r="H244">
        <v>2.0959520939999998</v>
      </c>
      <c r="I244">
        <v>3.3849790080000002</v>
      </c>
      <c r="J244">
        <v>3.0148898810000002</v>
      </c>
      <c r="K244">
        <v>2.55077387</v>
      </c>
      <c r="L244">
        <v>5.4831965220000001</v>
      </c>
      <c r="M244">
        <v>2.761648713</v>
      </c>
      <c r="N244">
        <f t="shared" si="6"/>
        <v>1.9854793610022767</v>
      </c>
      <c r="O244">
        <f t="shared" si="7"/>
        <v>0.98948736416914373</v>
      </c>
      <c r="P244" t="s">
        <v>3495</v>
      </c>
      <c r="Q244" t="s">
        <v>9</v>
      </c>
      <c r="R244">
        <v>2.8571428999999999E-2</v>
      </c>
    </row>
    <row r="245" spans="1:18">
      <c r="A245" t="s">
        <v>734</v>
      </c>
      <c r="B245" s="1" t="s">
        <v>735</v>
      </c>
      <c r="C245" s="1" t="s">
        <v>736</v>
      </c>
      <c r="D245">
        <v>38.423775900000003</v>
      </c>
      <c r="E245">
        <v>38.515956600000003</v>
      </c>
      <c r="F245">
        <v>36.808906919999998</v>
      </c>
      <c r="G245">
        <v>39.784696619999998</v>
      </c>
      <c r="H245">
        <v>30.261161489999999</v>
      </c>
      <c r="I245">
        <v>15.8569586</v>
      </c>
      <c r="J245">
        <v>15.83938918</v>
      </c>
      <c r="K245">
        <v>15.421436480000001</v>
      </c>
      <c r="L245">
        <v>38.383334009999999</v>
      </c>
      <c r="M245">
        <v>19.344736439999998</v>
      </c>
      <c r="N245">
        <f t="shared" si="6"/>
        <v>1.9841745649546829</v>
      </c>
      <c r="O245">
        <f t="shared" si="7"/>
        <v>0.98853895763792554</v>
      </c>
      <c r="P245" t="s">
        <v>3495</v>
      </c>
      <c r="Q245" t="s">
        <v>9</v>
      </c>
      <c r="R245">
        <v>2.8571428999999999E-2</v>
      </c>
    </row>
    <row r="246" spans="1:18">
      <c r="A246" t="s">
        <v>737</v>
      </c>
      <c r="B246" s="1" t="s">
        <v>738</v>
      </c>
      <c r="C246" s="1" t="s">
        <v>739</v>
      </c>
      <c r="D246">
        <v>22.112558419999999</v>
      </c>
      <c r="E246">
        <v>33.305038639999999</v>
      </c>
      <c r="F246">
        <v>40.355765859999998</v>
      </c>
      <c r="G246">
        <v>22.449101450000001</v>
      </c>
      <c r="H246">
        <v>17.314445429999999</v>
      </c>
      <c r="I246">
        <v>9.2389152760000002</v>
      </c>
      <c r="J246">
        <v>11.60523768</v>
      </c>
      <c r="K246">
        <v>21.513902099999999</v>
      </c>
      <c r="L246">
        <v>29.555616090000001</v>
      </c>
      <c r="M246">
        <v>14.918125119999999</v>
      </c>
      <c r="N246">
        <f t="shared" si="6"/>
        <v>1.9811883767066838</v>
      </c>
      <c r="O246">
        <f t="shared" si="7"/>
        <v>0.98636606206476707</v>
      </c>
      <c r="P246" t="s">
        <v>3495</v>
      </c>
      <c r="Q246" t="s">
        <v>9</v>
      </c>
      <c r="R246">
        <v>2.8571428999999999E-2</v>
      </c>
    </row>
    <row r="247" spans="1:18">
      <c r="A247" t="s">
        <v>740</v>
      </c>
      <c r="B247" s="1" t="s">
        <v>741</v>
      </c>
      <c r="C247" s="1" t="s">
        <v>742</v>
      </c>
      <c r="D247">
        <v>23.226445909999999</v>
      </c>
      <c r="E247">
        <v>28.322557230000001</v>
      </c>
      <c r="F247">
        <v>20.528020819999998</v>
      </c>
      <c r="G247">
        <v>26.72504365</v>
      </c>
      <c r="H247">
        <v>19.233597450000001</v>
      </c>
      <c r="I247">
        <v>7.7012902470000002</v>
      </c>
      <c r="J247">
        <v>13.953804119999999</v>
      </c>
      <c r="K247">
        <v>8.9944598570000007</v>
      </c>
      <c r="L247">
        <v>24.7005169</v>
      </c>
      <c r="M247">
        <v>12.470787919999999</v>
      </c>
      <c r="N247">
        <f t="shared" si="6"/>
        <v>1.98067011150006</v>
      </c>
      <c r="O247">
        <f t="shared" si="7"/>
        <v>0.98598861362739754</v>
      </c>
      <c r="P247" t="s">
        <v>3495</v>
      </c>
      <c r="Q247" t="s">
        <v>9</v>
      </c>
      <c r="R247">
        <v>2.8571428999999999E-2</v>
      </c>
    </row>
    <row r="248" spans="1:18">
      <c r="A248" t="s">
        <v>743</v>
      </c>
      <c r="B248" s="1" t="s">
        <v>744</v>
      </c>
      <c r="C248" s="1" t="s">
        <v>745</v>
      </c>
      <c r="D248">
        <v>161.81038989999999</v>
      </c>
      <c r="E248">
        <v>172.4743848</v>
      </c>
      <c r="F248">
        <v>151.32891319999999</v>
      </c>
      <c r="G248">
        <v>124.59226200000001</v>
      </c>
      <c r="H248">
        <v>68.14416525</v>
      </c>
      <c r="I248">
        <v>69.140163290000004</v>
      </c>
      <c r="J248">
        <v>71.323411969999995</v>
      </c>
      <c r="K248">
        <v>99.517379910000002</v>
      </c>
      <c r="L248">
        <v>152.55148750000001</v>
      </c>
      <c r="M248">
        <v>77.031280100000004</v>
      </c>
      <c r="N248">
        <f t="shared" si="6"/>
        <v>1.980383648070779</v>
      </c>
      <c r="O248">
        <f t="shared" si="7"/>
        <v>0.98577994220073906</v>
      </c>
      <c r="P248" t="s">
        <v>3495</v>
      </c>
      <c r="Q248" t="s">
        <v>9</v>
      </c>
      <c r="R248">
        <v>2.8571428999999999E-2</v>
      </c>
    </row>
    <row r="249" spans="1:18">
      <c r="A249" t="s">
        <v>746</v>
      </c>
      <c r="B249" s="1" t="s">
        <v>747</v>
      </c>
      <c r="C249" s="1" t="s">
        <v>748</v>
      </c>
      <c r="D249">
        <v>752.84881210000003</v>
      </c>
      <c r="E249">
        <v>385.82345190000001</v>
      </c>
      <c r="F249">
        <v>433.50004899999999</v>
      </c>
      <c r="G249">
        <v>372.59320639999999</v>
      </c>
      <c r="H249">
        <v>82.088825450000002</v>
      </c>
      <c r="I249">
        <v>308.21249510000001</v>
      </c>
      <c r="J249">
        <v>290.76439390000002</v>
      </c>
      <c r="K249">
        <v>301.45609710000002</v>
      </c>
      <c r="L249">
        <v>486.19137979999999</v>
      </c>
      <c r="M249">
        <v>245.63045289999999</v>
      </c>
      <c r="N249">
        <f t="shared" si="6"/>
        <v>1.979361166581149</v>
      </c>
      <c r="O249">
        <f t="shared" si="7"/>
        <v>0.98503487953820712</v>
      </c>
      <c r="P249" t="s">
        <v>3495</v>
      </c>
      <c r="Q249" t="s">
        <v>9</v>
      </c>
      <c r="R249">
        <v>2.8571428999999999E-2</v>
      </c>
    </row>
    <row r="250" spans="1:18">
      <c r="A250" t="s">
        <v>749</v>
      </c>
      <c r="B250" s="1" t="s">
        <v>750</v>
      </c>
      <c r="C250" s="1" t="s">
        <v>751</v>
      </c>
      <c r="D250">
        <v>7.085403082</v>
      </c>
      <c r="E250">
        <v>5.8598126669999999</v>
      </c>
      <c r="F250">
        <v>6.1843762890000002</v>
      </c>
      <c r="G250">
        <v>6.1149046399999998</v>
      </c>
      <c r="H250">
        <v>3.38487341</v>
      </c>
      <c r="I250">
        <v>3.8641524519999999</v>
      </c>
      <c r="J250">
        <v>2.8261849739999998</v>
      </c>
      <c r="K250">
        <v>2.679497231</v>
      </c>
      <c r="L250">
        <v>6.3111241690000002</v>
      </c>
      <c r="M250">
        <v>3.1886770169999998</v>
      </c>
      <c r="N250">
        <f t="shared" si="6"/>
        <v>1.9792296727931666</v>
      </c>
      <c r="O250">
        <f t="shared" si="7"/>
        <v>0.98493903460570598</v>
      </c>
      <c r="P250" t="s">
        <v>3495</v>
      </c>
      <c r="Q250" t="s">
        <v>9</v>
      </c>
      <c r="R250">
        <v>2.8571428999999999E-2</v>
      </c>
    </row>
    <row r="251" spans="1:18">
      <c r="A251" t="s">
        <v>752</v>
      </c>
      <c r="B251" s="1" t="s">
        <v>753</v>
      </c>
      <c r="C251" s="1" t="s">
        <v>754</v>
      </c>
      <c r="D251">
        <v>39169.820659999998</v>
      </c>
      <c r="E251">
        <v>35708.502710000001</v>
      </c>
      <c r="F251">
        <v>31498.422030000002</v>
      </c>
      <c r="G251">
        <v>42762.701480000003</v>
      </c>
      <c r="H251">
        <v>19988.94714</v>
      </c>
      <c r="I251">
        <v>19272.712820000001</v>
      </c>
      <c r="J251">
        <v>19227.04448</v>
      </c>
      <c r="K251">
        <v>16955.382450000001</v>
      </c>
      <c r="L251">
        <v>37284.861720000001</v>
      </c>
      <c r="M251">
        <v>18861.021720000001</v>
      </c>
      <c r="N251">
        <f t="shared" si="6"/>
        <v>1.9768208887890513</v>
      </c>
      <c r="O251">
        <f t="shared" si="7"/>
        <v>0.98318216061601638</v>
      </c>
      <c r="P251" t="s">
        <v>3495</v>
      </c>
      <c r="Q251" t="s">
        <v>9</v>
      </c>
      <c r="R251">
        <v>2.8571428999999999E-2</v>
      </c>
    </row>
    <row r="252" spans="1:18">
      <c r="A252" t="s">
        <v>755</v>
      </c>
      <c r="B252" s="1" t="s">
        <v>756</v>
      </c>
      <c r="C252" s="1" t="s">
        <v>757</v>
      </c>
      <c r="D252">
        <v>1628.0299299999999</v>
      </c>
      <c r="E252">
        <v>1944.756952</v>
      </c>
      <c r="F252">
        <v>1823.4739099999999</v>
      </c>
      <c r="G252">
        <v>3473.5050919999999</v>
      </c>
      <c r="H252">
        <v>1358.661051</v>
      </c>
      <c r="I252">
        <v>1503.0457919999999</v>
      </c>
      <c r="J252">
        <v>1163.459308</v>
      </c>
      <c r="K252">
        <v>465.21907700000003</v>
      </c>
      <c r="L252">
        <v>2217.4414710000001</v>
      </c>
      <c r="M252">
        <v>1122.596307</v>
      </c>
      <c r="N252">
        <f t="shared" si="6"/>
        <v>1.9752794991156157</v>
      </c>
      <c r="O252">
        <f t="shared" si="7"/>
        <v>0.98205680693952402</v>
      </c>
      <c r="P252" t="s">
        <v>3495</v>
      </c>
      <c r="Q252" t="s">
        <v>9</v>
      </c>
      <c r="R252">
        <v>2.8571428999999999E-2</v>
      </c>
    </row>
    <row r="253" spans="1:18">
      <c r="A253" t="s">
        <v>758</v>
      </c>
      <c r="B253" s="1" t="s">
        <v>759</v>
      </c>
      <c r="C253" s="1" t="s">
        <v>760</v>
      </c>
      <c r="D253">
        <v>50.867055659999998</v>
      </c>
      <c r="E253">
        <v>59.054276350000002</v>
      </c>
      <c r="F253">
        <v>49.722972179999999</v>
      </c>
      <c r="G253">
        <v>38.887427379999998</v>
      </c>
      <c r="H253">
        <v>26.720282520000001</v>
      </c>
      <c r="I253">
        <v>21.285778409999999</v>
      </c>
      <c r="J253">
        <v>22.184555679999999</v>
      </c>
      <c r="K253">
        <v>30.413979260000001</v>
      </c>
      <c r="L253">
        <v>49.632932889999999</v>
      </c>
      <c r="M253">
        <v>25.151148970000001</v>
      </c>
      <c r="N253">
        <f t="shared" si="6"/>
        <v>1.9733863033136811</v>
      </c>
      <c r="O253">
        <f t="shared" si="7"/>
        <v>0.9806734007254615</v>
      </c>
      <c r="P253" t="s">
        <v>3495</v>
      </c>
      <c r="Q253" t="s">
        <v>9</v>
      </c>
      <c r="R253">
        <v>2.8571428999999999E-2</v>
      </c>
    </row>
    <row r="254" spans="1:18">
      <c r="A254" t="s">
        <v>761</v>
      </c>
      <c r="B254" s="1" t="s">
        <v>762</v>
      </c>
      <c r="C254" s="1" t="s">
        <v>763</v>
      </c>
      <c r="D254">
        <v>327.86100479999999</v>
      </c>
      <c r="E254">
        <v>306.52666269999997</v>
      </c>
      <c r="F254">
        <v>292.07458650000001</v>
      </c>
      <c r="G254">
        <v>272.49102019999998</v>
      </c>
      <c r="H254">
        <v>125.8392173</v>
      </c>
      <c r="I254">
        <v>134.32256960000001</v>
      </c>
      <c r="J254">
        <v>161.94319340000001</v>
      </c>
      <c r="K254">
        <v>186.5034441</v>
      </c>
      <c r="L254">
        <v>299.73831849999999</v>
      </c>
      <c r="M254">
        <v>152.1521061</v>
      </c>
      <c r="N254">
        <f t="shared" si="6"/>
        <v>1.9699912553494388</v>
      </c>
      <c r="O254">
        <f t="shared" si="7"/>
        <v>0.97818922567556055</v>
      </c>
      <c r="P254" t="s">
        <v>3495</v>
      </c>
      <c r="Q254" t="s">
        <v>9</v>
      </c>
      <c r="R254">
        <v>2.8571428999999999E-2</v>
      </c>
    </row>
    <row r="255" spans="1:18">
      <c r="A255" t="s">
        <v>764</v>
      </c>
      <c r="B255" s="1" t="s">
        <v>765</v>
      </c>
      <c r="C255" s="1" t="s">
        <v>766</v>
      </c>
      <c r="D255">
        <v>1.632444936</v>
      </c>
      <c r="E255">
        <v>3.3007263920000001</v>
      </c>
      <c r="F255">
        <v>2.1074195530000002</v>
      </c>
      <c r="G255">
        <v>2.920212931</v>
      </c>
      <c r="H255">
        <v>1.632444936</v>
      </c>
      <c r="I255">
        <v>1.074932819</v>
      </c>
      <c r="J255">
        <v>1.6101552109999999</v>
      </c>
      <c r="K255">
        <v>0.760760824</v>
      </c>
      <c r="L255">
        <v>2.490200953</v>
      </c>
      <c r="M255">
        <v>1.269573448</v>
      </c>
      <c r="N255">
        <f t="shared" si="6"/>
        <v>1.9614469386729014</v>
      </c>
      <c r="O255">
        <f t="shared" si="7"/>
        <v>0.97191830796209133</v>
      </c>
      <c r="P255" t="s">
        <v>3495</v>
      </c>
      <c r="Q255" t="s">
        <v>9</v>
      </c>
      <c r="R255">
        <v>4.2066411999999997E-2</v>
      </c>
    </row>
    <row r="256" spans="1:18">
      <c r="A256" t="s">
        <v>767</v>
      </c>
      <c r="B256" s="1" t="s">
        <v>768</v>
      </c>
      <c r="C256" s="1" t="s">
        <v>769</v>
      </c>
      <c r="D256">
        <v>934.54759279999996</v>
      </c>
      <c r="E256">
        <v>1273.7025100000001</v>
      </c>
      <c r="F256">
        <v>1055.090291</v>
      </c>
      <c r="G256">
        <v>2054.220237</v>
      </c>
      <c r="H256">
        <v>851.3049747</v>
      </c>
      <c r="I256">
        <v>840.34038759999999</v>
      </c>
      <c r="J256">
        <v>776.18283069999995</v>
      </c>
      <c r="K256">
        <v>262.21258990000001</v>
      </c>
      <c r="L256">
        <v>1329.3901579999999</v>
      </c>
      <c r="M256">
        <v>682.51019570000005</v>
      </c>
      <c r="N256">
        <f t="shared" si="6"/>
        <v>1.9477953096899059</v>
      </c>
      <c r="O256">
        <f t="shared" si="7"/>
        <v>0.96184207515571729</v>
      </c>
      <c r="P256" t="s">
        <v>3495</v>
      </c>
      <c r="Q256" t="s">
        <v>9</v>
      </c>
      <c r="R256">
        <v>2.8571428999999999E-2</v>
      </c>
    </row>
    <row r="257" spans="1:18">
      <c r="A257" t="s">
        <v>770</v>
      </c>
      <c r="B257" s="1" t="s">
        <v>771</v>
      </c>
      <c r="C257" s="1" t="s">
        <v>772</v>
      </c>
      <c r="D257">
        <v>4.6935147160000001</v>
      </c>
      <c r="E257">
        <v>3.79674617</v>
      </c>
      <c r="F257">
        <v>3.237511778</v>
      </c>
      <c r="G257">
        <v>3.2359051390000002</v>
      </c>
      <c r="H257">
        <v>1.8356431879999999</v>
      </c>
      <c r="I257">
        <v>1.479416107</v>
      </c>
      <c r="J257">
        <v>1.9291822949999999</v>
      </c>
      <c r="K257">
        <v>2.4625218609999999</v>
      </c>
      <c r="L257">
        <v>3.7409194499999998</v>
      </c>
      <c r="M257">
        <v>1.9266908629999999</v>
      </c>
      <c r="N257">
        <f t="shared" si="6"/>
        <v>1.9416293095276904</v>
      </c>
      <c r="O257">
        <f t="shared" si="7"/>
        <v>0.95726779171823639</v>
      </c>
      <c r="P257" t="s">
        <v>3495</v>
      </c>
      <c r="Q257" t="s">
        <v>9</v>
      </c>
      <c r="R257">
        <v>2.8571428999999999E-2</v>
      </c>
    </row>
    <row r="258" spans="1:18">
      <c r="A258" t="s">
        <v>773</v>
      </c>
      <c r="B258" s="1" t="s">
        <v>774</v>
      </c>
      <c r="C258" s="1" t="s">
        <v>775</v>
      </c>
      <c r="D258">
        <v>866.04713939999999</v>
      </c>
      <c r="E258">
        <v>994.40547879999997</v>
      </c>
      <c r="F258">
        <v>838.95827259999999</v>
      </c>
      <c r="G258">
        <v>1227.622948</v>
      </c>
      <c r="H258">
        <v>537.8073928</v>
      </c>
      <c r="I258">
        <v>584.1317358</v>
      </c>
      <c r="J258">
        <v>544.20129410000004</v>
      </c>
      <c r="K258">
        <v>356.59783970000001</v>
      </c>
      <c r="L258">
        <v>981.7584597</v>
      </c>
      <c r="M258">
        <v>505.68456559999998</v>
      </c>
      <c r="N258">
        <f t="shared" ref="N258:N321" si="8">L258/M258</f>
        <v>1.9414443834866373</v>
      </c>
      <c r="O258">
        <f t="shared" si="7"/>
        <v>0.95713037898613185</v>
      </c>
      <c r="P258" t="s">
        <v>3495</v>
      </c>
      <c r="Q258" t="s">
        <v>9</v>
      </c>
      <c r="R258">
        <v>2.8571428999999999E-2</v>
      </c>
    </row>
    <row r="259" spans="1:18">
      <c r="A259" t="s">
        <v>776</v>
      </c>
      <c r="B259" s="1" t="s">
        <v>777</v>
      </c>
      <c r="C259" s="1" t="s">
        <v>778</v>
      </c>
      <c r="D259">
        <v>8.3605124069999999</v>
      </c>
      <c r="E259">
        <v>8.1548423299999993</v>
      </c>
      <c r="F259">
        <v>6.867364963</v>
      </c>
      <c r="G259">
        <v>11.187584149999999</v>
      </c>
      <c r="H259">
        <v>4.3913766489999997</v>
      </c>
      <c r="I259">
        <v>5.1617294859999996</v>
      </c>
      <c r="J259">
        <v>5.0226297039999999</v>
      </c>
      <c r="K259">
        <v>3.247930126</v>
      </c>
      <c r="L259">
        <v>8.6425759620000004</v>
      </c>
      <c r="M259">
        <v>4.455916491</v>
      </c>
      <c r="N259">
        <f t="shared" si="8"/>
        <v>1.9395731449312748</v>
      </c>
      <c r="O259">
        <f t="shared" ref="O259:O322" si="9">LOG(N259,2)</f>
        <v>0.95573918362379784</v>
      </c>
      <c r="P259" t="s">
        <v>3495</v>
      </c>
      <c r="Q259" t="s">
        <v>9</v>
      </c>
      <c r="R259">
        <v>2.8571428999999999E-2</v>
      </c>
    </row>
    <row r="260" spans="1:18">
      <c r="A260" t="s">
        <v>779</v>
      </c>
      <c r="B260" s="1" t="s">
        <v>780</v>
      </c>
      <c r="C260" s="1" t="s">
        <v>781</v>
      </c>
      <c r="D260">
        <v>28.473517260000001</v>
      </c>
      <c r="E260">
        <v>31.83002098</v>
      </c>
      <c r="F260">
        <v>23.835588260000002</v>
      </c>
      <c r="G260">
        <v>27.465631680000001</v>
      </c>
      <c r="H260">
        <v>13.34038078</v>
      </c>
      <c r="I260">
        <v>10.52303661</v>
      </c>
      <c r="J260">
        <v>20.32693716</v>
      </c>
      <c r="K260">
        <v>13.3665784</v>
      </c>
      <c r="L260">
        <v>27.901189550000002</v>
      </c>
      <c r="M260">
        <v>14.389233239999999</v>
      </c>
      <c r="N260">
        <f t="shared" si="8"/>
        <v>1.9390324060102595</v>
      </c>
      <c r="O260">
        <f t="shared" si="9"/>
        <v>0.95533691463584713</v>
      </c>
      <c r="P260" t="s">
        <v>3495</v>
      </c>
      <c r="Q260" t="s">
        <v>9</v>
      </c>
      <c r="R260">
        <v>2.8571428999999999E-2</v>
      </c>
    </row>
    <row r="261" spans="1:18">
      <c r="A261" t="s">
        <v>782</v>
      </c>
      <c r="B261" s="1" t="s">
        <v>783</v>
      </c>
      <c r="C261" s="1" t="s">
        <v>784</v>
      </c>
      <c r="D261">
        <v>132.6975401</v>
      </c>
      <c r="E261">
        <v>95.656295790000001</v>
      </c>
      <c r="F261">
        <v>108.7648054</v>
      </c>
      <c r="G261">
        <v>125.0158148</v>
      </c>
      <c r="H261">
        <v>70.534122679999996</v>
      </c>
      <c r="I261">
        <v>66.029657159999999</v>
      </c>
      <c r="J261">
        <v>52.558315229999998</v>
      </c>
      <c r="K261">
        <v>49.211039210000003</v>
      </c>
      <c r="L261">
        <v>115.533614</v>
      </c>
      <c r="M261">
        <v>59.583283569999999</v>
      </c>
      <c r="N261">
        <f t="shared" si="8"/>
        <v>1.9390273089644026</v>
      </c>
      <c r="O261">
        <f t="shared" si="9"/>
        <v>0.95533312228435108</v>
      </c>
      <c r="P261" t="s">
        <v>3495</v>
      </c>
      <c r="Q261" t="s">
        <v>9</v>
      </c>
      <c r="R261">
        <v>2.8571428999999999E-2</v>
      </c>
    </row>
    <row r="262" spans="1:18">
      <c r="A262" t="s">
        <v>785</v>
      </c>
      <c r="B262" s="1" t="s">
        <v>786</v>
      </c>
      <c r="C262" s="1" t="s">
        <v>787</v>
      </c>
      <c r="D262">
        <v>318.6512725</v>
      </c>
      <c r="E262">
        <v>419.37694490000001</v>
      </c>
      <c r="F262">
        <v>271.17426449999999</v>
      </c>
      <c r="G262">
        <v>217.90567920000001</v>
      </c>
      <c r="H262">
        <v>140.10183599999999</v>
      </c>
      <c r="I262">
        <v>147.7483383</v>
      </c>
      <c r="J262">
        <v>152.6245692</v>
      </c>
      <c r="K262">
        <v>192.38680489999999</v>
      </c>
      <c r="L262">
        <v>306.77704030000001</v>
      </c>
      <c r="M262">
        <v>158.21538709999999</v>
      </c>
      <c r="N262">
        <f t="shared" si="8"/>
        <v>1.9389835964949584</v>
      </c>
      <c r="O262">
        <f t="shared" si="9"/>
        <v>0.95530059851666083</v>
      </c>
      <c r="P262" t="s">
        <v>3495</v>
      </c>
      <c r="Q262" t="s">
        <v>9</v>
      </c>
      <c r="R262">
        <v>2.8571428999999999E-2</v>
      </c>
    </row>
    <row r="263" spans="1:18">
      <c r="A263" t="s">
        <v>788</v>
      </c>
      <c r="B263" s="1" t="s">
        <v>789</v>
      </c>
      <c r="C263" s="1" t="s">
        <v>790</v>
      </c>
      <c r="D263">
        <v>186.23945800000001</v>
      </c>
      <c r="E263">
        <v>269.20075680000002</v>
      </c>
      <c r="F263">
        <v>233.80944170000001</v>
      </c>
      <c r="G263">
        <v>190.56670449999999</v>
      </c>
      <c r="H263">
        <v>140.08192460000001</v>
      </c>
      <c r="I263">
        <v>90.912785389999996</v>
      </c>
      <c r="J263">
        <v>88.891620230000001</v>
      </c>
      <c r="K263">
        <v>134.35319709999999</v>
      </c>
      <c r="L263">
        <v>219.9540902</v>
      </c>
      <c r="M263">
        <v>113.5598818</v>
      </c>
      <c r="N263">
        <f t="shared" si="8"/>
        <v>1.9368996049800398</v>
      </c>
      <c r="O263">
        <f t="shared" si="9"/>
        <v>0.95374917688846628</v>
      </c>
      <c r="P263" t="s">
        <v>3495</v>
      </c>
      <c r="Q263" t="s">
        <v>9</v>
      </c>
      <c r="R263">
        <v>2.8571428999999999E-2</v>
      </c>
    </row>
    <row r="264" spans="1:18">
      <c r="A264" t="s">
        <v>791</v>
      </c>
      <c r="B264" s="1" t="s">
        <v>792</v>
      </c>
      <c r="C264" s="1" t="s">
        <v>793</v>
      </c>
      <c r="D264">
        <v>5.6483582999999999</v>
      </c>
      <c r="E264">
        <v>8.7282545710000008</v>
      </c>
      <c r="F264">
        <v>4.8130648310000002</v>
      </c>
      <c r="G264">
        <v>3.6282224510000001</v>
      </c>
      <c r="H264">
        <v>2.4705988990000001</v>
      </c>
      <c r="I264">
        <v>3.0320421139999998</v>
      </c>
      <c r="J264">
        <v>2.665586002</v>
      </c>
      <c r="K264">
        <v>3.6282224510000001</v>
      </c>
      <c r="L264">
        <v>5.704475038</v>
      </c>
      <c r="M264">
        <v>2.949112366</v>
      </c>
      <c r="N264">
        <f t="shared" si="8"/>
        <v>1.9343023696778328</v>
      </c>
      <c r="O264">
        <f t="shared" si="9"/>
        <v>0.95181333418263414</v>
      </c>
      <c r="P264" t="s">
        <v>3495</v>
      </c>
      <c r="Q264" t="s">
        <v>9</v>
      </c>
      <c r="R264">
        <v>4.2066411999999997E-2</v>
      </c>
    </row>
    <row r="265" spans="1:18">
      <c r="A265" t="s">
        <v>794</v>
      </c>
      <c r="B265" s="1" t="s">
        <v>795</v>
      </c>
      <c r="C265" s="1" t="s">
        <v>796</v>
      </c>
      <c r="D265">
        <v>7.0465758230000004</v>
      </c>
      <c r="E265">
        <v>6.4602652540000003</v>
      </c>
      <c r="F265">
        <v>3.8534498830000001</v>
      </c>
      <c r="G265">
        <v>5.3369455419999996</v>
      </c>
      <c r="H265">
        <v>2.4085726520000001</v>
      </c>
      <c r="I265">
        <v>1.995733298</v>
      </c>
      <c r="J265">
        <v>3.6056931049999998</v>
      </c>
      <c r="K265">
        <v>3.8004584829999999</v>
      </c>
      <c r="L265">
        <v>5.6743091259999998</v>
      </c>
      <c r="M265">
        <v>2.952614385</v>
      </c>
      <c r="N265">
        <f t="shared" si="8"/>
        <v>1.9217914654981267</v>
      </c>
      <c r="O265">
        <f t="shared" si="9"/>
        <v>0.94245179708258109</v>
      </c>
      <c r="P265" t="s">
        <v>3495</v>
      </c>
      <c r="Q265" t="s">
        <v>9</v>
      </c>
      <c r="R265">
        <v>2.8571428999999999E-2</v>
      </c>
    </row>
    <row r="266" spans="1:18">
      <c r="A266" t="s">
        <v>797</v>
      </c>
      <c r="B266" s="1" t="s">
        <v>798</v>
      </c>
      <c r="C266" s="1" t="s">
        <v>799</v>
      </c>
      <c r="D266">
        <v>89.684502620000004</v>
      </c>
      <c r="E266">
        <v>104.7796043</v>
      </c>
      <c r="F266">
        <v>112.11754809999999</v>
      </c>
      <c r="G266">
        <v>98.894388230000004</v>
      </c>
      <c r="H266">
        <v>58.974399830000003</v>
      </c>
      <c r="I266">
        <v>47.554553400000003</v>
      </c>
      <c r="J266">
        <v>49.68579862</v>
      </c>
      <c r="K266">
        <v>54.850109539999998</v>
      </c>
      <c r="L266">
        <v>101.3690108</v>
      </c>
      <c r="M266">
        <v>52.766215350000003</v>
      </c>
      <c r="N266">
        <f t="shared" si="8"/>
        <v>1.9210968633550103</v>
      </c>
      <c r="O266">
        <f t="shared" si="9"/>
        <v>0.94193026276129788</v>
      </c>
      <c r="P266" t="s">
        <v>3495</v>
      </c>
      <c r="Q266" t="s">
        <v>9</v>
      </c>
      <c r="R266">
        <v>2.8571428999999999E-2</v>
      </c>
    </row>
    <row r="267" spans="1:18">
      <c r="A267" t="s">
        <v>800</v>
      </c>
      <c r="B267" s="1" t="s">
        <v>801</v>
      </c>
      <c r="C267" s="1" t="s">
        <v>802</v>
      </c>
      <c r="D267">
        <v>14.823749129999999</v>
      </c>
      <c r="E267">
        <v>17.77622165</v>
      </c>
      <c r="F267">
        <v>16.563407229999999</v>
      </c>
      <c r="G267">
        <v>15.845697550000001</v>
      </c>
      <c r="H267">
        <v>8.3811457419999993</v>
      </c>
      <c r="I267">
        <v>6.6109269160000004</v>
      </c>
      <c r="J267">
        <v>9.6451517679999998</v>
      </c>
      <c r="K267">
        <v>9.2863155620000004</v>
      </c>
      <c r="L267">
        <v>16.25226889</v>
      </c>
      <c r="M267">
        <v>8.4808849970000004</v>
      </c>
      <c r="N267">
        <f t="shared" si="8"/>
        <v>1.9163411478576851</v>
      </c>
      <c r="O267">
        <f t="shared" si="9"/>
        <v>0.93835441311560186</v>
      </c>
      <c r="P267" t="s">
        <v>3495</v>
      </c>
      <c r="Q267" t="s">
        <v>9</v>
      </c>
      <c r="R267">
        <v>2.8571428999999999E-2</v>
      </c>
    </row>
    <row r="268" spans="1:18">
      <c r="A268" t="s">
        <v>803</v>
      </c>
      <c r="B268" s="1" t="s">
        <v>804</v>
      </c>
      <c r="C268" s="1" t="s">
        <v>805</v>
      </c>
      <c r="D268">
        <v>50.975691269999999</v>
      </c>
      <c r="E268">
        <v>45.899189159999999</v>
      </c>
      <c r="F268">
        <v>51.43052058</v>
      </c>
      <c r="G268">
        <v>43.80382453</v>
      </c>
      <c r="H268">
        <v>25.865020250000001</v>
      </c>
      <c r="I268">
        <v>28.722048770000001</v>
      </c>
      <c r="J268">
        <v>18.586407680000001</v>
      </c>
      <c r="K268">
        <v>27.122534659999999</v>
      </c>
      <c r="L268">
        <v>48.02730639</v>
      </c>
      <c r="M268">
        <v>25.074002839999999</v>
      </c>
      <c r="N268">
        <f t="shared" si="8"/>
        <v>1.9154223877403056</v>
      </c>
      <c r="O268">
        <f t="shared" si="9"/>
        <v>0.9376625694367331</v>
      </c>
      <c r="P268" t="s">
        <v>3495</v>
      </c>
      <c r="Q268" t="s">
        <v>9</v>
      </c>
      <c r="R268">
        <v>2.8571428999999999E-2</v>
      </c>
    </row>
    <row r="269" spans="1:18">
      <c r="A269" t="s">
        <v>806</v>
      </c>
      <c r="B269" s="1" t="s">
        <v>807</v>
      </c>
      <c r="C269" s="1" t="s">
        <v>808</v>
      </c>
      <c r="D269">
        <v>278.83849029999999</v>
      </c>
      <c r="E269">
        <v>409.77140459999998</v>
      </c>
      <c r="F269">
        <v>319.96407219999998</v>
      </c>
      <c r="G269">
        <v>427.53578249999998</v>
      </c>
      <c r="H269">
        <v>225.94209409999999</v>
      </c>
      <c r="I269">
        <v>165.04646450000001</v>
      </c>
      <c r="J269">
        <v>210.62049329999999</v>
      </c>
      <c r="K269">
        <v>148.19403969999999</v>
      </c>
      <c r="L269">
        <v>359.0274374</v>
      </c>
      <c r="M269">
        <v>187.4507729</v>
      </c>
      <c r="N269">
        <f t="shared" si="8"/>
        <v>1.9153158551740492</v>
      </c>
      <c r="O269">
        <f t="shared" si="9"/>
        <v>0.93758232693759835</v>
      </c>
      <c r="P269" t="s">
        <v>3495</v>
      </c>
      <c r="Q269" t="s">
        <v>9</v>
      </c>
      <c r="R269">
        <v>2.8571428999999999E-2</v>
      </c>
    </row>
    <row r="270" spans="1:18">
      <c r="A270" t="s">
        <v>809</v>
      </c>
      <c r="B270" s="1" t="s">
        <v>810</v>
      </c>
      <c r="C270" s="1" t="s">
        <v>811</v>
      </c>
      <c r="D270">
        <v>34.62019823</v>
      </c>
      <c r="E270">
        <v>28.811120599999999</v>
      </c>
      <c r="F270">
        <v>40.596095759999997</v>
      </c>
      <c r="G270">
        <v>31.109813450000001</v>
      </c>
      <c r="H270">
        <v>18.37536618</v>
      </c>
      <c r="I270">
        <v>20.80623009</v>
      </c>
      <c r="J270">
        <v>15.0226393</v>
      </c>
      <c r="K270">
        <v>16.44346204</v>
      </c>
      <c r="L270">
        <v>33.784307009999999</v>
      </c>
      <c r="M270">
        <v>17.6619244</v>
      </c>
      <c r="N270">
        <f t="shared" si="8"/>
        <v>1.9128327267667389</v>
      </c>
      <c r="O270">
        <f t="shared" si="9"/>
        <v>0.93571071852697174</v>
      </c>
      <c r="P270" t="s">
        <v>3495</v>
      </c>
      <c r="Q270" t="s">
        <v>9</v>
      </c>
      <c r="R270">
        <v>2.8571428999999999E-2</v>
      </c>
    </row>
    <row r="271" spans="1:18">
      <c r="A271" t="s">
        <v>812</v>
      </c>
      <c r="B271" s="1" t="s">
        <v>813</v>
      </c>
      <c r="C271" s="1" t="s">
        <v>306</v>
      </c>
      <c r="D271">
        <v>4.6375258810000002</v>
      </c>
      <c r="E271">
        <v>8.0271548050000003</v>
      </c>
      <c r="F271">
        <v>4.694710937</v>
      </c>
      <c r="G271">
        <v>5.9003979129999999</v>
      </c>
      <c r="H271">
        <v>3.8636987409999999</v>
      </c>
      <c r="I271">
        <v>1.686737876</v>
      </c>
      <c r="J271">
        <v>4.3136292469999997</v>
      </c>
      <c r="K271">
        <v>2.3080566779999998</v>
      </c>
      <c r="L271">
        <v>5.8149473839999999</v>
      </c>
      <c r="M271">
        <v>3.0430306360000001</v>
      </c>
      <c r="N271">
        <f t="shared" si="8"/>
        <v>1.9109066189499906</v>
      </c>
      <c r="O271">
        <f t="shared" si="9"/>
        <v>0.93425727927328384</v>
      </c>
      <c r="P271" t="s">
        <v>3495</v>
      </c>
      <c r="Q271" t="s">
        <v>9</v>
      </c>
      <c r="R271">
        <v>2.8571428999999999E-2</v>
      </c>
    </row>
    <row r="272" spans="1:18">
      <c r="A272" t="s">
        <v>814</v>
      </c>
      <c r="B272" s="1" t="s">
        <v>815</v>
      </c>
      <c r="C272" s="1" t="s">
        <v>816</v>
      </c>
      <c r="D272">
        <v>45.572051170000002</v>
      </c>
      <c r="E272">
        <v>57.58508303</v>
      </c>
      <c r="F272">
        <v>43.299480719999998</v>
      </c>
      <c r="G272">
        <v>40.959621490000004</v>
      </c>
      <c r="H272">
        <v>25.31932982</v>
      </c>
      <c r="I272">
        <v>23.357193939999998</v>
      </c>
      <c r="J272">
        <v>21.926304309999999</v>
      </c>
      <c r="K272">
        <v>27.715332480000001</v>
      </c>
      <c r="L272">
        <v>46.854059100000001</v>
      </c>
      <c r="M272">
        <v>24.579540139999999</v>
      </c>
      <c r="N272">
        <f t="shared" si="8"/>
        <v>1.9062219566814078</v>
      </c>
      <c r="O272">
        <f t="shared" si="9"/>
        <v>0.93071611356065187</v>
      </c>
      <c r="P272" t="s">
        <v>3495</v>
      </c>
      <c r="Q272" t="s">
        <v>9</v>
      </c>
      <c r="R272">
        <v>2.8571428999999999E-2</v>
      </c>
    </row>
    <row r="273" spans="1:18">
      <c r="A273" t="s">
        <v>817</v>
      </c>
      <c r="B273" s="1" t="s">
        <v>818</v>
      </c>
      <c r="C273" s="1" t="s">
        <v>819</v>
      </c>
      <c r="D273">
        <v>210.3400455</v>
      </c>
      <c r="E273">
        <v>268.10111910000001</v>
      </c>
      <c r="F273">
        <v>272.56285170000001</v>
      </c>
      <c r="G273">
        <v>164.22225760000001</v>
      </c>
      <c r="H273">
        <v>132.48967200000001</v>
      </c>
      <c r="I273">
        <v>85.820327370000001</v>
      </c>
      <c r="J273">
        <v>103.2920714</v>
      </c>
      <c r="K273">
        <v>158.54424710000001</v>
      </c>
      <c r="L273">
        <v>228.8065685</v>
      </c>
      <c r="M273">
        <v>120.0365795</v>
      </c>
      <c r="N273">
        <f t="shared" si="8"/>
        <v>1.9061403569900957</v>
      </c>
      <c r="O273">
        <f t="shared" si="9"/>
        <v>0.93065435475583425</v>
      </c>
      <c r="P273" t="s">
        <v>3495</v>
      </c>
      <c r="Q273" t="s">
        <v>9</v>
      </c>
      <c r="R273">
        <v>2.8571428999999999E-2</v>
      </c>
    </row>
    <row r="274" spans="1:18">
      <c r="A274" t="s">
        <v>820</v>
      </c>
      <c r="B274" s="1" t="s">
        <v>821</v>
      </c>
      <c r="C274" s="1" t="s">
        <v>822</v>
      </c>
      <c r="D274">
        <v>13.28746628</v>
      </c>
      <c r="E274">
        <v>10.943222260000001</v>
      </c>
      <c r="F274">
        <v>7.2442394029999999</v>
      </c>
      <c r="G274">
        <v>9.3851337909999994</v>
      </c>
      <c r="H274">
        <v>3.8865391040000001</v>
      </c>
      <c r="I274">
        <v>4.9230996759999996</v>
      </c>
      <c r="J274">
        <v>7.114439999</v>
      </c>
      <c r="K274">
        <v>5.7198384200000003</v>
      </c>
      <c r="L274">
        <v>10.215015429999999</v>
      </c>
      <c r="M274">
        <v>5.4109793000000002</v>
      </c>
      <c r="N274">
        <f t="shared" si="8"/>
        <v>1.8878311787295137</v>
      </c>
      <c r="O274">
        <f t="shared" si="9"/>
        <v>0.91672975596055972</v>
      </c>
      <c r="P274" t="s">
        <v>3495</v>
      </c>
      <c r="Q274" t="s">
        <v>9</v>
      </c>
      <c r="R274">
        <v>2.8571428999999999E-2</v>
      </c>
    </row>
    <row r="275" spans="1:18">
      <c r="A275" t="s">
        <v>823</v>
      </c>
      <c r="B275" s="1" t="s">
        <v>332</v>
      </c>
      <c r="C275" s="1" t="s">
        <v>333</v>
      </c>
      <c r="D275">
        <v>2.0886649350000002</v>
      </c>
      <c r="E275">
        <v>2.0031242580000002</v>
      </c>
      <c r="F275">
        <v>1.467623772</v>
      </c>
      <c r="G275">
        <v>1.9018300640000001</v>
      </c>
      <c r="H275">
        <v>0.88489001</v>
      </c>
      <c r="I275">
        <v>1.085724951</v>
      </c>
      <c r="J275">
        <v>1.2192062180000001</v>
      </c>
      <c r="K275">
        <v>0.76798494100000003</v>
      </c>
      <c r="L275">
        <v>1.865310757</v>
      </c>
      <c r="M275">
        <v>0.98945152999999997</v>
      </c>
      <c r="N275">
        <f t="shared" si="8"/>
        <v>1.885196697810958</v>
      </c>
      <c r="O275">
        <f t="shared" si="9"/>
        <v>0.91471505938340392</v>
      </c>
      <c r="P275" t="s">
        <v>3495</v>
      </c>
      <c r="Q275" t="s">
        <v>9</v>
      </c>
      <c r="R275">
        <v>2.8571428999999999E-2</v>
      </c>
    </row>
    <row r="276" spans="1:18">
      <c r="A276" t="s">
        <v>824</v>
      </c>
      <c r="B276" s="1" t="s">
        <v>825</v>
      </c>
      <c r="C276" s="1" t="s">
        <v>826</v>
      </c>
      <c r="D276">
        <v>109.42911839999999</v>
      </c>
      <c r="E276">
        <v>135.0905822</v>
      </c>
      <c r="F276">
        <v>129.34914019999999</v>
      </c>
      <c r="G276">
        <v>190.84637290000001</v>
      </c>
      <c r="H276">
        <v>91.124193770000005</v>
      </c>
      <c r="I276">
        <v>88.184162439999994</v>
      </c>
      <c r="J276">
        <v>75.814681590000006</v>
      </c>
      <c r="K276">
        <v>46.188464009999997</v>
      </c>
      <c r="L276">
        <v>141.17880339999999</v>
      </c>
      <c r="M276">
        <v>75.327875449999993</v>
      </c>
      <c r="N276">
        <f t="shared" si="8"/>
        <v>1.8741906970907409</v>
      </c>
      <c r="O276">
        <f t="shared" si="9"/>
        <v>0.90626775329067866</v>
      </c>
      <c r="P276" t="s">
        <v>3495</v>
      </c>
      <c r="Q276" t="s">
        <v>9</v>
      </c>
      <c r="R276">
        <v>2.8571428999999999E-2</v>
      </c>
    </row>
    <row r="277" spans="1:18">
      <c r="A277" t="s">
        <v>827</v>
      </c>
      <c r="B277" s="1" t="s">
        <v>828</v>
      </c>
      <c r="C277" s="1" t="s">
        <v>829</v>
      </c>
      <c r="D277">
        <v>54.133241890000001</v>
      </c>
      <c r="E277">
        <v>38.213474249999997</v>
      </c>
      <c r="F277">
        <v>36.742816580000003</v>
      </c>
      <c r="G277">
        <v>60.992920339999998</v>
      </c>
      <c r="H277">
        <v>20.303142050000002</v>
      </c>
      <c r="I277">
        <v>35.517232129999996</v>
      </c>
      <c r="J277">
        <v>31.981226419999999</v>
      </c>
      <c r="K277">
        <v>13.70092599</v>
      </c>
      <c r="L277">
        <v>47.520613259999998</v>
      </c>
      <c r="M277">
        <v>25.375631649999999</v>
      </c>
      <c r="N277">
        <f t="shared" si="8"/>
        <v>1.8726869114211784</v>
      </c>
      <c r="O277">
        <f t="shared" si="9"/>
        <v>0.9051097201381707</v>
      </c>
      <c r="P277" t="s">
        <v>3495</v>
      </c>
      <c r="Q277" t="s">
        <v>9</v>
      </c>
      <c r="R277">
        <v>2.8571428999999999E-2</v>
      </c>
    </row>
    <row r="278" spans="1:18">
      <c r="A278" t="s">
        <v>830</v>
      </c>
      <c r="B278" s="1" t="s">
        <v>831</v>
      </c>
      <c r="C278" s="1" t="s">
        <v>832</v>
      </c>
      <c r="D278">
        <v>74.994114440000004</v>
      </c>
      <c r="E278">
        <v>62.650052119999998</v>
      </c>
      <c r="F278">
        <v>104.5512143</v>
      </c>
      <c r="G278">
        <v>59.216506039999999</v>
      </c>
      <c r="H278">
        <v>40.534157159999999</v>
      </c>
      <c r="I278">
        <v>41.941764390000003</v>
      </c>
      <c r="J278">
        <v>23.437689460000001</v>
      </c>
      <c r="K278">
        <v>55.125538159999998</v>
      </c>
      <c r="L278">
        <v>75.352971719999999</v>
      </c>
      <c r="M278">
        <v>40.259787289999998</v>
      </c>
      <c r="N278">
        <f t="shared" si="8"/>
        <v>1.8716684014551832</v>
      </c>
      <c r="O278">
        <f t="shared" si="9"/>
        <v>0.90432485909241211</v>
      </c>
      <c r="P278" t="s">
        <v>3495</v>
      </c>
      <c r="Q278" t="s">
        <v>9</v>
      </c>
      <c r="R278">
        <v>2.8571428999999999E-2</v>
      </c>
    </row>
    <row r="279" spans="1:18">
      <c r="A279" t="s">
        <v>833</v>
      </c>
      <c r="B279" s="1" t="s">
        <v>834</v>
      </c>
      <c r="C279" s="1" t="s">
        <v>835</v>
      </c>
      <c r="D279">
        <v>14.88031391</v>
      </c>
      <c r="E279">
        <v>9.8336068779999994</v>
      </c>
      <c r="F279">
        <v>15.065048920000001</v>
      </c>
      <c r="G279">
        <v>14.853001430000001</v>
      </c>
      <c r="H279">
        <v>6.4378226039999999</v>
      </c>
      <c r="I279">
        <v>8.8345780670000007</v>
      </c>
      <c r="J279">
        <v>6.5001762540000003</v>
      </c>
      <c r="K279">
        <v>7.4371767469999996</v>
      </c>
      <c r="L279">
        <v>13.65799279</v>
      </c>
      <c r="M279">
        <v>7.3024384180000004</v>
      </c>
      <c r="N279">
        <f t="shared" si="8"/>
        <v>1.8703331693060228</v>
      </c>
      <c r="O279">
        <f t="shared" si="9"/>
        <v>0.9032952855631885</v>
      </c>
      <c r="P279" t="s">
        <v>3495</v>
      </c>
      <c r="Q279" t="s">
        <v>9</v>
      </c>
      <c r="R279">
        <v>2.8571428999999999E-2</v>
      </c>
    </row>
    <row r="280" spans="1:18">
      <c r="A280" t="s">
        <v>836</v>
      </c>
      <c r="B280" s="1" t="s">
        <v>837</v>
      </c>
      <c r="C280" s="1" t="s">
        <v>838</v>
      </c>
      <c r="D280">
        <v>130.7625109</v>
      </c>
      <c r="E280">
        <v>102.1915518</v>
      </c>
      <c r="F280">
        <v>101.6453039</v>
      </c>
      <c r="G280">
        <v>95.235531719999997</v>
      </c>
      <c r="H280">
        <v>41.269789500000002</v>
      </c>
      <c r="I280">
        <v>58.767174500000003</v>
      </c>
      <c r="J280">
        <v>55.427037800000001</v>
      </c>
      <c r="K280">
        <v>75.064728700000003</v>
      </c>
      <c r="L280">
        <v>107.4587246</v>
      </c>
      <c r="M280">
        <v>57.632182630000003</v>
      </c>
      <c r="N280">
        <f t="shared" si="8"/>
        <v>1.8645610784843529</v>
      </c>
      <c r="O280">
        <f t="shared" si="9"/>
        <v>0.89883605706500325</v>
      </c>
      <c r="P280" t="s">
        <v>3495</v>
      </c>
      <c r="Q280" t="s">
        <v>9</v>
      </c>
      <c r="R280">
        <v>2.8571428999999999E-2</v>
      </c>
    </row>
    <row r="281" spans="1:18">
      <c r="A281" t="s">
        <v>839</v>
      </c>
      <c r="B281" s="1" t="s">
        <v>840</v>
      </c>
      <c r="C281" s="1" t="s">
        <v>841</v>
      </c>
      <c r="D281">
        <v>6.1705295329999998</v>
      </c>
      <c r="E281">
        <v>8.2239285049999999</v>
      </c>
      <c r="F281">
        <v>7.0247697740000001</v>
      </c>
      <c r="G281">
        <v>7.3534899139999998</v>
      </c>
      <c r="H281">
        <v>4.707503343</v>
      </c>
      <c r="I281">
        <v>4.6232931669999999</v>
      </c>
      <c r="J281">
        <v>3.0864267779999999</v>
      </c>
      <c r="K281">
        <v>3.020937194</v>
      </c>
      <c r="L281">
        <v>7.193179432</v>
      </c>
      <c r="M281">
        <v>3.8595401210000002</v>
      </c>
      <c r="N281">
        <f t="shared" si="8"/>
        <v>1.8637400328763156</v>
      </c>
      <c r="O281">
        <f t="shared" si="9"/>
        <v>0.898200637118584</v>
      </c>
      <c r="P281" t="s">
        <v>3495</v>
      </c>
      <c r="Q281" t="s">
        <v>9</v>
      </c>
      <c r="R281">
        <v>2.8571428999999999E-2</v>
      </c>
    </row>
    <row r="282" spans="1:18">
      <c r="A282" t="s">
        <v>842</v>
      </c>
      <c r="B282" s="1" t="s">
        <v>843</v>
      </c>
      <c r="C282" s="1" t="s">
        <v>844</v>
      </c>
      <c r="D282">
        <v>169.86240409999999</v>
      </c>
      <c r="E282">
        <v>208.11669359999999</v>
      </c>
      <c r="F282">
        <v>140.4651255</v>
      </c>
      <c r="G282">
        <v>203.5421623</v>
      </c>
      <c r="H282">
        <v>118.805435</v>
      </c>
      <c r="I282">
        <v>68.982435890000005</v>
      </c>
      <c r="J282">
        <v>111.1777878</v>
      </c>
      <c r="K282">
        <v>88.539664639999998</v>
      </c>
      <c r="L282">
        <v>180.49659639999999</v>
      </c>
      <c r="M282">
        <v>96.876330839999994</v>
      </c>
      <c r="N282">
        <f t="shared" si="8"/>
        <v>1.8631650769072419</v>
      </c>
      <c r="O282">
        <f t="shared" si="9"/>
        <v>0.8977555030958716</v>
      </c>
      <c r="P282" t="s">
        <v>3495</v>
      </c>
      <c r="Q282" t="s">
        <v>9</v>
      </c>
      <c r="R282">
        <v>2.8571428999999999E-2</v>
      </c>
    </row>
    <row r="283" spans="1:18">
      <c r="A283" t="s">
        <v>845</v>
      </c>
      <c r="B283" s="1" t="s">
        <v>846</v>
      </c>
      <c r="C283" s="1" t="s">
        <v>847</v>
      </c>
      <c r="D283">
        <v>78.248657420000001</v>
      </c>
      <c r="E283">
        <v>71.915661549999996</v>
      </c>
      <c r="F283">
        <v>64.993097399999996</v>
      </c>
      <c r="G283">
        <v>97.646778490000003</v>
      </c>
      <c r="H283">
        <v>44.749322939999999</v>
      </c>
      <c r="I283">
        <v>46.014983469999997</v>
      </c>
      <c r="J283">
        <v>49.167628460000003</v>
      </c>
      <c r="K283">
        <v>27.978558629999998</v>
      </c>
      <c r="L283">
        <v>78.201048720000003</v>
      </c>
      <c r="M283">
        <v>41.977623370000003</v>
      </c>
      <c r="N283">
        <f t="shared" si="8"/>
        <v>1.8629222533805394</v>
      </c>
      <c r="O283">
        <f t="shared" si="9"/>
        <v>0.89756746654856201</v>
      </c>
      <c r="P283" t="s">
        <v>3495</v>
      </c>
      <c r="Q283" t="s">
        <v>9</v>
      </c>
      <c r="R283">
        <v>2.8571428999999999E-2</v>
      </c>
    </row>
    <row r="284" spans="1:18">
      <c r="A284" t="s">
        <v>848</v>
      </c>
      <c r="B284" s="1" t="s">
        <v>849</v>
      </c>
      <c r="C284" s="1" t="s">
        <v>850</v>
      </c>
      <c r="D284">
        <v>104.4726819</v>
      </c>
      <c r="E284">
        <v>76.211955160000002</v>
      </c>
      <c r="F284">
        <v>76.099448850000002</v>
      </c>
      <c r="G284">
        <v>64.748148069999999</v>
      </c>
      <c r="H284">
        <v>22.28458698</v>
      </c>
      <c r="I284">
        <v>45.837752100000003</v>
      </c>
      <c r="J284">
        <v>56.696324869999998</v>
      </c>
      <c r="K284">
        <v>48.274644340000002</v>
      </c>
      <c r="L284">
        <v>80.383058500000004</v>
      </c>
      <c r="M284">
        <v>43.273327070000001</v>
      </c>
      <c r="N284">
        <f t="shared" si="8"/>
        <v>1.8575659405612697</v>
      </c>
      <c r="O284">
        <f t="shared" si="9"/>
        <v>0.8934134249938579</v>
      </c>
      <c r="P284" t="s">
        <v>3495</v>
      </c>
      <c r="Q284" t="s">
        <v>9</v>
      </c>
      <c r="R284">
        <v>2.8571428999999999E-2</v>
      </c>
    </row>
    <row r="285" spans="1:18">
      <c r="A285" t="s">
        <v>851</v>
      </c>
      <c r="B285" s="1" t="s">
        <v>852</v>
      </c>
      <c r="C285" s="1" t="s">
        <v>853</v>
      </c>
      <c r="D285">
        <v>6.2178057610000002</v>
      </c>
      <c r="E285">
        <v>3.3942404540000002</v>
      </c>
      <c r="F285">
        <v>5.4079723590000004</v>
      </c>
      <c r="G285">
        <v>4.301111251</v>
      </c>
      <c r="H285">
        <v>2.7004258229999998</v>
      </c>
      <c r="I285">
        <v>3.3347040400000001</v>
      </c>
      <c r="J285">
        <v>1.7105161390000001</v>
      </c>
      <c r="K285">
        <v>2.66909537</v>
      </c>
      <c r="L285">
        <v>4.8302824559999999</v>
      </c>
      <c r="M285">
        <v>2.603685343</v>
      </c>
      <c r="N285">
        <f t="shared" si="8"/>
        <v>1.855171351248798</v>
      </c>
      <c r="O285">
        <f t="shared" si="9"/>
        <v>0.89155244624229679</v>
      </c>
      <c r="P285" t="s">
        <v>3495</v>
      </c>
      <c r="Q285" t="s">
        <v>9</v>
      </c>
      <c r="R285">
        <v>2.8571428999999999E-2</v>
      </c>
    </row>
    <row r="286" spans="1:18">
      <c r="A286" t="s">
        <v>854</v>
      </c>
      <c r="B286" s="1" t="s">
        <v>855</v>
      </c>
      <c r="C286" s="1" t="s">
        <v>856</v>
      </c>
      <c r="D286">
        <v>1.9891634490000001</v>
      </c>
      <c r="E286">
        <v>2.327124505</v>
      </c>
      <c r="F286">
        <v>1.674293042</v>
      </c>
      <c r="G286">
        <v>2.8821513830000001</v>
      </c>
      <c r="H286">
        <v>1.297378565</v>
      </c>
      <c r="I286">
        <v>0.83000730300000003</v>
      </c>
      <c r="J286">
        <v>1.4256553460000001</v>
      </c>
      <c r="K286">
        <v>1.239441011</v>
      </c>
      <c r="L286">
        <v>2.2181830950000001</v>
      </c>
      <c r="M286">
        <v>1.1981205559999999</v>
      </c>
      <c r="N286">
        <f t="shared" si="8"/>
        <v>1.8513855587333736</v>
      </c>
      <c r="O286">
        <f t="shared" si="9"/>
        <v>0.88860537373283099</v>
      </c>
      <c r="P286" t="s">
        <v>3495</v>
      </c>
      <c r="Q286" t="s">
        <v>9</v>
      </c>
      <c r="R286">
        <v>2.8571428999999999E-2</v>
      </c>
    </row>
    <row r="287" spans="1:18">
      <c r="A287" t="s">
        <v>857</v>
      </c>
      <c r="B287" s="1" t="s">
        <v>858</v>
      </c>
      <c r="C287" s="1" t="s">
        <v>859</v>
      </c>
      <c r="D287">
        <v>123.9258361</v>
      </c>
      <c r="E287">
        <v>112.9319325</v>
      </c>
      <c r="F287">
        <v>105.16811439999999</v>
      </c>
      <c r="G287">
        <v>120.0760228</v>
      </c>
      <c r="H287">
        <v>64.483226389999999</v>
      </c>
      <c r="I287">
        <v>55.88141521</v>
      </c>
      <c r="J287">
        <v>72.201498430000001</v>
      </c>
      <c r="K287">
        <v>57.783064670000002</v>
      </c>
      <c r="L287">
        <v>115.5254765</v>
      </c>
      <c r="M287">
        <v>62.587301179999997</v>
      </c>
      <c r="N287">
        <f t="shared" si="8"/>
        <v>1.8458293347359829</v>
      </c>
      <c r="O287">
        <f t="shared" si="9"/>
        <v>0.88426916765738939</v>
      </c>
      <c r="P287" t="s">
        <v>3495</v>
      </c>
      <c r="Q287" t="s">
        <v>9</v>
      </c>
      <c r="R287">
        <v>2.8571428999999999E-2</v>
      </c>
    </row>
    <row r="288" spans="1:18">
      <c r="A288" t="s">
        <v>860</v>
      </c>
      <c r="B288" s="1" t="s">
        <v>861</v>
      </c>
      <c r="C288" s="1" t="s">
        <v>862</v>
      </c>
      <c r="D288">
        <v>229.66609009999999</v>
      </c>
      <c r="E288">
        <v>266.91929900000002</v>
      </c>
      <c r="F288">
        <v>247.7433058</v>
      </c>
      <c r="G288">
        <v>337.58132160000002</v>
      </c>
      <c r="H288">
        <v>168.6688724</v>
      </c>
      <c r="I288">
        <v>175.76798120000001</v>
      </c>
      <c r="J288">
        <v>135.52882009999999</v>
      </c>
      <c r="K288">
        <v>106.20330010000001</v>
      </c>
      <c r="L288">
        <v>270.47750409999998</v>
      </c>
      <c r="M288">
        <v>146.54224339999999</v>
      </c>
      <c r="N288">
        <f t="shared" si="8"/>
        <v>1.8457306086253078</v>
      </c>
      <c r="O288">
        <f t="shared" si="9"/>
        <v>0.88419200154198219</v>
      </c>
      <c r="P288" t="s">
        <v>3495</v>
      </c>
      <c r="Q288" t="s">
        <v>9</v>
      </c>
      <c r="R288">
        <v>2.8571428999999999E-2</v>
      </c>
    </row>
    <row r="289" spans="1:18">
      <c r="A289" t="s">
        <v>863</v>
      </c>
      <c r="B289" s="1" t="s">
        <v>864</v>
      </c>
      <c r="C289" s="1" t="s">
        <v>865</v>
      </c>
      <c r="D289">
        <v>383.95148189999998</v>
      </c>
      <c r="E289">
        <v>508.31825270000002</v>
      </c>
      <c r="F289">
        <v>473.4443172</v>
      </c>
      <c r="G289">
        <v>839.99246830000004</v>
      </c>
      <c r="H289">
        <v>377.54914869999999</v>
      </c>
      <c r="I289">
        <v>377.28089469999998</v>
      </c>
      <c r="J289">
        <v>301.12400250000002</v>
      </c>
      <c r="K289">
        <v>141.32320329999999</v>
      </c>
      <c r="L289">
        <v>551.42663000000005</v>
      </c>
      <c r="M289">
        <v>299.31931229999998</v>
      </c>
      <c r="N289">
        <f t="shared" si="8"/>
        <v>1.842268799038665</v>
      </c>
      <c r="O289">
        <f t="shared" si="9"/>
        <v>0.88148357540741806</v>
      </c>
      <c r="P289" t="s">
        <v>3495</v>
      </c>
      <c r="Q289" t="s">
        <v>9</v>
      </c>
      <c r="R289">
        <v>2.8571428999999999E-2</v>
      </c>
    </row>
    <row r="290" spans="1:18">
      <c r="A290" t="s">
        <v>866</v>
      </c>
      <c r="B290" s="1" t="s">
        <v>867</v>
      </c>
      <c r="C290" s="1" t="s">
        <v>868</v>
      </c>
      <c r="D290">
        <v>463.68627830000003</v>
      </c>
      <c r="E290">
        <v>679.60350240000002</v>
      </c>
      <c r="F290">
        <v>562.18831499999999</v>
      </c>
      <c r="G290">
        <v>787.80846729999996</v>
      </c>
      <c r="H290">
        <v>418.3140171</v>
      </c>
      <c r="I290">
        <v>357.91698860000002</v>
      </c>
      <c r="J290">
        <v>341.78375510000001</v>
      </c>
      <c r="K290">
        <v>235.4070577</v>
      </c>
      <c r="L290">
        <v>623.32164079999995</v>
      </c>
      <c r="M290">
        <v>338.35545459999997</v>
      </c>
      <c r="N290">
        <f t="shared" si="8"/>
        <v>1.8422095235227811</v>
      </c>
      <c r="O290">
        <f t="shared" si="9"/>
        <v>0.88143715554260538</v>
      </c>
      <c r="P290" t="s">
        <v>3495</v>
      </c>
      <c r="Q290" t="s">
        <v>9</v>
      </c>
      <c r="R290">
        <v>2.8571428999999999E-2</v>
      </c>
    </row>
    <row r="291" spans="1:18">
      <c r="A291" t="s">
        <v>869</v>
      </c>
      <c r="B291" s="1" t="s">
        <v>870</v>
      </c>
      <c r="C291" s="1" t="s">
        <v>871</v>
      </c>
      <c r="D291">
        <v>3989.6480780000002</v>
      </c>
      <c r="E291">
        <v>4150.2910840000004</v>
      </c>
      <c r="F291">
        <v>4174.6005109999996</v>
      </c>
      <c r="G291">
        <v>5773.6318929999998</v>
      </c>
      <c r="H291">
        <v>2604.2436619999999</v>
      </c>
      <c r="I291">
        <v>2811.019687</v>
      </c>
      <c r="J291">
        <v>2491.5205169999999</v>
      </c>
      <c r="K291">
        <v>1941.4334019999999</v>
      </c>
      <c r="L291">
        <v>4522.0428920000004</v>
      </c>
      <c r="M291">
        <v>2462.0543170000001</v>
      </c>
      <c r="N291">
        <f t="shared" si="8"/>
        <v>1.8366950155308048</v>
      </c>
      <c r="O291">
        <f t="shared" si="9"/>
        <v>0.87711208583393829</v>
      </c>
      <c r="P291" t="s">
        <v>3495</v>
      </c>
      <c r="Q291" t="s">
        <v>9</v>
      </c>
      <c r="R291">
        <v>2.8571428999999999E-2</v>
      </c>
    </row>
    <row r="292" spans="1:18">
      <c r="A292" t="s">
        <v>872</v>
      </c>
      <c r="B292" s="1" t="s">
        <v>873</v>
      </c>
      <c r="C292" s="1" t="s">
        <v>874</v>
      </c>
      <c r="D292">
        <v>30.519004200000001</v>
      </c>
      <c r="E292">
        <v>39.599966289999998</v>
      </c>
      <c r="F292">
        <v>34.294933559999997</v>
      </c>
      <c r="G292">
        <v>39.240704090000001</v>
      </c>
      <c r="H292">
        <v>25.466601730000001</v>
      </c>
      <c r="I292">
        <v>13.321655030000001</v>
      </c>
      <c r="J292">
        <v>19.802075599999998</v>
      </c>
      <c r="K292">
        <v>19.718782730000001</v>
      </c>
      <c r="L292">
        <v>35.913652030000002</v>
      </c>
      <c r="M292">
        <v>19.577278769999999</v>
      </c>
      <c r="N292">
        <f t="shared" si="8"/>
        <v>1.8344557715055718</v>
      </c>
      <c r="O292">
        <f t="shared" si="9"/>
        <v>0.87535212181252542</v>
      </c>
      <c r="P292" t="s">
        <v>3495</v>
      </c>
      <c r="Q292" t="s">
        <v>9</v>
      </c>
      <c r="R292">
        <v>2.8571428999999999E-2</v>
      </c>
    </row>
    <row r="293" spans="1:18">
      <c r="A293" t="s">
        <v>875</v>
      </c>
      <c r="B293" s="1" t="s">
        <v>876</v>
      </c>
      <c r="C293" s="1" t="s">
        <v>877</v>
      </c>
      <c r="D293">
        <v>4.0090622229999999</v>
      </c>
      <c r="E293">
        <v>2.7060228039999998</v>
      </c>
      <c r="F293">
        <v>2.804656091</v>
      </c>
      <c r="G293">
        <v>2.8462120070000001</v>
      </c>
      <c r="H293">
        <v>0.83716953800000005</v>
      </c>
      <c r="I293">
        <v>1.7764545759999999</v>
      </c>
      <c r="J293">
        <v>2.0617802649999999</v>
      </c>
      <c r="K293">
        <v>2.0733537179999999</v>
      </c>
      <c r="L293">
        <v>3.0914882810000002</v>
      </c>
      <c r="M293">
        <v>1.6871895240000001</v>
      </c>
      <c r="N293">
        <f t="shared" si="8"/>
        <v>1.8323301781003709</v>
      </c>
      <c r="O293">
        <f t="shared" si="9"/>
        <v>0.87367949436697934</v>
      </c>
      <c r="P293" t="s">
        <v>3495</v>
      </c>
      <c r="Q293" t="s">
        <v>9</v>
      </c>
      <c r="R293">
        <v>2.8571428999999999E-2</v>
      </c>
    </row>
    <row r="294" spans="1:18">
      <c r="A294" t="s">
        <v>878</v>
      </c>
      <c r="B294" s="1" t="s">
        <v>879</v>
      </c>
      <c r="C294" s="1" t="s">
        <v>880</v>
      </c>
      <c r="D294">
        <v>244.2351137</v>
      </c>
      <c r="E294">
        <v>238.04490010000001</v>
      </c>
      <c r="F294">
        <v>241.18985860000001</v>
      </c>
      <c r="G294">
        <v>268.8594511</v>
      </c>
      <c r="H294">
        <v>162.3055722</v>
      </c>
      <c r="I294">
        <v>146.2337977</v>
      </c>
      <c r="J294">
        <v>113.9256748</v>
      </c>
      <c r="K294">
        <v>120.3143338</v>
      </c>
      <c r="L294">
        <v>248.08233089999999</v>
      </c>
      <c r="M294">
        <v>135.69484460000001</v>
      </c>
      <c r="N294">
        <f t="shared" si="8"/>
        <v>1.8282369653120925</v>
      </c>
      <c r="O294">
        <f t="shared" si="9"/>
        <v>0.8704530761531809</v>
      </c>
      <c r="P294" t="s">
        <v>3495</v>
      </c>
      <c r="Q294" t="s">
        <v>9</v>
      </c>
      <c r="R294">
        <v>2.8571428999999999E-2</v>
      </c>
    </row>
    <row r="295" spans="1:18">
      <c r="A295" t="s">
        <v>881</v>
      </c>
      <c r="B295" s="1" t="s">
        <v>882</v>
      </c>
      <c r="C295" s="1" t="s">
        <v>883</v>
      </c>
      <c r="D295">
        <v>9.0737831230000001</v>
      </c>
      <c r="E295">
        <v>7.7374401869999998</v>
      </c>
      <c r="F295">
        <v>11.387942450000001</v>
      </c>
      <c r="G295">
        <v>10.85854378</v>
      </c>
      <c r="H295">
        <v>5.6678507910000002</v>
      </c>
      <c r="I295">
        <v>6.5567878469999998</v>
      </c>
      <c r="J295">
        <v>4.6735057659999999</v>
      </c>
      <c r="K295">
        <v>4.4658507749999998</v>
      </c>
      <c r="L295">
        <v>9.7644273839999993</v>
      </c>
      <c r="M295">
        <v>5.340998795</v>
      </c>
      <c r="N295">
        <f t="shared" si="8"/>
        <v>1.8282025064564724</v>
      </c>
      <c r="O295">
        <f t="shared" si="9"/>
        <v>0.87042588378721775</v>
      </c>
      <c r="P295" t="s">
        <v>3495</v>
      </c>
      <c r="Q295" t="s">
        <v>9</v>
      </c>
      <c r="R295">
        <v>2.8571428999999999E-2</v>
      </c>
    </row>
    <row r="296" spans="1:18">
      <c r="A296" t="s">
        <v>884</v>
      </c>
      <c r="B296" s="1" t="s">
        <v>885</v>
      </c>
      <c r="C296" s="1" t="s">
        <v>886</v>
      </c>
      <c r="D296">
        <v>109.7861664</v>
      </c>
      <c r="E296">
        <v>123.9684231</v>
      </c>
      <c r="F296">
        <v>134.10289040000001</v>
      </c>
      <c r="G296">
        <v>167.5253203</v>
      </c>
      <c r="H296">
        <v>81.501964060000006</v>
      </c>
      <c r="I296">
        <v>95.862552519999994</v>
      </c>
      <c r="J296">
        <v>61.303416630000001</v>
      </c>
      <c r="K296">
        <v>54.291033499999998</v>
      </c>
      <c r="L296">
        <v>133.84569999999999</v>
      </c>
      <c r="M296">
        <v>73.239741679999995</v>
      </c>
      <c r="N296">
        <f t="shared" si="8"/>
        <v>1.8275009841624008</v>
      </c>
      <c r="O296">
        <f t="shared" si="9"/>
        <v>0.86987218311113679</v>
      </c>
      <c r="P296" t="s">
        <v>3495</v>
      </c>
      <c r="Q296" t="s">
        <v>9</v>
      </c>
      <c r="R296">
        <v>2.8571428999999999E-2</v>
      </c>
    </row>
    <row r="297" spans="1:18">
      <c r="A297" t="s">
        <v>887</v>
      </c>
      <c r="B297" s="1" t="s">
        <v>888</v>
      </c>
      <c r="C297" s="1" t="s">
        <v>889</v>
      </c>
      <c r="D297">
        <v>215.0528324</v>
      </c>
      <c r="E297">
        <v>287.51234649999998</v>
      </c>
      <c r="F297">
        <v>221.02383589999999</v>
      </c>
      <c r="G297">
        <v>438.85694030000002</v>
      </c>
      <c r="H297">
        <v>192.983923</v>
      </c>
      <c r="I297">
        <v>162.83390589999999</v>
      </c>
      <c r="J297">
        <v>198.8793943</v>
      </c>
      <c r="K297">
        <v>82.313712010000003</v>
      </c>
      <c r="L297">
        <v>290.61148880000002</v>
      </c>
      <c r="M297">
        <v>159.25273379999999</v>
      </c>
      <c r="N297">
        <f t="shared" si="8"/>
        <v>1.8248445842378378</v>
      </c>
      <c r="O297">
        <f t="shared" si="9"/>
        <v>0.86777359982991698</v>
      </c>
      <c r="P297" t="s">
        <v>3495</v>
      </c>
      <c r="Q297" t="s">
        <v>9</v>
      </c>
      <c r="R297">
        <v>2.8571428999999999E-2</v>
      </c>
    </row>
    <row r="298" spans="1:18">
      <c r="A298" t="s">
        <v>890</v>
      </c>
      <c r="B298" s="1" t="s">
        <v>557</v>
      </c>
      <c r="C298" s="1" t="s">
        <v>558</v>
      </c>
      <c r="D298">
        <v>9.6032321039999999</v>
      </c>
      <c r="E298">
        <v>12.032109849999999</v>
      </c>
      <c r="F298">
        <v>9.2397518190000003</v>
      </c>
      <c r="G298">
        <v>10.39983125</v>
      </c>
      <c r="H298">
        <v>7.2561379749999997</v>
      </c>
      <c r="I298">
        <v>4.4809209670000003</v>
      </c>
      <c r="J298">
        <v>5.913979994</v>
      </c>
      <c r="K298">
        <v>5.0580310099999997</v>
      </c>
      <c r="L298">
        <v>10.31873126</v>
      </c>
      <c r="M298">
        <v>5.6772674869999999</v>
      </c>
      <c r="N298">
        <f t="shared" si="8"/>
        <v>1.8175524200027886</v>
      </c>
      <c r="O298">
        <f t="shared" si="9"/>
        <v>0.86199697349149462</v>
      </c>
      <c r="P298" t="s">
        <v>3495</v>
      </c>
      <c r="Q298" t="s">
        <v>9</v>
      </c>
      <c r="R298">
        <v>2.8571428999999999E-2</v>
      </c>
    </row>
    <row r="299" spans="1:18">
      <c r="A299" t="s">
        <v>891</v>
      </c>
      <c r="B299" s="1" t="s">
        <v>892</v>
      </c>
      <c r="C299" s="1" t="s">
        <v>893</v>
      </c>
      <c r="D299">
        <v>9.4713497360000005</v>
      </c>
      <c r="E299">
        <v>12.84116745</v>
      </c>
      <c r="F299">
        <v>11.03743601</v>
      </c>
      <c r="G299">
        <v>9.7405436119999997</v>
      </c>
      <c r="H299">
        <v>6.6744673499999996</v>
      </c>
      <c r="I299">
        <v>5.2826226570000001</v>
      </c>
      <c r="J299">
        <v>5.6207028809999997</v>
      </c>
      <c r="K299">
        <v>6.1530462960000003</v>
      </c>
      <c r="L299">
        <v>10.772624199999999</v>
      </c>
      <c r="M299">
        <v>5.9327097960000001</v>
      </c>
      <c r="N299">
        <f t="shared" si="8"/>
        <v>1.8158016438395832</v>
      </c>
      <c r="O299">
        <f t="shared" si="9"/>
        <v>0.86060661282778073</v>
      </c>
      <c r="P299" t="s">
        <v>3495</v>
      </c>
      <c r="Q299" t="s">
        <v>9</v>
      </c>
      <c r="R299">
        <v>2.8571428999999999E-2</v>
      </c>
    </row>
    <row r="300" spans="1:18">
      <c r="A300" t="s">
        <v>894</v>
      </c>
      <c r="B300" s="1" t="s">
        <v>895</v>
      </c>
      <c r="C300" s="1" t="s">
        <v>896</v>
      </c>
      <c r="D300">
        <v>4769.0506100000002</v>
      </c>
      <c r="E300">
        <v>4851.8976380000004</v>
      </c>
      <c r="F300">
        <v>4700.7371380000004</v>
      </c>
      <c r="G300">
        <v>5338.0901119999999</v>
      </c>
      <c r="H300">
        <v>3001.5435240000002</v>
      </c>
      <c r="I300">
        <v>2813.0723210000001</v>
      </c>
      <c r="J300">
        <v>2514.0144340000002</v>
      </c>
      <c r="K300">
        <v>2511.207363</v>
      </c>
      <c r="L300">
        <v>4914.9438749999999</v>
      </c>
      <c r="M300">
        <v>2709.9594099999999</v>
      </c>
      <c r="N300">
        <f t="shared" si="8"/>
        <v>1.8136595909383011</v>
      </c>
      <c r="O300">
        <f t="shared" si="9"/>
        <v>0.85890369922330667</v>
      </c>
      <c r="P300" t="s">
        <v>3495</v>
      </c>
      <c r="Q300" t="s">
        <v>9</v>
      </c>
      <c r="R300">
        <v>2.8571428999999999E-2</v>
      </c>
    </row>
    <row r="301" spans="1:18">
      <c r="A301" t="s">
        <v>897</v>
      </c>
      <c r="B301" s="1" t="s">
        <v>557</v>
      </c>
      <c r="C301" s="1" t="s">
        <v>558</v>
      </c>
      <c r="D301">
        <v>3.760568374</v>
      </c>
      <c r="E301">
        <v>4.8861643949999998</v>
      </c>
      <c r="F301">
        <v>3.8548616820000001</v>
      </c>
      <c r="G301">
        <v>4.3050167840000002</v>
      </c>
      <c r="H301">
        <v>2.9614636239999999</v>
      </c>
      <c r="I301">
        <v>1.6224636640000001</v>
      </c>
      <c r="J301">
        <v>2.3281338900000002</v>
      </c>
      <c r="K301">
        <v>2.385621166</v>
      </c>
      <c r="L301">
        <v>4.2016528089999996</v>
      </c>
      <c r="M301">
        <v>2.324420586</v>
      </c>
      <c r="N301">
        <f t="shared" si="8"/>
        <v>1.8076129743070515</v>
      </c>
      <c r="O301">
        <f t="shared" si="9"/>
        <v>0.85408581723400545</v>
      </c>
      <c r="P301" t="s">
        <v>3495</v>
      </c>
      <c r="Q301" t="s">
        <v>9</v>
      </c>
      <c r="R301">
        <v>2.8571428999999999E-2</v>
      </c>
    </row>
    <row r="302" spans="1:18">
      <c r="A302" t="s">
        <v>898</v>
      </c>
      <c r="B302" s="1" t="s">
        <v>899</v>
      </c>
      <c r="C302" s="1" t="s">
        <v>900</v>
      </c>
      <c r="D302">
        <v>3.9135051160000001</v>
      </c>
      <c r="E302">
        <v>3.1969048889999998</v>
      </c>
      <c r="F302">
        <v>3.3103201640000002</v>
      </c>
      <c r="G302">
        <v>3.0438656769999999</v>
      </c>
      <c r="H302">
        <v>1.2151432419999999</v>
      </c>
      <c r="I302">
        <v>2.161423729</v>
      </c>
      <c r="J302">
        <v>1.804782012</v>
      </c>
      <c r="K302">
        <v>2.2734586800000001</v>
      </c>
      <c r="L302">
        <v>3.3661489609999999</v>
      </c>
      <c r="M302">
        <v>1.8637019159999999</v>
      </c>
      <c r="N302">
        <f t="shared" si="8"/>
        <v>1.8061627409948964</v>
      </c>
      <c r="O302">
        <f t="shared" si="9"/>
        <v>0.85292789007707881</v>
      </c>
      <c r="P302" t="s">
        <v>3495</v>
      </c>
      <c r="Q302" t="s">
        <v>9</v>
      </c>
      <c r="R302">
        <v>2.8571428999999999E-2</v>
      </c>
    </row>
    <row r="303" spans="1:18">
      <c r="A303" t="s">
        <v>901</v>
      </c>
      <c r="B303" s="1" t="s">
        <v>902</v>
      </c>
      <c r="C303" s="1" t="s">
        <v>903</v>
      </c>
      <c r="D303">
        <v>146.0199878</v>
      </c>
      <c r="E303">
        <v>123.7880388</v>
      </c>
      <c r="F303">
        <v>98.758123909999995</v>
      </c>
      <c r="G303">
        <v>140.4112106</v>
      </c>
      <c r="H303">
        <v>55.215688409999998</v>
      </c>
      <c r="I303">
        <v>72.023368500000004</v>
      </c>
      <c r="J303">
        <v>74.924316570000002</v>
      </c>
      <c r="K303">
        <v>79.937287650000002</v>
      </c>
      <c r="L303">
        <v>127.2443403</v>
      </c>
      <c r="M303">
        <v>70.525165279999996</v>
      </c>
      <c r="N303">
        <f t="shared" si="8"/>
        <v>1.804240228219427</v>
      </c>
      <c r="O303">
        <f t="shared" si="9"/>
        <v>0.85139144113605181</v>
      </c>
      <c r="P303" t="s">
        <v>3495</v>
      </c>
      <c r="Q303" t="s">
        <v>9</v>
      </c>
      <c r="R303">
        <v>2.8571428999999999E-2</v>
      </c>
    </row>
    <row r="304" spans="1:18">
      <c r="A304" t="s">
        <v>904</v>
      </c>
      <c r="B304" s="1" t="s">
        <v>905</v>
      </c>
      <c r="C304" s="1" t="s">
        <v>906</v>
      </c>
      <c r="D304">
        <v>65.516312170000006</v>
      </c>
      <c r="E304">
        <v>60.691114849999998</v>
      </c>
      <c r="F304">
        <v>100.7771178</v>
      </c>
      <c r="G304">
        <v>95.405526510000001</v>
      </c>
      <c r="H304">
        <v>49.422430650000003</v>
      </c>
      <c r="I304">
        <v>56.404977209999998</v>
      </c>
      <c r="J304">
        <v>37.350694900000001</v>
      </c>
      <c r="K304">
        <v>36.043918249999997</v>
      </c>
      <c r="L304">
        <v>80.597517819999993</v>
      </c>
      <c r="M304">
        <v>44.805505250000003</v>
      </c>
      <c r="N304">
        <f t="shared" si="8"/>
        <v>1.7988306876642126</v>
      </c>
      <c r="O304">
        <f t="shared" si="9"/>
        <v>0.84705940139626767</v>
      </c>
      <c r="P304" t="s">
        <v>3495</v>
      </c>
      <c r="Q304" t="s">
        <v>9</v>
      </c>
      <c r="R304">
        <v>2.8571428999999999E-2</v>
      </c>
    </row>
    <row r="305" spans="1:18">
      <c r="A305" t="s">
        <v>907</v>
      </c>
      <c r="B305" s="1" t="s">
        <v>908</v>
      </c>
      <c r="C305" s="1" t="s">
        <v>909</v>
      </c>
      <c r="D305">
        <v>203.4068011</v>
      </c>
      <c r="E305">
        <v>163.94511199999999</v>
      </c>
      <c r="F305">
        <v>163.9683642</v>
      </c>
      <c r="G305">
        <v>193.18842910000001</v>
      </c>
      <c r="H305">
        <v>82.001615729999997</v>
      </c>
      <c r="I305">
        <v>115.2807356</v>
      </c>
      <c r="J305">
        <v>109.0375961</v>
      </c>
      <c r="K305">
        <v>97.713591480000005</v>
      </c>
      <c r="L305">
        <v>181.12717660000001</v>
      </c>
      <c r="M305">
        <v>101.00838469999999</v>
      </c>
      <c r="N305">
        <f t="shared" si="8"/>
        <v>1.7931895172658872</v>
      </c>
      <c r="O305">
        <f t="shared" si="9"/>
        <v>0.8425279707332689</v>
      </c>
      <c r="P305" t="s">
        <v>3495</v>
      </c>
      <c r="Q305" t="s">
        <v>9</v>
      </c>
      <c r="R305">
        <v>2.8571428999999999E-2</v>
      </c>
    </row>
    <row r="306" spans="1:18">
      <c r="A306" t="s">
        <v>910</v>
      </c>
      <c r="B306" s="1" t="s">
        <v>911</v>
      </c>
      <c r="C306" s="1" t="s">
        <v>912</v>
      </c>
      <c r="D306">
        <v>28.865516979999999</v>
      </c>
      <c r="E306">
        <v>33.157714060000004</v>
      </c>
      <c r="F306">
        <v>34.682095320000002</v>
      </c>
      <c r="G306">
        <v>33.863761949999997</v>
      </c>
      <c r="H306">
        <v>16.939850180000001</v>
      </c>
      <c r="I306">
        <v>14.862963580000001</v>
      </c>
      <c r="J306">
        <v>20.396777490000002</v>
      </c>
      <c r="K306">
        <v>20.653196269999999</v>
      </c>
      <c r="L306">
        <v>32.642272079999998</v>
      </c>
      <c r="M306">
        <v>18.213196880000002</v>
      </c>
      <c r="N306">
        <f t="shared" si="8"/>
        <v>1.7922318797225891</v>
      </c>
      <c r="O306">
        <f t="shared" si="9"/>
        <v>0.84175730596917786</v>
      </c>
      <c r="P306" t="s">
        <v>3495</v>
      </c>
      <c r="Q306" t="s">
        <v>9</v>
      </c>
      <c r="R306">
        <v>2.8571428999999999E-2</v>
      </c>
    </row>
    <row r="307" spans="1:18">
      <c r="A307" t="s">
        <v>913</v>
      </c>
      <c r="B307" s="1" t="s">
        <v>914</v>
      </c>
      <c r="C307" s="1" t="s">
        <v>915</v>
      </c>
      <c r="D307">
        <v>45.412583439999999</v>
      </c>
      <c r="E307">
        <v>61.950264060000002</v>
      </c>
      <c r="F307">
        <v>52.911870350000001</v>
      </c>
      <c r="G307">
        <v>85.566839110000004</v>
      </c>
      <c r="H307">
        <v>44.975919660000002</v>
      </c>
      <c r="I307">
        <v>32.63485592</v>
      </c>
      <c r="J307">
        <v>43.516280389999999</v>
      </c>
      <c r="K307">
        <v>16.058813199999999</v>
      </c>
      <c r="L307">
        <v>61.460389239999998</v>
      </c>
      <c r="M307">
        <v>34.296467290000002</v>
      </c>
      <c r="N307">
        <f t="shared" si="8"/>
        <v>1.7920326522353023</v>
      </c>
      <c r="O307">
        <f t="shared" si="9"/>
        <v>0.84159692466603986</v>
      </c>
      <c r="P307" t="s">
        <v>3495</v>
      </c>
      <c r="Q307" t="s">
        <v>9</v>
      </c>
      <c r="R307">
        <v>2.8571428999999999E-2</v>
      </c>
    </row>
    <row r="308" spans="1:18">
      <c r="A308" t="s">
        <v>916</v>
      </c>
      <c r="B308" s="1" t="s">
        <v>917</v>
      </c>
      <c r="C308" s="1" t="s">
        <v>918</v>
      </c>
      <c r="D308">
        <v>21.953413139999999</v>
      </c>
      <c r="E308">
        <v>13.65038478</v>
      </c>
      <c r="F308">
        <v>22.45911139</v>
      </c>
      <c r="G308">
        <v>17.918625429999999</v>
      </c>
      <c r="H308">
        <v>8.6328997310000002</v>
      </c>
      <c r="I308">
        <v>13.292683009999999</v>
      </c>
      <c r="J308">
        <v>9.3188190080000002</v>
      </c>
      <c r="K308">
        <v>11.17470619</v>
      </c>
      <c r="L308">
        <v>18.99538368</v>
      </c>
      <c r="M308">
        <v>10.60477699</v>
      </c>
      <c r="N308">
        <f t="shared" si="8"/>
        <v>1.7912101025709548</v>
      </c>
      <c r="O308">
        <f t="shared" si="9"/>
        <v>0.84093457024369911</v>
      </c>
      <c r="P308" t="s">
        <v>3495</v>
      </c>
      <c r="Q308" t="s">
        <v>9</v>
      </c>
      <c r="R308">
        <v>2.8571428999999999E-2</v>
      </c>
    </row>
    <row r="309" spans="1:18">
      <c r="A309" t="s">
        <v>919</v>
      </c>
      <c r="B309" s="1" t="s">
        <v>920</v>
      </c>
      <c r="C309" s="1" t="s">
        <v>921</v>
      </c>
      <c r="D309">
        <v>11.08429641</v>
      </c>
      <c r="E309">
        <v>16.56918508</v>
      </c>
      <c r="F309">
        <v>13.01761722</v>
      </c>
      <c r="G309">
        <v>25.40464029</v>
      </c>
      <c r="H309">
        <v>11.08429641</v>
      </c>
      <c r="I309">
        <v>10.327012059999999</v>
      </c>
      <c r="J309">
        <v>8.6270434260000002</v>
      </c>
      <c r="K309">
        <v>6.8506358790000004</v>
      </c>
      <c r="L309">
        <v>16.51893475</v>
      </c>
      <c r="M309">
        <v>9.2222469419999999</v>
      </c>
      <c r="N309">
        <f t="shared" si="8"/>
        <v>1.7912049909192294</v>
      </c>
      <c r="O309">
        <f t="shared" si="9"/>
        <v>0.84093045315821191</v>
      </c>
      <c r="P309" t="s">
        <v>3495</v>
      </c>
      <c r="Q309" t="s">
        <v>9</v>
      </c>
      <c r="R309">
        <v>4.2066411999999997E-2</v>
      </c>
    </row>
    <row r="310" spans="1:18">
      <c r="A310" t="s">
        <v>922</v>
      </c>
      <c r="B310" s="1" t="s">
        <v>923</v>
      </c>
      <c r="C310" s="1" t="s">
        <v>924</v>
      </c>
      <c r="D310">
        <v>87.465119959999996</v>
      </c>
      <c r="E310">
        <v>87.549341749999996</v>
      </c>
      <c r="F310">
        <v>67.012506090000002</v>
      </c>
      <c r="G310">
        <v>100.6042176</v>
      </c>
      <c r="H310">
        <v>49.534990499999999</v>
      </c>
      <c r="I310">
        <v>51.125788550000003</v>
      </c>
      <c r="J310">
        <v>52.353077409999997</v>
      </c>
      <c r="K310">
        <v>38.896176220000001</v>
      </c>
      <c r="L310">
        <v>85.657796340000004</v>
      </c>
      <c r="M310">
        <v>47.97750817</v>
      </c>
      <c r="N310">
        <f t="shared" si="8"/>
        <v>1.7853740139334962</v>
      </c>
      <c r="O310">
        <f t="shared" si="9"/>
        <v>0.83622633281157166</v>
      </c>
      <c r="P310" t="s">
        <v>3495</v>
      </c>
      <c r="Q310" t="s">
        <v>9</v>
      </c>
      <c r="R310">
        <v>2.8571428999999999E-2</v>
      </c>
    </row>
    <row r="311" spans="1:18">
      <c r="A311" t="s">
        <v>925</v>
      </c>
      <c r="B311" s="1" t="s">
        <v>926</v>
      </c>
      <c r="C311" s="1" t="s">
        <v>927</v>
      </c>
      <c r="D311">
        <v>23.576704769999999</v>
      </c>
      <c r="E311">
        <v>24.828895379999999</v>
      </c>
      <c r="F311">
        <v>18.86196095</v>
      </c>
      <c r="G311">
        <v>26.293582170000001</v>
      </c>
      <c r="H311">
        <v>12.753309290000001</v>
      </c>
      <c r="I311">
        <v>12.50255252</v>
      </c>
      <c r="J311">
        <v>13.91665233</v>
      </c>
      <c r="K311">
        <v>13.488801219999999</v>
      </c>
      <c r="L311">
        <v>23.390285819999999</v>
      </c>
      <c r="M311">
        <v>13.165328840000001</v>
      </c>
      <c r="N311">
        <f t="shared" si="8"/>
        <v>1.7766579250898527</v>
      </c>
      <c r="O311">
        <f t="shared" si="9"/>
        <v>0.82916593388024928</v>
      </c>
      <c r="P311" t="s">
        <v>3495</v>
      </c>
      <c r="Q311" t="s">
        <v>9</v>
      </c>
      <c r="R311">
        <v>2.8571428999999999E-2</v>
      </c>
    </row>
    <row r="312" spans="1:18">
      <c r="A312" t="s">
        <v>928</v>
      </c>
      <c r="B312" s="1" t="s">
        <v>929</v>
      </c>
      <c r="C312" s="1" t="s">
        <v>930</v>
      </c>
      <c r="D312">
        <v>10242.755499999999</v>
      </c>
      <c r="E312">
        <v>12241.275600000001</v>
      </c>
      <c r="F312">
        <v>10399.154280000001</v>
      </c>
      <c r="G312">
        <v>16072.624320000001</v>
      </c>
      <c r="H312">
        <v>7639.4605119999997</v>
      </c>
      <c r="I312">
        <v>7818.4532740000004</v>
      </c>
      <c r="J312">
        <v>7458.3757699999996</v>
      </c>
      <c r="K312">
        <v>4666.3088159999998</v>
      </c>
      <c r="L312">
        <v>12238.952429999999</v>
      </c>
      <c r="M312">
        <v>6895.6495930000001</v>
      </c>
      <c r="N312">
        <f t="shared" si="8"/>
        <v>1.7748802726902133</v>
      </c>
      <c r="O312">
        <f t="shared" si="9"/>
        <v>0.82772170866135208</v>
      </c>
      <c r="P312" t="s">
        <v>3495</v>
      </c>
      <c r="Q312" t="s">
        <v>9</v>
      </c>
      <c r="R312">
        <v>2.8571428999999999E-2</v>
      </c>
    </row>
    <row r="313" spans="1:18">
      <c r="A313" t="s">
        <v>931</v>
      </c>
      <c r="B313" s="1" t="s">
        <v>932</v>
      </c>
      <c r="C313" s="1" t="s">
        <v>933</v>
      </c>
      <c r="D313">
        <v>68.479634869999998</v>
      </c>
      <c r="E313">
        <v>52.23542226</v>
      </c>
      <c r="F313">
        <v>61.518085579999997</v>
      </c>
      <c r="G313">
        <v>49.555564189999998</v>
      </c>
      <c r="H313">
        <v>40.533155919999999</v>
      </c>
      <c r="I313">
        <v>31.943409169999999</v>
      </c>
      <c r="J313">
        <v>25.698370359999998</v>
      </c>
      <c r="K313">
        <v>32.56082816</v>
      </c>
      <c r="L313">
        <v>57.947176730000002</v>
      </c>
      <c r="M313">
        <v>32.683940900000003</v>
      </c>
      <c r="N313">
        <f t="shared" si="8"/>
        <v>1.772955620844364</v>
      </c>
      <c r="O313">
        <f t="shared" si="9"/>
        <v>0.82615642434203529</v>
      </c>
      <c r="P313" t="s">
        <v>3495</v>
      </c>
      <c r="Q313" t="s">
        <v>9</v>
      </c>
      <c r="R313">
        <v>2.8571428999999999E-2</v>
      </c>
    </row>
    <row r="314" spans="1:18">
      <c r="A314" t="s">
        <v>934</v>
      </c>
      <c r="B314" s="1" t="s">
        <v>935</v>
      </c>
      <c r="C314" s="1" t="s">
        <v>936</v>
      </c>
      <c r="D314">
        <v>15.63693994</v>
      </c>
      <c r="E314">
        <v>16.185134649999998</v>
      </c>
      <c r="F314">
        <v>24.13210604</v>
      </c>
      <c r="G314">
        <v>24.909610130000001</v>
      </c>
      <c r="H314">
        <v>13.387410879999999</v>
      </c>
      <c r="I314">
        <v>13.07064164</v>
      </c>
      <c r="J314">
        <v>8.8201909060000006</v>
      </c>
      <c r="K314">
        <v>10.3534475</v>
      </c>
      <c r="L314">
        <v>20.21594769</v>
      </c>
      <c r="M314">
        <v>11.407922729999999</v>
      </c>
      <c r="N314">
        <f t="shared" si="8"/>
        <v>1.7720971791680431</v>
      </c>
      <c r="O314">
        <f t="shared" si="9"/>
        <v>0.82545772130803641</v>
      </c>
      <c r="P314" t="s">
        <v>3495</v>
      </c>
      <c r="Q314" t="s">
        <v>9</v>
      </c>
      <c r="R314">
        <v>2.8571428999999999E-2</v>
      </c>
    </row>
    <row r="315" spans="1:18">
      <c r="A315" t="s">
        <v>937</v>
      </c>
      <c r="B315" s="1" t="s">
        <v>938</v>
      </c>
      <c r="C315" s="1" t="s">
        <v>939</v>
      </c>
      <c r="D315">
        <v>168.27561349999999</v>
      </c>
      <c r="E315">
        <v>191.72679260000001</v>
      </c>
      <c r="F315">
        <v>160.75998340000001</v>
      </c>
      <c r="G315">
        <v>201.4343949</v>
      </c>
      <c r="H315">
        <v>111.6737534</v>
      </c>
      <c r="I315">
        <v>103.31931590000001</v>
      </c>
      <c r="J315">
        <v>101.0603722</v>
      </c>
      <c r="K315">
        <v>91.495711689999993</v>
      </c>
      <c r="L315">
        <v>180.54919609999999</v>
      </c>
      <c r="M315">
        <v>101.88728829999999</v>
      </c>
      <c r="N315">
        <f t="shared" si="8"/>
        <v>1.772048300749604</v>
      </c>
      <c r="O315">
        <f t="shared" si="9"/>
        <v>0.82541792799125946</v>
      </c>
      <c r="P315" t="s">
        <v>3495</v>
      </c>
      <c r="Q315" t="s">
        <v>9</v>
      </c>
      <c r="R315">
        <v>2.8571428999999999E-2</v>
      </c>
    </row>
    <row r="316" spans="1:18">
      <c r="A316" t="s">
        <v>940</v>
      </c>
      <c r="B316" s="1" t="s">
        <v>941</v>
      </c>
      <c r="C316" s="1" t="s">
        <v>942</v>
      </c>
      <c r="D316">
        <v>18.114370439999998</v>
      </c>
      <c r="E316">
        <v>15.82679302</v>
      </c>
      <c r="F316">
        <v>14.62926186</v>
      </c>
      <c r="G316">
        <v>20.482973380000001</v>
      </c>
      <c r="H316">
        <v>10.61626455</v>
      </c>
      <c r="I316">
        <v>10.24279363</v>
      </c>
      <c r="J316">
        <v>10.4908179</v>
      </c>
      <c r="K316">
        <v>7.6203412679999998</v>
      </c>
      <c r="L316">
        <v>17.263349680000001</v>
      </c>
      <c r="M316">
        <v>9.7425543359999995</v>
      </c>
      <c r="N316">
        <f t="shared" si="8"/>
        <v>1.7719531330925904</v>
      </c>
      <c r="O316">
        <f t="shared" si="9"/>
        <v>0.82534044613386026</v>
      </c>
      <c r="P316" t="s">
        <v>3495</v>
      </c>
      <c r="Q316" t="s">
        <v>9</v>
      </c>
      <c r="R316">
        <v>2.8571428999999999E-2</v>
      </c>
    </row>
    <row r="317" spans="1:18">
      <c r="A317" t="s">
        <v>943</v>
      </c>
      <c r="B317" s="1" t="s">
        <v>944</v>
      </c>
      <c r="C317" s="1" t="s">
        <v>945</v>
      </c>
      <c r="D317">
        <v>193.7617879</v>
      </c>
      <c r="E317">
        <v>168.12081660000001</v>
      </c>
      <c r="F317">
        <v>145.0656329</v>
      </c>
      <c r="G317">
        <v>200.80482839999999</v>
      </c>
      <c r="H317">
        <v>87.790966760000003</v>
      </c>
      <c r="I317">
        <v>107.1523909</v>
      </c>
      <c r="J317">
        <v>114.4782675</v>
      </c>
      <c r="K317">
        <v>90.294227590000006</v>
      </c>
      <c r="L317">
        <v>176.9382665</v>
      </c>
      <c r="M317">
        <v>99.928963170000003</v>
      </c>
      <c r="N317">
        <f t="shared" si="8"/>
        <v>1.7706404718619078</v>
      </c>
      <c r="O317">
        <f t="shared" si="9"/>
        <v>0.82427130293217077</v>
      </c>
      <c r="P317" t="s">
        <v>3495</v>
      </c>
      <c r="Q317" t="s">
        <v>9</v>
      </c>
      <c r="R317">
        <v>2.8571428999999999E-2</v>
      </c>
    </row>
    <row r="318" spans="1:18">
      <c r="A318" t="s">
        <v>946</v>
      </c>
      <c r="B318" s="1" t="s">
        <v>947</v>
      </c>
      <c r="C318" s="1" t="s">
        <v>948</v>
      </c>
      <c r="D318">
        <v>119.6930717</v>
      </c>
      <c r="E318">
        <v>126.3876312</v>
      </c>
      <c r="F318">
        <v>150.3077433</v>
      </c>
      <c r="G318">
        <v>149.35925900000001</v>
      </c>
      <c r="H318">
        <v>87.002845640000004</v>
      </c>
      <c r="I318">
        <v>82.305826949999997</v>
      </c>
      <c r="J318">
        <v>64.119566669999998</v>
      </c>
      <c r="K318">
        <v>75.028907820000001</v>
      </c>
      <c r="L318">
        <v>136.43692630000001</v>
      </c>
      <c r="M318">
        <v>77.114286770000007</v>
      </c>
      <c r="N318">
        <f t="shared" si="8"/>
        <v>1.7692820878566236</v>
      </c>
      <c r="O318">
        <f t="shared" si="9"/>
        <v>0.82316408438081756</v>
      </c>
      <c r="P318" t="s">
        <v>3495</v>
      </c>
      <c r="Q318" t="s">
        <v>9</v>
      </c>
      <c r="R318">
        <v>2.8571428999999999E-2</v>
      </c>
    </row>
    <row r="319" spans="1:18">
      <c r="A319" t="s">
        <v>949</v>
      </c>
      <c r="B319" s="1" t="s">
        <v>950</v>
      </c>
      <c r="C319" s="1" t="s">
        <v>951</v>
      </c>
      <c r="D319">
        <v>19.004830429999998</v>
      </c>
      <c r="E319">
        <v>27.98007994</v>
      </c>
      <c r="F319">
        <v>18.445037020000001</v>
      </c>
      <c r="G319">
        <v>15.055598850000001</v>
      </c>
      <c r="H319">
        <v>13.72046493</v>
      </c>
      <c r="I319">
        <v>7.7272089260000003</v>
      </c>
      <c r="J319">
        <v>10.08187893</v>
      </c>
      <c r="K319">
        <v>14.01232742</v>
      </c>
      <c r="L319">
        <v>20.121386560000001</v>
      </c>
      <c r="M319">
        <v>11.38547005</v>
      </c>
      <c r="N319">
        <f t="shared" si="8"/>
        <v>1.7672864160755488</v>
      </c>
      <c r="O319">
        <f t="shared" si="9"/>
        <v>0.82153586986485405</v>
      </c>
      <c r="P319" t="s">
        <v>3495</v>
      </c>
      <c r="Q319" t="s">
        <v>9</v>
      </c>
      <c r="R319">
        <v>2.8571428999999999E-2</v>
      </c>
    </row>
    <row r="320" spans="1:18">
      <c r="A320" t="s">
        <v>952</v>
      </c>
      <c r="B320" s="1" t="s">
        <v>953</v>
      </c>
      <c r="C320" s="1" t="s">
        <v>954</v>
      </c>
      <c r="D320">
        <v>213.2500934</v>
      </c>
      <c r="E320">
        <v>182.1836442</v>
      </c>
      <c r="F320">
        <v>133.70191629999999</v>
      </c>
      <c r="G320">
        <v>182.7891601</v>
      </c>
      <c r="H320">
        <v>84.938095160000003</v>
      </c>
      <c r="I320">
        <v>86.9602936</v>
      </c>
      <c r="J320">
        <v>119.88468</v>
      </c>
      <c r="K320">
        <v>111.1590798</v>
      </c>
      <c r="L320">
        <v>177.98120349999999</v>
      </c>
      <c r="M320">
        <v>100.7355371</v>
      </c>
      <c r="N320">
        <f t="shared" si="8"/>
        <v>1.7668164445613501</v>
      </c>
      <c r="O320">
        <f t="shared" si="9"/>
        <v>0.82115216536975155</v>
      </c>
      <c r="P320" t="s">
        <v>3495</v>
      </c>
      <c r="Q320" t="s">
        <v>9</v>
      </c>
      <c r="R320">
        <v>2.8571428999999999E-2</v>
      </c>
    </row>
    <row r="321" spans="1:18">
      <c r="A321" t="s">
        <v>955</v>
      </c>
      <c r="B321" s="1" t="s">
        <v>956</v>
      </c>
      <c r="C321" s="1" t="s">
        <v>957</v>
      </c>
      <c r="D321">
        <v>38.915106010000002</v>
      </c>
      <c r="E321">
        <v>29.649028980000001</v>
      </c>
      <c r="F321">
        <v>32.024966079999999</v>
      </c>
      <c r="G321">
        <v>51.162599020000002</v>
      </c>
      <c r="H321">
        <v>19.67075689</v>
      </c>
      <c r="I321">
        <v>25.97391189</v>
      </c>
      <c r="J321">
        <v>28.488645389999999</v>
      </c>
      <c r="K321">
        <v>12.26201923</v>
      </c>
      <c r="L321">
        <v>37.937925020000002</v>
      </c>
      <c r="M321">
        <v>21.59883335</v>
      </c>
      <c r="N321">
        <f t="shared" si="8"/>
        <v>1.7564802878577699</v>
      </c>
      <c r="O321">
        <f t="shared" si="9"/>
        <v>0.81268738597137646</v>
      </c>
      <c r="P321" t="s">
        <v>3495</v>
      </c>
      <c r="Q321" t="s">
        <v>9</v>
      </c>
      <c r="R321">
        <v>2.8571428999999999E-2</v>
      </c>
    </row>
    <row r="322" spans="1:18">
      <c r="A322" t="s">
        <v>958</v>
      </c>
      <c r="B322" s="1" t="s">
        <v>959</v>
      </c>
      <c r="C322" s="1" t="s">
        <v>960</v>
      </c>
      <c r="D322">
        <v>786.69976369999995</v>
      </c>
      <c r="E322">
        <v>581.53641300000004</v>
      </c>
      <c r="F322">
        <v>649.95517649999999</v>
      </c>
      <c r="G322">
        <v>606.10512000000006</v>
      </c>
      <c r="H322">
        <v>289.43678770000002</v>
      </c>
      <c r="I322">
        <v>391.27291259999998</v>
      </c>
      <c r="J322">
        <v>385.1463028</v>
      </c>
      <c r="K322">
        <v>428.32624729999998</v>
      </c>
      <c r="L322">
        <v>656.07411830000001</v>
      </c>
      <c r="M322">
        <v>373.54556259999998</v>
      </c>
      <c r="N322">
        <f t="shared" ref="N322:N385" si="10">L322/M322</f>
        <v>1.756342957826907</v>
      </c>
      <c r="O322">
        <f t="shared" si="9"/>
        <v>0.81257458476235722</v>
      </c>
      <c r="P322" t="s">
        <v>3495</v>
      </c>
      <c r="Q322" t="s">
        <v>9</v>
      </c>
      <c r="R322">
        <v>2.8571428999999999E-2</v>
      </c>
    </row>
    <row r="323" spans="1:18">
      <c r="A323" t="s">
        <v>961</v>
      </c>
      <c r="B323" s="1" t="s">
        <v>962</v>
      </c>
      <c r="C323" s="1" t="s">
        <v>963</v>
      </c>
      <c r="D323">
        <v>94.986528699999994</v>
      </c>
      <c r="E323">
        <v>118.5750498</v>
      </c>
      <c r="F323">
        <v>94.578527879999996</v>
      </c>
      <c r="G323">
        <v>162.5390735</v>
      </c>
      <c r="H323">
        <v>74.666243820000005</v>
      </c>
      <c r="I323">
        <v>80.244333030000007</v>
      </c>
      <c r="J323">
        <v>74.371320359999999</v>
      </c>
      <c r="K323">
        <v>38.746405009999997</v>
      </c>
      <c r="L323">
        <v>117.66979499999999</v>
      </c>
      <c r="M323">
        <v>67.007075560000004</v>
      </c>
      <c r="N323">
        <f t="shared" si="10"/>
        <v>1.7560801455159041</v>
      </c>
      <c r="O323">
        <f t="shared" ref="O323:O386" si="11">LOG(N323,2)</f>
        <v>0.81235868934923627</v>
      </c>
      <c r="P323" t="s">
        <v>3495</v>
      </c>
      <c r="Q323" t="s">
        <v>9</v>
      </c>
      <c r="R323">
        <v>2.8571428999999999E-2</v>
      </c>
    </row>
    <row r="324" spans="1:18">
      <c r="A324" t="s">
        <v>964</v>
      </c>
      <c r="B324" s="1" t="s">
        <v>965</v>
      </c>
      <c r="C324" s="1" t="s">
        <v>966</v>
      </c>
      <c r="D324">
        <v>387.41954329999999</v>
      </c>
      <c r="E324">
        <v>497.18552870000002</v>
      </c>
      <c r="F324">
        <v>404.07735489999999</v>
      </c>
      <c r="G324">
        <v>642.69072449999999</v>
      </c>
      <c r="H324">
        <v>306.31430289999997</v>
      </c>
      <c r="I324">
        <v>249.4033398</v>
      </c>
      <c r="J324">
        <v>334.70532759999998</v>
      </c>
      <c r="K324">
        <v>209.73392609999999</v>
      </c>
      <c r="L324">
        <v>482.84328790000001</v>
      </c>
      <c r="M324">
        <v>275.03922410000001</v>
      </c>
      <c r="N324">
        <f t="shared" si="10"/>
        <v>1.7555433756039307</v>
      </c>
      <c r="O324">
        <f t="shared" si="11"/>
        <v>0.81191764247079035</v>
      </c>
      <c r="P324" t="s">
        <v>3495</v>
      </c>
      <c r="Q324" t="s">
        <v>9</v>
      </c>
      <c r="R324">
        <v>2.8571428999999999E-2</v>
      </c>
    </row>
    <row r="325" spans="1:18">
      <c r="A325" t="s">
        <v>967</v>
      </c>
      <c r="B325" s="1" t="s">
        <v>968</v>
      </c>
      <c r="C325" s="1" t="s">
        <v>969</v>
      </c>
      <c r="D325">
        <v>348.40675349999998</v>
      </c>
      <c r="E325">
        <v>465.61314140000002</v>
      </c>
      <c r="F325">
        <v>649.02927160000002</v>
      </c>
      <c r="G325">
        <v>447.89032800000001</v>
      </c>
      <c r="H325">
        <v>337.9078907</v>
      </c>
      <c r="I325">
        <v>264.18101680000001</v>
      </c>
      <c r="J325">
        <v>239.74686460000001</v>
      </c>
      <c r="K325">
        <v>248.71132159999999</v>
      </c>
      <c r="L325">
        <v>477.73487360000001</v>
      </c>
      <c r="M325">
        <v>272.63677339999998</v>
      </c>
      <c r="N325">
        <f t="shared" si="10"/>
        <v>1.7522759957956575</v>
      </c>
      <c r="O325">
        <f t="shared" si="11"/>
        <v>0.80923002745401518</v>
      </c>
      <c r="P325" t="s">
        <v>3495</v>
      </c>
      <c r="Q325" t="s">
        <v>9</v>
      </c>
      <c r="R325">
        <v>2.8571428999999999E-2</v>
      </c>
    </row>
    <row r="326" spans="1:18">
      <c r="A326" t="s">
        <v>970</v>
      </c>
      <c r="B326" s="1" t="s">
        <v>971</v>
      </c>
      <c r="C326" s="1" t="s">
        <v>972</v>
      </c>
      <c r="D326">
        <v>97.492312760000004</v>
      </c>
      <c r="E326">
        <v>130.8543238</v>
      </c>
      <c r="F326">
        <v>96.706605330000002</v>
      </c>
      <c r="G326">
        <v>134.9306679</v>
      </c>
      <c r="H326">
        <v>71.826230129999999</v>
      </c>
      <c r="I326">
        <v>65.868950159999997</v>
      </c>
      <c r="J326">
        <v>74.426059269999996</v>
      </c>
      <c r="K326">
        <v>51.394789680000002</v>
      </c>
      <c r="L326">
        <v>114.9959775</v>
      </c>
      <c r="M326">
        <v>65.879007310000006</v>
      </c>
      <c r="N326">
        <f t="shared" si="10"/>
        <v>1.7455633015062804</v>
      </c>
      <c r="O326">
        <f t="shared" si="11"/>
        <v>0.80369267606182682</v>
      </c>
      <c r="P326" t="s">
        <v>3495</v>
      </c>
      <c r="Q326" t="s">
        <v>9</v>
      </c>
      <c r="R326">
        <v>2.8571428999999999E-2</v>
      </c>
    </row>
    <row r="327" spans="1:18">
      <c r="A327" t="s">
        <v>973</v>
      </c>
      <c r="B327" s="1" t="s">
        <v>974</v>
      </c>
      <c r="C327" s="1" t="s">
        <v>975</v>
      </c>
      <c r="D327">
        <v>49.040415879999998</v>
      </c>
      <c r="E327">
        <v>69.0790547</v>
      </c>
      <c r="F327">
        <v>55.032563539999998</v>
      </c>
      <c r="G327">
        <v>75.907405199999999</v>
      </c>
      <c r="H327">
        <v>41.193470529999999</v>
      </c>
      <c r="I327">
        <v>42.93627738</v>
      </c>
      <c r="J327">
        <v>34.416784419999999</v>
      </c>
      <c r="K327">
        <v>24.327871569999999</v>
      </c>
      <c r="L327">
        <v>62.264859829999999</v>
      </c>
      <c r="M327">
        <v>35.718600969999997</v>
      </c>
      <c r="N327">
        <f t="shared" si="10"/>
        <v>1.74320544867634</v>
      </c>
      <c r="O327">
        <f t="shared" si="11"/>
        <v>0.80174261095496713</v>
      </c>
      <c r="P327" t="s">
        <v>3495</v>
      </c>
      <c r="Q327" t="s">
        <v>9</v>
      </c>
      <c r="R327">
        <v>2.8571428999999999E-2</v>
      </c>
    </row>
    <row r="328" spans="1:18">
      <c r="A328" t="s">
        <v>976</v>
      </c>
      <c r="B328" s="1" t="s">
        <v>977</v>
      </c>
      <c r="C328" s="1" t="s">
        <v>978</v>
      </c>
      <c r="D328">
        <v>2.5770632340000001</v>
      </c>
      <c r="E328">
        <v>2.963874524</v>
      </c>
      <c r="F328">
        <v>3.436103557</v>
      </c>
      <c r="G328">
        <v>3.087768676</v>
      </c>
      <c r="H328">
        <v>1.8857201669999999</v>
      </c>
      <c r="I328">
        <v>1.96078321</v>
      </c>
      <c r="J328">
        <v>1.4709996750000001</v>
      </c>
      <c r="K328">
        <v>1.6053954459999999</v>
      </c>
      <c r="L328">
        <v>3.0162024980000002</v>
      </c>
      <c r="M328">
        <v>1.730724624</v>
      </c>
      <c r="N328">
        <f t="shared" si="10"/>
        <v>1.7427396919037539</v>
      </c>
      <c r="O328">
        <f t="shared" si="11"/>
        <v>0.80135709427987856</v>
      </c>
      <c r="P328" t="s">
        <v>3495</v>
      </c>
      <c r="Q328" t="s">
        <v>9</v>
      </c>
      <c r="R328">
        <v>2.8571428999999999E-2</v>
      </c>
    </row>
    <row r="329" spans="1:18">
      <c r="A329" t="s">
        <v>979</v>
      </c>
      <c r="B329" s="1" t="s">
        <v>980</v>
      </c>
      <c r="C329" s="1" t="s">
        <v>981</v>
      </c>
      <c r="D329">
        <v>336.8563795</v>
      </c>
      <c r="E329">
        <v>375.29852540000002</v>
      </c>
      <c r="F329">
        <v>356.87749889999998</v>
      </c>
      <c r="G329">
        <v>590.54398649999996</v>
      </c>
      <c r="H329">
        <v>272.79687200000001</v>
      </c>
      <c r="I329">
        <v>299.67933829999998</v>
      </c>
      <c r="J329">
        <v>253.37607149999999</v>
      </c>
      <c r="K329">
        <v>129.10015430000001</v>
      </c>
      <c r="L329">
        <v>414.89409760000001</v>
      </c>
      <c r="M329">
        <v>238.73810900000001</v>
      </c>
      <c r="N329">
        <f t="shared" si="10"/>
        <v>1.7378628796963453</v>
      </c>
      <c r="O329">
        <f t="shared" si="11"/>
        <v>0.79731425557799918</v>
      </c>
      <c r="P329" t="s">
        <v>3495</v>
      </c>
      <c r="Q329" t="s">
        <v>9</v>
      </c>
      <c r="R329">
        <v>2.8571428999999999E-2</v>
      </c>
    </row>
    <row r="330" spans="1:18">
      <c r="A330" t="s">
        <v>982</v>
      </c>
      <c r="B330" s="1" t="s">
        <v>983</v>
      </c>
      <c r="C330" s="1" t="s">
        <v>984</v>
      </c>
      <c r="D330">
        <v>263.5741046</v>
      </c>
      <c r="E330">
        <v>303.49170900000001</v>
      </c>
      <c r="F330">
        <v>409.95361320000001</v>
      </c>
      <c r="G330">
        <v>287.01879289999999</v>
      </c>
      <c r="H330">
        <v>179.50107009999999</v>
      </c>
      <c r="I330">
        <v>191.72672080000001</v>
      </c>
      <c r="J330">
        <v>188.89124720000001</v>
      </c>
      <c r="K330">
        <v>168.7199608</v>
      </c>
      <c r="L330">
        <v>316.00955490000001</v>
      </c>
      <c r="M330">
        <v>182.2097497</v>
      </c>
      <c r="N330">
        <f t="shared" si="10"/>
        <v>1.7343174853173073</v>
      </c>
      <c r="O330">
        <f t="shared" si="11"/>
        <v>0.79436802345376512</v>
      </c>
      <c r="P330" t="s">
        <v>3495</v>
      </c>
      <c r="Q330" t="s">
        <v>9</v>
      </c>
      <c r="R330">
        <v>2.8571428999999999E-2</v>
      </c>
    </row>
    <row r="331" spans="1:18">
      <c r="A331" t="s">
        <v>985</v>
      </c>
      <c r="B331" s="1" t="s">
        <v>986</v>
      </c>
      <c r="C331" s="1" t="s">
        <v>987</v>
      </c>
      <c r="D331">
        <v>281.97364340000001</v>
      </c>
      <c r="E331">
        <v>222.48963259999999</v>
      </c>
      <c r="F331">
        <v>161.85394529999999</v>
      </c>
      <c r="G331">
        <v>181.12092709999999</v>
      </c>
      <c r="H331">
        <v>81.745485639999998</v>
      </c>
      <c r="I331">
        <v>99.940561959999997</v>
      </c>
      <c r="J331">
        <v>158.18798989999999</v>
      </c>
      <c r="K331">
        <v>149.65201160000001</v>
      </c>
      <c r="L331">
        <v>211.85953710000001</v>
      </c>
      <c r="M331">
        <v>122.3815123</v>
      </c>
      <c r="N331">
        <f t="shared" si="10"/>
        <v>1.7311400481852031</v>
      </c>
      <c r="O331">
        <f t="shared" si="11"/>
        <v>0.79172244258399971</v>
      </c>
      <c r="P331" t="s">
        <v>3495</v>
      </c>
      <c r="Q331" t="s">
        <v>9</v>
      </c>
      <c r="R331">
        <v>2.8571428999999999E-2</v>
      </c>
    </row>
    <row r="332" spans="1:18">
      <c r="A332" t="s">
        <v>988</v>
      </c>
      <c r="B332" s="1" t="s">
        <v>989</v>
      </c>
      <c r="C332" s="1" t="s">
        <v>990</v>
      </c>
      <c r="D332">
        <v>326.78901999999999</v>
      </c>
      <c r="E332">
        <v>441.31097319999998</v>
      </c>
      <c r="F332">
        <v>468.46265169999998</v>
      </c>
      <c r="G332">
        <v>370.06427550000001</v>
      </c>
      <c r="H332">
        <v>255.37702530000001</v>
      </c>
      <c r="I332">
        <v>236.7822658</v>
      </c>
      <c r="J332">
        <v>222.89491649999999</v>
      </c>
      <c r="K332">
        <v>213.7447889</v>
      </c>
      <c r="L332">
        <v>401.6567301</v>
      </c>
      <c r="M332">
        <v>232.19974909999999</v>
      </c>
      <c r="N332">
        <f t="shared" si="10"/>
        <v>1.7297896817581015</v>
      </c>
      <c r="O332">
        <f t="shared" si="11"/>
        <v>0.79059663697762317</v>
      </c>
      <c r="P332" t="s">
        <v>3495</v>
      </c>
      <c r="Q332" t="s">
        <v>9</v>
      </c>
      <c r="R332">
        <v>2.8571428999999999E-2</v>
      </c>
    </row>
    <row r="333" spans="1:18">
      <c r="A333" t="s">
        <v>991</v>
      </c>
      <c r="B333" s="1" t="s">
        <v>992</v>
      </c>
      <c r="C333" s="1" t="s">
        <v>993</v>
      </c>
      <c r="D333">
        <v>17.187396</v>
      </c>
      <c r="E333">
        <v>13.53170029</v>
      </c>
      <c r="F333">
        <v>11.83870452</v>
      </c>
      <c r="G333">
        <v>12.69751595</v>
      </c>
      <c r="H333">
        <v>6.1990946879999997</v>
      </c>
      <c r="I333">
        <v>8.6393650330000007</v>
      </c>
      <c r="J333">
        <v>9.3593052530000005</v>
      </c>
      <c r="K333">
        <v>7.8313700099999997</v>
      </c>
      <c r="L333">
        <v>13.81382919</v>
      </c>
      <c r="M333">
        <v>8.0072837460000006</v>
      </c>
      <c r="N333">
        <f t="shared" si="10"/>
        <v>1.7251579472128273</v>
      </c>
      <c r="O333">
        <f t="shared" si="11"/>
        <v>0.78672845419748594</v>
      </c>
      <c r="P333" t="s">
        <v>3495</v>
      </c>
      <c r="Q333" t="s">
        <v>9</v>
      </c>
      <c r="R333">
        <v>2.8571428999999999E-2</v>
      </c>
    </row>
    <row r="334" spans="1:18">
      <c r="A334" t="s">
        <v>994</v>
      </c>
      <c r="B334" s="1" t="s">
        <v>995</v>
      </c>
      <c r="C334" s="1" t="s">
        <v>996</v>
      </c>
      <c r="D334">
        <v>63.088134789999998</v>
      </c>
      <c r="E334">
        <v>82.469048599999994</v>
      </c>
      <c r="F334">
        <v>62.6199808</v>
      </c>
      <c r="G334">
        <v>113.50916290000001</v>
      </c>
      <c r="H334">
        <v>57.03992435</v>
      </c>
      <c r="I334">
        <v>48.3253731</v>
      </c>
      <c r="J334">
        <v>53.39307977</v>
      </c>
      <c r="K334">
        <v>27.920585970000001</v>
      </c>
      <c r="L334">
        <v>80.421581779999997</v>
      </c>
      <c r="M334">
        <v>46.6697408</v>
      </c>
      <c r="N334">
        <f t="shared" si="10"/>
        <v>1.7232060946008081</v>
      </c>
      <c r="O334">
        <f t="shared" si="11"/>
        <v>0.78509525749871201</v>
      </c>
      <c r="P334" t="s">
        <v>3495</v>
      </c>
      <c r="Q334" t="s">
        <v>9</v>
      </c>
      <c r="R334">
        <v>2.8571428999999999E-2</v>
      </c>
    </row>
    <row r="335" spans="1:18">
      <c r="A335" t="s">
        <v>997</v>
      </c>
      <c r="B335" s="1" t="s">
        <v>998</v>
      </c>
      <c r="C335" s="1" t="s">
        <v>999</v>
      </c>
      <c r="D335">
        <v>336.18093370000003</v>
      </c>
      <c r="E335">
        <v>326.0645432</v>
      </c>
      <c r="F335">
        <v>287.53562670000002</v>
      </c>
      <c r="G335">
        <v>364.30026329999998</v>
      </c>
      <c r="H335">
        <v>199.26646980000001</v>
      </c>
      <c r="I335">
        <v>173.0479158</v>
      </c>
      <c r="J335">
        <v>219.97728420000001</v>
      </c>
      <c r="K335">
        <v>170.89483580000001</v>
      </c>
      <c r="L335">
        <v>328.52034179999998</v>
      </c>
      <c r="M335">
        <v>190.79662640000001</v>
      </c>
      <c r="N335">
        <f t="shared" si="10"/>
        <v>1.7218351707711326</v>
      </c>
      <c r="O335">
        <f t="shared" si="11"/>
        <v>0.78394704186786268</v>
      </c>
      <c r="P335" t="s">
        <v>3495</v>
      </c>
      <c r="Q335" t="s">
        <v>9</v>
      </c>
      <c r="R335">
        <v>2.8571428999999999E-2</v>
      </c>
    </row>
    <row r="336" spans="1:18">
      <c r="A336" t="s">
        <v>1000</v>
      </c>
      <c r="B336" s="1" t="s">
        <v>1001</v>
      </c>
      <c r="C336" s="1" t="s">
        <v>1002</v>
      </c>
      <c r="D336">
        <v>1772.600387</v>
      </c>
      <c r="E336">
        <v>2324.252821</v>
      </c>
      <c r="F336">
        <v>1681.174473</v>
      </c>
      <c r="G336">
        <v>3024.017323</v>
      </c>
      <c r="H336">
        <v>1412.3765980000001</v>
      </c>
      <c r="I336">
        <v>1411.6746840000001</v>
      </c>
      <c r="J336">
        <v>1454.3217520000001</v>
      </c>
      <c r="K336">
        <v>837.90015070000004</v>
      </c>
      <c r="L336">
        <v>2200.5112509999999</v>
      </c>
      <c r="M336">
        <v>1279.0682959999999</v>
      </c>
      <c r="N336">
        <f t="shared" si="10"/>
        <v>1.7204016844773706</v>
      </c>
      <c r="O336">
        <f t="shared" si="11"/>
        <v>0.78274544896550902</v>
      </c>
      <c r="P336" t="s">
        <v>3495</v>
      </c>
      <c r="Q336" t="s">
        <v>9</v>
      </c>
      <c r="R336">
        <v>2.8571428999999999E-2</v>
      </c>
    </row>
    <row r="337" spans="1:18">
      <c r="A337" t="s">
        <v>1003</v>
      </c>
      <c r="B337" s="1" t="s">
        <v>1004</v>
      </c>
      <c r="C337" s="1" t="s">
        <v>1005</v>
      </c>
      <c r="D337">
        <v>425.6844729</v>
      </c>
      <c r="E337">
        <v>504.39679319999999</v>
      </c>
      <c r="F337">
        <v>411.6103708</v>
      </c>
      <c r="G337">
        <v>652.07814240000005</v>
      </c>
      <c r="H337">
        <v>324.2217617</v>
      </c>
      <c r="I337">
        <v>314.42912150000001</v>
      </c>
      <c r="J337">
        <v>319.78702190000001</v>
      </c>
      <c r="K337">
        <v>201.4047075</v>
      </c>
      <c r="L337">
        <v>498.44244479999998</v>
      </c>
      <c r="M337">
        <v>289.9606531</v>
      </c>
      <c r="N337">
        <f t="shared" si="10"/>
        <v>1.7190002832146332</v>
      </c>
      <c r="O337">
        <f t="shared" si="11"/>
        <v>0.78156978250783737</v>
      </c>
      <c r="P337" t="s">
        <v>3495</v>
      </c>
      <c r="Q337" t="s">
        <v>9</v>
      </c>
      <c r="R337">
        <v>2.8571428999999999E-2</v>
      </c>
    </row>
    <row r="338" spans="1:18">
      <c r="A338" t="s">
        <v>1006</v>
      </c>
      <c r="B338" s="1" t="s">
        <v>1007</v>
      </c>
      <c r="C338" s="1" t="s">
        <v>1008</v>
      </c>
      <c r="D338">
        <v>250.34309669999999</v>
      </c>
      <c r="E338">
        <v>201.0334273</v>
      </c>
      <c r="F338">
        <v>180.78039960000001</v>
      </c>
      <c r="G338">
        <v>173.7403353</v>
      </c>
      <c r="H338">
        <v>86.057587729999995</v>
      </c>
      <c r="I338">
        <v>107.3828833</v>
      </c>
      <c r="J338">
        <v>141.59462869999999</v>
      </c>
      <c r="K338">
        <v>135.43482159999999</v>
      </c>
      <c r="L338">
        <v>201.47431470000001</v>
      </c>
      <c r="M338">
        <v>117.6174803</v>
      </c>
      <c r="N338">
        <f t="shared" si="10"/>
        <v>1.7129623435743675</v>
      </c>
      <c r="O338">
        <f t="shared" si="11"/>
        <v>0.77649343669006632</v>
      </c>
      <c r="P338" t="s">
        <v>3495</v>
      </c>
      <c r="Q338" t="s">
        <v>9</v>
      </c>
      <c r="R338">
        <v>2.8571428999999999E-2</v>
      </c>
    </row>
    <row r="339" spans="1:18">
      <c r="A339" t="s">
        <v>1009</v>
      </c>
      <c r="B339" s="1" t="s">
        <v>1010</v>
      </c>
      <c r="C339" s="1" t="s">
        <v>1011</v>
      </c>
      <c r="D339">
        <v>79.604506929999999</v>
      </c>
      <c r="E339">
        <v>58.884955779999999</v>
      </c>
      <c r="F339">
        <v>82.556569589999995</v>
      </c>
      <c r="G339">
        <v>54.606531500000003</v>
      </c>
      <c r="H339">
        <v>30.10721135</v>
      </c>
      <c r="I339">
        <v>45.322767509999998</v>
      </c>
      <c r="J339">
        <v>42.59900949</v>
      </c>
      <c r="K339">
        <v>43.220036759999999</v>
      </c>
      <c r="L339">
        <v>68.913140949999999</v>
      </c>
      <c r="M339">
        <v>40.31225628</v>
      </c>
      <c r="N339">
        <f t="shared" si="10"/>
        <v>1.7094835990162542</v>
      </c>
      <c r="O339">
        <f t="shared" si="11"/>
        <v>0.77356058145430173</v>
      </c>
      <c r="P339" t="s">
        <v>3495</v>
      </c>
      <c r="Q339" t="s">
        <v>9</v>
      </c>
      <c r="R339">
        <v>2.8571428999999999E-2</v>
      </c>
    </row>
    <row r="340" spans="1:18">
      <c r="A340" t="s">
        <v>1012</v>
      </c>
      <c r="B340" s="1" t="s">
        <v>1013</v>
      </c>
      <c r="C340" s="1" t="s">
        <v>1014</v>
      </c>
      <c r="D340">
        <v>218.25184859999999</v>
      </c>
      <c r="E340">
        <v>221.3043964</v>
      </c>
      <c r="F340">
        <v>185.84725689999999</v>
      </c>
      <c r="G340">
        <v>188.74173500000001</v>
      </c>
      <c r="H340">
        <v>96.952229799999998</v>
      </c>
      <c r="I340">
        <v>105.4474776</v>
      </c>
      <c r="J340">
        <v>146.2948648</v>
      </c>
      <c r="K340">
        <v>128.55216229999999</v>
      </c>
      <c r="L340">
        <v>203.53630920000001</v>
      </c>
      <c r="M340">
        <v>119.31168359999999</v>
      </c>
      <c r="N340">
        <f t="shared" si="10"/>
        <v>1.705921021803434</v>
      </c>
      <c r="O340">
        <f t="shared" si="11"/>
        <v>0.77055085645102761</v>
      </c>
      <c r="P340" t="s">
        <v>3495</v>
      </c>
      <c r="Q340" t="s">
        <v>9</v>
      </c>
      <c r="R340">
        <v>2.8571428999999999E-2</v>
      </c>
    </row>
    <row r="341" spans="1:18">
      <c r="A341" t="s">
        <v>1015</v>
      </c>
      <c r="B341" s="1" t="s">
        <v>1016</v>
      </c>
      <c r="C341" s="1" t="s">
        <v>1017</v>
      </c>
      <c r="D341">
        <v>159.6809585</v>
      </c>
      <c r="E341">
        <v>132.9098784</v>
      </c>
      <c r="F341">
        <v>123.9486845</v>
      </c>
      <c r="G341">
        <v>192.38055449999999</v>
      </c>
      <c r="H341">
        <v>86.73024212</v>
      </c>
      <c r="I341">
        <v>92.871547930000006</v>
      </c>
      <c r="J341">
        <v>90.099556160000006</v>
      </c>
      <c r="K341">
        <v>87.489927199999997</v>
      </c>
      <c r="L341">
        <v>152.230019</v>
      </c>
      <c r="M341">
        <v>89.29781835</v>
      </c>
      <c r="N341">
        <f t="shared" si="10"/>
        <v>1.7047451081429472</v>
      </c>
      <c r="O341">
        <f t="shared" si="11"/>
        <v>0.76955604499245489</v>
      </c>
      <c r="P341" t="s">
        <v>3495</v>
      </c>
      <c r="Q341" t="s">
        <v>9</v>
      </c>
      <c r="R341">
        <v>2.8571428999999999E-2</v>
      </c>
    </row>
    <row r="342" spans="1:18">
      <c r="A342" t="s">
        <v>1018</v>
      </c>
      <c r="B342" s="1" t="s">
        <v>1019</v>
      </c>
      <c r="C342" s="1" t="s">
        <v>1020</v>
      </c>
      <c r="D342">
        <v>25.72038002</v>
      </c>
      <c r="E342">
        <v>19.898668199999999</v>
      </c>
      <c r="F342">
        <v>29.520282659999999</v>
      </c>
      <c r="G342">
        <v>28.020808590000001</v>
      </c>
      <c r="H342">
        <v>13.65614465</v>
      </c>
      <c r="I342">
        <v>17.599627049999999</v>
      </c>
      <c r="J342">
        <v>18.243727150000002</v>
      </c>
      <c r="K342">
        <v>11.15103901</v>
      </c>
      <c r="L342">
        <v>25.79003487</v>
      </c>
      <c r="M342">
        <v>15.16263447</v>
      </c>
      <c r="N342">
        <f t="shared" si="10"/>
        <v>1.7008940577593439</v>
      </c>
      <c r="O342">
        <f t="shared" si="11"/>
        <v>0.76629328379665285</v>
      </c>
      <c r="P342" t="s">
        <v>3495</v>
      </c>
      <c r="Q342" t="s">
        <v>9</v>
      </c>
      <c r="R342">
        <v>2.8571428999999999E-2</v>
      </c>
    </row>
    <row r="343" spans="1:18">
      <c r="A343" t="s">
        <v>1021</v>
      </c>
      <c r="B343" s="1" t="s">
        <v>1022</v>
      </c>
      <c r="C343" s="1" t="s">
        <v>1023</v>
      </c>
      <c r="D343">
        <v>59.613615799999998</v>
      </c>
      <c r="E343">
        <v>64.668963680000005</v>
      </c>
      <c r="F343">
        <v>42.625191260000001</v>
      </c>
      <c r="G343">
        <v>67.874892590000002</v>
      </c>
      <c r="H343">
        <v>36.43909841</v>
      </c>
      <c r="I343">
        <v>28.591287650000002</v>
      </c>
      <c r="J343">
        <v>41.11853662</v>
      </c>
      <c r="K343">
        <v>32.107453210000003</v>
      </c>
      <c r="L343">
        <v>58.695665830000003</v>
      </c>
      <c r="M343">
        <v>34.564093970000002</v>
      </c>
      <c r="N343">
        <f t="shared" si="10"/>
        <v>1.6981687956567026</v>
      </c>
      <c r="O343">
        <f t="shared" si="11"/>
        <v>0.76397986793314077</v>
      </c>
      <c r="P343" t="s">
        <v>3495</v>
      </c>
      <c r="Q343" t="s">
        <v>9</v>
      </c>
      <c r="R343">
        <v>2.8571428999999999E-2</v>
      </c>
    </row>
    <row r="344" spans="1:18">
      <c r="A344" t="s">
        <v>1024</v>
      </c>
      <c r="B344" s="1" t="s">
        <v>1025</v>
      </c>
      <c r="C344" s="1" t="s">
        <v>1026</v>
      </c>
      <c r="D344">
        <v>144.9218717</v>
      </c>
      <c r="E344">
        <v>110.1457358</v>
      </c>
      <c r="F344">
        <v>98.128099710000001</v>
      </c>
      <c r="G344">
        <v>155.52099759999999</v>
      </c>
      <c r="H344">
        <v>62.35235514</v>
      </c>
      <c r="I344">
        <v>78.930936220000007</v>
      </c>
      <c r="J344">
        <v>85.698937819999998</v>
      </c>
      <c r="K344">
        <v>72.952657590000001</v>
      </c>
      <c r="L344">
        <v>127.1791762</v>
      </c>
      <c r="M344">
        <v>74.983721689999996</v>
      </c>
      <c r="N344">
        <f t="shared" si="10"/>
        <v>1.6960904758207129</v>
      </c>
      <c r="O344">
        <f t="shared" si="11"/>
        <v>0.76221313071263785</v>
      </c>
      <c r="P344" t="s">
        <v>3495</v>
      </c>
      <c r="Q344" t="s">
        <v>9</v>
      </c>
      <c r="R344">
        <v>2.8571428999999999E-2</v>
      </c>
    </row>
    <row r="345" spans="1:18">
      <c r="A345" t="s">
        <v>1027</v>
      </c>
      <c r="B345" s="1" t="s">
        <v>1028</v>
      </c>
      <c r="C345" s="1" t="s">
        <v>1029</v>
      </c>
      <c r="D345">
        <v>12.742050020000001</v>
      </c>
      <c r="E345">
        <v>11.13808607</v>
      </c>
      <c r="F345">
        <v>21.917805520000002</v>
      </c>
      <c r="G345">
        <v>14.58060437</v>
      </c>
      <c r="H345">
        <v>10.964058980000001</v>
      </c>
      <c r="I345">
        <v>10.7795004</v>
      </c>
      <c r="J345">
        <v>5.8716385310000003</v>
      </c>
      <c r="K345">
        <v>8.1098526450000001</v>
      </c>
      <c r="L345">
        <v>15.094636489999999</v>
      </c>
      <c r="M345">
        <v>8.9312626369999997</v>
      </c>
      <c r="N345">
        <f t="shared" si="10"/>
        <v>1.6900898678610876</v>
      </c>
      <c r="O345">
        <f t="shared" si="11"/>
        <v>0.75709996157873016</v>
      </c>
      <c r="P345" t="s">
        <v>3495</v>
      </c>
      <c r="Q345" t="s">
        <v>9</v>
      </c>
      <c r="R345">
        <v>2.8571428999999999E-2</v>
      </c>
    </row>
    <row r="346" spans="1:18">
      <c r="A346" t="s">
        <v>1030</v>
      </c>
      <c r="B346" s="1" t="s">
        <v>1031</v>
      </c>
      <c r="C346" s="1" t="s">
        <v>1032</v>
      </c>
      <c r="D346">
        <v>130.08946560000001</v>
      </c>
      <c r="E346">
        <v>152.37386140000001</v>
      </c>
      <c r="F346">
        <v>107.6185021</v>
      </c>
      <c r="G346">
        <v>144.31637119999999</v>
      </c>
      <c r="H346">
        <v>78.196758290000005</v>
      </c>
      <c r="I346">
        <v>57.369685259999997</v>
      </c>
      <c r="J346">
        <v>101.12222850000001</v>
      </c>
      <c r="K346">
        <v>79.660232609999994</v>
      </c>
      <c r="L346">
        <v>133.59955009999999</v>
      </c>
      <c r="M346">
        <v>79.08722616</v>
      </c>
      <c r="N346">
        <f t="shared" si="10"/>
        <v>1.6892683760297402</v>
      </c>
      <c r="O346">
        <f t="shared" si="11"/>
        <v>0.75639854898555314</v>
      </c>
      <c r="P346" t="s">
        <v>3495</v>
      </c>
      <c r="Q346" t="s">
        <v>9</v>
      </c>
      <c r="R346">
        <v>2.8571428999999999E-2</v>
      </c>
    </row>
    <row r="347" spans="1:18">
      <c r="A347" t="s">
        <v>1033</v>
      </c>
      <c r="B347" s="1" t="s">
        <v>1034</v>
      </c>
      <c r="C347" s="1" t="s">
        <v>1035</v>
      </c>
      <c r="D347">
        <v>1417.369287</v>
      </c>
      <c r="E347">
        <v>1432.9836809999999</v>
      </c>
      <c r="F347">
        <v>1415.919472</v>
      </c>
      <c r="G347">
        <v>2033.9362719999999</v>
      </c>
      <c r="H347">
        <v>1038.030741</v>
      </c>
      <c r="I347">
        <v>1121.803124</v>
      </c>
      <c r="J347">
        <v>892.19011790000002</v>
      </c>
      <c r="K347">
        <v>680.89175139999998</v>
      </c>
      <c r="L347">
        <v>1575.0521779999999</v>
      </c>
      <c r="M347">
        <v>933.2289336</v>
      </c>
      <c r="N347">
        <f t="shared" si="10"/>
        <v>1.6877446908167741</v>
      </c>
      <c r="O347">
        <f t="shared" si="11"/>
        <v>0.75509668061473179</v>
      </c>
      <c r="P347" t="s">
        <v>3495</v>
      </c>
      <c r="Q347" t="s">
        <v>9</v>
      </c>
      <c r="R347">
        <v>2.8571428999999999E-2</v>
      </c>
    </row>
    <row r="348" spans="1:18">
      <c r="A348" t="s">
        <v>1036</v>
      </c>
      <c r="B348" s="1" t="s">
        <v>1037</v>
      </c>
      <c r="C348" s="1" t="s">
        <v>1038</v>
      </c>
      <c r="D348">
        <v>284.84058499999998</v>
      </c>
      <c r="E348">
        <v>153.9507735</v>
      </c>
      <c r="F348">
        <v>142.2372834</v>
      </c>
      <c r="G348">
        <v>153.87565799999999</v>
      </c>
      <c r="H348">
        <v>77.516507820000001</v>
      </c>
      <c r="I348">
        <v>110.7635415</v>
      </c>
      <c r="J348">
        <v>134.74065440000001</v>
      </c>
      <c r="K348">
        <v>112.8135106</v>
      </c>
      <c r="L348">
        <v>183.72607500000001</v>
      </c>
      <c r="M348">
        <v>108.9585536</v>
      </c>
      <c r="N348">
        <f t="shared" si="10"/>
        <v>1.6862014860667167</v>
      </c>
      <c r="O348">
        <f t="shared" si="11"/>
        <v>0.75377693579456018</v>
      </c>
      <c r="P348" t="s">
        <v>3495</v>
      </c>
      <c r="Q348" t="s">
        <v>9</v>
      </c>
      <c r="R348">
        <v>2.8571428999999999E-2</v>
      </c>
    </row>
    <row r="349" spans="1:18">
      <c r="A349" t="s">
        <v>1039</v>
      </c>
      <c r="B349" s="1" t="s">
        <v>1040</v>
      </c>
      <c r="C349" s="1" t="s">
        <v>1041</v>
      </c>
      <c r="D349">
        <v>248.8181754</v>
      </c>
      <c r="E349">
        <v>241.23665120000001</v>
      </c>
      <c r="F349">
        <v>259.21262689999998</v>
      </c>
      <c r="G349">
        <v>288.9377566</v>
      </c>
      <c r="H349">
        <v>172.12428009999999</v>
      </c>
      <c r="I349">
        <v>158.6950023</v>
      </c>
      <c r="J349">
        <v>145.25925409999999</v>
      </c>
      <c r="K349">
        <v>141.17842300000001</v>
      </c>
      <c r="L349">
        <v>259.55130250000002</v>
      </c>
      <c r="M349">
        <v>154.31423989999999</v>
      </c>
      <c r="N349">
        <f t="shared" si="10"/>
        <v>1.6819659849162114</v>
      </c>
      <c r="O349">
        <f t="shared" si="11"/>
        <v>0.75014852967812884</v>
      </c>
      <c r="P349" t="s">
        <v>3495</v>
      </c>
      <c r="Q349" t="s">
        <v>9</v>
      </c>
      <c r="R349">
        <v>2.8571428999999999E-2</v>
      </c>
    </row>
    <row r="350" spans="1:18">
      <c r="A350" t="s">
        <v>1042</v>
      </c>
      <c r="B350" s="1" t="s">
        <v>1043</v>
      </c>
      <c r="C350" s="1" t="s">
        <v>1044</v>
      </c>
      <c r="D350">
        <v>228.3470538</v>
      </c>
      <c r="E350">
        <v>187.55035649999999</v>
      </c>
      <c r="F350">
        <v>239.80347860000001</v>
      </c>
      <c r="G350">
        <v>216.32707740000001</v>
      </c>
      <c r="H350">
        <v>128.7354704</v>
      </c>
      <c r="I350">
        <v>146.0127573</v>
      </c>
      <c r="J350">
        <v>118.2093497</v>
      </c>
      <c r="K350">
        <v>127.6351406</v>
      </c>
      <c r="L350">
        <v>218.00699159999999</v>
      </c>
      <c r="M350">
        <v>130.1481795</v>
      </c>
      <c r="N350">
        <f t="shared" si="10"/>
        <v>1.6750675456048159</v>
      </c>
      <c r="O350">
        <f t="shared" si="11"/>
        <v>0.74421927213418881</v>
      </c>
      <c r="P350" t="s">
        <v>3495</v>
      </c>
      <c r="Q350" t="s">
        <v>9</v>
      </c>
      <c r="R350">
        <v>2.8571428999999999E-2</v>
      </c>
    </row>
    <row r="351" spans="1:18">
      <c r="A351" t="s">
        <v>1045</v>
      </c>
      <c r="B351" s="1" t="s">
        <v>1046</v>
      </c>
      <c r="C351" s="1" t="s">
        <v>1047</v>
      </c>
      <c r="D351">
        <v>68.072959190000006</v>
      </c>
      <c r="E351">
        <v>67.794747509999993</v>
      </c>
      <c r="F351">
        <v>51.845468009999998</v>
      </c>
      <c r="G351">
        <v>64.997290000000007</v>
      </c>
      <c r="H351">
        <v>37.048699550000002</v>
      </c>
      <c r="I351">
        <v>31.44331433</v>
      </c>
      <c r="J351">
        <v>46.07468179</v>
      </c>
      <c r="K351">
        <v>36.589073499999998</v>
      </c>
      <c r="L351">
        <v>63.177616180000001</v>
      </c>
      <c r="M351">
        <v>37.788942290000001</v>
      </c>
      <c r="N351">
        <f t="shared" si="10"/>
        <v>1.6718545783886241</v>
      </c>
      <c r="O351">
        <f t="shared" si="11"/>
        <v>0.74144936406849793</v>
      </c>
      <c r="P351" t="s">
        <v>3495</v>
      </c>
      <c r="Q351" t="s">
        <v>9</v>
      </c>
      <c r="R351">
        <v>2.8571428999999999E-2</v>
      </c>
    </row>
    <row r="352" spans="1:18">
      <c r="A352" t="s">
        <v>1048</v>
      </c>
      <c r="B352" s="1" t="s">
        <v>1049</v>
      </c>
      <c r="C352" s="1" t="s">
        <v>1050</v>
      </c>
      <c r="D352">
        <v>441.20060740000002</v>
      </c>
      <c r="E352">
        <v>622.86573829999998</v>
      </c>
      <c r="F352">
        <v>417.10483399999998</v>
      </c>
      <c r="G352">
        <v>755.62769219999996</v>
      </c>
      <c r="H352">
        <v>399.54816779999999</v>
      </c>
      <c r="I352">
        <v>301.46728919999998</v>
      </c>
      <c r="J352">
        <v>417.0885955</v>
      </c>
      <c r="K352">
        <v>223.2835312</v>
      </c>
      <c r="L352">
        <v>559.19971799999996</v>
      </c>
      <c r="M352">
        <v>335.34689589999999</v>
      </c>
      <c r="N352">
        <f t="shared" si="10"/>
        <v>1.667526149300492</v>
      </c>
      <c r="O352">
        <f t="shared" si="11"/>
        <v>0.73770938520017226</v>
      </c>
      <c r="P352" t="s">
        <v>3495</v>
      </c>
      <c r="Q352" t="s">
        <v>9</v>
      </c>
      <c r="R352">
        <v>2.8571428999999999E-2</v>
      </c>
    </row>
    <row r="353" spans="1:18">
      <c r="A353" t="s">
        <v>1051</v>
      </c>
      <c r="B353" s="1" t="s">
        <v>1052</v>
      </c>
      <c r="C353" s="1" t="s">
        <v>1053</v>
      </c>
      <c r="D353">
        <v>198.98034269999999</v>
      </c>
      <c r="E353">
        <v>169.6170932</v>
      </c>
      <c r="F353">
        <v>131.43626140000001</v>
      </c>
      <c r="G353">
        <v>174.0145899</v>
      </c>
      <c r="H353">
        <v>89.147426019999997</v>
      </c>
      <c r="I353">
        <v>96.069141639999998</v>
      </c>
      <c r="J353">
        <v>122.37065</v>
      </c>
      <c r="K353">
        <v>97.145857789999994</v>
      </c>
      <c r="L353">
        <v>168.5120718</v>
      </c>
      <c r="M353">
        <v>101.1832689</v>
      </c>
      <c r="N353">
        <f t="shared" si="10"/>
        <v>1.665414387496627</v>
      </c>
      <c r="O353">
        <f t="shared" si="11"/>
        <v>0.73588119255405005</v>
      </c>
      <c r="P353" t="s">
        <v>3495</v>
      </c>
      <c r="Q353" t="s">
        <v>9</v>
      </c>
      <c r="R353">
        <v>2.8571428999999999E-2</v>
      </c>
    </row>
    <row r="354" spans="1:18">
      <c r="A354" t="s">
        <v>1054</v>
      </c>
      <c r="B354" s="1" t="s">
        <v>1055</v>
      </c>
      <c r="C354" s="1" t="s">
        <v>1056</v>
      </c>
      <c r="D354">
        <v>12.24386179</v>
      </c>
      <c r="E354">
        <v>14.371006149999999</v>
      </c>
      <c r="F354">
        <v>10.491000850000001</v>
      </c>
      <c r="G354">
        <v>8.4576845130000002</v>
      </c>
      <c r="H354">
        <v>7.9722497289999996</v>
      </c>
      <c r="I354">
        <v>5.8289779309999998</v>
      </c>
      <c r="J354">
        <v>6.4234368999999996</v>
      </c>
      <c r="K354">
        <v>7.195264173</v>
      </c>
      <c r="L354">
        <v>11.390888329999999</v>
      </c>
      <c r="M354">
        <v>6.8549821829999997</v>
      </c>
      <c r="N354">
        <f t="shared" si="10"/>
        <v>1.661694812022825</v>
      </c>
      <c r="O354">
        <f t="shared" si="11"/>
        <v>0.73265544010404327</v>
      </c>
      <c r="P354" t="s">
        <v>3495</v>
      </c>
      <c r="Q354" t="s">
        <v>9</v>
      </c>
      <c r="R354">
        <v>2.8571428999999999E-2</v>
      </c>
    </row>
    <row r="355" spans="1:18">
      <c r="A355" t="s">
        <v>1057</v>
      </c>
      <c r="B355" s="1" t="s">
        <v>1058</v>
      </c>
      <c r="C355" s="1" t="s">
        <v>1059</v>
      </c>
      <c r="D355">
        <v>191.6261045</v>
      </c>
      <c r="E355">
        <v>204.67846610000001</v>
      </c>
      <c r="F355">
        <v>187.23357139999999</v>
      </c>
      <c r="G355">
        <v>226.1393473</v>
      </c>
      <c r="H355">
        <v>129.170896</v>
      </c>
      <c r="I355">
        <v>138.14880360000001</v>
      </c>
      <c r="J355">
        <v>112.58499860000001</v>
      </c>
      <c r="K355">
        <v>107.6266619</v>
      </c>
      <c r="L355">
        <v>202.41937229999999</v>
      </c>
      <c r="M355">
        <v>121.88284</v>
      </c>
      <c r="N355">
        <f t="shared" si="10"/>
        <v>1.660770066565564</v>
      </c>
      <c r="O355">
        <f t="shared" si="11"/>
        <v>0.73185234615513606</v>
      </c>
      <c r="P355" t="s">
        <v>3495</v>
      </c>
      <c r="Q355" t="s">
        <v>9</v>
      </c>
      <c r="R355">
        <v>2.8571428999999999E-2</v>
      </c>
    </row>
    <row r="356" spans="1:18">
      <c r="A356" t="s">
        <v>1060</v>
      </c>
      <c r="B356" s="1" t="s">
        <v>1061</v>
      </c>
      <c r="C356" s="1" t="s">
        <v>1062</v>
      </c>
      <c r="D356">
        <v>81.869269540000005</v>
      </c>
      <c r="E356">
        <v>60.56950999</v>
      </c>
      <c r="F356">
        <v>89.463936480000001</v>
      </c>
      <c r="G356">
        <v>66.083760639999994</v>
      </c>
      <c r="H356">
        <v>38.756080109999999</v>
      </c>
      <c r="I356">
        <v>52.826723370000003</v>
      </c>
      <c r="J356">
        <v>37.500964719999999</v>
      </c>
      <c r="K356">
        <v>50.584350700000002</v>
      </c>
      <c r="L356">
        <v>74.496619159999995</v>
      </c>
      <c r="M356">
        <v>44.917029730000003</v>
      </c>
      <c r="N356">
        <f t="shared" si="10"/>
        <v>1.6585384119966382</v>
      </c>
      <c r="O356">
        <f t="shared" si="11"/>
        <v>0.729912425544883</v>
      </c>
      <c r="P356" t="s">
        <v>3495</v>
      </c>
      <c r="Q356" t="s">
        <v>9</v>
      </c>
      <c r="R356">
        <v>2.8571428999999999E-2</v>
      </c>
    </row>
    <row r="357" spans="1:18">
      <c r="A357" t="s">
        <v>1063</v>
      </c>
      <c r="B357" s="1" t="s">
        <v>1064</v>
      </c>
      <c r="C357" s="1" t="s">
        <v>1065</v>
      </c>
      <c r="D357">
        <v>15.271724689999999</v>
      </c>
      <c r="E357">
        <v>14.66131015</v>
      </c>
      <c r="F357">
        <v>17.189412910000001</v>
      </c>
      <c r="G357">
        <v>13.45745705</v>
      </c>
      <c r="H357">
        <v>8.8786645130000004</v>
      </c>
      <c r="I357">
        <v>10.414304</v>
      </c>
      <c r="J357">
        <v>7.3180340810000004</v>
      </c>
      <c r="K357">
        <v>9.9211212740000008</v>
      </c>
      <c r="L357">
        <v>15.1449762</v>
      </c>
      <c r="M357">
        <v>9.1330309659999998</v>
      </c>
      <c r="N357">
        <f t="shared" si="10"/>
        <v>1.6582639713344864</v>
      </c>
      <c r="O357">
        <f t="shared" si="11"/>
        <v>0.72967368103288077</v>
      </c>
      <c r="P357" t="s">
        <v>3495</v>
      </c>
      <c r="Q357" t="s">
        <v>9</v>
      </c>
      <c r="R357">
        <v>2.8571428999999999E-2</v>
      </c>
    </row>
    <row r="358" spans="1:18">
      <c r="A358" t="s">
        <v>1066</v>
      </c>
      <c r="B358" s="1" t="s">
        <v>1067</v>
      </c>
      <c r="C358" s="1" t="s">
        <v>1068</v>
      </c>
      <c r="D358">
        <v>220.70641839999999</v>
      </c>
      <c r="E358">
        <v>187.13272380000001</v>
      </c>
      <c r="F358">
        <v>198.0959287</v>
      </c>
      <c r="G358">
        <v>352.36691489999998</v>
      </c>
      <c r="H358">
        <v>152.0155298</v>
      </c>
      <c r="I358">
        <v>159.6340696</v>
      </c>
      <c r="J358">
        <v>160.3446007</v>
      </c>
      <c r="K358">
        <v>106.0977087</v>
      </c>
      <c r="L358">
        <v>239.57549650000001</v>
      </c>
      <c r="M358">
        <v>144.52297720000001</v>
      </c>
      <c r="N358">
        <f t="shared" si="10"/>
        <v>1.6576983199596029</v>
      </c>
      <c r="O358">
        <f t="shared" si="11"/>
        <v>0.72918147854705961</v>
      </c>
      <c r="P358" t="s">
        <v>3495</v>
      </c>
      <c r="Q358" t="s">
        <v>9</v>
      </c>
      <c r="R358">
        <v>2.8571428999999999E-2</v>
      </c>
    </row>
    <row r="359" spans="1:18">
      <c r="A359" t="s">
        <v>1069</v>
      </c>
      <c r="B359" s="1" t="s">
        <v>1070</v>
      </c>
      <c r="C359" s="1" t="s">
        <v>1071</v>
      </c>
      <c r="D359">
        <v>216.4701939</v>
      </c>
      <c r="E359">
        <v>249.07372179999999</v>
      </c>
      <c r="F359">
        <v>267.07780430000003</v>
      </c>
      <c r="G359">
        <v>268.60876830000001</v>
      </c>
      <c r="H359">
        <v>171.7124297</v>
      </c>
      <c r="I359">
        <v>123.5768296</v>
      </c>
      <c r="J359">
        <v>154.61819259999999</v>
      </c>
      <c r="K359">
        <v>156.67068599999999</v>
      </c>
      <c r="L359">
        <v>250.3076221</v>
      </c>
      <c r="M359">
        <v>151.6445344</v>
      </c>
      <c r="N359">
        <f t="shared" si="10"/>
        <v>1.6506207961293988</v>
      </c>
      <c r="O359">
        <f t="shared" si="11"/>
        <v>0.72300872208052158</v>
      </c>
      <c r="P359" t="s">
        <v>3495</v>
      </c>
      <c r="Q359" t="s">
        <v>9</v>
      </c>
      <c r="R359">
        <v>2.8571428999999999E-2</v>
      </c>
    </row>
    <row r="360" spans="1:18">
      <c r="A360" t="s">
        <v>1072</v>
      </c>
      <c r="B360" s="1" t="s">
        <v>1073</v>
      </c>
      <c r="C360" s="1" t="s">
        <v>1074</v>
      </c>
      <c r="D360">
        <v>49.26577477</v>
      </c>
      <c r="E360">
        <v>58.969101219999999</v>
      </c>
      <c r="F360">
        <v>48.626994660000001</v>
      </c>
      <c r="G360">
        <v>98.460356739999995</v>
      </c>
      <c r="H360">
        <v>47.987107139999999</v>
      </c>
      <c r="I360">
        <v>40.743988909999999</v>
      </c>
      <c r="J360">
        <v>44.854072360000004</v>
      </c>
      <c r="K360">
        <v>21.32583923</v>
      </c>
      <c r="L360">
        <v>63.830556850000001</v>
      </c>
      <c r="M360">
        <v>38.727751910000002</v>
      </c>
      <c r="N360">
        <f t="shared" si="10"/>
        <v>1.6481864735742158</v>
      </c>
      <c r="O360">
        <f t="shared" si="11"/>
        <v>0.72087947630855309</v>
      </c>
      <c r="P360" t="s">
        <v>3495</v>
      </c>
      <c r="Q360" t="s">
        <v>9</v>
      </c>
      <c r="R360">
        <v>2.8571428999999999E-2</v>
      </c>
    </row>
    <row r="361" spans="1:18">
      <c r="A361" t="s">
        <v>1075</v>
      </c>
      <c r="B361" s="1" t="s">
        <v>1076</v>
      </c>
      <c r="C361" s="1" t="s">
        <v>1077</v>
      </c>
      <c r="D361">
        <v>34.466019719999998</v>
      </c>
      <c r="E361">
        <v>37.28852286</v>
      </c>
      <c r="F361">
        <v>29.819645260000001</v>
      </c>
      <c r="G361">
        <v>29.64104377</v>
      </c>
      <c r="H361">
        <v>18.10586451</v>
      </c>
      <c r="I361">
        <v>13.872967239999999</v>
      </c>
      <c r="J361">
        <v>19.100590660000002</v>
      </c>
      <c r="K361">
        <v>28.56566149</v>
      </c>
      <c r="L361">
        <v>32.803807900000002</v>
      </c>
      <c r="M361">
        <v>19.91127097</v>
      </c>
      <c r="N361">
        <f t="shared" si="10"/>
        <v>1.6474994463901871</v>
      </c>
      <c r="O361">
        <f t="shared" si="11"/>
        <v>0.7202779804440913</v>
      </c>
      <c r="P361" t="s">
        <v>3495</v>
      </c>
      <c r="Q361" t="s">
        <v>9</v>
      </c>
      <c r="R361">
        <v>2.8571428999999999E-2</v>
      </c>
    </row>
    <row r="362" spans="1:18">
      <c r="A362" t="s">
        <v>1078</v>
      </c>
      <c r="B362" s="1" t="s">
        <v>1079</v>
      </c>
      <c r="C362" s="1" t="s">
        <v>1080</v>
      </c>
      <c r="D362">
        <v>18.680356119999999</v>
      </c>
      <c r="E362">
        <v>21.292197179999999</v>
      </c>
      <c r="F362">
        <v>19.156201129999999</v>
      </c>
      <c r="G362">
        <v>21.567147009999999</v>
      </c>
      <c r="H362">
        <v>13.14983949</v>
      </c>
      <c r="I362">
        <v>13.66085045</v>
      </c>
      <c r="J362">
        <v>10.88509219</v>
      </c>
      <c r="K362">
        <v>11.372605419999999</v>
      </c>
      <c r="L362">
        <v>20.17397536</v>
      </c>
      <c r="M362">
        <v>12.267096889999999</v>
      </c>
      <c r="N362">
        <f t="shared" si="10"/>
        <v>1.6445598776060537</v>
      </c>
      <c r="O362">
        <f t="shared" si="11"/>
        <v>0.71770153693748384</v>
      </c>
      <c r="P362" t="s">
        <v>3495</v>
      </c>
      <c r="Q362" t="s">
        <v>9</v>
      </c>
      <c r="R362">
        <v>2.8571428999999999E-2</v>
      </c>
    </row>
    <row r="363" spans="1:18">
      <c r="A363" t="s">
        <v>1081</v>
      </c>
      <c r="B363" s="1" t="s">
        <v>1082</v>
      </c>
      <c r="C363" s="1" t="s">
        <v>1083</v>
      </c>
      <c r="D363">
        <v>117.72594960000001</v>
      </c>
      <c r="E363">
        <v>120.34979199999999</v>
      </c>
      <c r="F363">
        <v>123.29509729999999</v>
      </c>
      <c r="G363">
        <v>136.10676710000001</v>
      </c>
      <c r="H363">
        <v>86.082785360000003</v>
      </c>
      <c r="I363">
        <v>76.594320819999993</v>
      </c>
      <c r="J363">
        <v>77.362588299999999</v>
      </c>
      <c r="K363">
        <v>62.68212072</v>
      </c>
      <c r="L363">
        <v>124.3694015</v>
      </c>
      <c r="M363">
        <v>75.680453799999995</v>
      </c>
      <c r="N363">
        <f t="shared" si="10"/>
        <v>1.6433490452986688</v>
      </c>
      <c r="O363">
        <f t="shared" si="11"/>
        <v>0.71663893947195567</v>
      </c>
      <c r="P363" t="s">
        <v>3495</v>
      </c>
      <c r="Q363" t="s">
        <v>9</v>
      </c>
      <c r="R363">
        <v>2.8571428999999999E-2</v>
      </c>
    </row>
    <row r="364" spans="1:18">
      <c r="A364" t="s">
        <v>1084</v>
      </c>
      <c r="B364" s="1" t="s">
        <v>245</v>
      </c>
      <c r="C364" s="1" t="s">
        <v>246</v>
      </c>
      <c r="D364">
        <v>26.407499510000001</v>
      </c>
      <c r="E364">
        <v>17.360876709999999</v>
      </c>
      <c r="F364">
        <v>18.045770569999998</v>
      </c>
      <c r="G364">
        <v>14.548933740000001</v>
      </c>
      <c r="H364">
        <v>10.261062600000001</v>
      </c>
      <c r="I364">
        <v>10.51112919</v>
      </c>
      <c r="J364">
        <v>12.785688670000001</v>
      </c>
      <c r="K364">
        <v>12.997630559999999</v>
      </c>
      <c r="L364">
        <v>19.090770129999999</v>
      </c>
      <c r="M364">
        <v>11.638877750000001</v>
      </c>
      <c r="N364">
        <f t="shared" si="10"/>
        <v>1.6402586692690366</v>
      </c>
      <c r="O364">
        <f t="shared" si="11"/>
        <v>0.71392334621211306</v>
      </c>
      <c r="P364" t="s">
        <v>3495</v>
      </c>
      <c r="Q364" t="s">
        <v>9</v>
      </c>
      <c r="R364">
        <v>2.8571428999999999E-2</v>
      </c>
    </row>
    <row r="365" spans="1:18">
      <c r="A365" t="s">
        <v>1085</v>
      </c>
      <c r="B365" s="1" t="s">
        <v>1086</v>
      </c>
      <c r="C365" s="1" t="s">
        <v>1087</v>
      </c>
      <c r="D365">
        <v>27.780694860000001</v>
      </c>
      <c r="E365">
        <v>30.403129079999999</v>
      </c>
      <c r="F365">
        <v>33.03741239</v>
      </c>
      <c r="G365">
        <v>23.715875130000001</v>
      </c>
      <c r="H365">
        <v>20.341628960000001</v>
      </c>
      <c r="I365">
        <v>19.030715489999999</v>
      </c>
      <c r="J365">
        <v>13.10192647</v>
      </c>
      <c r="K365">
        <v>17.601800600000001</v>
      </c>
      <c r="L365">
        <v>28.73427787</v>
      </c>
      <c r="M365">
        <v>17.51901788</v>
      </c>
      <c r="N365">
        <f t="shared" si="10"/>
        <v>1.6401762968004916</v>
      </c>
      <c r="O365">
        <f t="shared" si="11"/>
        <v>0.71385089341050001</v>
      </c>
      <c r="P365" t="s">
        <v>3495</v>
      </c>
      <c r="Q365" t="s">
        <v>9</v>
      </c>
      <c r="R365">
        <v>2.8571428999999999E-2</v>
      </c>
    </row>
    <row r="366" spans="1:18">
      <c r="A366" t="s">
        <v>1088</v>
      </c>
      <c r="B366" s="1" t="s">
        <v>1089</v>
      </c>
      <c r="C366" s="1" t="s">
        <v>1090</v>
      </c>
      <c r="D366">
        <v>24.207520949999999</v>
      </c>
      <c r="E366">
        <v>19.353882989999999</v>
      </c>
      <c r="F366">
        <v>18.591775139999999</v>
      </c>
      <c r="G366">
        <v>25.78756989</v>
      </c>
      <c r="H366">
        <v>11.259846080000001</v>
      </c>
      <c r="I366">
        <v>17.740613889999999</v>
      </c>
      <c r="J366">
        <v>15.11904547</v>
      </c>
      <c r="K366">
        <v>9.6912775</v>
      </c>
      <c r="L366">
        <v>21.985187239999998</v>
      </c>
      <c r="M366">
        <v>13.45269573</v>
      </c>
      <c r="N366">
        <f t="shared" si="10"/>
        <v>1.6342588638924043</v>
      </c>
      <c r="O366">
        <f t="shared" si="11"/>
        <v>0.70863652208483385</v>
      </c>
      <c r="P366" t="s">
        <v>3495</v>
      </c>
      <c r="Q366" t="s">
        <v>9</v>
      </c>
      <c r="R366">
        <v>2.8571428999999999E-2</v>
      </c>
    </row>
    <row r="367" spans="1:18">
      <c r="A367" t="s">
        <v>1091</v>
      </c>
      <c r="B367" s="1" t="s">
        <v>1092</v>
      </c>
      <c r="C367" s="1" t="s">
        <v>1093</v>
      </c>
      <c r="D367">
        <v>5.9031766450000003</v>
      </c>
      <c r="E367">
        <v>5.694746898</v>
      </c>
      <c r="F367">
        <v>4.1661789860000003</v>
      </c>
      <c r="G367">
        <v>5.7316881989999997</v>
      </c>
      <c r="H367">
        <v>2.9542557930000002</v>
      </c>
      <c r="I367">
        <v>3.163753523</v>
      </c>
      <c r="J367">
        <v>3.116137658</v>
      </c>
      <c r="K367">
        <v>3.9209765230000002</v>
      </c>
      <c r="L367">
        <v>5.3739476819999998</v>
      </c>
      <c r="M367">
        <v>3.288780874</v>
      </c>
      <c r="N367">
        <f t="shared" si="10"/>
        <v>1.6340242442069128</v>
      </c>
      <c r="O367">
        <f t="shared" si="11"/>
        <v>0.70842938907576491</v>
      </c>
      <c r="P367" t="s">
        <v>3495</v>
      </c>
      <c r="Q367" t="s">
        <v>9</v>
      </c>
      <c r="R367">
        <v>2.8571428999999999E-2</v>
      </c>
    </row>
    <row r="368" spans="1:18">
      <c r="A368" t="s">
        <v>1094</v>
      </c>
      <c r="B368" s="1" t="s">
        <v>1095</v>
      </c>
      <c r="C368" s="1" t="s">
        <v>1096</v>
      </c>
      <c r="D368">
        <v>46.249971330000001</v>
      </c>
      <c r="E368">
        <v>46.746484860000002</v>
      </c>
      <c r="F368">
        <v>61.610267270000001</v>
      </c>
      <c r="G368">
        <v>51.818738609999997</v>
      </c>
      <c r="H368">
        <v>33.078288870000002</v>
      </c>
      <c r="I368">
        <v>35.689772150000003</v>
      </c>
      <c r="J368">
        <v>27.55128084</v>
      </c>
      <c r="K368">
        <v>30.260271169999999</v>
      </c>
      <c r="L368">
        <v>51.606365519999997</v>
      </c>
      <c r="M368">
        <v>31.64490326</v>
      </c>
      <c r="N368">
        <f t="shared" si="10"/>
        <v>1.6307954900665416</v>
      </c>
      <c r="O368">
        <f t="shared" si="11"/>
        <v>0.70557587219931883</v>
      </c>
      <c r="P368" t="s">
        <v>3495</v>
      </c>
      <c r="Q368" t="s">
        <v>9</v>
      </c>
      <c r="R368">
        <v>2.8571428999999999E-2</v>
      </c>
    </row>
    <row r="369" spans="1:18">
      <c r="A369" t="s">
        <v>1097</v>
      </c>
      <c r="B369" s="1" t="s">
        <v>1098</v>
      </c>
      <c r="C369" s="1" t="s">
        <v>1099</v>
      </c>
      <c r="D369">
        <v>176.77593809999999</v>
      </c>
      <c r="E369">
        <v>119.519159</v>
      </c>
      <c r="F369">
        <v>156.30417929999999</v>
      </c>
      <c r="G369">
        <v>167.17633760000001</v>
      </c>
      <c r="H369">
        <v>68.389486149999996</v>
      </c>
      <c r="I369">
        <v>116.85897970000001</v>
      </c>
      <c r="J369">
        <v>106.5888058</v>
      </c>
      <c r="K369">
        <v>88.498715250000004</v>
      </c>
      <c r="L369">
        <v>154.9439035</v>
      </c>
      <c r="M369">
        <v>95.083996720000002</v>
      </c>
      <c r="N369">
        <f t="shared" si="10"/>
        <v>1.6295476509708919</v>
      </c>
      <c r="O369">
        <f t="shared" si="11"/>
        <v>0.70447153975015775</v>
      </c>
      <c r="P369" t="s">
        <v>3495</v>
      </c>
      <c r="Q369" t="s">
        <v>9</v>
      </c>
      <c r="R369">
        <v>2.8571428999999999E-2</v>
      </c>
    </row>
    <row r="370" spans="1:18">
      <c r="A370" t="s">
        <v>1100</v>
      </c>
      <c r="B370" s="1" t="s">
        <v>1101</v>
      </c>
      <c r="C370" s="1" t="s">
        <v>1102</v>
      </c>
      <c r="D370">
        <v>241.2534623</v>
      </c>
      <c r="E370">
        <v>165.04651720000001</v>
      </c>
      <c r="F370">
        <v>194.4746859</v>
      </c>
      <c r="G370">
        <v>235.0853439</v>
      </c>
      <c r="H370">
        <v>121.7569079</v>
      </c>
      <c r="I370">
        <v>154.87354579999999</v>
      </c>
      <c r="J370">
        <v>125.27400369999999</v>
      </c>
      <c r="K370">
        <v>111.56840579999999</v>
      </c>
      <c r="L370">
        <v>208.96500230000001</v>
      </c>
      <c r="M370">
        <v>128.3682158</v>
      </c>
      <c r="N370">
        <f t="shared" si="10"/>
        <v>1.6278562492881514</v>
      </c>
      <c r="O370">
        <f t="shared" si="11"/>
        <v>0.70297330550358306</v>
      </c>
      <c r="P370" t="s">
        <v>3495</v>
      </c>
      <c r="Q370" t="s">
        <v>9</v>
      </c>
      <c r="R370">
        <v>2.8571428999999999E-2</v>
      </c>
    </row>
    <row r="371" spans="1:18">
      <c r="A371" t="s">
        <v>1103</v>
      </c>
      <c r="B371" s="1" t="s">
        <v>1104</v>
      </c>
      <c r="C371" s="1" t="s">
        <v>1105</v>
      </c>
      <c r="D371">
        <v>11.81992105</v>
      </c>
      <c r="E371">
        <v>12.825572559999999</v>
      </c>
      <c r="F371">
        <v>13.71680928</v>
      </c>
      <c r="G371">
        <v>13.9413856</v>
      </c>
      <c r="H371">
        <v>8.9137351949999992</v>
      </c>
      <c r="I371">
        <v>9.4010890489999994</v>
      </c>
      <c r="J371">
        <v>8.0663200429999993</v>
      </c>
      <c r="K371">
        <v>5.7979027890000001</v>
      </c>
      <c r="L371">
        <v>13.07592212</v>
      </c>
      <c r="M371">
        <v>8.0447617690000008</v>
      </c>
      <c r="N371">
        <f t="shared" si="10"/>
        <v>1.6253958159938642</v>
      </c>
      <c r="O371">
        <f t="shared" si="11"/>
        <v>0.70079108567083437</v>
      </c>
      <c r="P371" t="s">
        <v>3495</v>
      </c>
      <c r="Q371" t="s">
        <v>9</v>
      </c>
      <c r="R371">
        <v>2.8571428999999999E-2</v>
      </c>
    </row>
    <row r="372" spans="1:18">
      <c r="A372" t="s">
        <v>1106</v>
      </c>
      <c r="B372" s="1" t="s">
        <v>1107</v>
      </c>
      <c r="C372" s="1" t="s">
        <v>1108</v>
      </c>
      <c r="D372">
        <v>206.4585146</v>
      </c>
      <c r="E372">
        <v>192.59766450000001</v>
      </c>
      <c r="F372">
        <v>171.040828</v>
      </c>
      <c r="G372">
        <v>243.74250710000001</v>
      </c>
      <c r="H372">
        <v>129.42954950000001</v>
      </c>
      <c r="I372">
        <v>127.3728591</v>
      </c>
      <c r="J372">
        <v>149.2346561</v>
      </c>
      <c r="K372">
        <v>96.490397790000003</v>
      </c>
      <c r="L372">
        <v>203.4598786</v>
      </c>
      <c r="M372">
        <v>125.6318656</v>
      </c>
      <c r="N372">
        <f t="shared" si="10"/>
        <v>1.6194926154149223</v>
      </c>
      <c r="O372">
        <f t="shared" si="11"/>
        <v>0.69554188972707298</v>
      </c>
      <c r="P372" t="s">
        <v>3495</v>
      </c>
      <c r="Q372" t="s">
        <v>9</v>
      </c>
      <c r="R372">
        <v>2.8571428999999999E-2</v>
      </c>
    </row>
    <row r="373" spans="1:18">
      <c r="A373" t="s">
        <v>1109</v>
      </c>
      <c r="B373" s="1" t="s">
        <v>1110</v>
      </c>
      <c r="C373" s="1" t="s">
        <v>1111</v>
      </c>
      <c r="D373">
        <v>6.342536409</v>
      </c>
      <c r="E373">
        <v>6.2902331990000002</v>
      </c>
      <c r="F373">
        <v>7.5610700949999998</v>
      </c>
      <c r="G373">
        <v>7.1040893880000002</v>
      </c>
      <c r="H373">
        <v>4.8324707589999996</v>
      </c>
      <c r="I373">
        <v>3.83125699</v>
      </c>
      <c r="J373">
        <v>3.2856524770000002</v>
      </c>
      <c r="K373">
        <v>4.933675762</v>
      </c>
      <c r="L373">
        <v>6.8244822730000001</v>
      </c>
      <c r="M373">
        <v>4.2207639969999997</v>
      </c>
      <c r="N373">
        <f t="shared" si="10"/>
        <v>1.6168831704048485</v>
      </c>
      <c r="O373">
        <f t="shared" si="11"/>
        <v>0.69321543912897265</v>
      </c>
      <c r="P373" t="s">
        <v>3495</v>
      </c>
      <c r="Q373" t="s">
        <v>9</v>
      </c>
      <c r="R373">
        <v>2.8571428999999999E-2</v>
      </c>
    </row>
    <row r="374" spans="1:18">
      <c r="A374" t="s">
        <v>1112</v>
      </c>
      <c r="B374" s="1" t="s">
        <v>1113</v>
      </c>
      <c r="C374" s="1" t="s">
        <v>1114</v>
      </c>
      <c r="D374">
        <v>1.7548378790000001</v>
      </c>
      <c r="E374">
        <v>2.2563964599999999</v>
      </c>
      <c r="F374">
        <v>2.2099404960000002</v>
      </c>
      <c r="G374">
        <v>2.2713616440000002</v>
      </c>
      <c r="H374">
        <v>1.689249671</v>
      </c>
      <c r="I374">
        <v>0.93131108399999996</v>
      </c>
      <c r="J374">
        <v>1.0911039419999999</v>
      </c>
      <c r="K374">
        <v>1.549680444</v>
      </c>
      <c r="L374">
        <v>2.12313412</v>
      </c>
      <c r="M374">
        <v>1.3153362850000001</v>
      </c>
      <c r="N374">
        <f t="shared" si="10"/>
        <v>1.6141378780560287</v>
      </c>
      <c r="O374">
        <f t="shared" si="11"/>
        <v>0.69076381745821802</v>
      </c>
      <c r="P374" t="s">
        <v>3495</v>
      </c>
      <c r="Q374" t="s">
        <v>9</v>
      </c>
      <c r="R374">
        <v>2.8571428999999999E-2</v>
      </c>
    </row>
    <row r="375" spans="1:18">
      <c r="A375" t="s">
        <v>1115</v>
      </c>
      <c r="B375" s="1" t="s">
        <v>1116</v>
      </c>
      <c r="C375" s="1" t="s">
        <v>1117</v>
      </c>
      <c r="D375">
        <v>78.701076169999993</v>
      </c>
      <c r="E375">
        <v>59.766350320000001</v>
      </c>
      <c r="F375">
        <v>60.06296708</v>
      </c>
      <c r="G375">
        <v>75.221771090000004</v>
      </c>
      <c r="H375">
        <v>50.24426648</v>
      </c>
      <c r="I375">
        <v>45.238630780000001</v>
      </c>
      <c r="J375">
        <v>43.973548530000002</v>
      </c>
      <c r="K375">
        <v>30.220282439999998</v>
      </c>
      <c r="L375">
        <v>68.438041159999997</v>
      </c>
      <c r="M375">
        <v>42.419182059999997</v>
      </c>
      <c r="N375">
        <f t="shared" si="10"/>
        <v>1.613374842145648</v>
      </c>
      <c r="O375">
        <f t="shared" si="11"/>
        <v>0.69008166482870525</v>
      </c>
      <c r="P375" t="s">
        <v>3495</v>
      </c>
      <c r="Q375" t="s">
        <v>9</v>
      </c>
      <c r="R375">
        <v>2.8571428999999999E-2</v>
      </c>
    </row>
    <row r="376" spans="1:18">
      <c r="A376" t="s">
        <v>1118</v>
      </c>
      <c r="B376" s="1" t="s">
        <v>1119</v>
      </c>
      <c r="C376" s="1" t="s">
        <v>1120</v>
      </c>
      <c r="D376">
        <v>20.401568950000001</v>
      </c>
      <c r="E376">
        <v>22.832495430000002</v>
      </c>
      <c r="F376">
        <v>18.40936979</v>
      </c>
      <c r="G376">
        <v>23.19598981</v>
      </c>
      <c r="H376">
        <v>13.61532409</v>
      </c>
      <c r="I376">
        <v>11.206273619999999</v>
      </c>
      <c r="J376">
        <v>13.10028902</v>
      </c>
      <c r="K376">
        <v>14.68417721</v>
      </c>
      <c r="L376">
        <v>21.209855999999998</v>
      </c>
      <c r="M376">
        <v>13.15151599</v>
      </c>
      <c r="N376">
        <f t="shared" si="10"/>
        <v>1.6127308833542313</v>
      </c>
      <c r="O376">
        <f t="shared" si="11"/>
        <v>0.68950571583862152</v>
      </c>
      <c r="P376" t="s">
        <v>3495</v>
      </c>
      <c r="Q376" t="s">
        <v>9</v>
      </c>
      <c r="R376">
        <v>2.8571428999999999E-2</v>
      </c>
    </row>
    <row r="377" spans="1:18">
      <c r="A377" t="s">
        <v>1121</v>
      </c>
      <c r="B377" s="1" t="s">
        <v>1122</v>
      </c>
      <c r="C377" s="1" t="s">
        <v>1123</v>
      </c>
      <c r="D377">
        <v>27.952892760000001</v>
      </c>
      <c r="E377">
        <v>24.40134887</v>
      </c>
      <c r="F377">
        <v>27.561116729999998</v>
      </c>
      <c r="G377">
        <v>28.500860979999999</v>
      </c>
      <c r="H377">
        <v>13.812017000000001</v>
      </c>
      <c r="I377">
        <v>20.860576720000001</v>
      </c>
      <c r="J377">
        <v>17.96598955</v>
      </c>
      <c r="K377">
        <v>14.59575317</v>
      </c>
      <c r="L377">
        <v>27.10405484</v>
      </c>
      <c r="M377">
        <v>16.808584110000002</v>
      </c>
      <c r="N377">
        <f t="shared" si="10"/>
        <v>1.6125126698729413</v>
      </c>
      <c r="O377">
        <f t="shared" si="11"/>
        <v>0.6893104961582488</v>
      </c>
      <c r="P377" t="s">
        <v>3495</v>
      </c>
      <c r="Q377" t="s">
        <v>9</v>
      </c>
      <c r="R377">
        <v>2.8571428999999999E-2</v>
      </c>
    </row>
    <row r="378" spans="1:18">
      <c r="A378" t="s">
        <v>1124</v>
      </c>
      <c r="B378" s="1" t="s">
        <v>1125</v>
      </c>
      <c r="C378" s="1" t="s">
        <v>1126</v>
      </c>
      <c r="D378">
        <v>2501.8132660000001</v>
      </c>
      <c r="E378">
        <v>1633.76529</v>
      </c>
      <c r="F378">
        <v>2017.533848</v>
      </c>
      <c r="G378">
        <v>1499.1659560000001</v>
      </c>
      <c r="H378">
        <v>1260.583382</v>
      </c>
      <c r="I378">
        <v>1214.3856969999999</v>
      </c>
      <c r="J378">
        <v>988.534177</v>
      </c>
      <c r="K378">
        <v>1303.087131</v>
      </c>
      <c r="L378">
        <v>1913.0695900000001</v>
      </c>
      <c r="M378">
        <v>1191.6475969999999</v>
      </c>
      <c r="N378">
        <f t="shared" si="10"/>
        <v>1.605398772939413</v>
      </c>
      <c r="O378">
        <f t="shared" si="11"/>
        <v>0.68293170001701631</v>
      </c>
      <c r="P378" t="s">
        <v>3495</v>
      </c>
      <c r="Q378" t="s">
        <v>9</v>
      </c>
      <c r="R378">
        <v>2.8571428999999999E-2</v>
      </c>
    </row>
    <row r="379" spans="1:18">
      <c r="A379" t="s">
        <v>1127</v>
      </c>
      <c r="B379" s="1" t="s">
        <v>1128</v>
      </c>
      <c r="C379" s="1" t="s">
        <v>1129</v>
      </c>
      <c r="D379">
        <v>138.5976987</v>
      </c>
      <c r="E379">
        <v>155.41764610000001</v>
      </c>
      <c r="F379">
        <v>139.97258909999999</v>
      </c>
      <c r="G379">
        <v>150.07943900000001</v>
      </c>
      <c r="H379">
        <v>92.21687618</v>
      </c>
      <c r="I379">
        <v>74.868358790000002</v>
      </c>
      <c r="J379">
        <v>104.5814415</v>
      </c>
      <c r="K379">
        <v>92.220056119999995</v>
      </c>
      <c r="L379">
        <v>146.01684320000001</v>
      </c>
      <c r="M379">
        <v>90.971683139999996</v>
      </c>
      <c r="N379">
        <f t="shared" si="10"/>
        <v>1.6050801541759845</v>
      </c>
      <c r="O379">
        <f t="shared" si="11"/>
        <v>0.68264534416676637</v>
      </c>
      <c r="P379" t="s">
        <v>3495</v>
      </c>
      <c r="Q379" t="s">
        <v>9</v>
      </c>
      <c r="R379">
        <v>2.8571428999999999E-2</v>
      </c>
    </row>
    <row r="380" spans="1:18">
      <c r="A380" t="s">
        <v>1130</v>
      </c>
      <c r="B380" s="1" t="s">
        <v>1131</v>
      </c>
      <c r="C380" s="1" t="s">
        <v>1132</v>
      </c>
      <c r="D380">
        <v>41.618426990000003</v>
      </c>
      <c r="E380">
        <v>45.424088099999999</v>
      </c>
      <c r="F380">
        <v>31.271978870000002</v>
      </c>
      <c r="G380">
        <v>42.472606380000002</v>
      </c>
      <c r="H380">
        <v>22.837011310000001</v>
      </c>
      <c r="I380">
        <v>22.738900449999999</v>
      </c>
      <c r="J380">
        <v>30.124586180000001</v>
      </c>
      <c r="K380">
        <v>24.53134979</v>
      </c>
      <c r="L380">
        <v>40.196775080000002</v>
      </c>
      <c r="M380">
        <v>25.057961930000001</v>
      </c>
      <c r="N380">
        <f t="shared" si="10"/>
        <v>1.6041518137943791</v>
      </c>
      <c r="O380">
        <f t="shared" si="11"/>
        <v>0.68181068209464257</v>
      </c>
      <c r="P380" t="s">
        <v>3495</v>
      </c>
      <c r="Q380" t="s">
        <v>9</v>
      </c>
      <c r="R380">
        <v>2.8571428999999999E-2</v>
      </c>
    </row>
    <row r="381" spans="1:18">
      <c r="A381" t="s">
        <v>1133</v>
      </c>
      <c r="B381" s="1" t="s">
        <v>1134</v>
      </c>
      <c r="C381" s="1" t="s">
        <v>1135</v>
      </c>
      <c r="D381">
        <v>38.272388579999998</v>
      </c>
      <c r="E381">
        <v>30.20587257</v>
      </c>
      <c r="F381">
        <v>31.337701129999999</v>
      </c>
      <c r="G381">
        <v>25.339791600000002</v>
      </c>
      <c r="H381">
        <v>18.010313839999998</v>
      </c>
      <c r="I381">
        <v>20.466808780000001</v>
      </c>
      <c r="J381">
        <v>16.6763601</v>
      </c>
      <c r="K381">
        <v>22.867479190000001</v>
      </c>
      <c r="L381">
        <v>31.288938470000002</v>
      </c>
      <c r="M381">
        <v>19.505240480000001</v>
      </c>
      <c r="N381">
        <f t="shared" si="10"/>
        <v>1.6041298492106568</v>
      </c>
      <c r="O381">
        <f t="shared" si="11"/>
        <v>0.68179092809587294</v>
      </c>
      <c r="P381" t="s">
        <v>3495</v>
      </c>
      <c r="Q381" t="s">
        <v>9</v>
      </c>
      <c r="R381">
        <v>2.8571428999999999E-2</v>
      </c>
    </row>
    <row r="382" spans="1:18">
      <c r="A382" t="s">
        <v>1136</v>
      </c>
      <c r="B382" s="1" t="s">
        <v>1137</v>
      </c>
      <c r="C382" s="1" t="s">
        <v>1138</v>
      </c>
      <c r="D382">
        <v>49.774064009999996</v>
      </c>
      <c r="E382">
        <v>47.92266884</v>
      </c>
      <c r="F382">
        <v>49.556972010000003</v>
      </c>
      <c r="G382">
        <v>65.917370820000002</v>
      </c>
      <c r="H382">
        <v>35.395253779999997</v>
      </c>
      <c r="I382">
        <v>37.584649810000002</v>
      </c>
      <c r="J382">
        <v>39.384311709999999</v>
      </c>
      <c r="K382">
        <v>20.52884865</v>
      </c>
      <c r="L382">
        <v>53.29276892</v>
      </c>
      <c r="M382">
        <v>33.223265990000002</v>
      </c>
      <c r="N382">
        <f t="shared" si="10"/>
        <v>1.6040797715685386</v>
      </c>
      <c r="O382">
        <f t="shared" si="11"/>
        <v>0.68174588941418501</v>
      </c>
      <c r="P382" t="s">
        <v>3495</v>
      </c>
      <c r="Q382" t="s">
        <v>9</v>
      </c>
      <c r="R382">
        <v>2.8571428999999999E-2</v>
      </c>
    </row>
    <row r="383" spans="1:18">
      <c r="A383" t="s">
        <v>1139</v>
      </c>
      <c r="B383" s="1" t="s">
        <v>1140</v>
      </c>
      <c r="C383" s="1" t="s">
        <v>1141</v>
      </c>
      <c r="D383">
        <v>138.49523049999999</v>
      </c>
      <c r="E383">
        <v>113.181416</v>
      </c>
      <c r="F383">
        <v>122.5375526</v>
      </c>
      <c r="G383">
        <v>107.941925</v>
      </c>
      <c r="H383">
        <v>79.299333649999994</v>
      </c>
      <c r="I383">
        <v>73.656897749999999</v>
      </c>
      <c r="J383">
        <v>65.289040490000005</v>
      </c>
      <c r="K383">
        <v>82.364534160000005</v>
      </c>
      <c r="L383">
        <v>120.53903099999999</v>
      </c>
      <c r="M383">
        <v>75.152451510000006</v>
      </c>
      <c r="N383">
        <f t="shared" si="10"/>
        <v>1.6039267991671664</v>
      </c>
      <c r="O383">
        <f t="shared" si="11"/>
        <v>0.68160830084000124</v>
      </c>
      <c r="P383" t="s">
        <v>3495</v>
      </c>
      <c r="Q383" t="s">
        <v>9</v>
      </c>
      <c r="R383">
        <v>2.8571428999999999E-2</v>
      </c>
    </row>
    <row r="384" spans="1:18">
      <c r="A384" t="s">
        <v>1142</v>
      </c>
      <c r="B384" s="1" t="s">
        <v>1143</v>
      </c>
      <c r="C384" s="1" t="s">
        <v>1144</v>
      </c>
      <c r="D384">
        <v>394.49995969999998</v>
      </c>
      <c r="E384">
        <v>235.91673879999999</v>
      </c>
      <c r="F384">
        <v>233.76218779999999</v>
      </c>
      <c r="G384">
        <v>288.55501570000001</v>
      </c>
      <c r="H384">
        <v>115.2459746</v>
      </c>
      <c r="I384">
        <v>217.84388509999999</v>
      </c>
      <c r="J384">
        <v>221.75793849999999</v>
      </c>
      <c r="K384">
        <v>164.48362760000001</v>
      </c>
      <c r="L384">
        <v>288.18347549999999</v>
      </c>
      <c r="M384">
        <v>179.8328564</v>
      </c>
      <c r="N384">
        <f t="shared" si="10"/>
        <v>1.6025073574930992</v>
      </c>
      <c r="O384">
        <f t="shared" si="11"/>
        <v>0.68033098061589803</v>
      </c>
      <c r="P384" t="s">
        <v>3495</v>
      </c>
      <c r="Q384" t="s">
        <v>9</v>
      </c>
      <c r="R384">
        <v>2.8571428999999999E-2</v>
      </c>
    </row>
    <row r="385" spans="1:18">
      <c r="A385" t="s">
        <v>1145</v>
      </c>
      <c r="B385" s="1" t="s">
        <v>1146</v>
      </c>
      <c r="C385" s="1" t="s">
        <v>1147</v>
      </c>
      <c r="D385">
        <v>45.234588219999999</v>
      </c>
      <c r="E385">
        <v>67.047863539999994</v>
      </c>
      <c r="F385">
        <v>46.087357660000002</v>
      </c>
      <c r="G385">
        <v>57.65791471</v>
      </c>
      <c r="H385">
        <v>43.496394240000001</v>
      </c>
      <c r="I385">
        <v>27.003385649999998</v>
      </c>
      <c r="J385">
        <v>37.426359410000003</v>
      </c>
      <c r="K385">
        <v>27.029832750000001</v>
      </c>
      <c r="L385">
        <v>54.006931029999997</v>
      </c>
      <c r="M385">
        <v>33.738993010000002</v>
      </c>
      <c r="N385">
        <f t="shared" si="10"/>
        <v>1.60072741394483</v>
      </c>
      <c r="O385">
        <f t="shared" si="11"/>
        <v>0.67872765386798317</v>
      </c>
      <c r="P385" t="s">
        <v>3495</v>
      </c>
      <c r="Q385" t="s">
        <v>9</v>
      </c>
      <c r="R385">
        <v>2.8571428999999999E-2</v>
      </c>
    </row>
    <row r="386" spans="1:18">
      <c r="A386" t="s">
        <v>1148</v>
      </c>
      <c r="B386" s="1" t="s">
        <v>1149</v>
      </c>
      <c r="C386" s="1" t="s">
        <v>1150</v>
      </c>
      <c r="D386">
        <v>9.4756723869999995</v>
      </c>
      <c r="E386">
        <v>5.5981809240000002</v>
      </c>
      <c r="F386">
        <v>9.3399848950000006</v>
      </c>
      <c r="G386">
        <v>7.384210156</v>
      </c>
      <c r="H386">
        <v>5.1613219670000001</v>
      </c>
      <c r="I386">
        <v>5.5981809240000002</v>
      </c>
      <c r="J386">
        <v>4.0957321779999996</v>
      </c>
      <c r="K386">
        <v>5.011155746</v>
      </c>
      <c r="L386">
        <v>7.9495120899999998</v>
      </c>
      <c r="M386">
        <v>4.9665977029999997</v>
      </c>
      <c r="N386">
        <f t="shared" ref="N386:N449" si="12">L386/M386</f>
        <v>1.60059512877361</v>
      </c>
      <c r="O386">
        <f t="shared" si="11"/>
        <v>0.67860842366979834</v>
      </c>
      <c r="P386" t="s">
        <v>3495</v>
      </c>
      <c r="Q386" t="s">
        <v>9</v>
      </c>
      <c r="R386">
        <v>4.2066411999999997E-2</v>
      </c>
    </row>
    <row r="387" spans="1:18">
      <c r="A387" t="s">
        <v>1151</v>
      </c>
      <c r="B387" s="1" t="s">
        <v>1152</v>
      </c>
      <c r="C387" s="1" t="s">
        <v>1153</v>
      </c>
      <c r="D387">
        <v>158.76175900000001</v>
      </c>
      <c r="E387">
        <v>139.0762795</v>
      </c>
      <c r="F387">
        <v>112.35440130000001</v>
      </c>
      <c r="G387">
        <v>121.4668209</v>
      </c>
      <c r="H387">
        <v>69.746453450000004</v>
      </c>
      <c r="I387">
        <v>83.667013490000002</v>
      </c>
      <c r="J387">
        <v>94.227465699999996</v>
      </c>
      <c r="K387">
        <v>84.746919539999993</v>
      </c>
      <c r="L387">
        <v>132.91481519999999</v>
      </c>
      <c r="M387">
        <v>83.096963049999999</v>
      </c>
      <c r="N387">
        <f t="shared" si="12"/>
        <v>1.5995147153575788</v>
      </c>
      <c r="O387">
        <f t="shared" ref="O387:O450" si="13">LOG(N387,2)</f>
        <v>0.67763426514864633</v>
      </c>
      <c r="P387" t="s">
        <v>3495</v>
      </c>
      <c r="Q387" t="s">
        <v>9</v>
      </c>
      <c r="R387">
        <v>2.8571428999999999E-2</v>
      </c>
    </row>
    <row r="388" spans="1:18">
      <c r="A388" t="s">
        <v>1154</v>
      </c>
      <c r="B388" s="1" t="s">
        <v>1155</v>
      </c>
      <c r="C388" s="1" t="s">
        <v>1156</v>
      </c>
      <c r="D388">
        <v>18.828071680000001</v>
      </c>
      <c r="E388">
        <v>16.391590409999999</v>
      </c>
      <c r="F388">
        <v>16.701608610000001</v>
      </c>
      <c r="G388">
        <v>20.971430850000001</v>
      </c>
      <c r="H388">
        <v>10.665539880000001</v>
      </c>
      <c r="I388">
        <v>12.30394699</v>
      </c>
      <c r="J388">
        <v>11.19930147</v>
      </c>
      <c r="K388">
        <v>11.415883490000001</v>
      </c>
      <c r="L388">
        <v>18.223175390000002</v>
      </c>
      <c r="M388">
        <v>11.39616796</v>
      </c>
      <c r="N388">
        <f t="shared" si="12"/>
        <v>1.599061671779713</v>
      </c>
      <c r="O388">
        <f t="shared" si="13"/>
        <v>0.67722558100397956</v>
      </c>
      <c r="P388" t="s">
        <v>3495</v>
      </c>
      <c r="Q388" t="s">
        <v>9</v>
      </c>
      <c r="R388">
        <v>2.8571428999999999E-2</v>
      </c>
    </row>
    <row r="389" spans="1:18">
      <c r="A389" t="s">
        <v>1157</v>
      </c>
      <c r="B389" s="1" t="s">
        <v>1158</v>
      </c>
      <c r="C389" s="1" t="s">
        <v>1159</v>
      </c>
      <c r="D389">
        <v>217.4548897</v>
      </c>
      <c r="E389">
        <v>270.44757320000002</v>
      </c>
      <c r="F389">
        <v>294.30834249999998</v>
      </c>
      <c r="G389">
        <v>298.08421220000002</v>
      </c>
      <c r="H389">
        <v>186.13420679999999</v>
      </c>
      <c r="I389">
        <v>175.35561960000001</v>
      </c>
      <c r="J389">
        <v>150.367538</v>
      </c>
      <c r="K389">
        <v>164.72869710000001</v>
      </c>
      <c r="L389">
        <v>270.07375439999998</v>
      </c>
      <c r="M389">
        <v>169.1465154</v>
      </c>
      <c r="N389">
        <f t="shared" si="12"/>
        <v>1.596685298312684</v>
      </c>
      <c r="O389">
        <f t="shared" si="13"/>
        <v>0.67507999007943265</v>
      </c>
      <c r="P389" t="s">
        <v>3495</v>
      </c>
      <c r="Q389" t="s">
        <v>9</v>
      </c>
      <c r="R389">
        <v>2.8571428999999999E-2</v>
      </c>
    </row>
    <row r="390" spans="1:18">
      <c r="A390" t="s">
        <v>1160</v>
      </c>
      <c r="B390" s="1" t="s">
        <v>1161</v>
      </c>
      <c r="C390" s="1" t="s">
        <v>1162</v>
      </c>
      <c r="D390">
        <v>35.777652009999997</v>
      </c>
      <c r="E390">
        <v>25.267101230000002</v>
      </c>
      <c r="F390">
        <v>22.584476859999999</v>
      </c>
      <c r="G390">
        <v>26.815541759999999</v>
      </c>
      <c r="H390">
        <v>11.213940669999999</v>
      </c>
      <c r="I390">
        <v>18.889261080000001</v>
      </c>
      <c r="J390">
        <v>20.075504200000001</v>
      </c>
      <c r="K390">
        <v>19.028232419999998</v>
      </c>
      <c r="L390">
        <v>27.61119296</v>
      </c>
      <c r="M390">
        <v>17.301734589999999</v>
      </c>
      <c r="N390">
        <f t="shared" si="12"/>
        <v>1.5958627047694183</v>
      </c>
      <c r="O390">
        <f t="shared" si="13"/>
        <v>0.67433653898604051</v>
      </c>
      <c r="P390" t="s">
        <v>3495</v>
      </c>
      <c r="Q390" t="s">
        <v>9</v>
      </c>
      <c r="R390">
        <v>2.8571428999999999E-2</v>
      </c>
    </row>
    <row r="391" spans="1:18">
      <c r="A391" t="s">
        <v>1163</v>
      </c>
      <c r="B391" s="1" t="s">
        <v>1164</v>
      </c>
      <c r="C391" s="1" t="s">
        <v>1165</v>
      </c>
      <c r="D391">
        <v>50.300251660000001</v>
      </c>
      <c r="E391">
        <v>50.760664599999998</v>
      </c>
      <c r="F391">
        <v>50.56355903</v>
      </c>
      <c r="G391">
        <v>62.890293130000003</v>
      </c>
      <c r="H391">
        <v>36.012593690000003</v>
      </c>
      <c r="I391">
        <v>35.705336260000003</v>
      </c>
      <c r="J391">
        <v>35.141373880000003</v>
      </c>
      <c r="K391">
        <v>27.588947690000001</v>
      </c>
      <c r="L391">
        <v>53.628692110000003</v>
      </c>
      <c r="M391">
        <v>33.612062880000003</v>
      </c>
      <c r="N391">
        <f t="shared" si="12"/>
        <v>1.5955192128927731</v>
      </c>
      <c r="O391">
        <f t="shared" si="13"/>
        <v>0.67402598133940306</v>
      </c>
      <c r="P391" t="s">
        <v>3495</v>
      </c>
      <c r="Q391" t="s">
        <v>9</v>
      </c>
      <c r="R391">
        <v>2.8571428999999999E-2</v>
      </c>
    </row>
    <row r="392" spans="1:18">
      <c r="A392" t="s">
        <v>1166</v>
      </c>
      <c r="B392" s="1" t="s">
        <v>1167</v>
      </c>
      <c r="C392" s="1" t="s">
        <v>1168</v>
      </c>
      <c r="D392">
        <v>17.321380730000001</v>
      </c>
      <c r="E392">
        <v>15.8806835</v>
      </c>
      <c r="F392">
        <v>19.403458090000001</v>
      </c>
      <c r="G392">
        <v>24.493634060000002</v>
      </c>
      <c r="H392">
        <v>12.382663969999999</v>
      </c>
      <c r="I392">
        <v>11.558228809999999</v>
      </c>
      <c r="J392">
        <v>15.742008419999999</v>
      </c>
      <c r="K392">
        <v>8.7171499160000003</v>
      </c>
      <c r="L392">
        <v>19.2747891</v>
      </c>
      <c r="M392">
        <v>12.10001278</v>
      </c>
      <c r="N392">
        <f t="shared" si="12"/>
        <v>1.5929560943819101</v>
      </c>
      <c r="O392">
        <f t="shared" si="13"/>
        <v>0.67170650334130788</v>
      </c>
      <c r="P392" t="s">
        <v>3495</v>
      </c>
      <c r="Q392" t="s">
        <v>9</v>
      </c>
      <c r="R392">
        <v>2.8571428999999999E-2</v>
      </c>
    </row>
    <row r="393" spans="1:18">
      <c r="A393" t="s">
        <v>1169</v>
      </c>
      <c r="B393" s="1" t="s">
        <v>1170</v>
      </c>
      <c r="C393" s="1" t="s">
        <v>1171</v>
      </c>
      <c r="D393">
        <v>1425.542954</v>
      </c>
      <c r="E393">
        <v>1628.1941830000001</v>
      </c>
      <c r="F393">
        <v>1495.9351280000001</v>
      </c>
      <c r="G393">
        <v>2070.6581780000001</v>
      </c>
      <c r="H393">
        <v>1084.8743019999999</v>
      </c>
      <c r="I393">
        <v>1302.7410930000001</v>
      </c>
      <c r="J393">
        <v>1012.870156</v>
      </c>
      <c r="K393">
        <v>766.23628340000005</v>
      </c>
      <c r="L393">
        <v>1655.082611</v>
      </c>
      <c r="M393">
        <v>1041.6804589999999</v>
      </c>
      <c r="N393">
        <f t="shared" si="12"/>
        <v>1.5888582690596484</v>
      </c>
      <c r="O393">
        <f t="shared" si="13"/>
        <v>0.66799043768555977</v>
      </c>
      <c r="P393" t="s">
        <v>3495</v>
      </c>
      <c r="Q393" t="s">
        <v>9</v>
      </c>
      <c r="R393">
        <v>2.8571428999999999E-2</v>
      </c>
    </row>
    <row r="394" spans="1:18">
      <c r="A394" t="s">
        <v>1172</v>
      </c>
      <c r="B394" s="1" t="s">
        <v>1173</v>
      </c>
      <c r="C394" s="1" t="s">
        <v>1174</v>
      </c>
      <c r="D394">
        <v>16.1765173</v>
      </c>
      <c r="E394">
        <v>15.41613486</v>
      </c>
      <c r="F394">
        <v>18.544616909999998</v>
      </c>
      <c r="G394">
        <v>14.295635430000001</v>
      </c>
      <c r="H394">
        <v>11.244785480000001</v>
      </c>
      <c r="I394">
        <v>8.6248284549999994</v>
      </c>
      <c r="J394">
        <v>11.0884935</v>
      </c>
      <c r="K394">
        <v>9.606480715</v>
      </c>
      <c r="L394">
        <v>16.108226129999998</v>
      </c>
      <c r="M394">
        <v>10.14114704</v>
      </c>
      <c r="N394">
        <f t="shared" si="12"/>
        <v>1.5884027779563681</v>
      </c>
      <c r="O394">
        <f t="shared" si="13"/>
        <v>0.66757678910544671</v>
      </c>
      <c r="P394" t="s">
        <v>3495</v>
      </c>
      <c r="Q394" t="s">
        <v>9</v>
      </c>
      <c r="R394">
        <v>2.8571428999999999E-2</v>
      </c>
    </row>
    <row r="395" spans="1:18">
      <c r="A395" t="s">
        <v>1175</v>
      </c>
      <c r="B395" s="1" t="s">
        <v>1176</v>
      </c>
      <c r="C395" s="1" t="s">
        <v>1177</v>
      </c>
      <c r="D395">
        <v>706.43682850000005</v>
      </c>
      <c r="E395">
        <v>711.86948989999996</v>
      </c>
      <c r="F395">
        <v>705.60126839999998</v>
      </c>
      <c r="G395">
        <v>808.99703280000006</v>
      </c>
      <c r="H395">
        <v>540.37206030000004</v>
      </c>
      <c r="I395">
        <v>458.82190250000002</v>
      </c>
      <c r="J395">
        <v>433.27305230000002</v>
      </c>
      <c r="K395">
        <v>414.01397009999999</v>
      </c>
      <c r="L395">
        <v>733.22615489999998</v>
      </c>
      <c r="M395">
        <v>461.62024630000002</v>
      </c>
      <c r="N395">
        <f t="shared" si="12"/>
        <v>1.588375208360093</v>
      </c>
      <c r="O395">
        <f t="shared" si="13"/>
        <v>0.66755174831254416</v>
      </c>
      <c r="P395" t="s">
        <v>3495</v>
      </c>
      <c r="Q395" t="s">
        <v>9</v>
      </c>
      <c r="R395">
        <v>2.8571428999999999E-2</v>
      </c>
    </row>
    <row r="396" spans="1:18">
      <c r="A396" t="s">
        <v>1178</v>
      </c>
      <c r="B396" s="1" t="s">
        <v>1179</v>
      </c>
      <c r="C396" s="1" t="s">
        <v>1180</v>
      </c>
      <c r="D396">
        <v>68.401173229999998</v>
      </c>
      <c r="E396">
        <v>43.982485869999998</v>
      </c>
      <c r="F396">
        <v>65.062356140000006</v>
      </c>
      <c r="G396">
        <v>51.710901020000001</v>
      </c>
      <c r="H396">
        <v>24.53147328</v>
      </c>
      <c r="I396">
        <v>41.785874669999998</v>
      </c>
      <c r="J396">
        <v>36.382882600000002</v>
      </c>
      <c r="K396">
        <v>41.626183310000002</v>
      </c>
      <c r="L396">
        <v>57.289229059999997</v>
      </c>
      <c r="M396">
        <v>36.081603459999997</v>
      </c>
      <c r="N396">
        <f t="shared" si="12"/>
        <v>1.5877683796262196</v>
      </c>
      <c r="O396">
        <f t="shared" si="13"/>
        <v>0.66700047045533883</v>
      </c>
      <c r="P396" t="s">
        <v>3495</v>
      </c>
      <c r="Q396" t="s">
        <v>9</v>
      </c>
      <c r="R396">
        <v>2.8571428999999999E-2</v>
      </c>
    </row>
    <row r="397" spans="1:18">
      <c r="A397" t="s">
        <v>1181</v>
      </c>
      <c r="B397" s="1" t="s">
        <v>1182</v>
      </c>
      <c r="C397" s="1" t="s">
        <v>1183</v>
      </c>
      <c r="D397">
        <v>22.73558607</v>
      </c>
      <c r="E397">
        <v>22.279185470000002</v>
      </c>
      <c r="F397">
        <v>21.589377630000001</v>
      </c>
      <c r="G397">
        <v>25.031352529999999</v>
      </c>
      <c r="H397">
        <v>13.32835929</v>
      </c>
      <c r="I397">
        <v>16.583186980000001</v>
      </c>
      <c r="J397">
        <v>14.684597780000001</v>
      </c>
      <c r="K397">
        <v>13.14611361</v>
      </c>
      <c r="L397">
        <v>22.908875420000001</v>
      </c>
      <c r="M397">
        <v>14.43556442</v>
      </c>
      <c r="N397">
        <f t="shared" si="12"/>
        <v>1.5869746934356448</v>
      </c>
      <c r="O397">
        <f t="shared" si="13"/>
        <v>0.66627912253604715</v>
      </c>
      <c r="P397" t="s">
        <v>3495</v>
      </c>
      <c r="Q397" t="s">
        <v>9</v>
      </c>
      <c r="R397">
        <v>2.8571428999999999E-2</v>
      </c>
    </row>
    <row r="398" spans="1:18">
      <c r="A398" t="s">
        <v>1184</v>
      </c>
      <c r="B398" s="1" t="s">
        <v>1185</v>
      </c>
      <c r="C398" s="1" t="s">
        <v>1186</v>
      </c>
      <c r="D398">
        <v>28.004585599999999</v>
      </c>
      <c r="E398">
        <v>29.64956828</v>
      </c>
      <c r="F398">
        <v>35.724247230000003</v>
      </c>
      <c r="G398">
        <v>23.837802119999999</v>
      </c>
      <c r="H398">
        <v>15.74966706</v>
      </c>
      <c r="I398">
        <v>14.71410876</v>
      </c>
      <c r="J398">
        <v>20.750136479999998</v>
      </c>
      <c r="K398">
        <v>22.902897589999998</v>
      </c>
      <c r="L398">
        <v>29.30405081</v>
      </c>
      <c r="M398">
        <v>18.529202470000001</v>
      </c>
      <c r="N398">
        <f t="shared" si="12"/>
        <v>1.5815063199533379</v>
      </c>
      <c r="O398">
        <f t="shared" si="13"/>
        <v>0.6612993211079915</v>
      </c>
      <c r="P398" t="s">
        <v>3495</v>
      </c>
      <c r="Q398" t="s">
        <v>9</v>
      </c>
      <c r="R398">
        <v>2.8571428999999999E-2</v>
      </c>
    </row>
    <row r="399" spans="1:18">
      <c r="A399" t="s">
        <v>1187</v>
      </c>
      <c r="B399" s="1" t="s">
        <v>1188</v>
      </c>
      <c r="C399" s="1" t="s">
        <v>1189</v>
      </c>
      <c r="D399">
        <v>83.080049759999994</v>
      </c>
      <c r="E399">
        <v>93.667700350000004</v>
      </c>
      <c r="F399">
        <v>94.333778100000004</v>
      </c>
      <c r="G399">
        <v>142.79210090000001</v>
      </c>
      <c r="H399">
        <v>75.391619559999995</v>
      </c>
      <c r="I399">
        <v>76.99521953</v>
      </c>
      <c r="J399">
        <v>63.686588620000002</v>
      </c>
      <c r="K399">
        <v>45.89491159</v>
      </c>
      <c r="L399">
        <v>103.4684073</v>
      </c>
      <c r="M399">
        <v>65.492084820000002</v>
      </c>
      <c r="N399">
        <f t="shared" si="12"/>
        <v>1.5798612547512423</v>
      </c>
      <c r="O399">
        <f t="shared" si="13"/>
        <v>0.65979786481280545</v>
      </c>
      <c r="P399" t="s">
        <v>3495</v>
      </c>
      <c r="Q399" t="s">
        <v>9</v>
      </c>
      <c r="R399">
        <v>2.8571428999999999E-2</v>
      </c>
    </row>
    <row r="400" spans="1:18">
      <c r="A400" t="s">
        <v>1190</v>
      </c>
      <c r="B400" s="1" t="s">
        <v>1191</v>
      </c>
      <c r="C400" s="1" t="s">
        <v>1192</v>
      </c>
      <c r="D400">
        <v>186.22721630000001</v>
      </c>
      <c r="E400">
        <v>213.08557880000001</v>
      </c>
      <c r="F400">
        <v>176.27409320000001</v>
      </c>
      <c r="G400">
        <v>305.90359919999997</v>
      </c>
      <c r="H400">
        <v>149.558075</v>
      </c>
      <c r="I400">
        <v>172.75708639999999</v>
      </c>
      <c r="J400">
        <v>156.99816079999999</v>
      </c>
      <c r="K400">
        <v>79.395997910000006</v>
      </c>
      <c r="L400">
        <v>220.37262190000001</v>
      </c>
      <c r="M400">
        <v>139.67733000000001</v>
      </c>
      <c r="N400">
        <f t="shared" si="12"/>
        <v>1.57772647787583</v>
      </c>
      <c r="O400">
        <f t="shared" si="13"/>
        <v>0.65784711459359002</v>
      </c>
      <c r="P400" t="s">
        <v>3495</v>
      </c>
      <c r="Q400" t="s">
        <v>9</v>
      </c>
      <c r="R400">
        <v>2.8571428999999999E-2</v>
      </c>
    </row>
    <row r="401" spans="1:18">
      <c r="A401" t="s">
        <v>1193</v>
      </c>
      <c r="B401" s="1" t="s">
        <v>1194</v>
      </c>
      <c r="C401" s="1" t="s">
        <v>1195</v>
      </c>
      <c r="D401">
        <v>591.70852749999995</v>
      </c>
      <c r="E401">
        <v>644.91874600000006</v>
      </c>
      <c r="F401">
        <v>678.14311559999999</v>
      </c>
      <c r="G401">
        <v>1007.819396</v>
      </c>
      <c r="H401">
        <v>516.2628072</v>
      </c>
      <c r="I401">
        <v>500.36024479999998</v>
      </c>
      <c r="J401">
        <v>464.56234380000001</v>
      </c>
      <c r="K401">
        <v>371.29219460000002</v>
      </c>
      <c r="L401">
        <v>730.64744629999996</v>
      </c>
      <c r="M401">
        <v>463.11939760000001</v>
      </c>
      <c r="N401">
        <f t="shared" si="12"/>
        <v>1.5776653927397488</v>
      </c>
      <c r="O401">
        <f t="shared" si="13"/>
        <v>0.65779125641399072</v>
      </c>
      <c r="P401" t="s">
        <v>3495</v>
      </c>
      <c r="Q401" t="s">
        <v>9</v>
      </c>
      <c r="R401">
        <v>2.8571428999999999E-2</v>
      </c>
    </row>
    <row r="402" spans="1:18">
      <c r="A402" t="s">
        <v>1196</v>
      </c>
      <c r="B402" s="1" t="s">
        <v>1197</v>
      </c>
      <c r="C402" s="1" t="s">
        <v>1198</v>
      </c>
      <c r="D402">
        <v>148.04715830000001</v>
      </c>
      <c r="E402">
        <v>225.74215720000001</v>
      </c>
      <c r="F402">
        <v>158.97127140000001</v>
      </c>
      <c r="G402">
        <v>258.13207310000001</v>
      </c>
      <c r="H402">
        <v>144.49214670000001</v>
      </c>
      <c r="I402">
        <v>132.84926379999999</v>
      </c>
      <c r="J402">
        <v>139.27025829999999</v>
      </c>
      <c r="K402">
        <v>85.095662669999996</v>
      </c>
      <c r="L402">
        <v>197.72316499999999</v>
      </c>
      <c r="M402">
        <v>125.4268328</v>
      </c>
      <c r="N402">
        <f t="shared" si="12"/>
        <v>1.5764024378681434</v>
      </c>
      <c r="O402">
        <f t="shared" si="13"/>
        <v>0.65663588568300579</v>
      </c>
      <c r="P402" t="s">
        <v>3495</v>
      </c>
      <c r="Q402" t="s">
        <v>9</v>
      </c>
      <c r="R402">
        <v>2.8571428999999999E-2</v>
      </c>
    </row>
    <row r="403" spans="1:18">
      <c r="A403" t="s">
        <v>1199</v>
      </c>
      <c r="B403" s="1" t="s">
        <v>1200</v>
      </c>
      <c r="C403" s="1" t="s">
        <v>1201</v>
      </c>
      <c r="D403">
        <v>53.214507330000004</v>
      </c>
      <c r="E403">
        <v>66.959348750000004</v>
      </c>
      <c r="F403">
        <v>65.591795570000002</v>
      </c>
      <c r="G403">
        <v>66.880572220000005</v>
      </c>
      <c r="H403">
        <v>46.531613729999997</v>
      </c>
      <c r="I403">
        <v>36.516159180000002</v>
      </c>
      <c r="J403">
        <v>39.712970859999999</v>
      </c>
      <c r="K403">
        <v>37.965167260000001</v>
      </c>
      <c r="L403">
        <v>63.161555970000002</v>
      </c>
      <c r="M403">
        <v>40.18147776</v>
      </c>
      <c r="N403">
        <f t="shared" si="12"/>
        <v>1.5719072441102775</v>
      </c>
      <c r="O403">
        <f t="shared" si="13"/>
        <v>0.65251608883681733</v>
      </c>
      <c r="P403" t="s">
        <v>3495</v>
      </c>
      <c r="Q403" t="s">
        <v>9</v>
      </c>
      <c r="R403">
        <v>2.8571428999999999E-2</v>
      </c>
    </row>
    <row r="404" spans="1:18">
      <c r="A404" t="s">
        <v>1202</v>
      </c>
      <c r="B404" s="1" t="s">
        <v>1203</v>
      </c>
      <c r="C404" s="1" t="s">
        <v>1204</v>
      </c>
      <c r="D404">
        <v>1095.436455</v>
      </c>
      <c r="E404">
        <v>1237.7549329999999</v>
      </c>
      <c r="F404">
        <v>1065.368369</v>
      </c>
      <c r="G404">
        <v>1623.376356</v>
      </c>
      <c r="H404">
        <v>839.06315949999998</v>
      </c>
      <c r="I404">
        <v>961.7366184</v>
      </c>
      <c r="J404">
        <v>835.80615680000005</v>
      </c>
      <c r="K404">
        <v>563.07894659999999</v>
      </c>
      <c r="L404">
        <v>1255.4840280000001</v>
      </c>
      <c r="M404">
        <v>799.92122029999996</v>
      </c>
      <c r="N404">
        <f t="shared" si="12"/>
        <v>1.5695095918684934</v>
      </c>
      <c r="O404">
        <f t="shared" si="13"/>
        <v>0.65031384580363638</v>
      </c>
      <c r="P404" t="s">
        <v>3495</v>
      </c>
      <c r="Q404" t="s">
        <v>9</v>
      </c>
      <c r="R404">
        <v>2.8571428999999999E-2</v>
      </c>
    </row>
    <row r="405" spans="1:18">
      <c r="A405" t="s">
        <v>1205</v>
      </c>
      <c r="B405" s="1" t="s">
        <v>1206</v>
      </c>
      <c r="C405" s="1" t="s">
        <v>1207</v>
      </c>
      <c r="D405">
        <v>843.77804360000005</v>
      </c>
      <c r="E405">
        <v>827.03278520000003</v>
      </c>
      <c r="F405">
        <v>843.93679710000004</v>
      </c>
      <c r="G405">
        <v>955.53813000000002</v>
      </c>
      <c r="H405">
        <v>593.60929390000001</v>
      </c>
      <c r="I405">
        <v>546.97119680000003</v>
      </c>
      <c r="J405">
        <v>566.56362879999995</v>
      </c>
      <c r="K405">
        <v>509.64624370000001</v>
      </c>
      <c r="L405">
        <v>867.57143900000005</v>
      </c>
      <c r="M405">
        <v>554.19759079999994</v>
      </c>
      <c r="N405">
        <f t="shared" si="12"/>
        <v>1.5654550893078334</v>
      </c>
      <c r="O405">
        <f t="shared" si="13"/>
        <v>0.64658212019024353</v>
      </c>
      <c r="P405" t="s">
        <v>3495</v>
      </c>
      <c r="Q405" t="s">
        <v>9</v>
      </c>
      <c r="R405">
        <v>2.8571428999999999E-2</v>
      </c>
    </row>
    <row r="406" spans="1:18">
      <c r="A406" t="s">
        <v>1208</v>
      </c>
      <c r="B406" s="1" t="s">
        <v>1209</v>
      </c>
      <c r="C406" s="1" t="s">
        <v>1210</v>
      </c>
      <c r="D406">
        <v>44.026153260000001</v>
      </c>
      <c r="E406">
        <v>49.220620009999998</v>
      </c>
      <c r="F406">
        <v>37.900804180000002</v>
      </c>
      <c r="G406">
        <v>45.627897040000001</v>
      </c>
      <c r="H406">
        <v>34.260517380000003</v>
      </c>
      <c r="I406">
        <v>22.05105309</v>
      </c>
      <c r="J406">
        <v>32.545255419999997</v>
      </c>
      <c r="K406">
        <v>24.122647199999999</v>
      </c>
      <c r="L406">
        <v>44.193868620000003</v>
      </c>
      <c r="M406">
        <v>28.244868270000001</v>
      </c>
      <c r="N406">
        <f t="shared" si="12"/>
        <v>1.5646689585357376</v>
      </c>
      <c r="O406">
        <f t="shared" si="13"/>
        <v>0.64585745434767405</v>
      </c>
      <c r="P406" t="s">
        <v>3495</v>
      </c>
      <c r="Q406" t="s">
        <v>9</v>
      </c>
      <c r="R406">
        <v>2.8571428999999999E-2</v>
      </c>
    </row>
    <row r="407" spans="1:18">
      <c r="A407" t="s">
        <v>1211</v>
      </c>
      <c r="B407" s="1" t="s">
        <v>1212</v>
      </c>
      <c r="C407" s="1" t="s">
        <v>1213</v>
      </c>
      <c r="D407">
        <v>5062.22181</v>
      </c>
      <c r="E407">
        <v>4681.1748310000003</v>
      </c>
      <c r="F407">
        <v>4657.7775119999997</v>
      </c>
      <c r="G407">
        <v>6982.5055199999997</v>
      </c>
      <c r="H407">
        <v>3349.9207769999998</v>
      </c>
      <c r="I407">
        <v>3804.5944589999999</v>
      </c>
      <c r="J407">
        <v>3488.4536429999998</v>
      </c>
      <c r="K407">
        <v>3046.107035</v>
      </c>
      <c r="L407">
        <v>5345.9199179999996</v>
      </c>
      <c r="M407">
        <v>3422.2689789999999</v>
      </c>
      <c r="N407">
        <f t="shared" si="12"/>
        <v>1.562098114088653</v>
      </c>
      <c r="O407">
        <f t="shared" si="13"/>
        <v>0.64348507080624906</v>
      </c>
      <c r="P407" t="s">
        <v>3495</v>
      </c>
      <c r="Q407" t="s">
        <v>9</v>
      </c>
      <c r="R407">
        <v>2.8571428999999999E-2</v>
      </c>
    </row>
    <row r="408" spans="1:18">
      <c r="A408" t="s">
        <v>1214</v>
      </c>
      <c r="B408" s="1" t="s">
        <v>1215</v>
      </c>
      <c r="C408" s="1" t="s">
        <v>1216</v>
      </c>
      <c r="D408">
        <v>169.07785150000001</v>
      </c>
      <c r="E408">
        <v>174.28777009999999</v>
      </c>
      <c r="F408">
        <v>272.3874386</v>
      </c>
      <c r="G408">
        <v>207.21211479999999</v>
      </c>
      <c r="H408">
        <v>138.67895580000001</v>
      </c>
      <c r="I408">
        <v>134.9225266</v>
      </c>
      <c r="J408">
        <v>125.0975814</v>
      </c>
      <c r="K408">
        <v>128.28091090000001</v>
      </c>
      <c r="L408">
        <v>205.7412937</v>
      </c>
      <c r="M408">
        <v>131.74499370000001</v>
      </c>
      <c r="N408">
        <f t="shared" si="12"/>
        <v>1.5616630880752775</v>
      </c>
      <c r="O408">
        <f t="shared" si="13"/>
        <v>0.64308324119406424</v>
      </c>
      <c r="P408" t="s">
        <v>3495</v>
      </c>
      <c r="Q408" t="s">
        <v>9</v>
      </c>
      <c r="R408">
        <v>2.8571428999999999E-2</v>
      </c>
    </row>
    <row r="409" spans="1:18">
      <c r="A409" t="s">
        <v>1217</v>
      </c>
      <c r="B409" s="1" t="s">
        <v>1218</v>
      </c>
      <c r="C409" s="1" t="s">
        <v>1219</v>
      </c>
      <c r="D409">
        <v>112.63702019999999</v>
      </c>
      <c r="E409">
        <v>79.814618640000006</v>
      </c>
      <c r="F409">
        <v>79.773723000000004</v>
      </c>
      <c r="G409">
        <v>75.280502409999997</v>
      </c>
      <c r="H409">
        <v>37.169005839999997</v>
      </c>
      <c r="I409">
        <v>60.443641149999998</v>
      </c>
      <c r="J409">
        <v>59.696537169999999</v>
      </c>
      <c r="K409">
        <v>65.752326699999998</v>
      </c>
      <c r="L409">
        <v>86.876466059999998</v>
      </c>
      <c r="M409">
        <v>55.765377710000003</v>
      </c>
      <c r="N409">
        <f t="shared" si="12"/>
        <v>1.5578925424263927</v>
      </c>
      <c r="O409">
        <f t="shared" si="13"/>
        <v>0.63959572514857566</v>
      </c>
      <c r="P409" t="s">
        <v>3495</v>
      </c>
      <c r="Q409" t="s">
        <v>9</v>
      </c>
      <c r="R409">
        <v>2.8571428999999999E-2</v>
      </c>
    </row>
    <row r="410" spans="1:18">
      <c r="A410" t="s">
        <v>1220</v>
      </c>
      <c r="B410" s="1" t="s">
        <v>1221</v>
      </c>
      <c r="C410" s="1" t="s">
        <v>1222</v>
      </c>
      <c r="D410">
        <v>12.832815569999999</v>
      </c>
      <c r="E410">
        <v>18.131656240000002</v>
      </c>
      <c r="F410">
        <v>13.54544293</v>
      </c>
      <c r="G410">
        <v>17.860773550000001</v>
      </c>
      <c r="H410">
        <v>12.40649754</v>
      </c>
      <c r="I410">
        <v>7.9062619879999998</v>
      </c>
      <c r="J410">
        <v>11.426851190000001</v>
      </c>
      <c r="K410">
        <v>8.3090794369999994</v>
      </c>
      <c r="L410">
        <v>15.592672070000001</v>
      </c>
      <c r="M410">
        <v>10.01217254</v>
      </c>
      <c r="N410">
        <f t="shared" si="12"/>
        <v>1.5573714903239173</v>
      </c>
      <c r="O410">
        <f t="shared" si="13"/>
        <v>0.63911312124509057</v>
      </c>
      <c r="P410" t="s">
        <v>3495</v>
      </c>
      <c r="Q410" t="s">
        <v>9</v>
      </c>
      <c r="R410">
        <v>2.8571428999999999E-2</v>
      </c>
    </row>
    <row r="411" spans="1:18">
      <c r="A411" t="s">
        <v>1223</v>
      </c>
      <c r="B411" s="1" t="s">
        <v>1224</v>
      </c>
      <c r="C411" s="1" t="s">
        <v>1225</v>
      </c>
      <c r="D411">
        <v>136.6557746</v>
      </c>
      <c r="E411">
        <v>102.4109845</v>
      </c>
      <c r="F411">
        <v>96.963897130000007</v>
      </c>
      <c r="G411">
        <v>137.4472131</v>
      </c>
      <c r="H411">
        <v>69.603114700000006</v>
      </c>
      <c r="I411">
        <v>76.446250149999997</v>
      </c>
      <c r="J411">
        <v>92.603243340000006</v>
      </c>
      <c r="K411">
        <v>65.384003129999996</v>
      </c>
      <c r="L411">
        <v>118.3694673</v>
      </c>
      <c r="M411">
        <v>76.009152830000005</v>
      </c>
      <c r="N411">
        <f t="shared" si="12"/>
        <v>1.5573054414215339</v>
      </c>
      <c r="O411">
        <f t="shared" si="13"/>
        <v>0.63905193453068843</v>
      </c>
      <c r="P411" t="s">
        <v>3495</v>
      </c>
      <c r="Q411" t="s">
        <v>9</v>
      </c>
      <c r="R411">
        <v>2.8571428999999999E-2</v>
      </c>
    </row>
    <row r="412" spans="1:18">
      <c r="A412" t="s">
        <v>1226</v>
      </c>
      <c r="B412" s="1" t="s">
        <v>1227</v>
      </c>
      <c r="C412" s="1" t="s">
        <v>1228</v>
      </c>
      <c r="D412">
        <v>212.38264240000001</v>
      </c>
      <c r="E412">
        <v>232.90208459999999</v>
      </c>
      <c r="F412">
        <v>232.05762469999999</v>
      </c>
      <c r="G412">
        <v>325.55515600000001</v>
      </c>
      <c r="H412">
        <v>210.26644469999999</v>
      </c>
      <c r="I412">
        <v>163.59713160000001</v>
      </c>
      <c r="J412">
        <v>159.97429500000001</v>
      </c>
      <c r="K412">
        <v>110.3055943</v>
      </c>
      <c r="L412">
        <v>250.72437690000001</v>
      </c>
      <c r="M412">
        <v>161.0358664</v>
      </c>
      <c r="N412">
        <f t="shared" si="12"/>
        <v>1.5569474211243166</v>
      </c>
      <c r="O412">
        <f t="shared" si="13"/>
        <v>0.63872022472265033</v>
      </c>
      <c r="P412" t="s">
        <v>3495</v>
      </c>
      <c r="Q412" t="s">
        <v>9</v>
      </c>
      <c r="R412">
        <v>2.8571428999999999E-2</v>
      </c>
    </row>
    <row r="413" spans="1:18">
      <c r="A413" t="s">
        <v>1229</v>
      </c>
      <c r="B413" s="1" t="s">
        <v>1230</v>
      </c>
      <c r="C413" s="1" t="s">
        <v>1231</v>
      </c>
      <c r="D413">
        <v>8.7008551860000001</v>
      </c>
      <c r="E413">
        <v>8.1371845</v>
      </c>
      <c r="F413">
        <v>10.80329175</v>
      </c>
      <c r="G413">
        <v>10.958991080000001</v>
      </c>
      <c r="H413">
        <v>5.5681037199999999</v>
      </c>
      <c r="I413">
        <v>5.6736116599999997</v>
      </c>
      <c r="J413">
        <v>6.1605693600000002</v>
      </c>
      <c r="K413">
        <v>7.3963047509999997</v>
      </c>
      <c r="L413">
        <v>9.6500806259999994</v>
      </c>
      <c r="M413">
        <v>6.1996473730000003</v>
      </c>
      <c r="N413">
        <f t="shared" si="12"/>
        <v>1.5565531465590985</v>
      </c>
      <c r="O413">
        <f t="shared" si="13"/>
        <v>0.63835483666463388</v>
      </c>
      <c r="P413" t="s">
        <v>3495</v>
      </c>
      <c r="Q413" t="s">
        <v>9</v>
      </c>
      <c r="R413">
        <v>2.8571428999999999E-2</v>
      </c>
    </row>
    <row r="414" spans="1:18">
      <c r="A414" t="s">
        <v>1232</v>
      </c>
      <c r="B414" s="1" t="s">
        <v>1233</v>
      </c>
      <c r="C414" s="1" t="s">
        <v>1234</v>
      </c>
      <c r="D414">
        <v>39.635273900000001</v>
      </c>
      <c r="E414">
        <v>36.566857599999999</v>
      </c>
      <c r="F414">
        <v>59.015701710000002</v>
      </c>
      <c r="G414">
        <v>39.366193610000003</v>
      </c>
      <c r="H414">
        <v>30.019375719999999</v>
      </c>
      <c r="I414">
        <v>31.428078630000002</v>
      </c>
      <c r="J414">
        <v>26.01875016</v>
      </c>
      <c r="K414">
        <v>24.857727969999999</v>
      </c>
      <c r="L414">
        <v>43.646006710000002</v>
      </c>
      <c r="M414">
        <v>28.080983119999999</v>
      </c>
      <c r="N414">
        <f t="shared" si="12"/>
        <v>1.5542905504228659</v>
      </c>
      <c r="O414">
        <f t="shared" si="13"/>
        <v>0.63625621833543877</v>
      </c>
      <c r="P414" t="s">
        <v>3495</v>
      </c>
      <c r="Q414" t="s">
        <v>9</v>
      </c>
      <c r="R414">
        <v>2.8571428999999999E-2</v>
      </c>
    </row>
    <row r="415" spans="1:18">
      <c r="A415" t="s">
        <v>1235</v>
      </c>
      <c r="B415" s="1" t="s">
        <v>1236</v>
      </c>
      <c r="C415" s="1" t="s">
        <v>1237</v>
      </c>
      <c r="D415">
        <v>78.903156050000007</v>
      </c>
      <c r="E415">
        <v>46.831123349999999</v>
      </c>
      <c r="F415">
        <v>49.289880250000003</v>
      </c>
      <c r="G415">
        <v>48.985513419999997</v>
      </c>
      <c r="H415">
        <v>20.479379130000002</v>
      </c>
      <c r="I415">
        <v>38.574769910000001</v>
      </c>
      <c r="J415">
        <v>43.490412370000001</v>
      </c>
      <c r="K415">
        <v>41.685236529999997</v>
      </c>
      <c r="L415">
        <v>56.002418259999999</v>
      </c>
      <c r="M415">
        <v>36.057449480000002</v>
      </c>
      <c r="N415">
        <f t="shared" si="12"/>
        <v>1.5531441926047176</v>
      </c>
      <c r="O415">
        <f t="shared" si="13"/>
        <v>0.63519177454104314</v>
      </c>
      <c r="P415" t="s">
        <v>3495</v>
      </c>
      <c r="Q415" t="s">
        <v>9</v>
      </c>
      <c r="R415">
        <v>2.8571428999999999E-2</v>
      </c>
    </row>
    <row r="416" spans="1:18">
      <c r="A416" t="s">
        <v>1238</v>
      </c>
      <c r="B416" s="1" t="s">
        <v>1239</v>
      </c>
      <c r="C416" s="1" t="s">
        <v>1240</v>
      </c>
      <c r="D416">
        <v>34.026780189999997</v>
      </c>
      <c r="E416">
        <v>27.533500199999999</v>
      </c>
      <c r="F416">
        <v>33.414942760000002</v>
      </c>
      <c r="G416">
        <v>35.736068789999997</v>
      </c>
      <c r="H416">
        <v>17.250108539999999</v>
      </c>
      <c r="I416">
        <v>21.12730423</v>
      </c>
      <c r="J416">
        <v>23.650977569999998</v>
      </c>
      <c r="K416">
        <v>22.182436190000001</v>
      </c>
      <c r="L416">
        <v>32.677822990000003</v>
      </c>
      <c r="M416">
        <v>21.052706629999999</v>
      </c>
      <c r="N416">
        <f t="shared" si="12"/>
        <v>1.5521910585802907</v>
      </c>
      <c r="O416">
        <f t="shared" si="13"/>
        <v>0.63430614921411588</v>
      </c>
      <c r="P416" t="s">
        <v>3495</v>
      </c>
      <c r="Q416" t="s">
        <v>9</v>
      </c>
      <c r="R416">
        <v>2.8571428999999999E-2</v>
      </c>
    </row>
    <row r="417" spans="1:18">
      <c r="A417" t="s">
        <v>1241</v>
      </c>
      <c r="B417" s="1" t="s">
        <v>1242</v>
      </c>
      <c r="C417" s="1" t="s">
        <v>1243</v>
      </c>
      <c r="D417">
        <v>23.07491001</v>
      </c>
      <c r="E417">
        <v>30.55996846</v>
      </c>
      <c r="F417">
        <v>27.585157550000002</v>
      </c>
      <c r="G417">
        <v>30.00545112</v>
      </c>
      <c r="H417">
        <v>21.710552549999999</v>
      </c>
      <c r="I417">
        <v>16.6313028</v>
      </c>
      <c r="J417">
        <v>15.13626696</v>
      </c>
      <c r="K417">
        <v>18.194950649999999</v>
      </c>
      <c r="L417">
        <v>27.80637179</v>
      </c>
      <c r="M417">
        <v>17.91826824</v>
      </c>
      <c r="N417">
        <f t="shared" si="12"/>
        <v>1.5518448221422541</v>
      </c>
      <c r="O417">
        <f t="shared" si="13"/>
        <v>0.63398430139186324</v>
      </c>
      <c r="P417" t="s">
        <v>3495</v>
      </c>
      <c r="Q417" t="s">
        <v>9</v>
      </c>
      <c r="R417">
        <v>2.8571428999999999E-2</v>
      </c>
    </row>
    <row r="418" spans="1:18">
      <c r="A418" t="s">
        <v>1244</v>
      </c>
      <c r="B418" s="1" t="s">
        <v>1245</v>
      </c>
      <c r="C418" s="1" t="s">
        <v>1246</v>
      </c>
      <c r="D418">
        <v>8.0201587130000007</v>
      </c>
      <c r="E418">
        <v>5.0700531460000002</v>
      </c>
      <c r="F418">
        <v>5.2236668870000003</v>
      </c>
      <c r="G418">
        <v>7.6747030799999996</v>
      </c>
      <c r="H418">
        <v>3.0124203710000002</v>
      </c>
      <c r="I418">
        <v>4.8908936750000001</v>
      </c>
      <c r="J418">
        <v>4.4797565769999999</v>
      </c>
      <c r="K418">
        <v>4.3835473250000003</v>
      </c>
      <c r="L418">
        <v>6.4971454560000002</v>
      </c>
      <c r="M418">
        <v>4.1916544870000001</v>
      </c>
      <c r="N418">
        <f t="shared" si="12"/>
        <v>1.5500193243861704</v>
      </c>
      <c r="O418">
        <f t="shared" si="13"/>
        <v>0.63228620196551799</v>
      </c>
      <c r="P418" t="s">
        <v>3495</v>
      </c>
      <c r="Q418" t="s">
        <v>9</v>
      </c>
      <c r="R418">
        <v>2.8571428999999999E-2</v>
      </c>
    </row>
    <row r="419" spans="1:18">
      <c r="A419" t="s">
        <v>1247</v>
      </c>
      <c r="B419" s="1" t="s">
        <v>1248</v>
      </c>
      <c r="C419" s="1" t="s">
        <v>1249</v>
      </c>
      <c r="D419">
        <v>442.13601249999999</v>
      </c>
      <c r="E419">
        <v>381.14403809999999</v>
      </c>
      <c r="F419">
        <v>384.25831410000001</v>
      </c>
      <c r="G419">
        <v>432.22265420000002</v>
      </c>
      <c r="H419">
        <v>255.62366800000001</v>
      </c>
      <c r="I419">
        <v>271.22478539999997</v>
      </c>
      <c r="J419">
        <v>249.21944819999999</v>
      </c>
      <c r="K419">
        <v>282.74461789999998</v>
      </c>
      <c r="L419">
        <v>409.94025470000003</v>
      </c>
      <c r="M419">
        <v>264.70312990000002</v>
      </c>
      <c r="N419">
        <f t="shared" si="12"/>
        <v>1.5486792878303628</v>
      </c>
      <c r="O419">
        <f t="shared" si="13"/>
        <v>0.63103841090473678</v>
      </c>
      <c r="P419" t="s">
        <v>3495</v>
      </c>
      <c r="Q419" t="s">
        <v>9</v>
      </c>
      <c r="R419">
        <v>2.8571428999999999E-2</v>
      </c>
    </row>
    <row r="420" spans="1:18">
      <c r="A420" t="s">
        <v>1250</v>
      </c>
      <c r="B420" s="1" t="s">
        <v>1251</v>
      </c>
      <c r="C420" s="1" t="s">
        <v>1252</v>
      </c>
      <c r="D420">
        <v>62.468201890000003</v>
      </c>
      <c r="E420">
        <v>83.909915639999994</v>
      </c>
      <c r="F420">
        <v>63.667583989999997</v>
      </c>
      <c r="G420">
        <v>81.015065410000005</v>
      </c>
      <c r="H420">
        <v>52.499303570000002</v>
      </c>
      <c r="I420">
        <v>47.274183069999999</v>
      </c>
      <c r="J420">
        <v>45.424935759999997</v>
      </c>
      <c r="K420">
        <v>42.843848629999997</v>
      </c>
      <c r="L420">
        <v>72.765191740000006</v>
      </c>
      <c r="M420">
        <v>47.010567760000001</v>
      </c>
      <c r="N420">
        <f t="shared" si="12"/>
        <v>1.547847541673681</v>
      </c>
      <c r="O420">
        <f t="shared" si="13"/>
        <v>0.63026337735879834</v>
      </c>
      <c r="P420" t="s">
        <v>3495</v>
      </c>
      <c r="Q420" t="s">
        <v>9</v>
      </c>
      <c r="R420">
        <v>2.8571428999999999E-2</v>
      </c>
    </row>
    <row r="421" spans="1:18">
      <c r="A421" t="s">
        <v>1253</v>
      </c>
      <c r="B421" s="1" t="s">
        <v>1254</v>
      </c>
      <c r="C421" s="1" t="s">
        <v>1255</v>
      </c>
      <c r="D421">
        <v>126.7947089</v>
      </c>
      <c r="E421">
        <v>162.96051919999999</v>
      </c>
      <c r="F421">
        <v>139.72263409999999</v>
      </c>
      <c r="G421">
        <v>177.90023439999999</v>
      </c>
      <c r="H421">
        <v>116.530535</v>
      </c>
      <c r="I421">
        <v>96.630876790000002</v>
      </c>
      <c r="J421">
        <v>97.149890200000002</v>
      </c>
      <c r="K421">
        <v>82.244417659999996</v>
      </c>
      <c r="L421">
        <v>151.8445241</v>
      </c>
      <c r="M421">
        <v>98.138929919999995</v>
      </c>
      <c r="N421">
        <f t="shared" si="12"/>
        <v>1.5472404704614087</v>
      </c>
      <c r="O421">
        <f t="shared" si="13"/>
        <v>0.62969743633533848</v>
      </c>
      <c r="P421" t="s">
        <v>3495</v>
      </c>
      <c r="Q421" t="s">
        <v>9</v>
      </c>
      <c r="R421">
        <v>2.8571428999999999E-2</v>
      </c>
    </row>
    <row r="422" spans="1:18">
      <c r="A422" t="s">
        <v>1256</v>
      </c>
      <c r="B422" s="1" t="s">
        <v>1257</v>
      </c>
      <c r="C422" s="1" t="s">
        <v>1258</v>
      </c>
      <c r="D422">
        <v>588.01119930000004</v>
      </c>
      <c r="E422">
        <v>726.31155699999999</v>
      </c>
      <c r="F422">
        <v>722.29433129999995</v>
      </c>
      <c r="G422">
        <v>875.22630319999996</v>
      </c>
      <c r="H422">
        <v>517.20836870000005</v>
      </c>
      <c r="I422">
        <v>516.46185549999996</v>
      </c>
      <c r="J422">
        <v>447.79110789999999</v>
      </c>
      <c r="K422">
        <v>400.95661580000001</v>
      </c>
      <c r="L422">
        <v>727.96084770000004</v>
      </c>
      <c r="M422">
        <v>470.60448700000001</v>
      </c>
      <c r="N422">
        <f t="shared" si="12"/>
        <v>1.546863380629008</v>
      </c>
      <c r="O422">
        <f t="shared" si="13"/>
        <v>0.62934578321698842</v>
      </c>
      <c r="P422" t="s">
        <v>3495</v>
      </c>
      <c r="Q422" t="s">
        <v>9</v>
      </c>
      <c r="R422">
        <v>2.8571428999999999E-2</v>
      </c>
    </row>
    <row r="423" spans="1:18">
      <c r="A423" t="s">
        <v>1259</v>
      </c>
      <c r="B423" s="1" t="s">
        <v>1260</v>
      </c>
      <c r="C423" s="1" t="s">
        <v>1261</v>
      </c>
      <c r="D423">
        <v>721.37010929999997</v>
      </c>
      <c r="E423">
        <v>815.62759089999997</v>
      </c>
      <c r="F423">
        <v>662.28770970000005</v>
      </c>
      <c r="G423">
        <v>885.79423429999997</v>
      </c>
      <c r="H423">
        <v>495.68296120000002</v>
      </c>
      <c r="I423">
        <v>599.27643920000003</v>
      </c>
      <c r="J423">
        <v>481.46674089999999</v>
      </c>
      <c r="K423">
        <v>418.94938500000001</v>
      </c>
      <c r="L423">
        <v>771.26991109999994</v>
      </c>
      <c r="M423">
        <v>498.84388159999997</v>
      </c>
      <c r="N423">
        <f t="shared" si="12"/>
        <v>1.546114805750882</v>
      </c>
      <c r="O423">
        <f t="shared" si="13"/>
        <v>0.62864744962365837</v>
      </c>
      <c r="P423" t="s">
        <v>3495</v>
      </c>
      <c r="Q423" t="s">
        <v>9</v>
      </c>
      <c r="R423">
        <v>2.8571428999999999E-2</v>
      </c>
    </row>
    <row r="424" spans="1:18">
      <c r="A424" t="s">
        <v>1262</v>
      </c>
      <c r="B424" s="1" t="s">
        <v>1263</v>
      </c>
      <c r="C424" s="1" t="s">
        <v>1264</v>
      </c>
      <c r="D424">
        <v>12.30796014</v>
      </c>
      <c r="E424">
        <v>16.920188360000001</v>
      </c>
      <c r="F424">
        <v>11.46616008</v>
      </c>
      <c r="G424">
        <v>14.19277278</v>
      </c>
      <c r="H424">
        <v>9.9663371309999995</v>
      </c>
      <c r="I424">
        <v>4.9402809889999997</v>
      </c>
      <c r="J424">
        <v>10.088616350000001</v>
      </c>
      <c r="K424">
        <v>10.524630439999999</v>
      </c>
      <c r="L424">
        <v>13.721770340000001</v>
      </c>
      <c r="M424">
        <v>8.8799662260000005</v>
      </c>
      <c r="N424">
        <f t="shared" si="12"/>
        <v>1.5452502848291803</v>
      </c>
      <c r="O424">
        <f t="shared" si="13"/>
        <v>0.62784053096963133</v>
      </c>
      <c r="P424" t="s">
        <v>3495</v>
      </c>
      <c r="Q424" t="s">
        <v>9</v>
      </c>
      <c r="R424">
        <v>2.8571428999999999E-2</v>
      </c>
    </row>
    <row r="425" spans="1:18">
      <c r="A425" t="s">
        <v>1265</v>
      </c>
      <c r="B425" s="1" t="s">
        <v>1266</v>
      </c>
      <c r="C425" s="1" t="s">
        <v>1267</v>
      </c>
      <c r="D425">
        <v>330.30715190000001</v>
      </c>
      <c r="E425">
        <v>450.0598779</v>
      </c>
      <c r="F425">
        <v>334.58008460000002</v>
      </c>
      <c r="G425">
        <v>597.40479549999998</v>
      </c>
      <c r="H425">
        <v>327.92050319999998</v>
      </c>
      <c r="I425">
        <v>310.1466547</v>
      </c>
      <c r="J425">
        <v>292.77849420000001</v>
      </c>
      <c r="K425">
        <v>177.4224964</v>
      </c>
      <c r="L425">
        <v>428.08797750000002</v>
      </c>
      <c r="M425">
        <v>277.06703709999999</v>
      </c>
      <c r="N425">
        <f t="shared" si="12"/>
        <v>1.5450700378533049</v>
      </c>
      <c r="O425">
        <f t="shared" si="13"/>
        <v>0.62767223681797546</v>
      </c>
      <c r="P425" t="s">
        <v>3495</v>
      </c>
      <c r="Q425" t="s">
        <v>9</v>
      </c>
      <c r="R425">
        <v>2.8571428999999999E-2</v>
      </c>
    </row>
    <row r="426" spans="1:18">
      <c r="A426" t="s">
        <v>1268</v>
      </c>
      <c r="B426" s="1" t="s">
        <v>1269</v>
      </c>
      <c r="C426" s="1" t="s">
        <v>1270</v>
      </c>
      <c r="D426">
        <v>89.292044989999994</v>
      </c>
      <c r="E426">
        <v>121.5548955</v>
      </c>
      <c r="F426">
        <v>103.9256377</v>
      </c>
      <c r="G426">
        <v>125.6962631</v>
      </c>
      <c r="H426">
        <v>89.020269339999999</v>
      </c>
      <c r="I426">
        <v>65.073971850000007</v>
      </c>
      <c r="J426">
        <v>67.845956479999998</v>
      </c>
      <c r="K426">
        <v>63.264598300000003</v>
      </c>
      <c r="L426">
        <v>110.1172103</v>
      </c>
      <c r="M426">
        <v>71.301198990000003</v>
      </c>
      <c r="N426">
        <f t="shared" si="12"/>
        <v>1.5443949310788441</v>
      </c>
      <c r="O426">
        <f t="shared" si="13"/>
        <v>0.62704172427235205</v>
      </c>
      <c r="P426" t="s">
        <v>3495</v>
      </c>
      <c r="Q426" t="s">
        <v>9</v>
      </c>
      <c r="R426">
        <v>2.8571428999999999E-2</v>
      </c>
    </row>
    <row r="427" spans="1:18">
      <c r="A427" t="s">
        <v>1271</v>
      </c>
      <c r="B427" s="1" t="s">
        <v>1272</v>
      </c>
      <c r="C427" s="1" t="s">
        <v>1273</v>
      </c>
      <c r="D427">
        <v>17.381416059999999</v>
      </c>
      <c r="E427">
        <v>15.340296759999999</v>
      </c>
      <c r="F427">
        <v>15.31517215</v>
      </c>
      <c r="G427">
        <v>16.099390639999999</v>
      </c>
      <c r="H427">
        <v>10.530936690000001</v>
      </c>
      <c r="I427">
        <v>11.23105657</v>
      </c>
      <c r="J427">
        <v>9.6157420919999996</v>
      </c>
      <c r="K427">
        <v>10.1508895</v>
      </c>
      <c r="L427">
        <v>16.034068900000001</v>
      </c>
      <c r="M427">
        <v>10.38215621</v>
      </c>
      <c r="N427">
        <f t="shared" si="12"/>
        <v>1.5443871750413589</v>
      </c>
      <c r="O427">
        <f t="shared" si="13"/>
        <v>0.62703447895919473</v>
      </c>
      <c r="P427" t="s">
        <v>3495</v>
      </c>
      <c r="Q427" t="s">
        <v>9</v>
      </c>
      <c r="R427">
        <v>2.8571428999999999E-2</v>
      </c>
    </row>
    <row r="428" spans="1:18">
      <c r="A428" t="s">
        <v>1274</v>
      </c>
      <c r="B428" s="1" t="s">
        <v>557</v>
      </c>
      <c r="C428" s="1" t="s">
        <v>558</v>
      </c>
      <c r="D428">
        <v>5.1606645350000004</v>
      </c>
      <c r="E428">
        <v>5.0705677009999999</v>
      </c>
      <c r="F428">
        <v>3.743068778</v>
      </c>
      <c r="G428">
        <v>4.5736713460000002</v>
      </c>
      <c r="H428">
        <v>3.6870817150000001</v>
      </c>
      <c r="I428">
        <v>2.726893451</v>
      </c>
      <c r="J428">
        <v>3.2541163819999999</v>
      </c>
      <c r="K428">
        <v>2.38492382</v>
      </c>
      <c r="L428">
        <v>4.6369930899999998</v>
      </c>
      <c r="M428">
        <v>3.0132538420000001</v>
      </c>
      <c r="N428">
        <f t="shared" si="12"/>
        <v>1.5388657355605555</v>
      </c>
      <c r="O428">
        <f t="shared" si="13"/>
        <v>0.62186736351090177</v>
      </c>
      <c r="P428" t="s">
        <v>3495</v>
      </c>
      <c r="Q428" t="s">
        <v>9</v>
      </c>
      <c r="R428">
        <v>2.8571428999999999E-2</v>
      </c>
    </row>
    <row r="429" spans="1:18">
      <c r="A429" t="s">
        <v>1275</v>
      </c>
      <c r="B429" s="1" t="s">
        <v>1276</v>
      </c>
      <c r="C429" s="1" t="s">
        <v>1277</v>
      </c>
      <c r="D429">
        <v>28.479176120000002</v>
      </c>
      <c r="E429">
        <v>31.390787889999999</v>
      </c>
      <c r="F429">
        <v>30.03691585</v>
      </c>
      <c r="G429">
        <v>33.948214960000001</v>
      </c>
      <c r="H429">
        <v>22.43023749</v>
      </c>
      <c r="I429">
        <v>19.938077660000001</v>
      </c>
      <c r="J429">
        <v>18.544986269999999</v>
      </c>
      <c r="K429">
        <v>19.57620403</v>
      </c>
      <c r="L429">
        <v>30.963773700000001</v>
      </c>
      <c r="M429">
        <v>20.122376360000001</v>
      </c>
      <c r="N429">
        <f t="shared" si="12"/>
        <v>1.5387732117738802</v>
      </c>
      <c r="O429">
        <f t="shared" si="13"/>
        <v>0.6217806193472587</v>
      </c>
      <c r="P429" t="s">
        <v>3495</v>
      </c>
      <c r="Q429" t="s">
        <v>9</v>
      </c>
      <c r="R429">
        <v>2.8571428999999999E-2</v>
      </c>
    </row>
    <row r="430" spans="1:18">
      <c r="A430" t="s">
        <v>1278</v>
      </c>
      <c r="B430" s="1" t="s">
        <v>1279</v>
      </c>
      <c r="C430" s="1" t="s">
        <v>1280</v>
      </c>
      <c r="D430">
        <v>173.49046609999999</v>
      </c>
      <c r="E430">
        <v>224.18574000000001</v>
      </c>
      <c r="F430">
        <v>173.56203400000001</v>
      </c>
      <c r="G430">
        <v>298.16515559999999</v>
      </c>
      <c r="H430">
        <v>153.34493470000001</v>
      </c>
      <c r="I430">
        <v>141.9214887</v>
      </c>
      <c r="J430">
        <v>161.0828425</v>
      </c>
      <c r="K430">
        <v>108.9936129</v>
      </c>
      <c r="L430">
        <v>217.35084889999999</v>
      </c>
      <c r="M430">
        <v>141.3357197</v>
      </c>
      <c r="N430">
        <f t="shared" si="12"/>
        <v>1.5378338141366537</v>
      </c>
      <c r="O430">
        <f t="shared" si="13"/>
        <v>0.62089960702208813</v>
      </c>
      <c r="P430" t="s">
        <v>3495</v>
      </c>
      <c r="Q430" t="s">
        <v>9</v>
      </c>
      <c r="R430">
        <v>2.8571428999999999E-2</v>
      </c>
    </row>
    <row r="431" spans="1:18">
      <c r="A431" t="s">
        <v>1281</v>
      </c>
      <c r="B431" s="1" t="s">
        <v>1282</v>
      </c>
      <c r="C431" s="1" t="s">
        <v>1283</v>
      </c>
      <c r="D431">
        <v>42.753303979999998</v>
      </c>
      <c r="E431">
        <v>35.493865069999998</v>
      </c>
      <c r="F431">
        <v>33.600962299999999</v>
      </c>
      <c r="G431">
        <v>42.303454449999997</v>
      </c>
      <c r="H431">
        <v>20.802742670000001</v>
      </c>
      <c r="I431">
        <v>25.044658649999999</v>
      </c>
      <c r="J431">
        <v>32.922359710000002</v>
      </c>
      <c r="K431">
        <v>21.520344260000002</v>
      </c>
      <c r="L431">
        <v>38.537896449999998</v>
      </c>
      <c r="M431">
        <v>25.072526320000001</v>
      </c>
      <c r="N431">
        <f t="shared" si="12"/>
        <v>1.5370567751387247</v>
      </c>
      <c r="O431">
        <f t="shared" si="13"/>
        <v>0.62017045565867901</v>
      </c>
      <c r="P431" t="s">
        <v>3495</v>
      </c>
      <c r="Q431" t="s">
        <v>9</v>
      </c>
      <c r="R431">
        <v>2.8571428999999999E-2</v>
      </c>
    </row>
    <row r="432" spans="1:18">
      <c r="A432" t="s">
        <v>1284</v>
      </c>
      <c r="B432" s="1" t="s">
        <v>1285</v>
      </c>
      <c r="C432" s="1" t="s">
        <v>1286</v>
      </c>
      <c r="D432">
        <v>104.900429</v>
      </c>
      <c r="E432">
        <v>140.93949029999999</v>
      </c>
      <c r="F432">
        <v>110.5322342</v>
      </c>
      <c r="G432">
        <v>167.81514429999999</v>
      </c>
      <c r="H432">
        <v>93.536111860000005</v>
      </c>
      <c r="I432">
        <v>87.723217590000004</v>
      </c>
      <c r="J432">
        <v>93.967279289999993</v>
      </c>
      <c r="K432">
        <v>65.864812999999998</v>
      </c>
      <c r="L432">
        <v>131.04682450000001</v>
      </c>
      <c r="M432">
        <v>85.272855430000007</v>
      </c>
      <c r="N432">
        <f t="shared" si="12"/>
        <v>1.5367941396963727</v>
      </c>
      <c r="O432">
        <f t="shared" si="13"/>
        <v>0.61992392265388263</v>
      </c>
      <c r="P432" t="s">
        <v>3495</v>
      </c>
      <c r="Q432" t="s">
        <v>9</v>
      </c>
      <c r="R432">
        <v>2.8571428999999999E-2</v>
      </c>
    </row>
    <row r="433" spans="1:18">
      <c r="A433" t="s">
        <v>1287</v>
      </c>
      <c r="B433" s="1" t="s">
        <v>1288</v>
      </c>
      <c r="C433" s="1" t="s">
        <v>1289</v>
      </c>
      <c r="D433">
        <v>216.88559660000001</v>
      </c>
      <c r="E433">
        <v>155.6774873</v>
      </c>
      <c r="F433">
        <v>152.43045520000001</v>
      </c>
      <c r="G433">
        <v>164.81283529999999</v>
      </c>
      <c r="H433">
        <v>92.532469090000006</v>
      </c>
      <c r="I433">
        <v>118.669321</v>
      </c>
      <c r="J433">
        <v>127.3903049</v>
      </c>
      <c r="K433">
        <v>110.8423753</v>
      </c>
      <c r="L433">
        <v>172.4515936</v>
      </c>
      <c r="M433">
        <v>112.3586176</v>
      </c>
      <c r="N433">
        <f t="shared" si="12"/>
        <v>1.5348319273020319</v>
      </c>
      <c r="O433">
        <f t="shared" si="13"/>
        <v>0.61808068105231884</v>
      </c>
      <c r="P433" t="s">
        <v>3495</v>
      </c>
      <c r="Q433" t="s">
        <v>9</v>
      </c>
      <c r="R433">
        <v>2.8571428999999999E-2</v>
      </c>
    </row>
    <row r="434" spans="1:18">
      <c r="A434" t="s">
        <v>1290</v>
      </c>
      <c r="B434" s="1" t="s">
        <v>1291</v>
      </c>
      <c r="C434" s="1" t="s">
        <v>1292</v>
      </c>
      <c r="D434">
        <v>99.513735089999997</v>
      </c>
      <c r="E434">
        <v>107.5374181</v>
      </c>
      <c r="F434">
        <v>97.147280710000004</v>
      </c>
      <c r="G434">
        <v>116.1813602</v>
      </c>
      <c r="H434">
        <v>69.432777709999996</v>
      </c>
      <c r="I434">
        <v>64.429915059999999</v>
      </c>
      <c r="J434">
        <v>76.094937810000005</v>
      </c>
      <c r="K434">
        <v>63.989657270000002</v>
      </c>
      <c r="L434">
        <v>105.0949485</v>
      </c>
      <c r="M434">
        <v>68.48682196</v>
      </c>
      <c r="N434">
        <f t="shared" si="12"/>
        <v>1.5345280375454</v>
      </c>
      <c r="O434">
        <f t="shared" si="13"/>
        <v>0.61779500569894008</v>
      </c>
      <c r="P434" t="s">
        <v>3495</v>
      </c>
      <c r="Q434" t="s">
        <v>9</v>
      </c>
      <c r="R434">
        <v>2.8571428999999999E-2</v>
      </c>
    </row>
    <row r="435" spans="1:18">
      <c r="A435" t="s">
        <v>1293</v>
      </c>
      <c r="B435" s="1" t="s">
        <v>1294</v>
      </c>
      <c r="C435" s="1" t="s">
        <v>1295</v>
      </c>
      <c r="D435">
        <v>143.2919593</v>
      </c>
      <c r="E435">
        <v>121.3105364</v>
      </c>
      <c r="F435">
        <v>128.1701027</v>
      </c>
      <c r="G435">
        <v>105.23262320000001</v>
      </c>
      <c r="H435">
        <v>70.436442740000004</v>
      </c>
      <c r="I435">
        <v>91.466130590000006</v>
      </c>
      <c r="J435">
        <v>70.51542646</v>
      </c>
      <c r="K435">
        <v>92.139328730000003</v>
      </c>
      <c r="L435">
        <v>124.50130540000001</v>
      </c>
      <c r="M435">
        <v>81.13933213</v>
      </c>
      <c r="N435">
        <f t="shared" si="12"/>
        <v>1.5344137316847299</v>
      </c>
      <c r="O435">
        <f t="shared" si="13"/>
        <v>0.61768753640769247</v>
      </c>
      <c r="P435" t="s">
        <v>3495</v>
      </c>
      <c r="Q435" t="s">
        <v>9</v>
      </c>
      <c r="R435">
        <v>2.8571428999999999E-2</v>
      </c>
    </row>
    <row r="436" spans="1:18">
      <c r="A436" t="s">
        <v>1296</v>
      </c>
      <c r="B436" s="1" t="s">
        <v>1297</v>
      </c>
      <c r="C436" s="1" t="s">
        <v>1298</v>
      </c>
      <c r="D436">
        <v>583.50087729999996</v>
      </c>
      <c r="E436">
        <v>753.3462098</v>
      </c>
      <c r="F436">
        <v>600.19548069999996</v>
      </c>
      <c r="G436">
        <v>846.27104259999999</v>
      </c>
      <c r="H436">
        <v>473.77758219999998</v>
      </c>
      <c r="I436">
        <v>522.04903179999997</v>
      </c>
      <c r="J436">
        <v>483.2562173</v>
      </c>
      <c r="K436">
        <v>339.93679279999998</v>
      </c>
      <c r="L436">
        <v>695.8284026</v>
      </c>
      <c r="M436">
        <v>454.75490610000003</v>
      </c>
      <c r="N436">
        <f t="shared" si="12"/>
        <v>1.5301174176821046</v>
      </c>
      <c r="O436">
        <f t="shared" si="13"/>
        <v>0.61364236625643453</v>
      </c>
      <c r="P436" t="s">
        <v>3495</v>
      </c>
      <c r="Q436" t="s">
        <v>9</v>
      </c>
      <c r="R436">
        <v>2.8571428999999999E-2</v>
      </c>
    </row>
    <row r="437" spans="1:18">
      <c r="A437" t="s">
        <v>1299</v>
      </c>
      <c r="B437" s="1" t="s">
        <v>1300</v>
      </c>
      <c r="C437" s="1" t="s">
        <v>1301</v>
      </c>
      <c r="D437">
        <v>282.10396009999999</v>
      </c>
      <c r="E437">
        <v>295.43310860000003</v>
      </c>
      <c r="F437">
        <v>293.32666339999997</v>
      </c>
      <c r="G437">
        <v>318.8390081</v>
      </c>
      <c r="H437">
        <v>206.7244522</v>
      </c>
      <c r="I437">
        <v>187.74378010000001</v>
      </c>
      <c r="J437">
        <v>177.10999469999999</v>
      </c>
      <c r="K437">
        <v>207.0296712</v>
      </c>
      <c r="L437">
        <v>297.42568499999999</v>
      </c>
      <c r="M437">
        <v>194.65197459999999</v>
      </c>
      <c r="N437">
        <f t="shared" si="12"/>
        <v>1.5279869911990094</v>
      </c>
      <c r="O437">
        <f t="shared" si="13"/>
        <v>0.6116322607738135</v>
      </c>
      <c r="P437" t="s">
        <v>3495</v>
      </c>
      <c r="Q437" t="s">
        <v>9</v>
      </c>
      <c r="R437">
        <v>2.8571428999999999E-2</v>
      </c>
    </row>
    <row r="438" spans="1:18">
      <c r="A438" t="s">
        <v>1302</v>
      </c>
      <c r="B438" s="1" t="s">
        <v>1303</v>
      </c>
      <c r="C438" s="1" t="s">
        <v>1304</v>
      </c>
      <c r="D438">
        <v>41.874125710000001</v>
      </c>
      <c r="E438">
        <v>46.26793653</v>
      </c>
      <c r="F438">
        <v>45.358942159999998</v>
      </c>
      <c r="G438">
        <v>39.071766390000001</v>
      </c>
      <c r="H438">
        <v>34.202984370000003</v>
      </c>
      <c r="I438">
        <v>25.123691659999999</v>
      </c>
      <c r="J438">
        <v>25.49572306</v>
      </c>
      <c r="K438">
        <v>28.158613720000002</v>
      </c>
      <c r="L438">
        <v>43.1431927</v>
      </c>
      <c r="M438">
        <v>28.245253200000001</v>
      </c>
      <c r="N438">
        <f t="shared" si="12"/>
        <v>1.527449316687308</v>
      </c>
      <c r="O438">
        <f t="shared" si="13"/>
        <v>0.6111245098135667</v>
      </c>
      <c r="P438" t="s">
        <v>3495</v>
      </c>
      <c r="Q438" t="s">
        <v>9</v>
      </c>
      <c r="R438">
        <v>2.8571428999999999E-2</v>
      </c>
    </row>
    <row r="439" spans="1:18">
      <c r="A439" t="s">
        <v>1305</v>
      </c>
      <c r="B439" s="1" t="s">
        <v>1306</v>
      </c>
      <c r="C439" s="1" t="s">
        <v>1307</v>
      </c>
      <c r="D439">
        <v>153.10237269999999</v>
      </c>
      <c r="E439">
        <v>214.9111484</v>
      </c>
      <c r="F439">
        <v>162.95479330000001</v>
      </c>
      <c r="G439">
        <v>274.60143019999998</v>
      </c>
      <c r="H439">
        <v>150.43591979999999</v>
      </c>
      <c r="I439">
        <v>140.00814510000001</v>
      </c>
      <c r="J439">
        <v>148.017087</v>
      </c>
      <c r="K439">
        <v>89.894780350000005</v>
      </c>
      <c r="L439">
        <v>201.39243619999999</v>
      </c>
      <c r="M439">
        <v>132.08898310000001</v>
      </c>
      <c r="N439">
        <f t="shared" si="12"/>
        <v>1.5246724705839603</v>
      </c>
      <c r="O439">
        <f t="shared" si="13"/>
        <v>0.60849935689556545</v>
      </c>
      <c r="P439" t="s">
        <v>3495</v>
      </c>
      <c r="Q439" t="s">
        <v>9</v>
      </c>
      <c r="R439">
        <v>2.8571428999999999E-2</v>
      </c>
    </row>
    <row r="440" spans="1:18">
      <c r="A440" t="s">
        <v>1308</v>
      </c>
      <c r="B440" s="1" t="s">
        <v>1309</v>
      </c>
      <c r="C440" s="1" t="s">
        <v>1310</v>
      </c>
      <c r="D440">
        <v>534.60718559999998</v>
      </c>
      <c r="E440">
        <v>560.20063519999997</v>
      </c>
      <c r="F440">
        <v>537.32825270000001</v>
      </c>
      <c r="G440">
        <v>661.97669020000001</v>
      </c>
      <c r="H440">
        <v>383.2671502</v>
      </c>
      <c r="I440">
        <v>460.53311650000001</v>
      </c>
      <c r="J440">
        <v>343.09463449999998</v>
      </c>
      <c r="K440">
        <v>319.28334339999998</v>
      </c>
      <c r="L440">
        <v>573.52819090000003</v>
      </c>
      <c r="M440">
        <v>376.54456110000001</v>
      </c>
      <c r="N440">
        <f t="shared" si="12"/>
        <v>1.5231349756441881</v>
      </c>
      <c r="O440">
        <f t="shared" si="13"/>
        <v>0.60704379478917125</v>
      </c>
      <c r="P440" t="s">
        <v>3495</v>
      </c>
      <c r="Q440" t="s">
        <v>9</v>
      </c>
      <c r="R440">
        <v>2.8571428999999999E-2</v>
      </c>
    </row>
    <row r="441" spans="1:18">
      <c r="A441" t="s">
        <v>1311</v>
      </c>
      <c r="B441" s="1" t="s">
        <v>1312</v>
      </c>
      <c r="C441" s="1" t="s">
        <v>1313</v>
      </c>
      <c r="D441">
        <v>9.5708495150000008</v>
      </c>
      <c r="E441">
        <v>11.252416719999999</v>
      </c>
      <c r="F441">
        <v>7.7034095760000003</v>
      </c>
      <c r="G441">
        <v>7.7039981099999997</v>
      </c>
      <c r="H441">
        <v>5.5521540519999997</v>
      </c>
      <c r="I441">
        <v>3.2397337930000001</v>
      </c>
      <c r="J441">
        <v>7.4426927440000004</v>
      </c>
      <c r="K441">
        <v>7.564746091</v>
      </c>
      <c r="L441">
        <v>9.0576684810000003</v>
      </c>
      <c r="M441">
        <v>5.94983167</v>
      </c>
      <c r="N441">
        <f t="shared" si="12"/>
        <v>1.5223402918556854</v>
      </c>
      <c r="O441">
        <f t="shared" si="13"/>
        <v>0.6062908834790689</v>
      </c>
      <c r="P441" t="s">
        <v>3495</v>
      </c>
      <c r="Q441" t="s">
        <v>9</v>
      </c>
      <c r="R441">
        <v>2.8571428999999999E-2</v>
      </c>
    </row>
    <row r="442" spans="1:18">
      <c r="A442" t="s">
        <v>1314</v>
      </c>
      <c r="B442" s="1" t="s">
        <v>1315</v>
      </c>
      <c r="C442" s="1" t="s">
        <v>1316</v>
      </c>
      <c r="D442">
        <v>856.90828320000003</v>
      </c>
      <c r="E442">
        <v>939.42556620000005</v>
      </c>
      <c r="F442">
        <v>776.36753920000001</v>
      </c>
      <c r="G442">
        <v>1185.1652879999999</v>
      </c>
      <c r="H442">
        <v>595.5054705</v>
      </c>
      <c r="I442">
        <v>638.45578720000003</v>
      </c>
      <c r="J442">
        <v>716.87305160000005</v>
      </c>
      <c r="K442">
        <v>519.41087860000005</v>
      </c>
      <c r="L442">
        <v>939.46666900000002</v>
      </c>
      <c r="M442">
        <v>617.56129699999997</v>
      </c>
      <c r="N442">
        <f t="shared" si="12"/>
        <v>1.5212525032960413</v>
      </c>
      <c r="O442">
        <f t="shared" si="13"/>
        <v>0.6052596369668185</v>
      </c>
      <c r="P442" t="s">
        <v>3495</v>
      </c>
      <c r="Q442" t="s">
        <v>9</v>
      </c>
      <c r="R442">
        <v>2.8571428999999999E-2</v>
      </c>
    </row>
    <row r="443" spans="1:18">
      <c r="A443" t="s">
        <v>1317</v>
      </c>
      <c r="B443" s="1" t="s">
        <v>1318</v>
      </c>
      <c r="C443" s="1" t="s">
        <v>1319</v>
      </c>
      <c r="D443">
        <v>70.137204530000005</v>
      </c>
      <c r="E443">
        <v>84.953216569999995</v>
      </c>
      <c r="F443">
        <v>82.382390689999994</v>
      </c>
      <c r="G443">
        <v>99.897822529999999</v>
      </c>
      <c r="H443">
        <v>67.164175700000001</v>
      </c>
      <c r="I443">
        <v>51.161368520000003</v>
      </c>
      <c r="J443">
        <v>63.210124620000002</v>
      </c>
      <c r="K443">
        <v>40.337863659999996</v>
      </c>
      <c r="L443">
        <v>84.342658580000005</v>
      </c>
      <c r="M443">
        <v>55.468383129999999</v>
      </c>
      <c r="N443">
        <f t="shared" si="12"/>
        <v>1.520553760911473</v>
      </c>
      <c r="O443">
        <f t="shared" si="13"/>
        <v>0.60459682539813386</v>
      </c>
      <c r="P443" t="s">
        <v>3495</v>
      </c>
      <c r="Q443" t="s">
        <v>9</v>
      </c>
      <c r="R443">
        <v>2.8571428999999999E-2</v>
      </c>
    </row>
    <row r="444" spans="1:18">
      <c r="A444" t="s">
        <v>1320</v>
      </c>
      <c r="B444" s="1" t="s">
        <v>1321</v>
      </c>
      <c r="C444" s="1" t="s">
        <v>1322</v>
      </c>
      <c r="D444">
        <v>191.64741839999999</v>
      </c>
      <c r="E444">
        <v>244.47886199999999</v>
      </c>
      <c r="F444">
        <v>225.1354699</v>
      </c>
      <c r="G444">
        <v>303.42272200000002</v>
      </c>
      <c r="H444">
        <v>174.6397249</v>
      </c>
      <c r="I444">
        <v>187.93172920000001</v>
      </c>
      <c r="J444">
        <v>149.10289660000001</v>
      </c>
      <c r="K444">
        <v>122.8313189</v>
      </c>
      <c r="L444">
        <v>241.1711181</v>
      </c>
      <c r="M444">
        <v>158.62641740000001</v>
      </c>
      <c r="N444">
        <f t="shared" si="12"/>
        <v>1.5203717139488266</v>
      </c>
      <c r="O444">
        <f t="shared" si="13"/>
        <v>0.60442408966179062</v>
      </c>
      <c r="P444" t="s">
        <v>3495</v>
      </c>
      <c r="Q444" t="s">
        <v>9</v>
      </c>
      <c r="R444">
        <v>2.8571428999999999E-2</v>
      </c>
    </row>
    <row r="445" spans="1:18">
      <c r="A445" t="s">
        <v>1323</v>
      </c>
      <c r="B445" s="1" t="s">
        <v>1324</v>
      </c>
      <c r="C445" s="1" t="s">
        <v>1325</v>
      </c>
      <c r="D445">
        <v>10.1532274</v>
      </c>
      <c r="E445">
        <v>13.446566519999999</v>
      </c>
      <c r="F445">
        <v>8.9982957549999991</v>
      </c>
      <c r="G445">
        <v>10.1679619</v>
      </c>
      <c r="H445">
        <v>6.8383447930000001</v>
      </c>
      <c r="I445">
        <v>8.1000102890000001</v>
      </c>
      <c r="J445">
        <v>7.527681308</v>
      </c>
      <c r="K445">
        <v>5.6655479010000001</v>
      </c>
      <c r="L445">
        <v>10.69151289</v>
      </c>
      <c r="M445">
        <v>7.0328960729999999</v>
      </c>
      <c r="N445">
        <f t="shared" si="12"/>
        <v>1.5202148274372773</v>
      </c>
      <c r="O445">
        <f t="shared" si="13"/>
        <v>0.60427521089164893</v>
      </c>
      <c r="P445" t="s">
        <v>3495</v>
      </c>
      <c r="Q445" t="s">
        <v>9</v>
      </c>
      <c r="R445">
        <v>2.8571428999999999E-2</v>
      </c>
    </row>
    <row r="446" spans="1:18">
      <c r="A446" t="s">
        <v>1326</v>
      </c>
      <c r="B446" s="1" t="s">
        <v>1327</v>
      </c>
      <c r="C446" s="1" t="s">
        <v>1328</v>
      </c>
      <c r="D446">
        <v>43.940946629999999</v>
      </c>
      <c r="E446">
        <v>53.9810509</v>
      </c>
      <c r="F446">
        <v>39.789636539999997</v>
      </c>
      <c r="G446">
        <v>52.703427179999998</v>
      </c>
      <c r="H446">
        <v>28.526296720000001</v>
      </c>
      <c r="I446">
        <v>31.89773439</v>
      </c>
      <c r="J446">
        <v>38.737015999999997</v>
      </c>
      <c r="K446">
        <v>26.160999100000002</v>
      </c>
      <c r="L446">
        <v>47.60376531</v>
      </c>
      <c r="M446">
        <v>31.330511550000001</v>
      </c>
      <c r="N446">
        <f t="shared" si="12"/>
        <v>1.5194059386496037</v>
      </c>
      <c r="O446">
        <f t="shared" si="13"/>
        <v>0.60350736518985948</v>
      </c>
      <c r="P446" t="s">
        <v>3495</v>
      </c>
      <c r="Q446" t="s">
        <v>9</v>
      </c>
      <c r="R446">
        <v>2.8571428999999999E-2</v>
      </c>
    </row>
    <row r="447" spans="1:18">
      <c r="A447" t="s">
        <v>1329</v>
      </c>
      <c r="B447" s="1" t="s">
        <v>1330</v>
      </c>
      <c r="C447" s="1" t="s">
        <v>1331</v>
      </c>
      <c r="D447">
        <v>43.920588600000002</v>
      </c>
      <c r="E447">
        <v>55.389511679999998</v>
      </c>
      <c r="F447">
        <v>52.873347090000003</v>
      </c>
      <c r="G447">
        <v>44.889101779999997</v>
      </c>
      <c r="H447">
        <v>41.893295420000001</v>
      </c>
      <c r="I447">
        <v>27.957293050000001</v>
      </c>
      <c r="J447">
        <v>22.716667229999999</v>
      </c>
      <c r="K447">
        <v>37.154918619999997</v>
      </c>
      <c r="L447">
        <v>49.268137289999999</v>
      </c>
      <c r="M447">
        <v>32.430543579999998</v>
      </c>
      <c r="N447">
        <f t="shared" si="12"/>
        <v>1.519189376781948</v>
      </c>
      <c r="O447">
        <f t="shared" si="13"/>
        <v>0.60330172231832946</v>
      </c>
      <c r="P447" t="s">
        <v>3495</v>
      </c>
      <c r="Q447" t="s">
        <v>9</v>
      </c>
      <c r="R447">
        <v>2.8571428999999999E-2</v>
      </c>
    </row>
    <row r="448" spans="1:18">
      <c r="A448" t="s">
        <v>1332</v>
      </c>
      <c r="B448" s="1" t="s">
        <v>1333</v>
      </c>
      <c r="C448" s="1" t="s">
        <v>1334</v>
      </c>
      <c r="D448">
        <v>42.199560159999997</v>
      </c>
      <c r="E448">
        <v>41.448844710000003</v>
      </c>
      <c r="F448">
        <v>49.35171631</v>
      </c>
      <c r="G448">
        <v>37.926525650000002</v>
      </c>
      <c r="H448">
        <v>28.677037859999999</v>
      </c>
      <c r="I448">
        <v>25.74706789</v>
      </c>
      <c r="J448">
        <v>27.314135279999999</v>
      </c>
      <c r="K448">
        <v>30.779409600000001</v>
      </c>
      <c r="L448">
        <v>42.731661709999997</v>
      </c>
      <c r="M448">
        <v>28.12941266</v>
      </c>
      <c r="N448">
        <f t="shared" si="12"/>
        <v>1.5191096318468242</v>
      </c>
      <c r="O448">
        <f t="shared" si="13"/>
        <v>0.60322599071841865</v>
      </c>
      <c r="P448" t="s">
        <v>3495</v>
      </c>
      <c r="Q448" t="s">
        <v>9</v>
      </c>
      <c r="R448">
        <v>2.8571428999999999E-2</v>
      </c>
    </row>
    <row r="449" spans="1:18">
      <c r="A449" t="s">
        <v>1335</v>
      </c>
      <c r="B449" s="1" t="s">
        <v>1336</v>
      </c>
      <c r="C449" s="1" t="s">
        <v>1337</v>
      </c>
      <c r="D449">
        <v>14.539745890000001</v>
      </c>
      <c r="E449">
        <v>16.899718140000001</v>
      </c>
      <c r="F449">
        <v>12.767816809999999</v>
      </c>
      <c r="G449">
        <v>11.96301087</v>
      </c>
      <c r="H449">
        <v>7.2788236719999997</v>
      </c>
      <c r="I449">
        <v>11.8338682</v>
      </c>
      <c r="J449">
        <v>9.5325068060000007</v>
      </c>
      <c r="K449">
        <v>8.3485197689999993</v>
      </c>
      <c r="L449">
        <v>14.04257293</v>
      </c>
      <c r="M449">
        <v>9.2484296110000006</v>
      </c>
      <c r="N449">
        <f t="shared" si="12"/>
        <v>1.5183737694557233</v>
      </c>
      <c r="O449">
        <f t="shared" si="13"/>
        <v>0.60252697452446569</v>
      </c>
      <c r="P449" t="s">
        <v>3495</v>
      </c>
      <c r="Q449" t="s">
        <v>9</v>
      </c>
      <c r="R449">
        <v>2.8571428999999999E-2</v>
      </c>
    </row>
    <row r="450" spans="1:18">
      <c r="A450" t="s">
        <v>1338</v>
      </c>
      <c r="B450" s="1" t="s">
        <v>1339</v>
      </c>
      <c r="C450" s="1" t="s">
        <v>1340</v>
      </c>
      <c r="D450">
        <v>81448.161970000001</v>
      </c>
      <c r="E450">
        <v>96478.636129999999</v>
      </c>
      <c r="F450">
        <v>78956.494080000004</v>
      </c>
      <c r="G450">
        <v>119161.723</v>
      </c>
      <c r="H450">
        <v>68521.820819999994</v>
      </c>
      <c r="I450">
        <v>55695.185920000004</v>
      </c>
      <c r="J450">
        <v>70240.310819999999</v>
      </c>
      <c r="K450">
        <v>53483.840470000003</v>
      </c>
      <c r="L450">
        <v>94011.253779999999</v>
      </c>
      <c r="M450">
        <v>61985.289510000002</v>
      </c>
      <c r="N450">
        <f t="shared" ref="N450:N513" si="14">L450/M450</f>
        <v>1.5166703991086996</v>
      </c>
      <c r="O450">
        <f t="shared" si="13"/>
        <v>0.60090759498731106</v>
      </c>
      <c r="P450" t="s">
        <v>3495</v>
      </c>
      <c r="Q450" t="s">
        <v>9</v>
      </c>
      <c r="R450">
        <v>2.8571428999999999E-2</v>
      </c>
    </row>
    <row r="451" spans="1:18">
      <c r="A451" t="s">
        <v>1341</v>
      </c>
      <c r="B451" s="1" t="s">
        <v>1342</v>
      </c>
      <c r="C451" s="1" t="s">
        <v>1343</v>
      </c>
      <c r="D451">
        <v>20.914546399999999</v>
      </c>
      <c r="E451">
        <v>16.482138760000002</v>
      </c>
      <c r="F451">
        <v>19.780611889999999</v>
      </c>
      <c r="G451">
        <v>16.276174789999999</v>
      </c>
      <c r="H451">
        <v>12.494706499999999</v>
      </c>
      <c r="I451">
        <v>11.95429616</v>
      </c>
      <c r="J451">
        <v>12.078933340000001</v>
      </c>
      <c r="K451">
        <v>11.95134053</v>
      </c>
      <c r="L451">
        <v>18.363367960000001</v>
      </c>
      <c r="M451">
        <v>12.11981913</v>
      </c>
      <c r="N451">
        <f t="shared" si="14"/>
        <v>1.5151519806550118</v>
      </c>
      <c r="O451">
        <f t="shared" ref="O451:O514" si="15">LOG(N451,2)</f>
        <v>0.59946251365873005</v>
      </c>
      <c r="P451" t="s">
        <v>3495</v>
      </c>
      <c r="Q451" t="s">
        <v>9</v>
      </c>
      <c r="R451">
        <v>2.8571428999999999E-2</v>
      </c>
    </row>
    <row r="452" spans="1:18">
      <c r="A452" t="s">
        <v>1344</v>
      </c>
      <c r="B452" s="1" t="s">
        <v>1345</v>
      </c>
      <c r="C452" s="1" t="s">
        <v>1346</v>
      </c>
      <c r="D452">
        <v>666.53291439999998</v>
      </c>
      <c r="E452">
        <v>429.05336679999999</v>
      </c>
      <c r="F452">
        <v>502.83397989999997</v>
      </c>
      <c r="G452">
        <v>475.72960540000003</v>
      </c>
      <c r="H452">
        <v>236.41256870000001</v>
      </c>
      <c r="I452">
        <v>424.25054920000002</v>
      </c>
      <c r="J452">
        <v>352.68237429999999</v>
      </c>
      <c r="K452">
        <v>355.80860949999999</v>
      </c>
      <c r="L452">
        <v>518.53746660000002</v>
      </c>
      <c r="M452">
        <v>342.28852540000003</v>
      </c>
      <c r="N452">
        <f t="shared" si="14"/>
        <v>1.5149133789805973</v>
      </c>
      <c r="O452">
        <f t="shared" si="15"/>
        <v>0.59923530439933737</v>
      </c>
      <c r="P452" t="s">
        <v>3495</v>
      </c>
      <c r="Q452" t="s">
        <v>9</v>
      </c>
      <c r="R452">
        <v>2.8571428999999999E-2</v>
      </c>
    </row>
    <row r="453" spans="1:18">
      <c r="A453" t="s">
        <v>1347</v>
      </c>
      <c r="B453" s="1" t="s">
        <v>1348</v>
      </c>
      <c r="C453" s="1" t="s">
        <v>1349</v>
      </c>
      <c r="D453">
        <v>1416.900707</v>
      </c>
      <c r="E453">
        <v>1866.2534760000001</v>
      </c>
      <c r="F453">
        <v>1318.2299379999999</v>
      </c>
      <c r="G453">
        <v>1948.884333</v>
      </c>
      <c r="H453">
        <v>1141.2182479999999</v>
      </c>
      <c r="I453">
        <v>1111.3160359999999</v>
      </c>
      <c r="J453">
        <v>1164.832103</v>
      </c>
      <c r="K453">
        <v>906.59061910000003</v>
      </c>
      <c r="L453">
        <v>1637.5671139999999</v>
      </c>
      <c r="M453">
        <v>1080.9892520000001</v>
      </c>
      <c r="N453">
        <f t="shared" si="14"/>
        <v>1.5148782570874255</v>
      </c>
      <c r="O453">
        <f t="shared" si="15"/>
        <v>0.59920185643512447</v>
      </c>
      <c r="P453" t="s">
        <v>3495</v>
      </c>
      <c r="Q453" t="s">
        <v>9</v>
      </c>
      <c r="R453">
        <v>2.8571428999999999E-2</v>
      </c>
    </row>
    <row r="454" spans="1:18">
      <c r="A454" t="s">
        <v>1350</v>
      </c>
      <c r="B454" s="1" t="s">
        <v>1351</v>
      </c>
      <c r="C454" s="1" t="s">
        <v>1352</v>
      </c>
      <c r="D454">
        <v>1950.8647100000001</v>
      </c>
      <c r="E454">
        <v>1754.7938360000001</v>
      </c>
      <c r="F454">
        <v>1872.521557</v>
      </c>
      <c r="G454">
        <v>2367.7143550000001</v>
      </c>
      <c r="H454">
        <v>1386.7944419999999</v>
      </c>
      <c r="I454">
        <v>1403.4057170000001</v>
      </c>
      <c r="J454">
        <v>1269.667508</v>
      </c>
      <c r="K454">
        <v>1186.367749</v>
      </c>
      <c r="L454">
        <v>1986.4736150000001</v>
      </c>
      <c r="M454">
        <v>1311.5588540000001</v>
      </c>
      <c r="N454">
        <f t="shared" si="14"/>
        <v>1.5145897638841299</v>
      </c>
      <c r="O454">
        <f t="shared" si="15"/>
        <v>0.59892708362874292</v>
      </c>
      <c r="P454" t="s">
        <v>3495</v>
      </c>
      <c r="Q454" t="s">
        <v>9</v>
      </c>
      <c r="R454">
        <v>2.8571428999999999E-2</v>
      </c>
    </row>
    <row r="455" spans="1:18">
      <c r="A455" t="s">
        <v>1353</v>
      </c>
      <c r="B455" s="1" t="s">
        <v>1354</v>
      </c>
      <c r="C455" s="1" t="s">
        <v>1355</v>
      </c>
      <c r="D455">
        <v>199.8139635</v>
      </c>
      <c r="E455">
        <v>255.51664239999999</v>
      </c>
      <c r="F455">
        <v>214.89561760000001</v>
      </c>
      <c r="G455">
        <v>160.76908599999999</v>
      </c>
      <c r="H455">
        <v>131.4568941</v>
      </c>
      <c r="I455">
        <v>124.8013649</v>
      </c>
      <c r="J455">
        <v>141.0046767</v>
      </c>
      <c r="K455">
        <v>151.7151551</v>
      </c>
      <c r="L455">
        <v>207.74882740000001</v>
      </c>
      <c r="M455">
        <v>137.2445227</v>
      </c>
      <c r="N455">
        <f t="shared" si="14"/>
        <v>1.513713067108069</v>
      </c>
      <c r="O455">
        <f t="shared" si="15"/>
        <v>0.59809176021684562</v>
      </c>
      <c r="P455" t="s">
        <v>3495</v>
      </c>
      <c r="Q455" t="s">
        <v>9</v>
      </c>
      <c r="R455">
        <v>2.8571428999999999E-2</v>
      </c>
    </row>
    <row r="456" spans="1:18">
      <c r="A456" t="s">
        <v>1356</v>
      </c>
      <c r="B456" s="1" t="s">
        <v>1357</v>
      </c>
      <c r="C456" s="1" t="s">
        <v>1358</v>
      </c>
      <c r="D456">
        <v>317.89463710000001</v>
      </c>
      <c r="E456">
        <v>235.69638330000001</v>
      </c>
      <c r="F456">
        <v>259.92103850000001</v>
      </c>
      <c r="G456">
        <v>303.76253109999999</v>
      </c>
      <c r="H456">
        <v>219.72125930000001</v>
      </c>
      <c r="I456">
        <v>185.74741639999999</v>
      </c>
      <c r="J456">
        <v>162.35323740000001</v>
      </c>
      <c r="K456">
        <v>171.34650260000001</v>
      </c>
      <c r="L456">
        <v>279.3186475</v>
      </c>
      <c r="M456">
        <v>184.7921039</v>
      </c>
      <c r="N456">
        <f t="shared" si="14"/>
        <v>1.5115291270840929</v>
      </c>
      <c r="O456">
        <f t="shared" si="15"/>
        <v>0.59600877988847678</v>
      </c>
      <c r="P456" t="s">
        <v>3495</v>
      </c>
      <c r="Q456" t="s">
        <v>9</v>
      </c>
      <c r="R456">
        <v>2.8571428999999999E-2</v>
      </c>
    </row>
    <row r="457" spans="1:18">
      <c r="A457" t="s">
        <v>1359</v>
      </c>
      <c r="B457" s="1" t="s">
        <v>1360</v>
      </c>
      <c r="C457" s="1" t="s">
        <v>1361</v>
      </c>
      <c r="D457">
        <v>147.98442299999999</v>
      </c>
      <c r="E457">
        <v>159.1806674</v>
      </c>
      <c r="F457">
        <v>158.6353354</v>
      </c>
      <c r="G457">
        <v>183.29122269999999</v>
      </c>
      <c r="H457">
        <v>118.1793165</v>
      </c>
      <c r="I457">
        <v>101.58478650000001</v>
      </c>
      <c r="J457">
        <v>111.26419490000001</v>
      </c>
      <c r="K457">
        <v>98.470663669999993</v>
      </c>
      <c r="L457">
        <v>162.27291210000001</v>
      </c>
      <c r="M457">
        <v>107.37474039999999</v>
      </c>
      <c r="N457">
        <f t="shared" si="14"/>
        <v>1.5112764091022661</v>
      </c>
      <c r="O457">
        <f t="shared" si="15"/>
        <v>0.5957675503580887</v>
      </c>
      <c r="P457" t="s">
        <v>3495</v>
      </c>
      <c r="Q457" t="s">
        <v>9</v>
      </c>
      <c r="R457">
        <v>2.8571428999999999E-2</v>
      </c>
    </row>
    <row r="458" spans="1:18">
      <c r="A458" t="s">
        <v>1362</v>
      </c>
      <c r="B458" s="1" t="s">
        <v>1363</v>
      </c>
      <c r="C458" s="1" t="s">
        <v>1364</v>
      </c>
      <c r="D458">
        <v>616.3106851</v>
      </c>
      <c r="E458">
        <v>584.70878149999999</v>
      </c>
      <c r="F458">
        <v>529.5758505</v>
      </c>
      <c r="G458">
        <v>621.16606249999995</v>
      </c>
      <c r="H458">
        <v>407.11882159999999</v>
      </c>
      <c r="I458">
        <v>354.8228618</v>
      </c>
      <c r="J458">
        <v>380.00748140000002</v>
      </c>
      <c r="K458">
        <v>414.19916039999998</v>
      </c>
      <c r="L458">
        <v>587.94034490000001</v>
      </c>
      <c r="M458">
        <v>389.03708130000001</v>
      </c>
      <c r="N458">
        <f t="shared" si="14"/>
        <v>1.5112707069859461</v>
      </c>
      <c r="O458">
        <f t="shared" si="15"/>
        <v>0.59576210699219789</v>
      </c>
      <c r="P458" t="s">
        <v>3495</v>
      </c>
      <c r="Q458" t="s">
        <v>9</v>
      </c>
      <c r="R458">
        <v>2.8571428999999999E-2</v>
      </c>
    </row>
    <row r="459" spans="1:18">
      <c r="A459" t="s">
        <v>1365</v>
      </c>
      <c r="B459" s="1" t="s">
        <v>1366</v>
      </c>
      <c r="C459" s="1" t="s">
        <v>1367</v>
      </c>
      <c r="D459">
        <v>211.48532850000001</v>
      </c>
      <c r="E459">
        <v>163.45669190000001</v>
      </c>
      <c r="F459">
        <v>183.8060845</v>
      </c>
      <c r="G459">
        <v>193.3350264</v>
      </c>
      <c r="H459">
        <v>104.62155129999999</v>
      </c>
      <c r="I459">
        <v>162.4771811</v>
      </c>
      <c r="J459">
        <v>118.4339705</v>
      </c>
      <c r="K459">
        <v>112.2249525</v>
      </c>
      <c r="L459">
        <v>188.02078280000001</v>
      </c>
      <c r="M459">
        <v>124.4394138</v>
      </c>
      <c r="N459">
        <f t="shared" si="14"/>
        <v>1.5109423699326363</v>
      </c>
      <c r="O459">
        <f t="shared" si="15"/>
        <v>0.5954486345609975</v>
      </c>
      <c r="P459" t="s">
        <v>3495</v>
      </c>
      <c r="Q459" t="s">
        <v>9</v>
      </c>
      <c r="R459">
        <v>2.8571428999999999E-2</v>
      </c>
    </row>
    <row r="460" spans="1:18">
      <c r="A460" t="s">
        <v>1368</v>
      </c>
      <c r="B460" s="1" t="s">
        <v>1369</v>
      </c>
      <c r="C460" s="1" t="s">
        <v>1370</v>
      </c>
      <c r="D460">
        <v>62.9097176</v>
      </c>
      <c r="E460">
        <v>77.384656269999994</v>
      </c>
      <c r="F460">
        <v>71.467356570000007</v>
      </c>
      <c r="G460">
        <v>65.843307569999993</v>
      </c>
      <c r="H460">
        <v>53.508698819999999</v>
      </c>
      <c r="I460">
        <v>43.284726550000002</v>
      </c>
      <c r="J460">
        <v>41.087158819999999</v>
      </c>
      <c r="K460">
        <v>45.930145940000003</v>
      </c>
      <c r="L460">
        <v>69.401259499999995</v>
      </c>
      <c r="M460">
        <v>45.952682539999998</v>
      </c>
      <c r="N460">
        <f t="shared" si="14"/>
        <v>1.5102765641502851</v>
      </c>
      <c r="O460">
        <f t="shared" si="15"/>
        <v>0.59481276226117363</v>
      </c>
      <c r="P460" t="s">
        <v>3495</v>
      </c>
      <c r="Q460" t="s">
        <v>9</v>
      </c>
      <c r="R460">
        <v>2.8571428999999999E-2</v>
      </c>
    </row>
    <row r="461" spans="1:18">
      <c r="A461" t="s">
        <v>1371</v>
      </c>
      <c r="B461" s="1" t="s">
        <v>1372</v>
      </c>
      <c r="C461" s="1" t="s">
        <v>1373</v>
      </c>
      <c r="D461">
        <v>204.24077579999999</v>
      </c>
      <c r="E461">
        <v>238.38345200000001</v>
      </c>
      <c r="F461">
        <v>214.79156979999999</v>
      </c>
      <c r="G461">
        <v>267.50414590000003</v>
      </c>
      <c r="H461">
        <v>159.1327733</v>
      </c>
      <c r="I461">
        <v>147.51490509999999</v>
      </c>
      <c r="J461">
        <v>136.83045430000001</v>
      </c>
      <c r="K461">
        <v>169.5265622</v>
      </c>
      <c r="L461">
        <v>231.2299859</v>
      </c>
      <c r="M461">
        <v>153.25117370000001</v>
      </c>
      <c r="N461">
        <f t="shared" si="14"/>
        <v>1.5088301141017622</v>
      </c>
      <c r="O461">
        <f t="shared" si="15"/>
        <v>0.59343037555281808</v>
      </c>
      <c r="P461" t="s">
        <v>3495</v>
      </c>
      <c r="Q461" t="s">
        <v>9</v>
      </c>
      <c r="R461">
        <v>2.8571428999999999E-2</v>
      </c>
    </row>
    <row r="462" spans="1:18">
      <c r="A462" t="s">
        <v>1374</v>
      </c>
      <c r="B462" s="1" t="s">
        <v>1375</v>
      </c>
      <c r="C462" s="1" t="s">
        <v>1376</v>
      </c>
      <c r="D462">
        <v>199.9466171</v>
      </c>
      <c r="E462">
        <v>170.02023299999999</v>
      </c>
      <c r="F462">
        <v>177.56562779999999</v>
      </c>
      <c r="G462">
        <v>202.0553176</v>
      </c>
      <c r="H462">
        <v>115.0024159</v>
      </c>
      <c r="I462">
        <v>118.9061961</v>
      </c>
      <c r="J462">
        <v>131.19891770000001</v>
      </c>
      <c r="K462">
        <v>131.71081530000001</v>
      </c>
      <c r="L462">
        <v>187.39694890000001</v>
      </c>
      <c r="M462">
        <v>124.2045863</v>
      </c>
      <c r="N462">
        <f t="shared" si="14"/>
        <v>1.5087764025667063</v>
      </c>
      <c r="O462">
        <f t="shared" si="15"/>
        <v>0.59337901738876064</v>
      </c>
      <c r="P462" t="s">
        <v>3495</v>
      </c>
      <c r="Q462" t="s">
        <v>9</v>
      </c>
      <c r="R462">
        <v>2.8571428999999999E-2</v>
      </c>
    </row>
    <row r="463" spans="1:18">
      <c r="A463" t="s">
        <v>1377</v>
      </c>
      <c r="B463" s="1" t="s">
        <v>1378</v>
      </c>
      <c r="C463" s="1" t="s">
        <v>1379</v>
      </c>
      <c r="D463">
        <v>124.3962944</v>
      </c>
      <c r="E463">
        <v>155.9722635</v>
      </c>
      <c r="F463">
        <v>143.46152660000001</v>
      </c>
      <c r="G463">
        <v>187.85703749999999</v>
      </c>
      <c r="H463">
        <v>109.996793</v>
      </c>
      <c r="I463">
        <v>109.3828931</v>
      </c>
      <c r="J463">
        <v>111.2354723</v>
      </c>
      <c r="K463">
        <v>74.816712170000002</v>
      </c>
      <c r="L463">
        <v>152.92178050000001</v>
      </c>
      <c r="M463">
        <v>101.35796759999999</v>
      </c>
      <c r="N463">
        <f t="shared" si="14"/>
        <v>1.5087297439061911</v>
      </c>
      <c r="O463">
        <f t="shared" si="15"/>
        <v>0.59333440159354589</v>
      </c>
      <c r="P463" t="s">
        <v>3495</v>
      </c>
      <c r="Q463" t="s">
        <v>9</v>
      </c>
      <c r="R463">
        <v>2.8571428999999999E-2</v>
      </c>
    </row>
    <row r="464" spans="1:18">
      <c r="A464" t="s">
        <v>1380</v>
      </c>
      <c r="B464" s="1" t="s">
        <v>1381</v>
      </c>
      <c r="C464" s="1" t="s">
        <v>1382</v>
      </c>
      <c r="D464">
        <v>2143.7919430000002</v>
      </c>
      <c r="E464">
        <v>2297.7856019999999</v>
      </c>
      <c r="F464">
        <v>2264.049497</v>
      </c>
      <c r="G464">
        <v>3024.4262060000001</v>
      </c>
      <c r="H464">
        <v>1687.729877</v>
      </c>
      <c r="I464">
        <v>1784.0488459999999</v>
      </c>
      <c r="J464">
        <v>1694.6336080000001</v>
      </c>
      <c r="K464">
        <v>1282.8741869999999</v>
      </c>
      <c r="L464">
        <v>2432.513312</v>
      </c>
      <c r="M464">
        <v>1612.321629</v>
      </c>
      <c r="N464">
        <f t="shared" si="14"/>
        <v>1.5087022764240299</v>
      </c>
      <c r="O464">
        <f t="shared" si="15"/>
        <v>0.59330813608033217</v>
      </c>
      <c r="P464" t="s">
        <v>3495</v>
      </c>
      <c r="Q464" t="s">
        <v>9</v>
      </c>
      <c r="R464">
        <v>2.8571428999999999E-2</v>
      </c>
    </row>
    <row r="465" spans="1:18">
      <c r="A465" t="s">
        <v>1383</v>
      </c>
      <c r="B465" s="1" t="s">
        <v>1384</v>
      </c>
      <c r="C465" s="1" t="s">
        <v>1385</v>
      </c>
      <c r="D465">
        <v>70.276229569999998</v>
      </c>
      <c r="E465">
        <v>68.928403579999994</v>
      </c>
      <c r="F465">
        <v>109.3448372</v>
      </c>
      <c r="G465">
        <v>81.196857899999998</v>
      </c>
      <c r="H465">
        <v>61.060821789999999</v>
      </c>
      <c r="I465">
        <v>60.009915620000001</v>
      </c>
      <c r="J465">
        <v>44.220290409999997</v>
      </c>
      <c r="K465">
        <v>53.510738140000001</v>
      </c>
      <c r="L465">
        <v>82.436582049999998</v>
      </c>
      <c r="M465">
        <v>54.700441490000003</v>
      </c>
      <c r="N465">
        <f t="shared" si="14"/>
        <v>1.5070551499126483</v>
      </c>
      <c r="O465">
        <f t="shared" si="15"/>
        <v>0.59173221258912401</v>
      </c>
      <c r="P465" t="s">
        <v>3495</v>
      </c>
      <c r="Q465" t="s">
        <v>9</v>
      </c>
      <c r="R465">
        <v>2.8571428999999999E-2</v>
      </c>
    </row>
    <row r="466" spans="1:18">
      <c r="A466" t="s">
        <v>1386</v>
      </c>
      <c r="B466" s="1" t="s">
        <v>1387</v>
      </c>
      <c r="C466" s="1" t="s">
        <v>1388</v>
      </c>
      <c r="D466">
        <v>61.347531119999999</v>
      </c>
      <c r="E466">
        <v>70.776592149999999</v>
      </c>
      <c r="F466">
        <v>67.358405050000002</v>
      </c>
      <c r="G466">
        <v>60.991815469999999</v>
      </c>
      <c r="H466">
        <v>49.939450780000001</v>
      </c>
      <c r="I466">
        <v>35.207041259999997</v>
      </c>
      <c r="J466">
        <v>39.003685400000002</v>
      </c>
      <c r="K466">
        <v>49.253269670000002</v>
      </c>
      <c r="L466">
        <v>65.118585949999996</v>
      </c>
      <c r="M466">
        <v>43.350861780000002</v>
      </c>
      <c r="N466">
        <f t="shared" si="14"/>
        <v>1.5021289837435843</v>
      </c>
      <c r="O466">
        <f t="shared" si="15"/>
        <v>0.5870086984831584</v>
      </c>
      <c r="P466" t="s">
        <v>3495</v>
      </c>
      <c r="Q466" t="s">
        <v>9</v>
      </c>
      <c r="R466">
        <v>2.8571428999999999E-2</v>
      </c>
    </row>
    <row r="467" spans="1:18">
      <c r="A467" t="s">
        <v>1389</v>
      </c>
      <c r="B467" s="1" t="s">
        <v>1390</v>
      </c>
      <c r="C467" s="1" t="s">
        <v>1391</v>
      </c>
      <c r="D467">
        <v>52.89988795</v>
      </c>
      <c r="E467">
        <v>58.240315610000003</v>
      </c>
      <c r="F467">
        <v>60.825605889999999</v>
      </c>
      <c r="G467">
        <v>46.175679019999997</v>
      </c>
      <c r="H467">
        <v>37.54582259</v>
      </c>
      <c r="I467">
        <v>29.02902426</v>
      </c>
      <c r="J467">
        <v>38.157201729999997</v>
      </c>
      <c r="K467">
        <v>40.858984190000001</v>
      </c>
      <c r="L467">
        <v>54.535372119999998</v>
      </c>
      <c r="M467">
        <v>36.397758189999998</v>
      </c>
      <c r="N467">
        <f t="shared" si="14"/>
        <v>1.4983167874054169</v>
      </c>
      <c r="O467">
        <f t="shared" si="15"/>
        <v>0.58334268341014339</v>
      </c>
      <c r="P467" t="s">
        <v>3495</v>
      </c>
      <c r="Q467" t="s">
        <v>9</v>
      </c>
      <c r="R467">
        <v>2.8571428999999999E-2</v>
      </c>
    </row>
    <row r="468" spans="1:18">
      <c r="A468" t="s">
        <v>1392</v>
      </c>
      <c r="B468" s="1" t="s">
        <v>1393</v>
      </c>
      <c r="C468" s="1" t="s">
        <v>1394</v>
      </c>
      <c r="D468">
        <v>100.1029721</v>
      </c>
      <c r="E468">
        <v>130.35442399999999</v>
      </c>
      <c r="F468">
        <v>105.8994419</v>
      </c>
      <c r="G468">
        <v>122.3961857</v>
      </c>
      <c r="H468">
        <v>85.543580289999994</v>
      </c>
      <c r="I468">
        <v>64.01478007</v>
      </c>
      <c r="J468">
        <v>88.311857309999994</v>
      </c>
      <c r="K468">
        <v>68.328657500000006</v>
      </c>
      <c r="L468">
        <v>114.6882559</v>
      </c>
      <c r="M468">
        <v>76.54971879</v>
      </c>
      <c r="N468">
        <f t="shared" si="14"/>
        <v>1.4982191667434603</v>
      </c>
      <c r="O468">
        <f t="shared" si="15"/>
        <v>0.5832486836403441</v>
      </c>
      <c r="P468" t="s">
        <v>3495</v>
      </c>
      <c r="Q468" t="s">
        <v>9</v>
      </c>
      <c r="R468">
        <v>2.8571428999999999E-2</v>
      </c>
    </row>
    <row r="469" spans="1:18">
      <c r="A469" t="s">
        <v>1395</v>
      </c>
      <c r="B469" s="1" t="s">
        <v>1396</v>
      </c>
      <c r="C469" s="1" t="s">
        <v>1397</v>
      </c>
      <c r="D469">
        <v>48.333540679999999</v>
      </c>
      <c r="E469">
        <v>42.713990780000003</v>
      </c>
      <c r="F469">
        <v>54.404117960000001</v>
      </c>
      <c r="G469">
        <v>60.778090210000002</v>
      </c>
      <c r="H469">
        <v>36.575712439999997</v>
      </c>
      <c r="I469">
        <v>39.097923700000003</v>
      </c>
      <c r="J469">
        <v>30.472373180000002</v>
      </c>
      <c r="K469">
        <v>31.55235004</v>
      </c>
      <c r="L469">
        <v>51.557434909999998</v>
      </c>
      <c r="M469">
        <v>34.424589840000003</v>
      </c>
      <c r="N469">
        <f t="shared" si="14"/>
        <v>1.4976920611002404</v>
      </c>
      <c r="O469">
        <f t="shared" si="15"/>
        <v>0.58274102326758193</v>
      </c>
      <c r="P469" t="s">
        <v>3495</v>
      </c>
      <c r="Q469" t="s">
        <v>9</v>
      </c>
      <c r="R469">
        <v>2.8571428999999999E-2</v>
      </c>
    </row>
    <row r="470" spans="1:18">
      <c r="A470" t="s">
        <v>1398</v>
      </c>
      <c r="B470" s="1" t="s">
        <v>1399</v>
      </c>
      <c r="C470" s="1" t="s">
        <v>1400</v>
      </c>
      <c r="D470">
        <v>502.76488280000001</v>
      </c>
      <c r="E470">
        <v>522.19167270000003</v>
      </c>
      <c r="F470">
        <v>437.73568740000002</v>
      </c>
      <c r="G470">
        <v>680.96379469999999</v>
      </c>
      <c r="H470">
        <v>354.3758967</v>
      </c>
      <c r="I470">
        <v>316.380968</v>
      </c>
      <c r="J470">
        <v>435.91779450000001</v>
      </c>
      <c r="K470">
        <v>326.10727559999998</v>
      </c>
      <c r="L470">
        <v>535.91400940000005</v>
      </c>
      <c r="M470">
        <v>358.19548370000001</v>
      </c>
      <c r="N470">
        <f t="shared" si="14"/>
        <v>1.4961495434399303</v>
      </c>
      <c r="O470">
        <f t="shared" si="15"/>
        <v>0.58125438297735643</v>
      </c>
      <c r="P470" t="s">
        <v>3495</v>
      </c>
      <c r="Q470" t="s">
        <v>9</v>
      </c>
      <c r="R470">
        <v>2.8571428999999999E-2</v>
      </c>
    </row>
    <row r="471" spans="1:18">
      <c r="A471" t="s">
        <v>1401</v>
      </c>
      <c r="B471" s="1" t="s">
        <v>1402</v>
      </c>
      <c r="C471" s="1" t="s">
        <v>1403</v>
      </c>
      <c r="D471">
        <v>426.01203249999998</v>
      </c>
      <c r="E471">
        <v>420.67944189999997</v>
      </c>
      <c r="F471">
        <v>399.14963419999998</v>
      </c>
      <c r="G471">
        <v>437.88083890000001</v>
      </c>
      <c r="H471">
        <v>296.530327</v>
      </c>
      <c r="I471">
        <v>280.49299109999998</v>
      </c>
      <c r="J471">
        <v>282.94223629999999</v>
      </c>
      <c r="K471">
        <v>266.12288940000002</v>
      </c>
      <c r="L471">
        <v>420.93048679999998</v>
      </c>
      <c r="M471">
        <v>281.522111</v>
      </c>
      <c r="N471">
        <f t="shared" si="14"/>
        <v>1.4951951209260432</v>
      </c>
      <c r="O471">
        <f t="shared" si="15"/>
        <v>0.58033376644605217</v>
      </c>
      <c r="P471" t="s">
        <v>3495</v>
      </c>
      <c r="Q471" t="s">
        <v>9</v>
      </c>
      <c r="R471">
        <v>2.8571428999999999E-2</v>
      </c>
    </row>
    <row r="472" spans="1:18">
      <c r="A472" t="s">
        <v>1404</v>
      </c>
      <c r="B472" s="1" t="s">
        <v>1405</v>
      </c>
      <c r="C472" s="1" t="s">
        <v>1406</v>
      </c>
      <c r="D472">
        <v>133.56399870000001</v>
      </c>
      <c r="E472">
        <v>156.74722919999999</v>
      </c>
      <c r="F472">
        <v>142.23780790000001</v>
      </c>
      <c r="G472">
        <v>110.14210370000001</v>
      </c>
      <c r="H472">
        <v>88.526634250000001</v>
      </c>
      <c r="I472">
        <v>93.150643849999994</v>
      </c>
      <c r="J472">
        <v>85.728996969999997</v>
      </c>
      <c r="K472">
        <v>95.559666570000005</v>
      </c>
      <c r="L472">
        <v>135.67278490000001</v>
      </c>
      <c r="M472">
        <v>90.741485409999996</v>
      </c>
      <c r="N472">
        <f t="shared" si="14"/>
        <v>1.495157196148879</v>
      </c>
      <c r="O472">
        <f t="shared" si="15"/>
        <v>0.58029717283958515</v>
      </c>
      <c r="P472" t="s">
        <v>3495</v>
      </c>
      <c r="Q472" t="s">
        <v>9</v>
      </c>
      <c r="R472">
        <v>2.8571428999999999E-2</v>
      </c>
    </row>
    <row r="473" spans="1:18">
      <c r="A473" t="s">
        <v>1407</v>
      </c>
      <c r="B473" s="1" t="s">
        <v>1408</v>
      </c>
      <c r="C473" s="1" t="s">
        <v>1409</v>
      </c>
      <c r="D473">
        <v>2356.3366860000001</v>
      </c>
      <c r="E473">
        <v>2726.044214</v>
      </c>
      <c r="F473">
        <v>2180.2389269999999</v>
      </c>
      <c r="G473">
        <v>2814.0148610000001</v>
      </c>
      <c r="H473">
        <v>1689.809497</v>
      </c>
      <c r="I473">
        <v>1758.346303</v>
      </c>
      <c r="J473">
        <v>1829.0758410000001</v>
      </c>
      <c r="K473">
        <v>1489.9163510000001</v>
      </c>
      <c r="L473">
        <v>2519.158672</v>
      </c>
      <c r="M473">
        <v>1691.786998</v>
      </c>
      <c r="N473">
        <f t="shared" si="14"/>
        <v>1.4890519166881551</v>
      </c>
      <c r="O473">
        <f t="shared" si="15"/>
        <v>0.57439405522478759</v>
      </c>
      <c r="P473" t="s">
        <v>3495</v>
      </c>
      <c r="Q473" t="s">
        <v>9</v>
      </c>
      <c r="R473">
        <v>2.8571428999999999E-2</v>
      </c>
    </row>
    <row r="474" spans="1:18">
      <c r="A474" t="s">
        <v>1410</v>
      </c>
      <c r="B474" s="1" t="s">
        <v>1411</v>
      </c>
      <c r="C474" s="1" t="s">
        <v>1412</v>
      </c>
      <c r="D474">
        <v>92.675291569999999</v>
      </c>
      <c r="E474">
        <v>125.0628615</v>
      </c>
      <c r="F474">
        <v>130.61041929999999</v>
      </c>
      <c r="G474">
        <v>100.7779706</v>
      </c>
      <c r="H474">
        <v>83.553658459999994</v>
      </c>
      <c r="I474">
        <v>67.730413799999994</v>
      </c>
      <c r="J474">
        <v>59.985988040000002</v>
      </c>
      <c r="K474">
        <v>90.579412430000005</v>
      </c>
      <c r="L474">
        <v>112.2816357</v>
      </c>
      <c r="M474">
        <v>75.462368179999999</v>
      </c>
      <c r="N474">
        <f t="shared" si="14"/>
        <v>1.4879156115558843</v>
      </c>
      <c r="O474">
        <f t="shared" si="15"/>
        <v>0.57329270504657803</v>
      </c>
      <c r="P474" t="s">
        <v>3495</v>
      </c>
      <c r="Q474" t="s">
        <v>9</v>
      </c>
      <c r="R474">
        <v>2.8571428999999999E-2</v>
      </c>
    </row>
    <row r="475" spans="1:18">
      <c r="A475" t="s">
        <v>1413</v>
      </c>
      <c r="B475" s="1" t="s">
        <v>1414</v>
      </c>
      <c r="C475" s="1" t="s">
        <v>1415</v>
      </c>
      <c r="D475">
        <v>11.71898693</v>
      </c>
      <c r="E475">
        <v>10.80368724</v>
      </c>
      <c r="F475">
        <v>11.91865293</v>
      </c>
      <c r="G475">
        <v>11.308878979999999</v>
      </c>
      <c r="H475">
        <v>8.7480986180000002</v>
      </c>
      <c r="I475">
        <v>8.5127310049999991</v>
      </c>
      <c r="J475">
        <v>6.5810494679999998</v>
      </c>
      <c r="K475">
        <v>6.9325872090000003</v>
      </c>
      <c r="L475">
        <v>11.43755152</v>
      </c>
      <c r="M475">
        <v>7.6936165750000001</v>
      </c>
      <c r="N475">
        <f t="shared" si="14"/>
        <v>1.4866287406582903</v>
      </c>
      <c r="O475">
        <f t="shared" si="15"/>
        <v>0.5720444046965294</v>
      </c>
      <c r="P475" t="s">
        <v>3495</v>
      </c>
      <c r="Q475" t="s">
        <v>9</v>
      </c>
      <c r="R475">
        <v>2.8571428999999999E-2</v>
      </c>
    </row>
    <row r="476" spans="1:18">
      <c r="A476" t="s">
        <v>1416</v>
      </c>
      <c r="B476" s="1" t="s">
        <v>1417</v>
      </c>
      <c r="C476" s="1" t="s">
        <v>1418</v>
      </c>
      <c r="D476">
        <v>167.32789740000001</v>
      </c>
      <c r="E476">
        <v>166.6560963</v>
      </c>
      <c r="F476">
        <v>142.87359989999999</v>
      </c>
      <c r="G476">
        <v>124.7414936</v>
      </c>
      <c r="H476">
        <v>89.729748700000002</v>
      </c>
      <c r="I476">
        <v>96.705048809999994</v>
      </c>
      <c r="J476">
        <v>104.90152430000001</v>
      </c>
      <c r="K476">
        <v>114.20453500000001</v>
      </c>
      <c r="L476">
        <v>150.3997718</v>
      </c>
      <c r="M476">
        <v>101.38521419999999</v>
      </c>
      <c r="N476">
        <f t="shared" si="14"/>
        <v>1.4834487749200811</v>
      </c>
      <c r="O476">
        <f t="shared" si="15"/>
        <v>0.56895510986859177</v>
      </c>
      <c r="P476" t="s">
        <v>3495</v>
      </c>
      <c r="Q476" t="s">
        <v>9</v>
      </c>
      <c r="R476">
        <v>2.8571428999999999E-2</v>
      </c>
    </row>
    <row r="477" spans="1:18">
      <c r="A477" t="s">
        <v>1419</v>
      </c>
      <c r="B477" s="1" t="s">
        <v>1420</v>
      </c>
      <c r="C477" s="1" t="s">
        <v>1421</v>
      </c>
      <c r="D477">
        <v>75.067616340000001</v>
      </c>
      <c r="E477">
        <v>69.277037100000001</v>
      </c>
      <c r="F477">
        <v>87.848818460000004</v>
      </c>
      <c r="G477">
        <v>64.923470039999998</v>
      </c>
      <c r="H477">
        <v>45.6886279</v>
      </c>
      <c r="I477">
        <v>58.960987789999997</v>
      </c>
      <c r="J477">
        <v>46.54109631</v>
      </c>
      <c r="K477">
        <v>49.112874589999997</v>
      </c>
      <c r="L477">
        <v>74.279235479999997</v>
      </c>
      <c r="M477">
        <v>50.075896649999997</v>
      </c>
      <c r="N477">
        <f t="shared" si="14"/>
        <v>1.4833331093233655</v>
      </c>
      <c r="O477">
        <f t="shared" si="15"/>
        <v>0.56884261748500675</v>
      </c>
      <c r="P477" t="s">
        <v>3495</v>
      </c>
      <c r="Q477" t="s">
        <v>9</v>
      </c>
      <c r="R477">
        <v>2.8571428999999999E-2</v>
      </c>
    </row>
    <row r="478" spans="1:18">
      <c r="A478" t="s">
        <v>1422</v>
      </c>
      <c r="B478" s="1" t="s">
        <v>1423</v>
      </c>
      <c r="C478" s="1" t="s">
        <v>1424</v>
      </c>
      <c r="D478">
        <v>24.523101990000001</v>
      </c>
      <c r="E478">
        <v>19.176233549999999</v>
      </c>
      <c r="F478">
        <v>19.021487029999999</v>
      </c>
      <c r="G478">
        <v>16.189314100000001</v>
      </c>
      <c r="H478">
        <v>10.88718413</v>
      </c>
      <c r="I478">
        <v>13.3124105</v>
      </c>
      <c r="J478">
        <v>13.26967383</v>
      </c>
      <c r="K478">
        <v>15.785250980000001</v>
      </c>
      <c r="L478">
        <v>19.727534169999998</v>
      </c>
      <c r="M478">
        <v>13.313629860000001</v>
      </c>
      <c r="N478">
        <f t="shared" si="14"/>
        <v>1.4817547413774952</v>
      </c>
      <c r="O478">
        <f t="shared" si="15"/>
        <v>0.56730667390562961</v>
      </c>
      <c r="P478" t="s">
        <v>3495</v>
      </c>
      <c r="Q478" t="s">
        <v>9</v>
      </c>
      <c r="R478">
        <v>2.8571428999999999E-2</v>
      </c>
    </row>
    <row r="479" spans="1:18">
      <c r="A479" t="s">
        <v>1425</v>
      </c>
      <c r="B479" s="1" t="s">
        <v>1426</v>
      </c>
      <c r="C479" s="1" t="s">
        <v>1427</v>
      </c>
      <c r="D479">
        <v>29488.253649999999</v>
      </c>
      <c r="E479">
        <v>20645.643069999998</v>
      </c>
      <c r="F479">
        <v>17314.13665</v>
      </c>
      <c r="G479">
        <v>19772.072919999999</v>
      </c>
      <c r="H479">
        <v>15087.59791</v>
      </c>
      <c r="I479">
        <v>13123.90381</v>
      </c>
      <c r="J479">
        <v>16577.772400000002</v>
      </c>
      <c r="K479">
        <v>14092.69708</v>
      </c>
      <c r="L479">
        <v>21805.026570000002</v>
      </c>
      <c r="M479">
        <v>14720.4928</v>
      </c>
      <c r="N479">
        <f t="shared" si="14"/>
        <v>1.4812701494613008</v>
      </c>
      <c r="O479">
        <f t="shared" si="15"/>
        <v>0.56683477887515354</v>
      </c>
      <c r="P479" t="s">
        <v>3495</v>
      </c>
      <c r="Q479" t="s">
        <v>9</v>
      </c>
      <c r="R479">
        <v>2.8571428999999999E-2</v>
      </c>
    </row>
    <row r="480" spans="1:18">
      <c r="A480" t="s">
        <v>1428</v>
      </c>
      <c r="B480" s="1" t="s">
        <v>1429</v>
      </c>
      <c r="C480" s="1" t="s">
        <v>1430</v>
      </c>
      <c r="D480">
        <v>200.1959616</v>
      </c>
      <c r="E480">
        <v>167.41720230000001</v>
      </c>
      <c r="F480">
        <v>230.50502460000001</v>
      </c>
      <c r="G480">
        <v>213.93130070000001</v>
      </c>
      <c r="H480">
        <v>134.56695300000001</v>
      </c>
      <c r="I480">
        <v>156.30808060000001</v>
      </c>
      <c r="J480">
        <v>132.51716239999999</v>
      </c>
      <c r="K480">
        <v>125.2559708</v>
      </c>
      <c r="L480">
        <v>203.01237230000001</v>
      </c>
      <c r="M480">
        <v>137.1620417</v>
      </c>
      <c r="N480">
        <f t="shared" si="14"/>
        <v>1.4800915018750411</v>
      </c>
      <c r="O480">
        <f t="shared" si="15"/>
        <v>0.56568636857094501</v>
      </c>
      <c r="P480" t="s">
        <v>3495</v>
      </c>
      <c r="Q480" t="s">
        <v>9</v>
      </c>
      <c r="R480">
        <v>2.8571428999999999E-2</v>
      </c>
    </row>
    <row r="481" spans="1:18">
      <c r="A481" t="s">
        <v>1431</v>
      </c>
      <c r="B481" s="1" t="s">
        <v>1432</v>
      </c>
      <c r="C481" s="1" t="s">
        <v>1433</v>
      </c>
      <c r="D481">
        <v>244.49121170000001</v>
      </c>
      <c r="E481">
        <v>234.82631330000001</v>
      </c>
      <c r="F481">
        <v>244.65817340000001</v>
      </c>
      <c r="G481">
        <v>303.8828575</v>
      </c>
      <c r="H481">
        <v>175.6493462</v>
      </c>
      <c r="I481">
        <v>218.03487759999999</v>
      </c>
      <c r="J481">
        <v>167.66826639999999</v>
      </c>
      <c r="K481">
        <v>133.1348692</v>
      </c>
      <c r="L481">
        <v>256.96463899999998</v>
      </c>
      <c r="M481">
        <v>173.6218399</v>
      </c>
      <c r="N481">
        <f t="shared" si="14"/>
        <v>1.4800248583242894</v>
      </c>
      <c r="O481">
        <f t="shared" si="15"/>
        <v>0.56562140739476585</v>
      </c>
      <c r="P481" t="s">
        <v>3495</v>
      </c>
      <c r="Q481" t="s">
        <v>9</v>
      </c>
      <c r="R481">
        <v>2.8571428999999999E-2</v>
      </c>
    </row>
    <row r="482" spans="1:18">
      <c r="A482" t="s">
        <v>1434</v>
      </c>
      <c r="B482" s="1" t="s">
        <v>1435</v>
      </c>
      <c r="C482" s="1" t="s">
        <v>1436</v>
      </c>
      <c r="D482">
        <v>429.58825139999999</v>
      </c>
      <c r="E482">
        <v>309.13843279999998</v>
      </c>
      <c r="F482">
        <v>325.2572495</v>
      </c>
      <c r="G482">
        <v>417.58882590000002</v>
      </c>
      <c r="H482">
        <v>248.22576659999999</v>
      </c>
      <c r="I482">
        <v>274.41902590000001</v>
      </c>
      <c r="J482">
        <v>254.33705420000001</v>
      </c>
      <c r="K482">
        <v>224.22679249999999</v>
      </c>
      <c r="L482">
        <v>370.39318989999998</v>
      </c>
      <c r="M482">
        <v>250.3021598</v>
      </c>
      <c r="N482">
        <f t="shared" si="14"/>
        <v>1.4797842343668022</v>
      </c>
      <c r="O482">
        <f t="shared" si="15"/>
        <v>0.56538683348808516</v>
      </c>
      <c r="P482" t="s">
        <v>3495</v>
      </c>
      <c r="Q482" t="s">
        <v>9</v>
      </c>
      <c r="R482">
        <v>2.8571428999999999E-2</v>
      </c>
    </row>
    <row r="483" spans="1:18">
      <c r="A483" t="s">
        <v>1437</v>
      </c>
      <c r="B483" s="1" t="s">
        <v>1438</v>
      </c>
      <c r="C483" s="1" t="s">
        <v>1439</v>
      </c>
      <c r="D483">
        <v>58.37220627</v>
      </c>
      <c r="E483">
        <v>49.286979909999999</v>
      </c>
      <c r="F483">
        <v>46.20691532</v>
      </c>
      <c r="G483">
        <v>48.393146979999997</v>
      </c>
      <c r="H483">
        <v>36.989985220000001</v>
      </c>
      <c r="I483">
        <v>31.715770339999999</v>
      </c>
      <c r="J483">
        <v>33.925686849999998</v>
      </c>
      <c r="K483">
        <v>34.266388229999997</v>
      </c>
      <c r="L483">
        <v>50.564812119999999</v>
      </c>
      <c r="M483">
        <v>34.224457659999999</v>
      </c>
      <c r="N483">
        <f t="shared" si="14"/>
        <v>1.47744670265726</v>
      </c>
      <c r="O483">
        <f t="shared" si="15"/>
        <v>0.56310608762856562</v>
      </c>
      <c r="P483" t="s">
        <v>3495</v>
      </c>
      <c r="Q483" t="s">
        <v>9</v>
      </c>
      <c r="R483">
        <v>2.8571428999999999E-2</v>
      </c>
    </row>
    <row r="484" spans="1:18">
      <c r="A484" t="s">
        <v>1440</v>
      </c>
      <c r="B484" s="1" t="s">
        <v>1441</v>
      </c>
      <c r="C484" s="1" t="s">
        <v>1442</v>
      </c>
      <c r="D484">
        <v>50.407456920000001</v>
      </c>
      <c r="E484">
        <v>34.672649370000002</v>
      </c>
      <c r="F484">
        <v>47.514494329999998</v>
      </c>
      <c r="G484">
        <v>39.298548330000003</v>
      </c>
      <c r="H484">
        <v>26.447465489999999</v>
      </c>
      <c r="I484">
        <v>34.006147050000003</v>
      </c>
      <c r="J484">
        <v>23.379648230000001</v>
      </c>
      <c r="K484">
        <v>32.712856500000001</v>
      </c>
      <c r="L484">
        <v>42.973287239999998</v>
      </c>
      <c r="M484">
        <v>29.136529320000001</v>
      </c>
      <c r="N484">
        <f t="shared" si="14"/>
        <v>1.4748938271965741</v>
      </c>
      <c r="O484">
        <f t="shared" si="15"/>
        <v>0.56061110329472885</v>
      </c>
      <c r="P484" t="s">
        <v>3495</v>
      </c>
      <c r="Q484" t="s">
        <v>9</v>
      </c>
      <c r="R484">
        <v>2.8571428999999999E-2</v>
      </c>
    </row>
    <row r="485" spans="1:18">
      <c r="A485" t="s">
        <v>1443</v>
      </c>
      <c r="B485" s="1" t="s">
        <v>1444</v>
      </c>
      <c r="C485" s="1" t="s">
        <v>1445</v>
      </c>
      <c r="D485">
        <v>73.281943100000007</v>
      </c>
      <c r="E485">
        <v>71.124277849999999</v>
      </c>
      <c r="F485">
        <v>50.829330810000002</v>
      </c>
      <c r="G485">
        <v>63.371140680000003</v>
      </c>
      <c r="H485">
        <v>38.742633419999997</v>
      </c>
      <c r="I485">
        <v>40.452049680000002</v>
      </c>
      <c r="J485">
        <v>48.213509250000001</v>
      </c>
      <c r="K485">
        <v>47.973936209999998</v>
      </c>
      <c r="L485">
        <v>64.651673110000004</v>
      </c>
      <c r="M485">
        <v>43.845532140000003</v>
      </c>
      <c r="N485">
        <f t="shared" si="14"/>
        <v>1.4745327506475554</v>
      </c>
      <c r="O485">
        <f t="shared" si="15"/>
        <v>0.56025786626000074</v>
      </c>
      <c r="P485" t="s">
        <v>3495</v>
      </c>
      <c r="Q485" t="s">
        <v>9</v>
      </c>
      <c r="R485">
        <v>2.8571428999999999E-2</v>
      </c>
    </row>
    <row r="486" spans="1:18">
      <c r="A486" t="s">
        <v>1446</v>
      </c>
      <c r="B486" s="1" t="s">
        <v>1447</v>
      </c>
      <c r="C486" s="1" t="s">
        <v>1448</v>
      </c>
      <c r="D486">
        <v>120.86209909999999</v>
      </c>
      <c r="E486">
        <v>100.6175298</v>
      </c>
      <c r="F486">
        <v>88.149941709999993</v>
      </c>
      <c r="G486">
        <v>110.0482081</v>
      </c>
      <c r="H486">
        <v>56.418818350000002</v>
      </c>
      <c r="I486">
        <v>74.362516619999994</v>
      </c>
      <c r="J486">
        <v>84.051557290000005</v>
      </c>
      <c r="K486">
        <v>69.855622929999996</v>
      </c>
      <c r="L486">
        <v>104.9194447</v>
      </c>
      <c r="M486">
        <v>71.172128790000002</v>
      </c>
      <c r="N486">
        <f t="shared" si="14"/>
        <v>1.4741647676378291</v>
      </c>
      <c r="O486">
        <f t="shared" si="15"/>
        <v>0.55989778370644794</v>
      </c>
      <c r="P486" t="s">
        <v>3495</v>
      </c>
      <c r="Q486" t="s">
        <v>9</v>
      </c>
      <c r="R486">
        <v>2.8571428999999999E-2</v>
      </c>
    </row>
    <row r="487" spans="1:18">
      <c r="A487" t="s">
        <v>1449</v>
      </c>
      <c r="B487" s="1" t="s">
        <v>1450</v>
      </c>
      <c r="C487" s="1" t="s">
        <v>1451</v>
      </c>
      <c r="D487">
        <v>182.17338699999999</v>
      </c>
      <c r="E487">
        <v>215.98927900000001</v>
      </c>
      <c r="F487">
        <v>191.1188023</v>
      </c>
      <c r="G487">
        <v>277.31413409999999</v>
      </c>
      <c r="H487">
        <v>163.62861179999999</v>
      </c>
      <c r="I487">
        <v>175.63032949999999</v>
      </c>
      <c r="J487">
        <v>146.33266409999999</v>
      </c>
      <c r="K487">
        <v>102.4229967</v>
      </c>
      <c r="L487">
        <v>216.64890059999999</v>
      </c>
      <c r="M487">
        <v>147.00365049999999</v>
      </c>
      <c r="N487">
        <f t="shared" si="14"/>
        <v>1.4737654463893739</v>
      </c>
      <c r="O487">
        <f t="shared" si="15"/>
        <v>0.55950693402781559</v>
      </c>
      <c r="P487" t="s">
        <v>3495</v>
      </c>
      <c r="Q487" t="s">
        <v>9</v>
      </c>
      <c r="R487">
        <v>2.8571428999999999E-2</v>
      </c>
    </row>
    <row r="488" spans="1:18">
      <c r="A488" t="s">
        <v>1452</v>
      </c>
      <c r="B488" s="1" t="s">
        <v>1453</v>
      </c>
      <c r="C488" s="1" t="s">
        <v>1454</v>
      </c>
      <c r="D488">
        <v>2179.6374559999999</v>
      </c>
      <c r="E488">
        <v>1960.3691080000001</v>
      </c>
      <c r="F488">
        <v>1909.8946960000001</v>
      </c>
      <c r="G488">
        <v>2377.1023230000001</v>
      </c>
      <c r="H488">
        <v>1468.435277</v>
      </c>
      <c r="I488">
        <v>1558.5870580000001</v>
      </c>
      <c r="J488">
        <v>1447.986742</v>
      </c>
      <c r="K488">
        <v>1245.090365</v>
      </c>
      <c r="L488">
        <v>2106.750896</v>
      </c>
      <c r="M488">
        <v>1430.0248610000001</v>
      </c>
      <c r="N488">
        <f t="shared" si="14"/>
        <v>1.4732267623143092</v>
      </c>
      <c r="O488">
        <f t="shared" si="15"/>
        <v>0.55897951027008586</v>
      </c>
      <c r="P488" t="s">
        <v>3495</v>
      </c>
      <c r="Q488" t="s">
        <v>9</v>
      </c>
      <c r="R488">
        <v>2.8571428999999999E-2</v>
      </c>
    </row>
    <row r="489" spans="1:18">
      <c r="A489" t="s">
        <v>1455</v>
      </c>
      <c r="B489" s="1" t="s">
        <v>1456</v>
      </c>
      <c r="C489" s="1" t="s">
        <v>1457</v>
      </c>
      <c r="D489">
        <v>317.94858379999999</v>
      </c>
      <c r="E489">
        <v>339.34411460000001</v>
      </c>
      <c r="F489">
        <v>364.06860169999999</v>
      </c>
      <c r="G489">
        <v>408.98395119999998</v>
      </c>
      <c r="H489">
        <v>260.76118020000001</v>
      </c>
      <c r="I489">
        <v>225.51306</v>
      </c>
      <c r="J489">
        <v>257.60263809999998</v>
      </c>
      <c r="K489">
        <v>228.45160999999999</v>
      </c>
      <c r="L489">
        <v>357.58631279999997</v>
      </c>
      <c r="M489">
        <v>243.08212209999999</v>
      </c>
      <c r="N489">
        <f t="shared" si="14"/>
        <v>1.471051468988307</v>
      </c>
      <c r="O489">
        <f t="shared" si="15"/>
        <v>0.55684772433249741</v>
      </c>
      <c r="P489" t="s">
        <v>3495</v>
      </c>
      <c r="Q489" t="s">
        <v>9</v>
      </c>
      <c r="R489">
        <v>2.8571428999999999E-2</v>
      </c>
    </row>
    <row r="490" spans="1:18">
      <c r="A490" t="s">
        <v>1458</v>
      </c>
      <c r="B490" s="1" t="s">
        <v>1459</v>
      </c>
      <c r="C490" s="1" t="s">
        <v>1460</v>
      </c>
      <c r="D490">
        <v>253.3123598</v>
      </c>
      <c r="E490">
        <v>302.40289130000002</v>
      </c>
      <c r="F490">
        <v>273.57487079999999</v>
      </c>
      <c r="G490">
        <v>286.23504780000002</v>
      </c>
      <c r="H490">
        <v>210.22077569999999</v>
      </c>
      <c r="I490">
        <v>201.8003065</v>
      </c>
      <c r="J490">
        <v>164.60927359999999</v>
      </c>
      <c r="K490">
        <v>182.00439170000001</v>
      </c>
      <c r="L490">
        <v>278.88129240000001</v>
      </c>
      <c r="M490">
        <v>189.65868689999999</v>
      </c>
      <c r="N490">
        <f t="shared" si="14"/>
        <v>1.4704377477159472</v>
      </c>
      <c r="O490">
        <f t="shared" si="15"/>
        <v>0.55624570774583681</v>
      </c>
      <c r="P490" t="s">
        <v>3495</v>
      </c>
      <c r="Q490" t="s">
        <v>9</v>
      </c>
      <c r="R490">
        <v>2.8571428999999999E-2</v>
      </c>
    </row>
    <row r="491" spans="1:18">
      <c r="A491" t="s">
        <v>1461</v>
      </c>
      <c r="B491" s="1" t="s">
        <v>1462</v>
      </c>
      <c r="C491" s="1" t="s">
        <v>1463</v>
      </c>
      <c r="D491">
        <v>1271.1614159999999</v>
      </c>
      <c r="E491">
        <v>1027.6975930000001</v>
      </c>
      <c r="F491">
        <v>816.40118050000001</v>
      </c>
      <c r="G491">
        <v>1036.2100720000001</v>
      </c>
      <c r="H491">
        <v>666.31683840000005</v>
      </c>
      <c r="I491">
        <v>638.90700470000002</v>
      </c>
      <c r="J491">
        <v>775.60637710000003</v>
      </c>
      <c r="K491">
        <v>757.73644860000002</v>
      </c>
      <c r="L491">
        <v>1037.867565</v>
      </c>
      <c r="M491">
        <v>709.64166720000003</v>
      </c>
      <c r="N491">
        <f t="shared" si="14"/>
        <v>1.4625234297403442</v>
      </c>
      <c r="O491">
        <f t="shared" si="15"/>
        <v>0.54845973696916861</v>
      </c>
      <c r="P491" t="s">
        <v>3495</v>
      </c>
      <c r="Q491" t="s">
        <v>9</v>
      </c>
      <c r="R491">
        <v>2.8571428999999999E-2</v>
      </c>
    </row>
    <row r="492" spans="1:18">
      <c r="A492" t="s">
        <v>1464</v>
      </c>
      <c r="B492" s="1" t="s">
        <v>1465</v>
      </c>
      <c r="C492" s="1" t="s">
        <v>1466</v>
      </c>
      <c r="D492">
        <v>104.9191228</v>
      </c>
      <c r="E492">
        <v>139.59422259999999</v>
      </c>
      <c r="F492">
        <v>143.004504</v>
      </c>
      <c r="G492">
        <v>136.39212520000001</v>
      </c>
      <c r="H492">
        <v>104.26660699999999</v>
      </c>
      <c r="I492">
        <v>71.082640170000005</v>
      </c>
      <c r="J492">
        <v>86.538824169999998</v>
      </c>
      <c r="K492">
        <v>96.900023379999993</v>
      </c>
      <c r="L492">
        <v>130.9774936</v>
      </c>
      <c r="M492">
        <v>89.697023680000001</v>
      </c>
      <c r="N492">
        <f t="shared" si="14"/>
        <v>1.4602211782106704</v>
      </c>
      <c r="O492">
        <f t="shared" si="15"/>
        <v>0.54618690920128121</v>
      </c>
      <c r="P492" t="s">
        <v>3495</v>
      </c>
      <c r="Q492" t="s">
        <v>9</v>
      </c>
      <c r="R492">
        <v>2.8571428999999999E-2</v>
      </c>
    </row>
    <row r="493" spans="1:18">
      <c r="A493" t="s">
        <v>1467</v>
      </c>
      <c r="B493" s="1" t="s">
        <v>1468</v>
      </c>
      <c r="C493" s="1" t="s">
        <v>1469</v>
      </c>
      <c r="D493">
        <v>2182.0526829999999</v>
      </c>
      <c r="E493">
        <v>2272.545055</v>
      </c>
      <c r="F493">
        <v>1952.5004739999999</v>
      </c>
      <c r="G493">
        <v>2388.7197209999999</v>
      </c>
      <c r="H493">
        <v>1638.7370880000001</v>
      </c>
      <c r="I493">
        <v>1347.3345879999999</v>
      </c>
      <c r="J493">
        <v>1504.2661680000001</v>
      </c>
      <c r="K493">
        <v>1536.6304259999999</v>
      </c>
      <c r="L493">
        <v>2198.954483</v>
      </c>
      <c r="M493">
        <v>1506.742068</v>
      </c>
      <c r="N493">
        <f t="shared" si="14"/>
        <v>1.4594100275694963</v>
      </c>
      <c r="O493">
        <f t="shared" si="15"/>
        <v>0.54538527162785866</v>
      </c>
      <c r="P493" t="s">
        <v>3495</v>
      </c>
      <c r="Q493" t="s">
        <v>9</v>
      </c>
      <c r="R493">
        <v>2.8571428999999999E-2</v>
      </c>
    </row>
    <row r="494" spans="1:18">
      <c r="A494" t="s">
        <v>1470</v>
      </c>
      <c r="B494" s="1" t="s">
        <v>1471</v>
      </c>
      <c r="C494" s="1" t="s">
        <v>1472</v>
      </c>
      <c r="D494">
        <v>985.24764449999998</v>
      </c>
      <c r="E494">
        <v>887.8491712</v>
      </c>
      <c r="F494">
        <v>900.36493350000001</v>
      </c>
      <c r="G494">
        <v>1251.4031520000001</v>
      </c>
      <c r="H494">
        <v>651.36785459999999</v>
      </c>
      <c r="I494">
        <v>846.83461460000001</v>
      </c>
      <c r="J494">
        <v>725.22024190000002</v>
      </c>
      <c r="K494">
        <v>537.72883409999997</v>
      </c>
      <c r="L494">
        <v>1006.216225</v>
      </c>
      <c r="M494">
        <v>690.28788629999997</v>
      </c>
      <c r="N494">
        <f t="shared" si="14"/>
        <v>1.4576762028860191</v>
      </c>
      <c r="O494">
        <f t="shared" si="15"/>
        <v>0.54367028594038336</v>
      </c>
      <c r="P494" t="s">
        <v>3495</v>
      </c>
      <c r="Q494" t="s">
        <v>9</v>
      </c>
      <c r="R494">
        <v>2.8571428999999999E-2</v>
      </c>
    </row>
    <row r="495" spans="1:18">
      <c r="A495" t="s">
        <v>1473</v>
      </c>
      <c r="B495" s="1" t="s">
        <v>1474</v>
      </c>
      <c r="C495" s="1" t="s">
        <v>1475</v>
      </c>
      <c r="D495">
        <v>5062.1538870000004</v>
      </c>
      <c r="E495">
        <v>5815.8059080000003</v>
      </c>
      <c r="F495">
        <v>4585.7194200000004</v>
      </c>
      <c r="G495">
        <v>4981.5344109999996</v>
      </c>
      <c r="H495">
        <v>3355.7630009999998</v>
      </c>
      <c r="I495">
        <v>3691.3089759999998</v>
      </c>
      <c r="J495">
        <v>3727.7785159999999</v>
      </c>
      <c r="K495">
        <v>3260.2797770000002</v>
      </c>
      <c r="L495">
        <v>5111.3034070000003</v>
      </c>
      <c r="M495">
        <v>3508.7825670000002</v>
      </c>
      <c r="N495">
        <f t="shared" si="14"/>
        <v>1.4567170548188602</v>
      </c>
      <c r="O495">
        <f t="shared" si="15"/>
        <v>0.54272068299557197</v>
      </c>
      <c r="P495" t="s">
        <v>3495</v>
      </c>
      <c r="Q495" t="s">
        <v>9</v>
      </c>
      <c r="R495">
        <v>2.8571428999999999E-2</v>
      </c>
    </row>
    <row r="496" spans="1:18">
      <c r="A496" t="s">
        <v>1476</v>
      </c>
      <c r="B496" s="1" t="s">
        <v>1477</v>
      </c>
      <c r="C496" s="1" t="s">
        <v>1478</v>
      </c>
      <c r="D496">
        <v>140.17168409999999</v>
      </c>
      <c r="E496">
        <v>180.4527124</v>
      </c>
      <c r="F496">
        <v>135.0451305</v>
      </c>
      <c r="G496">
        <v>158.09664960000001</v>
      </c>
      <c r="H496">
        <v>100.0512804</v>
      </c>
      <c r="I496">
        <v>82.448849170000003</v>
      </c>
      <c r="J496">
        <v>115.883841</v>
      </c>
      <c r="K496">
        <v>123.10645150000001</v>
      </c>
      <c r="L496">
        <v>153.44154420000001</v>
      </c>
      <c r="M496">
        <v>105.37260550000001</v>
      </c>
      <c r="N496">
        <f t="shared" si="14"/>
        <v>1.456180602841789</v>
      </c>
      <c r="O496">
        <f t="shared" si="15"/>
        <v>0.54218929692801832</v>
      </c>
      <c r="P496" t="s">
        <v>3495</v>
      </c>
      <c r="Q496" t="s">
        <v>9</v>
      </c>
      <c r="R496">
        <v>2.8571428999999999E-2</v>
      </c>
    </row>
    <row r="497" spans="1:18">
      <c r="A497" t="s">
        <v>1479</v>
      </c>
      <c r="B497" s="1" t="s">
        <v>1480</v>
      </c>
      <c r="C497" s="1" t="s">
        <v>1481</v>
      </c>
      <c r="D497">
        <v>501.11137980000001</v>
      </c>
      <c r="E497">
        <v>511.77293989999998</v>
      </c>
      <c r="F497">
        <v>549.64787620000004</v>
      </c>
      <c r="G497">
        <v>733.43442809999999</v>
      </c>
      <c r="H497">
        <v>382.1097178</v>
      </c>
      <c r="I497">
        <v>446.24535320000001</v>
      </c>
      <c r="J497">
        <v>408.39370059999999</v>
      </c>
      <c r="K497">
        <v>340.32893869999998</v>
      </c>
      <c r="L497">
        <v>573.99165600000003</v>
      </c>
      <c r="M497">
        <v>394.26942759999997</v>
      </c>
      <c r="N497">
        <f t="shared" si="14"/>
        <v>1.4558360750769002</v>
      </c>
      <c r="O497">
        <f t="shared" si="15"/>
        <v>0.54184791941878774</v>
      </c>
      <c r="P497" t="s">
        <v>3495</v>
      </c>
      <c r="Q497" t="s">
        <v>9</v>
      </c>
      <c r="R497">
        <v>2.8571428999999999E-2</v>
      </c>
    </row>
    <row r="498" spans="1:18">
      <c r="A498" t="s">
        <v>1482</v>
      </c>
      <c r="B498" s="1" t="s">
        <v>1483</v>
      </c>
      <c r="C498" s="1" t="s">
        <v>1484</v>
      </c>
      <c r="D498">
        <v>25.708486350000001</v>
      </c>
      <c r="E498">
        <v>24.024565190000001</v>
      </c>
      <c r="F498">
        <v>29.678825610000001</v>
      </c>
      <c r="G498">
        <v>18.80910368</v>
      </c>
      <c r="H498">
        <v>18.35855785</v>
      </c>
      <c r="I498">
        <v>18.321218850000001</v>
      </c>
      <c r="J498">
        <v>12.16637966</v>
      </c>
      <c r="K498">
        <v>18.671911290000001</v>
      </c>
      <c r="L498">
        <v>24.555245209999999</v>
      </c>
      <c r="M498">
        <v>16.87951691</v>
      </c>
      <c r="N498">
        <f t="shared" si="14"/>
        <v>1.4547362546526812</v>
      </c>
      <c r="O498">
        <f t="shared" si="15"/>
        <v>0.54075761457997518</v>
      </c>
      <c r="P498" t="s">
        <v>3495</v>
      </c>
      <c r="Q498" t="s">
        <v>9</v>
      </c>
      <c r="R498">
        <v>2.8571428999999999E-2</v>
      </c>
    </row>
    <row r="499" spans="1:18">
      <c r="A499" t="s">
        <v>1485</v>
      </c>
      <c r="B499" s="1" t="s">
        <v>1486</v>
      </c>
      <c r="C499" s="1" t="s">
        <v>1487</v>
      </c>
      <c r="D499">
        <v>7.1994165819999996</v>
      </c>
      <c r="E499">
        <v>9.5561660269999997</v>
      </c>
      <c r="F499">
        <v>8.0645946380000009</v>
      </c>
      <c r="G499">
        <v>8.1932351089999997</v>
      </c>
      <c r="H499">
        <v>5.7774751379999998</v>
      </c>
      <c r="I499">
        <v>4.3765839560000002</v>
      </c>
      <c r="J499">
        <v>7.0783569850000001</v>
      </c>
      <c r="K499">
        <v>5.5104211019999996</v>
      </c>
      <c r="L499">
        <v>8.2533530890000009</v>
      </c>
      <c r="M499">
        <v>5.6857092949999997</v>
      </c>
      <c r="N499">
        <f t="shared" si="14"/>
        <v>1.4515960385554678</v>
      </c>
      <c r="O499">
        <f t="shared" si="15"/>
        <v>0.5376400247817863</v>
      </c>
      <c r="P499" t="s">
        <v>3495</v>
      </c>
      <c r="Q499" t="s">
        <v>9</v>
      </c>
      <c r="R499">
        <v>2.8571428999999999E-2</v>
      </c>
    </row>
    <row r="500" spans="1:18">
      <c r="A500" t="s">
        <v>1488</v>
      </c>
      <c r="B500" s="1" t="s">
        <v>1489</v>
      </c>
      <c r="C500" s="1" t="s">
        <v>1490</v>
      </c>
      <c r="D500">
        <v>20.225075610000001</v>
      </c>
      <c r="E500">
        <v>33.329388899999998</v>
      </c>
      <c r="F500">
        <v>22.608477359999998</v>
      </c>
      <c r="G500">
        <v>20.45578604</v>
      </c>
      <c r="H500">
        <v>19.602102639999998</v>
      </c>
      <c r="I500">
        <v>11.61664597</v>
      </c>
      <c r="J500">
        <v>18.02079432</v>
      </c>
      <c r="K500">
        <v>17.354918260000002</v>
      </c>
      <c r="L500">
        <v>24.154681979999999</v>
      </c>
      <c r="M500">
        <v>16.648615299999999</v>
      </c>
      <c r="N500">
        <f t="shared" si="14"/>
        <v>1.4508523108225102</v>
      </c>
      <c r="O500">
        <f t="shared" si="15"/>
        <v>0.53690066806880765</v>
      </c>
      <c r="P500" t="s">
        <v>3495</v>
      </c>
      <c r="Q500" t="s">
        <v>9</v>
      </c>
      <c r="R500">
        <v>2.8571428999999999E-2</v>
      </c>
    </row>
    <row r="501" spans="1:18">
      <c r="A501" t="s">
        <v>1491</v>
      </c>
      <c r="B501" s="1" t="s">
        <v>1492</v>
      </c>
      <c r="C501" s="1" t="s">
        <v>1493</v>
      </c>
      <c r="D501">
        <v>31.754755429999999</v>
      </c>
      <c r="E501">
        <v>33.731787740000001</v>
      </c>
      <c r="F501">
        <v>32.302359199999998</v>
      </c>
      <c r="G501">
        <v>47.296509620000002</v>
      </c>
      <c r="H501">
        <v>31.635316589999999</v>
      </c>
      <c r="I501">
        <v>26.797278049999999</v>
      </c>
      <c r="J501">
        <v>26.103457079999998</v>
      </c>
      <c r="K501">
        <v>15.56689134</v>
      </c>
      <c r="L501">
        <v>36.271352999999998</v>
      </c>
      <c r="M501">
        <v>25.02573576</v>
      </c>
      <c r="N501">
        <f t="shared" si="14"/>
        <v>1.4493621025909849</v>
      </c>
      <c r="O501">
        <f t="shared" si="15"/>
        <v>0.53541807684743048</v>
      </c>
      <c r="P501" t="s">
        <v>3495</v>
      </c>
      <c r="Q501" t="s">
        <v>9</v>
      </c>
      <c r="R501">
        <v>2.8571428999999999E-2</v>
      </c>
    </row>
    <row r="502" spans="1:18">
      <c r="A502" t="s">
        <v>1494</v>
      </c>
      <c r="B502" s="1" t="s">
        <v>1495</v>
      </c>
      <c r="C502" s="1" t="s">
        <v>1496</v>
      </c>
      <c r="D502">
        <v>21.66506132</v>
      </c>
      <c r="E502">
        <v>22.913824030000001</v>
      </c>
      <c r="F502">
        <v>23.394804260000001</v>
      </c>
      <c r="G502">
        <v>23.08151312</v>
      </c>
      <c r="H502">
        <v>13.29477148</v>
      </c>
      <c r="I502">
        <v>16.03500605</v>
      </c>
      <c r="J502">
        <v>20.102209899999998</v>
      </c>
      <c r="K502">
        <v>13.41531994</v>
      </c>
      <c r="L502">
        <v>22.763800679999999</v>
      </c>
      <c r="M502">
        <v>15.711826840000001</v>
      </c>
      <c r="N502">
        <f t="shared" si="14"/>
        <v>1.4488322021247531</v>
      </c>
      <c r="O502">
        <f t="shared" si="15"/>
        <v>0.53489051747567118</v>
      </c>
      <c r="P502" t="s">
        <v>3495</v>
      </c>
      <c r="Q502" t="s">
        <v>9</v>
      </c>
      <c r="R502">
        <v>2.8571428999999999E-2</v>
      </c>
    </row>
    <row r="503" spans="1:18">
      <c r="A503" t="s">
        <v>1497</v>
      </c>
      <c r="B503" s="1" t="s">
        <v>1498</v>
      </c>
      <c r="C503" s="1" t="s">
        <v>1499</v>
      </c>
      <c r="D503">
        <v>155.11795079999999</v>
      </c>
      <c r="E503">
        <v>148.99455760000001</v>
      </c>
      <c r="F503">
        <v>162.98120270000001</v>
      </c>
      <c r="G503">
        <v>139.51524509999999</v>
      </c>
      <c r="H503">
        <v>108.2202911</v>
      </c>
      <c r="I503">
        <v>102.6269467</v>
      </c>
      <c r="J503">
        <v>98.813458389999994</v>
      </c>
      <c r="K503">
        <v>109.3205688</v>
      </c>
      <c r="L503">
        <v>151.65223900000001</v>
      </c>
      <c r="M503">
        <v>104.7453163</v>
      </c>
      <c r="N503">
        <f t="shared" si="14"/>
        <v>1.4478188081045491</v>
      </c>
      <c r="O503">
        <f t="shared" si="15"/>
        <v>0.53388106305268423</v>
      </c>
      <c r="P503" t="s">
        <v>3495</v>
      </c>
      <c r="Q503" t="s">
        <v>9</v>
      </c>
      <c r="R503">
        <v>2.8571428999999999E-2</v>
      </c>
    </row>
    <row r="504" spans="1:18">
      <c r="A504" t="s">
        <v>1500</v>
      </c>
      <c r="B504" s="1" t="s">
        <v>1501</v>
      </c>
      <c r="C504" s="1" t="s">
        <v>1502</v>
      </c>
      <c r="D504">
        <v>186.5961298</v>
      </c>
      <c r="E504">
        <v>226.10452960000001</v>
      </c>
      <c r="F504">
        <v>231.3010816</v>
      </c>
      <c r="G504">
        <v>225.96618649999999</v>
      </c>
      <c r="H504">
        <v>181.09864680000001</v>
      </c>
      <c r="I504">
        <v>142.7061817</v>
      </c>
      <c r="J504">
        <v>136.30388400000001</v>
      </c>
      <c r="K504">
        <v>141.084192</v>
      </c>
      <c r="L504">
        <v>217.49198190000001</v>
      </c>
      <c r="M504">
        <v>150.29822609999999</v>
      </c>
      <c r="N504">
        <f t="shared" si="14"/>
        <v>1.4470695200041355</v>
      </c>
      <c r="O504">
        <f t="shared" si="15"/>
        <v>0.53313423338032173</v>
      </c>
      <c r="P504" t="s">
        <v>3495</v>
      </c>
      <c r="Q504" t="s">
        <v>9</v>
      </c>
      <c r="R504">
        <v>2.8571428999999999E-2</v>
      </c>
    </row>
    <row r="505" spans="1:18">
      <c r="A505" t="s">
        <v>1503</v>
      </c>
      <c r="B505" s="1" t="s">
        <v>1504</v>
      </c>
      <c r="C505" s="1" t="s">
        <v>1505</v>
      </c>
      <c r="D505">
        <v>78.050894119999995</v>
      </c>
      <c r="E505">
        <v>66.603344120000003</v>
      </c>
      <c r="F505">
        <v>67.41011408</v>
      </c>
      <c r="G505">
        <v>74.805274510000004</v>
      </c>
      <c r="H505">
        <v>46.110417560000002</v>
      </c>
      <c r="I505">
        <v>53.693934800000001</v>
      </c>
      <c r="J505">
        <v>51.696678489999996</v>
      </c>
      <c r="K505">
        <v>46.756397049999997</v>
      </c>
      <c r="L505">
        <v>71.717406710000006</v>
      </c>
      <c r="M505">
        <v>49.564356979999999</v>
      </c>
      <c r="N505">
        <f t="shared" si="14"/>
        <v>1.4469552533272874</v>
      </c>
      <c r="O505">
        <f t="shared" si="15"/>
        <v>0.53302030763260011</v>
      </c>
      <c r="P505" t="s">
        <v>3495</v>
      </c>
      <c r="Q505" t="s">
        <v>9</v>
      </c>
      <c r="R505">
        <v>2.8571428999999999E-2</v>
      </c>
    </row>
    <row r="506" spans="1:18">
      <c r="A506" t="s">
        <v>1506</v>
      </c>
      <c r="B506" s="1" t="s">
        <v>1507</v>
      </c>
      <c r="C506" s="1" t="s">
        <v>1508</v>
      </c>
      <c r="D506">
        <v>20.145668440000001</v>
      </c>
      <c r="E506">
        <v>26.77798421</v>
      </c>
      <c r="F506">
        <v>21.426044009999998</v>
      </c>
      <c r="G506">
        <v>22.410581709999999</v>
      </c>
      <c r="H506">
        <v>18.14297616</v>
      </c>
      <c r="I506">
        <v>13.945470869999999</v>
      </c>
      <c r="J506">
        <v>15.53896698</v>
      </c>
      <c r="K506">
        <v>15.172497999999999</v>
      </c>
      <c r="L506">
        <v>22.69006959</v>
      </c>
      <c r="M506">
        <v>15.699978</v>
      </c>
      <c r="N506">
        <f t="shared" si="14"/>
        <v>1.4452293875825815</v>
      </c>
      <c r="O506">
        <f t="shared" si="15"/>
        <v>0.53129849622993097</v>
      </c>
      <c r="P506" t="s">
        <v>3495</v>
      </c>
      <c r="Q506" t="s">
        <v>9</v>
      </c>
      <c r="R506">
        <v>2.8571428999999999E-2</v>
      </c>
    </row>
    <row r="507" spans="1:18">
      <c r="A507" t="s">
        <v>1509</v>
      </c>
      <c r="B507" s="1" t="s">
        <v>1510</v>
      </c>
      <c r="C507" s="1" t="s">
        <v>1511</v>
      </c>
      <c r="D507">
        <v>132.24123159999999</v>
      </c>
      <c r="E507">
        <v>122.7467523</v>
      </c>
      <c r="F507">
        <v>130.0146325</v>
      </c>
      <c r="G507">
        <v>174.2457148</v>
      </c>
      <c r="H507">
        <v>97.40431701</v>
      </c>
      <c r="I507">
        <v>112.37375400000001</v>
      </c>
      <c r="J507">
        <v>93.323627849999994</v>
      </c>
      <c r="K507">
        <v>84.661647099999996</v>
      </c>
      <c r="L507">
        <v>139.81208280000001</v>
      </c>
      <c r="M507">
        <v>96.940836500000003</v>
      </c>
      <c r="N507">
        <f t="shared" si="14"/>
        <v>1.442241348928323</v>
      </c>
      <c r="O507">
        <f t="shared" si="15"/>
        <v>0.52831260963183924</v>
      </c>
      <c r="P507" t="s">
        <v>3495</v>
      </c>
      <c r="Q507" t="s">
        <v>9</v>
      </c>
      <c r="R507">
        <v>2.8571428999999999E-2</v>
      </c>
    </row>
    <row r="508" spans="1:18">
      <c r="A508" t="s">
        <v>1512</v>
      </c>
      <c r="B508" s="1" t="s">
        <v>1513</v>
      </c>
      <c r="C508" s="1" t="s">
        <v>1514</v>
      </c>
      <c r="D508">
        <v>88.618722469999994</v>
      </c>
      <c r="E508">
        <v>65.280191470000005</v>
      </c>
      <c r="F508">
        <v>81.346498049999994</v>
      </c>
      <c r="G508">
        <v>70.846234100000004</v>
      </c>
      <c r="H508">
        <v>50.872772310000002</v>
      </c>
      <c r="I508">
        <v>55.679102610000001</v>
      </c>
      <c r="J508">
        <v>43.523077569999998</v>
      </c>
      <c r="K508">
        <v>62.649665249999998</v>
      </c>
      <c r="L508">
        <v>76.522911519999994</v>
      </c>
      <c r="M508">
        <v>53.18115444</v>
      </c>
      <c r="N508">
        <f t="shared" si="14"/>
        <v>1.4389103118536966</v>
      </c>
      <c r="O508">
        <f t="shared" si="15"/>
        <v>0.52497667082986099</v>
      </c>
      <c r="P508" t="s">
        <v>3495</v>
      </c>
      <c r="Q508" t="s">
        <v>9</v>
      </c>
      <c r="R508">
        <v>2.8571428999999999E-2</v>
      </c>
    </row>
    <row r="509" spans="1:18">
      <c r="A509" t="s">
        <v>1515</v>
      </c>
      <c r="B509" s="1" t="s">
        <v>1516</v>
      </c>
      <c r="C509" s="1" t="s">
        <v>1517</v>
      </c>
      <c r="D509">
        <v>156.49138719999999</v>
      </c>
      <c r="E509">
        <v>126.60907229999999</v>
      </c>
      <c r="F509">
        <v>110.1896843</v>
      </c>
      <c r="G509">
        <v>143.59188019999999</v>
      </c>
      <c r="H509">
        <v>77.701223260000006</v>
      </c>
      <c r="I509">
        <v>108.67465540000001</v>
      </c>
      <c r="J509">
        <v>104.6278567</v>
      </c>
      <c r="K509">
        <v>82.183937619999995</v>
      </c>
      <c r="L509">
        <v>134.220506</v>
      </c>
      <c r="M509">
        <v>93.296918219999995</v>
      </c>
      <c r="N509">
        <f t="shared" si="14"/>
        <v>1.4386381518358369</v>
      </c>
      <c r="O509">
        <f t="shared" si="15"/>
        <v>0.52470376914690431</v>
      </c>
      <c r="P509" t="s">
        <v>3495</v>
      </c>
      <c r="Q509" t="s">
        <v>9</v>
      </c>
      <c r="R509">
        <v>2.8571428999999999E-2</v>
      </c>
    </row>
    <row r="510" spans="1:18">
      <c r="A510" t="s">
        <v>1518</v>
      </c>
      <c r="B510" s="1" t="s">
        <v>1519</v>
      </c>
      <c r="C510" s="1" t="s">
        <v>1520</v>
      </c>
      <c r="D510">
        <v>1165.5976330000001</v>
      </c>
      <c r="E510">
        <v>1245.114675</v>
      </c>
      <c r="F510">
        <v>1113.8953329999999</v>
      </c>
      <c r="G510">
        <v>1508.257591</v>
      </c>
      <c r="H510">
        <v>942.61929529999998</v>
      </c>
      <c r="I510">
        <v>870.37923799999999</v>
      </c>
      <c r="J510">
        <v>951.64884410000002</v>
      </c>
      <c r="K510">
        <v>733.87919320000003</v>
      </c>
      <c r="L510">
        <v>1258.216308</v>
      </c>
      <c r="M510">
        <v>874.63164259999996</v>
      </c>
      <c r="N510">
        <f t="shared" si="14"/>
        <v>1.438567102671618</v>
      </c>
      <c r="O510">
        <f t="shared" si="15"/>
        <v>0.52463251786808918</v>
      </c>
      <c r="P510" t="s">
        <v>3495</v>
      </c>
      <c r="Q510" t="s">
        <v>9</v>
      </c>
      <c r="R510">
        <v>2.8571428999999999E-2</v>
      </c>
    </row>
    <row r="511" spans="1:18">
      <c r="A511" t="s">
        <v>1521</v>
      </c>
      <c r="B511" s="1" t="s">
        <v>1522</v>
      </c>
      <c r="C511" s="1" t="s">
        <v>1523</v>
      </c>
      <c r="D511">
        <v>185.4970367</v>
      </c>
      <c r="E511">
        <v>183.36071000000001</v>
      </c>
      <c r="F511">
        <v>186.2822558</v>
      </c>
      <c r="G511">
        <v>180.2090858</v>
      </c>
      <c r="H511">
        <v>126.566525</v>
      </c>
      <c r="I511">
        <v>108.6018983</v>
      </c>
      <c r="J511">
        <v>139.30000870000001</v>
      </c>
      <c r="K511">
        <v>137.33589620000001</v>
      </c>
      <c r="L511">
        <v>183.83727210000001</v>
      </c>
      <c r="M511">
        <v>127.95108209999999</v>
      </c>
      <c r="N511">
        <f t="shared" si="14"/>
        <v>1.4367777832181383</v>
      </c>
      <c r="O511">
        <f t="shared" si="15"/>
        <v>0.52283694708421979</v>
      </c>
      <c r="P511" t="s">
        <v>3495</v>
      </c>
      <c r="Q511" t="s">
        <v>9</v>
      </c>
      <c r="R511">
        <v>2.8571428999999999E-2</v>
      </c>
    </row>
    <row r="512" spans="1:18">
      <c r="A512" t="s">
        <v>1524</v>
      </c>
      <c r="B512" s="1" t="s">
        <v>1525</v>
      </c>
      <c r="C512" s="1" t="s">
        <v>1526</v>
      </c>
      <c r="D512">
        <v>10495.161179999999</v>
      </c>
      <c r="E512">
        <v>9657.9805020000003</v>
      </c>
      <c r="F512">
        <v>12188.98281</v>
      </c>
      <c r="G512">
        <v>10666.75632</v>
      </c>
      <c r="H512">
        <v>7173.1641440000003</v>
      </c>
      <c r="I512">
        <v>8198.2370100000007</v>
      </c>
      <c r="J512">
        <v>7084.638535</v>
      </c>
      <c r="K512">
        <v>7479.5535479999999</v>
      </c>
      <c r="L512">
        <v>10752.2202</v>
      </c>
      <c r="M512">
        <v>7483.8983090000002</v>
      </c>
      <c r="N512">
        <f t="shared" si="14"/>
        <v>1.4367138296186595</v>
      </c>
      <c r="O512">
        <f t="shared" si="15"/>
        <v>0.52277272866756019</v>
      </c>
      <c r="P512" t="s">
        <v>3495</v>
      </c>
      <c r="Q512" t="s">
        <v>9</v>
      </c>
      <c r="R512">
        <v>2.8571428999999999E-2</v>
      </c>
    </row>
    <row r="513" spans="1:18">
      <c r="A513" t="s">
        <v>1527</v>
      </c>
      <c r="B513" s="1" t="s">
        <v>1528</v>
      </c>
      <c r="C513" s="1" t="s">
        <v>1529</v>
      </c>
      <c r="D513">
        <v>421.74651169999999</v>
      </c>
      <c r="E513">
        <v>264.24373859999997</v>
      </c>
      <c r="F513">
        <v>246.54981739999999</v>
      </c>
      <c r="G513">
        <v>287.43752060000003</v>
      </c>
      <c r="H513">
        <v>219.9887378</v>
      </c>
      <c r="I513">
        <v>207.93824459999999</v>
      </c>
      <c r="J513">
        <v>231.8666992</v>
      </c>
      <c r="K513">
        <v>190.13140390000001</v>
      </c>
      <c r="L513">
        <v>304.99439710000001</v>
      </c>
      <c r="M513">
        <v>212.4812714</v>
      </c>
      <c r="N513">
        <f t="shared" si="14"/>
        <v>1.4353942589407906</v>
      </c>
      <c r="O513">
        <f t="shared" si="15"/>
        <v>0.52144705557426729</v>
      </c>
      <c r="P513" t="s">
        <v>3495</v>
      </c>
      <c r="Q513" t="s">
        <v>9</v>
      </c>
      <c r="R513">
        <v>2.8571428999999999E-2</v>
      </c>
    </row>
    <row r="514" spans="1:18">
      <c r="A514" t="s">
        <v>1530</v>
      </c>
      <c r="B514" s="1" t="s">
        <v>1531</v>
      </c>
      <c r="C514" s="1" t="s">
        <v>1532</v>
      </c>
      <c r="D514">
        <v>567.49019420000002</v>
      </c>
      <c r="E514">
        <v>502.5053906</v>
      </c>
      <c r="F514">
        <v>408.06648560000002</v>
      </c>
      <c r="G514">
        <v>484.08250290000001</v>
      </c>
      <c r="H514">
        <v>296.44202890000003</v>
      </c>
      <c r="I514">
        <v>318.2618655</v>
      </c>
      <c r="J514">
        <v>392.92988170000001</v>
      </c>
      <c r="K514">
        <v>361.74241569999998</v>
      </c>
      <c r="L514">
        <v>490.53614329999999</v>
      </c>
      <c r="M514">
        <v>342.34404790000002</v>
      </c>
      <c r="N514">
        <f t="shared" ref="N514:N577" si="16">L514/M514</f>
        <v>1.4328747536550932</v>
      </c>
      <c r="O514">
        <f t="shared" si="15"/>
        <v>0.51891251038335617</v>
      </c>
      <c r="P514" t="s">
        <v>3495</v>
      </c>
      <c r="Q514" t="s">
        <v>9</v>
      </c>
      <c r="R514">
        <v>2.8571428999999999E-2</v>
      </c>
    </row>
    <row r="515" spans="1:18">
      <c r="A515" t="s">
        <v>1533</v>
      </c>
      <c r="B515" s="1" t="s">
        <v>1534</v>
      </c>
      <c r="C515" s="1" t="s">
        <v>1535</v>
      </c>
      <c r="D515">
        <v>7.5510883010000001</v>
      </c>
      <c r="E515">
        <v>7.0375067319999998</v>
      </c>
      <c r="F515">
        <v>7.2888107629999999</v>
      </c>
      <c r="G515">
        <v>7.390932727</v>
      </c>
      <c r="H515">
        <v>4.9764796599999999</v>
      </c>
      <c r="I515">
        <v>6.391873973</v>
      </c>
      <c r="J515">
        <v>4.563181406</v>
      </c>
      <c r="K515">
        <v>4.5113981689999996</v>
      </c>
      <c r="L515">
        <v>7.3170846310000002</v>
      </c>
      <c r="M515">
        <v>5.1107333019999999</v>
      </c>
      <c r="N515">
        <f t="shared" si="16"/>
        <v>1.431709345532975</v>
      </c>
      <c r="O515">
        <f t="shared" ref="O515:O578" si="17">LOG(N515,2)</f>
        <v>0.5177386376304991</v>
      </c>
      <c r="P515" t="s">
        <v>3495</v>
      </c>
      <c r="Q515" t="s">
        <v>9</v>
      </c>
      <c r="R515">
        <v>2.8571428999999999E-2</v>
      </c>
    </row>
    <row r="516" spans="1:18">
      <c r="A516" t="s">
        <v>1536</v>
      </c>
      <c r="B516" s="1" t="s">
        <v>1537</v>
      </c>
      <c r="C516" s="1" t="s">
        <v>1538</v>
      </c>
      <c r="D516">
        <v>2325.6010350000001</v>
      </c>
      <c r="E516">
        <v>2288.1839209999998</v>
      </c>
      <c r="F516">
        <v>2083.7340709999999</v>
      </c>
      <c r="G516">
        <v>2670.2206099999999</v>
      </c>
      <c r="H516">
        <v>1636.4856460000001</v>
      </c>
      <c r="I516">
        <v>1745.176543</v>
      </c>
      <c r="J516">
        <v>1740.5559840000001</v>
      </c>
      <c r="K516">
        <v>1422.5488909999999</v>
      </c>
      <c r="L516">
        <v>2341.9349099999999</v>
      </c>
      <c r="M516">
        <v>1636.1917659999999</v>
      </c>
      <c r="N516">
        <f t="shared" si="16"/>
        <v>1.4313327805855736</v>
      </c>
      <c r="O516">
        <f t="shared" si="17"/>
        <v>0.51735913334003447</v>
      </c>
      <c r="P516" t="s">
        <v>3495</v>
      </c>
      <c r="Q516" t="s">
        <v>9</v>
      </c>
      <c r="R516">
        <v>2.8571428999999999E-2</v>
      </c>
    </row>
    <row r="517" spans="1:18">
      <c r="A517" t="s">
        <v>1539</v>
      </c>
      <c r="B517" s="1" t="s">
        <v>1540</v>
      </c>
      <c r="C517" s="1" t="s">
        <v>1541</v>
      </c>
      <c r="D517">
        <v>275.79912439999998</v>
      </c>
      <c r="E517">
        <v>227.41986790000001</v>
      </c>
      <c r="F517">
        <v>219.49767610000001</v>
      </c>
      <c r="G517">
        <v>220.645071</v>
      </c>
      <c r="H517">
        <v>155.08074540000001</v>
      </c>
      <c r="I517">
        <v>152.93039769999999</v>
      </c>
      <c r="J517">
        <v>168.19393450000001</v>
      </c>
      <c r="K517">
        <v>182.89281449999999</v>
      </c>
      <c r="L517">
        <v>235.8404348</v>
      </c>
      <c r="M517">
        <v>164.774473</v>
      </c>
      <c r="N517">
        <f t="shared" si="16"/>
        <v>1.4312923021759565</v>
      </c>
      <c r="O517">
        <f t="shared" si="17"/>
        <v>0.5173183330262433</v>
      </c>
      <c r="P517" t="s">
        <v>3495</v>
      </c>
      <c r="Q517" t="s">
        <v>9</v>
      </c>
      <c r="R517">
        <v>2.8571428999999999E-2</v>
      </c>
    </row>
    <row r="518" spans="1:18">
      <c r="A518" t="s">
        <v>1542</v>
      </c>
      <c r="B518" s="1" t="s">
        <v>1543</v>
      </c>
      <c r="C518" s="1" t="s">
        <v>1544</v>
      </c>
      <c r="D518">
        <v>153.58118909999999</v>
      </c>
      <c r="E518">
        <v>157.29423700000001</v>
      </c>
      <c r="F518">
        <v>161.582728</v>
      </c>
      <c r="G518">
        <v>176.41150300000001</v>
      </c>
      <c r="H518">
        <v>115.78492369999999</v>
      </c>
      <c r="I518">
        <v>122.9030661</v>
      </c>
      <c r="J518">
        <v>100.8513507</v>
      </c>
      <c r="K518">
        <v>114.0113771</v>
      </c>
      <c r="L518">
        <v>162.2174143</v>
      </c>
      <c r="M518">
        <v>113.3876794</v>
      </c>
      <c r="N518">
        <f t="shared" si="16"/>
        <v>1.4306440978277928</v>
      </c>
      <c r="O518">
        <f t="shared" si="17"/>
        <v>0.51666481660668351</v>
      </c>
      <c r="P518" t="s">
        <v>3495</v>
      </c>
      <c r="Q518" t="s">
        <v>9</v>
      </c>
      <c r="R518">
        <v>2.8571428999999999E-2</v>
      </c>
    </row>
    <row r="519" spans="1:18">
      <c r="A519" t="s">
        <v>1545</v>
      </c>
      <c r="B519" s="1" t="s">
        <v>1546</v>
      </c>
      <c r="C519" s="1" t="s">
        <v>1547</v>
      </c>
      <c r="D519">
        <v>800.07097109999995</v>
      </c>
      <c r="E519">
        <v>828.90395330000001</v>
      </c>
      <c r="F519">
        <v>886.65398130000005</v>
      </c>
      <c r="G519">
        <v>739.54454720000001</v>
      </c>
      <c r="H519">
        <v>528.08403069999997</v>
      </c>
      <c r="I519">
        <v>569.84469160000003</v>
      </c>
      <c r="J519">
        <v>520.08833630000004</v>
      </c>
      <c r="K519">
        <v>660.69682769999997</v>
      </c>
      <c r="L519">
        <v>813.79336320000004</v>
      </c>
      <c r="M519">
        <v>569.67847159999997</v>
      </c>
      <c r="N519">
        <f t="shared" si="16"/>
        <v>1.4285134576252787</v>
      </c>
      <c r="O519">
        <f t="shared" si="17"/>
        <v>0.51451462756430844</v>
      </c>
      <c r="P519" t="s">
        <v>3495</v>
      </c>
      <c r="Q519" t="s">
        <v>9</v>
      </c>
      <c r="R519">
        <v>2.8571428999999999E-2</v>
      </c>
    </row>
    <row r="520" spans="1:18">
      <c r="A520" t="s">
        <v>1548</v>
      </c>
      <c r="B520" s="1" t="s">
        <v>1549</v>
      </c>
      <c r="C520" s="1" t="s">
        <v>1550</v>
      </c>
      <c r="D520">
        <v>2175.8720990000002</v>
      </c>
      <c r="E520">
        <v>2272.9912890000001</v>
      </c>
      <c r="F520">
        <v>2321.827061</v>
      </c>
      <c r="G520">
        <v>2559.0186960000001</v>
      </c>
      <c r="H520">
        <v>1690.9077560000001</v>
      </c>
      <c r="I520">
        <v>1704.5756429999999</v>
      </c>
      <c r="J520">
        <v>1524.686966</v>
      </c>
      <c r="K520">
        <v>1611.4721979999999</v>
      </c>
      <c r="L520">
        <v>2332.4272860000001</v>
      </c>
      <c r="M520">
        <v>1632.9106409999999</v>
      </c>
      <c r="N520">
        <f t="shared" si="16"/>
        <v>1.4283863595693234</v>
      </c>
      <c r="O520">
        <f t="shared" si="17"/>
        <v>0.51438626203041693</v>
      </c>
      <c r="P520" t="s">
        <v>3495</v>
      </c>
      <c r="Q520" t="s">
        <v>9</v>
      </c>
      <c r="R520">
        <v>2.8571428999999999E-2</v>
      </c>
    </row>
    <row r="521" spans="1:18">
      <c r="A521" t="s">
        <v>1551</v>
      </c>
      <c r="B521" s="1" t="s">
        <v>1552</v>
      </c>
      <c r="C521" s="1" t="s">
        <v>1553</v>
      </c>
      <c r="D521">
        <v>21.261649510000002</v>
      </c>
      <c r="E521">
        <v>22.41518258</v>
      </c>
      <c r="F521">
        <v>24.395117590000002</v>
      </c>
      <c r="G521">
        <v>22.934726390000002</v>
      </c>
      <c r="H521">
        <v>18.451950889999999</v>
      </c>
      <c r="I521">
        <v>13.96119747</v>
      </c>
      <c r="J521">
        <v>13.7949156</v>
      </c>
      <c r="K521">
        <v>17.54679269</v>
      </c>
      <c r="L521">
        <v>22.751669020000001</v>
      </c>
      <c r="M521">
        <v>15.93871416</v>
      </c>
      <c r="N521">
        <f t="shared" si="16"/>
        <v>1.427446956611963</v>
      </c>
      <c r="O521">
        <f t="shared" si="17"/>
        <v>0.51343713658308598</v>
      </c>
      <c r="P521" t="s">
        <v>3495</v>
      </c>
      <c r="Q521" t="s">
        <v>9</v>
      </c>
      <c r="R521">
        <v>2.8571428999999999E-2</v>
      </c>
    </row>
    <row r="522" spans="1:18">
      <c r="A522" t="s">
        <v>1554</v>
      </c>
      <c r="B522" s="1" t="s">
        <v>1555</v>
      </c>
      <c r="C522" s="1" t="s">
        <v>1556</v>
      </c>
      <c r="D522">
        <v>2891.8117980000002</v>
      </c>
      <c r="E522">
        <v>4472.4600879999998</v>
      </c>
      <c r="F522">
        <v>3751.6125019999999</v>
      </c>
      <c r="G522">
        <v>3216.5713340000002</v>
      </c>
      <c r="H522">
        <v>2866.3535339999999</v>
      </c>
      <c r="I522">
        <v>2294.8754939999999</v>
      </c>
      <c r="J522">
        <v>2321.7691920000002</v>
      </c>
      <c r="K522">
        <v>2568.5130410000002</v>
      </c>
      <c r="L522">
        <v>3583.1139309999999</v>
      </c>
      <c r="M522">
        <v>2512.8778149999998</v>
      </c>
      <c r="N522">
        <f t="shared" si="16"/>
        <v>1.4259005788548458</v>
      </c>
      <c r="O522">
        <f t="shared" si="17"/>
        <v>0.51187339314684299</v>
      </c>
      <c r="P522" t="s">
        <v>3495</v>
      </c>
      <c r="Q522" t="s">
        <v>9</v>
      </c>
      <c r="R522">
        <v>2.8571428999999999E-2</v>
      </c>
    </row>
    <row r="523" spans="1:18">
      <c r="A523" t="s">
        <v>1557</v>
      </c>
      <c r="B523" s="1" t="s">
        <v>1558</v>
      </c>
      <c r="C523" s="1" t="s">
        <v>1559</v>
      </c>
      <c r="D523">
        <v>20.856597839999999</v>
      </c>
      <c r="E523">
        <v>21.900704910000002</v>
      </c>
      <c r="F523">
        <v>23.80508979</v>
      </c>
      <c r="G523">
        <v>18.63927936</v>
      </c>
      <c r="H523">
        <v>14.780702420000001</v>
      </c>
      <c r="I523">
        <v>16.340314079999999</v>
      </c>
      <c r="J523">
        <v>12.60937332</v>
      </c>
      <c r="K523">
        <v>16.071310100000002</v>
      </c>
      <c r="L523">
        <v>21.300417979999999</v>
      </c>
      <c r="M523">
        <v>14.950424979999999</v>
      </c>
      <c r="N523">
        <f t="shared" si="16"/>
        <v>1.4247366217679251</v>
      </c>
      <c r="O523">
        <f t="shared" si="17"/>
        <v>0.51069524588204029</v>
      </c>
      <c r="P523" t="s">
        <v>3495</v>
      </c>
      <c r="Q523" t="s">
        <v>9</v>
      </c>
      <c r="R523">
        <v>2.8571428999999999E-2</v>
      </c>
    </row>
    <row r="524" spans="1:18">
      <c r="A524" t="s">
        <v>1560</v>
      </c>
      <c r="B524" s="1" t="s">
        <v>1561</v>
      </c>
      <c r="C524" s="1" t="s">
        <v>1562</v>
      </c>
      <c r="D524">
        <v>1216.7483099999999</v>
      </c>
      <c r="E524">
        <v>1127.5402779999999</v>
      </c>
      <c r="F524">
        <v>1089.3190609999999</v>
      </c>
      <c r="G524">
        <v>1515.308303</v>
      </c>
      <c r="H524">
        <v>850.89266090000001</v>
      </c>
      <c r="I524">
        <v>1084.814648</v>
      </c>
      <c r="J524">
        <v>872.91961179999998</v>
      </c>
      <c r="K524">
        <v>666.67120690000002</v>
      </c>
      <c r="L524">
        <v>1237.2289880000001</v>
      </c>
      <c r="M524">
        <v>868.82453180000005</v>
      </c>
      <c r="N524">
        <f t="shared" si="16"/>
        <v>1.4240263053308966</v>
      </c>
      <c r="O524">
        <f t="shared" si="17"/>
        <v>0.509975796739641</v>
      </c>
      <c r="P524" t="s">
        <v>3495</v>
      </c>
      <c r="Q524" t="s">
        <v>9</v>
      </c>
      <c r="R524">
        <v>2.8571428999999999E-2</v>
      </c>
    </row>
    <row r="525" spans="1:18">
      <c r="A525" t="s">
        <v>1563</v>
      </c>
      <c r="B525" s="1" t="s">
        <v>1564</v>
      </c>
      <c r="C525" s="1" t="s">
        <v>1565</v>
      </c>
      <c r="D525">
        <v>335.2917478</v>
      </c>
      <c r="E525">
        <v>295.820289</v>
      </c>
      <c r="F525">
        <v>334.69407050000001</v>
      </c>
      <c r="G525">
        <v>397.38445780000001</v>
      </c>
      <c r="H525">
        <v>231.779855</v>
      </c>
      <c r="I525">
        <v>283.75365740000001</v>
      </c>
      <c r="J525">
        <v>234.08929839999999</v>
      </c>
      <c r="K525">
        <v>207.6565511</v>
      </c>
      <c r="L525">
        <v>340.79764130000001</v>
      </c>
      <c r="M525">
        <v>239.3198405</v>
      </c>
      <c r="N525">
        <f t="shared" si="16"/>
        <v>1.4240258583993166</v>
      </c>
      <c r="O525">
        <f t="shared" si="17"/>
        <v>0.50997534394879518</v>
      </c>
      <c r="P525" t="s">
        <v>3495</v>
      </c>
      <c r="Q525" t="s">
        <v>9</v>
      </c>
      <c r="R525">
        <v>2.8571428999999999E-2</v>
      </c>
    </row>
    <row r="526" spans="1:18">
      <c r="A526" t="s">
        <v>1566</v>
      </c>
      <c r="B526" s="1" t="s">
        <v>1567</v>
      </c>
      <c r="C526" s="1" t="s">
        <v>1568</v>
      </c>
      <c r="D526">
        <v>503.59266580000002</v>
      </c>
      <c r="E526">
        <v>501.2380129</v>
      </c>
      <c r="F526">
        <v>414.65168929999999</v>
      </c>
      <c r="G526">
        <v>482.82525709999999</v>
      </c>
      <c r="H526">
        <v>307.40451309999997</v>
      </c>
      <c r="I526">
        <v>306.65875690000001</v>
      </c>
      <c r="J526">
        <v>399.46719949999999</v>
      </c>
      <c r="K526">
        <v>323.09832569999998</v>
      </c>
      <c r="L526">
        <v>475.57690630000002</v>
      </c>
      <c r="M526">
        <v>334.1571988</v>
      </c>
      <c r="N526">
        <f t="shared" si="16"/>
        <v>1.4232131104996564</v>
      </c>
      <c r="O526">
        <f t="shared" si="17"/>
        <v>0.50915170574421309</v>
      </c>
      <c r="P526" t="s">
        <v>3495</v>
      </c>
      <c r="Q526" t="s">
        <v>9</v>
      </c>
      <c r="R526">
        <v>2.8571428999999999E-2</v>
      </c>
    </row>
    <row r="527" spans="1:18">
      <c r="A527" t="s">
        <v>1569</v>
      </c>
      <c r="B527" s="1" t="s">
        <v>1570</v>
      </c>
      <c r="C527" s="1" t="s">
        <v>1571</v>
      </c>
      <c r="D527">
        <v>25.598004410000001</v>
      </c>
      <c r="E527">
        <v>36.471646409999998</v>
      </c>
      <c r="F527">
        <v>31.33461462</v>
      </c>
      <c r="G527">
        <v>28.293096640000002</v>
      </c>
      <c r="H527">
        <v>24.269477420000001</v>
      </c>
      <c r="I527">
        <v>20.977695600000001</v>
      </c>
      <c r="J527">
        <v>18.495593450000001</v>
      </c>
      <c r="K527">
        <v>21.776509489999999</v>
      </c>
      <c r="L527">
        <v>30.424340520000001</v>
      </c>
      <c r="M527">
        <v>21.37981899</v>
      </c>
      <c r="N527">
        <f t="shared" si="16"/>
        <v>1.4230401358510285</v>
      </c>
      <c r="O527">
        <f t="shared" si="17"/>
        <v>0.50897635264209395</v>
      </c>
      <c r="P527" t="s">
        <v>3495</v>
      </c>
      <c r="Q527" t="s">
        <v>9</v>
      </c>
      <c r="R527">
        <v>2.8571428999999999E-2</v>
      </c>
    </row>
    <row r="528" spans="1:18">
      <c r="A528" t="s">
        <v>1572</v>
      </c>
      <c r="B528" s="1" t="s">
        <v>1573</v>
      </c>
      <c r="C528" s="1" t="s">
        <v>1574</v>
      </c>
      <c r="D528">
        <v>124.0703609</v>
      </c>
      <c r="E528">
        <v>175.25510550000001</v>
      </c>
      <c r="F528">
        <v>159.7526527</v>
      </c>
      <c r="G528">
        <v>123.20433679999999</v>
      </c>
      <c r="H528">
        <v>122.86931079999999</v>
      </c>
      <c r="I528">
        <v>79.617030299999996</v>
      </c>
      <c r="J528">
        <v>97.104844240000006</v>
      </c>
      <c r="K528">
        <v>109.866634</v>
      </c>
      <c r="L528">
        <v>145.57061390000001</v>
      </c>
      <c r="M528">
        <v>102.3644548</v>
      </c>
      <c r="N528">
        <f t="shared" si="16"/>
        <v>1.4220816609087241</v>
      </c>
      <c r="O528">
        <f t="shared" si="17"/>
        <v>0.50800431193721807</v>
      </c>
      <c r="P528" t="s">
        <v>3495</v>
      </c>
      <c r="Q528" t="s">
        <v>9</v>
      </c>
      <c r="R528">
        <v>2.8571428999999999E-2</v>
      </c>
    </row>
    <row r="529" spans="1:18">
      <c r="A529" t="s">
        <v>1575</v>
      </c>
      <c r="B529" s="1" t="s">
        <v>1576</v>
      </c>
      <c r="C529" s="1" t="s">
        <v>1577</v>
      </c>
      <c r="D529">
        <v>67.506794119999995</v>
      </c>
      <c r="E529">
        <v>72.07454371</v>
      </c>
      <c r="F529">
        <v>75.47762659</v>
      </c>
      <c r="G529">
        <v>87.961461229999998</v>
      </c>
      <c r="H529">
        <v>61.740728689999997</v>
      </c>
      <c r="I529">
        <v>52.622739330000002</v>
      </c>
      <c r="J529">
        <v>53.111222380000001</v>
      </c>
      <c r="K529">
        <v>45.948559889999999</v>
      </c>
      <c r="L529">
        <v>75.755106409999996</v>
      </c>
      <c r="M529">
        <v>53.355812579999998</v>
      </c>
      <c r="N529">
        <f t="shared" si="16"/>
        <v>1.4198098154051204</v>
      </c>
      <c r="O529">
        <f t="shared" si="17"/>
        <v>0.50569769258371744</v>
      </c>
      <c r="P529" t="s">
        <v>3495</v>
      </c>
      <c r="Q529" t="s">
        <v>9</v>
      </c>
      <c r="R529">
        <v>2.8571428999999999E-2</v>
      </c>
    </row>
    <row r="530" spans="1:18">
      <c r="A530" t="s">
        <v>1578</v>
      </c>
      <c r="B530" s="1" t="s">
        <v>1579</v>
      </c>
      <c r="C530" s="1" t="s">
        <v>1580</v>
      </c>
      <c r="D530">
        <v>646.82860849999997</v>
      </c>
      <c r="E530">
        <v>808.61189639999998</v>
      </c>
      <c r="F530">
        <v>684.46887200000003</v>
      </c>
      <c r="G530">
        <v>1028.761442</v>
      </c>
      <c r="H530">
        <v>598.89216769999996</v>
      </c>
      <c r="I530">
        <v>605.97882800000002</v>
      </c>
      <c r="J530">
        <v>587.80624469999998</v>
      </c>
      <c r="K530">
        <v>439.860792</v>
      </c>
      <c r="L530">
        <v>792.16770480000002</v>
      </c>
      <c r="M530">
        <v>558.13450809999995</v>
      </c>
      <c r="N530">
        <f t="shared" si="16"/>
        <v>1.4193132538905278</v>
      </c>
      <c r="O530">
        <f t="shared" si="17"/>
        <v>0.5051930389815884</v>
      </c>
      <c r="P530" t="s">
        <v>3495</v>
      </c>
      <c r="Q530" t="s">
        <v>9</v>
      </c>
      <c r="R530">
        <v>2.8571428999999999E-2</v>
      </c>
    </row>
    <row r="531" spans="1:18">
      <c r="A531" t="s">
        <v>1581</v>
      </c>
      <c r="B531" s="1" t="s">
        <v>1582</v>
      </c>
      <c r="C531" s="1" t="s">
        <v>1583</v>
      </c>
      <c r="D531">
        <v>37.492905550000003</v>
      </c>
      <c r="E531">
        <v>42.140644909999999</v>
      </c>
      <c r="F531">
        <v>56.165005989999997</v>
      </c>
      <c r="G531">
        <v>45.768329270000002</v>
      </c>
      <c r="H531">
        <v>34.754732609999998</v>
      </c>
      <c r="I531">
        <v>34.531772859999997</v>
      </c>
      <c r="J531">
        <v>24.002690600000001</v>
      </c>
      <c r="K531">
        <v>34.692022029999997</v>
      </c>
      <c r="L531">
        <v>45.391721429999997</v>
      </c>
      <c r="M531">
        <v>31.995304520000001</v>
      </c>
      <c r="N531">
        <f t="shared" si="16"/>
        <v>1.4186994657802368</v>
      </c>
      <c r="O531">
        <f t="shared" si="17"/>
        <v>0.50456900437417307</v>
      </c>
      <c r="P531" t="s">
        <v>3495</v>
      </c>
      <c r="Q531" t="s">
        <v>9</v>
      </c>
      <c r="R531">
        <v>2.8571428999999999E-2</v>
      </c>
    </row>
    <row r="532" spans="1:18">
      <c r="A532" t="s">
        <v>1584</v>
      </c>
      <c r="B532" s="1" t="s">
        <v>1585</v>
      </c>
      <c r="C532" s="1" t="s">
        <v>1586</v>
      </c>
      <c r="D532">
        <v>22.90517393</v>
      </c>
      <c r="E532">
        <v>23.81594381</v>
      </c>
      <c r="F532">
        <v>22.352714899999999</v>
      </c>
      <c r="G532">
        <v>22.459066969999999</v>
      </c>
      <c r="H532">
        <v>13.853023110000001</v>
      </c>
      <c r="I532">
        <v>12.677992250000001</v>
      </c>
      <c r="J532">
        <v>18.93013238</v>
      </c>
      <c r="K532">
        <v>19.144471620000001</v>
      </c>
      <c r="L532">
        <v>22.883224899999998</v>
      </c>
      <c r="M532">
        <v>16.151404840000001</v>
      </c>
      <c r="N532">
        <f t="shared" si="16"/>
        <v>1.4167947077475396</v>
      </c>
      <c r="O532">
        <f t="shared" si="17"/>
        <v>0.50263072821274168</v>
      </c>
      <c r="P532" t="s">
        <v>3495</v>
      </c>
      <c r="Q532" t="s">
        <v>9</v>
      </c>
      <c r="R532">
        <v>2.8571428999999999E-2</v>
      </c>
    </row>
    <row r="533" spans="1:18">
      <c r="A533" t="s">
        <v>1587</v>
      </c>
      <c r="B533" s="1" t="s">
        <v>1588</v>
      </c>
      <c r="C533" s="1" t="s">
        <v>1589</v>
      </c>
      <c r="D533">
        <v>38.616019590000001</v>
      </c>
      <c r="E533">
        <v>39.187620889999998</v>
      </c>
      <c r="F533">
        <v>34.684025910000003</v>
      </c>
      <c r="G533">
        <v>36.272976569999997</v>
      </c>
      <c r="H533">
        <v>24.990665419999999</v>
      </c>
      <c r="I533">
        <v>25.121215840000001</v>
      </c>
      <c r="J533">
        <v>26.769286940000001</v>
      </c>
      <c r="K533">
        <v>28.19595202</v>
      </c>
      <c r="L533">
        <v>37.190160740000003</v>
      </c>
      <c r="M533">
        <v>26.26928006</v>
      </c>
      <c r="N533">
        <f t="shared" si="16"/>
        <v>1.4157282062948171</v>
      </c>
      <c r="O533">
        <f t="shared" si="17"/>
        <v>0.50154432116408187</v>
      </c>
      <c r="P533" t="s">
        <v>3495</v>
      </c>
      <c r="Q533" t="s">
        <v>9</v>
      </c>
      <c r="R533">
        <v>2.8571428999999999E-2</v>
      </c>
    </row>
    <row r="534" spans="1:18">
      <c r="A534" t="s">
        <v>1590</v>
      </c>
      <c r="B534" s="1" t="s">
        <v>1591</v>
      </c>
      <c r="C534" s="1" t="s">
        <v>1592</v>
      </c>
      <c r="D534">
        <v>309.02809079999997</v>
      </c>
      <c r="E534">
        <v>320.71524649999998</v>
      </c>
      <c r="F534">
        <v>269.93406069999997</v>
      </c>
      <c r="G534">
        <v>346.00250879999999</v>
      </c>
      <c r="H534">
        <v>228.383453</v>
      </c>
      <c r="I534">
        <v>196.52841419999999</v>
      </c>
      <c r="J534">
        <v>217.14341870000001</v>
      </c>
      <c r="K534">
        <v>239.53471260000001</v>
      </c>
      <c r="L534">
        <v>311.41997670000001</v>
      </c>
      <c r="M534">
        <v>220.3974996</v>
      </c>
      <c r="N534">
        <f t="shared" si="16"/>
        <v>1.4129923309710724</v>
      </c>
      <c r="O534">
        <f t="shared" si="17"/>
        <v>0.49875363545244156</v>
      </c>
      <c r="P534" t="s">
        <v>3495</v>
      </c>
      <c r="Q534" t="s">
        <v>9</v>
      </c>
      <c r="R534">
        <v>2.8571428999999999E-2</v>
      </c>
    </row>
    <row r="535" spans="1:18">
      <c r="A535" t="s">
        <v>1593</v>
      </c>
      <c r="B535" s="1" t="s">
        <v>1594</v>
      </c>
      <c r="C535" s="1" t="s">
        <v>1595</v>
      </c>
      <c r="D535">
        <v>505.92702279999997</v>
      </c>
      <c r="E535">
        <v>487.02864260000001</v>
      </c>
      <c r="F535">
        <v>473.1204821</v>
      </c>
      <c r="G535">
        <v>616.17011160000004</v>
      </c>
      <c r="H535">
        <v>400.99766390000002</v>
      </c>
      <c r="I535">
        <v>361.55774489999999</v>
      </c>
      <c r="J535">
        <v>406.2267473</v>
      </c>
      <c r="K535">
        <v>305.3176709</v>
      </c>
      <c r="L535">
        <v>520.56156480000004</v>
      </c>
      <c r="M535">
        <v>368.52495679999998</v>
      </c>
      <c r="N535">
        <f t="shared" si="16"/>
        <v>1.412554442228755</v>
      </c>
      <c r="O535">
        <f t="shared" si="17"/>
        <v>0.49830647249760973</v>
      </c>
      <c r="P535" t="s">
        <v>3495</v>
      </c>
      <c r="Q535" t="s">
        <v>9</v>
      </c>
      <c r="R535">
        <v>2.8571428999999999E-2</v>
      </c>
    </row>
    <row r="536" spans="1:18">
      <c r="A536" t="s">
        <v>1596</v>
      </c>
      <c r="B536" s="1" t="s">
        <v>1597</v>
      </c>
      <c r="C536" s="1" t="s">
        <v>1598</v>
      </c>
      <c r="D536">
        <v>172.74868079999999</v>
      </c>
      <c r="E536">
        <v>216.0041659</v>
      </c>
      <c r="F536">
        <v>161.4821997</v>
      </c>
      <c r="G536">
        <v>180.2245235</v>
      </c>
      <c r="H536">
        <v>132.3767119</v>
      </c>
      <c r="I536">
        <v>115.1816377</v>
      </c>
      <c r="J536">
        <v>136.6270251</v>
      </c>
      <c r="K536">
        <v>133.1372408</v>
      </c>
      <c r="L536">
        <v>182.6148925</v>
      </c>
      <c r="M536">
        <v>129.33065389999999</v>
      </c>
      <c r="N536">
        <f t="shared" si="16"/>
        <v>1.4120000710829161</v>
      </c>
      <c r="O536">
        <f t="shared" si="17"/>
        <v>0.49774016123725762</v>
      </c>
      <c r="P536" t="s">
        <v>3495</v>
      </c>
      <c r="Q536" t="s">
        <v>9</v>
      </c>
      <c r="R536">
        <v>2.8571428999999999E-2</v>
      </c>
    </row>
    <row r="537" spans="1:18">
      <c r="A537" t="s">
        <v>1599</v>
      </c>
      <c r="B537" s="1" t="s">
        <v>1600</v>
      </c>
      <c r="C537" s="1" t="s">
        <v>1601</v>
      </c>
      <c r="D537">
        <v>90.065350589999994</v>
      </c>
      <c r="E537">
        <v>65.909354309999998</v>
      </c>
      <c r="F537">
        <v>81.643605089999994</v>
      </c>
      <c r="G537">
        <v>74.613632120000005</v>
      </c>
      <c r="H537">
        <v>48.417745340000003</v>
      </c>
      <c r="I537">
        <v>64.742982870000006</v>
      </c>
      <c r="J537">
        <v>46.371318979999998</v>
      </c>
      <c r="K537">
        <v>61.644238430000001</v>
      </c>
      <c r="L537">
        <v>78.057985529999996</v>
      </c>
      <c r="M537">
        <v>55.294071410000001</v>
      </c>
      <c r="N537">
        <f t="shared" si="16"/>
        <v>1.4116881528077008</v>
      </c>
      <c r="O537">
        <f t="shared" si="17"/>
        <v>0.49742142707472586</v>
      </c>
      <c r="P537" t="s">
        <v>3495</v>
      </c>
      <c r="Q537" t="s">
        <v>9</v>
      </c>
      <c r="R537">
        <v>2.8571428999999999E-2</v>
      </c>
    </row>
    <row r="538" spans="1:18">
      <c r="A538" t="s">
        <v>1602</v>
      </c>
      <c r="B538" s="1" t="s">
        <v>1603</v>
      </c>
      <c r="C538" s="1" t="s">
        <v>1604</v>
      </c>
      <c r="D538">
        <v>522.36167479999995</v>
      </c>
      <c r="E538">
        <v>660.76082699999995</v>
      </c>
      <c r="F538">
        <v>508.62716</v>
      </c>
      <c r="G538">
        <v>716.02876670000001</v>
      </c>
      <c r="H538">
        <v>439.71687250000002</v>
      </c>
      <c r="I538">
        <v>401.54914050000002</v>
      </c>
      <c r="J538">
        <v>461.66467219999998</v>
      </c>
      <c r="K538">
        <v>403.21342379999999</v>
      </c>
      <c r="L538">
        <v>601.94460709999998</v>
      </c>
      <c r="M538">
        <v>426.53602719999998</v>
      </c>
      <c r="N538">
        <f t="shared" si="16"/>
        <v>1.4112397751052153</v>
      </c>
      <c r="O538">
        <f t="shared" si="17"/>
        <v>0.49696312823764632</v>
      </c>
      <c r="P538" t="s">
        <v>3495</v>
      </c>
      <c r="Q538" t="s">
        <v>9</v>
      </c>
      <c r="R538">
        <v>2.8571428999999999E-2</v>
      </c>
    </row>
    <row r="539" spans="1:18">
      <c r="A539" t="s">
        <v>1605</v>
      </c>
      <c r="B539" s="1" t="s">
        <v>1606</v>
      </c>
      <c r="C539" s="1" t="s">
        <v>1607</v>
      </c>
      <c r="D539">
        <v>287.36342239999999</v>
      </c>
      <c r="E539">
        <v>346.1568355</v>
      </c>
      <c r="F539">
        <v>304.8838495</v>
      </c>
      <c r="G539">
        <v>398.9861343</v>
      </c>
      <c r="H539">
        <v>264.0871497</v>
      </c>
      <c r="I539">
        <v>210.06956829999999</v>
      </c>
      <c r="J539">
        <v>254.58832620000001</v>
      </c>
      <c r="K539">
        <v>219.0923402</v>
      </c>
      <c r="L539">
        <v>334.34756040000002</v>
      </c>
      <c r="M539">
        <v>236.9593461</v>
      </c>
      <c r="N539">
        <f t="shared" si="16"/>
        <v>1.4109912350066196</v>
      </c>
      <c r="O539">
        <f t="shared" si="17"/>
        <v>0.49670902602748129</v>
      </c>
      <c r="P539" t="s">
        <v>3495</v>
      </c>
      <c r="Q539" t="s">
        <v>9</v>
      </c>
      <c r="R539">
        <v>2.8571428999999999E-2</v>
      </c>
    </row>
    <row r="540" spans="1:18">
      <c r="A540" t="s">
        <v>1608</v>
      </c>
      <c r="B540" s="1" t="s">
        <v>1609</v>
      </c>
      <c r="C540" s="1" t="s">
        <v>1610</v>
      </c>
      <c r="D540">
        <v>1495.388743</v>
      </c>
      <c r="E540">
        <v>1384.67201</v>
      </c>
      <c r="F540">
        <v>1200.0770439999999</v>
      </c>
      <c r="G540">
        <v>1454.540148</v>
      </c>
      <c r="H540">
        <v>982.7201814</v>
      </c>
      <c r="I540">
        <v>913.69488760000002</v>
      </c>
      <c r="J540">
        <v>1022.096193</v>
      </c>
      <c r="K540">
        <v>1004.724618</v>
      </c>
      <c r="L540">
        <v>1383.669486</v>
      </c>
      <c r="M540">
        <v>980.80897000000004</v>
      </c>
      <c r="N540">
        <f t="shared" si="16"/>
        <v>1.4107430991378473</v>
      </c>
      <c r="O540">
        <f t="shared" si="17"/>
        <v>0.49645529243964104</v>
      </c>
      <c r="P540" t="s">
        <v>3495</v>
      </c>
      <c r="Q540" t="s">
        <v>9</v>
      </c>
      <c r="R540">
        <v>2.8571428999999999E-2</v>
      </c>
    </row>
    <row r="541" spans="1:18">
      <c r="A541" t="s">
        <v>1611</v>
      </c>
      <c r="B541" s="1" t="s">
        <v>1612</v>
      </c>
      <c r="C541" s="1" t="s">
        <v>1613</v>
      </c>
      <c r="D541">
        <v>112.92191440000001</v>
      </c>
      <c r="E541">
        <v>86.197387689999999</v>
      </c>
      <c r="F541">
        <v>89.062722710000003</v>
      </c>
      <c r="G541">
        <v>119.8437808</v>
      </c>
      <c r="H541">
        <v>60.898476260000002</v>
      </c>
      <c r="I541">
        <v>77.061485309999995</v>
      </c>
      <c r="J541">
        <v>85.814763330000005</v>
      </c>
      <c r="K541">
        <v>65.489636020000006</v>
      </c>
      <c r="L541">
        <v>102.0064514</v>
      </c>
      <c r="M541">
        <v>72.31609023</v>
      </c>
      <c r="N541">
        <f t="shared" si="16"/>
        <v>1.4105636944084001</v>
      </c>
      <c r="O541">
        <f t="shared" si="17"/>
        <v>0.4962718127029272</v>
      </c>
      <c r="P541" t="s">
        <v>3495</v>
      </c>
      <c r="Q541" t="s">
        <v>9</v>
      </c>
      <c r="R541">
        <v>2.8571428999999999E-2</v>
      </c>
    </row>
    <row r="542" spans="1:18">
      <c r="A542" t="s">
        <v>1614</v>
      </c>
      <c r="B542" s="1" t="s">
        <v>1615</v>
      </c>
      <c r="C542" s="1" t="s">
        <v>1616</v>
      </c>
      <c r="D542">
        <v>70.635088300000007</v>
      </c>
      <c r="E542">
        <v>75.970335129999995</v>
      </c>
      <c r="F542">
        <v>60.181701930000003</v>
      </c>
      <c r="G542">
        <v>57.162619630000002</v>
      </c>
      <c r="H542">
        <v>49.937241180000001</v>
      </c>
      <c r="I542">
        <v>37.338909710000003</v>
      </c>
      <c r="J542">
        <v>45.237985799999997</v>
      </c>
      <c r="K542">
        <v>54.63834233</v>
      </c>
      <c r="L542">
        <v>65.987436250000002</v>
      </c>
      <c r="M542">
        <v>46.78811975</v>
      </c>
      <c r="N542">
        <f t="shared" si="16"/>
        <v>1.4103459724944387</v>
      </c>
      <c r="O542">
        <f t="shared" si="17"/>
        <v>0.49604911409625146</v>
      </c>
      <c r="P542" t="s">
        <v>3495</v>
      </c>
      <c r="Q542" t="s">
        <v>9</v>
      </c>
      <c r="R542">
        <v>2.8571428999999999E-2</v>
      </c>
    </row>
    <row r="543" spans="1:18">
      <c r="A543" t="s">
        <v>1617</v>
      </c>
      <c r="B543" s="1" t="s">
        <v>1618</v>
      </c>
      <c r="C543" s="1" t="s">
        <v>1619</v>
      </c>
      <c r="D543">
        <v>14307.59323</v>
      </c>
      <c r="E543">
        <v>14219.999169999999</v>
      </c>
      <c r="F543">
        <v>12734.790499999999</v>
      </c>
      <c r="G543">
        <v>17916.06611</v>
      </c>
      <c r="H543">
        <v>10987.838589999999</v>
      </c>
      <c r="I543">
        <v>10439.104219999999</v>
      </c>
      <c r="J543">
        <v>11424.48285</v>
      </c>
      <c r="K543">
        <v>9130.1978240000008</v>
      </c>
      <c r="L543">
        <v>14794.61225</v>
      </c>
      <c r="M543">
        <v>10495.405870000001</v>
      </c>
      <c r="N543">
        <f t="shared" si="16"/>
        <v>1.4096274535021864</v>
      </c>
      <c r="O543">
        <f t="shared" si="17"/>
        <v>0.49531392716166323</v>
      </c>
      <c r="P543" t="s">
        <v>3495</v>
      </c>
      <c r="Q543" t="s">
        <v>9</v>
      </c>
      <c r="R543">
        <v>2.8571428999999999E-2</v>
      </c>
    </row>
    <row r="544" spans="1:18">
      <c r="A544" t="s">
        <v>1620</v>
      </c>
      <c r="B544" s="1" t="s">
        <v>1621</v>
      </c>
      <c r="C544" s="1" t="s">
        <v>1622</v>
      </c>
      <c r="D544">
        <v>220.5692789</v>
      </c>
      <c r="E544">
        <v>181.36991370000001</v>
      </c>
      <c r="F544">
        <v>162.85193380000001</v>
      </c>
      <c r="G544">
        <v>219.48203620000001</v>
      </c>
      <c r="H544">
        <v>132.71839900000001</v>
      </c>
      <c r="I544">
        <v>149.57595620000001</v>
      </c>
      <c r="J544">
        <v>154.63263749999999</v>
      </c>
      <c r="K544">
        <v>119.54166240000001</v>
      </c>
      <c r="L544">
        <v>196.06829060000001</v>
      </c>
      <c r="M544">
        <v>139.11716379999999</v>
      </c>
      <c r="N544">
        <f t="shared" si="16"/>
        <v>1.409375272212098</v>
      </c>
      <c r="O544">
        <f t="shared" si="17"/>
        <v>0.49505580701565033</v>
      </c>
      <c r="P544" t="s">
        <v>3495</v>
      </c>
      <c r="Q544" t="s">
        <v>9</v>
      </c>
      <c r="R544">
        <v>2.8571428999999999E-2</v>
      </c>
    </row>
    <row r="545" spans="1:18">
      <c r="A545" t="s">
        <v>1623</v>
      </c>
      <c r="B545" s="1" t="s">
        <v>1624</v>
      </c>
      <c r="C545" s="1" t="s">
        <v>1625</v>
      </c>
      <c r="D545">
        <v>120.95543549999999</v>
      </c>
      <c r="E545">
        <v>139.2956393</v>
      </c>
      <c r="F545">
        <v>102.55205719999999</v>
      </c>
      <c r="G545">
        <v>99.193323699999993</v>
      </c>
      <c r="H545">
        <v>91.400087319999997</v>
      </c>
      <c r="I545">
        <v>60.367222929999997</v>
      </c>
      <c r="J545">
        <v>85.310685520000007</v>
      </c>
      <c r="K545">
        <v>90.841637050000003</v>
      </c>
      <c r="L545">
        <v>115.4991139</v>
      </c>
      <c r="M545">
        <v>81.979908210000005</v>
      </c>
      <c r="N545">
        <f t="shared" si="16"/>
        <v>1.4088709834138518</v>
      </c>
      <c r="O545">
        <f t="shared" si="17"/>
        <v>0.49453950369068839</v>
      </c>
      <c r="P545" t="s">
        <v>3495</v>
      </c>
      <c r="Q545" t="s">
        <v>9</v>
      </c>
      <c r="R545">
        <v>2.8571428999999999E-2</v>
      </c>
    </row>
    <row r="546" spans="1:18">
      <c r="A546" t="s">
        <v>1626</v>
      </c>
      <c r="B546" s="1" t="s">
        <v>1627</v>
      </c>
      <c r="C546" s="1" t="s">
        <v>1628</v>
      </c>
      <c r="D546">
        <v>150.3743197</v>
      </c>
      <c r="E546">
        <v>195.97295539999999</v>
      </c>
      <c r="F546">
        <v>160.45632380000001</v>
      </c>
      <c r="G546">
        <v>217.53258829999999</v>
      </c>
      <c r="H546">
        <v>143.66752210000001</v>
      </c>
      <c r="I546">
        <v>137.1163396</v>
      </c>
      <c r="J546">
        <v>128.32186770000001</v>
      </c>
      <c r="K546">
        <v>105.362713</v>
      </c>
      <c r="L546">
        <v>181.08404680000001</v>
      </c>
      <c r="M546">
        <v>128.61711059999999</v>
      </c>
      <c r="N546">
        <f t="shared" si="16"/>
        <v>1.4079312305745424</v>
      </c>
      <c r="O546">
        <f t="shared" si="17"/>
        <v>0.49357686825643488</v>
      </c>
      <c r="P546" t="s">
        <v>3495</v>
      </c>
      <c r="Q546" t="s">
        <v>9</v>
      </c>
      <c r="R546">
        <v>2.8571428999999999E-2</v>
      </c>
    </row>
    <row r="547" spans="1:18">
      <c r="A547" t="s">
        <v>1629</v>
      </c>
      <c r="B547" s="1" t="s">
        <v>1630</v>
      </c>
      <c r="C547" s="1" t="s">
        <v>1631</v>
      </c>
      <c r="D547">
        <v>122.52855959999999</v>
      </c>
      <c r="E547">
        <v>88.623014940000004</v>
      </c>
      <c r="F547">
        <v>105.5114415</v>
      </c>
      <c r="G547">
        <v>102.7825311</v>
      </c>
      <c r="H547">
        <v>68.333084299999996</v>
      </c>
      <c r="I547">
        <v>84.323878449999995</v>
      </c>
      <c r="J547">
        <v>67.352797710000004</v>
      </c>
      <c r="K547">
        <v>77.947748540000006</v>
      </c>
      <c r="L547">
        <v>104.86138680000001</v>
      </c>
      <c r="M547">
        <v>74.489377250000004</v>
      </c>
      <c r="N547">
        <f t="shared" si="16"/>
        <v>1.4077361185080923</v>
      </c>
      <c r="O547">
        <f t="shared" si="17"/>
        <v>0.49337692474305972</v>
      </c>
      <c r="P547" t="s">
        <v>3495</v>
      </c>
      <c r="Q547" t="s">
        <v>9</v>
      </c>
      <c r="R547">
        <v>2.8571428999999999E-2</v>
      </c>
    </row>
    <row r="548" spans="1:18">
      <c r="A548" t="s">
        <v>1632</v>
      </c>
      <c r="B548" s="1" t="s">
        <v>1633</v>
      </c>
      <c r="C548" s="1" t="s">
        <v>1634</v>
      </c>
      <c r="D548">
        <v>669.40296660000001</v>
      </c>
      <c r="E548">
        <v>595.75843769999994</v>
      </c>
      <c r="F548">
        <v>647.03425709999999</v>
      </c>
      <c r="G548">
        <v>851.12749680000002</v>
      </c>
      <c r="H548">
        <v>553.88045639999996</v>
      </c>
      <c r="I548">
        <v>563.07331639999995</v>
      </c>
      <c r="J548">
        <v>451.9086843</v>
      </c>
      <c r="K548">
        <v>395.72633330000002</v>
      </c>
      <c r="L548">
        <v>690.8307896</v>
      </c>
      <c r="M548">
        <v>491.14719760000003</v>
      </c>
      <c r="N548">
        <f t="shared" si="16"/>
        <v>1.4065656751698017</v>
      </c>
      <c r="O548">
        <f t="shared" si="17"/>
        <v>0.49217691634243776</v>
      </c>
      <c r="P548" t="s">
        <v>3495</v>
      </c>
      <c r="Q548" t="s">
        <v>9</v>
      </c>
      <c r="R548">
        <v>2.8571428999999999E-2</v>
      </c>
    </row>
    <row r="549" spans="1:18">
      <c r="A549" t="s">
        <v>1635</v>
      </c>
      <c r="B549" s="1" t="s">
        <v>1636</v>
      </c>
      <c r="C549" s="1" t="s">
        <v>1637</v>
      </c>
      <c r="D549">
        <v>434.73716530000002</v>
      </c>
      <c r="E549">
        <v>423.77849859999998</v>
      </c>
      <c r="F549">
        <v>443.37333719999998</v>
      </c>
      <c r="G549">
        <v>424.69282279999999</v>
      </c>
      <c r="H549">
        <v>341.04705039999999</v>
      </c>
      <c r="I549">
        <v>282.64893469999998</v>
      </c>
      <c r="J549">
        <v>297.03464450000001</v>
      </c>
      <c r="K549">
        <v>307.8513188</v>
      </c>
      <c r="L549">
        <v>431.64545600000002</v>
      </c>
      <c r="M549">
        <v>307.14548710000003</v>
      </c>
      <c r="N549">
        <f t="shared" si="16"/>
        <v>1.4053452651233826</v>
      </c>
      <c r="O549">
        <f t="shared" si="17"/>
        <v>0.4909246152064789</v>
      </c>
      <c r="P549" t="s">
        <v>3495</v>
      </c>
      <c r="Q549" t="s">
        <v>9</v>
      </c>
      <c r="R549">
        <v>2.8571428999999999E-2</v>
      </c>
    </row>
    <row r="550" spans="1:18">
      <c r="A550" t="s">
        <v>1638</v>
      </c>
      <c r="B550" s="1" t="s">
        <v>1639</v>
      </c>
      <c r="C550" s="1" t="s">
        <v>1640</v>
      </c>
      <c r="D550">
        <v>7910.4426489999996</v>
      </c>
      <c r="E550">
        <v>9556.7289760000003</v>
      </c>
      <c r="F550">
        <v>8634.1287389999998</v>
      </c>
      <c r="G550">
        <v>10632.173430000001</v>
      </c>
      <c r="H550">
        <v>7750.5804820000003</v>
      </c>
      <c r="I550">
        <v>6062.9361799999997</v>
      </c>
      <c r="J550">
        <v>6586.1921750000001</v>
      </c>
      <c r="K550">
        <v>5749.3422090000004</v>
      </c>
      <c r="L550">
        <v>9183.3684489999996</v>
      </c>
      <c r="M550">
        <v>6537.262761</v>
      </c>
      <c r="N550">
        <f t="shared" si="16"/>
        <v>1.4047727290061118</v>
      </c>
      <c r="O550">
        <f t="shared" si="17"/>
        <v>0.49033674307422598</v>
      </c>
      <c r="P550" t="s">
        <v>3495</v>
      </c>
      <c r="Q550" t="s">
        <v>9</v>
      </c>
      <c r="R550">
        <v>2.8571428999999999E-2</v>
      </c>
    </row>
    <row r="551" spans="1:18">
      <c r="A551" t="s">
        <v>1641</v>
      </c>
      <c r="B551" s="1" t="s">
        <v>1642</v>
      </c>
      <c r="C551" s="1" t="s">
        <v>1643</v>
      </c>
      <c r="D551">
        <v>10.72896136</v>
      </c>
      <c r="E551">
        <v>9.6498838429999996</v>
      </c>
      <c r="F551">
        <v>13.318859679999999</v>
      </c>
      <c r="G551">
        <v>9.4824577439999995</v>
      </c>
      <c r="H551">
        <v>7.3419319669999998</v>
      </c>
      <c r="I551">
        <v>7.6366923069999997</v>
      </c>
      <c r="J551">
        <v>6.8173093529999997</v>
      </c>
      <c r="K551">
        <v>8.9526329869999994</v>
      </c>
      <c r="L551">
        <v>10.79504066</v>
      </c>
      <c r="M551">
        <v>7.6871416530000003</v>
      </c>
      <c r="N551">
        <f t="shared" si="16"/>
        <v>1.4042983916898557</v>
      </c>
      <c r="O551">
        <f t="shared" si="17"/>
        <v>0.4898495185996774</v>
      </c>
      <c r="P551" t="s">
        <v>3495</v>
      </c>
      <c r="Q551" t="s">
        <v>9</v>
      </c>
      <c r="R551">
        <v>2.8571428999999999E-2</v>
      </c>
    </row>
    <row r="552" spans="1:18">
      <c r="A552" t="s">
        <v>1644</v>
      </c>
      <c r="B552" s="1" t="s">
        <v>1645</v>
      </c>
      <c r="C552" s="1" t="s">
        <v>1646</v>
      </c>
      <c r="D552">
        <v>218.3520844</v>
      </c>
      <c r="E552">
        <v>229.1646346</v>
      </c>
      <c r="F552">
        <v>233.1516762</v>
      </c>
      <c r="G552">
        <v>277.92368190000002</v>
      </c>
      <c r="H552">
        <v>175.30274449999999</v>
      </c>
      <c r="I552">
        <v>174.96149700000001</v>
      </c>
      <c r="J552">
        <v>153.3552703</v>
      </c>
      <c r="K552">
        <v>179.08630740000001</v>
      </c>
      <c r="L552">
        <v>239.64801929999999</v>
      </c>
      <c r="M552">
        <v>170.67645479999999</v>
      </c>
      <c r="N552">
        <f t="shared" si="16"/>
        <v>1.4041070842537795</v>
      </c>
      <c r="O552">
        <f t="shared" si="17"/>
        <v>0.48965296700333322</v>
      </c>
      <c r="P552" t="s">
        <v>3495</v>
      </c>
      <c r="Q552" t="s">
        <v>9</v>
      </c>
      <c r="R552">
        <v>2.8571428999999999E-2</v>
      </c>
    </row>
    <row r="553" spans="1:18">
      <c r="A553" t="s">
        <v>1647</v>
      </c>
      <c r="B553" s="1" t="s">
        <v>1648</v>
      </c>
      <c r="C553" s="1" t="s">
        <v>1649</v>
      </c>
      <c r="D553">
        <v>1149.067599</v>
      </c>
      <c r="E553">
        <v>1222.321334</v>
      </c>
      <c r="F553">
        <v>1024.089408</v>
      </c>
      <c r="G553">
        <v>1404.707938</v>
      </c>
      <c r="H553">
        <v>895.41356429999996</v>
      </c>
      <c r="I553">
        <v>848.46393309999996</v>
      </c>
      <c r="J553">
        <v>919.38297939999995</v>
      </c>
      <c r="K553">
        <v>755.91342770000006</v>
      </c>
      <c r="L553">
        <v>1200.04657</v>
      </c>
      <c r="M553">
        <v>854.79347610000002</v>
      </c>
      <c r="N553">
        <f t="shared" si="16"/>
        <v>1.4039023501620755</v>
      </c>
      <c r="O553">
        <f t="shared" si="17"/>
        <v>0.48944259102973037</v>
      </c>
      <c r="P553" t="s">
        <v>3495</v>
      </c>
      <c r="Q553" t="s">
        <v>9</v>
      </c>
      <c r="R553">
        <v>2.8571428999999999E-2</v>
      </c>
    </row>
    <row r="554" spans="1:18">
      <c r="A554" t="s">
        <v>1650</v>
      </c>
      <c r="B554" s="1" t="s">
        <v>1651</v>
      </c>
      <c r="C554" s="1" t="s">
        <v>1652</v>
      </c>
      <c r="D554">
        <v>167.53215510000001</v>
      </c>
      <c r="E554">
        <v>136.68975449999999</v>
      </c>
      <c r="F554">
        <v>142.09927049999999</v>
      </c>
      <c r="G554">
        <v>143.26862109999999</v>
      </c>
      <c r="H554">
        <v>101.1171576</v>
      </c>
      <c r="I554">
        <v>114.6094701</v>
      </c>
      <c r="J554">
        <v>94.715461169999998</v>
      </c>
      <c r="K554">
        <v>109.9764888</v>
      </c>
      <c r="L554">
        <v>147.3974503</v>
      </c>
      <c r="M554">
        <v>105.1046444</v>
      </c>
      <c r="N554">
        <f t="shared" si="16"/>
        <v>1.4023876027689601</v>
      </c>
      <c r="O554">
        <f t="shared" si="17"/>
        <v>0.48788514771408459</v>
      </c>
      <c r="P554" t="s">
        <v>3495</v>
      </c>
      <c r="Q554" t="s">
        <v>9</v>
      </c>
      <c r="R554">
        <v>2.8571428999999999E-2</v>
      </c>
    </row>
    <row r="555" spans="1:18">
      <c r="A555" t="s">
        <v>1653</v>
      </c>
      <c r="B555" s="1" t="s">
        <v>1654</v>
      </c>
      <c r="C555" s="1" t="s">
        <v>1655</v>
      </c>
      <c r="D555">
        <v>211.18300049999999</v>
      </c>
      <c r="E555">
        <v>186.03187009999999</v>
      </c>
      <c r="F555">
        <v>199.61259709999999</v>
      </c>
      <c r="G555">
        <v>215.69144</v>
      </c>
      <c r="H555">
        <v>145.2822524</v>
      </c>
      <c r="I555">
        <v>151.6717974</v>
      </c>
      <c r="J555">
        <v>134.68937550000001</v>
      </c>
      <c r="K555">
        <v>147.7646235</v>
      </c>
      <c r="L555">
        <v>203.12972690000001</v>
      </c>
      <c r="M555">
        <v>144.85201219999999</v>
      </c>
      <c r="N555">
        <f t="shared" si="16"/>
        <v>1.4023258898159789</v>
      </c>
      <c r="O555">
        <f t="shared" si="17"/>
        <v>0.48782165960988128</v>
      </c>
      <c r="P555" t="s">
        <v>3495</v>
      </c>
      <c r="Q555" t="s">
        <v>9</v>
      </c>
      <c r="R555">
        <v>2.8571428999999999E-2</v>
      </c>
    </row>
    <row r="556" spans="1:18">
      <c r="A556" t="s">
        <v>1656</v>
      </c>
      <c r="B556" s="1" t="s">
        <v>1657</v>
      </c>
      <c r="C556" s="1" t="s">
        <v>1658</v>
      </c>
      <c r="D556">
        <v>371.74175120000001</v>
      </c>
      <c r="E556">
        <v>285.92609850000002</v>
      </c>
      <c r="F556">
        <v>270.4308595</v>
      </c>
      <c r="G556">
        <v>334.85437919999998</v>
      </c>
      <c r="H556">
        <v>207.10764449999999</v>
      </c>
      <c r="I556">
        <v>244.59304209999999</v>
      </c>
      <c r="J556">
        <v>241.5621501</v>
      </c>
      <c r="K556">
        <v>207.95359149999999</v>
      </c>
      <c r="L556">
        <v>315.73827210000002</v>
      </c>
      <c r="M556">
        <v>225.30410710000001</v>
      </c>
      <c r="N556">
        <f t="shared" si="16"/>
        <v>1.4013871125743007</v>
      </c>
      <c r="O556">
        <f t="shared" si="17"/>
        <v>0.48685553410379101</v>
      </c>
      <c r="P556" t="s">
        <v>3495</v>
      </c>
      <c r="Q556" t="s">
        <v>9</v>
      </c>
      <c r="R556">
        <v>2.8571428999999999E-2</v>
      </c>
    </row>
    <row r="557" spans="1:18">
      <c r="A557" t="s">
        <v>1659</v>
      </c>
      <c r="B557" s="1" t="s">
        <v>1660</v>
      </c>
      <c r="C557" s="1" t="s">
        <v>1661</v>
      </c>
      <c r="D557">
        <v>79.271617219999996</v>
      </c>
      <c r="E557">
        <v>91.409908389999998</v>
      </c>
      <c r="F557">
        <v>90.902374100000003</v>
      </c>
      <c r="G557">
        <v>90.588895829999998</v>
      </c>
      <c r="H557">
        <v>71.350748659999994</v>
      </c>
      <c r="I557">
        <v>64.131320029999998</v>
      </c>
      <c r="J557">
        <v>52.95849596</v>
      </c>
      <c r="K557">
        <v>62.899761349999999</v>
      </c>
      <c r="L557">
        <v>88.043198880000006</v>
      </c>
      <c r="M557">
        <v>62.835081500000001</v>
      </c>
      <c r="N557">
        <f t="shared" si="16"/>
        <v>1.4011790353132589</v>
      </c>
      <c r="O557">
        <f t="shared" si="17"/>
        <v>0.48664130755759188</v>
      </c>
      <c r="P557" t="s">
        <v>3495</v>
      </c>
      <c r="Q557" t="s">
        <v>9</v>
      </c>
      <c r="R557">
        <v>2.8571428999999999E-2</v>
      </c>
    </row>
    <row r="558" spans="1:18">
      <c r="A558" t="s">
        <v>1662</v>
      </c>
      <c r="B558" s="1" t="s">
        <v>1663</v>
      </c>
      <c r="C558" s="1" t="s">
        <v>1664</v>
      </c>
      <c r="D558">
        <v>291.34383359999998</v>
      </c>
      <c r="E558">
        <v>354.5280075</v>
      </c>
      <c r="F558">
        <v>307.2104314</v>
      </c>
      <c r="G558">
        <v>384.21410989999998</v>
      </c>
      <c r="H558">
        <v>264.65662909999998</v>
      </c>
      <c r="I558">
        <v>223.8495696</v>
      </c>
      <c r="J558">
        <v>231.1362378</v>
      </c>
      <c r="K558">
        <v>235.0522708</v>
      </c>
      <c r="L558">
        <v>334.32409560000002</v>
      </c>
      <c r="M558">
        <v>238.67367680000001</v>
      </c>
      <c r="N558">
        <f t="shared" si="16"/>
        <v>1.4007581400782276</v>
      </c>
      <c r="O558">
        <f t="shared" si="17"/>
        <v>0.486207876374185</v>
      </c>
      <c r="P558" t="s">
        <v>3495</v>
      </c>
      <c r="Q558" t="s">
        <v>9</v>
      </c>
      <c r="R558">
        <v>2.8571428999999999E-2</v>
      </c>
    </row>
    <row r="559" spans="1:18">
      <c r="A559" t="s">
        <v>1665</v>
      </c>
      <c r="B559" s="1" t="s">
        <v>1666</v>
      </c>
      <c r="C559" s="1" t="s">
        <v>1667</v>
      </c>
      <c r="D559">
        <v>405.29888110000002</v>
      </c>
      <c r="E559">
        <v>327.41703539999997</v>
      </c>
      <c r="F559">
        <v>455.2768489</v>
      </c>
      <c r="G559">
        <v>368.6139508</v>
      </c>
      <c r="H559">
        <v>279.54085370000001</v>
      </c>
      <c r="I559">
        <v>295.46787699999999</v>
      </c>
      <c r="J559">
        <v>249.15218049999999</v>
      </c>
      <c r="K559">
        <v>287.39142700000002</v>
      </c>
      <c r="L559">
        <v>389.15167910000002</v>
      </c>
      <c r="M559">
        <v>277.88808460000001</v>
      </c>
      <c r="N559">
        <f t="shared" si="16"/>
        <v>1.400389943527647</v>
      </c>
      <c r="O559">
        <f t="shared" si="17"/>
        <v>0.48582860664277505</v>
      </c>
      <c r="P559" t="s">
        <v>3495</v>
      </c>
      <c r="Q559" t="s">
        <v>9</v>
      </c>
      <c r="R559">
        <v>2.8571428999999999E-2</v>
      </c>
    </row>
    <row r="560" spans="1:18">
      <c r="A560" t="s">
        <v>1668</v>
      </c>
      <c r="B560" s="1" t="s">
        <v>1669</v>
      </c>
      <c r="C560" s="1" t="s">
        <v>1670</v>
      </c>
      <c r="D560">
        <v>862.91309790000003</v>
      </c>
      <c r="E560">
        <v>900.40447649999999</v>
      </c>
      <c r="F560">
        <v>953.35724040000002</v>
      </c>
      <c r="G560">
        <v>1184.4842980000001</v>
      </c>
      <c r="H560">
        <v>696.25107590000005</v>
      </c>
      <c r="I560">
        <v>789.72807969999997</v>
      </c>
      <c r="J560">
        <v>680.57447939999997</v>
      </c>
      <c r="K560">
        <v>623.00834669999995</v>
      </c>
      <c r="L560">
        <v>975.28977810000004</v>
      </c>
      <c r="M560">
        <v>697.39049539999996</v>
      </c>
      <c r="N560">
        <f t="shared" si="16"/>
        <v>1.398484471086183</v>
      </c>
      <c r="O560">
        <f t="shared" si="17"/>
        <v>0.48386423407056589</v>
      </c>
      <c r="P560" t="s">
        <v>3495</v>
      </c>
      <c r="Q560" t="s">
        <v>9</v>
      </c>
      <c r="R560">
        <v>2.8571428999999999E-2</v>
      </c>
    </row>
    <row r="561" spans="1:18">
      <c r="A561" t="s">
        <v>1671</v>
      </c>
      <c r="B561" s="1" t="s">
        <v>1672</v>
      </c>
      <c r="C561" s="1" t="s">
        <v>1673</v>
      </c>
      <c r="D561">
        <v>252.42195269999999</v>
      </c>
      <c r="E561">
        <v>240.68121289999999</v>
      </c>
      <c r="F561">
        <v>222.72865210000001</v>
      </c>
      <c r="G561">
        <v>297.50596180000002</v>
      </c>
      <c r="H561">
        <v>195.30023600000001</v>
      </c>
      <c r="I561">
        <v>186.07248519999999</v>
      </c>
      <c r="J561">
        <v>197.60557399999999</v>
      </c>
      <c r="K561">
        <v>146.7681139</v>
      </c>
      <c r="L561">
        <v>253.33444489999999</v>
      </c>
      <c r="M561">
        <v>181.4366023</v>
      </c>
      <c r="N561">
        <f t="shared" si="16"/>
        <v>1.3962697806758917</v>
      </c>
      <c r="O561">
        <f t="shared" si="17"/>
        <v>0.48157771922667142</v>
      </c>
      <c r="P561" t="s">
        <v>3495</v>
      </c>
      <c r="Q561" t="s">
        <v>9</v>
      </c>
      <c r="R561">
        <v>2.8571428999999999E-2</v>
      </c>
    </row>
    <row r="562" spans="1:18">
      <c r="A562" t="s">
        <v>1674</v>
      </c>
      <c r="B562" s="1" t="s">
        <v>1675</v>
      </c>
      <c r="C562" s="1" t="s">
        <v>1676</v>
      </c>
      <c r="D562">
        <v>904.16505050000001</v>
      </c>
      <c r="E562">
        <v>948.5896103</v>
      </c>
      <c r="F562">
        <v>906.16330100000005</v>
      </c>
      <c r="G562">
        <v>1265.012665</v>
      </c>
      <c r="H562">
        <v>734.34891930000003</v>
      </c>
      <c r="I562">
        <v>846.07898999999998</v>
      </c>
      <c r="J562">
        <v>720.68715940000004</v>
      </c>
      <c r="K562">
        <v>581.2822645</v>
      </c>
      <c r="L562">
        <v>1005.982657</v>
      </c>
      <c r="M562">
        <v>720.59933330000001</v>
      </c>
      <c r="N562">
        <f t="shared" si="16"/>
        <v>1.3960360640261502</v>
      </c>
      <c r="O562">
        <f t="shared" si="17"/>
        <v>0.48133621140403637</v>
      </c>
      <c r="P562" t="s">
        <v>3495</v>
      </c>
      <c r="Q562" t="s">
        <v>9</v>
      </c>
      <c r="R562">
        <v>2.8571428999999999E-2</v>
      </c>
    </row>
    <row r="563" spans="1:18">
      <c r="A563" t="s">
        <v>1677</v>
      </c>
      <c r="B563" s="1" t="s">
        <v>1678</v>
      </c>
      <c r="C563" s="1" t="s">
        <v>1679</v>
      </c>
      <c r="D563">
        <v>23403.870159999999</v>
      </c>
      <c r="E563">
        <v>23553.406370000001</v>
      </c>
      <c r="F563">
        <v>19061.051920000002</v>
      </c>
      <c r="G563">
        <v>23013.432659999999</v>
      </c>
      <c r="H563">
        <v>16306.275589999999</v>
      </c>
      <c r="I563">
        <v>13799.412969999999</v>
      </c>
      <c r="J563">
        <v>16090.12759</v>
      </c>
      <c r="K563">
        <v>17582.611980000001</v>
      </c>
      <c r="L563">
        <v>22257.940279999999</v>
      </c>
      <c r="M563">
        <v>15944.607029999999</v>
      </c>
      <c r="N563">
        <f t="shared" si="16"/>
        <v>1.3959541453810291</v>
      </c>
      <c r="O563">
        <f t="shared" si="17"/>
        <v>0.48125155235135897</v>
      </c>
      <c r="P563" t="s">
        <v>3495</v>
      </c>
      <c r="Q563" t="s">
        <v>9</v>
      </c>
      <c r="R563">
        <v>2.8571428999999999E-2</v>
      </c>
    </row>
    <row r="564" spans="1:18">
      <c r="A564" t="s">
        <v>1680</v>
      </c>
      <c r="B564" s="1" t="s">
        <v>1681</v>
      </c>
      <c r="C564" s="1" t="s">
        <v>1682</v>
      </c>
      <c r="D564">
        <v>6500.8110150000002</v>
      </c>
      <c r="E564">
        <v>5091.8003609999996</v>
      </c>
      <c r="F564">
        <v>4724.0058929999996</v>
      </c>
      <c r="G564">
        <v>5346.2871539999996</v>
      </c>
      <c r="H564">
        <v>3591.4467159999999</v>
      </c>
      <c r="I564">
        <v>3959.1714980000002</v>
      </c>
      <c r="J564">
        <v>3967.526973</v>
      </c>
      <c r="K564">
        <v>4003.745066</v>
      </c>
      <c r="L564">
        <v>5415.7261060000001</v>
      </c>
      <c r="M564">
        <v>3880.4725629999998</v>
      </c>
      <c r="N564">
        <f t="shared" si="16"/>
        <v>1.3956357165461037</v>
      </c>
      <c r="O564">
        <f t="shared" si="17"/>
        <v>0.48092242398670859</v>
      </c>
      <c r="P564" t="s">
        <v>3495</v>
      </c>
      <c r="Q564" t="s">
        <v>9</v>
      </c>
      <c r="R564">
        <v>2.8571428999999999E-2</v>
      </c>
    </row>
    <row r="565" spans="1:18">
      <c r="A565" t="s">
        <v>1683</v>
      </c>
      <c r="B565" s="1" t="s">
        <v>1684</v>
      </c>
      <c r="C565" s="1" t="s">
        <v>1685</v>
      </c>
      <c r="D565">
        <v>655.1786439</v>
      </c>
      <c r="E565">
        <v>708.92381130000001</v>
      </c>
      <c r="F565">
        <v>571.22762160000002</v>
      </c>
      <c r="G565">
        <v>767.59081649999996</v>
      </c>
      <c r="H565">
        <v>497.31830710000003</v>
      </c>
      <c r="I565">
        <v>491.5357277</v>
      </c>
      <c r="J565">
        <v>515.36666760000003</v>
      </c>
      <c r="K565">
        <v>433.34299490000001</v>
      </c>
      <c r="L565">
        <v>675.73022330000003</v>
      </c>
      <c r="M565">
        <v>484.39092429999999</v>
      </c>
      <c r="N565">
        <f t="shared" si="16"/>
        <v>1.3950100825619454</v>
      </c>
      <c r="O565">
        <f t="shared" si="17"/>
        <v>0.48027554930145316</v>
      </c>
      <c r="P565" t="s">
        <v>3495</v>
      </c>
      <c r="Q565" t="s">
        <v>9</v>
      </c>
      <c r="R565">
        <v>2.8571428999999999E-2</v>
      </c>
    </row>
    <row r="566" spans="1:18">
      <c r="A566" t="s">
        <v>1686</v>
      </c>
      <c r="B566" s="1" t="s">
        <v>1687</v>
      </c>
      <c r="C566" s="1" t="s">
        <v>1688</v>
      </c>
      <c r="D566">
        <v>1.113933472</v>
      </c>
      <c r="E566">
        <v>0.93379014800000004</v>
      </c>
      <c r="F566">
        <v>1.0229677610000001</v>
      </c>
      <c r="G566">
        <v>1.1723030800000001</v>
      </c>
      <c r="H566">
        <v>0.56794472500000004</v>
      </c>
      <c r="I566">
        <v>0.87397191799999996</v>
      </c>
      <c r="J566">
        <v>0.78227703999999998</v>
      </c>
      <c r="K566">
        <v>0.81874328399999996</v>
      </c>
      <c r="L566">
        <v>1.0607486150000001</v>
      </c>
      <c r="M566">
        <v>0.76073424199999995</v>
      </c>
      <c r="N566">
        <f t="shared" si="16"/>
        <v>1.3943747453923603</v>
      </c>
      <c r="O566">
        <f t="shared" si="17"/>
        <v>0.4796183450386941</v>
      </c>
      <c r="P566" t="s">
        <v>3495</v>
      </c>
      <c r="Q566" t="s">
        <v>9</v>
      </c>
      <c r="R566">
        <v>2.8571428999999999E-2</v>
      </c>
    </row>
    <row r="567" spans="1:18">
      <c r="A567" t="s">
        <v>1689</v>
      </c>
      <c r="B567" s="1" t="s">
        <v>1690</v>
      </c>
      <c r="C567" s="1" t="s">
        <v>1691</v>
      </c>
      <c r="D567">
        <v>1214.2077979999999</v>
      </c>
      <c r="E567">
        <v>1390.7553129999999</v>
      </c>
      <c r="F567">
        <v>1129.585165</v>
      </c>
      <c r="G567">
        <v>1700.21712</v>
      </c>
      <c r="H567">
        <v>1071.525265</v>
      </c>
      <c r="I567">
        <v>1029.8919760000001</v>
      </c>
      <c r="J567">
        <v>1044.1029940000001</v>
      </c>
      <c r="K567">
        <v>756.03663919999997</v>
      </c>
      <c r="L567">
        <v>1358.6913489999999</v>
      </c>
      <c r="M567">
        <v>975.38921870000001</v>
      </c>
      <c r="N567">
        <f t="shared" si="16"/>
        <v>1.39297351554784</v>
      </c>
      <c r="O567">
        <f t="shared" si="17"/>
        <v>0.47816782839787281</v>
      </c>
      <c r="P567" t="s">
        <v>3495</v>
      </c>
      <c r="Q567" t="s">
        <v>9</v>
      </c>
      <c r="R567">
        <v>2.8571428999999999E-2</v>
      </c>
    </row>
    <row r="568" spans="1:18">
      <c r="A568" t="s">
        <v>1692</v>
      </c>
      <c r="B568" s="1" t="s">
        <v>1693</v>
      </c>
      <c r="C568" s="1" t="s">
        <v>1694</v>
      </c>
      <c r="D568">
        <v>325.35906890000001</v>
      </c>
      <c r="E568">
        <v>328.4908752</v>
      </c>
      <c r="F568">
        <v>266.96507359999998</v>
      </c>
      <c r="G568">
        <v>364.07536640000001</v>
      </c>
      <c r="H568">
        <v>224.20206339999999</v>
      </c>
      <c r="I568">
        <v>229.50144090000001</v>
      </c>
      <c r="J568">
        <v>257.14446670000001</v>
      </c>
      <c r="K568">
        <v>211.71506049999999</v>
      </c>
      <c r="L568">
        <v>321.22259600000001</v>
      </c>
      <c r="M568">
        <v>230.64075790000001</v>
      </c>
      <c r="N568">
        <f t="shared" si="16"/>
        <v>1.3927399429517744</v>
      </c>
      <c r="O568">
        <f t="shared" si="17"/>
        <v>0.47792589825549375</v>
      </c>
      <c r="P568" t="s">
        <v>3495</v>
      </c>
      <c r="Q568" t="s">
        <v>9</v>
      </c>
      <c r="R568">
        <v>2.8571428999999999E-2</v>
      </c>
    </row>
    <row r="569" spans="1:18">
      <c r="A569" t="s">
        <v>1695</v>
      </c>
      <c r="B569" s="1" t="s">
        <v>1696</v>
      </c>
      <c r="C569" s="1" t="s">
        <v>1697</v>
      </c>
      <c r="D569">
        <v>69.721365370000001</v>
      </c>
      <c r="E569">
        <v>86.43720544</v>
      </c>
      <c r="F569">
        <v>74.823613839999993</v>
      </c>
      <c r="G569">
        <v>85.526053820000001</v>
      </c>
      <c r="H569">
        <v>58.11397857</v>
      </c>
      <c r="I569">
        <v>57.56726398</v>
      </c>
      <c r="J569">
        <v>57.401953489999997</v>
      </c>
      <c r="K569">
        <v>54.219730679999998</v>
      </c>
      <c r="L569">
        <v>79.127059619999997</v>
      </c>
      <c r="M569">
        <v>56.825731679999997</v>
      </c>
      <c r="N569">
        <f t="shared" si="16"/>
        <v>1.3924512237798254</v>
      </c>
      <c r="O569">
        <f t="shared" si="17"/>
        <v>0.47762679223789062</v>
      </c>
      <c r="P569" t="s">
        <v>3495</v>
      </c>
      <c r="Q569" t="s">
        <v>9</v>
      </c>
      <c r="R569">
        <v>2.8571428999999999E-2</v>
      </c>
    </row>
    <row r="570" spans="1:18">
      <c r="A570" t="s">
        <v>1698</v>
      </c>
      <c r="B570" s="1" t="s">
        <v>1699</v>
      </c>
      <c r="C570" s="1" t="s">
        <v>1700</v>
      </c>
      <c r="D570">
        <v>248.3103218</v>
      </c>
      <c r="E570">
        <v>261.33426800000001</v>
      </c>
      <c r="F570">
        <v>264.365275</v>
      </c>
      <c r="G570">
        <v>305.375832</v>
      </c>
      <c r="H570">
        <v>204.4242965</v>
      </c>
      <c r="I570">
        <v>206.86699669999999</v>
      </c>
      <c r="J570">
        <v>194.20898249999999</v>
      </c>
      <c r="K570">
        <v>169.73815189999999</v>
      </c>
      <c r="L570">
        <v>269.8464242</v>
      </c>
      <c r="M570">
        <v>193.80960690000001</v>
      </c>
      <c r="N570">
        <f t="shared" si="16"/>
        <v>1.3923273903508444</v>
      </c>
      <c r="O570">
        <f t="shared" si="17"/>
        <v>0.47749848482192692</v>
      </c>
      <c r="P570" t="s">
        <v>3495</v>
      </c>
      <c r="Q570" t="s">
        <v>9</v>
      </c>
      <c r="R570">
        <v>2.8571428999999999E-2</v>
      </c>
    </row>
    <row r="571" spans="1:18">
      <c r="A571" t="s">
        <v>1701</v>
      </c>
      <c r="B571" s="1" t="s">
        <v>1702</v>
      </c>
      <c r="C571" s="1" t="s">
        <v>1703</v>
      </c>
      <c r="D571">
        <v>9.1135770709999999</v>
      </c>
      <c r="E571">
        <v>8.3618297510000001</v>
      </c>
      <c r="F571">
        <v>9.7860680920000007</v>
      </c>
      <c r="G571">
        <v>10.50107897</v>
      </c>
      <c r="H571">
        <v>6.9509791380000001</v>
      </c>
      <c r="I571">
        <v>7.8239109879999997</v>
      </c>
      <c r="J571">
        <v>5.8933798609999997</v>
      </c>
      <c r="K571">
        <v>6.4617415359999999</v>
      </c>
      <c r="L571">
        <v>9.4406384719999998</v>
      </c>
      <c r="M571">
        <v>6.7825028810000001</v>
      </c>
      <c r="N571">
        <f t="shared" si="16"/>
        <v>1.3919107205168026</v>
      </c>
      <c r="O571">
        <f t="shared" si="17"/>
        <v>0.47706667727974778</v>
      </c>
      <c r="P571" t="s">
        <v>3495</v>
      </c>
      <c r="Q571" t="s">
        <v>9</v>
      </c>
      <c r="R571">
        <v>2.8571428999999999E-2</v>
      </c>
    </row>
    <row r="572" spans="1:18">
      <c r="A572" t="s">
        <v>1704</v>
      </c>
      <c r="B572" s="1" t="s">
        <v>1705</v>
      </c>
      <c r="C572" s="1" t="s">
        <v>1706</v>
      </c>
      <c r="D572">
        <v>203.1831545</v>
      </c>
      <c r="E572">
        <v>180.76600719999999</v>
      </c>
      <c r="F572">
        <v>186.37328500000001</v>
      </c>
      <c r="G572">
        <v>174.30670069999999</v>
      </c>
      <c r="H572">
        <v>132.70606480000001</v>
      </c>
      <c r="I572">
        <v>130.81259180000001</v>
      </c>
      <c r="J572">
        <v>133.64565429999999</v>
      </c>
      <c r="K572">
        <v>138.00393529999999</v>
      </c>
      <c r="L572">
        <v>186.1572869</v>
      </c>
      <c r="M572">
        <v>133.79206149999999</v>
      </c>
      <c r="N572">
        <f t="shared" si="16"/>
        <v>1.3913926193595576</v>
      </c>
      <c r="O572">
        <f t="shared" si="17"/>
        <v>0.47652957306393295</v>
      </c>
      <c r="P572" t="s">
        <v>3495</v>
      </c>
      <c r="Q572" t="s">
        <v>9</v>
      </c>
      <c r="R572">
        <v>2.8571428999999999E-2</v>
      </c>
    </row>
    <row r="573" spans="1:18">
      <c r="A573" t="s">
        <v>1707</v>
      </c>
      <c r="B573" s="1" t="s">
        <v>1708</v>
      </c>
      <c r="C573" s="1" t="s">
        <v>1709</v>
      </c>
      <c r="D573">
        <v>211.936858</v>
      </c>
      <c r="E573">
        <v>191.7910809</v>
      </c>
      <c r="F573">
        <v>187.75842249999999</v>
      </c>
      <c r="G573">
        <v>194.3715972</v>
      </c>
      <c r="H573">
        <v>131.33182149999999</v>
      </c>
      <c r="I573">
        <v>126.9891442</v>
      </c>
      <c r="J573">
        <v>165.5888856</v>
      </c>
      <c r="K573">
        <v>140.9869334</v>
      </c>
      <c r="L573">
        <v>196.4644897</v>
      </c>
      <c r="M573">
        <v>141.22419619999999</v>
      </c>
      <c r="N573">
        <f t="shared" si="16"/>
        <v>1.3911531804491164</v>
      </c>
      <c r="O573">
        <f t="shared" si="17"/>
        <v>0.47628128437120715</v>
      </c>
      <c r="P573" t="s">
        <v>3495</v>
      </c>
      <c r="Q573" t="s">
        <v>9</v>
      </c>
      <c r="R573">
        <v>2.8571428999999999E-2</v>
      </c>
    </row>
    <row r="574" spans="1:18">
      <c r="A574" t="s">
        <v>1710</v>
      </c>
      <c r="B574" s="1" t="s">
        <v>1711</v>
      </c>
      <c r="C574" s="1" t="s">
        <v>1712</v>
      </c>
      <c r="D574">
        <v>133.03311980000001</v>
      </c>
      <c r="E574">
        <v>99.098625870000006</v>
      </c>
      <c r="F574">
        <v>97.75763465</v>
      </c>
      <c r="G574">
        <v>108.7773091</v>
      </c>
      <c r="H574">
        <v>56.625244909999999</v>
      </c>
      <c r="I574">
        <v>81.903886740000004</v>
      </c>
      <c r="J574">
        <v>97.101500369999997</v>
      </c>
      <c r="K574">
        <v>79.91834763</v>
      </c>
      <c r="L574">
        <v>109.6666724</v>
      </c>
      <c r="M574">
        <v>78.887244910000007</v>
      </c>
      <c r="N574">
        <f t="shared" si="16"/>
        <v>1.3901698877317274</v>
      </c>
      <c r="O574">
        <f t="shared" si="17"/>
        <v>0.47526120036697911</v>
      </c>
      <c r="P574" t="s">
        <v>3495</v>
      </c>
      <c r="Q574" t="s">
        <v>9</v>
      </c>
      <c r="R574">
        <v>2.8571428999999999E-2</v>
      </c>
    </row>
    <row r="575" spans="1:18">
      <c r="A575" t="s">
        <v>1713</v>
      </c>
      <c r="B575" s="1" t="s">
        <v>1714</v>
      </c>
      <c r="C575" s="1" t="s">
        <v>1715</v>
      </c>
      <c r="D575">
        <v>7.4100873519999997</v>
      </c>
      <c r="E575">
        <v>8.1888121809999994</v>
      </c>
      <c r="F575">
        <v>9.1540899479999993</v>
      </c>
      <c r="G575">
        <v>8.5330659719999993</v>
      </c>
      <c r="H575">
        <v>7.1152821959999999</v>
      </c>
      <c r="I575">
        <v>6.1333150759999997</v>
      </c>
      <c r="J575">
        <v>5.3929082590000004</v>
      </c>
      <c r="K575">
        <v>5.3403101150000003</v>
      </c>
      <c r="L575">
        <v>8.3215138629999998</v>
      </c>
      <c r="M575">
        <v>5.9954539120000003</v>
      </c>
      <c r="N575">
        <f t="shared" si="16"/>
        <v>1.3879706165940751</v>
      </c>
      <c r="O575">
        <f t="shared" si="17"/>
        <v>0.47297702631478911</v>
      </c>
      <c r="P575" t="s">
        <v>3495</v>
      </c>
      <c r="Q575" t="s">
        <v>9</v>
      </c>
      <c r="R575">
        <v>2.8571428999999999E-2</v>
      </c>
    </row>
    <row r="576" spans="1:18">
      <c r="A576" t="s">
        <v>1716</v>
      </c>
      <c r="B576" s="1" t="s">
        <v>1717</v>
      </c>
      <c r="C576" s="1" t="s">
        <v>1718</v>
      </c>
      <c r="D576">
        <v>2543.597749</v>
      </c>
      <c r="E576">
        <v>1970.2315880000001</v>
      </c>
      <c r="F576">
        <v>2092.3422930000002</v>
      </c>
      <c r="G576">
        <v>3201.8467009999999</v>
      </c>
      <c r="H576">
        <v>1715.7463600000001</v>
      </c>
      <c r="I576">
        <v>1959.3527690000001</v>
      </c>
      <c r="J576">
        <v>1867.770794</v>
      </c>
      <c r="K576">
        <v>1525.6712950000001</v>
      </c>
      <c r="L576">
        <v>2452.0045829999999</v>
      </c>
      <c r="M576">
        <v>1767.1353039999999</v>
      </c>
      <c r="N576">
        <f t="shared" si="16"/>
        <v>1.387559049638001</v>
      </c>
      <c r="O576">
        <f t="shared" si="17"/>
        <v>0.47254916880125031</v>
      </c>
      <c r="P576" t="s">
        <v>3495</v>
      </c>
      <c r="Q576" t="s">
        <v>9</v>
      </c>
      <c r="R576">
        <v>2.8571428999999999E-2</v>
      </c>
    </row>
    <row r="577" spans="1:18">
      <c r="A577" t="s">
        <v>1719</v>
      </c>
      <c r="B577" s="1" t="s">
        <v>1720</v>
      </c>
      <c r="C577" s="1" t="s">
        <v>1721</v>
      </c>
      <c r="D577">
        <v>25.619450860000001</v>
      </c>
      <c r="E577">
        <v>21.98234446</v>
      </c>
      <c r="F577">
        <v>21.264102690000001</v>
      </c>
      <c r="G577">
        <v>23.98494925</v>
      </c>
      <c r="H577">
        <v>16.708611739999998</v>
      </c>
      <c r="I577">
        <v>16.891425229999999</v>
      </c>
      <c r="J577">
        <v>18.647279380000001</v>
      </c>
      <c r="K577">
        <v>14.69483838</v>
      </c>
      <c r="L577">
        <v>23.212711819999999</v>
      </c>
      <c r="M577">
        <v>16.735538680000001</v>
      </c>
      <c r="N577">
        <f t="shared" si="16"/>
        <v>1.3870310519338478</v>
      </c>
      <c r="O577">
        <f t="shared" si="17"/>
        <v>0.47200008612547334</v>
      </c>
      <c r="P577" t="s">
        <v>3495</v>
      </c>
      <c r="Q577" t="s">
        <v>9</v>
      </c>
      <c r="R577">
        <v>2.8571428999999999E-2</v>
      </c>
    </row>
    <row r="578" spans="1:18">
      <c r="A578" t="s">
        <v>1722</v>
      </c>
      <c r="B578" s="1" t="s">
        <v>1723</v>
      </c>
      <c r="C578" s="1" t="s">
        <v>1724</v>
      </c>
      <c r="D578">
        <v>62.842635000000001</v>
      </c>
      <c r="E578">
        <v>76.158045490000006</v>
      </c>
      <c r="F578">
        <v>72.158535150000006</v>
      </c>
      <c r="G578">
        <v>77.443998739999998</v>
      </c>
      <c r="H578">
        <v>60.00215635</v>
      </c>
      <c r="I578">
        <v>40.926079790000003</v>
      </c>
      <c r="J578">
        <v>61.214857029999997</v>
      </c>
      <c r="K578">
        <v>45.954970289999999</v>
      </c>
      <c r="L578">
        <v>72.150803589999995</v>
      </c>
      <c r="M578">
        <v>52.024515860000001</v>
      </c>
      <c r="N578">
        <f t="shared" ref="N578:N641" si="18">L578/M578</f>
        <v>1.3868616054815506</v>
      </c>
      <c r="O578">
        <f t="shared" si="17"/>
        <v>0.47182382872338818</v>
      </c>
      <c r="P578" t="s">
        <v>3495</v>
      </c>
      <c r="Q578" t="s">
        <v>9</v>
      </c>
      <c r="R578">
        <v>2.8571428999999999E-2</v>
      </c>
    </row>
    <row r="579" spans="1:18">
      <c r="A579" t="s">
        <v>1725</v>
      </c>
      <c r="B579" s="1" t="s">
        <v>1726</v>
      </c>
      <c r="C579" s="1" t="s">
        <v>1727</v>
      </c>
      <c r="D579">
        <v>359.73615849999999</v>
      </c>
      <c r="E579">
        <v>353.89349979999997</v>
      </c>
      <c r="F579">
        <v>328.17132190000001</v>
      </c>
      <c r="G579">
        <v>366.6994818</v>
      </c>
      <c r="H579">
        <v>251.9798572</v>
      </c>
      <c r="I579">
        <v>244.70723520000001</v>
      </c>
      <c r="J579">
        <v>272.56038439999998</v>
      </c>
      <c r="K579">
        <v>246.56317250000001</v>
      </c>
      <c r="L579">
        <v>352.12511549999999</v>
      </c>
      <c r="M579">
        <v>253.95266229999999</v>
      </c>
      <c r="N579">
        <f t="shared" si="18"/>
        <v>1.3865777673321915</v>
      </c>
      <c r="O579">
        <f t="shared" ref="O579:O642" si="19">LOG(N579,2)</f>
        <v>0.47152853336129086</v>
      </c>
      <c r="P579" t="s">
        <v>3495</v>
      </c>
      <c r="Q579" t="s">
        <v>9</v>
      </c>
      <c r="R579">
        <v>2.8571428999999999E-2</v>
      </c>
    </row>
    <row r="580" spans="1:18">
      <c r="A580" t="s">
        <v>1728</v>
      </c>
      <c r="B580" s="1" t="s">
        <v>1729</v>
      </c>
      <c r="C580" s="1" t="s">
        <v>1730</v>
      </c>
      <c r="D580">
        <v>95.190817319999994</v>
      </c>
      <c r="E580">
        <v>117.58454519999999</v>
      </c>
      <c r="F580">
        <v>107.40831230000001</v>
      </c>
      <c r="G580">
        <v>99.830382589999999</v>
      </c>
      <c r="H580">
        <v>80.411446839999996</v>
      </c>
      <c r="I580">
        <v>77.492078300000003</v>
      </c>
      <c r="J580">
        <v>76.792667800000004</v>
      </c>
      <c r="K580">
        <v>68.630702380000002</v>
      </c>
      <c r="L580">
        <v>105.0035144</v>
      </c>
      <c r="M580">
        <v>75.831723830000001</v>
      </c>
      <c r="N580">
        <f t="shared" si="18"/>
        <v>1.3846911173402505</v>
      </c>
      <c r="O580">
        <f t="shared" si="19"/>
        <v>0.46956419058472038</v>
      </c>
      <c r="P580" t="s">
        <v>3495</v>
      </c>
      <c r="Q580" t="s">
        <v>9</v>
      </c>
      <c r="R580">
        <v>2.8571428999999999E-2</v>
      </c>
    </row>
    <row r="581" spans="1:18">
      <c r="A581" t="s">
        <v>1731</v>
      </c>
      <c r="B581" s="1" t="s">
        <v>1732</v>
      </c>
      <c r="C581" s="1" t="s">
        <v>1733</v>
      </c>
      <c r="D581">
        <v>133.03375500000001</v>
      </c>
      <c r="E581">
        <v>140.90231729999999</v>
      </c>
      <c r="F581">
        <v>130.85307309999999</v>
      </c>
      <c r="G581">
        <v>164.22170180000001</v>
      </c>
      <c r="H581">
        <v>101.7442607</v>
      </c>
      <c r="I581">
        <v>91.342193550000005</v>
      </c>
      <c r="J581">
        <v>126.4218181</v>
      </c>
      <c r="K581">
        <v>91.613012029999993</v>
      </c>
      <c r="L581">
        <v>142.25271179999999</v>
      </c>
      <c r="M581">
        <v>102.78032109999999</v>
      </c>
      <c r="N581">
        <f t="shared" si="18"/>
        <v>1.3840461897525633</v>
      </c>
      <c r="O581">
        <f t="shared" si="19"/>
        <v>0.46889209081784622</v>
      </c>
      <c r="P581" t="s">
        <v>3495</v>
      </c>
      <c r="Q581" t="s">
        <v>9</v>
      </c>
      <c r="R581">
        <v>2.8571428999999999E-2</v>
      </c>
    </row>
    <row r="582" spans="1:18">
      <c r="A582" t="s">
        <v>1734</v>
      </c>
      <c r="B582" s="1" t="s">
        <v>1735</v>
      </c>
      <c r="C582" s="1" t="s">
        <v>1736</v>
      </c>
      <c r="D582">
        <v>126.31596639999999</v>
      </c>
      <c r="E582">
        <v>139.49420810000001</v>
      </c>
      <c r="F582">
        <v>110.43645309999999</v>
      </c>
      <c r="G582">
        <v>133.79314830000001</v>
      </c>
      <c r="H582">
        <v>88.708588590000005</v>
      </c>
      <c r="I582">
        <v>109.764458</v>
      </c>
      <c r="J582">
        <v>91.404417719999998</v>
      </c>
      <c r="K582">
        <v>78.91732116</v>
      </c>
      <c r="L582">
        <v>127.509944</v>
      </c>
      <c r="M582">
        <v>92.19869636</v>
      </c>
      <c r="N582">
        <f t="shared" si="18"/>
        <v>1.3829907475277452</v>
      </c>
      <c r="O582">
        <f t="shared" si="19"/>
        <v>0.46779150461531255</v>
      </c>
      <c r="P582" t="s">
        <v>3495</v>
      </c>
      <c r="Q582" t="s">
        <v>9</v>
      </c>
      <c r="R582">
        <v>2.8571428999999999E-2</v>
      </c>
    </row>
    <row r="583" spans="1:18">
      <c r="A583" t="s">
        <v>1737</v>
      </c>
      <c r="B583" s="1" t="s">
        <v>1738</v>
      </c>
      <c r="C583" s="1" t="s">
        <v>1739</v>
      </c>
      <c r="D583">
        <v>94.828354300000001</v>
      </c>
      <c r="E583">
        <v>109.3722892</v>
      </c>
      <c r="F583">
        <v>87.867516319999993</v>
      </c>
      <c r="G583">
        <v>88.445304840000006</v>
      </c>
      <c r="H583">
        <v>63.74307864</v>
      </c>
      <c r="I583">
        <v>54.222261940000003</v>
      </c>
      <c r="J583">
        <v>87.585487490000006</v>
      </c>
      <c r="K583">
        <v>69.679226349999993</v>
      </c>
      <c r="L583">
        <v>95.128366170000007</v>
      </c>
      <c r="M583">
        <v>68.807513610000001</v>
      </c>
      <c r="N583">
        <f t="shared" si="18"/>
        <v>1.3825287556412258</v>
      </c>
      <c r="O583">
        <f t="shared" si="19"/>
        <v>0.46730948783036563</v>
      </c>
      <c r="P583" t="s">
        <v>3495</v>
      </c>
      <c r="Q583" t="s">
        <v>9</v>
      </c>
      <c r="R583">
        <v>2.8571428999999999E-2</v>
      </c>
    </row>
    <row r="584" spans="1:18">
      <c r="A584" t="s">
        <v>1740</v>
      </c>
      <c r="B584" s="1" t="s">
        <v>1741</v>
      </c>
      <c r="C584" s="1" t="s">
        <v>1742</v>
      </c>
      <c r="D584">
        <v>317.32573029999998</v>
      </c>
      <c r="E584">
        <v>244.7735678</v>
      </c>
      <c r="F584">
        <v>249.41168160000001</v>
      </c>
      <c r="G584">
        <v>285.02728560000003</v>
      </c>
      <c r="H584">
        <v>199.41140820000001</v>
      </c>
      <c r="I584">
        <v>205.23566959999999</v>
      </c>
      <c r="J584">
        <v>180.28627040000001</v>
      </c>
      <c r="K584">
        <v>208.64321820000001</v>
      </c>
      <c r="L584">
        <v>274.13456630000002</v>
      </c>
      <c r="M584">
        <v>198.39414160000001</v>
      </c>
      <c r="N584">
        <f t="shared" si="18"/>
        <v>1.3817674457984097</v>
      </c>
      <c r="O584">
        <f t="shared" si="19"/>
        <v>0.4665148277197681</v>
      </c>
      <c r="P584" t="s">
        <v>3495</v>
      </c>
      <c r="Q584" t="s">
        <v>9</v>
      </c>
      <c r="R584">
        <v>2.8571428999999999E-2</v>
      </c>
    </row>
    <row r="585" spans="1:18">
      <c r="A585" t="s">
        <v>1743</v>
      </c>
      <c r="B585" s="1" t="s">
        <v>1744</v>
      </c>
      <c r="C585" s="1" t="s">
        <v>1745</v>
      </c>
      <c r="D585">
        <v>10727.171050000001</v>
      </c>
      <c r="E585">
        <v>10807.65155</v>
      </c>
      <c r="F585">
        <v>9489.9899349999996</v>
      </c>
      <c r="G585">
        <v>12841.315850000001</v>
      </c>
      <c r="H585">
        <v>8263.5448570000008</v>
      </c>
      <c r="I585">
        <v>7699.2025199999998</v>
      </c>
      <c r="J585">
        <v>8585.9105780000009</v>
      </c>
      <c r="K585">
        <v>7200.3208189999996</v>
      </c>
      <c r="L585">
        <v>10966.5321</v>
      </c>
      <c r="M585">
        <v>7937.244694</v>
      </c>
      <c r="N585">
        <f t="shared" si="18"/>
        <v>1.3816547835913298</v>
      </c>
      <c r="O585">
        <f t="shared" si="19"/>
        <v>0.46639719299438209</v>
      </c>
      <c r="P585" t="s">
        <v>3495</v>
      </c>
      <c r="Q585" t="s">
        <v>9</v>
      </c>
      <c r="R585">
        <v>2.8571428999999999E-2</v>
      </c>
    </row>
    <row r="586" spans="1:18">
      <c r="A586" t="s">
        <v>1746</v>
      </c>
      <c r="B586" s="1" t="s">
        <v>1747</v>
      </c>
      <c r="C586" s="1" t="s">
        <v>1748</v>
      </c>
      <c r="D586">
        <v>289.32427439999998</v>
      </c>
      <c r="E586">
        <v>355.0399658</v>
      </c>
      <c r="F586">
        <v>337.72654360000001</v>
      </c>
      <c r="G586">
        <v>419.45341589999998</v>
      </c>
      <c r="H586">
        <v>275.61140690000002</v>
      </c>
      <c r="I586">
        <v>261.92202350000002</v>
      </c>
      <c r="J586">
        <v>256.0506752</v>
      </c>
      <c r="K586">
        <v>221.4422649</v>
      </c>
      <c r="L586">
        <v>350.38604989999999</v>
      </c>
      <c r="M586">
        <v>253.7565926</v>
      </c>
      <c r="N586">
        <f t="shared" si="18"/>
        <v>1.3807958497153936</v>
      </c>
      <c r="O586">
        <f t="shared" si="19"/>
        <v>0.46550003329982831</v>
      </c>
      <c r="P586" t="s">
        <v>3495</v>
      </c>
      <c r="Q586" t="s">
        <v>9</v>
      </c>
      <c r="R586">
        <v>2.8571428999999999E-2</v>
      </c>
    </row>
    <row r="587" spans="1:18">
      <c r="A587" t="s">
        <v>1749</v>
      </c>
      <c r="B587" s="1" t="s">
        <v>1750</v>
      </c>
      <c r="C587" s="1" t="s">
        <v>1751</v>
      </c>
      <c r="D587">
        <v>53.759794540000001</v>
      </c>
      <c r="E587">
        <v>73.740786549999996</v>
      </c>
      <c r="F587">
        <v>60.123031660000002</v>
      </c>
      <c r="G587">
        <v>71.167398579999997</v>
      </c>
      <c r="H587">
        <v>52.454099380000002</v>
      </c>
      <c r="I587">
        <v>43.524100609999998</v>
      </c>
      <c r="J587">
        <v>48.678732570000001</v>
      </c>
      <c r="K587">
        <v>43.028181949999997</v>
      </c>
      <c r="L587">
        <v>64.697752829999999</v>
      </c>
      <c r="M587">
        <v>46.921278630000003</v>
      </c>
      <c r="N587">
        <f t="shared" si="18"/>
        <v>1.3788574122239343</v>
      </c>
      <c r="O587">
        <f t="shared" si="19"/>
        <v>0.46347327533388383</v>
      </c>
      <c r="P587" t="s">
        <v>3495</v>
      </c>
      <c r="Q587" t="s">
        <v>9</v>
      </c>
      <c r="R587">
        <v>2.8571428999999999E-2</v>
      </c>
    </row>
    <row r="588" spans="1:18">
      <c r="A588" t="s">
        <v>1752</v>
      </c>
      <c r="B588" s="1" t="s">
        <v>1753</v>
      </c>
      <c r="C588" s="1" t="s">
        <v>1754</v>
      </c>
      <c r="D588">
        <v>1018.30377</v>
      </c>
      <c r="E588">
        <v>873.34053240000003</v>
      </c>
      <c r="F588">
        <v>958.03797889999998</v>
      </c>
      <c r="G588">
        <v>962.34598029999995</v>
      </c>
      <c r="H588">
        <v>631.1748374</v>
      </c>
      <c r="I588">
        <v>715.02007079999998</v>
      </c>
      <c r="J588">
        <v>725.8467177</v>
      </c>
      <c r="K588">
        <v>694.17475739999998</v>
      </c>
      <c r="L588">
        <v>953.00706539999999</v>
      </c>
      <c r="M588">
        <v>691.55409580000003</v>
      </c>
      <c r="N588">
        <f t="shared" si="18"/>
        <v>1.3780658247675437</v>
      </c>
      <c r="O588">
        <f t="shared" si="19"/>
        <v>0.46264480153829546</v>
      </c>
      <c r="P588" t="s">
        <v>3495</v>
      </c>
      <c r="Q588" t="s">
        <v>9</v>
      </c>
      <c r="R588">
        <v>2.8571428999999999E-2</v>
      </c>
    </row>
    <row r="589" spans="1:18">
      <c r="A589" t="s">
        <v>1755</v>
      </c>
      <c r="B589" s="1" t="s">
        <v>1756</v>
      </c>
      <c r="C589" s="1" t="s">
        <v>1757</v>
      </c>
      <c r="D589">
        <v>17.575190930000002</v>
      </c>
      <c r="E589">
        <v>22.659643259999999</v>
      </c>
      <c r="F589">
        <v>18.386731650000002</v>
      </c>
      <c r="G589">
        <v>25.450793959999999</v>
      </c>
      <c r="H589">
        <v>17.150124550000001</v>
      </c>
      <c r="I589">
        <v>17.35388966</v>
      </c>
      <c r="J589">
        <v>14.86382871</v>
      </c>
      <c r="K589">
        <v>11.65110771</v>
      </c>
      <c r="L589">
        <v>21.01808995</v>
      </c>
      <c r="M589">
        <v>15.25473766</v>
      </c>
      <c r="N589">
        <f t="shared" si="18"/>
        <v>1.3778073683372671</v>
      </c>
      <c r="O589">
        <f t="shared" si="19"/>
        <v>0.4623741985132564</v>
      </c>
      <c r="P589" t="s">
        <v>3495</v>
      </c>
      <c r="Q589" t="s">
        <v>9</v>
      </c>
      <c r="R589">
        <v>2.8571428999999999E-2</v>
      </c>
    </row>
    <row r="590" spans="1:18">
      <c r="A590" t="s">
        <v>1758</v>
      </c>
      <c r="B590" s="1" t="s">
        <v>1759</v>
      </c>
      <c r="C590" s="1" t="s">
        <v>1760</v>
      </c>
      <c r="D590">
        <v>156.28011430000001</v>
      </c>
      <c r="E590">
        <v>193.7927857</v>
      </c>
      <c r="F590">
        <v>166.35156359999999</v>
      </c>
      <c r="G590">
        <v>182.0403785</v>
      </c>
      <c r="H590">
        <v>135.17847939999999</v>
      </c>
      <c r="I590">
        <v>113.5936358</v>
      </c>
      <c r="J590">
        <v>133.02438470000001</v>
      </c>
      <c r="K590">
        <v>125.149804</v>
      </c>
      <c r="L590">
        <v>174.61621049999999</v>
      </c>
      <c r="M590">
        <v>126.736576</v>
      </c>
      <c r="N590">
        <f t="shared" si="18"/>
        <v>1.3777886069764107</v>
      </c>
      <c r="O590">
        <f t="shared" si="19"/>
        <v>0.46235455345461152</v>
      </c>
      <c r="P590" t="s">
        <v>3495</v>
      </c>
      <c r="Q590" t="s">
        <v>9</v>
      </c>
      <c r="R590">
        <v>2.8571428999999999E-2</v>
      </c>
    </row>
    <row r="591" spans="1:18">
      <c r="A591" t="s">
        <v>1761</v>
      </c>
      <c r="B591" s="1" t="s">
        <v>1762</v>
      </c>
      <c r="C591" s="1" t="s">
        <v>1763</v>
      </c>
      <c r="D591">
        <v>208.35140290000001</v>
      </c>
      <c r="E591">
        <v>199.52724119999999</v>
      </c>
      <c r="F591">
        <v>200.89414819999999</v>
      </c>
      <c r="G591">
        <v>236.4834065</v>
      </c>
      <c r="H591">
        <v>149.40539989999999</v>
      </c>
      <c r="I591">
        <v>161.0916388</v>
      </c>
      <c r="J591">
        <v>159.54662830000001</v>
      </c>
      <c r="K591">
        <v>143.8814094</v>
      </c>
      <c r="L591">
        <v>211.3140497</v>
      </c>
      <c r="M591">
        <v>153.48126909999999</v>
      </c>
      <c r="N591">
        <f t="shared" si="18"/>
        <v>1.376806765666756</v>
      </c>
      <c r="O591">
        <f t="shared" si="19"/>
        <v>0.46132609195174679</v>
      </c>
      <c r="P591" t="s">
        <v>3495</v>
      </c>
      <c r="Q591" t="s">
        <v>9</v>
      </c>
      <c r="R591">
        <v>2.8571428999999999E-2</v>
      </c>
    </row>
    <row r="592" spans="1:18">
      <c r="A592" t="s">
        <v>1764</v>
      </c>
      <c r="B592" s="1" t="s">
        <v>1765</v>
      </c>
      <c r="C592" s="1" t="s">
        <v>1766</v>
      </c>
      <c r="D592">
        <v>36.454780790000001</v>
      </c>
      <c r="E592">
        <v>39.567425290000003</v>
      </c>
      <c r="F592">
        <v>34.916146449999999</v>
      </c>
      <c r="G592">
        <v>33.328144309999999</v>
      </c>
      <c r="H592">
        <v>26.79340371</v>
      </c>
      <c r="I592">
        <v>25.067021629999999</v>
      </c>
      <c r="J592">
        <v>23.476355529999999</v>
      </c>
      <c r="K592">
        <v>29.695576259999999</v>
      </c>
      <c r="L592">
        <v>36.066624210000001</v>
      </c>
      <c r="M592">
        <v>26.25808928</v>
      </c>
      <c r="N592">
        <f t="shared" si="18"/>
        <v>1.3735433612631849</v>
      </c>
      <c r="O592">
        <f t="shared" si="19"/>
        <v>0.4579024554388319</v>
      </c>
      <c r="P592" t="s">
        <v>3495</v>
      </c>
      <c r="Q592" t="s">
        <v>9</v>
      </c>
      <c r="R592">
        <v>2.8571428999999999E-2</v>
      </c>
    </row>
    <row r="593" spans="1:18">
      <c r="A593" t="s">
        <v>1767</v>
      </c>
      <c r="B593" s="1" t="s">
        <v>1768</v>
      </c>
      <c r="C593" s="1" t="s">
        <v>1769</v>
      </c>
      <c r="D593">
        <v>129.7849903</v>
      </c>
      <c r="E593">
        <v>137.33739059999999</v>
      </c>
      <c r="F593">
        <v>116.55566810000001</v>
      </c>
      <c r="G593">
        <v>168.74707810000001</v>
      </c>
      <c r="H593">
        <v>109.5463848</v>
      </c>
      <c r="I593">
        <v>97.309828469999999</v>
      </c>
      <c r="J593">
        <v>109.36963489999999</v>
      </c>
      <c r="K593">
        <v>86.192962769999994</v>
      </c>
      <c r="L593">
        <v>138.1062818</v>
      </c>
      <c r="M593">
        <v>100.6047027</v>
      </c>
      <c r="N593">
        <f t="shared" si="18"/>
        <v>1.3727616909900178</v>
      </c>
      <c r="O593">
        <f t="shared" si="19"/>
        <v>0.45708119790501495</v>
      </c>
      <c r="P593" t="s">
        <v>3495</v>
      </c>
      <c r="Q593" t="s">
        <v>9</v>
      </c>
      <c r="R593">
        <v>2.8571428999999999E-2</v>
      </c>
    </row>
    <row r="594" spans="1:18">
      <c r="A594" t="s">
        <v>1770</v>
      </c>
      <c r="B594" s="1" t="s">
        <v>1771</v>
      </c>
      <c r="C594" s="1" t="s">
        <v>1772</v>
      </c>
      <c r="D594">
        <v>542.47239219999994</v>
      </c>
      <c r="E594">
        <v>601.11717729999998</v>
      </c>
      <c r="F594">
        <v>523.87288290000004</v>
      </c>
      <c r="G594">
        <v>589.59564469999998</v>
      </c>
      <c r="H594">
        <v>443.65468270000002</v>
      </c>
      <c r="I594">
        <v>376.65313570000001</v>
      </c>
      <c r="J594">
        <v>417.86045730000001</v>
      </c>
      <c r="K594">
        <v>406.1268379</v>
      </c>
      <c r="L594">
        <v>564.26452429999995</v>
      </c>
      <c r="M594">
        <v>411.07377839999998</v>
      </c>
      <c r="N594">
        <f t="shared" si="18"/>
        <v>1.3726599796665599</v>
      </c>
      <c r="O594">
        <f t="shared" si="19"/>
        <v>0.45697430108578285</v>
      </c>
      <c r="P594" t="s">
        <v>3495</v>
      </c>
      <c r="Q594" t="s">
        <v>9</v>
      </c>
      <c r="R594">
        <v>2.8571428999999999E-2</v>
      </c>
    </row>
    <row r="595" spans="1:18">
      <c r="A595" t="s">
        <v>1773</v>
      </c>
      <c r="B595" s="1" t="s">
        <v>1774</v>
      </c>
      <c r="C595" s="1" t="s">
        <v>1775</v>
      </c>
      <c r="D595">
        <v>147.3252531</v>
      </c>
      <c r="E595">
        <v>137.68185869999999</v>
      </c>
      <c r="F595">
        <v>149.59754280000001</v>
      </c>
      <c r="G595">
        <v>189.6631654</v>
      </c>
      <c r="H595">
        <v>115.9831169</v>
      </c>
      <c r="I595">
        <v>113.70361029999999</v>
      </c>
      <c r="J595">
        <v>120.29405199999999</v>
      </c>
      <c r="K595">
        <v>104.8189543</v>
      </c>
      <c r="L595">
        <v>156.06695500000001</v>
      </c>
      <c r="M595">
        <v>113.69993340000001</v>
      </c>
      <c r="N595">
        <f t="shared" si="18"/>
        <v>1.3726213405152268</v>
      </c>
      <c r="O595">
        <f t="shared" si="19"/>
        <v>0.45693368993849798</v>
      </c>
      <c r="P595" t="s">
        <v>3495</v>
      </c>
      <c r="Q595" t="s">
        <v>9</v>
      </c>
      <c r="R595">
        <v>2.8571428999999999E-2</v>
      </c>
    </row>
    <row r="596" spans="1:18">
      <c r="A596" t="s">
        <v>1776</v>
      </c>
      <c r="B596" s="1" t="s">
        <v>1777</v>
      </c>
      <c r="C596" s="1" t="s">
        <v>1778</v>
      </c>
      <c r="D596">
        <v>355.52549320000003</v>
      </c>
      <c r="E596">
        <v>331.90625139999997</v>
      </c>
      <c r="F596">
        <v>306.13144749999998</v>
      </c>
      <c r="G596">
        <v>326.18308259999998</v>
      </c>
      <c r="H596">
        <v>212.0452895</v>
      </c>
      <c r="I596">
        <v>232.20611310000001</v>
      </c>
      <c r="J596">
        <v>254.09432889999999</v>
      </c>
      <c r="K596">
        <v>264.10400670000001</v>
      </c>
      <c r="L596">
        <v>329.93656870000001</v>
      </c>
      <c r="M596">
        <v>240.6124346</v>
      </c>
      <c r="N596">
        <f t="shared" si="18"/>
        <v>1.3712365665909771</v>
      </c>
      <c r="O596">
        <f t="shared" si="19"/>
        <v>0.45547748724104103</v>
      </c>
      <c r="P596" t="s">
        <v>3495</v>
      </c>
      <c r="Q596" t="s">
        <v>9</v>
      </c>
      <c r="R596">
        <v>2.8571428999999999E-2</v>
      </c>
    </row>
    <row r="597" spans="1:18">
      <c r="A597" t="s">
        <v>1779</v>
      </c>
      <c r="B597" s="1" t="s">
        <v>1780</v>
      </c>
      <c r="C597" s="1" t="s">
        <v>1781</v>
      </c>
      <c r="D597">
        <v>382.08052959999998</v>
      </c>
      <c r="E597">
        <v>332.20868530000001</v>
      </c>
      <c r="F597">
        <v>340.88486399999999</v>
      </c>
      <c r="G597">
        <v>436.16311889999997</v>
      </c>
      <c r="H597">
        <v>275.28389090000002</v>
      </c>
      <c r="I597">
        <v>299.41303429999999</v>
      </c>
      <c r="J597">
        <v>290.26331299999998</v>
      </c>
      <c r="K597">
        <v>222.68864730000001</v>
      </c>
      <c r="L597">
        <v>372.83429949999999</v>
      </c>
      <c r="M597">
        <v>271.91222140000002</v>
      </c>
      <c r="N597">
        <f t="shared" si="18"/>
        <v>1.371156829878335</v>
      </c>
      <c r="O597">
        <f t="shared" si="19"/>
        <v>0.45539359281503627</v>
      </c>
      <c r="P597" t="s">
        <v>3495</v>
      </c>
      <c r="Q597" t="s">
        <v>9</v>
      </c>
      <c r="R597">
        <v>2.8571428999999999E-2</v>
      </c>
    </row>
    <row r="598" spans="1:18">
      <c r="A598" t="s">
        <v>1782</v>
      </c>
      <c r="B598" s="1" t="s">
        <v>1783</v>
      </c>
      <c r="C598" s="1" t="s">
        <v>1784</v>
      </c>
      <c r="D598">
        <v>1839.291524</v>
      </c>
      <c r="E598">
        <v>2457.4710839999998</v>
      </c>
      <c r="F598">
        <v>1889.5545950000001</v>
      </c>
      <c r="G598">
        <v>2321.6645899999999</v>
      </c>
      <c r="H598">
        <v>1664.245557</v>
      </c>
      <c r="I598">
        <v>1690.11085</v>
      </c>
      <c r="J598">
        <v>1564.8672529999999</v>
      </c>
      <c r="K598">
        <v>1298.2908809999999</v>
      </c>
      <c r="L598">
        <v>2126.9954480000001</v>
      </c>
      <c r="M598">
        <v>1554.378635</v>
      </c>
      <c r="N598">
        <f t="shared" si="18"/>
        <v>1.368389528848613</v>
      </c>
      <c r="O598">
        <f t="shared" si="19"/>
        <v>0.45247896951077887</v>
      </c>
      <c r="P598" t="s">
        <v>3495</v>
      </c>
      <c r="Q598" t="s">
        <v>9</v>
      </c>
      <c r="R598">
        <v>2.8571428999999999E-2</v>
      </c>
    </row>
    <row r="599" spans="1:18">
      <c r="A599" t="s">
        <v>1785</v>
      </c>
      <c r="B599" s="1" t="s">
        <v>557</v>
      </c>
      <c r="C599" s="1" t="s">
        <v>558</v>
      </c>
      <c r="D599">
        <v>14.33137546</v>
      </c>
      <c r="E599">
        <v>12.57492032</v>
      </c>
      <c r="F599">
        <v>11.66223952</v>
      </c>
      <c r="G599">
        <v>14.164395170000001</v>
      </c>
      <c r="H599">
        <v>10.690229370000001</v>
      </c>
      <c r="I599">
        <v>10.21770207</v>
      </c>
      <c r="J599">
        <v>9.2146253229999999</v>
      </c>
      <c r="K599">
        <v>8.4252509189999998</v>
      </c>
      <c r="L599">
        <v>13.18323262</v>
      </c>
      <c r="M599">
        <v>9.6369519189999995</v>
      </c>
      <c r="N599">
        <f t="shared" si="18"/>
        <v>1.3679877964326286</v>
      </c>
      <c r="O599">
        <f t="shared" si="19"/>
        <v>0.45205536026426574</v>
      </c>
      <c r="P599" t="s">
        <v>3495</v>
      </c>
      <c r="Q599" t="s">
        <v>9</v>
      </c>
      <c r="R599">
        <v>2.8571428999999999E-2</v>
      </c>
    </row>
    <row r="600" spans="1:18">
      <c r="A600" t="s">
        <v>1786</v>
      </c>
      <c r="B600" s="1" t="s">
        <v>1787</v>
      </c>
      <c r="C600" s="1" t="s">
        <v>1788</v>
      </c>
      <c r="D600">
        <v>229.51405030000001</v>
      </c>
      <c r="E600">
        <v>181.78193820000001</v>
      </c>
      <c r="F600">
        <v>179.36533180000001</v>
      </c>
      <c r="G600">
        <v>172.41687820000001</v>
      </c>
      <c r="H600">
        <v>116.6121457</v>
      </c>
      <c r="I600">
        <v>139.2824545</v>
      </c>
      <c r="J600">
        <v>152.40017449999999</v>
      </c>
      <c r="K600">
        <v>150.35672919999999</v>
      </c>
      <c r="L600">
        <v>190.7695496</v>
      </c>
      <c r="M600">
        <v>139.66287600000001</v>
      </c>
      <c r="N600">
        <f t="shared" si="18"/>
        <v>1.3659288356628141</v>
      </c>
      <c r="O600">
        <f t="shared" si="19"/>
        <v>0.44988232176065951</v>
      </c>
      <c r="P600" t="s">
        <v>3495</v>
      </c>
      <c r="Q600" t="s">
        <v>9</v>
      </c>
      <c r="R600">
        <v>2.8571428999999999E-2</v>
      </c>
    </row>
    <row r="601" spans="1:18">
      <c r="A601" t="s">
        <v>1789</v>
      </c>
      <c r="B601" s="1" t="s">
        <v>1790</v>
      </c>
      <c r="C601" s="1" t="s">
        <v>1791</v>
      </c>
      <c r="D601">
        <v>305.90991639999999</v>
      </c>
      <c r="E601">
        <v>326.51859450000001</v>
      </c>
      <c r="F601">
        <v>306.25804419999997</v>
      </c>
      <c r="G601">
        <v>319.13469229999998</v>
      </c>
      <c r="H601">
        <v>234.54232540000001</v>
      </c>
      <c r="I601">
        <v>222.12499260000001</v>
      </c>
      <c r="J601">
        <v>240.6641286</v>
      </c>
      <c r="K601">
        <v>223.58801450000001</v>
      </c>
      <c r="L601">
        <v>314.4553118</v>
      </c>
      <c r="M601">
        <v>230.2298653</v>
      </c>
      <c r="N601">
        <f t="shared" si="18"/>
        <v>1.3658319757527999</v>
      </c>
      <c r="O601">
        <f t="shared" si="19"/>
        <v>0.44978001462504724</v>
      </c>
      <c r="P601" t="s">
        <v>3495</v>
      </c>
      <c r="Q601" t="s">
        <v>9</v>
      </c>
      <c r="R601">
        <v>2.8571428999999999E-2</v>
      </c>
    </row>
    <row r="602" spans="1:18">
      <c r="A602" t="s">
        <v>1792</v>
      </c>
      <c r="B602" s="1" t="s">
        <v>1793</v>
      </c>
      <c r="C602" s="1" t="s">
        <v>1794</v>
      </c>
      <c r="D602">
        <v>3132.5530990000002</v>
      </c>
      <c r="E602">
        <v>3258.36265</v>
      </c>
      <c r="F602">
        <v>3226.8419100000001</v>
      </c>
      <c r="G602">
        <v>4098.3644249999998</v>
      </c>
      <c r="H602">
        <v>2370.4127079999998</v>
      </c>
      <c r="I602">
        <v>2489.1397510000002</v>
      </c>
      <c r="J602">
        <v>2327.665794</v>
      </c>
      <c r="K602">
        <v>2866.6011229999999</v>
      </c>
      <c r="L602">
        <v>3429.0305210000001</v>
      </c>
      <c r="M602">
        <v>2513.4548439999999</v>
      </c>
      <c r="N602">
        <f t="shared" si="18"/>
        <v>1.3642697935018084</v>
      </c>
      <c r="O602">
        <f t="shared" si="19"/>
        <v>0.44812897519653511</v>
      </c>
      <c r="P602" t="s">
        <v>3495</v>
      </c>
      <c r="Q602" t="s">
        <v>9</v>
      </c>
      <c r="R602">
        <v>2.8571428999999999E-2</v>
      </c>
    </row>
    <row r="603" spans="1:18">
      <c r="A603" t="s">
        <v>1795</v>
      </c>
      <c r="B603" s="1" t="s">
        <v>1796</v>
      </c>
      <c r="C603" s="1" t="s">
        <v>1797</v>
      </c>
      <c r="D603">
        <v>1000.186727</v>
      </c>
      <c r="E603">
        <v>825.92101820000005</v>
      </c>
      <c r="F603">
        <v>859.11027179999996</v>
      </c>
      <c r="G603">
        <v>948.46691899999996</v>
      </c>
      <c r="H603">
        <v>583.92579350000005</v>
      </c>
      <c r="I603">
        <v>760.66660139999999</v>
      </c>
      <c r="J603">
        <v>707.67768690000003</v>
      </c>
      <c r="K603">
        <v>611.55674880000004</v>
      </c>
      <c r="L603">
        <v>908.42123409999999</v>
      </c>
      <c r="M603">
        <v>665.95670759999996</v>
      </c>
      <c r="N603">
        <f t="shared" si="18"/>
        <v>1.3640845174062484</v>
      </c>
      <c r="O603">
        <f t="shared" si="19"/>
        <v>0.44793303517246863</v>
      </c>
      <c r="P603" t="s">
        <v>3495</v>
      </c>
      <c r="Q603" t="s">
        <v>9</v>
      </c>
      <c r="R603">
        <v>2.8571428999999999E-2</v>
      </c>
    </row>
    <row r="604" spans="1:18">
      <c r="A604" t="s">
        <v>1798</v>
      </c>
      <c r="B604" s="1" t="s">
        <v>1799</v>
      </c>
      <c r="C604" s="1" t="s">
        <v>1800</v>
      </c>
      <c r="D604">
        <v>1688.562635</v>
      </c>
      <c r="E604">
        <v>1535.801009</v>
      </c>
      <c r="F604">
        <v>1320.8118260000001</v>
      </c>
      <c r="G604">
        <v>1786.3094940000001</v>
      </c>
      <c r="H604">
        <v>1172.742569</v>
      </c>
      <c r="I604">
        <v>1153.414029</v>
      </c>
      <c r="J604">
        <v>1267.5001540000001</v>
      </c>
      <c r="K604">
        <v>1052.118643</v>
      </c>
      <c r="L604">
        <v>1582.8712410000001</v>
      </c>
      <c r="M604">
        <v>1161.443849</v>
      </c>
      <c r="N604">
        <f t="shared" si="18"/>
        <v>1.3628478400939037</v>
      </c>
      <c r="O604">
        <f t="shared" si="19"/>
        <v>0.44662449640867724</v>
      </c>
      <c r="P604" t="s">
        <v>3495</v>
      </c>
      <c r="Q604" t="s">
        <v>9</v>
      </c>
      <c r="R604">
        <v>2.8571428999999999E-2</v>
      </c>
    </row>
    <row r="605" spans="1:18">
      <c r="A605" t="s">
        <v>1801</v>
      </c>
      <c r="B605" s="1" t="s">
        <v>1802</v>
      </c>
      <c r="C605" s="1" t="s">
        <v>1803</v>
      </c>
      <c r="D605">
        <v>68.133540069999995</v>
      </c>
      <c r="E605">
        <v>54.413291469999997</v>
      </c>
      <c r="F605">
        <v>71.146747259999998</v>
      </c>
      <c r="G605">
        <v>68.586111450000004</v>
      </c>
      <c r="H605">
        <v>49.347200170000001</v>
      </c>
      <c r="I605">
        <v>53.03777813</v>
      </c>
      <c r="J605">
        <v>46.334203969999997</v>
      </c>
      <c r="K605">
        <v>43.990638390000001</v>
      </c>
      <c r="L605">
        <v>65.569922559999995</v>
      </c>
      <c r="M605">
        <v>48.177455170000002</v>
      </c>
      <c r="N605">
        <f t="shared" si="18"/>
        <v>1.3610084287065094</v>
      </c>
      <c r="O605">
        <f t="shared" si="19"/>
        <v>0.44467600146015063</v>
      </c>
      <c r="P605" t="s">
        <v>3495</v>
      </c>
      <c r="Q605" t="s">
        <v>9</v>
      </c>
      <c r="R605">
        <v>2.8571428999999999E-2</v>
      </c>
    </row>
    <row r="606" spans="1:18">
      <c r="A606" t="s">
        <v>1804</v>
      </c>
      <c r="B606" s="1" t="s">
        <v>1805</v>
      </c>
      <c r="C606" s="1" t="s">
        <v>1806</v>
      </c>
      <c r="D606">
        <v>2035.3097379999999</v>
      </c>
      <c r="E606">
        <v>1630.4809230000001</v>
      </c>
      <c r="F606">
        <v>1685.5573429999999</v>
      </c>
      <c r="G606">
        <v>2037.378735</v>
      </c>
      <c r="H606">
        <v>1298.9241999999999</v>
      </c>
      <c r="I606">
        <v>1626.402709</v>
      </c>
      <c r="J606">
        <v>1269.350921</v>
      </c>
      <c r="K606">
        <v>1243.1796429999999</v>
      </c>
      <c r="L606">
        <v>1847.181685</v>
      </c>
      <c r="M606">
        <v>1359.4643679999999</v>
      </c>
      <c r="N606">
        <f t="shared" si="18"/>
        <v>1.3587569696420319</v>
      </c>
      <c r="O606">
        <f t="shared" si="19"/>
        <v>0.44228743546764082</v>
      </c>
      <c r="P606" t="s">
        <v>3495</v>
      </c>
      <c r="Q606" t="s">
        <v>9</v>
      </c>
      <c r="R606">
        <v>2.8571428999999999E-2</v>
      </c>
    </row>
    <row r="607" spans="1:18">
      <c r="A607" t="s">
        <v>1807</v>
      </c>
      <c r="B607" s="1" t="s">
        <v>1808</v>
      </c>
      <c r="C607" s="1" t="s">
        <v>1809</v>
      </c>
      <c r="D607">
        <v>438.58448570000002</v>
      </c>
      <c r="E607">
        <v>527.96099630000003</v>
      </c>
      <c r="F607">
        <v>481.3338779</v>
      </c>
      <c r="G607">
        <v>577.66040090000001</v>
      </c>
      <c r="H607">
        <v>423.78491070000001</v>
      </c>
      <c r="I607">
        <v>343.72252329999998</v>
      </c>
      <c r="J607">
        <v>387.87103860000002</v>
      </c>
      <c r="K607">
        <v>337.1943311</v>
      </c>
      <c r="L607">
        <v>506.38494020000002</v>
      </c>
      <c r="M607">
        <v>373.14320090000001</v>
      </c>
      <c r="N607">
        <f t="shared" si="18"/>
        <v>1.3570793705436106</v>
      </c>
      <c r="O607">
        <f t="shared" si="19"/>
        <v>0.4405051011112513</v>
      </c>
      <c r="P607" t="s">
        <v>3495</v>
      </c>
      <c r="Q607" t="s">
        <v>9</v>
      </c>
      <c r="R607">
        <v>2.8571428999999999E-2</v>
      </c>
    </row>
    <row r="608" spans="1:18">
      <c r="A608" t="s">
        <v>1810</v>
      </c>
      <c r="B608" s="1" t="s">
        <v>1811</v>
      </c>
      <c r="C608" s="1" t="s">
        <v>1812</v>
      </c>
      <c r="D608">
        <v>834.62285210000005</v>
      </c>
      <c r="E608">
        <v>628.6861523</v>
      </c>
      <c r="F608">
        <v>708.79604059999997</v>
      </c>
      <c r="G608">
        <v>705.08648319999998</v>
      </c>
      <c r="H608">
        <v>516.36972890000004</v>
      </c>
      <c r="I608">
        <v>531.81414600000005</v>
      </c>
      <c r="J608">
        <v>566.31685579999998</v>
      </c>
      <c r="K608">
        <v>507.55960820000001</v>
      </c>
      <c r="L608">
        <v>719.29788199999996</v>
      </c>
      <c r="M608">
        <v>530.51508469999999</v>
      </c>
      <c r="N608">
        <f t="shared" si="18"/>
        <v>1.3558481233512039</v>
      </c>
      <c r="O608">
        <f t="shared" si="19"/>
        <v>0.43919558263385017</v>
      </c>
      <c r="P608" t="s">
        <v>3495</v>
      </c>
      <c r="Q608" t="s">
        <v>9</v>
      </c>
      <c r="R608">
        <v>2.8571428999999999E-2</v>
      </c>
    </row>
    <row r="609" spans="1:18">
      <c r="A609" t="s">
        <v>1813</v>
      </c>
      <c r="B609" s="1" t="s">
        <v>1814</v>
      </c>
      <c r="C609" s="1" t="s">
        <v>1815</v>
      </c>
      <c r="D609">
        <v>38.54020886</v>
      </c>
      <c r="E609">
        <v>40.414226650000003</v>
      </c>
      <c r="F609">
        <v>38.333887799999999</v>
      </c>
      <c r="G609">
        <v>35.428426299999998</v>
      </c>
      <c r="H609">
        <v>35.193957949999998</v>
      </c>
      <c r="I609">
        <v>28.0268868</v>
      </c>
      <c r="J609">
        <v>22.726477769999999</v>
      </c>
      <c r="K609">
        <v>26.74761474</v>
      </c>
      <c r="L609">
        <v>38.179187400000004</v>
      </c>
      <c r="M609">
        <v>28.173734320000001</v>
      </c>
      <c r="N609">
        <f t="shared" si="18"/>
        <v>1.3551340751054546</v>
      </c>
      <c r="O609">
        <f t="shared" si="19"/>
        <v>0.43843559690800765</v>
      </c>
      <c r="P609" t="s">
        <v>3495</v>
      </c>
      <c r="Q609" t="s">
        <v>9</v>
      </c>
      <c r="R609">
        <v>2.8571428999999999E-2</v>
      </c>
    </row>
    <row r="610" spans="1:18">
      <c r="A610" t="s">
        <v>1816</v>
      </c>
      <c r="B610" s="1" t="s">
        <v>1817</v>
      </c>
      <c r="C610" s="1" t="s">
        <v>1818</v>
      </c>
      <c r="D610">
        <v>189.87124299999999</v>
      </c>
      <c r="E610">
        <v>209.58526879999999</v>
      </c>
      <c r="F610">
        <v>217.49291220000001</v>
      </c>
      <c r="G610">
        <v>246.90718680000001</v>
      </c>
      <c r="H610">
        <v>180.90537509999999</v>
      </c>
      <c r="I610">
        <v>168.35601299999999</v>
      </c>
      <c r="J610">
        <v>151.29648950000001</v>
      </c>
      <c r="K610">
        <v>137.2359064</v>
      </c>
      <c r="L610">
        <v>215.9641527</v>
      </c>
      <c r="M610">
        <v>159.44844599999999</v>
      </c>
      <c r="N610">
        <f t="shared" si="18"/>
        <v>1.3544450141583695</v>
      </c>
      <c r="O610">
        <f t="shared" si="19"/>
        <v>0.43770182623742721</v>
      </c>
      <c r="P610" t="s">
        <v>3495</v>
      </c>
      <c r="Q610" t="s">
        <v>9</v>
      </c>
      <c r="R610">
        <v>2.8571428999999999E-2</v>
      </c>
    </row>
    <row r="611" spans="1:18">
      <c r="A611" t="s">
        <v>1819</v>
      </c>
      <c r="B611" s="1" t="s">
        <v>1820</v>
      </c>
      <c r="C611" s="1" t="s">
        <v>1821</v>
      </c>
      <c r="D611">
        <v>1481.6127550000001</v>
      </c>
      <c r="E611">
        <v>1306.8105969999999</v>
      </c>
      <c r="F611">
        <v>1433.722632</v>
      </c>
      <c r="G611">
        <v>1426.806159</v>
      </c>
      <c r="H611">
        <v>998.93910789999995</v>
      </c>
      <c r="I611">
        <v>1166.160768</v>
      </c>
      <c r="J611">
        <v>1028.725659</v>
      </c>
      <c r="K611">
        <v>981.24142819999997</v>
      </c>
      <c r="L611">
        <v>1412.238036</v>
      </c>
      <c r="M611">
        <v>1043.7667409999999</v>
      </c>
      <c r="N611">
        <f t="shared" si="18"/>
        <v>1.3530207282203488</v>
      </c>
      <c r="O611">
        <f t="shared" si="19"/>
        <v>0.43618394151078027</v>
      </c>
      <c r="P611" t="s">
        <v>3495</v>
      </c>
      <c r="Q611" t="s">
        <v>9</v>
      </c>
      <c r="R611">
        <v>2.8571428999999999E-2</v>
      </c>
    </row>
    <row r="612" spans="1:18">
      <c r="A612" t="s">
        <v>1822</v>
      </c>
      <c r="B612" s="1" t="s">
        <v>1823</v>
      </c>
      <c r="C612" s="1" t="s">
        <v>1824</v>
      </c>
      <c r="D612">
        <v>2923.7747530000001</v>
      </c>
      <c r="E612">
        <v>3525.1514400000001</v>
      </c>
      <c r="F612">
        <v>3432.6870439999998</v>
      </c>
      <c r="G612">
        <v>4098.8660060000002</v>
      </c>
      <c r="H612">
        <v>2846.5734830000001</v>
      </c>
      <c r="I612">
        <v>2527.1082339999998</v>
      </c>
      <c r="J612">
        <v>2656.1782269999999</v>
      </c>
      <c r="K612">
        <v>2304.8892329999999</v>
      </c>
      <c r="L612">
        <v>3495.119811</v>
      </c>
      <c r="M612">
        <v>2583.6872939999998</v>
      </c>
      <c r="N612">
        <f t="shared" si="18"/>
        <v>1.3527642525148402</v>
      </c>
      <c r="O612">
        <f t="shared" si="19"/>
        <v>0.4359104414121483</v>
      </c>
      <c r="P612" t="s">
        <v>3495</v>
      </c>
      <c r="Q612" t="s">
        <v>9</v>
      </c>
      <c r="R612">
        <v>2.8571428999999999E-2</v>
      </c>
    </row>
    <row r="613" spans="1:18">
      <c r="A613" t="s">
        <v>1825</v>
      </c>
      <c r="B613" s="1" t="s">
        <v>1826</v>
      </c>
      <c r="C613" s="1" t="s">
        <v>1827</v>
      </c>
      <c r="D613">
        <v>3038.2495760000002</v>
      </c>
      <c r="E613">
        <v>3185.5091900000002</v>
      </c>
      <c r="F613">
        <v>3103.0230729999998</v>
      </c>
      <c r="G613">
        <v>2605.1000949999998</v>
      </c>
      <c r="H613">
        <v>2227.1758589999999</v>
      </c>
      <c r="I613">
        <v>2154.5133519999999</v>
      </c>
      <c r="J613">
        <v>2058.9346059999998</v>
      </c>
      <c r="K613">
        <v>2392.5637959999999</v>
      </c>
      <c r="L613">
        <v>2982.9704830000001</v>
      </c>
      <c r="M613">
        <v>2208.2969029999999</v>
      </c>
      <c r="N613">
        <f t="shared" si="18"/>
        <v>1.3508013704803896</v>
      </c>
      <c r="O613">
        <f t="shared" si="19"/>
        <v>0.43381554817157392</v>
      </c>
      <c r="P613" t="s">
        <v>3495</v>
      </c>
      <c r="Q613" t="s">
        <v>9</v>
      </c>
      <c r="R613">
        <v>2.8571428999999999E-2</v>
      </c>
    </row>
    <row r="614" spans="1:18">
      <c r="A614" t="s">
        <v>1828</v>
      </c>
      <c r="B614" s="1" t="s">
        <v>1829</v>
      </c>
      <c r="C614" s="1" t="s">
        <v>1830</v>
      </c>
      <c r="D614">
        <v>34.82183457</v>
      </c>
      <c r="E614">
        <v>40.5940315</v>
      </c>
      <c r="F614">
        <v>40.80500825</v>
      </c>
      <c r="G614">
        <v>35.245227270000001</v>
      </c>
      <c r="H614">
        <v>27.270785579999998</v>
      </c>
      <c r="I614">
        <v>25.404511200000002</v>
      </c>
      <c r="J614">
        <v>31.321982479999999</v>
      </c>
      <c r="K614">
        <v>28.16941155</v>
      </c>
      <c r="L614">
        <v>37.8665254</v>
      </c>
      <c r="M614">
        <v>28.041672699999999</v>
      </c>
      <c r="N614">
        <f t="shared" si="18"/>
        <v>1.350366142744402</v>
      </c>
      <c r="O614">
        <f t="shared" si="19"/>
        <v>0.43335063742558999</v>
      </c>
      <c r="P614" t="s">
        <v>3495</v>
      </c>
      <c r="Q614" t="s">
        <v>9</v>
      </c>
      <c r="R614">
        <v>2.8571428999999999E-2</v>
      </c>
    </row>
    <row r="615" spans="1:18">
      <c r="A615" t="s">
        <v>1831</v>
      </c>
      <c r="B615" s="1" t="s">
        <v>1832</v>
      </c>
      <c r="C615" s="1" t="s">
        <v>1833</v>
      </c>
      <c r="D615">
        <v>3017.2447109999998</v>
      </c>
      <c r="E615">
        <v>3803.7713210000002</v>
      </c>
      <c r="F615">
        <v>2949.0507729999999</v>
      </c>
      <c r="G615">
        <v>3145.3768829999999</v>
      </c>
      <c r="H615">
        <v>2366.343601</v>
      </c>
      <c r="I615">
        <v>2173.673804</v>
      </c>
      <c r="J615">
        <v>2619.302189</v>
      </c>
      <c r="K615">
        <v>2405.7408399999999</v>
      </c>
      <c r="L615">
        <v>3228.8609219999998</v>
      </c>
      <c r="M615">
        <v>2391.2651080000001</v>
      </c>
      <c r="N615">
        <f t="shared" si="18"/>
        <v>1.3502730881648441</v>
      </c>
      <c r="O615">
        <f t="shared" si="19"/>
        <v>0.43325121697803309</v>
      </c>
      <c r="P615" t="s">
        <v>3495</v>
      </c>
      <c r="Q615" t="s">
        <v>9</v>
      </c>
      <c r="R615">
        <v>2.8571428999999999E-2</v>
      </c>
    </row>
    <row r="616" spans="1:18">
      <c r="A616" t="s">
        <v>1834</v>
      </c>
      <c r="B616" s="1" t="s">
        <v>1835</v>
      </c>
      <c r="C616" s="1" t="s">
        <v>1836</v>
      </c>
      <c r="D616">
        <v>238.77830320000001</v>
      </c>
      <c r="E616">
        <v>235.5820411</v>
      </c>
      <c r="F616">
        <v>202.9324747</v>
      </c>
      <c r="G616">
        <v>228.06655190000001</v>
      </c>
      <c r="H616">
        <v>162.95033989999999</v>
      </c>
      <c r="I616">
        <v>153.45761350000001</v>
      </c>
      <c r="J616">
        <v>188.50296040000001</v>
      </c>
      <c r="K616">
        <v>165.66276049999999</v>
      </c>
      <c r="L616">
        <v>226.33984269999999</v>
      </c>
      <c r="M616">
        <v>167.64341859999999</v>
      </c>
      <c r="N616">
        <f t="shared" si="18"/>
        <v>1.3501266234617337</v>
      </c>
      <c r="O616">
        <f t="shared" si="19"/>
        <v>0.43309471873805772</v>
      </c>
      <c r="P616" t="s">
        <v>3495</v>
      </c>
      <c r="Q616" t="s">
        <v>9</v>
      </c>
      <c r="R616">
        <v>2.8571428999999999E-2</v>
      </c>
    </row>
    <row r="617" spans="1:18">
      <c r="A617" t="s">
        <v>1837</v>
      </c>
      <c r="B617" s="1" t="s">
        <v>1838</v>
      </c>
      <c r="C617" s="1" t="s">
        <v>1839</v>
      </c>
      <c r="D617">
        <v>43.869826189999998</v>
      </c>
      <c r="E617">
        <v>35.770144219999999</v>
      </c>
      <c r="F617">
        <v>35.957669119999998</v>
      </c>
      <c r="G617">
        <v>36.256107950000001</v>
      </c>
      <c r="H617">
        <v>23.12167758</v>
      </c>
      <c r="I617">
        <v>27.65340788</v>
      </c>
      <c r="J617">
        <v>28.770107500000002</v>
      </c>
      <c r="K617">
        <v>32.992214609999998</v>
      </c>
      <c r="L617">
        <v>37.963436870000002</v>
      </c>
      <c r="M617">
        <v>28.134351890000001</v>
      </c>
      <c r="N617">
        <f t="shared" si="18"/>
        <v>1.3493624099972115</v>
      </c>
      <c r="O617">
        <f t="shared" si="19"/>
        <v>0.43227787748311292</v>
      </c>
      <c r="P617" t="s">
        <v>3495</v>
      </c>
      <c r="Q617" t="s">
        <v>9</v>
      </c>
      <c r="R617">
        <v>2.8571428999999999E-2</v>
      </c>
    </row>
    <row r="618" spans="1:18">
      <c r="A618" t="s">
        <v>1840</v>
      </c>
      <c r="B618" s="1" t="s">
        <v>1841</v>
      </c>
      <c r="C618" s="1" t="s">
        <v>1842</v>
      </c>
      <c r="D618">
        <v>237.20779039999999</v>
      </c>
      <c r="E618">
        <v>273.00570470000002</v>
      </c>
      <c r="F618">
        <v>256.90741709999998</v>
      </c>
      <c r="G618">
        <v>353.16787019999998</v>
      </c>
      <c r="H618">
        <v>208.07554630000001</v>
      </c>
      <c r="I618">
        <v>182.64860949999999</v>
      </c>
      <c r="J618">
        <v>213.77557039999999</v>
      </c>
      <c r="K618">
        <v>226.04302580000001</v>
      </c>
      <c r="L618">
        <v>280.07219559999999</v>
      </c>
      <c r="M618">
        <v>207.63568799999999</v>
      </c>
      <c r="N618">
        <f t="shared" si="18"/>
        <v>1.3488634747606587</v>
      </c>
      <c r="O618">
        <f t="shared" si="19"/>
        <v>0.43174433327262279</v>
      </c>
      <c r="P618" t="s">
        <v>3495</v>
      </c>
      <c r="Q618" t="s">
        <v>9</v>
      </c>
      <c r="R618">
        <v>2.8571428999999999E-2</v>
      </c>
    </row>
    <row r="619" spans="1:18">
      <c r="A619" t="s">
        <v>1843</v>
      </c>
      <c r="B619" s="1" t="s">
        <v>1844</v>
      </c>
      <c r="C619" s="1" t="s">
        <v>1845</v>
      </c>
      <c r="D619">
        <v>268.01816969999999</v>
      </c>
      <c r="E619">
        <v>287.1556511</v>
      </c>
      <c r="F619">
        <v>257.72699699999998</v>
      </c>
      <c r="G619">
        <v>256.3245776</v>
      </c>
      <c r="H619">
        <v>204.2835073</v>
      </c>
      <c r="I619">
        <v>177.10578839999999</v>
      </c>
      <c r="J619">
        <v>200.11777839999999</v>
      </c>
      <c r="K619">
        <v>211.29660179999999</v>
      </c>
      <c r="L619">
        <v>267.30634880000002</v>
      </c>
      <c r="M619">
        <v>198.200919</v>
      </c>
      <c r="N619">
        <f t="shared" si="18"/>
        <v>1.3486635185581557</v>
      </c>
      <c r="O619">
        <f t="shared" si="19"/>
        <v>0.43153045157802705</v>
      </c>
      <c r="P619" t="s">
        <v>3495</v>
      </c>
      <c r="Q619" t="s">
        <v>9</v>
      </c>
      <c r="R619">
        <v>2.8571428999999999E-2</v>
      </c>
    </row>
    <row r="620" spans="1:18">
      <c r="A620" t="s">
        <v>1846</v>
      </c>
      <c r="B620" s="1" t="s">
        <v>1847</v>
      </c>
      <c r="C620" s="1" t="s">
        <v>1848</v>
      </c>
      <c r="D620">
        <v>246.65118989999999</v>
      </c>
      <c r="E620">
        <v>238.77684289999999</v>
      </c>
      <c r="F620">
        <v>229.01371159999999</v>
      </c>
      <c r="G620">
        <v>285.44445789999997</v>
      </c>
      <c r="H620">
        <v>216.1056615</v>
      </c>
      <c r="I620">
        <v>182.5727005</v>
      </c>
      <c r="J620">
        <v>189.8714272</v>
      </c>
      <c r="K620">
        <v>152.9689735</v>
      </c>
      <c r="L620">
        <v>249.9715506</v>
      </c>
      <c r="M620">
        <v>185.3796907</v>
      </c>
      <c r="N620">
        <f t="shared" si="18"/>
        <v>1.3484300769739066</v>
      </c>
      <c r="O620">
        <f t="shared" si="19"/>
        <v>0.43128071236442883</v>
      </c>
      <c r="P620" t="s">
        <v>3495</v>
      </c>
      <c r="Q620" t="s">
        <v>9</v>
      </c>
      <c r="R620">
        <v>2.8571428999999999E-2</v>
      </c>
    </row>
    <row r="621" spans="1:18">
      <c r="A621" t="s">
        <v>1849</v>
      </c>
      <c r="B621" s="1" t="s">
        <v>1850</v>
      </c>
      <c r="C621" s="1" t="s">
        <v>1851</v>
      </c>
      <c r="D621">
        <v>509.15815229999998</v>
      </c>
      <c r="E621">
        <v>563.66721429999996</v>
      </c>
      <c r="F621">
        <v>680.64383680000003</v>
      </c>
      <c r="G621">
        <v>557.12824690000002</v>
      </c>
      <c r="H621">
        <v>462.8309782</v>
      </c>
      <c r="I621">
        <v>411.76065510000001</v>
      </c>
      <c r="J621">
        <v>405.0815111</v>
      </c>
      <c r="K621">
        <v>433.91865339999998</v>
      </c>
      <c r="L621">
        <v>577.64936260000002</v>
      </c>
      <c r="M621">
        <v>428.39794949999998</v>
      </c>
      <c r="N621">
        <f t="shared" si="18"/>
        <v>1.3483943218547083</v>
      </c>
      <c r="O621">
        <f t="shared" si="19"/>
        <v>0.43124245719796034</v>
      </c>
      <c r="P621" t="s">
        <v>3495</v>
      </c>
      <c r="Q621" t="s">
        <v>9</v>
      </c>
      <c r="R621">
        <v>2.8571428999999999E-2</v>
      </c>
    </row>
    <row r="622" spans="1:18">
      <c r="A622" t="s">
        <v>1852</v>
      </c>
      <c r="B622" s="1" t="s">
        <v>1853</v>
      </c>
      <c r="C622" s="1" t="s">
        <v>1854</v>
      </c>
      <c r="D622">
        <v>247.66460810000001</v>
      </c>
      <c r="E622">
        <v>200.0240886</v>
      </c>
      <c r="F622">
        <v>191.38819419999999</v>
      </c>
      <c r="G622">
        <v>187.76912609999999</v>
      </c>
      <c r="H622">
        <v>156.95048439999999</v>
      </c>
      <c r="I622">
        <v>142.82771600000001</v>
      </c>
      <c r="J622">
        <v>154.40413889999999</v>
      </c>
      <c r="K622">
        <v>159.3713176</v>
      </c>
      <c r="L622">
        <v>206.7115043</v>
      </c>
      <c r="M622">
        <v>153.3884142</v>
      </c>
      <c r="N622">
        <f t="shared" si="18"/>
        <v>1.3476344049718978</v>
      </c>
      <c r="O622">
        <f t="shared" si="19"/>
        <v>0.43042916590292085</v>
      </c>
      <c r="P622" t="s">
        <v>3495</v>
      </c>
      <c r="Q622" t="s">
        <v>9</v>
      </c>
      <c r="R622">
        <v>2.8571428999999999E-2</v>
      </c>
    </row>
    <row r="623" spans="1:18">
      <c r="A623" t="s">
        <v>1855</v>
      </c>
      <c r="B623" s="1" t="s">
        <v>1856</v>
      </c>
      <c r="C623" s="1" t="s">
        <v>1857</v>
      </c>
      <c r="D623">
        <v>74.735246079999996</v>
      </c>
      <c r="E623">
        <v>61.860457590000003</v>
      </c>
      <c r="F623">
        <v>53.392999510000003</v>
      </c>
      <c r="G623">
        <v>58.97534787</v>
      </c>
      <c r="H623">
        <v>38.407003690000003</v>
      </c>
      <c r="I623">
        <v>43.717184340000003</v>
      </c>
      <c r="J623">
        <v>52.702900919999998</v>
      </c>
      <c r="K623">
        <v>50.054326289999999</v>
      </c>
      <c r="L623">
        <v>62.241012759999997</v>
      </c>
      <c r="M623">
        <v>46.220353809999999</v>
      </c>
      <c r="N623">
        <f t="shared" si="18"/>
        <v>1.3466148055866645</v>
      </c>
      <c r="O623">
        <f t="shared" si="19"/>
        <v>0.4293372319858757</v>
      </c>
      <c r="P623" t="s">
        <v>3495</v>
      </c>
      <c r="Q623" t="s">
        <v>9</v>
      </c>
      <c r="R623">
        <v>2.8571428999999999E-2</v>
      </c>
    </row>
    <row r="624" spans="1:18">
      <c r="A624" t="s">
        <v>1858</v>
      </c>
      <c r="B624" s="1" t="s">
        <v>1859</v>
      </c>
      <c r="C624" s="1" t="s">
        <v>1860</v>
      </c>
      <c r="D624">
        <v>33.822289069999997</v>
      </c>
      <c r="E624">
        <v>42.308519109999999</v>
      </c>
      <c r="F624">
        <v>32.187847470000001</v>
      </c>
      <c r="G624">
        <v>39.523109400000003</v>
      </c>
      <c r="H624">
        <v>28.98755371</v>
      </c>
      <c r="I624">
        <v>26.719827509999998</v>
      </c>
      <c r="J624">
        <v>28.271054750000001</v>
      </c>
      <c r="K624">
        <v>25.836071919999998</v>
      </c>
      <c r="L624">
        <v>36.960441260000003</v>
      </c>
      <c r="M624">
        <v>27.453626969999998</v>
      </c>
      <c r="N624">
        <f t="shared" si="18"/>
        <v>1.3462862775978051</v>
      </c>
      <c r="O624">
        <f t="shared" si="19"/>
        <v>0.4289852207622688</v>
      </c>
      <c r="P624" t="s">
        <v>3495</v>
      </c>
      <c r="Q624" t="s">
        <v>9</v>
      </c>
      <c r="R624">
        <v>2.8571428999999999E-2</v>
      </c>
    </row>
    <row r="625" spans="1:18">
      <c r="A625" t="s">
        <v>1861</v>
      </c>
      <c r="B625" s="1" t="s">
        <v>1862</v>
      </c>
      <c r="C625" s="1" t="s">
        <v>1863</v>
      </c>
      <c r="D625">
        <v>62.327804790000002</v>
      </c>
      <c r="E625">
        <v>68.621820709999994</v>
      </c>
      <c r="F625">
        <v>67.830050639999996</v>
      </c>
      <c r="G625">
        <v>56.407892750000002</v>
      </c>
      <c r="H625">
        <v>51.160703009999999</v>
      </c>
      <c r="I625">
        <v>44.752526070000002</v>
      </c>
      <c r="J625">
        <v>44.57629343</v>
      </c>
      <c r="K625">
        <v>49.165143200000003</v>
      </c>
      <c r="L625">
        <v>63.796892219999997</v>
      </c>
      <c r="M625">
        <v>47.413666429999999</v>
      </c>
      <c r="N625">
        <f t="shared" si="18"/>
        <v>1.3455380489122828</v>
      </c>
      <c r="O625">
        <f t="shared" si="19"/>
        <v>0.42818318785750303</v>
      </c>
      <c r="P625" t="s">
        <v>3495</v>
      </c>
      <c r="Q625" t="s">
        <v>9</v>
      </c>
      <c r="R625">
        <v>2.8571428999999999E-2</v>
      </c>
    </row>
    <row r="626" spans="1:18">
      <c r="A626" t="s">
        <v>1864</v>
      </c>
      <c r="B626" s="1" t="s">
        <v>1865</v>
      </c>
      <c r="C626" s="1" t="s">
        <v>1866</v>
      </c>
      <c r="D626">
        <v>888.44690790000004</v>
      </c>
      <c r="E626">
        <v>719.52714490000005</v>
      </c>
      <c r="F626">
        <v>667.46892700000001</v>
      </c>
      <c r="G626">
        <v>925.37851839999996</v>
      </c>
      <c r="H626">
        <v>584.47275630000001</v>
      </c>
      <c r="I626">
        <v>622.77114870000003</v>
      </c>
      <c r="J626">
        <v>629.60997859999998</v>
      </c>
      <c r="K626">
        <v>544.09599900000001</v>
      </c>
      <c r="L626">
        <v>800.20537449999995</v>
      </c>
      <c r="M626">
        <v>595.23747060000005</v>
      </c>
      <c r="N626">
        <f t="shared" si="18"/>
        <v>1.3443464399063991</v>
      </c>
      <c r="O626">
        <f t="shared" si="19"/>
        <v>0.42690497050425213</v>
      </c>
      <c r="P626" t="s">
        <v>3495</v>
      </c>
      <c r="Q626" t="s">
        <v>9</v>
      </c>
      <c r="R626">
        <v>2.8571428999999999E-2</v>
      </c>
    </row>
    <row r="627" spans="1:18">
      <c r="A627" t="s">
        <v>1867</v>
      </c>
      <c r="B627" s="1" t="s">
        <v>1868</v>
      </c>
      <c r="C627" s="1" t="s">
        <v>1869</v>
      </c>
      <c r="D627">
        <v>155.98875910000001</v>
      </c>
      <c r="E627">
        <v>148.2955182</v>
      </c>
      <c r="F627">
        <v>132.3884573</v>
      </c>
      <c r="G627">
        <v>146.97680339999999</v>
      </c>
      <c r="H627">
        <v>110.5823382</v>
      </c>
      <c r="I627">
        <v>101.7277479</v>
      </c>
      <c r="J627">
        <v>117.37875150000001</v>
      </c>
      <c r="K627">
        <v>105.5743877</v>
      </c>
      <c r="L627">
        <v>145.9123845</v>
      </c>
      <c r="M627">
        <v>108.81580630000001</v>
      </c>
      <c r="N627">
        <f t="shared" si="18"/>
        <v>1.3409116695576972</v>
      </c>
      <c r="O627">
        <f t="shared" si="19"/>
        <v>0.42321420511096935</v>
      </c>
      <c r="P627" t="s">
        <v>3495</v>
      </c>
      <c r="Q627" t="s">
        <v>9</v>
      </c>
      <c r="R627">
        <v>2.8571428999999999E-2</v>
      </c>
    </row>
    <row r="628" spans="1:18">
      <c r="A628" t="s">
        <v>1870</v>
      </c>
      <c r="B628" s="1" t="s">
        <v>1871</v>
      </c>
      <c r="C628" s="1" t="s">
        <v>1872</v>
      </c>
      <c r="D628">
        <v>162.05665970000001</v>
      </c>
      <c r="E628">
        <v>212.58135630000001</v>
      </c>
      <c r="F628">
        <v>157.38227560000001</v>
      </c>
      <c r="G628">
        <v>170.47295790000001</v>
      </c>
      <c r="H628">
        <v>134.12050020000001</v>
      </c>
      <c r="I628">
        <v>127.69486910000001</v>
      </c>
      <c r="J628">
        <v>151.04942109999999</v>
      </c>
      <c r="K628">
        <v>112.06902409999999</v>
      </c>
      <c r="L628">
        <v>175.6233124</v>
      </c>
      <c r="M628">
        <v>131.23345359999999</v>
      </c>
      <c r="N628">
        <f t="shared" si="18"/>
        <v>1.3382510905740579</v>
      </c>
      <c r="O628">
        <f t="shared" si="19"/>
        <v>0.42034882834141346</v>
      </c>
      <c r="P628" t="s">
        <v>3495</v>
      </c>
      <c r="Q628" t="s">
        <v>9</v>
      </c>
      <c r="R628">
        <v>2.8571428999999999E-2</v>
      </c>
    </row>
    <row r="629" spans="1:18">
      <c r="A629" t="s">
        <v>1873</v>
      </c>
      <c r="B629" s="1" t="s">
        <v>1874</v>
      </c>
      <c r="C629" s="1" t="s">
        <v>1875</v>
      </c>
      <c r="D629">
        <v>36.628032079999997</v>
      </c>
      <c r="E629">
        <v>38.674473579999997</v>
      </c>
      <c r="F629">
        <v>43.208788849999998</v>
      </c>
      <c r="G629">
        <v>44.136457829999998</v>
      </c>
      <c r="H629">
        <v>31.74878253</v>
      </c>
      <c r="I629">
        <v>24.966778080000001</v>
      </c>
      <c r="J629">
        <v>30.636258489999999</v>
      </c>
      <c r="K629">
        <v>34.19193413</v>
      </c>
      <c r="L629">
        <v>40.66193809</v>
      </c>
      <c r="M629">
        <v>30.38593831</v>
      </c>
      <c r="N629">
        <f t="shared" si="18"/>
        <v>1.3381827368687236</v>
      </c>
      <c r="O629">
        <f t="shared" si="19"/>
        <v>0.42027513808184308</v>
      </c>
      <c r="P629" t="s">
        <v>3495</v>
      </c>
      <c r="Q629" t="s">
        <v>9</v>
      </c>
      <c r="R629">
        <v>2.8571428999999999E-2</v>
      </c>
    </row>
    <row r="630" spans="1:18">
      <c r="A630" t="s">
        <v>1876</v>
      </c>
      <c r="B630" s="1" t="s">
        <v>1877</v>
      </c>
      <c r="C630" s="1" t="s">
        <v>1878</v>
      </c>
      <c r="D630">
        <v>3494.0465789999998</v>
      </c>
      <c r="E630">
        <v>4193.5946459999996</v>
      </c>
      <c r="F630">
        <v>3618.9872890000001</v>
      </c>
      <c r="G630">
        <v>2747.4780230000001</v>
      </c>
      <c r="H630">
        <v>2544.0453659999998</v>
      </c>
      <c r="I630">
        <v>2738.2359029999998</v>
      </c>
      <c r="J630">
        <v>2497.5493499999998</v>
      </c>
      <c r="K630">
        <v>2728.7034319999998</v>
      </c>
      <c r="L630">
        <v>3513.5266339999998</v>
      </c>
      <c r="M630">
        <v>2627.1335130000002</v>
      </c>
      <c r="N630">
        <f t="shared" si="18"/>
        <v>1.3373993429012299</v>
      </c>
      <c r="O630">
        <f t="shared" si="19"/>
        <v>0.41943031359837268</v>
      </c>
      <c r="P630" t="s">
        <v>3495</v>
      </c>
      <c r="Q630" t="s">
        <v>9</v>
      </c>
      <c r="R630">
        <v>2.8571428999999999E-2</v>
      </c>
    </row>
    <row r="631" spans="1:18">
      <c r="A631" t="s">
        <v>1879</v>
      </c>
      <c r="B631" s="1" t="s">
        <v>1880</v>
      </c>
      <c r="C631" s="1" t="s">
        <v>1881</v>
      </c>
      <c r="D631">
        <v>85.688849099999999</v>
      </c>
      <c r="E631">
        <v>83.448241280000005</v>
      </c>
      <c r="F631">
        <v>71.432731750000002</v>
      </c>
      <c r="G631">
        <v>71.295753689999998</v>
      </c>
      <c r="H631">
        <v>51.971001620000003</v>
      </c>
      <c r="I631">
        <v>54.913682979999997</v>
      </c>
      <c r="J631">
        <v>60.180623359999998</v>
      </c>
      <c r="K631">
        <v>66.424342980000006</v>
      </c>
      <c r="L631">
        <v>77.966393949999997</v>
      </c>
      <c r="M631">
        <v>58.372412740000001</v>
      </c>
      <c r="N631">
        <f t="shared" si="18"/>
        <v>1.3356719431364728</v>
      </c>
      <c r="O631">
        <f t="shared" si="19"/>
        <v>0.41756570831517642</v>
      </c>
      <c r="P631" t="s">
        <v>3495</v>
      </c>
      <c r="Q631" t="s">
        <v>9</v>
      </c>
      <c r="R631">
        <v>2.8571428999999999E-2</v>
      </c>
    </row>
    <row r="632" spans="1:18">
      <c r="A632" t="s">
        <v>1882</v>
      </c>
      <c r="B632" s="1" t="s">
        <v>1883</v>
      </c>
      <c r="C632" s="1" t="s">
        <v>1884</v>
      </c>
      <c r="D632">
        <v>34.702982480000003</v>
      </c>
      <c r="E632">
        <v>34.87891535</v>
      </c>
      <c r="F632">
        <v>36.004289999999997</v>
      </c>
      <c r="G632">
        <v>36.25276968</v>
      </c>
      <c r="H632">
        <v>30.018511960000001</v>
      </c>
      <c r="I632">
        <v>25.246717449999998</v>
      </c>
      <c r="J632">
        <v>26.428729279999999</v>
      </c>
      <c r="K632">
        <v>24.58503825</v>
      </c>
      <c r="L632">
        <v>35.459739380000002</v>
      </c>
      <c r="M632">
        <v>26.569749229999999</v>
      </c>
      <c r="N632">
        <f t="shared" si="18"/>
        <v>1.334590668246213</v>
      </c>
      <c r="O632">
        <f t="shared" si="19"/>
        <v>0.41639732135531149</v>
      </c>
      <c r="P632" t="s">
        <v>3495</v>
      </c>
      <c r="Q632" t="s">
        <v>9</v>
      </c>
      <c r="R632">
        <v>2.8571428999999999E-2</v>
      </c>
    </row>
    <row r="633" spans="1:18">
      <c r="A633" t="s">
        <v>1885</v>
      </c>
      <c r="B633" s="1" t="s">
        <v>1886</v>
      </c>
      <c r="C633" s="1" t="s">
        <v>1887</v>
      </c>
      <c r="D633">
        <v>275.28412750000001</v>
      </c>
      <c r="E633">
        <v>204.27757790000001</v>
      </c>
      <c r="F633">
        <v>209.18632579999999</v>
      </c>
      <c r="G633">
        <v>188.77955230000001</v>
      </c>
      <c r="H633">
        <v>138.26759010000001</v>
      </c>
      <c r="I633">
        <v>171.6430111</v>
      </c>
      <c r="J633">
        <v>160.81957130000001</v>
      </c>
      <c r="K633">
        <v>186.90429080000001</v>
      </c>
      <c r="L633">
        <v>219.38189589999999</v>
      </c>
      <c r="M633">
        <v>164.4086159</v>
      </c>
      <c r="N633">
        <f t="shared" si="18"/>
        <v>1.3343698242276851</v>
      </c>
      <c r="O633">
        <f t="shared" si="19"/>
        <v>0.41615856879830232</v>
      </c>
      <c r="P633" t="s">
        <v>3495</v>
      </c>
      <c r="Q633" t="s">
        <v>9</v>
      </c>
      <c r="R633">
        <v>2.8571428999999999E-2</v>
      </c>
    </row>
    <row r="634" spans="1:18">
      <c r="A634" t="s">
        <v>1888</v>
      </c>
      <c r="B634" s="1" t="s">
        <v>1889</v>
      </c>
      <c r="C634" s="1" t="s">
        <v>1890</v>
      </c>
      <c r="D634">
        <v>2574.2822700000002</v>
      </c>
      <c r="E634">
        <v>2352.1991330000001</v>
      </c>
      <c r="F634">
        <v>2446.2107390000001</v>
      </c>
      <c r="G634">
        <v>2412.0828200000001</v>
      </c>
      <c r="H634">
        <v>1852.987449</v>
      </c>
      <c r="I634">
        <v>1879.758188</v>
      </c>
      <c r="J634">
        <v>1791.5123390000001</v>
      </c>
      <c r="K634">
        <v>1815.949787</v>
      </c>
      <c r="L634">
        <v>2446.1937400000002</v>
      </c>
      <c r="M634">
        <v>1835.0519409999999</v>
      </c>
      <c r="N634">
        <f t="shared" si="18"/>
        <v>1.3330378750298275</v>
      </c>
      <c r="O634">
        <f t="shared" si="19"/>
        <v>0.41471777168077723</v>
      </c>
      <c r="P634" t="s">
        <v>3495</v>
      </c>
      <c r="Q634" t="s">
        <v>9</v>
      </c>
      <c r="R634">
        <v>2.8571428999999999E-2</v>
      </c>
    </row>
    <row r="635" spans="1:18">
      <c r="A635" t="s">
        <v>1891</v>
      </c>
      <c r="B635" s="1" t="s">
        <v>1892</v>
      </c>
      <c r="C635" s="1" t="s">
        <v>1893</v>
      </c>
      <c r="D635">
        <v>279.62660290000002</v>
      </c>
      <c r="E635">
        <v>261.89172050000002</v>
      </c>
      <c r="F635">
        <v>242.0423682</v>
      </c>
      <c r="G635">
        <v>280.25441519999998</v>
      </c>
      <c r="H635">
        <v>181.49738479999999</v>
      </c>
      <c r="I635">
        <v>220.39547519999999</v>
      </c>
      <c r="J635">
        <v>198.92391649999999</v>
      </c>
      <c r="K635">
        <v>197.55144379999999</v>
      </c>
      <c r="L635">
        <v>265.95377669999999</v>
      </c>
      <c r="M635">
        <v>199.59205510000001</v>
      </c>
      <c r="N635">
        <f t="shared" si="18"/>
        <v>1.3324867894503682</v>
      </c>
      <c r="O635">
        <f t="shared" si="19"/>
        <v>0.41412122987832189</v>
      </c>
      <c r="P635" t="s">
        <v>3495</v>
      </c>
      <c r="Q635" t="s">
        <v>9</v>
      </c>
      <c r="R635">
        <v>2.8571428999999999E-2</v>
      </c>
    </row>
    <row r="636" spans="1:18">
      <c r="A636" t="s">
        <v>1894</v>
      </c>
      <c r="B636" s="1" t="s">
        <v>1895</v>
      </c>
      <c r="C636" s="1" t="s">
        <v>1896</v>
      </c>
      <c r="D636">
        <v>231.72167830000001</v>
      </c>
      <c r="E636">
        <v>265.27375519999998</v>
      </c>
      <c r="F636">
        <v>217.23885680000001</v>
      </c>
      <c r="G636">
        <v>302.37158909999999</v>
      </c>
      <c r="H636">
        <v>192.29549739999999</v>
      </c>
      <c r="I636">
        <v>213.66252180000001</v>
      </c>
      <c r="J636">
        <v>203.05361780000001</v>
      </c>
      <c r="K636">
        <v>154.02637319999999</v>
      </c>
      <c r="L636">
        <v>254.1514699</v>
      </c>
      <c r="M636">
        <v>190.75950259999999</v>
      </c>
      <c r="N636">
        <f t="shared" si="18"/>
        <v>1.3323135489240892</v>
      </c>
      <c r="O636">
        <f t="shared" si="19"/>
        <v>0.41393364865889859</v>
      </c>
      <c r="P636" t="s">
        <v>3495</v>
      </c>
      <c r="Q636" t="s">
        <v>9</v>
      </c>
      <c r="R636">
        <v>2.8571428999999999E-2</v>
      </c>
    </row>
    <row r="637" spans="1:18">
      <c r="A637" t="s">
        <v>1897</v>
      </c>
      <c r="B637" s="1" t="s">
        <v>1898</v>
      </c>
      <c r="C637" s="1" t="s">
        <v>1899</v>
      </c>
      <c r="D637">
        <v>79.846077859999994</v>
      </c>
      <c r="E637">
        <v>88.95872147</v>
      </c>
      <c r="F637">
        <v>70.964028990000003</v>
      </c>
      <c r="G637">
        <v>109.70790909999999</v>
      </c>
      <c r="H637">
        <v>67.922507179999997</v>
      </c>
      <c r="I637">
        <v>66.212359379999995</v>
      </c>
      <c r="J637">
        <v>67.969865920000004</v>
      </c>
      <c r="K637">
        <v>60.213419879999996</v>
      </c>
      <c r="L637">
        <v>87.369184349999998</v>
      </c>
      <c r="M637">
        <v>65.57953809</v>
      </c>
      <c r="N637">
        <f t="shared" si="18"/>
        <v>1.3322628809934027</v>
      </c>
      <c r="O637">
        <f t="shared" si="19"/>
        <v>0.41387878187292731</v>
      </c>
      <c r="P637" t="s">
        <v>3495</v>
      </c>
      <c r="Q637" t="s">
        <v>9</v>
      </c>
      <c r="R637">
        <v>2.8571428999999999E-2</v>
      </c>
    </row>
    <row r="638" spans="1:18">
      <c r="A638" t="s">
        <v>1900</v>
      </c>
      <c r="B638" s="1" t="s">
        <v>1901</v>
      </c>
      <c r="C638" s="1" t="s">
        <v>1902</v>
      </c>
      <c r="D638">
        <v>74.857847000000007</v>
      </c>
      <c r="E638">
        <v>86.300236999999996</v>
      </c>
      <c r="F638">
        <v>77.806005099999993</v>
      </c>
      <c r="G638">
        <v>79.697114780000007</v>
      </c>
      <c r="H638">
        <v>65.11940362</v>
      </c>
      <c r="I638">
        <v>55.278326249999999</v>
      </c>
      <c r="J638">
        <v>60.915465019999999</v>
      </c>
      <c r="K638">
        <v>57.949921430000003</v>
      </c>
      <c r="L638">
        <v>79.665300970000004</v>
      </c>
      <c r="M638">
        <v>59.815779079999999</v>
      </c>
      <c r="N638">
        <f t="shared" si="18"/>
        <v>1.3318442423604058</v>
      </c>
      <c r="O638">
        <f t="shared" si="19"/>
        <v>0.41342537076237096</v>
      </c>
      <c r="P638" t="s">
        <v>3495</v>
      </c>
      <c r="Q638" t="s">
        <v>9</v>
      </c>
      <c r="R638">
        <v>2.8571428999999999E-2</v>
      </c>
    </row>
    <row r="639" spans="1:18">
      <c r="A639" t="s">
        <v>1903</v>
      </c>
      <c r="B639" s="1" t="s">
        <v>1904</v>
      </c>
      <c r="C639" s="1" t="s">
        <v>1905</v>
      </c>
      <c r="D639">
        <v>1263.2262940000001</v>
      </c>
      <c r="E639">
        <v>1322.4674230000001</v>
      </c>
      <c r="F639">
        <v>1389.6908800000001</v>
      </c>
      <c r="G639">
        <v>1625.5560840000001</v>
      </c>
      <c r="H639">
        <v>1149.1012929999999</v>
      </c>
      <c r="I639">
        <v>1049.429727</v>
      </c>
      <c r="J639">
        <v>1051.827959</v>
      </c>
      <c r="K639">
        <v>956.28035260000001</v>
      </c>
      <c r="L639">
        <v>1400.2351699999999</v>
      </c>
      <c r="M639">
        <v>1051.6598329999999</v>
      </c>
      <c r="N639">
        <f t="shared" si="18"/>
        <v>1.3314525534417743</v>
      </c>
      <c r="O639">
        <f t="shared" si="19"/>
        <v>0.41300101875966083</v>
      </c>
      <c r="P639" t="s">
        <v>3495</v>
      </c>
      <c r="Q639" t="s">
        <v>9</v>
      </c>
      <c r="R639">
        <v>2.8571428999999999E-2</v>
      </c>
    </row>
    <row r="640" spans="1:18">
      <c r="A640" t="s">
        <v>1906</v>
      </c>
      <c r="B640" s="1" t="s">
        <v>1907</v>
      </c>
      <c r="C640" s="1" t="s">
        <v>1908</v>
      </c>
      <c r="D640">
        <v>442.58841100000001</v>
      </c>
      <c r="E640">
        <v>434.37747910000002</v>
      </c>
      <c r="F640">
        <v>351.07531280000001</v>
      </c>
      <c r="G640">
        <v>368.6013016</v>
      </c>
      <c r="H640">
        <v>259.95303919999998</v>
      </c>
      <c r="I640">
        <v>321.41574919999999</v>
      </c>
      <c r="J640">
        <v>323.50403119999999</v>
      </c>
      <c r="K640">
        <v>295.52324700000003</v>
      </c>
      <c r="L640">
        <v>399.1606261</v>
      </c>
      <c r="M640">
        <v>300.09901660000003</v>
      </c>
      <c r="N640">
        <f t="shared" si="18"/>
        <v>1.3300964149177421</v>
      </c>
      <c r="O640">
        <f t="shared" si="19"/>
        <v>0.41153082638976352</v>
      </c>
      <c r="P640" t="s">
        <v>3495</v>
      </c>
      <c r="Q640" t="s">
        <v>9</v>
      </c>
      <c r="R640">
        <v>2.8571428999999999E-2</v>
      </c>
    </row>
    <row r="641" spans="1:18">
      <c r="A641" t="s">
        <v>1909</v>
      </c>
      <c r="B641" s="1" t="s">
        <v>1910</v>
      </c>
      <c r="C641" s="1" t="s">
        <v>1911</v>
      </c>
      <c r="D641">
        <v>24.059589339999999</v>
      </c>
      <c r="E641">
        <v>26.74143587</v>
      </c>
      <c r="F641">
        <v>25.228485880000001</v>
      </c>
      <c r="G641">
        <v>21.956274149999999</v>
      </c>
      <c r="H641">
        <v>18.89044273</v>
      </c>
      <c r="I641">
        <v>15.91106868</v>
      </c>
      <c r="J641">
        <v>18.89504144</v>
      </c>
      <c r="K641">
        <v>20.003232350000001</v>
      </c>
      <c r="L641">
        <v>24.49644631</v>
      </c>
      <c r="M641">
        <v>18.424946299999998</v>
      </c>
      <c r="N641">
        <f t="shared" si="18"/>
        <v>1.3295260627163945</v>
      </c>
      <c r="O641">
        <f t="shared" si="19"/>
        <v>0.41091205864210184</v>
      </c>
      <c r="P641" t="s">
        <v>3495</v>
      </c>
      <c r="Q641" t="s">
        <v>9</v>
      </c>
      <c r="R641">
        <v>2.8571428999999999E-2</v>
      </c>
    </row>
    <row r="642" spans="1:18">
      <c r="A642" t="s">
        <v>1912</v>
      </c>
      <c r="B642" s="1" t="s">
        <v>1913</v>
      </c>
      <c r="C642" s="1" t="s">
        <v>1914</v>
      </c>
      <c r="D642">
        <v>1606.7704670000001</v>
      </c>
      <c r="E642">
        <v>1436.779393</v>
      </c>
      <c r="F642">
        <v>1588.2874609999999</v>
      </c>
      <c r="G642">
        <v>1657.8538080000001</v>
      </c>
      <c r="H642">
        <v>1195.7347400000001</v>
      </c>
      <c r="I642">
        <v>1208.311146</v>
      </c>
      <c r="J642">
        <v>1114.7892589999999</v>
      </c>
      <c r="K642">
        <v>1214.308078</v>
      </c>
      <c r="L642">
        <v>1572.4227820000001</v>
      </c>
      <c r="M642">
        <v>1183.2858060000001</v>
      </c>
      <c r="N642">
        <f t="shared" ref="N642:N705" si="20">L642/M642</f>
        <v>1.3288613571014136</v>
      </c>
      <c r="O642">
        <f t="shared" si="19"/>
        <v>0.41019059305945571</v>
      </c>
      <c r="P642" t="s">
        <v>3495</v>
      </c>
      <c r="Q642" t="s">
        <v>9</v>
      </c>
      <c r="R642">
        <v>2.8571428999999999E-2</v>
      </c>
    </row>
    <row r="643" spans="1:18">
      <c r="A643" t="s">
        <v>1915</v>
      </c>
      <c r="B643" s="1" t="s">
        <v>1916</v>
      </c>
      <c r="C643" s="1" t="s">
        <v>1917</v>
      </c>
      <c r="D643">
        <v>191.43077740000001</v>
      </c>
      <c r="E643">
        <v>141.472115</v>
      </c>
      <c r="F643">
        <v>143.0576025</v>
      </c>
      <c r="G643">
        <v>159.54240720000001</v>
      </c>
      <c r="H643">
        <v>112.4387225</v>
      </c>
      <c r="I643">
        <v>139.58825759999999</v>
      </c>
      <c r="J643">
        <v>103.0750386</v>
      </c>
      <c r="K643">
        <v>123.4518131</v>
      </c>
      <c r="L643">
        <v>158.87572549999999</v>
      </c>
      <c r="M643">
        <v>119.63845790000001</v>
      </c>
      <c r="N643">
        <f t="shared" si="20"/>
        <v>1.3279653406498813</v>
      </c>
      <c r="O643">
        <f t="shared" ref="O643:O706" si="21">LOG(N643,2)</f>
        <v>0.40921749342801672</v>
      </c>
      <c r="P643" t="s">
        <v>3495</v>
      </c>
      <c r="Q643" t="s">
        <v>9</v>
      </c>
      <c r="R643">
        <v>2.8571428999999999E-2</v>
      </c>
    </row>
    <row r="644" spans="1:18">
      <c r="A644" t="s">
        <v>1918</v>
      </c>
      <c r="B644" s="1" t="s">
        <v>1919</v>
      </c>
      <c r="C644" s="1" t="s">
        <v>1920</v>
      </c>
      <c r="D644">
        <v>69.938072300000002</v>
      </c>
      <c r="E644">
        <v>62.294191419999997</v>
      </c>
      <c r="F644">
        <v>57.448178929999997</v>
      </c>
      <c r="G644">
        <v>60.61729725</v>
      </c>
      <c r="H644">
        <v>39.3682619</v>
      </c>
      <c r="I644">
        <v>51.133354249999996</v>
      </c>
      <c r="J644">
        <v>56.981470180000002</v>
      </c>
      <c r="K644">
        <v>41.08906314</v>
      </c>
      <c r="L644">
        <v>62.574434979999999</v>
      </c>
      <c r="M644">
        <v>47.143037370000002</v>
      </c>
      <c r="N644">
        <f t="shared" si="20"/>
        <v>1.3273314251877191</v>
      </c>
      <c r="O644">
        <f t="shared" si="21"/>
        <v>0.40852864634866543</v>
      </c>
      <c r="P644" t="s">
        <v>3495</v>
      </c>
      <c r="Q644" t="s">
        <v>9</v>
      </c>
      <c r="R644">
        <v>2.8571428999999999E-2</v>
      </c>
    </row>
    <row r="645" spans="1:18">
      <c r="A645" t="s">
        <v>1921</v>
      </c>
      <c r="B645" s="1" t="s">
        <v>1922</v>
      </c>
      <c r="C645" s="1" t="s">
        <v>1923</v>
      </c>
      <c r="D645">
        <v>1952.3541729999999</v>
      </c>
      <c r="E645">
        <v>2056.0678069999999</v>
      </c>
      <c r="F645">
        <v>1997.052807</v>
      </c>
      <c r="G645">
        <v>2152.7935729999999</v>
      </c>
      <c r="H645">
        <v>1639.4924410000001</v>
      </c>
      <c r="I645">
        <v>1423.643785</v>
      </c>
      <c r="J645">
        <v>1539.7373540000001</v>
      </c>
      <c r="K645">
        <v>1544.88528</v>
      </c>
      <c r="L645">
        <v>2039.56709</v>
      </c>
      <c r="M645">
        <v>1536.939715</v>
      </c>
      <c r="N645">
        <f t="shared" si="20"/>
        <v>1.3270312882766517</v>
      </c>
      <c r="O645">
        <f t="shared" si="21"/>
        <v>0.40820238646501533</v>
      </c>
      <c r="P645" t="s">
        <v>3495</v>
      </c>
      <c r="Q645" t="s">
        <v>9</v>
      </c>
      <c r="R645">
        <v>2.8571428999999999E-2</v>
      </c>
    </row>
    <row r="646" spans="1:18">
      <c r="A646" t="s">
        <v>1924</v>
      </c>
      <c r="B646" s="1" t="s">
        <v>1925</v>
      </c>
      <c r="C646" s="1" t="s">
        <v>1926</v>
      </c>
      <c r="D646">
        <v>995.52432180000005</v>
      </c>
      <c r="E646">
        <v>1317.3407480000001</v>
      </c>
      <c r="F646">
        <v>1013.5639179999999</v>
      </c>
      <c r="G646">
        <v>1274.985891</v>
      </c>
      <c r="H646">
        <v>892.86004439999999</v>
      </c>
      <c r="I646">
        <v>854.92342819999999</v>
      </c>
      <c r="J646">
        <v>955.73740880000003</v>
      </c>
      <c r="K646">
        <v>767.4514772</v>
      </c>
      <c r="L646">
        <v>1150.3537200000001</v>
      </c>
      <c r="M646">
        <v>867.74308959999996</v>
      </c>
      <c r="N646">
        <f t="shared" si="20"/>
        <v>1.3256846799324833</v>
      </c>
      <c r="O646">
        <f t="shared" si="21"/>
        <v>0.40673766474560735</v>
      </c>
      <c r="P646" t="s">
        <v>3495</v>
      </c>
      <c r="Q646" t="s">
        <v>9</v>
      </c>
      <c r="R646">
        <v>2.8571428999999999E-2</v>
      </c>
    </row>
    <row r="647" spans="1:18">
      <c r="A647" t="s">
        <v>1927</v>
      </c>
      <c r="B647" s="1" t="s">
        <v>1928</v>
      </c>
      <c r="C647" s="1" t="s">
        <v>1929</v>
      </c>
      <c r="D647">
        <v>79.712808679999995</v>
      </c>
      <c r="E647">
        <v>71.906608109999993</v>
      </c>
      <c r="F647">
        <v>72.895938380000004</v>
      </c>
      <c r="G647">
        <v>71.341086439999998</v>
      </c>
      <c r="H647">
        <v>52.088752720000002</v>
      </c>
      <c r="I647">
        <v>53.916658910000002</v>
      </c>
      <c r="J647">
        <v>56.232561699999998</v>
      </c>
      <c r="K647">
        <v>61.010664470000002</v>
      </c>
      <c r="L647">
        <v>73.964110399999996</v>
      </c>
      <c r="M647">
        <v>55.812159450000003</v>
      </c>
      <c r="N647">
        <f t="shared" si="20"/>
        <v>1.3252329085431938</v>
      </c>
      <c r="O647">
        <f t="shared" si="21"/>
        <v>0.40624593437112355</v>
      </c>
      <c r="P647" t="s">
        <v>3495</v>
      </c>
      <c r="Q647" t="s">
        <v>9</v>
      </c>
      <c r="R647">
        <v>2.8571428999999999E-2</v>
      </c>
    </row>
    <row r="648" spans="1:18">
      <c r="A648" t="s">
        <v>1930</v>
      </c>
      <c r="B648" s="1" t="s">
        <v>1931</v>
      </c>
      <c r="C648" s="1" t="s">
        <v>1932</v>
      </c>
      <c r="D648">
        <v>695.30711280000003</v>
      </c>
      <c r="E648">
        <v>555.54036470000005</v>
      </c>
      <c r="F648">
        <v>589.47498529999996</v>
      </c>
      <c r="G648">
        <v>677.87012119999997</v>
      </c>
      <c r="H648">
        <v>435.82581549999998</v>
      </c>
      <c r="I648">
        <v>510.5812396</v>
      </c>
      <c r="J648">
        <v>480.47255860000001</v>
      </c>
      <c r="K648">
        <v>474.56113679999999</v>
      </c>
      <c r="L648">
        <v>629.54814599999997</v>
      </c>
      <c r="M648">
        <v>475.36018760000002</v>
      </c>
      <c r="N648">
        <f t="shared" si="20"/>
        <v>1.3243602691644512</v>
      </c>
      <c r="O648">
        <f t="shared" si="21"/>
        <v>0.40529563561559517</v>
      </c>
      <c r="P648" t="s">
        <v>3495</v>
      </c>
      <c r="Q648" t="s">
        <v>9</v>
      </c>
      <c r="R648">
        <v>2.8571428999999999E-2</v>
      </c>
    </row>
    <row r="649" spans="1:18">
      <c r="A649" t="s">
        <v>1933</v>
      </c>
      <c r="B649" s="1" t="s">
        <v>1934</v>
      </c>
      <c r="C649" s="1" t="s">
        <v>1935</v>
      </c>
      <c r="D649">
        <v>89.673034290000004</v>
      </c>
      <c r="E649">
        <v>85.697703849999996</v>
      </c>
      <c r="F649">
        <v>83.603355759999999</v>
      </c>
      <c r="G649">
        <v>90.439198559999994</v>
      </c>
      <c r="H649">
        <v>65.427655200000004</v>
      </c>
      <c r="I649">
        <v>65.835811449999994</v>
      </c>
      <c r="J649">
        <v>65.129488739999999</v>
      </c>
      <c r="K649">
        <v>67.513949519999997</v>
      </c>
      <c r="L649">
        <v>87.353323119999999</v>
      </c>
      <c r="M649">
        <v>65.976726229999997</v>
      </c>
      <c r="N649">
        <f t="shared" si="20"/>
        <v>1.3240020854547938</v>
      </c>
      <c r="O649">
        <f t="shared" si="21"/>
        <v>0.40490539455670133</v>
      </c>
      <c r="P649" t="s">
        <v>3495</v>
      </c>
      <c r="Q649" t="s">
        <v>9</v>
      </c>
      <c r="R649">
        <v>2.8571428999999999E-2</v>
      </c>
    </row>
    <row r="650" spans="1:18">
      <c r="A650" t="s">
        <v>1936</v>
      </c>
      <c r="B650" s="1" t="s">
        <v>1937</v>
      </c>
      <c r="C650" s="1" t="s">
        <v>1938</v>
      </c>
      <c r="D650">
        <v>119.927674</v>
      </c>
      <c r="E650">
        <v>117.9946959</v>
      </c>
      <c r="F650">
        <v>107.0724566</v>
      </c>
      <c r="G650">
        <v>115.27803900000001</v>
      </c>
      <c r="H650">
        <v>82.923645640000004</v>
      </c>
      <c r="I650">
        <v>84.692072760000002</v>
      </c>
      <c r="J650">
        <v>85.460763400000005</v>
      </c>
      <c r="K650">
        <v>94.825769080000001</v>
      </c>
      <c r="L650">
        <v>115.0682164</v>
      </c>
      <c r="M650">
        <v>86.975562719999999</v>
      </c>
      <c r="N650">
        <f t="shared" si="20"/>
        <v>1.322994790737239</v>
      </c>
      <c r="O650">
        <f t="shared" si="21"/>
        <v>0.4038073810479218</v>
      </c>
      <c r="P650" t="s">
        <v>3495</v>
      </c>
      <c r="Q650" t="s">
        <v>9</v>
      </c>
      <c r="R650">
        <v>2.8571428999999999E-2</v>
      </c>
    </row>
    <row r="651" spans="1:18">
      <c r="A651" t="s">
        <v>1939</v>
      </c>
      <c r="B651" s="1" t="s">
        <v>1940</v>
      </c>
      <c r="C651" s="1" t="s">
        <v>1941</v>
      </c>
      <c r="D651">
        <v>3549.3215810000002</v>
      </c>
      <c r="E651">
        <v>3269.4649920000002</v>
      </c>
      <c r="F651">
        <v>3171.1862500000002</v>
      </c>
      <c r="G651">
        <v>4476.561404</v>
      </c>
      <c r="H651">
        <v>2613.6821450000002</v>
      </c>
      <c r="I651">
        <v>2814.741606</v>
      </c>
      <c r="J651">
        <v>2843.2226289999999</v>
      </c>
      <c r="K651">
        <v>2665.4687399999998</v>
      </c>
      <c r="L651">
        <v>3616.6335570000001</v>
      </c>
      <c r="M651">
        <v>2734.2787800000001</v>
      </c>
      <c r="N651">
        <f t="shared" si="20"/>
        <v>1.3227011025554607</v>
      </c>
      <c r="O651">
        <f t="shared" si="21"/>
        <v>0.40348708536599259</v>
      </c>
      <c r="P651" t="s">
        <v>3495</v>
      </c>
      <c r="Q651" t="s">
        <v>9</v>
      </c>
      <c r="R651">
        <v>2.8571428999999999E-2</v>
      </c>
    </row>
    <row r="652" spans="1:18">
      <c r="A652" t="s">
        <v>1942</v>
      </c>
      <c r="B652" s="1" t="s">
        <v>1943</v>
      </c>
      <c r="C652" s="1" t="s">
        <v>1944</v>
      </c>
      <c r="D652">
        <v>15.771016530000001</v>
      </c>
      <c r="E652">
        <v>17.739535759999999</v>
      </c>
      <c r="F652">
        <v>14.238674100000001</v>
      </c>
      <c r="G652">
        <v>19.055252809999999</v>
      </c>
      <c r="H652">
        <v>12.832891330000001</v>
      </c>
      <c r="I652">
        <v>12.944012109999999</v>
      </c>
      <c r="J652">
        <v>10.89968865</v>
      </c>
      <c r="K652">
        <v>13.834401140000001</v>
      </c>
      <c r="L652">
        <v>16.701119800000001</v>
      </c>
      <c r="M652">
        <v>12.627748309999999</v>
      </c>
      <c r="N652">
        <f t="shared" si="20"/>
        <v>1.322573066076576</v>
      </c>
      <c r="O652">
        <f t="shared" si="21"/>
        <v>0.40334742680396191</v>
      </c>
      <c r="P652" t="s">
        <v>3495</v>
      </c>
      <c r="Q652" t="s">
        <v>9</v>
      </c>
      <c r="R652">
        <v>2.8571428999999999E-2</v>
      </c>
    </row>
    <row r="653" spans="1:18">
      <c r="A653" t="s">
        <v>1945</v>
      </c>
      <c r="B653" s="1" t="s">
        <v>1946</v>
      </c>
      <c r="C653" s="1" t="s">
        <v>1947</v>
      </c>
      <c r="D653">
        <v>99.135317360000002</v>
      </c>
      <c r="E653">
        <v>76.337108259999994</v>
      </c>
      <c r="F653">
        <v>66.887710499999997</v>
      </c>
      <c r="G653">
        <v>81.331821730000001</v>
      </c>
      <c r="H653">
        <v>51.005001</v>
      </c>
      <c r="I653">
        <v>66.415952050000001</v>
      </c>
      <c r="J653">
        <v>64.492255080000007</v>
      </c>
      <c r="K653">
        <v>62.972758020000001</v>
      </c>
      <c r="L653">
        <v>80.922989459999997</v>
      </c>
      <c r="M653">
        <v>61.221491540000002</v>
      </c>
      <c r="N653">
        <f t="shared" si="20"/>
        <v>1.3218068920638386</v>
      </c>
      <c r="O653">
        <f t="shared" si="21"/>
        <v>0.40251142328172818</v>
      </c>
      <c r="P653" t="s">
        <v>3495</v>
      </c>
      <c r="Q653" t="s">
        <v>9</v>
      </c>
      <c r="R653">
        <v>2.8571428999999999E-2</v>
      </c>
    </row>
    <row r="654" spans="1:18">
      <c r="A654" t="s">
        <v>1948</v>
      </c>
      <c r="B654" s="1" t="s">
        <v>1949</v>
      </c>
      <c r="C654" s="1" t="s">
        <v>1950</v>
      </c>
      <c r="D654">
        <v>373.34040540000001</v>
      </c>
      <c r="E654">
        <v>350.40143280000001</v>
      </c>
      <c r="F654">
        <v>284.68516019999998</v>
      </c>
      <c r="G654">
        <v>313.28389090000002</v>
      </c>
      <c r="H654">
        <v>237.03214149999999</v>
      </c>
      <c r="I654">
        <v>222.53721640000001</v>
      </c>
      <c r="J654">
        <v>281.60123750000002</v>
      </c>
      <c r="K654">
        <v>261.45545850000002</v>
      </c>
      <c r="L654">
        <v>330.42772230000003</v>
      </c>
      <c r="M654">
        <v>250.65651349999999</v>
      </c>
      <c r="N654">
        <f t="shared" si="20"/>
        <v>1.3182490958887452</v>
      </c>
      <c r="O654">
        <f t="shared" si="21"/>
        <v>0.39862300725651195</v>
      </c>
      <c r="P654" t="s">
        <v>3495</v>
      </c>
      <c r="Q654" t="s">
        <v>9</v>
      </c>
      <c r="R654">
        <v>2.8571428999999999E-2</v>
      </c>
    </row>
    <row r="655" spans="1:18">
      <c r="A655" t="s">
        <v>1951</v>
      </c>
      <c r="B655" s="1" t="s">
        <v>1952</v>
      </c>
      <c r="C655" s="1" t="s">
        <v>1953</v>
      </c>
      <c r="D655">
        <v>2650.100218</v>
      </c>
      <c r="E655">
        <v>2211.3519550000001</v>
      </c>
      <c r="F655">
        <v>2385.929177</v>
      </c>
      <c r="G655">
        <v>2560.1906610000001</v>
      </c>
      <c r="H655">
        <v>1731.7391769999999</v>
      </c>
      <c r="I655">
        <v>2007.938224</v>
      </c>
      <c r="J655">
        <v>1879.38257</v>
      </c>
      <c r="K655">
        <v>1824.28532</v>
      </c>
      <c r="L655">
        <v>2451.8930030000001</v>
      </c>
      <c r="M655">
        <v>1860.836323</v>
      </c>
      <c r="N655">
        <f t="shared" si="20"/>
        <v>1.3176295908965876</v>
      </c>
      <c r="O655">
        <f t="shared" si="21"/>
        <v>0.39794486011648689</v>
      </c>
      <c r="P655" t="s">
        <v>3495</v>
      </c>
      <c r="Q655" t="s">
        <v>9</v>
      </c>
      <c r="R655">
        <v>2.8571428999999999E-2</v>
      </c>
    </row>
    <row r="656" spans="1:18">
      <c r="A656" t="s">
        <v>1954</v>
      </c>
      <c r="B656" s="1" t="s">
        <v>926</v>
      </c>
      <c r="C656" s="1" t="s">
        <v>927</v>
      </c>
      <c r="D656">
        <v>132.28372490000001</v>
      </c>
      <c r="E656">
        <v>167.46459630000001</v>
      </c>
      <c r="F656">
        <v>139.8210091</v>
      </c>
      <c r="G656">
        <v>132.52548189999999</v>
      </c>
      <c r="H656">
        <v>115.28783079999999</v>
      </c>
      <c r="I656">
        <v>103.7419498</v>
      </c>
      <c r="J656">
        <v>102.56639149999999</v>
      </c>
      <c r="K656">
        <v>112.99173709999999</v>
      </c>
      <c r="L656">
        <v>143.02370310000001</v>
      </c>
      <c r="M656">
        <v>108.6469773</v>
      </c>
      <c r="N656">
        <f t="shared" si="20"/>
        <v>1.316407567465754</v>
      </c>
      <c r="O656">
        <f t="shared" si="21"/>
        <v>0.3966062250373239</v>
      </c>
      <c r="P656" t="s">
        <v>3495</v>
      </c>
      <c r="Q656" t="s">
        <v>9</v>
      </c>
      <c r="R656">
        <v>2.8571428999999999E-2</v>
      </c>
    </row>
    <row r="657" spans="1:18">
      <c r="A657" t="s">
        <v>1955</v>
      </c>
      <c r="B657" s="1" t="s">
        <v>1956</v>
      </c>
      <c r="C657" s="1" t="s">
        <v>1957</v>
      </c>
      <c r="D657">
        <v>1287.454424</v>
      </c>
      <c r="E657">
        <v>985.03771170000005</v>
      </c>
      <c r="F657">
        <v>895.62057010000001</v>
      </c>
      <c r="G657">
        <v>1005.978222</v>
      </c>
      <c r="H657">
        <v>665.4349254</v>
      </c>
      <c r="I657">
        <v>844.88252709999995</v>
      </c>
      <c r="J657">
        <v>849.93795369999998</v>
      </c>
      <c r="K657">
        <v>811.06827050000004</v>
      </c>
      <c r="L657">
        <v>1043.5227319999999</v>
      </c>
      <c r="M657">
        <v>792.83091920000004</v>
      </c>
      <c r="N657">
        <f t="shared" si="20"/>
        <v>1.3161983302227398</v>
      </c>
      <c r="O657">
        <f t="shared" si="21"/>
        <v>0.39637689672520049</v>
      </c>
      <c r="P657" t="s">
        <v>3495</v>
      </c>
      <c r="Q657" t="s">
        <v>9</v>
      </c>
      <c r="R657">
        <v>2.8571428999999999E-2</v>
      </c>
    </row>
    <row r="658" spans="1:18">
      <c r="A658" t="s">
        <v>1958</v>
      </c>
      <c r="B658" s="1" t="s">
        <v>1959</v>
      </c>
      <c r="C658" s="1" t="s">
        <v>1960</v>
      </c>
      <c r="D658">
        <v>107.1059004</v>
      </c>
      <c r="E658">
        <v>92.774417999999997</v>
      </c>
      <c r="F658">
        <v>90.057178820000004</v>
      </c>
      <c r="G658">
        <v>96.565674270000002</v>
      </c>
      <c r="H658">
        <v>67.398030550000001</v>
      </c>
      <c r="I658">
        <v>73.476650280000001</v>
      </c>
      <c r="J658">
        <v>85.82048734</v>
      </c>
      <c r="K658">
        <v>67.229364720000007</v>
      </c>
      <c r="L658">
        <v>96.625792869999998</v>
      </c>
      <c r="M658">
        <v>73.481133220000004</v>
      </c>
      <c r="N658">
        <f t="shared" si="20"/>
        <v>1.3149741795721315</v>
      </c>
      <c r="O658">
        <f t="shared" si="21"/>
        <v>0.39503447148034437</v>
      </c>
      <c r="P658" t="s">
        <v>3495</v>
      </c>
      <c r="Q658" t="s">
        <v>9</v>
      </c>
      <c r="R658">
        <v>2.8571428999999999E-2</v>
      </c>
    </row>
    <row r="659" spans="1:18">
      <c r="A659" t="s">
        <v>1961</v>
      </c>
      <c r="B659" s="1" t="s">
        <v>1962</v>
      </c>
      <c r="C659" s="1" t="s">
        <v>1963</v>
      </c>
      <c r="D659">
        <v>3459.8518039999999</v>
      </c>
      <c r="E659">
        <v>3794.739779</v>
      </c>
      <c r="F659">
        <v>3923.426109</v>
      </c>
      <c r="G659">
        <v>3598.6589020000001</v>
      </c>
      <c r="H659">
        <v>2764.207993</v>
      </c>
      <c r="I659">
        <v>3163.5464350000002</v>
      </c>
      <c r="J659">
        <v>2585.9269290000002</v>
      </c>
      <c r="K659">
        <v>2735.7089430000001</v>
      </c>
      <c r="L659">
        <v>3694.1691489999998</v>
      </c>
      <c r="M659">
        <v>2812.3475749999998</v>
      </c>
      <c r="N659">
        <f t="shared" si="20"/>
        <v>1.3135535528534379</v>
      </c>
      <c r="O659">
        <f t="shared" si="21"/>
        <v>0.39347501955119929</v>
      </c>
      <c r="P659" t="s">
        <v>3495</v>
      </c>
      <c r="Q659" t="s">
        <v>9</v>
      </c>
      <c r="R659">
        <v>2.8571428999999999E-2</v>
      </c>
    </row>
    <row r="660" spans="1:18">
      <c r="A660" t="s">
        <v>1964</v>
      </c>
      <c r="B660" s="1" t="s">
        <v>1965</v>
      </c>
      <c r="C660" s="1" t="s">
        <v>1966</v>
      </c>
      <c r="D660">
        <v>224.159627</v>
      </c>
      <c r="E660">
        <v>262.54783859999998</v>
      </c>
      <c r="F660">
        <v>206.169501</v>
      </c>
      <c r="G660">
        <v>243.11845719999999</v>
      </c>
      <c r="H660">
        <v>175.03297599999999</v>
      </c>
      <c r="I660">
        <v>174.66919060000001</v>
      </c>
      <c r="J660">
        <v>188.3949695</v>
      </c>
      <c r="K660">
        <v>174.5012376</v>
      </c>
      <c r="L660">
        <v>233.99885599999999</v>
      </c>
      <c r="M660">
        <v>178.14959339999999</v>
      </c>
      <c r="N660">
        <f t="shared" si="20"/>
        <v>1.3134964359677288</v>
      </c>
      <c r="O660">
        <f t="shared" si="21"/>
        <v>0.39341228587797111</v>
      </c>
      <c r="P660" t="s">
        <v>3495</v>
      </c>
      <c r="Q660" t="s">
        <v>9</v>
      </c>
      <c r="R660">
        <v>2.8571428999999999E-2</v>
      </c>
    </row>
    <row r="661" spans="1:18">
      <c r="A661" t="s">
        <v>1967</v>
      </c>
      <c r="B661" s="1" t="s">
        <v>1968</v>
      </c>
      <c r="C661" s="1" t="s">
        <v>1969</v>
      </c>
      <c r="D661">
        <v>16.686164229999999</v>
      </c>
      <c r="E661">
        <v>16.890438240000002</v>
      </c>
      <c r="F661">
        <v>17.824425550000001</v>
      </c>
      <c r="G661">
        <v>18.785727269999999</v>
      </c>
      <c r="H661">
        <v>16.481624910000001</v>
      </c>
      <c r="I661">
        <v>13.01685936</v>
      </c>
      <c r="J661">
        <v>10.12465937</v>
      </c>
      <c r="K661">
        <v>13.86001278</v>
      </c>
      <c r="L661">
        <v>17.54668882</v>
      </c>
      <c r="M661">
        <v>13.37078911</v>
      </c>
      <c r="N661">
        <f t="shared" si="20"/>
        <v>1.3123151278241947</v>
      </c>
      <c r="O661">
        <f t="shared" si="21"/>
        <v>0.39211419766865907</v>
      </c>
      <c r="P661" t="s">
        <v>3495</v>
      </c>
      <c r="Q661" t="s">
        <v>9</v>
      </c>
      <c r="R661">
        <v>2.8571428999999999E-2</v>
      </c>
    </row>
    <row r="662" spans="1:18">
      <c r="A662" t="s">
        <v>1970</v>
      </c>
      <c r="B662" s="1" t="s">
        <v>1971</v>
      </c>
      <c r="C662" s="1" t="s">
        <v>1972</v>
      </c>
      <c r="D662">
        <v>49.702013030000003</v>
      </c>
      <c r="E662">
        <v>49.745334679999999</v>
      </c>
      <c r="F662">
        <v>48.703653369999998</v>
      </c>
      <c r="G662">
        <v>45.089384279999997</v>
      </c>
      <c r="H662">
        <v>35.664803480000003</v>
      </c>
      <c r="I662">
        <v>41.083665959999998</v>
      </c>
      <c r="J662">
        <v>38.376895449999999</v>
      </c>
      <c r="K662">
        <v>32.320311340000003</v>
      </c>
      <c r="L662">
        <v>48.310096340000001</v>
      </c>
      <c r="M662">
        <v>36.861419060000003</v>
      </c>
      <c r="N662">
        <f t="shared" si="20"/>
        <v>1.3105869923608957</v>
      </c>
      <c r="O662">
        <f t="shared" si="21"/>
        <v>0.39021311809389148</v>
      </c>
      <c r="P662" t="s">
        <v>3495</v>
      </c>
      <c r="Q662" t="s">
        <v>9</v>
      </c>
      <c r="R662">
        <v>2.8571428999999999E-2</v>
      </c>
    </row>
    <row r="663" spans="1:18">
      <c r="A663" t="s">
        <v>1973</v>
      </c>
      <c r="B663" s="1" t="s">
        <v>1974</v>
      </c>
      <c r="C663" s="1" t="s">
        <v>1975</v>
      </c>
      <c r="D663">
        <v>1615.137502</v>
      </c>
      <c r="E663">
        <v>1883.1020599999999</v>
      </c>
      <c r="F663">
        <v>1581.5915419999999</v>
      </c>
      <c r="G663">
        <v>2168.8461609999999</v>
      </c>
      <c r="H663">
        <v>1549.640901</v>
      </c>
      <c r="I663">
        <v>1309.115464</v>
      </c>
      <c r="J663">
        <v>1517.2053639999999</v>
      </c>
      <c r="K663">
        <v>1156.1654510000001</v>
      </c>
      <c r="L663">
        <v>1812.169316</v>
      </c>
      <c r="M663">
        <v>1383.0317950000001</v>
      </c>
      <c r="N663">
        <f t="shared" si="20"/>
        <v>1.3102875310252717</v>
      </c>
      <c r="O663">
        <f t="shared" si="21"/>
        <v>0.38988343318767582</v>
      </c>
      <c r="P663" t="s">
        <v>3495</v>
      </c>
      <c r="Q663" t="s">
        <v>9</v>
      </c>
      <c r="R663">
        <v>2.8571428999999999E-2</v>
      </c>
    </row>
    <row r="664" spans="1:18">
      <c r="A664" t="s">
        <v>1976</v>
      </c>
      <c r="B664" s="1" t="s">
        <v>1977</v>
      </c>
      <c r="C664" s="1" t="s">
        <v>1978</v>
      </c>
      <c r="D664">
        <v>342.53167120000001</v>
      </c>
      <c r="E664">
        <v>296.94004530000001</v>
      </c>
      <c r="F664">
        <v>298.80695989999998</v>
      </c>
      <c r="G664">
        <v>367.76449680000002</v>
      </c>
      <c r="H664">
        <v>235.18540680000001</v>
      </c>
      <c r="I664">
        <v>253.68652950000001</v>
      </c>
      <c r="J664">
        <v>287.64300229999998</v>
      </c>
      <c r="K664">
        <v>220.50371720000001</v>
      </c>
      <c r="L664">
        <v>326.51079329999999</v>
      </c>
      <c r="M664">
        <v>249.2546639</v>
      </c>
      <c r="N664">
        <f t="shared" si="20"/>
        <v>1.3099485810664504</v>
      </c>
      <c r="O664">
        <f t="shared" si="21"/>
        <v>0.38951018329223924</v>
      </c>
      <c r="P664" t="s">
        <v>3495</v>
      </c>
      <c r="Q664" t="s">
        <v>9</v>
      </c>
      <c r="R664">
        <v>2.8571428999999999E-2</v>
      </c>
    </row>
    <row r="665" spans="1:18">
      <c r="A665" t="s">
        <v>1979</v>
      </c>
      <c r="B665" s="1" t="s">
        <v>1980</v>
      </c>
      <c r="C665" s="1" t="s">
        <v>1981</v>
      </c>
      <c r="D665">
        <v>1420.1017670000001</v>
      </c>
      <c r="E665">
        <v>1757.684481</v>
      </c>
      <c r="F665">
        <v>1540.043821</v>
      </c>
      <c r="G665">
        <v>1490.2486289999999</v>
      </c>
      <c r="H665">
        <v>1187.7806390000001</v>
      </c>
      <c r="I665">
        <v>1080.58592</v>
      </c>
      <c r="J665">
        <v>1206.9391430000001</v>
      </c>
      <c r="K665">
        <v>1265.724563</v>
      </c>
      <c r="L665">
        <v>1552.0196739999999</v>
      </c>
      <c r="M665">
        <v>1185.257566</v>
      </c>
      <c r="N665">
        <f t="shared" si="20"/>
        <v>1.3094366309238139</v>
      </c>
      <c r="O665">
        <f t="shared" si="21"/>
        <v>0.3889462433738281</v>
      </c>
      <c r="P665" t="s">
        <v>3495</v>
      </c>
      <c r="Q665" t="s">
        <v>9</v>
      </c>
      <c r="R665">
        <v>2.8571428999999999E-2</v>
      </c>
    </row>
    <row r="666" spans="1:18">
      <c r="A666" t="s">
        <v>1982</v>
      </c>
      <c r="B666" s="1" t="s">
        <v>1983</v>
      </c>
      <c r="C666" s="1" t="s">
        <v>1984</v>
      </c>
      <c r="D666">
        <v>583.28011630000003</v>
      </c>
      <c r="E666">
        <v>482.87014370000003</v>
      </c>
      <c r="F666">
        <v>564.66960400000005</v>
      </c>
      <c r="G666">
        <v>559.68590419999998</v>
      </c>
      <c r="H666">
        <v>388.24603259999998</v>
      </c>
      <c r="I666">
        <v>473.47621500000002</v>
      </c>
      <c r="J666">
        <v>404.4421949</v>
      </c>
      <c r="K666">
        <v>409.07293279999999</v>
      </c>
      <c r="L666">
        <v>547.626442</v>
      </c>
      <c r="M666">
        <v>418.80934380000002</v>
      </c>
      <c r="N666">
        <f t="shared" si="20"/>
        <v>1.307579331996747</v>
      </c>
      <c r="O666">
        <f t="shared" si="21"/>
        <v>0.38689847871410737</v>
      </c>
      <c r="P666" t="s">
        <v>3495</v>
      </c>
      <c r="Q666" t="s">
        <v>9</v>
      </c>
      <c r="R666">
        <v>2.8571428999999999E-2</v>
      </c>
    </row>
    <row r="667" spans="1:18">
      <c r="A667" t="s">
        <v>1985</v>
      </c>
      <c r="B667" s="1" t="s">
        <v>1986</v>
      </c>
      <c r="C667" s="1" t="s">
        <v>1987</v>
      </c>
      <c r="D667">
        <v>734.00062419999995</v>
      </c>
      <c r="E667">
        <v>817.37317829999995</v>
      </c>
      <c r="F667">
        <v>741.0822101</v>
      </c>
      <c r="G667">
        <v>1080.2369699999999</v>
      </c>
      <c r="H667">
        <v>697.06272060000003</v>
      </c>
      <c r="I667">
        <v>700.08340299999998</v>
      </c>
      <c r="J667">
        <v>703.6826039</v>
      </c>
      <c r="K667">
        <v>478.81770299999999</v>
      </c>
      <c r="L667">
        <v>843.17324559999997</v>
      </c>
      <c r="M667">
        <v>644.91160760000002</v>
      </c>
      <c r="N667">
        <f t="shared" si="20"/>
        <v>1.3074245147142238</v>
      </c>
      <c r="O667">
        <f t="shared" si="21"/>
        <v>0.38672765363002037</v>
      </c>
      <c r="P667" t="s">
        <v>3495</v>
      </c>
      <c r="Q667" t="s">
        <v>9</v>
      </c>
      <c r="R667">
        <v>2.8571428999999999E-2</v>
      </c>
    </row>
    <row r="668" spans="1:18">
      <c r="A668" t="s">
        <v>1988</v>
      </c>
      <c r="B668" s="1" t="s">
        <v>1989</v>
      </c>
      <c r="C668" s="1" t="s">
        <v>1990</v>
      </c>
      <c r="D668">
        <v>385.27710209999998</v>
      </c>
      <c r="E668">
        <v>325.915164</v>
      </c>
      <c r="F668">
        <v>311.03016580000002</v>
      </c>
      <c r="G668">
        <v>298.78982509999997</v>
      </c>
      <c r="H668">
        <v>212.79007300000001</v>
      </c>
      <c r="I668">
        <v>288.82046580000002</v>
      </c>
      <c r="J668">
        <v>267.27418169999999</v>
      </c>
      <c r="K668">
        <v>242.04737650000001</v>
      </c>
      <c r="L668">
        <v>330.25306419999998</v>
      </c>
      <c r="M668">
        <v>252.73302430000001</v>
      </c>
      <c r="N668">
        <f t="shared" si="20"/>
        <v>1.3067269903278722</v>
      </c>
      <c r="O668">
        <f t="shared" si="21"/>
        <v>0.3859577556382402</v>
      </c>
      <c r="P668" t="s">
        <v>3495</v>
      </c>
      <c r="Q668" t="s">
        <v>9</v>
      </c>
      <c r="R668">
        <v>2.8571428999999999E-2</v>
      </c>
    </row>
    <row r="669" spans="1:18">
      <c r="A669" t="s">
        <v>1991</v>
      </c>
      <c r="B669" s="1" t="s">
        <v>1992</v>
      </c>
      <c r="C669" s="1" t="s">
        <v>1993</v>
      </c>
      <c r="D669">
        <v>258.522246</v>
      </c>
      <c r="E669">
        <v>258.93405480000001</v>
      </c>
      <c r="F669">
        <v>246.98413239999999</v>
      </c>
      <c r="G669">
        <v>284.0805489</v>
      </c>
      <c r="H669">
        <v>195.28961330000001</v>
      </c>
      <c r="I669">
        <v>189.67404859999999</v>
      </c>
      <c r="J669">
        <v>225.0584691</v>
      </c>
      <c r="K669">
        <v>193.1705944</v>
      </c>
      <c r="L669">
        <v>262.1302455</v>
      </c>
      <c r="M669">
        <v>200.7981814</v>
      </c>
      <c r="N669">
        <f t="shared" si="20"/>
        <v>1.3054413325478456</v>
      </c>
      <c r="O669">
        <f t="shared" si="21"/>
        <v>0.38453762337719694</v>
      </c>
      <c r="P669" t="s">
        <v>3495</v>
      </c>
      <c r="Q669" t="s">
        <v>9</v>
      </c>
      <c r="R669">
        <v>2.8571428999999999E-2</v>
      </c>
    </row>
    <row r="670" spans="1:18">
      <c r="A670" t="s">
        <v>1994</v>
      </c>
      <c r="B670" s="1" t="s">
        <v>1995</v>
      </c>
      <c r="C670" s="1" t="s">
        <v>1996</v>
      </c>
      <c r="D670">
        <v>1555.422937</v>
      </c>
      <c r="E670">
        <v>1214.9728620000001</v>
      </c>
      <c r="F670">
        <v>1286.6003390000001</v>
      </c>
      <c r="G670">
        <v>1516.107773</v>
      </c>
      <c r="H670">
        <v>986.87304719999997</v>
      </c>
      <c r="I670">
        <v>1164.736114</v>
      </c>
      <c r="J670">
        <v>1025.9217980000001</v>
      </c>
      <c r="K670">
        <v>1091.6415890000001</v>
      </c>
      <c r="L670">
        <v>1393.2759779999999</v>
      </c>
      <c r="M670">
        <v>1067.2931369999999</v>
      </c>
      <c r="N670">
        <f t="shared" si="20"/>
        <v>1.3054295298068614</v>
      </c>
      <c r="O670">
        <f t="shared" si="21"/>
        <v>0.3845245796406167</v>
      </c>
      <c r="P670" t="s">
        <v>3495</v>
      </c>
      <c r="Q670" t="s">
        <v>9</v>
      </c>
      <c r="R670">
        <v>2.8571428999999999E-2</v>
      </c>
    </row>
    <row r="671" spans="1:18">
      <c r="A671" t="s">
        <v>1997</v>
      </c>
      <c r="B671" s="1" t="s">
        <v>1998</v>
      </c>
      <c r="C671" s="1" t="s">
        <v>1999</v>
      </c>
      <c r="D671">
        <v>408.40852210000003</v>
      </c>
      <c r="E671">
        <v>325.97469460000002</v>
      </c>
      <c r="F671">
        <v>297.37046679999997</v>
      </c>
      <c r="G671">
        <v>354.83244689999998</v>
      </c>
      <c r="H671">
        <v>224.8893161</v>
      </c>
      <c r="I671">
        <v>279.53426100000001</v>
      </c>
      <c r="J671">
        <v>288.23247559999999</v>
      </c>
      <c r="K671">
        <v>269.7519077</v>
      </c>
      <c r="L671">
        <v>346.6465326</v>
      </c>
      <c r="M671">
        <v>265.60199010000002</v>
      </c>
      <c r="N671">
        <f t="shared" si="20"/>
        <v>1.3051352983819378</v>
      </c>
      <c r="O671">
        <f t="shared" si="21"/>
        <v>0.38419937322181802</v>
      </c>
      <c r="P671" t="s">
        <v>3495</v>
      </c>
      <c r="Q671" t="s">
        <v>9</v>
      </c>
      <c r="R671">
        <v>2.8571428999999999E-2</v>
      </c>
    </row>
    <row r="672" spans="1:18">
      <c r="A672" t="s">
        <v>2000</v>
      </c>
      <c r="B672" s="1" t="s">
        <v>2001</v>
      </c>
      <c r="C672" s="1" t="s">
        <v>2002</v>
      </c>
      <c r="D672">
        <v>1119.372363</v>
      </c>
      <c r="E672">
        <v>866.53745470000001</v>
      </c>
      <c r="F672">
        <v>866.86476259999995</v>
      </c>
      <c r="G672">
        <v>1021.931865</v>
      </c>
      <c r="H672">
        <v>659.67769180000005</v>
      </c>
      <c r="I672">
        <v>807.74287760000004</v>
      </c>
      <c r="J672">
        <v>807.75353500000006</v>
      </c>
      <c r="K672">
        <v>693.6961536</v>
      </c>
      <c r="L672">
        <v>968.67661139999996</v>
      </c>
      <c r="M672">
        <v>742.21756449999998</v>
      </c>
      <c r="N672">
        <f t="shared" si="20"/>
        <v>1.3051114090146272</v>
      </c>
      <c r="O672">
        <f t="shared" si="21"/>
        <v>0.38417296570129339</v>
      </c>
      <c r="P672" t="s">
        <v>3495</v>
      </c>
      <c r="Q672" t="s">
        <v>9</v>
      </c>
      <c r="R672">
        <v>2.8571428999999999E-2</v>
      </c>
    </row>
    <row r="673" spans="1:18">
      <c r="A673" t="s">
        <v>2003</v>
      </c>
      <c r="B673" s="1" t="s">
        <v>2004</v>
      </c>
      <c r="C673" s="1" t="s">
        <v>2005</v>
      </c>
      <c r="D673">
        <v>248.40822900000001</v>
      </c>
      <c r="E673">
        <v>176.21184919999999</v>
      </c>
      <c r="F673">
        <v>183.5416366</v>
      </c>
      <c r="G673">
        <v>178.02155619999999</v>
      </c>
      <c r="H673">
        <v>134.10831289999999</v>
      </c>
      <c r="I673">
        <v>151.87208630000001</v>
      </c>
      <c r="J673">
        <v>153.5483663</v>
      </c>
      <c r="K673">
        <v>162.96239420000001</v>
      </c>
      <c r="L673">
        <v>196.54581780000001</v>
      </c>
      <c r="M673">
        <v>150.62278989999999</v>
      </c>
      <c r="N673">
        <f t="shared" si="20"/>
        <v>1.3048876463547701</v>
      </c>
      <c r="O673">
        <f t="shared" si="21"/>
        <v>0.38392559298302459</v>
      </c>
      <c r="P673" t="s">
        <v>3495</v>
      </c>
      <c r="Q673" t="s">
        <v>9</v>
      </c>
      <c r="R673">
        <v>2.8571428999999999E-2</v>
      </c>
    </row>
    <row r="674" spans="1:18">
      <c r="A674" t="s">
        <v>2006</v>
      </c>
      <c r="B674" s="1" t="s">
        <v>2007</v>
      </c>
      <c r="C674" s="1" t="s">
        <v>2008</v>
      </c>
      <c r="D674">
        <v>470.37463070000001</v>
      </c>
      <c r="E674">
        <v>462.2905131</v>
      </c>
      <c r="F674">
        <v>442.39853369999997</v>
      </c>
      <c r="G674">
        <v>477.04141850000002</v>
      </c>
      <c r="H674">
        <v>350.07245319999998</v>
      </c>
      <c r="I674">
        <v>336.71102519999999</v>
      </c>
      <c r="J674">
        <v>377.4087404</v>
      </c>
      <c r="K674">
        <v>355.59495120000003</v>
      </c>
      <c r="L674">
        <v>463.026274</v>
      </c>
      <c r="M674">
        <v>354.94679250000002</v>
      </c>
      <c r="N674">
        <f t="shared" si="20"/>
        <v>1.3044948814405752</v>
      </c>
      <c r="O674">
        <f t="shared" si="21"/>
        <v>0.38349128333912419</v>
      </c>
      <c r="P674" t="s">
        <v>3495</v>
      </c>
      <c r="Q674" t="s">
        <v>9</v>
      </c>
      <c r="R674">
        <v>2.8571428999999999E-2</v>
      </c>
    </row>
    <row r="675" spans="1:18">
      <c r="A675" t="s">
        <v>2009</v>
      </c>
      <c r="B675" s="1" t="s">
        <v>2010</v>
      </c>
      <c r="C675" s="1" t="s">
        <v>2011</v>
      </c>
      <c r="D675">
        <v>2408.4708209999999</v>
      </c>
      <c r="E675">
        <v>2150.9578550000001</v>
      </c>
      <c r="F675">
        <v>2087.977386</v>
      </c>
      <c r="G675">
        <v>2428.0783569999999</v>
      </c>
      <c r="H675">
        <v>1642.7860900000001</v>
      </c>
      <c r="I675">
        <v>1829.988147</v>
      </c>
      <c r="J675">
        <v>1765.6192289999999</v>
      </c>
      <c r="K675">
        <v>1721.0748100000001</v>
      </c>
      <c r="L675">
        <v>2268.8711050000002</v>
      </c>
      <c r="M675">
        <v>1739.8670689999999</v>
      </c>
      <c r="N675">
        <f t="shared" si="20"/>
        <v>1.3040485364804617</v>
      </c>
      <c r="O675">
        <f t="shared" si="21"/>
        <v>0.38299756744975688</v>
      </c>
      <c r="P675" t="s">
        <v>3495</v>
      </c>
      <c r="Q675" t="s">
        <v>9</v>
      </c>
      <c r="R675">
        <v>2.8571428999999999E-2</v>
      </c>
    </row>
    <row r="676" spans="1:18">
      <c r="A676" t="s">
        <v>2012</v>
      </c>
      <c r="B676" s="1" t="s">
        <v>2013</v>
      </c>
      <c r="C676" s="1" t="s">
        <v>2014</v>
      </c>
      <c r="D676">
        <v>294.68296409999999</v>
      </c>
      <c r="E676">
        <v>304.42261159999998</v>
      </c>
      <c r="F676">
        <v>299.53637950000001</v>
      </c>
      <c r="G676">
        <v>266.62639189999999</v>
      </c>
      <c r="H676">
        <v>235.6664547</v>
      </c>
      <c r="I676">
        <v>204.56063090000001</v>
      </c>
      <c r="J676">
        <v>208.84587400000001</v>
      </c>
      <c r="K676">
        <v>244.84490679999999</v>
      </c>
      <c r="L676">
        <v>291.31708680000003</v>
      </c>
      <c r="M676">
        <v>223.47946659999999</v>
      </c>
      <c r="N676">
        <f t="shared" si="20"/>
        <v>1.3035519156729545</v>
      </c>
      <c r="O676">
        <f t="shared" si="21"/>
        <v>0.38244804124894355</v>
      </c>
      <c r="P676" t="s">
        <v>3495</v>
      </c>
      <c r="Q676" t="s">
        <v>9</v>
      </c>
      <c r="R676">
        <v>2.8571428999999999E-2</v>
      </c>
    </row>
    <row r="677" spans="1:18">
      <c r="A677" t="s">
        <v>2015</v>
      </c>
      <c r="B677" s="1" t="s">
        <v>2016</v>
      </c>
      <c r="C677" s="1" t="s">
        <v>2017</v>
      </c>
      <c r="D677">
        <v>10528.021849999999</v>
      </c>
      <c r="E677">
        <v>9825.4250639999991</v>
      </c>
      <c r="F677">
        <v>10128.991319999999</v>
      </c>
      <c r="G677">
        <v>12402.902690000001</v>
      </c>
      <c r="H677">
        <v>8056.5939349999999</v>
      </c>
      <c r="I677">
        <v>9624.0583530000004</v>
      </c>
      <c r="J677">
        <v>8205.3700599999993</v>
      </c>
      <c r="K677">
        <v>7070.0158449999999</v>
      </c>
      <c r="L677">
        <v>10721.335230000001</v>
      </c>
      <c r="M677">
        <v>8239.009548</v>
      </c>
      <c r="N677">
        <f t="shared" si="20"/>
        <v>1.3012893318715208</v>
      </c>
      <c r="O677">
        <f t="shared" si="21"/>
        <v>0.37994177008640806</v>
      </c>
      <c r="P677" t="s">
        <v>3495</v>
      </c>
      <c r="Q677" t="s">
        <v>9</v>
      </c>
      <c r="R677">
        <v>2.8571428999999999E-2</v>
      </c>
    </row>
    <row r="678" spans="1:18">
      <c r="A678" t="s">
        <v>2018</v>
      </c>
      <c r="B678" s="1" t="s">
        <v>2019</v>
      </c>
      <c r="C678" s="1" t="s">
        <v>2020</v>
      </c>
      <c r="D678">
        <v>125.2435524</v>
      </c>
      <c r="E678">
        <v>108.93582499999999</v>
      </c>
      <c r="F678">
        <v>114.03577009999999</v>
      </c>
      <c r="G678">
        <v>98.71986201</v>
      </c>
      <c r="H678">
        <v>80.453420320000006</v>
      </c>
      <c r="I678">
        <v>84.423348559999994</v>
      </c>
      <c r="J678">
        <v>81.346299849999994</v>
      </c>
      <c r="K678">
        <v>97.314283200000006</v>
      </c>
      <c r="L678">
        <v>111.7337524</v>
      </c>
      <c r="M678">
        <v>85.884337979999998</v>
      </c>
      <c r="N678">
        <f t="shared" si="20"/>
        <v>1.3009793756111805</v>
      </c>
      <c r="O678">
        <f t="shared" si="21"/>
        <v>0.37959809123378657</v>
      </c>
      <c r="P678" t="s">
        <v>3495</v>
      </c>
      <c r="Q678" t="s">
        <v>9</v>
      </c>
      <c r="R678">
        <v>2.8571428999999999E-2</v>
      </c>
    </row>
    <row r="679" spans="1:18">
      <c r="A679" t="s">
        <v>2021</v>
      </c>
      <c r="B679" s="1" t="s">
        <v>2022</v>
      </c>
      <c r="C679" s="1" t="s">
        <v>2023</v>
      </c>
      <c r="D679">
        <v>739.11795570000004</v>
      </c>
      <c r="E679">
        <v>581.18749830000002</v>
      </c>
      <c r="F679">
        <v>553.91283309999994</v>
      </c>
      <c r="G679">
        <v>604.56527189999997</v>
      </c>
      <c r="H679">
        <v>422.9582082</v>
      </c>
      <c r="I679">
        <v>475.91610859999997</v>
      </c>
      <c r="J679">
        <v>521.36233830000003</v>
      </c>
      <c r="K679">
        <v>487.46564840000002</v>
      </c>
      <c r="L679">
        <v>619.69588969999995</v>
      </c>
      <c r="M679">
        <v>476.92557590000001</v>
      </c>
      <c r="N679">
        <f t="shared" si="20"/>
        <v>1.2993555410203781</v>
      </c>
      <c r="O679">
        <f t="shared" si="21"/>
        <v>0.37779624763209207</v>
      </c>
      <c r="P679" t="s">
        <v>3495</v>
      </c>
      <c r="Q679" t="s">
        <v>9</v>
      </c>
      <c r="R679">
        <v>2.8571428999999999E-2</v>
      </c>
    </row>
    <row r="680" spans="1:18">
      <c r="A680" t="s">
        <v>2024</v>
      </c>
      <c r="B680" s="1" t="s">
        <v>2025</v>
      </c>
      <c r="C680" s="1" t="s">
        <v>2026</v>
      </c>
      <c r="D680">
        <v>1436.6523999999999</v>
      </c>
      <c r="E680">
        <v>1476.116587</v>
      </c>
      <c r="F680">
        <v>1325.8897830000001</v>
      </c>
      <c r="G680">
        <v>1642.7735640000001</v>
      </c>
      <c r="H680">
        <v>1170.426416</v>
      </c>
      <c r="I680">
        <v>1194.262307</v>
      </c>
      <c r="J680">
        <v>1197.9621689999999</v>
      </c>
      <c r="K680">
        <v>964.44856230000005</v>
      </c>
      <c r="L680">
        <v>1470.3580830000001</v>
      </c>
      <c r="M680">
        <v>1131.7748630000001</v>
      </c>
      <c r="N680">
        <f t="shared" si="20"/>
        <v>1.2991612829273449</v>
      </c>
      <c r="O680">
        <f t="shared" si="21"/>
        <v>0.37758054366942329</v>
      </c>
      <c r="P680" t="s">
        <v>3495</v>
      </c>
      <c r="Q680" t="s">
        <v>9</v>
      </c>
      <c r="R680">
        <v>2.8571428999999999E-2</v>
      </c>
    </row>
    <row r="681" spans="1:18">
      <c r="A681" t="s">
        <v>2027</v>
      </c>
      <c r="B681" s="1" t="s">
        <v>2028</v>
      </c>
      <c r="C681" s="1" t="s">
        <v>2029</v>
      </c>
      <c r="D681">
        <v>152.70023019999999</v>
      </c>
      <c r="E681">
        <v>141.49475939999999</v>
      </c>
      <c r="F681">
        <v>132.4987443</v>
      </c>
      <c r="G681">
        <v>152.23625029999999</v>
      </c>
      <c r="H681">
        <v>109.9158133</v>
      </c>
      <c r="I681">
        <v>101.06385450000001</v>
      </c>
      <c r="J681">
        <v>118.1325384</v>
      </c>
      <c r="K681">
        <v>116.8240548</v>
      </c>
      <c r="L681">
        <v>144.73249609999999</v>
      </c>
      <c r="M681">
        <v>111.4840653</v>
      </c>
      <c r="N681">
        <f t="shared" si="20"/>
        <v>1.2982348258518341</v>
      </c>
      <c r="O681">
        <f t="shared" si="21"/>
        <v>0.37655136288286456</v>
      </c>
      <c r="P681" t="s">
        <v>3495</v>
      </c>
      <c r="Q681" t="s">
        <v>9</v>
      </c>
      <c r="R681">
        <v>2.8571428999999999E-2</v>
      </c>
    </row>
    <row r="682" spans="1:18">
      <c r="A682" t="s">
        <v>2030</v>
      </c>
      <c r="B682" s="1" t="s">
        <v>2031</v>
      </c>
      <c r="C682" s="1" t="s">
        <v>2032</v>
      </c>
      <c r="D682">
        <v>2047.500413</v>
      </c>
      <c r="E682">
        <v>1917.511154</v>
      </c>
      <c r="F682">
        <v>2021.709611</v>
      </c>
      <c r="G682">
        <v>2436.3366759999999</v>
      </c>
      <c r="H682">
        <v>1711.647747</v>
      </c>
      <c r="I682">
        <v>1703.2303690000001</v>
      </c>
      <c r="J682">
        <v>1707.9698430000001</v>
      </c>
      <c r="K682">
        <v>1366.9957039999999</v>
      </c>
      <c r="L682">
        <v>2105.7644639999999</v>
      </c>
      <c r="M682">
        <v>1622.460916</v>
      </c>
      <c r="N682">
        <f t="shared" si="20"/>
        <v>1.297883014150832</v>
      </c>
      <c r="O682">
        <f t="shared" si="21"/>
        <v>0.37616035058623559</v>
      </c>
      <c r="P682" t="s">
        <v>3495</v>
      </c>
      <c r="Q682" t="s">
        <v>9</v>
      </c>
      <c r="R682">
        <v>2.8571428999999999E-2</v>
      </c>
    </row>
    <row r="683" spans="1:18">
      <c r="A683" t="s">
        <v>2033</v>
      </c>
      <c r="B683" s="1" t="s">
        <v>2034</v>
      </c>
      <c r="C683" s="1" t="s">
        <v>2035</v>
      </c>
      <c r="D683">
        <v>145.22721540000001</v>
      </c>
      <c r="E683">
        <v>159.00495960000001</v>
      </c>
      <c r="F683">
        <v>148.07041319999999</v>
      </c>
      <c r="G683">
        <v>137.00758039999999</v>
      </c>
      <c r="H683">
        <v>108.6009549</v>
      </c>
      <c r="I683">
        <v>96.927299259999998</v>
      </c>
      <c r="J683">
        <v>121.7580014</v>
      </c>
      <c r="K683">
        <v>126.7794636</v>
      </c>
      <c r="L683">
        <v>147.32754220000001</v>
      </c>
      <c r="M683">
        <v>113.5164298</v>
      </c>
      <c r="N683">
        <f t="shared" si="20"/>
        <v>1.2978521475663958</v>
      </c>
      <c r="O683">
        <f t="shared" si="21"/>
        <v>0.37612603963729585</v>
      </c>
      <c r="P683" t="s">
        <v>3495</v>
      </c>
      <c r="Q683" t="s">
        <v>9</v>
      </c>
      <c r="R683">
        <v>2.8571428999999999E-2</v>
      </c>
    </row>
    <row r="684" spans="1:18">
      <c r="A684" t="s">
        <v>2036</v>
      </c>
      <c r="B684" s="1" t="s">
        <v>2037</v>
      </c>
      <c r="C684" s="1" t="s">
        <v>2038</v>
      </c>
      <c r="D684">
        <v>280.09135029999999</v>
      </c>
      <c r="E684">
        <v>274.0861754</v>
      </c>
      <c r="F684">
        <v>256.82259920000001</v>
      </c>
      <c r="G684">
        <v>250.39878709999999</v>
      </c>
      <c r="H684">
        <v>195.12641189999999</v>
      </c>
      <c r="I684">
        <v>194.08210489999999</v>
      </c>
      <c r="J684">
        <v>205.1234053</v>
      </c>
      <c r="K684">
        <v>224.50654919999999</v>
      </c>
      <c r="L684">
        <v>265.34972800000003</v>
      </c>
      <c r="M684">
        <v>204.70961779999999</v>
      </c>
      <c r="N684">
        <f t="shared" si="20"/>
        <v>1.2962250179141317</v>
      </c>
      <c r="O684">
        <f t="shared" si="21"/>
        <v>0.37431618431047442</v>
      </c>
      <c r="P684" t="s">
        <v>3495</v>
      </c>
      <c r="Q684" t="s">
        <v>9</v>
      </c>
      <c r="R684">
        <v>2.8571428999999999E-2</v>
      </c>
    </row>
    <row r="685" spans="1:18">
      <c r="A685" t="s">
        <v>2039</v>
      </c>
      <c r="B685" s="1" t="s">
        <v>2040</v>
      </c>
      <c r="C685" s="1" t="s">
        <v>2041</v>
      </c>
      <c r="D685">
        <v>232.2296643</v>
      </c>
      <c r="E685">
        <v>188.47116260000001</v>
      </c>
      <c r="F685">
        <v>224.40087779999999</v>
      </c>
      <c r="G685">
        <v>192.83144949999999</v>
      </c>
      <c r="H685">
        <v>152.67045229999999</v>
      </c>
      <c r="I685">
        <v>162.87302679999999</v>
      </c>
      <c r="J685">
        <v>154.3564408</v>
      </c>
      <c r="K685">
        <v>177.64210209999999</v>
      </c>
      <c r="L685">
        <v>209.48328860000001</v>
      </c>
      <c r="M685">
        <v>161.88550549999999</v>
      </c>
      <c r="N685">
        <f t="shared" si="20"/>
        <v>1.2940212772785888</v>
      </c>
      <c r="O685">
        <f t="shared" si="21"/>
        <v>0.37186133941074029</v>
      </c>
      <c r="P685" t="s">
        <v>3495</v>
      </c>
      <c r="Q685" t="s">
        <v>9</v>
      </c>
      <c r="R685">
        <v>2.8571428999999999E-2</v>
      </c>
    </row>
    <row r="686" spans="1:18">
      <c r="A686" t="s">
        <v>2042</v>
      </c>
      <c r="B686" s="1" t="s">
        <v>2043</v>
      </c>
      <c r="C686" s="1" t="s">
        <v>2044</v>
      </c>
      <c r="D686">
        <v>818.19507750000002</v>
      </c>
      <c r="E686">
        <v>906.43162059999997</v>
      </c>
      <c r="F686">
        <v>870.63117629999999</v>
      </c>
      <c r="G686">
        <v>1119.321987</v>
      </c>
      <c r="H686">
        <v>802.39582470000005</v>
      </c>
      <c r="I686">
        <v>704.69784709999999</v>
      </c>
      <c r="J686">
        <v>735.73561510000002</v>
      </c>
      <c r="K686">
        <v>627.9751493</v>
      </c>
      <c r="L686">
        <v>928.64496529999997</v>
      </c>
      <c r="M686">
        <v>717.70110899999997</v>
      </c>
      <c r="N686">
        <f t="shared" si="20"/>
        <v>1.2939160238917786</v>
      </c>
      <c r="O686">
        <f t="shared" si="21"/>
        <v>0.37174398839207151</v>
      </c>
      <c r="P686" t="s">
        <v>3495</v>
      </c>
      <c r="Q686" t="s">
        <v>9</v>
      </c>
      <c r="R686">
        <v>2.8571428999999999E-2</v>
      </c>
    </row>
    <row r="687" spans="1:18">
      <c r="A687" t="s">
        <v>2045</v>
      </c>
      <c r="B687" s="1" t="s">
        <v>2046</v>
      </c>
      <c r="C687" s="1" t="s">
        <v>2047</v>
      </c>
      <c r="D687">
        <v>115.0009525</v>
      </c>
      <c r="E687">
        <v>117.5624454</v>
      </c>
      <c r="F687">
        <v>120.1984099</v>
      </c>
      <c r="G687">
        <v>136.88071049999999</v>
      </c>
      <c r="H687">
        <v>104.2411795</v>
      </c>
      <c r="I687">
        <v>104.9144562</v>
      </c>
      <c r="J687">
        <v>83.079162210000007</v>
      </c>
      <c r="K687">
        <v>86.281959400000005</v>
      </c>
      <c r="L687">
        <v>122.41062959999999</v>
      </c>
      <c r="M687">
        <v>94.629189310000001</v>
      </c>
      <c r="N687">
        <f t="shared" si="20"/>
        <v>1.2935821440780764</v>
      </c>
      <c r="O687">
        <f t="shared" si="21"/>
        <v>0.37137166986437764</v>
      </c>
      <c r="P687" t="s">
        <v>3495</v>
      </c>
      <c r="Q687" t="s">
        <v>9</v>
      </c>
      <c r="R687">
        <v>2.8571428999999999E-2</v>
      </c>
    </row>
    <row r="688" spans="1:18">
      <c r="A688" t="s">
        <v>2048</v>
      </c>
      <c r="B688" s="1" t="s">
        <v>2049</v>
      </c>
      <c r="C688" s="1" t="s">
        <v>2050</v>
      </c>
      <c r="D688">
        <v>713.25429159999999</v>
      </c>
      <c r="E688">
        <v>706.97354589999998</v>
      </c>
      <c r="F688">
        <v>657.50825459999999</v>
      </c>
      <c r="G688">
        <v>649.08655769999996</v>
      </c>
      <c r="H688">
        <v>516.50518369999998</v>
      </c>
      <c r="I688">
        <v>518.8744312</v>
      </c>
      <c r="J688">
        <v>527.20459249999999</v>
      </c>
      <c r="K688">
        <v>546.29662840000003</v>
      </c>
      <c r="L688">
        <v>681.70566250000002</v>
      </c>
      <c r="M688">
        <v>527.22020899999995</v>
      </c>
      <c r="N688">
        <f t="shared" si="20"/>
        <v>1.2930188389269428</v>
      </c>
      <c r="O688">
        <f t="shared" si="21"/>
        <v>0.37074329496911174</v>
      </c>
      <c r="P688" t="s">
        <v>3495</v>
      </c>
      <c r="Q688" t="s">
        <v>9</v>
      </c>
      <c r="R688">
        <v>2.8571428999999999E-2</v>
      </c>
    </row>
    <row r="689" spans="1:18">
      <c r="A689" t="s">
        <v>2051</v>
      </c>
      <c r="B689" s="1" t="s">
        <v>2052</v>
      </c>
      <c r="C689" s="1" t="s">
        <v>2053</v>
      </c>
      <c r="D689">
        <v>273.16074989999998</v>
      </c>
      <c r="E689">
        <v>318.50163149999997</v>
      </c>
      <c r="F689">
        <v>288.28025330000003</v>
      </c>
      <c r="G689">
        <v>337.71143230000001</v>
      </c>
      <c r="H689">
        <v>234.25079930000001</v>
      </c>
      <c r="I689">
        <v>269.4860582</v>
      </c>
      <c r="J689">
        <v>224.4966579</v>
      </c>
      <c r="K689">
        <v>213.6226456</v>
      </c>
      <c r="L689">
        <v>304.4135167</v>
      </c>
      <c r="M689">
        <v>235.4640402</v>
      </c>
      <c r="N689">
        <f t="shared" si="20"/>
        <v>1.2928238063078985</v>
      </c>
      <c r="O689">
        <f t="shared" si="21"/>
        <v>0.37052566951277632</v>
      </c>
      <c r="P689" t="s">
        <v>3495</v>
      </c>
      <c r="Q689" t="s">
        <v>9</v>
      </c>
      <c r="R689">
        <v>2.8571428999999999E-2</v>
      </c>
    </row>
    <row r="690" spans="1:18">
      <c r="A690" t="s">
        <v>2054</v>
      </c>
      <c r="B690" s="1" t="s">
        <v>2055</v>
      </c>
      <c r="C690" s="1" t="s">
        <v>2056</v>
      </c>
      <c r="D690">
        <v>239.49183009999999</v>
      </c>
      <c r="E690">
        <v>188.7963159</v>
      </c>
      <c r="F690">
        <v>197.58389769999999</v>
      </c>
      <c r="G690">
        <v>196.63562659999999</v>
      </c>
      <c r="H690">
        <v>143.33985490000001</v>
      </c>
      <c r="I690">
        <v>170.45526949999999</v>
      </c>
      <c r="J690">
        <v>165.1382509</v>
      </c>
      <c r="K690">
        <v>157.50291730000001</v>
      </c>
      <c r="L690">
        <v>205.62691760000001</v>
      </c>
      <c r="M690">
        <v>159.10907309999999</v>
      </c>
      <c r="N690">
        <f t="shared" si="20"/>
        <v>1.2923644993567625</v>
      </c>
      <c r="O690">
        <f t="shared" si="21"/>
        <v>0.37001302610790704</v>
      </c>
      <c r="P690" t="s">
        <v>3495</v>
      </c>
      <c r="Q690" t="s">
        <v>9</v>
      </c>
      <c r="R690">
        <v>2.8571428999999999E-2</v>
      </c>
    </row>
    <row r="691" spans="1:18">
      <c r="A691" t="s">
        <v>2057</v>
      </c>
      <c r="B691" s="1" t="s">
        <v>2058</v>
      </c>
      <c r="C691" s="1" t="s">
        <v>2059</v>
      </c>
      <c r="D691">
        <v>112.32529649999999</v>
      </c>
      <c r="E691">
        <v>117.2583054</v>
      </c>
      <c r="F691">
        <v>120.11132000000001</v>
      </c>
      <c r="G691">
        <v>104.6856062</v>
      </c>
      <c r="H691">
        <v>89.059913010000002</v>
      </c>
      <c r="I691">
        <v>85.503829850000002</v>
      </c>
      <c r="J691">
        <v>77.899092080000003</v>
      </c>
      <c r="K691">
        <v>99.386018579999998</v>
      </c>
      <c r="L691">
        <v>113.59513200000001</v>
      </c>
      <c r="M691">
        <v>87.962213379999994</v>
      </c>
      <c r="N691">
        <f t="shared" si="20"/>
        <v>1.2914082949375645</v>
      </c>
      <c r="O691">
        <f t="shared" si="21"/>
        <v>0.36894519890601174</v>
      </c>
      <c r="P691" t="s">
        <v>3495</v>
      </c>
      <c r="Q691" t="s">
        <v>9</v>
      </c>
      <c r="R691">
        <v>2.8571428999999999E-2</v>
      </c>
    </row>
    <row r="692" spans="1:18">
      <c r="A692" t="s">
        <v>2060</v>
      </c>
      <c r="B692" s="1" t="s">
        <v>2061</v>
      </c>
      <c r="C692" s="1" t="s">
        <v>2062</v>
      </c>
      <c r="D692">
        <v>2470.6364950000002</v>
      </c>
      <c r="E692">
        <v>2174.27754</v>
      </c>
      <c r="F692">
        <v>2146.178895</v>
      </c>
      <c r="G692">
        <v>2230.598587</v>
      </c>
      <c r="H692">
        <v>1732.691687</v>
      </c>
      <c r="I692">
        <v>1787.2518749999999</v>
      </c>
      <c r="J692">
        <v>1826.762346</v>
      </c>
      <c r="K692">
        <v>1642.81951</v>
      </c>
      <c r="L692">
        <v>2255.4228790000002</v>
      </c>
      <c r="M692">
        <v>1747.3813540000001</v>
      </c>
      <c r="N692">
        <f t="shared" si="20"/>
        <v>1.2907445039613259</v>
      </c>
      <c r="O692">
        <f t="shared" si="21"/>
        <v>0.3682034550625724</v>
      </c>
      <c r="P692" t="s">
        <v>3495</v>
      </c>
      <c r="Q692" t="s">
        <v>9</v>
      </c>
      <c r="R692">
        <v>2.8571428999999999E-2</v>
      </c>
    </row>
    <row r="693" spans="1:18">
      <c r="A693" t="s">
        <v>2063</v>
      </c>
      <c r="B693" s="1" t="s">
        <v>2064</v>
      </c>
      <c r="C693" s="1" t="s">
        <v>2065</v>
      </c>
      <c r="D693">
        <v>774.47365660000003</v>
      </c>
      <c r="E693">
        <v>704.65189629999998</v>
      </c>
      <c r="F693">
        <v>901.29577359999996</v>
      </c>
      <c r="G693">
        <v>887.81495689999997</v>
      </c>
      <c r="H693">
        <v>624.63249050000002</v>
      </c>
      <c r="I693">
        <v>688.90907200000004</v>
      </c>
      <c r="J693">
        <v>630.43476320000002</v>
      </c>
      <c r="K693">
        <v>589.89251400000001</v>
      </c>
      <c r="L693">
        <v>817.05907090000005</v>
      </c>
      <c r="M693">
        <v>633.46720989999994</v>
      </c>
      <c r="N693">
        <f t="shared" si="20"/>
        <v>1.2898206223317892</v>
      </c>
      <c r="O693">
        <f t="shared" si="21"/>
        <v>0.36717044141089766</v>
      </c>
      <c r="P693" t="s">
        <v>3495</v>
      </c>
      <c r="Q693" t="s">
        <v>9</v>
      </c>
      <c r="R693">
        <v>2.8571428999999999E-2</v>
      </c>
    </row>
    <row r="694" spans="1:18">
      <c r="A694" t="s">
        <v>2066</v>
      </c>
      <c r="B694" s="1" t="s">
        <v>2067</v>
      </c>
      <c r="C694" s="1" t="s">
        <v>2068</v>
      </c>
      <c r="D694">
        <v>304.95853090000003</v>
      </c>
      <c r="E694">
        <v>306.4742243</v>
      </c>
      <c r="F694">
        <v>320.21617889999999</v>
      </c>
      <c r="G694">
        <v>279.29025259999997</v>
      </c>
      <c r="H694">
        <v>228.9349837</v>
      </c>
      <c r="I694">
        <v>228.89581319999999</v>
      </c>
      <c r="J694">
        <v>241.54159290000001</v>
      </c>
      <c r="K694">
        <v>239.71239270000001</v>
      </c>
      <c r="L694">
        <v>302.7347967</v>
      </c>
      <c r="M694">
        <v>234.7711956</v>
      </c>
      <c r="N694">
        <f t="shared" si="20"/>
        <v>1.2894886697079972</v>
      </c>
      <c r="O694">
        <f t="shared" si="21"/>
        <v>0.36679909671929606</v>
      </c>
      <c r="P694" t="s">
        <v>3495</v>
      </c>
      <c r="Q694" t="s">
        <v>9</v>
      </c>
      <c r="R694">
        <v>2.8571428999999999E-2</v>
      </c>
    </row>
    <row r="695" spans="1:18">
      <c r="A695" t="s">
        <v>2069</v>
      </c>
      <c r="B695" s="1" t="s">
        <v>2070</v>
      </c>
      <c r="C695" s="1" t="s">
        <v>2071</v>
      </c>
      <c r="D695">
        <v>1465.8987030000001</v>
      </c>
      <c r="E695">
        <v>1450.068569</v>
      </c>
      <c r="F695">
        <v>1417.4561200000001</v>
      </c>
      <c r="G695">
        <v>1585.9083519999999</v>
      </c>
      <c r="H695">
        <v>1118.156072</v>
      </c>
      <c r="I695">
        <v>1133.175205</v>
      </c>
      <c r="J695">
        <v>1188.7089060000001</v>
      </c>
      <c r="K695">
        <v>1151.405896</v>
      </c>
      <c r="L695">
        <v>1479.832936</v>
      </c>
      <c r="M695">
        <v>1147.8615199999999</v>
      </c>
      <c r="N695">
        <f t="shared" si="20"/>
        <v>1.2892085937335021</v>
      </c>
      <c r="O695">
        <f t="shared" si="21"/>
        <v>0.36648571040071293</v>
      </c>
      <c r="P695" t="s">
        <v>3495</v>
      </c>
      <c r="Q695" t="s">
        <v>9</v>
      </c>
      <c r="R695">
        <v>2.8571428999999999E-2</v>
      </c>
    </row>
    <row r="696" spans="1:18">
      <c r="A696" t="s">
        <v>2072</v>
      </c>
      <c r="B696" s="1" t="s">
        <v>2073</v>
      </c>
      <c r="C696" s="1" t="s">
        <v>2074</v>
      </c>
      <c r="D696">
        <v>9567.9993439999998</v>
      </c>
      <c r="E696">
        <v>8118.0679950000003</v>
      </c>
      <c r="F696">
        <v>7355.1136509999997</v>
      </c>
      <c r="G696">
        <v>7557.4751669999996</v>
      </c>
      <c r="H696">
        <v>5633.1636570000001</v>
      </c>
      <c r="I696">
        <v>6258.4132170000003</v>
      </c>
      <c r="J696">
        <v>6883.5663020000002</v>
      </c>
      <c r="K696">
        <v>6513.5964430000004</v>
      </c>
      <c r="L696">
        <v>8149.6640390000002</v>
      </c>
      <c r="M696">
        <v>6322.1849050000001</v>
      </c>
      <c r="N696">
        <f t="shared" si="20"/>
        <v>1.2890581597122712</v>
      </c>
      <c r="O696">
        <f t="shared" si="21"/>
        <v>0.36631735666744081</v>
      </c>
      <c r="P696" t="s">
        <v>3495</v>
      </c>
      <c r="Q696" t="s">
        <v>9</v>
      </c>
      <c r="R696">
        <v>2.8571428999999999E-2</v>
      </c>
    </row>
    <row r="697" spans="1:18">
      <c r="A697" t="s">
        <v>2075</v>
      </c>
      <c r="B697" s="1" t="s">
        <v>2076</v>
      </c>
      <c r="C697" s="1" t="s">
        <v>2077</v>
      </c>
      <c r="D697">
        <v>1039.6781410000001</v>
      </c>
      <c r="E697">
        <v>1142.281794</v>
      </c>
      <c r="F697">
        <v>1097.077757</v>
      </c>
      <c r="G697">
        <v>1165.33215</v>
      </c>
      <c r="H697">
        <v>884.00447340000005</v>
      </c>
      <c r="I697">
        <v>830.14589639999997</v>
      </c>
      <c r="J697">
        <v>875.6496674</v>
      </c>
      <c r="K697">
        <v>860.66270210000005</v>
      </c>
      <c r="L697">
        <v>1111.0924600000001</v>
      </c>
      <c r="M697">
        <v>862.61568480000005</v>
      </c>
      <c r="N697">
        <f t="shared" si="20"/>
        <v>1.2880503793037452</v>
      </c>
      <c r="O697">
        <f t="shared" si="21"/>
        <v>0.36518902245117835</v>
      </c>
      <c r="P697" t="s">
        <v>3495</v>
      </c>
      <c r="Q697" t="s">
        <v>9</v>
      </c>
      <c r="R697">
        <v>2.8571428999999999E-2</v>
      </c>
    </row>
    <row r="698" spans="1:18">
      <c r="A698" t="s">
        <v>2078</v>
      </c>
      <c r="B698" s="1" t="s">
        <v>2079</v>
      </c>
      <c r="C698" s="1" t="s">
        <v>2080</v>
      </c>
      <c r="D698">
        <v>68.247294859999997</v>
      </c>
      <c r="E698">
        <v>79.498384729999998</v>
      </c>
      <c r="F698">
        <v>71.141441599999993</v>
      </c>
      <c r="G698">
        <v>73.647162949999995</v>
      </c>
      <c r="H698">
        <v>61.395743809999999</v>
      </c>
      <c r="I698">
        <v>53.561840349999997</v>
      </c>
      <c r="J698">
        <v>50.713831210000002</v>
      </c>
      <c r="K698">
        <v>61.735481569999997</v>
      </c>
      <c r="L698">
        <v>73.133571029999999</v>
      </c>
      <c r="M698">
        <v>56.851724230000002</v>
      </c>
      <c r="N698">
        <f t="shared" si="20"/>
        <v>1.286391433514487</v>
      </c>
      <c r="O698">
        <f t="shared" si="21"/>
        <v>0.36332970430102934</v>
      </c>
      <c r="P698" t="s">
        <v>3495</v>
      </c>
      <c r="Q698" t="s">
        <v>9</v>
      </c>
      <c r="R698">
        <v>2.8571428999999999E-2</v>
      </c>
    </row>
    <row r="699" spans="1:18">
      <c r="A699" t="s">
        <v>2081</v>
      </c>
      <c r="B699" s="1" t="s">
        <v>2082</v>
      </c>
      <c r="C699" s="1" t="s">
        <v>2083</v>
      </c>
      <c r="D699">
        <v>565.1762817</v>
      </c>
      <c r="E699">
        <v>480.98288580000002</v>
      </c>
      <c r="F699">
        <v>530.77908179999997</v>
      </c>
      <c r="G699">
        <v>604.43842040000004</v>
      </c>
      <c r="H699">
        <v>398.10661970000001</v>
      </c>
      <c r="I699">
        <v>464.42746529999999</v>
      </c>
      <c r="J699">
        <v>448.62545349999999</v>
      </c>
      <c r="K699">
        <v>385.2295282</v>
      </c>
      <c r="L699">
        <v>545.34416739999995</v>
      </c>
      <c r="M699">
        <v>424.09726669999998</v>
      </c>
      <c r="N699">
        <f t="shared" si="20"/>
        <v>1.2858940866170878</v>
      </c>
      <c r="O699">
        <f t="shared" si="21"/>
        <v>0.36277181917839818</v>
      </c>
      <c r="P699" t="s">
        <v>3495</v>
      </c>
      <c r="Q699" t="s">
        <v>9</v>
      </c>
      <c r="R699">
        <v>2.8571428999999999E-2</v>
      </c>
    </row>
    <row r="700" spans="1:18">
      <c r="A700" t="s">
        <v>2084</v>
      </c>
      <c r="B700" s="1" t="s">
        <v>2085</v>
      </c>
      <c r="C700" s="1" t="s">
        <v>2086</v>
      </c>
      <c r="D700">
        <v>28.848819859999999</v>
      </c>
      <c r="E700">
        <v>30.91326806</v>
      </c>
      <c r="F700">
        <v>34.63717913</v>
      </c>
      <c r="G700">
        <v>34.331958229999998</v>
      </c>
      <c r="H700">
        <v>27.2589404</v>
      </c>
      <c r="I700">
        <v>24.65673572</v>
      </c>
      <c r="J700">
        <v>24.608614599999999</v>
      </c>
      <c r="K700">
        <v>23.719036840000001</v>
      </c>
      <c r="L700">
        <v>32.182806319999997</v>
      </c>
      <c r="M700">
        <v>25.060831889999999</v>
      </c>
      <c r="N700">
        <f t="shared" si="20"/>
        <v>1.2841874707615701</v>
      </c>
      <c r="O700">
        <f t="shared" si="21"/>
        <v>0.36085582815759104</v>
      </c>
      <c r="P700" t="s">
        <v>3495</v>
      </c>
      <c r="Q700" t="s">
        <v>9</v>
      </c>
      <c r="R700">
        <v>2.8571428999999999E-2</v>
      </c>
    </row>
    <row r="701" spans="1:18">
      <c r="A701" t="s">
        <v>2087</v>
      </c>
      <c r="B701" s="1" t="s">
        <v>2088</v>
      </c>
      <c r="C701" s="1" t="s">
        <v>2089</v>
      </c>
      <c r="D701">
        <v>39258.508840000002</v>
      </c>
      <c r="E701">
        <v>28061.19428</v>
      </c>
      <c r="F701">
        <v>32750.5815</v>
      </c>
      <c r="G701">
        <v>31273.69601</v>
      </c>
      <c r="H701">
        <v>23537.79753</v>
      </c>
      <c r="I701">
        <v>27093.210709999999</v>
      </c>
      <c r="J701">
        <v>25009.86248</v>
      </c>
      <c r="K701">
        <v>26697.897959999998</v>
      </c>
      <c r="L701">
        <v>32835.995159999999</v>
      </c>
      <c r="M701">
        <v>25584.692169999998</v>
      </c>
      <c r="N701">
        <f t="shared" si="20"/>
        <v>1.2834234995605187</v>
      </c>
      <c r="O701">
        <f t="shared" si="21"/>
        <v>0.35999730441049371</v>
      </c>
      <c r="P701" t="s">
        <v>3495</v>
      </c>
      <c r="Q701" t="s">
        <v>9</v>
      </c>
      <c r="R701">
        <v>2.8571428999999999E-2</v>
      </c>
    </row>
    <row r="702" spans="1:18">
      <c r="A702" t="s">
        <v>2090</v>
      </c>
      <c r="B702" s="1" t="s">
        <v>2091</v>
      </c>
      <c r="C702" s="1" t="s">
        <v>2092</v>
      </c>
      <c r="D702">
        <v>4.9212021989999997</v>
      </c>
      <c r="E702">
        <v>5.5617965920000003</v>
      </c>
      <c r="F702">
        <v>4.7021271740000001</v>
      </c>
      <c r="G702">
        <v>4.6526528779999996</v>
      </c>
      <c r="H702">
        <v>4.1109287590000001</v>
      </c>
      <c r="I702">
        <v>3.8979396999999998</v>
      </c>
      <c r="J702">
        <v>3.0618782800000002</v>
      </c>
      <c r="K702">
        <v>4.388567664</v>
      </c>
      <c r="L702">
        <v>4.9594447109999997</v>
      </c>
      <c r="M702">
        <v>3.8648286010000001</v>
      </c>
      <c r="N702">
        <f t="shared" si="20"/>
        <v>1.283225007628223</v>
      </c>
      <c r="O702">
        <f t="shared" si="21"/>
        <v>0.35977416257697165</v>
      </c>
      <c r="P702" t="s">
        <v>3495</v>
      </c>
      <c r="Q702" t="s">
        <v>9</v>
      </c>
      <c r="R702">
        <v>2.8571428999999999E-2</v>
      </c>
    </row>
    <row r="703" spans="1:18">
      <c r="A703" t="s">
        <v>2093</v>
      </c>
      <c r="B703" s="1" t="s">
        <v>2094</v>
      </c>
      <c r="C703" s="1" t="s">
        <v>2095</v>
      </c>
      <c r="D703">
        <v>94.396517059999994</v>
      </c>
      <c r="E703">
        <v>84.3442522</v>
      </c>
      <c r="F703">
        <v>67.566769030000003</v>
      </c>
      <c r="G703">
        <v>76.579315609999995</v>
      </c>
      <c r="H703">
        <v>63.427594429999999</v>
      </c>
      <c r="I703">
        <v>57.754517710000002</v>
      </c>
      <c r="J703">
        <v>64.022969750000001</v>
      </c>
      <c r="K703">
        <v>66.419239529999999</v>
      </c>
      <c r="L703">
        <v>80.721713480000005</v>
      </c>
      <c r="M703">
        <v>62.906080350000003</v>
      </c>
      <c r="N703">
        <f t="shared" si="20"/>
        <v>1.2832100336068706</v>
      </c>
      <c r="O703">
        <f t="shared" si="21"/>
        <v>0.35975732759303441</v>
      </c>
      <c r="P703" t="s">
        <v>3495</v>
      </c>
      <c r="Q703" t="s">
        <v>9</v>
      </c>
      <c r="R703">
        <v>2.8571428999999999E-2</v>
      </c>
    </row>
    <row r="704" spans="1:18">
      <c r="A704" t="s">
        <v>2096</v>
      </c>
      <c r="B704" s="1" t="s">
        <v>2097</v>
      </c>
      <c r="C704" s="1" t="s">
        <v>2098</v>
      </c>
      <c r="D704">
        <v>592.45869359999995</v>
      </c>
      <c r="E704">
        <v>571.09498110000004</v>
      </c>
      <c r="F704">
        <v>615.8009548</v>
      </c>
      <c r="G704">
        <v>630.95487809999997</v>
      </c>
      <c r="H704">
        <v>469.77095559999998</v>
      </c>
      <c r="I704">
        <v>479.15786960000003</v>
      </c>
      <c r="J704">
        <v>452.073735</v>
      </c>
      <c r="K704">
        <v>477.69737040000001</v>
      </c>
      <c r="L704">
        <v>602.57737689999999</v>
      </c>
      <c r="M704">
        <v>469.67498260000002</v>
      </c>
      <c r="N704">
        <f t="shared" si="20"/>
        <v>1.2829667306618855</v>
      </c>
      <c r="O704">
        <f t="shared" si="21"/>
        <v>0.35948375956911427</v>
      </c>
      <c r="P704" t="s">
        <v>3495</v>
      </c>
      <c r="Q704" t="s">
        <v>9</v>
      </c>
      <c r="R704">
        <v>2.8571428999999999E-2</v>
      </c>
    </row>
    <row r="705" spans="1:18">
      <c r="A705" t="s">
        <v>2099</v>
      </c>
      <c r="B705" s="1" t="s">
        <v>2100</v>
      </c>
      <c r="C705" s="1" t="s">
        <v>2101</v>
      </c>
      <c r="D705">
        <v>5577.8639430000003</v>
      </c>
      <c r="E705">
        <v>4369.3601909999998</v>
      </c>
      <c r="F705">
        <v>4448.81376</v>
      </c>
      <c r="G705">
        <v>5073.5200009999999</v>
      </c>
      <c r="H705">
        <v>3413.1720319999999</v>
      </c>
      <c r="I705">
        <v>4035.2015670000001</v>
      </c>
      <c r="J705">
        <v>4088.0995210000001</v>
      </c>
      <c r="K705">
        <v>3652.0327120000002</v>
      </c>
      <c r="L705">
        <v>4867.3894739999996</v>
      </c>
      <c r="M705">
        <v>3797.1264580000002</v>
      </c>
      <c r="N705">
        <f t="shared" si="20"/>
        <v>1.2818613042884335</v>
      </c>
      <c r="O705">
        <f t="shared" si="21"/>
        <v>0.35824017268994512</v>
      </c>
      <c r="P705" t="s">
        <v>3495</v>
      </c>
      <c r="Q705" t="s">
        <v>9</v>
      </c>
      <c r="R705">
        <v>2.8571428999999999E-2</v>
      </c>
    </row>
    <row r="706" spans="1:18">
      <c r="A706" t="s">
        <v>2102</v>
      </c>
      <c r="B706" s="1" t="s">
        <v>2103</v>
      </c>
      <c r="C706" s="1" t="s">
        <v>2104</v>
      </c>
      <c r="D706">
        <v>28.500884849999998</v>
      </c>
      <c r="E706">
        <v>25.786152099999999</v>
      </c>
      <c r="F706">
        <v>29.606741629999998</v>
      </c>
      <c r="G706">
        <v>32.293781109999998</v>
      </c>
      <c r="H706">
        <v>21.63658466</v>
      </c>
      <c r="I706">
        <v>25.767182630000001</v>
      </c>
      <c r="J706">
        <v>22.060818170000001</v>
      </c>
      <c r="K706">
        <v>21.180101109999999</v>
      </c>
      <c r="L706">
        <v>29.046889920000002</v>
      </c>
      <c r="M706">
        <v>22.661171639999999</v>
      </c>
      <c r="N706">
        <f t="shared" ref="N706:N769" si="22">L706/M706</f>
        <v>1.2817911792666694</v>
      </c>
      <c r="O706">
        <f t="shared" si="21"/>
        <v>0.35816124699949731</v>
      </c>
      <c r="P706" t="s">
        <v>3495</v>
      </c>
      <c r="Q706" t="s">
        <v>9</v>
      </c>
      <c r="R706">
        <v>2.8571428999999999E-2</v>
      </c>
    </row>
    <row r="707" spans="1:18">
      <c r="A707" t="s">
        <v>2105</v>
      </c>
      <c r="B707" s="1" t="s">
        <v>2106</v>
      </c>
      <c r="C707" s="1" t="s">
        <v>2107</v>
      </c>
      <c r="D707">
        <v>385.0964007</v>
      </c>
      <c r="E707">
        <v>404.6516269</v>
      </c>
      <c r="F707">
        <v>409.84110850000002</v>
      </c>
      <c r="G707">
        <v>470.21389850000003</v>
      </c>
      <c r="H707">
        <v>344.63194590000001</v>
      </c>
      <c r="I707">
        <v>337.30663040000002</v>
      </c>
      <c r="J707">
        <v>291.13894019999998</v>
      </c>
      <c r="K707">
        <v>329.69083990000001</v>
      </c>
      <c r="L707">
        <v>417.45075859999997</v>
      </c>
      <c r="M707">
        <v>325.69208909999998</v>
      </c>
      <c r="N707">
        <f t="shared" si="22"/>
        <v>1.2817344128730943</v>
      </c>
      <c r="O707">
        <f t="shared" ref="O707:O770" si="23">LOG(N707,2)</f>
        <v>0.35809735327847153</v>
      </c>
      <c r="P707" t="s">
        <v>3495</v>
      </c>
      <c r="Q707" t="s">
        <v>9</v>
      </c>
      <c r="R707">
        <v>2.8571428999999999E-2</v>
      </c>
    </row>
    <row r="708" spans="1:18">
      <c r="A708" t="s">
        <v>2108</v>
      </c>
      <c r="B708" s="1" t="s">
        <v>2109</v>
      </c>
      <c r="C708" s="1" t="s">
        <v>2110</v>
      </c>
      <c r="D708">
        <v>1628.046746</v>
      </c>
      <c r="E708">
        <v>1532.3062500000001</v>
      </c>
      <c r="F708">
        <v>1381.9670410000001</v>
      </c>
      <c r="G708">
        <v>1946.509194</v>
      </c>
      <c r="H708">
        <v>1252.626055</v>
      </c>
      <c r="I708">
        <v>1370.2026040000001</v>
      </c>
      <c r="J708">
        <v>1363.768354</v>
      </c>
      <c r="K708">
        <v>1080.2846030000001</v>
      </c>
      <c r="L708">
        <v>1622.207308</v>
      </c>
      <c r="M708">
        <v>1266.7204039999999</v>
      </c>
      <c r="N708">
        <f t="shared" si="22"/>
        <v>1.2806356500435752</v>
      </c>
      <c r="O708">
        <f t="shared" si="23"/>
        <v>0.35686007705099743</v>
      </c>
      <c r="P708" t="s">
        <v>3495</v>
      </c>
      <c r="Q708" t="s">
        <v>9</v>
      </c>
      <c r="R708">
        <v>2.8571428999999999E-2</v>
      </c>
    </row>
    <row r="709" spans="1:18">
      <c r="A709" t="s">
        <v>2111</v>
      </c>
      <c r="B709" s="1" t="s">
        <v>2112</v>
      </c>
      <c r="C709" s="1" t="s">
        <v>2113</v>
      </c>
      <c r="D709">
        <v>144.82023559999999</v>
      </c>
      <c r="E709">
        <v>164.12083430000001</v>
      </c>
      <c r="F709">
        <v>160.93338030000001</v>
      </c>
      <c r="G709">
        <v>160.8606838</v>
      </c>
      <c r="H709">
        <v>143.27423440000001</v>
      </c>
      <c r="I709">
        <v>114.0169314</v>
      </c>
      <c r="J709">
        <v>112.27900510000001</v>
      </c>
      <c r="K709">
        <v>123.02335669999999</v>
      </c>
      <c r="L709">
        <v>157.6837835</v>
      </c>
      <c r="M709">
        <v>123.1483819</v>
      </c>
      <c r="N709">
        <f t="shared" si="22"/>
        <v>1.2804373152709692</v>
      </c>
      <c r="O709">
        <f t="shared" si="23"/>
        <v>0.35663662649154687</v>
      </c>
      <c r="P709" t="s">
        <v>3495</v>
      </c>
      <c r="Q709" t="s">
        <v>9</v>
      </c>
      <c r="R709">
        <v>2.8571428999999999E-2</v>
      </c>
    </row>
    <row r="710" spans="1:18">
      <c r="A710" t="s">
        <v>2114</v>
      </c>
      <c r="B710" s="1" t="s">
        <v>2115</v>
      </c>
      <c r="C710" s="1" t="s">
        <v>2116</v>
      </c>
      <c r="D710">
        <v>104.09849029999999</v>
      </c>
      <c r="E710">
        <v>109.95610979999999</v>
      </c>
      <c r="F710">
        <v>113.9601955</v>
      </c>
      <c r="G710">
        <v>135.27897110000001</v>
      </c>
      <c r="H710">
        <v>94.722655189999998</v>
      </c>
      <c r="I710">
        <v>94.904247220000002</v>
      </c>
      <c r="J710">
        <v>85.759072020000005</v>
      </c>
      <c r="K710">
        <v>86.599150690000002</v>
      </c>
      <c r="L710">
        <v>115.8234417</v>
      </c>
      <c r="M710">
        <v>90.496281280000005</v>
      </c>
      <c r="N710">
        <f t="shared" si="22"/>
        <v>1.2798696262627245</v>
      </c>
      <c r="O710">
        <f t="shared" si="23"/>
        <v>0.35599685778483658</v>
      </c>
      <c r="P710" t="s">
        <v>3495</v>
      </c>
      <c r="Q710" t="s">
        <v>9</v>
      </c>
      <c r="R710">
        <v>2.8571428999999999E-2</v>
      </c>
    </row>
    <row r="711" spans="1:18">
      <c r="A711" t="s">
        <v>2117</v>
      </c>
      <c r="B711" s="1" t="s">
        <v>2118</v>
      </c>
      <c r="C711" s="1" t="s">
        <v>2119</v>
      </c>
      <c r="D711">
        <v>33.629289040000003</v>
      </c>
      <c r="E711">
        <v>32.446464499999998</v>
      </c>
      <c r="F711">
        <v>37.581881080000002</v>
      </c>
      <c r="G711">
        <v>36.93239647</v>
      </c>
      <c r="H711">
        <v>29.757266690000002</v>
      </c>
      <c r="I711">
        <v>28.977033330000001</v>
      </c>
      <c r="J711">
        <v>28.84557822</v>
      </c>
      <c r="K711">
        <v>22.381025080000001</v>
      </c>
      <c r="L711">
        <v>35.147507779999998</v>
      </c>
      <c r="M711">
        <v>27.49022583</v>
      </c>
      <c r="N711">
        <f t="shared" si="22"/>
        <v>1.278545618262751</v>
      </c>
      <c r="O711">
        <f t="shared" si="23"/>
        <v>0.35450363658060136</v>
      </c>
      <c r="P711" t="s">
        <v>3495</v>
      </c>
      <c r="Q711" t="s">
        <v>9</v>
      </c>
      <c r="R711">
        <v>2.8571428999999999E-2</v>
      </c>
    </row>
    <row r="712" spans="1:18">
      <c r="A712" t="s">
        <v>2120</v>
      </c>
      <c r="B712" s="1" t="s">
        <v>2121</v>
      </c>
      <c r="C712" s="1" t="s">
        <v>2122</v>
      </c>
      <c r="D712">
        <v>38.266781629999997</v>
      </c>
      <c r="E712">
        <v>30.818752440000001</v>
      </c>
      <c r="F712">
        <v>34.461219360000001</v>
      </c>
      <c r="G712">
        <v>33.143830870000002</v>
      </c>
      <c r="H712">
        <v>25.295490310000002</v>
      </c>
      <c r="I712">
        <v>30.440107130000001</v>
      </c>
      <c r="J712">
        <v>24.28937707</v>
      </c>
      <c r="K712">
        <v>26.893437240000001</v>
      </c>
      <c r="L712">
        <v>34.17264608</v>
      </c>
      <c r="M712">
        <v>26.729602939999999</v>
      </c>
      <c r="N712">
        <f t="shared" si="22"/>
        <v>1.2784569286983953</v>
      </c>
      <c r="O712">
        <f t="shared" si="23"/>
        <v>0.35440355690341996</v>
      </c>
      <c r="P712" t="s">
        <v>3495</v>
      </c>
      <c r="Q712" t="s">
        <v>9</v>
      </c>
      <c r="R712">
        <v>2.8571428999999999E-2</v>
      </c>
    </row>
    <row r="713" spans="1:18">
      <c r="A713" t="s">
        <v>2123</v>
      </c>
      <c r="B713" s="1" t="s">
        <v>2124</v>
      </c>
      <c r="C713" s="1" t="s">
        <v>2125</v>
      </c>
      <c r="D713">
        <v>31.05591854</v>
      </c>
      <c r="E713">
        <v>29.54729472</v>
      </c>
      <c r="F713">
        <v>32.766808560000001</v>
      </c>
      <c r="G713">
        <v>32.365850199999997</v>
      </c>
      <c r="H713">
        <v>28.311043869999999</v>
      </c>
      <c r="I713">
        <v>26.82723373</v>
      </c>
      <c r="J713">
        <v>23.038954570000001</v>
      </c>
      <c r="K713">
        <v>20.265860109999998</v>
      </c>
      <c r="L713">
        <v>31.433968</v>
      </c>
      <c r="M713">
        <v>24.61077307</v>
      </c>
      <c r="N713">
        <f t="shared" si="22"/>
        <v>1.277244234083704</v>
      </c>
      <c r="O713">
        <f t="shared" si="23"/>
        <v>0.35303442293461879</v>
      </c>
      <c r="P713" t="s">
        <v>3495</v>
      </c>
      <c r="Q713" t="s">
        <v>9</v>
      </c>
      <c r="R713">
        <v>2.8571428999999999E-2</v>
      </c>
    </row>
    <row r="714" spans="1:18">
      <c r="A714" t="s">
        <v>2126</v>
      </c>
      <c r="B714" s="1" t="s">
        <v>2127</v>
      </c>
      <c r="C714" s="1" t="s">
        <v>2128</v>
      </c>
      <c r="D714">
        <v>715.87892869999996</v>
      </c>
      <c r="E714">
        <v>813.24091369999996</v>
      </c>
      <c r="F714">
        <v>645.4169435</v>
      </c>
      <c r="G714">
        <v>788.83916690000001</v>
      </c>
      <c r="H714">
        <v>618.47302019999995</v>
      </c>
      <c r="I714">
        <v>580.68899529999999</v>
      </c>
      <c r="J714">
        <v>579.32883600000002</v>
      </c>
      <c r="K714">
        <v>542.70192520000001</v>
      </c>
      <c r="L714">
        <v>740.84398820000001</v>
      </c>
      <c r="M714">
        <v>580.29819420000001</v>
      </c>
      <c r="N714">
        <f t="shared" si="22"/>
        <v>1.2766608540309672</v>
      </c>
      <c r="O714">
        <f t="shared" si="23"/>
        <v>0.35237532285482931</v>
      </c>
      <c r="P714" t="s">
        <v>3495</v>
      </c>
      <c r="Q714" t="s">
        <v>9</v>
      </c>
      <c r="R714">
        <v>2.8571428999999999E-2</v>
      </c>
    </row>
    <row r="715" spans="1:18">
      <c r="A715" t="s">
        <v>2129</v>
      </c>
      <c r="B715" s="1" t="s">
        <v>2130</v>
      </c>
      <c r="C715" s="1" t="s">
        <v>2131</v>
      </c>
      <c r="D715">
        <v>539.46560069999998</v>
      </c>
      <c r="E715">
        <v>401.38127600000001</v>
      </c>
      <c r="F715">
        <v>427.71592079999999</v>
      </c>
      <c r="G715">
        <v>427.86501149999998</v>
      </c>
      <c r="H715">
        <v>306.62152730000003</v>
      </c>
      <c r="I715">
        <v>381.16066160000003</v>
      </c>
      <c r="J715">
        <v>367.24022939999998</v>
      </c>
      <c r="K715">
        <v>353.4366958</v>
      </c>
      <c r="L715">
        <v>449.10695229999999</v>
      </c>
      <c r="M715">
        <v>352.1147785</v>
      </c>
      <c r="N715">
        <f t="shared" si="22"/>
        <v>1.2754561288599819</v>
      </c>
      <c r="O715">
        <f t="shared" si="23"/>
        <v>0.3510132762319173</v>
      </c>
      <c r="P715" t="s">
        <v>3495</v>
      </c>
      <c r="Q715" t="s">
        <v>9</v>
      </c>
      <c r="R715">
        <v>2.8571428999999999E-2</v>
      </c>
    </row>
    <row r="716" spans="1:18">
      <c r="A716" t="s">
        <v>2132</v>
      </c>
      <c r="B716" s="1" t="s">
        <v>2133</v>
      </c>
      <c r="C716" s="1" t="s">
        <v>2134</v>
      </c>
      <c r="D716">
        <v>43.552146759999999</v>
      </c>
      <c r="E716">
        <v>51.794171910000003</v>
      </c>
      <c r="F716">
        <v>45.568901390000001</v>
      </c>
      <c r="G716">
        <v>44.521365160000002</v>
      </c>
      <c r="H716">
        <v>42.26876189</v>
      </c>
      <c r="I716">
        <v>31.763104429999999</v>
      </c>
      <c r="J716">
        <v>36.270222359999998</v>
      </c>
      <c r="K716">
        <v>35.191862899999997</v>
      </c>
      <c r="L716">
        <v>46.359146299999999</v>
      </c>
      <c r="M716">
        <v>36.37348789</v>
      </c>
      <c r="N716">
        <f t="shared" si="22"/>
        <v>1.2745312311043262</v>
      </c>
      <c r="O716">
        <f t="shared" si="23"/>
        <v>0.34996672558239067</v>
      </c>
      <c r="P716" t="s">
        <v>3495</v>
      </c>
      <c r="Q716" t="s">
        <v>9</v>
      </c>
      <c r="R716">
        <v>2.8571428999999999E-2</v>
      </c>
    </row>
    <row r="717" spans="1:18">
      <c r="A717" t="s">
        <v>2135</v>
      </c>
      <c r="B717" s="1" t="s">
        <v>2136</v>
      </c>
      <c r="C717" s="1" t="s">
        <v>2137</v>
      </c>
      <c r="D717">
        <v>306.45239040000001</v>
      </c>
      <c r="E717">
        <v>288.091478</v>
      </c>
      <c r="F717">
        <v>315.31940650000001</v>
      </c>
      <c r="G717">
        <v>278.39933500000001</v>
      </c>
      <c r="H717">
        <v>241.05795839999999</v>
      </c>
      <c r="I717">
        <v>245.133555</v>
      </c>
      <c r="J717">
        <v>214.3889733</v>
      </c>
      <c r="K717">
        <v>231.9572532</v>
      </c>
      <c r="L717">
        <v>297.0656525</v>
      </c>
      <c r="M717">
        <v>233.134435</v>
      </c>
      <c r="N717">
        <f t="shared" si="22"/>
        <v>1.2742246871424205</v>
      </c>
      <c r="O717">
        <f t="shared" si="23"/>
        <v>0.34961969395600223</v>
      </c>
      <c r="P717" t="s">
        <v>3495</v>
      </c>
      <c r="Q717" t="s">
        <v>9</v>
      </c>
      <c r="R717">
        <v>2.8571428999999999E-2</v>
      </c>
    </row>
    <row r="718" spans="1:18">
      <c r="A718" t="s">
        <v>2138</v>
      </c>
      <c r="B718" s="1" t="s">
        <v>2139</v>
      </c>
      <c r="C718" s="1" t="s">
        <v>2140</v>
      </c>
      <c r="D718">
        <v>547.65629179999996</v>
      </c>
      <c r="E718">
        <v>544.61146380000002</v>
      </c>
      <c r="F718">
        <v>516.54535209999995</v>
      </c>
      <c r="G718">
        <v>472.47957630000002</v>
      </c>
      <c r="H718">
        <v>396.30119860000002</v>
      </c>
      <c r="I718">
        <v>373.39783</v>
      </c>
      <c r="J718">
        <v>409.6053354</v>
      </c>
      <c r="K718">
        <v>454.447946</v>
      </c>
      <c r="L718">
        <v>520.323171</v>
      </c>
      <c r="M718">
        <v>408.43807750000002</v>
      </c>
      <c r="N718">
        <f t="shared" si="22"/>
        <v>1.2739340420580645</v>
      </c>
      <c r="O718">
        <f t="shared" si="23"/>
        <v>0.3492905839842626</v>
      </c>
      <c r="P718" t="s">
        <v>3495</v>
      </c>
      <c r="Q718" t="s">
        <v>9</v>
      </c>
      <c r="R718">
        <v>2.8571428999999999E-2</v>
      </c>
    </row>
    <row r="719" spans="1:18">
      <c r="A719" t="s">
        <v>2141</v>
      </c>
      <c r="B719" s="1" t="s">
        <v>2142</v>
      </c>
      <c r="C719" s="1" t="s">
        <v>2143</v>
      </c>
      <c r="D719">
        <v>296.26264140000001</v>
      </c>
      <c r="E719">
        <v>266.7702334</v>
      </c>
      <c r="F719">
        <v>253.78650640000001</v>
      </c>
      <c r="G719">
        <v>320.30700589999998</v>
      </c>
      <c r="H719">
        <v>207.3879977</v>
      </c>
      <c r="I719">
        <v>234.39901029999999</v>
      </c>
      <c r="J719">
        <v>250.44402289999999</v>
      </c>
      <c r="K719">
        <v>200.41598809999999</v>
      </c>
      <c r="L719">
        <v>284.28159679999999</v>
      </c>
      <c r="M719">
        <v>223.16175469999999</v>
      </c>
      <c r="N719">
        <f t="shared" si="22"/>
        <v>1.273881347555115</v>
      </c>
      <c r="O719">
        <f t="shared" si="23"/>
        <v>0.349230907684003</v>
      </c>
      <c r="P719" t="s">
        <v>3495</v>
      </c>
      <c r="Q719" t="s">
        <v>9</v>
      </c>
      <c r="R719">
        <v>2.8571428999999999E-2</v>
      </c>
    </row>
    <row r="720" spans="1:18">
      <c r="A720" t="s">
        <v>2144</v>
      </c>
      <c r="B720" s="1" t="s">
        <v>2145</v>
      </c>
      <c r="C720" s="1" t="s">
        <v>2146</v>
      </c>
      <c r="D720">
        <v>1141.7720790000001</v>
      </c>
      <c r="E720">
        <v>1103.5765180000001</v>
      </c>
      <c r="F720">
        <v>1214.236232</v>
      </c>
      <c r="G720">
        <v>1369.7341280000001</v>
      </c>
      <c r="H720">
        <v>1007.24929</v>
      </c>
      <c r="I720">
        <v>1081.7858639999999</v>
      </c>
      <c r="J720">
        <v>897.55182939999997</v>
      </c>
      <c r="K720">
        <v>805.71787010000003</v>
      </c>
      <c r="L720">
        <v>1207.329739</v>
      </c>
      <c r="M720">
        <v>948.07621340000003</v>
      </c>
      <c r="N720">
        <f t="shared" si="22"/>
        <v>1.2734521992385639</v>
      </c>
      <c r="O720">
        <f t="shared" si="23"/>
        <v>0.34874480710661243</v>
      </c>
      <c r="P720" t="s">
        <v>3495</v>
      </c>
      <c r="Q720" t="s">
        <v>9</v>
      </c>
      <c r="R720">
        <v>2.8571428999999999E-2</v>
      </c>
    </row>
    <row r="721" spans="1:18">
      <c r="A721" t="s">
        <v>2147</v>
      </c>
      <c r="B721" s="1" t="s">
        <v>2148</v>
      </c>
      <c r="C721" s="1" t="s">
        <v>2149</v>
      </c>
      <c r="D721">
        <v>61.358338029999999</v>
      </c>
      <c r="E721">
        <v>54.152439270000002</v>
      </c>
      <c r="F721">
        <v>54.521997460000001</v>
      </c>
      <c r="G721">
        <v>53.519153260000003</v>
      </c>
      <c r="H721">
        <v>43.132786950000003</v>
      </c>
      <c r="I721">
        <v>39.864570669999999</v>
      </c>
      <c r="J721">
        <v>43.498626139999999</v>
      </c>
      <c r="K721">
        <v>49.096321510000003</v>
      </c>
      <c r="L721">
        <v>55.887982010000002</v>
      </c>
      <c r="M721">
        <v>43.898076320000001</v>
      </c>
      <c r="N721">
        <f t="shared" si="22"/>
        <v>1.2731305491064853</v>
      </c>
      <c r="O721">
        <f t="shared" si="23"/>
        <v>0.34838036338043049</v>
      </c>
      <c r="P721" t="s">
        <v>3495</v>
      </c>
      <c r="Q721" t="s">
        <v>9</v>
      </c>
      <c r="R721">
        <v>2.8571428999999999E-2</v>
      </c>
    </row>
    <row r="722" spans="1:18">
      <c r="A722" t="s">
        <v>2150</v>
      </c>
      <c r="B722" s="1" t="s">
        <v>2151</v>
      </c>
      <c r="C722" s="1" t="s">
        <v>2152</v>
      </c>
      <c r="D722">
        <v>115.6893544</v>
      </c>
      <c r="E722">
        <v>106.60320659999999</v>
      </c>
      <c r="F722">
        <v>90.943061299999997</v>
      </c>
      <c r="G722">
        <v>89.243837749999997</v>
      </c>
      <c r="H722">
        <v>68.501543609999999</v>
      </c>
      <c r="I722">
        <v>76.285053120000001</v>
      </c>
      <c r="J722">
        <v>85.239087679999997</v>
      </c>
      <c r="K722">
        <v>86.305728430000002</v>
      </c>
      <c r="L722">
        <v>100.619865</v>
      </c>
      <c r="M722">
        <v>79.082853209999996</v>
      </c>
      <c r="N722">
        <f t="shared" si="22"/>
        <v>1.2723347845431134</v>
      </c>
      <c r="O722">
        <f t="shared" si="23"/>
        <v>0.34747833135389661</v>
      </c>
      <c r="P722" t="s">
        <v>3495</v>
      </c>
      <c r="Q722" t="s">
        <v>9</v>
      </c>
      <c r="R722">
        <v>2.8571428999999999E-2</v>
      </c>
    </row>
    <row r="723" spans="1:18">
      <c r="A723" t="s">
        <v>2153</v>
      </c>
      <c r="B723" s="1" t="s">
        <v>2154</v>
      </c>
      <c r="C723" s="1" t="s">
        <v>2155</v>
      </c>
      <c r="D723">
        <v>1702.5279519999999</v>
      </c>
      <c r="E723">
        <v>1545.8182139999999</v>
      </c>
      <c r="F723">
        <v>1516.175929</v>
      </c>
      <c r="G723">
        <v>2147.11859</v>
      </c>
      <c r="H723">
        <v>1282.347233</v>
      </c>
      <c r="I723">
        <v>1487.635507</v>
      </c>
      <c r="J723">
        <v>1389.8819590000001</v>
      </c>
      <c r="K723">
        <v>1272.748245</v>
      </c>
      <c r="L723">
        <v>1727.910171</v>
      </c>
      <c r="M723">
        <v>1358.1532360000001</v>
      </c>
      <c r="N723">
        <f t="shared" si="22"/>
        <v>1.2722497912599311</v>
      </c>
      <c r="O723">
        <f t="shared" si="23"/>
        <v>0.34738195460983579</v>
      </c>
      <c r="P723" t="s">
        <v>3495</v>
      </c>
      <c r="Q723" t="s">
        <v>9</v>
      </c>
      <c r="R723">
        <v>2.8571428999999999E-2</v>
      </c>
    </row>
    <row r="724" spans="1:18">
      <c r="A724" t="s">
        <v>2156</v>
      </c>
      <c r="B724" s="1" t="s">
        <v>2157</v>
      </c>
      <c r="C724" s="1" t="s">
        <v>2158</v>
      </c>
      <c r="D724">
        <v>57.370724709999998</v>
      </c>
      <c r="E724">
        <v>64.591115569999999</v>
      </c>
      <c r="F724">
        <v>60.518939469999999</v>
      </c>
      <c r="G724">
        <v>68.402697509999996</v>
      </c>
      <c r="H724">
        <v>53.526390689999999</v>
      </c>
      <c r="I724">
        <v>48.593051979999998</v>
      </c>
      <c r="J724">
        <v>43.060036330000003</v>
      </c>
      <c r="K724">
        <v>52.037826580000001</v>
      </c>
      <c r="L724">
        <v>62.720869309999998</v>
      </c>
      <c r="M724">
        <v>49.30432639</v>
      </c>
      <c r="N724">
        <f t="shared" si="22"/>
        <v>1.2721169500192415</v>
      </c>
      <c r="O724">
        <f t="shared" si="23"/>
        <v>0.34723130856008733</v>
      </c>
      <c r="P724" t="s">
        <v>3495</v>
      </c>
      <c r="Q724" t="s">
        <v>9</v>
      </c>
      <c r="R724">
        <v>2.8571428999999999E-2</v>
      </c>
    </row>
    <row r="725" spans="1:18">
      <c r="A725" t="s">
        <v>2159</v>
      </c>
      <c r="B725" s="1" t="s">
        <v>2160</v>
      </c>
      <c r="C725" s="1" t="s">
        <v>2161</v>
      </c>
      <c r="D725">
        <v>747.10635890000003</v>
      </c>
      <c r="E725">
        <v>682.04492540000001</v>
      </c>
      <c r="F725">
        <v>738.52981209999996</v>
      </c>
      <c r="G725">
        <v>662.30551830000002</v>
      </c>
      <c r="H725">
        <v>549.84392360000004</v>
      </c>
      <c r="I725">
        <v>522.52060310000002</v>
      </c>
      <c r="J725">
        <v>557.94011049999995</v>
      </c>
      <c r="K725">
        <v>595.5504876</v>
      </c>
      <c r="L725">
        <v>707.49665370000002</v>
      </c>
      <c r="M725">
        <v>556.46378119999997</v>
      </c>
      <c r="N725">
        <f t="shared" si="22"/>
        <v>1.2714154588359758</v>
      </c>
      <c r="O725">
        <f t="shared" si="23"/>
        <v>0.34643553503389934</v>
      </c>
      <c r="P725" t="s">
        <v>3495</v>
      </c>
      <c r="Q725" t="s">
        <v>9</v>
      </c>
      <c r="R725">
        <v>2.8571428999999999E-2</v>
      </c>
    </row>
    <row r="726" spans="1:18">
      <c r="A726" t="s">
        <v>2162</v>
      </c>
      <c r="B726" s="1" t="s">
        <v>2163</v>
      </c>
      <c r="C726" s="1" t="s">
        <v>2164</v>
      </c>
      <c r="D726">
        <v>693.76326180000001</v>
      </c>
      <c r="E726">
        <v>748.82548340000005</v>
      </c>
      <c r="F726">
        <v>841.06371720000004</v>
      </c>
      <c r="G726">
        <v>795.8688171</v>
      </c>
      <c r="H726">
        <v>606.82193919999997</v>
      </c>
      <c r="I726">
        <v>596.70714940000005</v>
      </c>
      <c r="J726">
        <v>579.26511170000003</v>
      </c>
      <c r="K726">
        <v>639.83559909999997</v>
      </c>
      <c r="L726">
        <v>769.88031990000002</v>
      </c>
      <c r="M726">
        <v>605.65744989999996</v>
      </c>
      <c r="N726">
        <f t="shared" si="22"/>
        <v>1.2711481052979945</v>
      </c>
      <c r="O726">
        <f t="shared" si="23"/>
        <v>0.34613213288476741</v>
      </c>
      <c r="P726" t="s">
        <v>3495</v>
      </c>
      <c r="Q726" t="s">
        <v>9</v>
      </c>
      <c r="R726">
        <v>2.8571428999999999E-2</v>
      </c>
    </row>
    <row r="727" spans="1:18">
      <c r="A727" t="s">
        <v>2165</v>
      </c>
      <c r="B727" s="1" t="s">
        <v>2166</v>
      </c>
      <c r="C727" s="1" t="s">
        <v>2167</v>
      </c>
      <c r="D727">
        <v>1215.655833</v>
      </c>
      <c r="E727">
        <v>1070.617655</v>
      </c>
      <c r="F727">
        <v>1068.4492359999999</v>
      </c>
      <c r="G727">
        <v>1217.5169920000001</v>
      </c>
      <c r="H727">
        <v>924.78163570000004</v>
      </c>
      <c r="I727">
        <v>938.60174949999998</v>
      </c>
      <c r="J727">
        <v>888.53282230000002</v>
      </c>
      <c r="K727">
        <v>845.78675369999996</v>
      </c>
      <c r="L727">
        <v>1143.059929</v>
      </c>
      <c r="M727">
        <v>899.42574030000003</v>
      </c>
      <c r="N727">
        <f t="shared" si="22"/>
        <v>1.2708774919191625</v>
      </c>
      <c r="O727">
        <f t="shared" si="23"/>
        <v>0.34582496636249377</v>
      </c>
      <c r="P727" t="s">
        <v>3495</v>
      </c>
      <c r="Q727" t="s">
        <v>9</v>
      </c>
      <c r="R727">
        <v>2.8571428999999999E-2</v>
      </c>
    </row>
    <row r="728" spans="1:18">
      <c r="A728" t="s">
        <v>2168</v>
      </c>
      <c r="B728" s="1" t="s">
        <v>2169</v>
      </c>
      <c r="C728" s="1" t="s">
        <v>2170</v>
      </c>
      <c r="D728">
        <v>963.97348550000004</v>
      </c>
      <c r="E728">
        <v>804.26823939999997</v>
      </c>
      <c r="F728">
        <v>832.5592345</v>
      </c>
      <c r="G728">
        <v>860.58782440000004</v>
      </c>
      <c r="H728">
        <v>651.45459300000005</v>
      </c>
      <c r="I728">
        <v>700.50075079999999</v>
      </c>
      <c r="J728">
        <v>722.4376221</v>
      </c>
      <c r="K728">
        <v>649.34189300000003</v>
      </c>
      <c r="L728">
        <v>865.34719600000005</v>
      </c>
      <c r="M728">
        <v>680.9337147</v>
      </c>
      <c r="N728">
        <f t="shared" si="22"/>
        <v>1.2708244243439282</v>
      </c>
      <c r="O728">
        <f t="shared" si="23"/>
        <v>0.34576472300575406</v>
      </c>
      <c r="P728" t="s">
        <v>3495</v>
      </c>
      <c r="Q728" t="s">
        <v>9</v>
      </c>
      <c r="R728">
        <v>2.8571428999999999E-2</v>
      </c>
    </row>
    <row r="729" spans="1:18">
      <c r="A729" t="s">
        <v>2171</v>
      </c>
      <c r="B729" s="1" t="s">
        <v>2172</v>
      </c>
      <c r="C729" s="1" t="s">
        <v>2173</v>
      </c>
      <c r="D729">
        <v>5379.3098049999999</v>
      </c>
      <c r="E729">
        <v>5046.7031960000004</v>
      </c>
      <c r="F729">
        <v>5839.5218880000002</v>
      </c>
      <c r="G729">
        <v>5409.5564750000003</v>
      </c>
      <c r="H729">
        <v>4428.6362849999996</v>
      </c>
      <c r="I729">
        <v>4645.2721030000002</v>
      </c>
      <c r="J729">
        <v>3854.3203469999999</v>
      </c>
      <c r="K729">
        <v>4128.9220679999999</v>
      </c>
      <c r="L729">
        <v>5418.772841</v>
      </c>
      <c r="M729">
        <v>4264.2877010000002</v>
      </c>
      <c r="N729">
        <f t="shared" si="22"/>
        <v>1.2707334075346901</v>
      </c>
      <c r="O729">
        <f t="shared" si="23"/>
        <v>0.34566139307343108</v>
      </c>
      <c r="P729" t="s">
        <v>3495</v>
      </c>
      <c r="Q729" t="s">
        <v>9</v>
      </c>
      <c r="R729">
        <v>2.8571428999999999E-2</v>
      </c>
    </row>
    <row r="730" spans="1:18">
      <c r="A730" t="s">
        <v>2174</v>
      </c>
      <c r="B730" s="1" t="s">
        <v>2175</v>
      </c>
      <c r="C730" s="1" t="s">
        <v>2176</v>
      </c>
      <c r="D730">
        <v>166.79206400000001</v>
      </c>
      <c r="E730">
        <v>154.67021130000001</v>
      </c>
      <c r="F730">
        <v>161.04658549999999</v>
      </c>
      <c r="G730">
        <v>175.65270889999999</v>
      </c>
      <c r="H730">
        <v>137.47705920000001</v>
      </c>
      <c r="I730">
        <v>129.25032010000001</v>
      </c>
      <c r="J730">
        <v>124.14234140000001</v>
      </c>
      <c r="K730">
        <v>127.2769885</v>
      </c>
      <c r="L730">
        <v>164.5403924</v>
      </c>
      <c r="M730">
        <v>129.53667730000001</v>
      </c>
      <c r="N730">
        <f t="shared" si="22"/>
        <v>1.270222425259012</v>
      </c>
      <c r="O730">
        <f t="shared" si="23"/>
        <v>0.34508114559685066</v>
      </c>
      <c r="P730" t="s">
        <v>3495</v>
      </c>
      <c r="Q730" t="s">
        <v>9</v>
      </c>
      <c r="R730">
        <v>2.8571428999999999E-2</v>
      </c>
    </row>
    <row r="731" spans="1:18">
      <c r="A731" t="s">
        <v>2177</v>
      </c>
      <c r="B731" s="1" t="s">
        <v>2178</v>
      </c>
      <c r="C731" s="1" t="s">
        <v>2179</v>
      </c>
      <c r="D731">
        <v>558.09446479999997</v>
      </c>
      <c r="E731">
        <v>667.85027950000006</v>
      </c>
      <c r="F731">
        <v>696.74450660000002</v>
      </c>
      <c r="G731">
        <v>668.28178830000002</v>
      </c>
      <c r="H731">
        <v>542.82713020000006</v>
      </c>
      <c r="I731">
        <v>467.62097540000002</v>
      </c>
      <c r="J731">
        <v>490.46800930000001</v>
      </c>
      <c r="K731">
        <v>539.29432880000002</v>
      </c>
      <c r="L731">
        <v>647.74275980000004</v>
      </c>
      <c r="M731">
        <v>510.05261089999999</v>
      </c>
      <c r="N731">
        <f t="shared" si="22"/>
        <v>1.269952836153593</v>
      </c>
      <c r="O731">
        <f t="shared" si="23"/>
        <v>0.34477491879995659</v>
      </c>
      <c r="P731" t="s">
        <v>3495</v>
      </c>
      <c r="Q731" t="s">
        <v>9</v>
      </c>
      <c r="R731">
        <v>2.8571428999999999E-2</v>
      </c>
    </row>
    <row r="732" spans="1:18">
      <c r="A732" t="s">
        <v>2180</v>
      </c>
      <c r="B732" s="1" t="s">
        <v>2181</v>
      </c>
      <c r="C732" s="1" t="s">
        <v>2182</v>
      </c>
      <c r="D732">
        <v>320.47989200000001</v>
      </c>
      <c r="E732">
        <v>314.87327219999997</v>
      </c>
      <c r="F732">
        <v>294.96895819999997</v>
      </c>
      <c r="G732">
        <v>334.26996370000001</v>
      </c>
      <c r="H732">
        <v>242.80534610000001</v>
      </c>
      <c r="I732">
        <v>245.91535329999999</v>
      </c>
      <c r="J732">
        <v>259.22947290000002</v>
      </c>
      <c r="K732">
        <v>248.32530700000001</v>
      </c>
      <c r="L732">
        <v>316.14802150000003</v>
      </c>
      <c r="M732">
        <v>249.06886979999999</v>
      </c>
      <c r="N732">
        <f t="shared" si="22"/>
        <v>1.2693196936006654</v>
      </c>
      <c r="O732">
        <f t="shared" si="23"/>
        <v>0.34405547523530522</v>
      </c>
      <c r="P732" t="s">
        <v>3495</v>
      </c>
      <c r="Q732" t="s">
        <v>9</v>
      </c>
      <c r="R732">
        <v>2.8571428999999999E-2</v>
      </c>
    </row>
    <row r="733" spans="1:18">
      <c r="A733" t="s">
        <v>2183</v>
      </c>
      <c r="B733" s="1" t="s">
        <v>2184</v>
      </c>
      <c r="C733" s="1" t="s">
        <v>2185</v>
      </c>
      <c r="D733">
        <v>223.69636629999999</v>
      </c>
      <c r="E733">
        <v>217.3600137</v>
      </c>
      <c r="F733">
        <v>208.65993499999999</v>
      </c>
      <c r="G733">
        <v>236.3373847</v>
      </c>
      <c r="H733">
        <v>175.18585809999999</v>
      </c>
      <c r="I733">
        <v>172.70762819999999</v>
      </c>
      <c r="J733">
        <v>190.84018950000001</v>
      </c>
      <c r="K733">
        <v>159.39269049999999</v>
      </c>
      <c r="L733">
        <v>221.51342489999999</v>
      </c>
      <c r="M733">
        <v>174.53159160000001</v>
      </c>
      <c r="N733">
        <f t="shared" si="22"/>
        <v>1.2691881330439891</v>
      </c>
      <c r="O733">
        <f t="shared" si="23"/>
        <v>0.34390593717923057</v>
      </c>
      <c r="P733" t="s">
        <v>3495</v>
      </c>
      <c r="Q733" t="s">
        <v>9</v>
      </c>
      <c r="R733">
        <v>2.8571428999999999E-2</v>
      </c>
    </row>
    <row r="734" spans="1:18">
      <c r="A734" t="s">
        <v>2186</v>
      </c>
      <c r="B734" s="1" t="s">
        <v>2187</v>
      </c>
      <c r="C734" s="1" t="s">
        <v>2188</v>
      </c>
      <c r="D734">
        <v>373.7618875</v>
      </c>
      <c r="E734">
        <v>391.28796929999999</v>
      </c>
      <c r="F734">
        <v>343.44873039999999</v>
      </c>
      <c r="G734">
        <v>362.98728290000003</v>
      </c>
      <c r="H734">
        <v>303.74290889999997</v>
      </c>
      <c r="I734">
        <v>266.43662380000001</v>
      </c>
      <c r="J734">
        <v>295.26854020000002</v>
      </c>
      <c r="K734">
        <v>294.00445109999998</v>
      </c>
      <c r="L734">
        <v>367.87146749999999</v>
      </c>
      <c r="M734">
        <v>289.86313100000001</v>
      </c>
      <c r="N734">
        <f t="shared" si="22"/>
        <v>1.2691212788286621</v>
      </c>
      <c r="O734">
        <f t="shared" si="23"/>
        <v>0.3438299415228413</v>
      </c>
      <c r="P734" t="s">
        <v>3495</v>
      </c>
      <c r="Q734" t="s">
        <v>9</v>
      </c>
      <c r="R734">
        <v>2.8571428999999999E-2</v>
      </c>
    </row>
    <row r="735" spans="1:18">
      <c r="A735" t="s">
        <v>2189</v>
      </c>
      <c r="B735" s="1" t="s">
        <v>2190</v>
      </c>
      <c r="C735" s="1" t="s">
        <v>2191</v>
      </c>
      <c r="D735">
        <v>152.89131800000001</v>
      </c>
      <c r="E735">
        <v>136.70354270000001</v>
      </c>
      <c r="F735">
        <v>154.94495889999999</v>
      </c>
      <c r="G735">
        <v>128.9022602</v>
      </c>
      <c r="H735">
        <v>111.95418239999999</v>
      </c>
      <c r="I735">
        <v>114.2408028</v>
      </c>
      <c r="J735">
        <v>104.6769108</v>
      </c>
      <c r="K735">
        <v>121.04315250000001</v>
      </c>
      <c r="L735">
        <v>143.36052000000001</v>
      </c>
      <c r="M735">
        <v>112.9787621</v>
      </c>
      <c r="N735">
        <f t="shared" si="22"/>
        <v>1.268915655785894</v>
      </c>
      <c r="O735">
        <f t="shared" si="23"/>
        <v>0.34359617711957574</v>
      </c>
      <c r="P735" t="s">
        <v>3495</v>
      </c>
      <c r="Q735" t="s">
        <v>9</v>
      </c>
      <c r="R735">
        <v>2.8571428999999999E-2</v>
      </c>
    </row>
    <row r="736" spans="1:18">
      <c r="A736" t="s">
        <v>2192</v>
      </c>
      <c r="B736" s="1" t="s">
        <v>2193</v>
      </c>
      <c r="C736" s="1" t="s">
        <v>2194</v>
      </c>
      <c r="D736">
        <v>169.42409839999999</v>
      </c>
      <c r="E736">
        <v>189.85217499999999</v>
      </c>
      <c r="F736">
        <v>186.76813440000001</v>
      </c>
      <c r="G736">
        <v>199.61769459999999</v>
      </c>
      <c r="H736">
        <v>167.03192429999999</v>
      </c>
      <c r="I736">
        <v>157.65228089999999</v>
      </c>
      <c r="J736">
        <v>125.62434279999999</v>
      </c>
      <c r="K736">
        <v>137.6018392</v>
      </c>
      <c r="L736">
        <v>186.4155256</v>
      </c>
      <c r="M736">
        <v>146.97759679999999</v>
      </c>
      <c r="N736">
        <f t="shared" si="22"/>
        <v>1.268326123563343</v>
      </c>
      <c r="O736">
        <f t="shared" si="23"/>
        <v>0.34292575206497766</v>
      </c>
      <c r="P736" t="s">
        <v>3495</v>
      </c>
      <c r="Q736" t="s">
        <v>9</v>
      </c>
      <c r="R736">
        <v>2.8571428999999999E-2</v>
      </c>
    </row>
    <row r="737" spans="1:18">
      <c r="A737" t="s">
        <v>2195</v>
      </c>
      <c r="B737" s="1" t="s">
        <v>2196</v>
      </c>
      <c r="C737" s="1" t="s">
        <v>2197</v>
      </c>
      <c r="D737">
        <v>1562.7498049999999</v>
      </c>
      <c r="E737">
        <v>1393.69885</v>
      </c>
      <c r="F737">
        <v>1414.1028240000001</v>
      </c>
      <c r="G737">
        <v>1681.684604</v>
      </c>
      <c r="H737">
        <v>1130.3105700000001</v>
      </c>
      <c r="I737">
        <v>1228.3445810000001</v>
      </c>
      <c r="J737">
        <v>1258.952049</v>
      </c>
      <c r="K737">
        <v>1154.7973509999999</v>
      </c>
      <c r="L737">
        <v>1513.059021</v>
      </c>
      <c r="M737">
        <v>1193.101138</v>
      </c>
      <c r="N737">
        <f t="shared" si="22"/>
        <v>1.2681733113894658</v>
      </c>
      <c r="O737">
        <f t="shared" si="23"/>
        <v>0.34275192086859035</v>
      </c>
      <c r="P737" t="s">
        <v>3495</v>
      </c>
      <c r="Q737" t="s">
        <v>9</v>
      </c>
      <c r="R737">
        <v>2.8571428999999999E-2</v>
      </c>
    </row>
    <row r="738" spans="1:18">
      <c r="A738" t="s">
        <v>2198</v>
      </c>
      <c r="B738" s="1" t="s">
        <v>2199</v>
      </c>
      <c r="C738" s="1" t="s">
        <v>2200</v>
      </c>
      <c r="D738">
        <v>1093.443822</v>
      </c>
      <c r="E738">
        <v>1115.0781810000001</v>
      </c>
      <c r="F738">
        <v>1137.851664</v>
      </c>
      <c r="G738">
        <v>1242.6962880000001</v>
      </c>
      <c r="H738">
        <v>953.14477799999997</v>
      </c>
      <c r="I738">
        <v>880.3833965</v>
      </c>
      <c r="J738">
        <v>971.67361319999998</v>
      </c>
      <c r="K738">
        <v>813.86819049999997</v>
      </c>
      <c r="L738">
        <v>1147.2674890000001</v>
      </c>
      <c r="M738">
        <v>904.7674945</v>
      </c>
      <c r="N738">
        <f t="shared" si="22"/>
        <v>1.2680246538189488</v>
      </c>
      <c r="O738">
        <f t="shared" si="23"/>
        <v>0.34258279563234056</v>
      </c>
      <c r="P738" t="s">
        <v>3495</v>
      </c>
      <c r="Q738" t="s">
        <v>9</v>
      </c>
      <c r="R738">
        <v>2.8571428999999999E-2</v>
      </c>
    </row>
    <row r="739" spans="1:18">
      <c r="A739" t="s">
        <v>2201</v>
      </c>
      <c r="B739" s="1" t="s">
        <v>2202</v>
      </c>
      <c r="C739" s="1" t="s">
        <v>2203</v>
      </c>
      <c r="D739">
        <v>673.81552950000003</v>
      </c>
      <c r="E739">
        <v>610.78009210000005</v>
      </c>
      <c r="F739">
        <v>640.67141349999997</v>
      </c>
      <c r="G739">
        <v>650.36503340000002</v>
      </c>
      <c r="H739">
        <v>459.99517150000003</v>
      </c>
      <c r="I739">
        <v>566.27137960000005</v>
      </c>
      <c r="J739">
        <v>471.42037920000001</v>
      </c>
      <c r="K739">
        <v>533.64037789999998</v>
      </c>
      <c r="L739">
        <v>643.90801710000005</v>
      </c>
      <c r="M739">
        <v>507.83182699999998</v>
      </c>
      <c r="N739">
        <f t="shared" si="22"/>
        <v>1.2679552223102395</v>
      </c>
      <c r="O739">
        <f t="shared" si="23"/>
        <v>0.34250379777098983</v>
      </c>
      <c r="P739" t="s">
        <v>3495</v>
      </c>
      <c r="Q739" t="s">
        <v>9</v>
      </c>
      <c r="R739">
        <v>2.8571428999999999E-2</v>
      </c>
    </row>
    <row r="740" spans="1:18">
      <c r="A740" t="s">
        <v>2204</v>
      </c>
      <c r="B740" s="1" t="s">
        <v>2205</v>
      </c>
      <c r="C740" s="1" t="s">
        <v>2206</v>
      </c>
      <c r="D740">
        <v>354.15821920000002</v>
      </c>
      <c r="E740">
        <v>277.74910290000003</v>
      </c>
      <c r="F740">
        <v>296.36017870000001</v>
      </c>
      <c r="G740">
        <v>341.52631439999999</v>
      </c>
      <c r="H740">
        <v>245.8934395</v>
      </c>
      <c r="I740">
        <v>268.07149420000002</v>
      </c>
      <c r="J740">
        <v>254.6578485</v>
      </c>
      <c r="K740">
        <v>233.87225570000001</v>
      </c>
      <c r="L740">
        <v>317.44845379999998</v>
      </c>
      <c r="M740">
        <v>250.62375950000001</v>
      </c>
      <c r="N740">
        <f t="shared" si="22"/>
        <v>1.2666335164443976</v>
      </c>
      <c r="O740">
        <f t="shared" si="23"/>
        <v>0.34099916023997928</v>
      </c>
      <c r="P740" t="s">
        <v>3495</v>
      </c>
      <c r="Q740" t="s">
        <v>9</v>
      </c>
      <c r="R740">
        <v>2.8571428999999999E-2</v>
      </c>
    </row>
    <row r="741" spans="1:18">
      <c r="A741" t="s">
        <v>2207</v>
      </c>
      <c r="B741" s="1" t="s">
        <v>2208</v>
      </c>
      <c r="C741" s="1" t="s">
        <v>2209</v>
      </c>
      <c r="D741">
        <v>109.0843624</v>
      </c>
      <c r="E741">
        <v>112.2157503</v>
      </c>
      <c r="F741">
        <v>113.5732445</v>
      </c>
      <c r="G741">
        <v>121.7223279</v>
      </c>
      <c r="H741">
        <v>89.317957030000002</v>
      </c>
      <c r="I741">
        <v>86.496062210000005</v>
      </c>
      <c r="J741">
        <v>97.346577580000002</v>
      </c>
      <c r="K741">
        <v>87.330026459999999</v>
      </c>
      <c r="L741">
        <v>114.1489213</v>
      </c>
      <c r="M741">
        <v>90.122655820000006</v>
      </c>
      <c r="N741">
        <f t="shared" si="22"/>
        <v>1.2665951781091218</v>
      </c>
      <c r="O741">
        <f t="shared" si="23"/>
        <v>0.34095549223140081</v>
      </c>
      <c r="P741" t="s">
        <v>3495</v>
      </c>
      <c r="Q741" t="s">
        <v>9</v>
      </c>
      <c r="R741">
        <v>2.8571428999999999E-2</v>
      </c>
    </row>
    <row r="742" spans="1:18">
      <c r="A742" t="s">
        <v>2210</v>
      </c>
      <c r="B742" s="1" t="s">
        <v>2211</v>
      </c>
      <c r="C742" s="1" t="s">
        <v>2212</v>
      </c>
      <c r="D742">
        <v>267.40688770000003</v>
      </c>
      <c r="E742">
        <v>234.82649929999999</v>
      </c>
      <c r="F742">
        <v>256.82083449999999</v>
      </c>
      <c r="G742">
        <v>240.8248639</v>
      </c>
      <c r="H742">
        <v>194.53661199999999</v>
      </c>
      <c r="I742">
        <v>191.56628620000001</v>
      </c>
      <c r="J742">
        <v>183.33836890000001</v>
      </c>
      <c r="K742">
        <v>219.98225170000001</v>
      </c>
      <c r="L742">
        <v>249.96977129999999</v>
      </c>
      <c r="M742">
        <v>197.3558797</v>
      </c>
      <c r="N742">
        <f t="shared" si="22"/>
        <v>1.2665939909161976</v>
      </c>
      <c r="O742">
        <f t="shared" si="23"/>
        <v>0.34095413997759738</v>
      </c>
      <c r="P742" t="s">
        <v>3495</v>
      </c>
      <c r="Q742" t="s">
        <v>9</v>
      </c>
      <c r="R742">
        <v>2.8571428999999999E-2</v>
      </c>
    </row>
    <row r="743" spans="1:18">
      <c r="A743" t="s">
        <v>2213</v>
      </c>
      <c r="B743" s="1" t="s">
        <v>2214</v>
      </c>
      <c r="C743" s="1" t="s">
        <v>2215</v>
      </c>
      <c r="D743">
        <v>1556.6544730000001</v>
      </c>
      <c r="E743">
        <v>1630.587434</v>
      </c>
      <c r="F743">
        <v>1497.95362</v>
      </c>
      <c r="G743">
        <v>1648.6869449999999</v>
      </c>
      <c r="H743">
        <v>1257.9551710000001</v>
      </c>
      <c r="I743">
        <v>1203.0275959999999</v>
      </c>
      <c r="J743">
        <v>1335.6889329999999</v>
      </c>
      <c r="K743">
        <v>1204.076581</v>
      </c>
      <c r="L743">
        <v>1583.4706180000001</v>
      </c>
      <c r="M743">
        <v>1250.1870699999999</v>
      </c>
      <c r="N743">
        <f t="shared" si="22"/>
        <v>1.2665869420645985</v>
      </c>
      <c r="O743">
        <f t="shared" si="23"/>
        <v>0.34094611106571543</v>
      </c>
      <c r="P743" t="s">
        <v>3495</v>
      </c>
      <c r="Q743" t="s">
        <v>9</v>
      </c>
      <c r="R743">
        <v>2.8571428999999999E-2</v>
      </c>
    </row>
    <row r="744" spans="1:18">
      <c r="A744" t="s">
        <v>2216</v>
      </c>
      <c r="B744" s="1" t="s">
        <v>2217</v>
      </c>
      <c r="C744" s="1" t="s">
        <v>2218</v>
      </c>
      <c r="D744">
        <v>236.585835</v>
      </c>
      <c r="E744">
        <v>290.66267850000003</v>
      </c>
      <c r="F744">
        <v>261.85303140000002</v>
      </c>
      <c r="G744">
        <v>303.1775849</v>
      </c>
      <c r="H744">
        <v>234.7495121</v>
      </c>
      <c r="I744">
        <v>222.4477938</v>
      </c>
      <c r="J744">
        <v>212.4067823</v>
      </c>
      <c r="K744">
        <v>193.69458109999999</v>
      </c>
      <c r="L744">
        <v>273.06978240000001</v>
      </c>
      <c r="M744">
        <v>215.82466729999999</v>
      </c>
      <c r="N744">
        <f t="shared" si="22"/>
        <v>1.2652389822541847</v>
      </c>
      <c r="O744">
        <f t="shared" si="23"/>
        <v>0.33940991136188292</v>
      </c>
      <c r="P744" t="s">
        <v>3495</v>
      </c>
      <c r="Q744" t="s">
        <v>9</v>
      </c>
      <c r="R744">
        <v>2.8571428999999999E-2</v>
      </c>
    </row>
    <row r="745" spans="1:18">
      <c r="A745" t="s">
        <v>2219</v>
      </c>
      <c r="B745" s="1" t="s">
        <v>2220</v>
      </c>
      <c r="C745" s="1" t="s">
        <v>2221</v>
      </c>
      <c r="D745">
        <v>50.882165569999998</v>
      </c>
      <c r="E745">
        <v>52.69312832</v>
      </c>
      <c r="F745">
        <v>48.987083390000002</v>
      </c>
      <c r="G745">
        <v>41.909387270000003</v>
      </c>
      <c r="H745">
        <v>38.721269489999997</v>
      </c>
      <c r="I745">
        <v>39.096611559999999</v>
      </c>
      <c r="J745">
        <v>36.073680660000001</v>
      </c>
      <c r="K745">
        <v>39.86122589</v>
      </c>
      <c r="L745">
        <v>48.617941139999999</v>
      </c>
      <c r="M745">
        <v>38.438196900000001</v>
      </c>
      <c r="N745">
        <f t="shared" si="22"/>
        <v>1.2648340729010625</v>
      </c>
      <c r="O745">
        <f t="shared" si="23"/>
        <v>0.33894813756483311</v>
      </c>
      <c r="P745" t="s">
        <v>3495</v>
      </c>
      <c r="Q745" t="s">
        <v>9</v>
      </c>
      <c r="R745">
        <v>2.8571428999999999E-2</v>
      </c>
    </row>
    <row r="746" spans="1:18">
      <c r="A746" t="s">
        <v>2222</v>
      </c>
      <c r="B746" s="1" t="s">
        <v>2223</v>
      </c>
      <c r="C746" s="1" t="s">
        <v>2224</v>
      </c>
      <c r="D746">
        <v>204.7261355</v>
      </c>
      <c r="E746">
        <v>156.27568149999999</v>
      </c>
      <c r="F746">
        <v>158.78622630000001</v>
      </c>
      <c r="G746">
        <v>174.83553910000001</v>
      </c>
      <c r="H746">
        <v>121.9128954</v>
      </c>
      <c r="I746">
        <v>147.73587800000001</v>
      </c>
      <c r="J746">
        <v>138.1045474</v>
      </c>
      <c r="K746">
        <v>141.49834509999999</v>
      </c>
      <c r="L746">
        <v>173.65589560000001</v>
      </c>
      <c r="M746">
        <v>137.3129165</v>
      </c>
      <c r="N746">
        <f t="shared" si="22"/>
        <v>1.2646726908608048</v>
      </c>
      <c r="O746">
        <f t="shared" si="23"/>
        <v>0.33876405023775435</v>
      </c>
      <c r="P746" t="s">
        <v>3495</v>
      </c>
      <c r="Q746" t="s">
        <v>9</v>
      </c>
      <c r="R746">
        <v>2.8571428999999999E-2</v>
      </c>
    </row>
    <row r="747" spans="1:18">
      <c r="A747" t="s">
        <v>2225</v>
      </c>
      <c r="B747" s="1" t="s">
        <v>2226</v>
      </c>
      <c r="C747" s="1" t="s">
        <v>2227</v>
      </c>
      <c r="D747">
        <v>3372.6940530000002</v>
      </c>
      <c r="E747">
        <v>3852.163775</v>
      </c>
      <c r="F747">
        <v>3993.4073530000001</v>
      </c>
      <c r="G747">
        <v>4612.5198959999998</v>
      </c>
      <c r="H747">
        <v>3273.1833849999998</v>
      </c>
      <c r="I747">
        <v>3115.935246</v>
      </c>
      <c r="J747">
        <v>3033.5717289999998</v>
      </c>
      <c r="K747">
        <v>3107.4787120000001</v>
      </c>
      <c r="L747">
        <v>3957.696269</v>
      </c>
      <c r="M747">
        <v>3132.5422680000001</v>
      </c>
      <c r="N747">
        <f t="shared" si="22"/>
        <v>1.2634135249918996</v>
      </c>
      <c r="O747">
        <f t="shared" si="23"/>
        <v>0.33732692163545297</v>
      </c>
      <c r="P747" t="s">
        <v>3495</v>
      </c>
      <c r="Q747" t="s">
        <v>9</v>
      </c>
      <c r="R747">
        <v>2.8571428999999999E-2</v>
      </c>
    </row>
    <row r="748" spans="1:18">
      <c r="A748" t="s">
        <v>2228</v>
      </c>
      <c r="B748" s="1" t="s">
        <v>2229</v>
      </c>
      <c r="C748" s="1" t="s">
        <v>2230</v>
      </c>
      <c r="D748">
        <v>387.81618889999999</v>
      </c>
      <c r="E748">
        <v>329.15207029999999</v>
      </c>
      <c r="F748">
        <v>324.96702950000002</v>
      </c>
      <c r="G748">
        <v>313.69508050000002</v>
      </c>
      <c r="H748">
        <v>238.87553059999999</v>
      </c>
      <c r="I748">
        <v>288.2435663</v>
      </c>
      <c r="J748">
        <v>261.33941879999998</v>
      </c>
      <c r="K748">
        <v>284.53747870000001</v>
      </c>
      <c r="L748">
        <v>338.90759229999998</v>
      </c>
      <c r="M748">
        <v>268.24899859999999</v>
      </c>
      <c r="N748">
        <f t="shared" si="22"/>
        <v>1.2634067380261229</v>
      </c>
      <c r="O748">
        <f t="shared" si="23"/>
        <v>0.33731917156156599</v>
      </c>
      <c r="P748" t="s">
        <v>3495</v>
      </c>
      <c r="Q748" t="s">
        <v>9</v>
      </c>
      <c r="R748">
        <v>2.8571428999999999E-2</v>
      </c>
    </row>
    <row r="749" spans="1:18">
      <c r="A749" t="s">
        <v>2231</v>
      </c>
      <c r="B749" s="1" t="s">
        <v>2232</v>
      </c>
      <c r="C749" s="1" t="s">
        <v>2233</v>
      </c>
      <c r="D749">
        <v>528.71426610000003</v>
      </c>
      <c r="E749">
        <v>533.75311360000001</v>
      </c>
      <c r="F749">
        <v>525.90911349999999</v>
      </c>
      <c r="G749">
        <v>743.79611790000001</v>
      </c>
      <c r="H749">
        <v>457.6470132</v>
      </c>
      <c r="I749">
        <v>510.013848</v>
      </c>
      <c r="J749">
        <v>492.26153069999998</v>
      </c>
      <c r="K749">
        <v>387.05777879999999</v>
      </c>
      <c r="L749">
        <v>583.04315280000003</v>
      </c>
      <c r="M749">
        <v>461.7450427</v>
      </c>
      <c r="N749">
        <f t="shared" si="22"/>
        <v>1.2626949915709405</v>
      </c>
      <c r="O749">
        <f t="shared" si="23"/>
        <v>0.33650619313207236</v>
      </c>
      <c r="P749" t="s">
        <v>3495</v>
      </c>
      <c r="Q749" t="s">
        <v>9</v>
      </c>
      <c r="R749">
        <v>2.8571428999999999E-2</v>
      </c>
    </row>
    <row r="750" spans="1:18">
      <c r="A750" t="s">
        <v>2234</v>
      </c>
      <c r="B750" s="1" t="s">
        <v>2235</v>
      </c>
      <c r="C750" s="1" t="s">
        <v>2236</v>
      </c>
      <c r="D750">
        <v>198.6164052</v>
      </c>
      <c r="E750">
        <v>202.11842609999999</v>
      </c>
      <c r="F750">
        <v>204.76590250000001</v>
      </c>
      <c r="G750">
        <v>208.28660959999999</v>
      </c>
      <c r="H750">
        <v>157.63205389999999</v>
      </c>
      <c r="I750">
        <v>164.05686639999999</v>
      </c>
      <c r="J750">
        <v>159.0665008</v>
      </c>
      <c r="K750">
        <v>163.8508416</v>
      </c>
      <c r="L750">
        <v>203.4468359</v>
      </c>
      <c r="M750">
        <v>161.15156569999999</v>
      </c>
      <c r="N750">
        <f t="shared" si="22"/>
        <v>1.2624564646100735</v>
      </c>
      <c r="O750">
        <f t="shared" si="23"/>
        <v>0.33623363786514598</v>
      </c>
      <c r="P750" t="s">
        <v>3495</v>
      </c>
      <c r="Q750" t="s">
        <v>9</v>
      </c>
      <c r="R750">
        <v>2.8571428999999999E-2</v>
      </c>
    </row>
    <row r="751" spans="1:18">
      <c r="A751" t="s">
        <v>2237</v>
      </c>
      <c r="B751" s="1" t="s">
        <v>2238</v>
      </c>
      <c r="C751" s="1" t="s">
        <v>2239</v>
      </c>
      <c r="D751">
        <v>192.8599212</v>
      </c>
      <c r="E751">
        <v>206.78907219999999</v>
      </c>
      <c r="F751">
        <v>171.08159649999999</v>
      </c>
      <c r="G751">
        <v>218.1335694</v>
      </c>
      <c r="H751">
        <v>153.33646329999999</v>
      </c>
      <c r="I751">
        <v>152.44383300000001</v>
      </c>
      <c r="J751">
        <v>168.2903556</v>
      </c>
      <c r="K751">
        <v>151.73259329999999</v>
      </c>
      <c r="L751">
        <v>197.2160398</v>
      </c>
      <c r="M751">
        <v>156.4508113</v>
      </c>
      <c r="N751">
        <f t="shared" si="22"/>
        <v>1.2605625893612735</v>
      </c>
      <c r="O751">
        <f t="shared" si="23"/>
        <v>0.33406775256326404</v>
      </c>
      <c r="P751" t="s">
        <v>3495</v>
      </c>
      <c r="Q751" t="s">
        <v>9</v>
      </c>
      <c r="R751">
        <v>2.8571428999999999E-2</v>
      </c>
    </row>
    <row r="752" spans="1:18">
      <c r="A752" t="s">
        <v>2240</v>
      </c>
      <c r="B752" s="1" t="s">
        <v>2241</v>
      </c>
      <c r="C752" s="1" t="s">
        <v>2242</v>
      </c>
      <c r="D752">
        <v>7242.3765700000004</v>
      </c>
      <c r="E752">
        <v>6883.5938679999999</v>
      </c>
      <c r="F752">
        <v>7696.7125269999997</v>
      </c>
      <c r="G752">
        <v>8005.4186760000002</v>
      </c>
      <c r="H752">
        <v>5841.9448460000003</v>
      </c>
      <c r="I752">
        <v>6423.7060620000002</v>
      </c>
      <c r="J752">
        <v>5767.102414</v>
      </c>
      <c r="K752">
        <v>5630.4109909999997</v>
      </c>
      <c r="L752">
        <v>7457.0254100000002</v>
      </c>
      <c r="M752">
        <v>5915.7910780000002</v>
      </c>
      <c r="N752">
        <f t="shared" si="22"/>
        <v>1.2605288644711667</v>
      </c>
      <c r="O752">
        <f t="shared" si="23"/>
        <v>0.33402915441432302</v>
      </c>
      <c r="P752" t="s">
        <v>3495</v>
      </c>
      <c r="Q752" t="s">
        <v>9</v>
      </c>
      <c r="R752">
        <v>2.8571428999999999E-2</v>
      </c>
    </row>
    <row r="753" spans="1:18">
      <c r="A753" t="s">
        <v>2243</v>
      </c>
      <c r="B753" s="1" t="s">
        <v>2244</v>
      </c>
      <c r="C753" s="1" t="s">
        <v>2245</v>
      </c>
      <c r="D753">
        <v>1289.2079289999999</v>
      </c>
      <c r="E753">
        <v>1365.9445929999999</v>
      </c>
      <c r="F753">
        <v>1318.9956729999999</v>
      </c>
      <c r="G753">
        <v>1590.7927830000001</v>
      </c>
      <c r="H753">
        <v>1160.060551</v>
      </c>
      <c r="I753">
        <v>1144.658379</v>
      </c>
      <c r="J753">
        <v>1077.985275</v>
      </c>
      <c r="K753">
        <v>1036.4345370000001</v>
      </c>
      <c r="L753">
        <v>1391.2352450000001</v>
      </c>
      <c r="M753">
        <v>1104.784686</v>
      </c>
      <c r="N753">
        <f t="shared" si="22"/>
        <v>1.2592817972858832</v>
      </c>
      <c r="O753">
        <f t="shared" si="23"/>
        <v>0.33260115998755313</v>
      </c>
      <c r="P753" t="s">
        <v>3495</v>
      </c>
      <c r="Q753" t="s">
        <v>9</v>
      </c>
      <c r="R753">
        <v>2.8571428999999999E-2</v>
      </c>
    </row>
    <row r="754" spans="1:18">
      <c r="A754" t="s">
        <v>2246</v>
      </c>
      <c r="B754" s="1" t="s">
        <v>2247</v>
      </c>
      <c r="C754" s="1" t="s">
        <v>2248</v>
      </c>
      <c r="D754">
        <v>33.620620719999998</v>
      </c>
      <c r="E754">
        <v>27.78032906</v>
      </c>
      <c r="F754">
        <v>27.768466549999999</v>
      </c>
      <c r="G754">
        <v>35.946859349999997</v>
      </c>
      <c r="H754">
        <v>21.844905480000001</v>
      </c>
      <c r="I754">
        <v>27.052663320000001</v>
      </c>
      <c r="J754">
        <v>27.358216349999999</v>
      </c>
      <c r="K754">
        <v>23.169312810000001</v>
      </c>
      <c r="L754">
        <v>31.27906892</v>
      </c>
      <c r="M754">
        <v>24.856274490000001</v>
      </c>
      <c r="N754">
        <f t="shared" si="22"/>
        <v>1.2583973085984375</v>
      </c>
      <c r="O754">
        <f t="shared" si="23"/>
        <v>0.33158749030056694</v>
      </c>
      <c r="P754" t="s">
        <v>3495</v>
      </c>
      <c r="Q754" t="s">
        <v>9</v>
      </c>
      <c r="R754">
        <v>2.8571428999999999E-2</v>
      </c>
    </row>
    <row r="755" spans="1:18">
      <c r="A755" t="s">
        <v>2249</v>
      </c>
      <c r="B755" s="1" t="s">
        <v>2250</v>
      </c>
      <c r="C755" s="1" t="s">
        <v>2251</v>
      </c>
      <c r="D755">
        <v>194.2714651</v>
      </c>
      <c r="E755">
        <v>193.7523899</v>
      </c>
      <c r="F755">
        <v>181.77576809999999</v>
      </c>
      <c r="G755">
        <v>220.69540029999999</v>
      </c>
      <c r="H755">
        <v>151.125247</v>
      </c>
      <c r="I755">
        <v>149.30888730000001</v>
      </c>
      <c r="J755">
        <v>172.0721854</v>
      </c>
      <c r="K755">
        <v>155.75018789999999</v>
      </c>
      <c r="L755">
        <v>197.6237558</v>
      </c>
      <c r="M755">
        <v>157.06412689999999</v>
      </c>
      <c r="N755">
        <f t="shared" si="22"/>
        <v>1.2582361084006384</v>
      </c>
      <c r="O755">
        <f t="shared" si="23"/>
        <v>0.33140266979814315</v>
      </c>
      <c r="P755" t="s">
        <v>3495</v>
      </c>
      <c r="Q755" t="s">
        <v>9</v>
      </c>
      <c r="R755">
        <v>2.8571428999999999E-2</v>
      </c>
    </row>
    <row r="756" spans="1:18">
      <c r="A756" t="s">
        <v>2252</v>
      </c>
      <c r="B756" s="1" t="s">
        <v>2253</v>
      </c>
      <c r="C756" s="1" t="s">
        <v>2254</v>
      </c>
      <c r="D756">
        <v>341.28650709999999</v>
      </c>
      <c r="E756">
        <v>288.04201039999998</v>
      </c>
      <c r="F756">
        <v>306.84512189999998</v>
      </c>
      <c r="G756">
        <v>272.76392929999997</v>
      </c>
      <c r="H756">
        <v>240.66335950000001</v>
      </c>
      <c r="I756">
        <v>250.09526940000001</v>
      </c>
      <c r="J756">
        <v>222.94743579999999</v>
      </c>
      <c r="K756">
        <v>247.4689698</v>
      </c>
      <c r="L756">
        <v>302.2343922</v>
      </c>
      <c r="M756">
        <v>240.29375859999999</v>
      </c>
      <c r="N756">
        <f t="shared" si="22"/>
        <v>1.2577704637893163</v>
      </c>
      <c r="O756">
        <f t="shared" si="23"/>
        <v>0.33086866230653617</v>
      </c>
      <c r="P756" t="s">
        <v>3495</v>
      </c>
      <c r="Q756" t="s">
        <v>9</v>
      </c>
      <c r="R756">
        <v>2.8571428999999999E-2</v>
      </c>
    </row>
    <row r="757" spans="1:18">
      <c r="A757" t="s">
        <v>2255</v>
      </c>
      <c r="B757" s="1" t="s">
        <v>2256</v>
      </c>
      <c r="C757" s="1" t="s">
        <v>2257</v>
      </c>
      <c r="D757">
        <v>791.84235009999998</v>
      </c>
      <c r="E757">
        <v>714.64880470000003</v>
      </c>
      <c r="F757">
        <v>751.19915790000005</v>
      </c>
      <c r="G757">
        <v>774.94841710000003</v>
      </c>
      <c r="H757">
        <v>576.26856840000005</v>
      </c>
      <c r="I757">
        <v>653.62704580000002</v>
      </c>
      <c r="J757">
        <v>580.22186399999998</v>
      </c>
      <c r="K757">
        <v>602.65246709999997</v>
      </c>
      <c r="L757">
        <v>758.15968239999995</v>
      </c>
      <c r="M757">
        <v>603.19248630000004</v>
      </c>
      <c r="N757">
        <f t="shared" si="22"/>
        <v>1.2569116817926118</v>
      </c>
      <c r="O757">
        <f t="shared" si="23"/>
        <v>0.32988328085131519</v>
      </c>
      <c r="P757" t="s">
        <v>3495</v>
      </c>
      <c r="Q757" t="s">
        <v>9</v>
      </c>
      <c r="R757">
        <v>2.8571428999999999E-2</v>
      </c>
    </row>
    <row r="758" spans="1:18">
      <c r="A758" t="s">
        <v>2258</v>
      </c>
      <c r="B758" s="1" t="s">
        <v>2259</v>
      </c>
      <c r="C758" s="1" t="s">
        <v>2260</v>
      </c>
      <c r="D758">
        <v>954.72250510000003</v>
      </c>
      <c r="E758">
        <v>882.51303259999997</v>
      </c>
      <c r="F758">
        <v>848.73195120000003</v>
      </c>
      <c r="G758">
        <v>911.23386479999999</v>
      </c>
      <c r="H758">
        <v>651.63895860000002</v>
      </c>
      <c r="I758">
        <v>764.85466740000004</v>
      </c>
      <c r="J758">
        <v>724.81029530000001</v>
      </c>
      <c r="K758">
        <v>721.93825890000005</v>
      </c>
      <c r="L758">
        <v>899.30033839999999</v>
      </c>
      <c r="M758">
        <v>715.81054500000005</v>
      </c>
      <c r="N758">
        <f t="shared" si="22"/>
        <v>1.2563384888385514</v>
      </c>
      <c r="O758">
        <f t="shared" si="23"/>
        <v>0.32922521453042392</v>
      </c>
      <c r="P758" t="s">
        <v>3495</v>
      </c>
      <c r="Q758" t="s">
        <v>9</v>
      </c>
      <c r="R758">
        <v>2.8571428999999999E-2</v>
      </c>
    </row>
    <row r="759" spans="1:18">
      <c r="A759" t="s">
        <v>2261</v>
      </c>
      <c r="B759" s="1" t="s">
        <v>2262</v>
      </c>
      <c r="C759" s="1" t="s">
        <v>2263</v>
      </c>
      <c r="D759">
        <v>129.9111284</v>
      </c>
      <c r="E759">
        <v>122.42610910000001</v>
      </c>
      <c r="F759">
        <v>117.6350881</v>
      </c>
      <c r="G759">
        <v>108.9944424</v>
      </c>
      <c r="H759">
        <v>92.728930689999999</v>
      </c>
      <c r="I759">
        <v>87.448258999999993</v>
      </c>
      <c r="J759">
        <v>102.3991539</v>
      </c>
      <c r="K759">
        <v>99.060426509999999</v>
      </c>
      <c r="L759">
        <v>119.741692</v>
      </c>
      <c r="M759">
        <v>95.409192529999999</v>
      </c>
      <c r="N759">
        <f t="shared" si="22"/>
        <v>1.2550330720213254</v>
      </c>
      <c r="O759">
        <f t="shared" si="23"/>
        <v>0.32772538187525052</v>
      </c>
      <c r="P759" t="s">
        <v>3495</v>
      </c>
      <c r="Q759" t="s">
        <v>9</v>
      </c>
      <c r="R759">
        <v>2.8571428999999999E-2</v>
      </c>
    </row>
    <row r="760" spans="1:18">
      <c r="A760" t="s">
        <v>2264</v>
      </c>
      <c r="B760" s="1" t="s">
        <v>2265</v>
      </c>
      <c r="C760" s="1" t="s">
        <v>2266</v>
      </c>
      <c r="D760">
        <v>292.87733680000002</v>
      </c>
      <c r="E760">
        <v>258.47191079999999</v>
      </c>
      <c r="F760">
        <v>248.5272511</v>
      </c>
      <c r="G760">
        <v>264.22246840000003</v>
      </c>
      <c r="H760">
        <v>211.4827995</v>
      </c>
      <c r="I760">
        <v>209.39261550000001</v>
      </c>
      <c r="J760">
        <v>214.0836706</v>
      </c>
      <c r="K760">
        <v>213.13938239999999</v>
      </c>
      <c r="L760">
        <v>266.02474169999999</v>
      </c>
      <c r="M760">
        <v>212.02461700000001</v>
      </c>
      <c r="N760">
        <f t="shared" si="22"/>
        <v>1.2546879954981831</v>
      </c>
      <c r="O760">
        <f t="shared" si="23"/>
        <v>0.32732865237551062</v>
      </c>
      <c r="P760" t="s">
        <v>3495</v>
      </c>
      <c r="Q760" t="s">
        <v>9</v>
      </c>
      <c r="R760">
        <v>2.8571428999999999E-2</v>
      </c>
    </row>
    <row r="761" spans="1:18">
      <c r="A761" t="s">
        <v>2267</v>
      </c>
      <c r="B761" s="1" t="s">
        <v>2268</v>
      </c>
      <c r="C761" s="1" t="s">
        <v>2269</v>
      </c>
      <c r="D761">
        <v>1461.4925450000001</v>
      </c>
      <c r="E761">
        <v>1385.454252</v>
      </c>
      <c r="F761">
        <v>1451.6397830000001</v>
      </c>
      <c r="G761">
        <v>1399.1077310000001</v>
      </c>
      <c r="H761">
        <v>1085.8872429999999</v>
      </c>
      <c r="I761">
        <v>1208.14626</v>
      </c>
      <c r="J761">
        <v>1182.7637279999999</v>
      </c>
      <c r="K761">
        <v>1067.4889860000001</v>
      </c>
      <c r="L761">
        <v>1424.4235779999999</v>
      </c>
      <c r="M761">
        <v>1136.0715540000001</v>
      </c>
      <c r="N761">
        <f t="shared" si="22"/>
        <v>1.2538150198240063</v>
      </c>
      <c r="O761">
        <f t="shared" si="23"/>
        <v>0.32632451746389068</v>
      </c>
      <c r="P761" t="s">
        <v>3495</v>
      </c>
      <c r="Q761" t="s">
        <v>9</v>
      </c>
      <c r="R761">
        <v>2.8571428999999999E-2</v>
      </c>
    </row>
    <row r="762" spans="1:18">
      <c r="A762" t="s">
        <v>2270</v>
      </c>
      <c r="B762" s="1" t="s">
        <v>2271</v>
      </c>
      <c r="C762" s="1" t="s">
        <v>2272</v>
      </c>
      <c r="D762">
        <v>67.892185049999995</v>
      </c>
      <c r="E762">
        <v>71.064708620000005</v>
      </c>
      <c r="F762">
        <v>69.529207150000005</v>
      </c>
      <c r="G762">
        <v>69.349730579999999</v>
      </c>
      <c r="H762">
        <v>61.213777299999997</v>
      </c>
      <c r="I762">
        <v>51.850922850000003</v>
      </c>
      <c r="J762">
        <v>55.073487780000001</v>
      </c>
      <c r="K762">
        <v>53.662953360000003</v>
      </c>
      <c r="L762">
        <v>69.458957850000004</v>
      </c>
      <c r="M762">
        <v>55.450285319999999</v>
      </c>
      <c r="N762">
        <f t="shared" si="22"/>
        <v>1.2526348142152357</v>
      </c>
      <c r="O762">
        <f t="shared" si="23"/>
        <v>0.32496588113156416</v>
      </c>
      <c r="P762" t="s">
        <v>3495</v>
      </c>
      <c r="Q762" t="s">
        <v>9</v>
      </c>
      <c r="R762">
        <v>2.8571428999999999E-2</v>
      </c>
    </row>
    <row r="763" spans="1:18">
      <c r="A763" t="s">
        <v>2273</v>
      </c>
      <c r="B763" s="1" t="s">
        <v>2274</v>
      </c>
      <c r="C763" s="1" t="s">
        <v>2275</v>
      </c>
      <c r="D763">
        <v>1934.879772</v>
      </c>
      <c r="E763">
        <v>1594.8800160000001</v>
      </c>
      <c r="F763">
        <v>1642.377088</v>
      </c>
      <c r="G763">
        <v>1593.911574</v>
      </c>
      <c r="H763">
        <v>1280.301991</v>
      </c>
      <c r="I763">
        <v>1376.5695049999999</v>
      </c>
      <c r="J763">
        <v>1367.3736630000001</v>
      </c>
      <c r="K763">
        <v>1377.422276</v>
      </c>
      <c r="L763">
        <v>1691.5121119999999</v>
      </c>
      <c r="M763">
        <v>1350.4168589999999</v>
      </c>
      <c r="N763">
        <f t="shared" si="22"/>
        <v>1.252585156003299</v>
      </c>
      <c r="O763">
        <f t="shared" si="23"/>
        <v>0.32490868722686794</v>
      </c>
      <c r="P763" t="s">
        <v>3495</v>
      </c>
      <c r="Q763" t="s">
        <v>9</v>
      </c>
      <c r="R763">
        <v>2.8571428999999999E-2</v>
      </c>
    </row>
    <row r="764" spans="1:18">
      <c r="A764" t="s">
        <v>2276</v>
      </c>
      <c r="B764" s="1" t="s">
        <v>2277</v>
      </c>
      <c r="C764" s="1" t="s">
        <v>2278</v>
      </c>
      <c r="D764">
        <v>169.33846080000001</v>
      </c>
      <c r="E764">
        <v>188.9077523</v>
      </c>
      <c r="F764">
        <v>166.2133694</v>
      </c>
      <c r="G764">
        <v>184.9818483</v>
      </c>
      <c r="H764">
        <v>142.80606040000001</v>
      </c>
      <c r="I764">
        <v>131.51252690000001</v>
      </c>
      <c r="J764">
        <v>161.61035820000001</v>
      </c>
      <c r="K764">
        <v>130.59660009999999</v>
      </c>
      <c r="L764">
        <v>177.36035770000001</v>
      </c>
      <c r="M764">
        <v>141.6313864</v>
      </c>
      <c r="N764">
        <f t="shared" si="22"/>
        <v>1.2522673272370086</v>
      </c>
      <c r="O764">
        <f t="shared" si="23"/>
        <v>0.32454257386050589</v>
      </c>
      <c r="P764" t="s">
        <v>3495</v>
      </c>
      <c r="Q764" t="s">
        <v>9</v>
      </c>
      <c r="R764">
        <v>2.8571428999999999E-2</v>
      </c>
    </row>
    <row r="765" spans="1:18">
      <c r="A765" t="s">
        <v>2279</v>
      </c>
      <c r="B765" s="1" t="s">
        <v>2280</v>
      </c>
      <c r="C765" s="1" t="s">
        <v>2281</v>
      </c>
      <c r="D765">
        <v>1527.374176</v>
      </c>
      <c r="E765">
        <v>1145.2697149999999</v>
      </c>
      <c r="F765">
        <v>1199.7804570000001</v>
      </c>
      <c r="G765">
        <v>1406.833284</v>
      </c>
      <c r="H765">
        <v>1004.393818</v>
      </c>
      <c r="I765">
        <v>1137.8814890000001</v>
      </c>
      <c r="J765">
        <v>1137.7618520000001</v>
      </c>
      <c r="K765">
        <v>936.24589079999998</v>
      </c>
      <c r="L765">
        <v>1319.814408</v>
      </c>
      <c r="M765">
        <v>1054.0707629999999</v>
      </c>
      <c r="N765">
        <f t="shared" si="22"/>
        <v>1.2521117692740711</v>
      </c>
      <c r="O765">
        <f t="shared" si="23"/>
        <v>0.32436334963498664</v>
      </c>
      <c r="P765" t="s">
        <v>3495</v>
      </c>
      <c r="Q765" t="s">
        <v>9</v>
      </c>
      <c r="R765">
        <v>2.8571428999999999E-2</v>
      </c>
    </row>
    <row r="766" spans="1:18">
      <c r="A766" t="s">
        <v>2282</v>
      </c>
      <c r="B766" s="1" t="s">
        <v>2283</v>
      </c>
      <c r="C766" s="1" t="s">
        <v>2284</v>
      </c>
      <c r="D766">
        <v>96.173567460000001</v>
      </c>
      <c r="E766">
        <v>104.84243859999999</v>
      </c>
      <c r="F766">
        <v>97.070442060000005</v>
      </c>
      <c r="G766">
        <v>107.2784274</v>
      </c>
      <c r="H766">
        <v>81.498180219999995</v>
      </c>
      <c r="I766">
        <v>76.387643960000005</v>
      </c>
      <c r="J766">
        <v>84.556541539999998</v>
      </c>
      <c r="K766">
        <v>81.365559160000004</v>
      </c>
      <c r="L766">
        <v>101.3412189</v>
      </c>
      <c r="M766">
        <v>80.951981219999993</v>
      </c>
      <c r="N766">
        <f t="shared" si="22"/>
        <v>1.2518682973871755</v>
      </c>
      <c r="O766">
        <f t="shared" si="23"/>
        <v>0.32408279174269045</v>
      </c>
      <c r="P766" t="s">
        <v>3495</v>
      </c>
      <c r="Q766" t="s">
        <v>9</v>
      </c>
      <c r="R766">
        <v>2.8571428999999999E-2</v>
      </c>
    </row>
    <row r="767" spans="1:18">
      <c r="A767" t="s">
        <v>2285</v>
      </c>
      <c r="B767" s="1" t="s">
        <v>2286</v>
      </c>
      <c r="C767" s="1" t="s">
        <v>2287</v>
      </c>
      <c r="D767">
        <v>135.6377128</v>
      </c>
      <c r="E767">
        <v>130.47912959999999</v>
      </c>
      <c r="F767">
        <v>121.0509922</v>
      </c>
      <c r="G767">
        <v>142.8763845</v>
      </c>
      <c r="H767">
        <v>107.46429379999999</v>
      </c>
      <c r="I767">
        <v>101.7332488</v>
      </c>
      <c r="J767">
        <v>116.8949679</v>
      </c>
      <c r="K767">
        <v>97.603797540000002</v>
      </c>
      <c r="L767">
        <v>132.51105480000001</v>
      </c>
      <c r="M767">
        <v>105.924077</v>
      </c>
      <c r="N767">
        <f t="shared" si="22"/>
        <v>1.2510003254500863</v>
      </c>
      <c r="O767">
        <f t="shared" si="23"/>
        <v>0.32308216482360846</v>
      </c>
      <c r="P767" t="s">
        <v>3495</v>
      </c>
      <c r="Q767" t="s">
        <v>9</v>
      </c>
      <c r="R767">
        <v>2.8571428999999999E-2</v>
      </c>
    </row>
    <row r="768" spans="1:18">
      <c r="A768" t="s">
        <v>2288</v>
      </c>
      <c r="B768" s="1" t="s">
        <v>2289</v>
      </c>
      <c r="C768" s="1" t="s">
        <v>2290</v>
      </c>
      <c r="D768">
        <v>1292.417156</v>
      </c>
      <c r="E768">
        <v>1063.981712</v>
      </c>
      <c r="F768">
        <v>1003.62435</v>
      </c>
      <c r="G768">
        <v>1240.2352069999999</v>
      </c>
      <c r="H768">
        <v>855.91406800000004</v>
      </c>
      <c r="I768">
        <v>996.86429380000004</v>
      </c>
      <c r="J768">
        <v>999.22560220000003</v>
      </c>
      <c r="K768">
        <v>825.46871290000001</v>
      </c>
      <c r="L768">
        <v>1150.0646059999999</v>
      </c>
      <c r="M768">
        <v>919.36816920000001</v>
      </c>
      <c r="N768">
        <f t="shared" si="22"/>
        <v>1.2509293279108666</v>
      </c>
      <c r="O768">
        <f t="shared" si="23"/>
        <v>0.32300028578465351</v>
      </c>
      <c r="P768" t="s">
        <v>3495</v>
      </c>
      <c r="Q768" t="s">
        <v>9</v>
      </c>
      <c r="R768">
        <v>2.8571428999999999E-2</v>
      </c>
    </row>
    <row r="769" spans="1:18">
      <c r="A769" t="s">
        <v>2291</v>
      </c>
      <c r="B769" s="1" t="s">
        <v>2292</v>
      </c>
      <c r="C769" s="1" t="s">
        <v>2293</v>
      </c>
      <c r="D769">
        <v>1325.876178</v>
      </c>
      <c r="E769">
        <v>1086.972086</v>
      </c>
      <c r="F769">
        <v>1119.3929820000001</v>
      </c>
      <c r="G769">
        <v>1264.158459</v>
      </c>
      <c r="H769">
        <v>926.98320249999995</v>
      </c>
      <c r="I769">
        <v>991.20161970000004</v>
      </c>
      <c r="J769">
        <v>1020.847091</v>
      </c>
      <c r="K769">
        <v>895.95399959999997</v>
      </c>
      <c r="L769">
        <v>1199.0999260000001</v>
      </c>
      <c r="M769">
        <v>958.74647809999999</v>
      </c>
      <c r="N769">
        <f t="shared" si="22"/>
        <v>1.250695521068637</v>
      </c>
      <c r="O769">
        <f t="shared" si="23"/>
        <v>0.32273061147842785</v>
      </c>
      <c r="P769" t="s">
        <v>3495</v>
      </c>
      <c r="Q769" t="s">
        <v>9</v>
      </c>
      <c r="R769">
        <v>2.8571428999999999E-2</v>
      </c>
    </row>
    <row r="770" spans="1:18">
      <c r="A770" t="s">
        <v>2294</v>
      </c>
      <c r="B770" s="1" t="s">
        <v>2295</v>
      </c>
      <c r="C770" s="1" t="s">
        <v>2296</v>
      </c>
      <c r="D770">
        <v>514.20563730000003</v>
      </c>
      <c r="E770">
        <v>557.12573850000001</v>
      </c>
      <c r="F770">
        <v>512.68620020000003</v>
      </c>
      <c r="G770">
        <v>568.65694240000005</v>
      </c>
      <c r="H770">
        <v>452.14061959999998</v>
      </c>
      <c r="I770">
        <v>376.66048180000001</v>
      </c>
      <c r="J770">
        <v>448.37631210000001</v>
      </c>
      <c r="K770">
        <v>444.27175340000002</v>
      </c>
      <c r="L770">
        <v>538.16862960000003</v>
      </c>
      <c r="M770">
        <v>430.36229170000001</v>
      </c>
      <c r="N770">
        <f t="shared" ref="N770:N833" si="24">L770/M770</f>
        <v>1.2505013565992218</v>
      </c>
      <c r="O770">
        <f t="shared" si="23"/>
        <v>0.32250662261916935</v>
      </c>
      <c r="P770" t="s">
        <v>3495</v>
      </c>
      <c r="Q770" t="s">
        <v>9</v>
      </c>
      <c r="R770">
        <v>2.8571428999999999E-2</v>
      </c>
    </row>
    <row r="771" spans="1:18">
      <c r="A771" t="s">
        <v>2297</v>
      </c>
      <c r="B771" s="1" t="s">
        <v>2298</v>
      </c>
      <c r="C771" s="1" t="s">
        <v>2299</v>
      </c>
      <c r="D771">
        <v>1576.0396459999999</v>
      </c>
      <c r="E771">
        <v>1669.8300159999999</v>
      </c>
      <c r="F771">
        <v>1426.83123</v>
      </c>
      <c r="G771">
        <v>1841.273091</v>
      </c>
      <c r="H771">
        <v>1352.3033680000001</v>
      </c>
      <c r="I771">
        <v>1406.4295010000001</v>
      </c>
      <c r="J771">
        <v>1320.2674259999999</v>
      </c>
      <c r="K771">
        <v>1135.014623</v>
      </c>
      <c r="L771">
        <v>1628.4934960000001</v>
      </c>
      <c r="M771">
        <v>1303.5037299999999</v>
      </c>
      <c r="N771">
        <f t="shared" si="24"/>
        <v>1.2493201657351607</v>
      </c>
      <c r="O771">
        <f t="shared" ref="O771:O834" si="25">LOG(N771,2)</f>
        <v>0.32114324662330601</v>
      </c>
      <c r="P771" t="s">
        <v>3495</v>
      </c>
      <c r="Q771" t="s">
        <v>9</v>
      </c>
      <c r="R771">
        <v>2.8571428999999999E-2</v>
      </c>
    </row>
    <row r="772" spans="1:18">
      <c r="A772" t="s">
        <v>2300</v>
      </c>
      <c r="B772" s="1" t="s">
        <v>2301</v>
      </c>
      <c r="C772" s="1" t="s">
        <v>2302</v>
      </c>
      <c r="D772">
        <v>195.05527409999999</v>
      </c>
      <c r="E772">
        <v>161.41844409999999</v>
      </c>
      <c r="F772">
        <v>165.28010499999999</v>
      </c>
      <c r="G772">
        <v>154.0898445</v>
      </c>
      <c r="H772">
        <v>118.78540580000001</v>
      </c>
      <c r="I772">
        <v>137.63075019999999</v>
      </c>
      <c r="J772">
        <v>136.64045490000001</v>
      </c>
      <c r="K772">
        <v>147.95548049999999</v>
      </c>
      <c r="L772">
        <v>168.9609169</v>
      </c>
      <c r="M772">
        <v>135.2530228</v>
      </c>
      <c r="N772">
        <f t="shared" si="24"/>
        <v>1.2492210037319773</v>
      </c>
      <c r="O772">
        <f t="shared" si="25"/>
        <v>0.32102873137572024</v>
      </c>
      <c r="P772" t="s">
        <v>3495</v>
      </c>
      <c r="Q772" t="s">
        <v>9</v>
      </c>
      <c r="R772">
        <v>2.8571428999999999E-2</v>
      </c>
    </row>
    <row r="773" spans="1:18">
      <c r="A773" t="s">
        <v>2303</v>
      </c>
      <c r="B773" s="1" t="s">
        <v>2304</v>
      </c>
      <c r="C773" s="1" t="s">
        <v>2305</v>
      </c>
      <c r="D773">
        <v>174.98203409999999</v>
      </c>
      <c r="E773">
        <v>191.87408110000001</v>
      </c>
      <c r="F773">
        <v>208.1231674</v>
      </c>
      <c r="G773">
        <v>201.47851449999999</v>
      </c>
      <c r="H773">
        <v>168.54871900000001</v>
      </c>
      <c r="I773">
        <v>144.12241270000001</v>
      </c>
      <c r="J773">
        <v>142.51644279999999</v>
      </c>
      <c r="K773">
        <v>166.3704108</v>
      </c>
      <c r="L773">
        <v>194.11444929999999</v>
      </c>
      <c r="M773">
        <v>155.38949629999999</v>
      </c>
      <c r="N773">
        <f t="shared" si="24"/>
        <v>1.2492121663438329</v>
      </c>
      <c r="O773">
        <f t="shared" si="25"/>
        <v>0.32101852525437741</v>
      </c>
      <c r="P773" t="s">
        <v>3495</v>
      </c>
      <c r="Q773" t="s">
        <v>9</v>
      </c>
      <c r="R773">
        <v>2.8571428999999999E-2</v>
      </c>
    </row>
    <row r="774" spans="1:18">
      <c r="A774" t="s">
        <v>2306</v>
      </c>
      <c r="B774" s="1" t="s">
        <v>2307</v>
      </c>
      <c r="C774" s="1" t="s">
        <v>2308</v>
      </c>
      <c r="D774">
        <v>572.04327039999998</v>
      </c>
      <c r="E774">
        <v>488.9793239</v>
      </c>
      <c r="F774">
        <v>487.31874240000002</v>
      </c>
      <c r="G774">
        <v>516.45661280000002</v>
      </c>
      <c r="H774">
        <v>367.2638389</v>
      </c>
      <c r="I774">
        <v>435.71383900000001</v>
      </c>
      <c r="J774">
        <v>433.0381999</v>
      </c>
      <c r="K774">
        <v>416.98931879999998</v>
      </c>
      <c r="L774">
        <v>516.19948739999995</v>
      </c>
      <c r="M774">
        <v>413.25129920000001</v>
      </c>
      <c r="N774">
        <f t="shared" si="24"/>
        <v>1.2491176395556265</v>
      </c>
      <c r="O774">
        <f t="shared" si="25"/>
        <v>0.32090935365636053</v>
      </c>
      <c r="P774" t="s">
        <v>3495</v>
      </c>
      <c r="Q774" t="s">
        <v>9</v>
      </c>
      <c r="R774">
        <v>2.8571428999999999E-2</v>
      </c>
    </row>
    <row r="775" spans="1:18">
      <c r="A775" t="s">
        <v>2309</v>
      </c>
      <c r="B775" s="1" t="s">
        <v>2310</v>
      </c>
      <c r="C775" s="1" t="s">
        <v>2311</v>
      </c>
      <c r="D775">
        <v>215.73816769999999</v>
      </c>
      <c r="E775">
        <v>233.4165284</v>
      </c>
      <c r="F775">
        <v>252.6597548</v>
      </c>
      <c r="G775">
        <v>199.69323940000001</v>
      </c>
      <c r="H775">
        <v>181.72976589999999</v>
      </c>
      <c r="I775">
        <v>193.6785026</v>
      </c>
      <c r="J775">
        <v>166.26925159999999</v>
      </c>
      <c r="K775">
        <v>180.2642195</v>
      </c>
      <c r="L775">
        <v>225.3769226</v>
      </c>
      <c r="M775">
        <v>180.4854349</v>
      </c>
      <c r="N775">
        <f t="shared" si="24"/>
        <v>1.2487263735429546</v>
      </c>
      <c r="O775">
        <f t="shared" si="25"/>
        <v>0.32045738184562544</v>
      </c>
      <c r="P775" t="s">
        <v>3495</v>
      </c>
      <c r="Q775" t="s">
        <v>9</v>
      </c>
      <c r="R775">
        <v>2.8571428999999999E-2</v>
      </c>
    </row>
    <row r="776" spans="1:18">
      <c r="A776" t="s">
        <v>2312</v>
      </c>
      <c r="B776" s="1" t="s">
        <v>2313</v>
      </c>
      <c r="C776" s="1" t="s">
        <v>2314</v>
      </c>
      <c r="D776">
        <v>768.84470510000006</v>
      </c>
      <c r="E776">
        <v>749.32386970000005</v>
      </c>
      <c r="F776">
        <v>879.03390339999999</v>
      </c>
      <c r="G776">
        <v>789.79690930000004</v>
      </c>
      <c r="H776">
        <v>582.24492910000004</v>
      </c>
      <c r="I776">
        <v>672.81707229999995</v>
      </c>
      <c r="J776">
        <v>650.64379059999999</v>
      </c>
      <c r="K776">
        <v>647.46017519999998</v>
      </c>
      <c r="L776">
        <v>796.74984689999997</v>
      </c>
      <c r="M776">
        <v>638.29149180000002</v>
      </c>
      <c r="N776">
        <f t="shared" si="24"/>
        <v>1.2482539045807157</v>
      </c>
      <c r="O776">
        <f t="shared" si="25"/>
        <v>0.31991141947427432</v>
      </c>
      <c r="P776" t="s">
        <v>3495</v>
      </c>
      <c r="Q776" t="s">
        <v>9</v>
      </c>
      <c r="R776">
        <v>2.8571428999999999E-2</v>
      </c>
    </row>
    <row r="777" spans="1:18">
      <c r="A777" t="s">
        <v>2315</v>
      </c>
      <c r="B777" s="1" t="s">
        <v>2316</v>
      </c>
      <c r="C777" s="1" t="s">
        <v>2317</v>
      </c>
      <c r="D777">
        <v>3138.4444990000002</v>
      </c>
      <c r="E777">
        <v>3121.563572</v>
      </c>
      <c r="F777">
        <v>3079.7738899999999</v>
      </c>
      <c r="G777">
        <v>3096.4579010000002</v>
      </c>
      <c r="H777">
        <v>2415.9070689999999</v>
      </c>
      <c r="I777">
        <v>2508.4093120000002</v>
      </c>
      <c r="J777">
        <v>2397.1833620000002</v>
      </c>
      <c r="K777">
        <v>2645.7858489999999</v>
      </c>
      <c r="L777">
        <v>3109.0599659999998</v>
      </c>
      <c r="M777">
        <v>2491.821398</v>
      </c>
      <c r="N777">
        <f t="shared" si="24"/>
        <v>1.247705782001636</v>
      </c>
      <c r="O777">
        <f t="shared" si="25"/>
        <v>0.31927777643620719</v>
      </c>
      <c r="P777" t="s">
        <v>3495</v>
      </c>
      <c r="Q777" t="s">
        <v>9</v>
      </c>
      <c r="R777">
        <v>2.8571428999999999E-2</v>
      </c>
    </row>
    <row r="778" spans="1:18">
      <c r="A778" t="s">
        <v>2318</v>
      </c>
      <c r="B778" s="1" t="s">
        <v>2319</v>
      </c>
      <c r="C778" s="1" t="s">
        <v>2320</v>
      </c>
      <c r="D778">
        <v>51.561621780000003</v>
      </c>
      <c r="E778">
        <v>55.086630990000003</v>
      </c>
      <c r="F778">
        <v>53.399654980000001</v>
      </c>
      <c r="G778">
        <v>57.923343670000001</v>
      </c>
      <c r="H778">
        <v>39.638832780000001</v>
      </c>
      <c r="I778">
        <v>48.216639110000003</v>
      </c>
      <c r="J778">
        <v>45.794046639999998</v>
      </c>
      <c r="K778">
        <v>41.063821949999998</v>
      </c>
      <c r="L778">
        <v>54.492812860000001</v>
      </c>
      <c r="M778">
        <v>43.67833512</v>
      </c>
      <c r="N778">
        <f t="shared" si="24"/>
        <v>1.2475936344709286</v>
      </c>
      <c r="O778">
        <f t="shared" si="25"/>
        <v>0.31914809685912698</v>
      </c>
      <c r="P778" t="s">
        <v>3495</v>
      </c>
      <c r="Q778" t="s">
        <v>9</v>
      </c>
      <c r="R778">
        <v>2.8571428999999999E-2</v>
      </c>
    </row>
    <row r="779" spans="1:18">
      <c r="A779" t="s">
        <v>2321</v>
      </c>
      <c r="B779" s="1" t="s">
        <v>2322</v>
      </c>
      <c r="C779" s="1" t="s">
        <v>2323</v>
      </c>
      <c r="D779">
        <v>90.954849469999999</v>
      </c>
      <c r="E779">
        <v>70.206991340000002</v>
      </c>
      <c r="F779">
        <v>73.573817210000001</v>
      </c>
      <c r="G779">
        <v>76.680667</v>
      </c>
      <c r="H779">
        <v>57.721114450000002</v>
      </c>
      <c r="I779">
        <v>67.854962889999996</v>
      </c>
      <c r="J779">
        <v>61.3696153</v>
      </c>
      <c r="K779">
        <v>62.809839910000001</v>
      </c>
      <c r="L779">
        <v>77.854081260000001</v>
      </c>
      <c r="M779">
        <v>62.438883140000002</v>
      </c>
      <c r="N779">
        <f t="shared" si="24"/>
        <v>1.2468845908956467</v>
      </c>
      <c r="O779">
        <f t="shared" si="25"/>
        <v>0.3183279384252064</v>
      </c>
      <c r="P779" t="s">
        <v>3495</v>
      </c>
      <c r="Q779" t="s">
        <v>9</v>
      </c>
      <c r="R779">
        <v>2.8571428999999999E-2</v>
      </c>
    </row>
    <row r="780" spans="1:18">
      <c r="A780" t="s">
        <v>2324</v>
      </c>
      <c r="B780" s="1" t="s">
        <v>2325</v>
      </c>
      <c r="C780" s="1" t="s">
        <v>2326</v>
      </c>
      <c r="D780">
        <v>290.82977629999999</v>
      </c>
      <c r="E780">
        <v>322.52696909999997</v>
      </c>
      <c r="F780">
        <v>338.61795460000002</v>
      </c>
      <c r="G780">
        <v>350.6561403</v>
      </c>
      <c r="H780">
        <v>282.34901939999997</v>
      </c>
      <c r="I780">
        <v>252.03732769999999</v>
      </c>
      <c r="J780">
        <v>265.62143259999999</v>
      </c>
      <c r="K780">
        <v>246.39307719999999</v>
      </c>
      <c r="L780">
        <v>325.65771009999997</v>
      </c>
      <c r="M780">
        <v>261.60021419999998</v>
      </c>
      <c r="N780">
        <f t="shared" si="24"/>
        <v>1.2448679030936358</v>
      </c>
      <c r="O780">
        <f t="shared" si="25"/>
        <v>0.31599266143981347</v>
      </c>
      <c r="P780" t="s">
        <v>3495</v>
      </c>
      <c r="Q780" t="s">
        <v>9</v>
      </c>
      <c r="R780">
        <v>2.8571428999999999E-2</v>
      </c>
    </row>
    <row r="781" spans="1:18">
      <c r="A781" t="s">
        <v>2327</v>
      </c>
      <c r="B781" s="1" t="s">
        <v>2328</v>
      </c>
      <c r="C781" s="1" t="s">
        <v>2329</v>
      </c>
      <c r="D781">
        <v>319.57140600000002</v>
      </c>
      <c r="E781">
        <v>351.09135689999999</v>
      </c>
      <c r="F781">
        <v>326.58773400000001</v>
      </c>
      <c r="G781">
        <v>318.24034669999998</v>
      </c>
      <c r="H781">
        <v>253.73161429999999</v>
      </c>
      <c r="I781">
        <v>262.89591300000001</v>
      </c>
      <c r="J781">
        <v>275.76859409999997</v>
      </c>
      <c r="K781">
        <v>264.53014889999997</v>
      </c>
      <c r="L781">
        <v>328.87271090000002</v>
      </c>
      <c r="M781">
        <v>264.23156760000001</v>
      </c>
      <c r="N781">
        <f t="shared" si="24"/>
        <v>1.2446382311058886</v>
      </c>
      <c r="O781">
        <f t="shared" si="25"/>
        <v>0.31572646676437782</v>
      </c>
      <c r="P781" t="s">
        <v>3495</v>
      </c>
      <c r="Q781" t="s">
        <v>9</v>
      </c>
      <c r="R781">
        <v>2.8571428999999999E-2</v>
      </c>
    </row>
    <row r="782" spans="1:18">
      <c r="A782" t="s">
        <v>2330</v>
      </c>
      <c r="B782" s="1" t="s">
        <v>2331</v>
      </c>
      <c r="C782" s="1" t="s">
        <v>2332</v>
      </c>
      <c r="D782">
        <v>1542.3365630000001</v>
      </c>
      <c r="E782">
        <v>1354.5339819999999</v>
      </c>
      <c r="F782">
        <v>1696.5018600000001</v>
      </c>
      <c r="G782">
        <v>1400.220022</v>
      </c>
      <c r="H782">
        <v>1259.352615</v>
      </c>
      <c r="I782">
        <v>1260.423567</v>
      </c>
      <c r="J782">
        <v>1081.5278310000001</v>
      </c>
      <c r="K782">
        <v>1216.2585610000001</v>
      </c>
      <c r="L782">
        <v>1498.398107</v>
      </c>
      <c r="M782">
        <v>1204.390643</v>
      </c>
      <c r="N782">
        <f t="shared" si="24"/>
        <v>1.2441130423162878</v>
      </c>
      <c r="O782">
        <f t="shared" si="25"/>
        <v>0.31511757725289796</v>
      </c>
      <c r="P782" t="s">
        <v>3495</v>
      </c>
      <c r="Q782" t="s">
        <v>9</v>
      </c>
      <c r="R782">
        <v>2.8571428999999999E-2</v>
      </c>
    </row>
    <row r="783" spans="1:18">
      <c r="A783" t="s">
        <v>2333</v>
      </c>
      <c r="B783" s="1" t="s">
        <v>2334</v>
      </c>
      <c r="C783" s="1" t="s">
        <v>2335</v>
      </c>
      <c r="D783">
        <v>510.04783429999998</v>
      </c>
      <c r="E783">
        <v>471.46615059999999</v>
      </c>
      <c r="F783">
        <v>498.72113289999999</v>
      </c>
      <c r="G783">
        <v>449.40801370000003</v>
      </c>
      <c r="H783">
        <v>350.24907910000002</v>
      </c>
      <c r="I783">
        <v>413.4639626</v>
      </c>
      <c r="J783">
        <v>388.3580551</v>
      </c>
      <c r="K783">
        <v>399.054958</v>
      </c>
      <c r="L783">
        <v>482.41078290000002</v>
      </c>
      <c r="M783">
        <v>387.7815137</v>
      </c>
      <c r="N783">
        <f t="shared" si="24"/>
        <v>1.2440272830365198</v>
      </c>
      <c r="O783">
        <f t="shared" si="25"/>
        <v>0.31501812587837547</v>
      </c>
      <c r="P783" t="s">
        <v>3495</v>
      </c>
      <c r="Q783" t="s">
        <v>9</v>
      </c>
      <c r="R783">
        <v>2.8571428999999999E-2</v>
      </c>
    </row>
    <row r="784" spans="1:18">
      <c r="A784" t="s">
        <v>2336</v>
      </c>
      <c r="B784" s="1" t="s">
        <v>2337</v>
      </c>
      <c r="C784" s="1" t="s">
        <v>2338</v>
      </c>
      <c r="D784">
        <v>73.296298809999996</v>
      </c>
      <c r="E784">
        <v>63.706900840000003</v>
      </c>
      <c r="F784">
        <v>69.046723839999999</v>
      </c>
      <c r="G784">
        <v>76.264877240000004</v>
      </c>
      <c r="H784">
        <v>59.415016960000003</v>
      </c>
      <c r="I784">
        <v>55.167059399999999</v>
      </c>
      <c r="J784">
        <v>58.71100723</v>
      </c>
      <c r="K784">
        <v>53.656325690000003</v>
      </c>
      <c r="L784">
        <v>70.578700179999998</v>
      </c>
      <c r="M784">
        <v>56.737352319999999</v>
      </c>
      <c r="N784">
        <f t="shared" si="24"/>
        <v>1.2439547721919499</v>
      </c>
      <c r="O784">
        <f t="shared" si="25"/>
        <v>0.31493403279926235</v>
      </c>
      <c r="P784" t="s">
        <v>3495</v>
      </c>
      <c r="Q784" t="s">
        <v>9</v>
      </c>
      <c r="R784">
        <v>2.8571428999999999E-2</v>
      </c>
    </row>
    <row r="785" spans="1:18">
      <c r="A785" t="s">
        <v>2339</v>
      </c>
      <c r="B785" s="1" t="s">
        <v>2340</v>
      </c>
      <c r="C785" s="1" t="s">
        <v>2341</v>
      </c>
      <c r="D785">
        <v>436.06171360000002</v>
      </c>
      <c r="E785">
        <v>323.06920109999999</v>
      </c>
      <c r="F785">
        <v>397.71450599999997</v>
      </c>
      <c r="G785">
        <v>357.70434080000001</v>
      </c>
      <c r="H785">
        <v>278.51336679999997</v>
      </c>
      <c r="I785">
        <v>319.70946479999998</v>
      </c>
      <c r="J785">
        <v>310.37972150000002</v>
      </c>
      <c r="K785">
        <v>309.47867439999999</v>
      </c>
      <c r="L785">
        <v>378.6374404</v>
      </c>
      <c r="M785">
        <v>304.52030689999998</v>
      </c>
      <c r="N785">
        <f t="shared" si="24"/>
        <v>1.2433897898452435</v>
      </c>
      <c r="O785">
        <f t="shared" si="25"/>
        <v>0.31427863727727356</v>
      </c>
      <c r="P785" t="s">
        <v>3495</v>
      </c>
      <c r="Q785" t="s">
        <v>9</v>
      </c>
      <c r="R785">
        <v>2.8571428999999999E-2</v>
      </c>
    </row>
    <row r="786" spans="1:18">
      <c r="A786" t="s">
        <v>2342</v>
      </c>
      <c r="B786" s="1" t="s">
        <v>2343</v>
      </c>
      <c r="C786" s="1" t="s">
        <v>2344</v>
      </c>
      <c r="D786">
        <v>416.31583769999997</v>
      </c>
      <c r="E786">
        <v>407.42639270000001</v>
      </c>
      <c r="F786">
        <v>433.63307500000002</v>
      </c>
      <c r="G786">
        <v>406.56664640000002</v>
      </c>
      <c r="H786">
        <v>324.99821800000001</v>
      </c>
      <c r="I786">
        <v>343.55681709999999</v>
      </c>
      <c r="J786">
        <v>327.66834820000003</v>
      </c>
      <c r="K786">
        <v>342.8960343</v>
      </c>
      <c r="L786">
        <v>415.98548799999998</v>
      </c>
      <c r="M786">
        <v>334.77985439999998</v>
      </c>
      <c r="N786">
        <f t="shared" si="24"/>
        <v>1.2425642777864832</v>
      </c>
      <c r="O786">
        <f t="shared" si="25"/>
        <v>0.31332048425855885</v>
      </c>
      <c r="P786" t="s">
        <v>3495</v>
      </c>
      <c r="Q786" t="s">
        <v>9</v>
      </c>
      <c r="R786">
        <v>2.8571428999999999E-2</v>
      </c>
    </row>
    <row r="787" spans="1:18">
      <c r="A787" t="s">
        <v>2345</v>
      </c>
      <c r="B787" s="1" t="s">
        <v>2346</v>
      </c>
      <c r="C787" s="1" t="s">
        <v>2347</v>
      </c>
      <c r="D787">
        <v>1010.795446</v>
      </c>
      <c r="E787">
        <v>975.24820039999997</v>
      </c>
      <c r="F787">
        <v>1132.3437670000001</v>
      </c>
      <c r="G787">
        <v>1154.3487419999999</v>
      </c>
      <c r="H787">
        <v>856.41189120000001</v>
      </c>
      <c r="I787">
        <v>884.39418880000005</v>
      </c>
      <c r="J787">
        <v>869.82061659999999</v>
      </c>
      <c r="K787">
        <v>828.06470439999998</v>
      </c>
      <c r="L787">
        <v>1068.184039</v>
      </c>
      <c r="M787">
        <v>859.67285030000005</v>
      </c>
      <c r="N787">
        <f t="shared" si="24"/>
        <v>1.2425471371199355</v>
      </c>
      <c r="O787">
        <f t="shared" si="25"/>
        <v>0.31330058273263295</v>
      </c>
      <c r="P787" t="s">
        <v>3495</v>
      </c>
      <c r="Q787" t="s">
        <v>9</v>
      </c>
      <c r="R787">
        <v>2.8571428999999999E-2</v>
      </c>
    </row>
    <row r="788" spans="1:18">
      <c r="A788" t="s">
        <v>2348</v>
      </c>
      <c r="B788" s="1" t="s">
        <v>2349</v>
      </c>
      <c r="C788" s="1" t="s">
        <v>2350</v>
      </c>
      <c r="D788">
        <v>327.8391082</v>
      </c>
      <c r="E788">
        <v>323.95008890000003</v>
      </c>
      <c r="F788">
        <v>357.30513089999999</v>
      </c>
      <c r="G788">
        <v>341.25478609999999</v>
      </c>
      <c r="H788">
        <v>282.50878619999997</v>
      </c>
      <c r="I788">
        <v>255.15235050000001</v>
      </c>
      <c r="J788">
        <v>281.10549600000002</v>
      </c>
      <c r="K788">
        <v>268.9069599</v>
      </c>
      <c r="L788">
        <v>337.58727850000002</v>
      </c>
      <c r="M788">
        <v>271.91839820000001</v>
      </c>
      <c r="N788">
        <f t="shared" si="24"/>
        <v>1.2415021592312396</v>
      </c>
      <c r="O788">
        <f t="shared" si="25"/>
        <v>0.31208677066456664</v>
      </c>
      <c r="P788" t="s">
        <v>3495</v>
      </c>
      <c r="Q788" t="s">
        <v>9</v>
      </c>
      <c r="R788">
        <v>2.8571428999999999E-2</v>
      </c>
    </row>
    <row r="789" spans="1:18">
      <c r="A789" t="s">
        <v>2351</v>
      </c>
      <c r="B789" s="1" t="s">
        <v>2352</v>
      </c>
      <c r="C789" s="1" t="s">
        <v>2353</v>
      </c>
      <c r="D789">
        <v>29.208429370000001</v>
      </c>
      <c r="E789">
        <v>28.431767440000002</v>
      </c>
      <c r="F789">
        <v>28.282994890000001</v>
      </c>
      <c r="G789">
        <v>27.478101150000001</v>
      </c>
      <c r="H789">
        <v>23.932779109999998</v>
      </c>
      <c r="I789">
        <v>22.511873399999999</v>
      </c>
      <c r="J789">
        <v>23.76416618</v>
      </c>
      <c r="K789">
        <v>21.27669568</v>
      </c>
      <c r="L789">
        <v>28.350323209999999</v>
      </c>
      <c r="M789">
        <v>22.871378589999999</v>
      </c>
      <c r="N789">
        <f t="shared" si="24"/>
        <v>1.239554629312793</v>
      </c>
      <c r="O789">
        <f t="shared" si="25"/>
        <v>0.3098218548872459</v>
      </c>
      <c r="P789" t="s">
        <v>3495</v>
      </c>
      <c r="Q789" t="s">
        <v>9</v>
      </c>
      <c r="R789">
        <v>2.8571428999999999E-2</v>
      </c>
    </row>
    <row r="790" spans="1:18">
      <c r="A790" t="s">
        <v>2354</v>
      </c>
      <c r="B790" s="1" t="s">
        <v>2355</v>
      </c>
      <c r="C790" s="1" t="s">
        <v>2356</v>
      </c>
      <c r="D790">
        <v>1286.9404070000001</v>
      </c>
      <c r="E790">
        <v>1083.3550560000001</v>
      </c>
      <c r="F790">
        <v>1042.18676</v>
      </c>
      <c r="G790">
        <v>1208.4935599999999</v>
      </c>
      <c r="H790">
        <v>872.15260430000001</v>
      </c>
      <c r="I790">
        <v>967.34628290000001</v>
      </c>
      <c r="J790">
        <v>995.08822329999998</v>
      </c>
      <c r="K790">
        <v>893.36918290000006</v>
      </c>
      <c r="L790">
        <v>1155.2439460000001</v>
      </c>
      <c r="M790">
        <v>931.98907340000005</v>
      </c>
      <c r="N790">
        <f t="shared" si="24"/>
        <v>1.2395466631229284</v>
      </c>
      <c r="O790">
        <f t="shared" si="25"/>
        <v>0.30981258315426136</v>
      </c>
      <c r="P790" t="s">
        <v>3495</v>
      </c>
      <c r="Q790" t="s">
        <v>9</v>
      </c>
      <c r="R790">
        <v>2.8571428999999999E-2</v>
      </c>
    </row>
    <row r="791" spans="1:18">
      <c r="A791" t="s">
        <v>2357</v>
      </c>
      <c r="B791" s="1" t="s">
        <v>2358</v>
      </c>
      <c r="C791" s="1" t="s">
        <v>2359</v>
      </c>
      <c r="D791">
        <v>191.256305</v>
      </c>
      <c r="E791">
        <v>198.3243453</v>
      </c>
      <c r="F791">
        <v>215.96779119999999</v>
      </c>
      <c r="G791">
        <v>177.2033978</v>
      </c>
      <c r="H791">
        <v>169.07357619999999</v>
      </c>
      <c r="I791">
        <v>159.85341579999999</v>
      </c>
      <c r="J791">
        <v>133.5619623</v>
      </c>
      <c r="K791">
        <v>169.1449068</v>
      </c>
      <c r="L791">
        <v>195.68795979999999</v>
      </c>
      <c r="M791">
        <v>157.90846529999999</v>
      </c>
      <c r="N791">
        <f t="shared" si="24"/>
        <v>1.2392493298457761</v>
      </c>
      <c r="O791">
        <f t="shared" si="25"/>
        <v>0.30946647863600896</v>
      </c>
      <c r="P791" t="s">
        <v>3495</v>
      </c>
      <c r="Q791" t="s">
        <v>9</v>
      </c>
      <c r="R791">
        <v>2.8571428999999999E-2</v>
      </c>
    </row>
    <row r="792" spans="1:18">
      <c r="A792" t="s">
        <v>2360</v>
      </c>
      <c r="B792" s="1" t="s">
        <v>2361</v>
      </c>
      <c r="C792" s="1" t="s">
        <v>2362</v>
      </c>
      <c r="D792">
        <v>1832.513377</v>
      </c>
      <c r="E792">
        <v>1916.2903819999999</v>
      </c>
      <c r="F792">
        <v>1891.4950590000001</v>
      </c>
      <c r="G792">
        <v>2113.6928269999999</v>
      </c>
      <c r="H792">
        <v>1584.6224790000001</v>
      </c>
      <c r="I792">
        <v>1675.973567</v>
      </c>
      <c r="J792">
        <v>1448.5462419999999</v>
      </c>
      <c r="K792">
        <v>1551.3180789999999</v>
      </c>
      <c r="L792">
        <v>1938.4979109999999</v>
      </c>
      <c r="M792">
        <v>1565.115092</v>
      </c>
      <c r="N792">
        <f t="shared" si="24"/>
        <v>1.2385657265133572</v>
      </c>
      <c r="O792">
        <f t="shared" si="25"/>
        <v>0.30867042958456165</v>
      </c>
      <c r="P792" t="s">
        <v>3495</v>
      </c>
      <c r="Q792" t="s">
        <v>9</v>
      </c>
      <c r="R792">
        <v>2.8571428999999999E-2</v>
      </c>
    </row>
    <row r="793" spans="1:18">
      <c r="A793" t="s">
        <v>2363</v>
      </c>
      <c r="B793" s="1" t="s">
        <v>2364</v>
      </c>
      <c r="C793" s="1" t="s">
        <v>2365</v>
      </c>
      <c r="D793">
        <v>491.02675340000002</v>
      </c>
      <c r="E793">
        <v>492.9159123</v>
      </c>
      <c r="F793">
        <v>510.37151640000002</v>
      </c>
      <c r="G793">
        <v>556.09353620000002</v>
      </c>
      <c r="H793">
        <v>456.72087629999999</v>
      </c>
      <c r="I793">
        <v>414.26767669999998</v>
      </c>
      <c r="J793">
        <v>378.84316180000002</v>
      </c>
      <c r="K793">
        <v>406.5570429</v>
      </c>
      <c r="L793">
        <v>512.60192959999995</v>
      </c>
      <c r="M793">
        <v>414.09718939999999</v>
      </c>
      <c r="N793">
        <f t="shared" si="24"/>
        <v>1.2378783114725482</v>
      </c>
      <c r="O793">
        <f t="shared" si="25"/>
        <v>0.30786949866856522</v>
      </c>
      <c r="P793" t="s">
        <v>3495</v>
      </c>
      <c r="Q793" t="s">
        <v>9</v>
      </c>
      <c r="R793">
        <v>2.8571428999999999E-2</v>
      </c>
    </row>
    <row r="794" spans="1:18">
      <c r="A794" t="s">
        <v>2366</v>
      </c>
      <c r="B794" s="1" t="s">
        <v>2367</v>
      </c>
      <c r="C794" s="1" t="s">
        <v>2368</v>
      </c>
      <c r="D794">
        <v>261.5737206</v>
      </c>
      <c r="E794">
        <v>235.1026932</v>
      </c>
      <c r="F794">
        <v>249.80167650000001</v>
      </c>
      <c r="G794">
        <v>260.12888509999999</v>
      </c>
      <c r="H794">
        <v>194.07163019999999</v>
      </c>
      <c r="I794">
        <v>209.9669098</v>
      </c>
      <c r="J794">
        <v>212.40144789999999</v>
      </c>
      <c r="K794">
        <v>196.8297441</v>
      </c>
      <c r="L794">
        <v>251.65174379999999</v>
      </c>
      <c r="M794">
        <v>203.31743299999999</v>
      </c>
      <c r="N794">
        <f t="shared" si="24"/>
        <v>1.2377283152104326</v>
      </c>
      <c r="O794">
        <f t="shared" si="25"/>
        <v>0.30769467374974452</v>
      </c>
      <c r="P794" t="s">
        <v>3495</v>
      </c>
      <c r="Q794" t="s">
        <v>9</v>
      </c>
      <c r="R794">
        <v>2.8571428999999999E-2</v>
      </c>
    </row>
    <row r="795" spans="1:18">
      <c r="A795" t="s">
        <v>2369</v>
      </c>
      <c r="B795" s="1" t="s">
        <v>2370</v>
      </c>
      <c r="C795" s="1" t="s">
        <v>2371</v>
      </c>
      <c r="D795">
        <v>338.19069560000003</v>
      </c>
      <c r="E795">
        <v>353.77623979999998</v>
      </c>
      <c r="F795">
        <v>350.18223339999997</v>
      </c>
      <c r="G795">
        <v>468.0027159</v>
      </c>
      <c r="H795">
        <v>315.9538738</v>
      </c>
      <c r="I795">
        <v>314.90110249999998</v>
      </c>
      <c r="J795">
        <v>286.15648060000001</v>
      </c>
      <c r="K795">
        <v>303.75206800000001</v>
      </c>
      <c r="L795">
        <v>377.53797120000002</v>
      </c>
      <c r="M795">
        <v>305.19088119999998</v>
      </c>
      <c r="N795">
        <f t="shared" si="24"/>
        <v>1.2370552151346521</v>
      </c>
      <c r="O795">
        <f t="shared" si="25"/>
        <v>0.30690989548256392</v>
      </c>
      <c r="P795" t="s">
        <v>3495</v>
      </c>
      <c r="Q795" t="s">
        <v>9</v>
      </c>
      <c r="R795">
        <v>2.8571428999999999E-2</v>
      </c>
    </row>
    <row r="796" spans="1:18">
      <c r="A796" t="s">
        <v>2372</v>
      </c>
      <c r="B796" s="1" t="s">
        <v>2373</v>
      </c>
      <c r="C796" s="1" t="s">
        <v>2374</v>
      </c>
      <c r="D796">
        <v>748.80868069999997</v>
      </c>
      <c r="E796">
        <v>722.03849979999995</v>
      </c>
      <c r="F796">
        <v>741.50426200000004</v>
      </c>
      <c r="G796">
        <v>764.52870229999996</v>
      </c>
      <c r="H796">
        <v>608.12898029999997</v>
      </c>
      <c r="I796">
        <v>596.31184819999999</v>
      </c>
      <c r="J796">
        <v>614.99019820000001</v>
      </c>
      <c r="K796">
        <v>587.35596539999995</v>
      </c>
      <c r="L796">
        <v>744.22003619999998</v>
      </c>
      <c r="M796">
        <v>601.69674799999996</v>
      </c>
      <c r="N796">
        <f t="shared" si="24"/>
        <v>1.236868968751681</v>
      </c>
      <c r="O796">
        <f t="shared" si="25"/>
        <v>0.30669267238789211</v>
      </c>
      <c r="P796" t="s">
        <v>3495</v>
      </c>
      <c r="Q796" t="s">
        <v>9</v>
      </c>
      <c r="R796">
        <v>2.8571428999999999E-2</v>
      </c>
    </row>
    <row r="797" spans="1:18">
      <c r="A797" t="s">
        <v>2375</v>
      </c>
      <c r="B797" s="1" t="s">
        <v>2376</v>
      </c>
      <c r="C797" s="1" t="s">
        <v>2377</v>
      </c>
      <c r="D797">
        <v>52.015400200000002</v>
      </c>
      <c r="E797">
        <v>50.225906199999997</v>
      </c>
      <c r="F797">
        <v>50.483908290000002</v>
      </c>
      <c r="G797">
        <v>48.693514690000001</v>
      </c>
      <c r="H797">
        <v>43.855338490000001</v>
      </c>
      <c r="I797">
        <v>37.248697249999999</v>
      </c>
      <c r="J797">
        <v>40.763615110000003</v>
      </c>
      <c r="K797">
        <v>40.990293600000001</v>
      </c>
      <c r="L797">
        <v>50.354682339999997</v>
      </c>
      <c r="M797">
        <v>40.714486110000003</v>
      </c>
      <c r="N797">
        <f t="shared" si="24"/>
        <v>1.2367755840993468</v>
      </c>
      <c r="O797">
        <f t="shared" si="25"/>
        <v>0.30658374358102186</v>
      </c>
      <c r="P797" t="s">
        <v>3495</v>
      </c>
      <c r="Q797" t="s">
        <v>9</v>
      </c>
      <c r="R797">
        <v>2.8571428999999999E-2</v>
      </c>
    </row>
    <row r="798" spans="1:18">
      <c r="A798" t="s">
        <v>2378</v>
      </c>
      <c r="B798" s="1" t="s">
        <v>2379</v>
      </c>
      <c r="C798" s="1" t="s">
        <v>2380</v>
      </c>
      <c r="D798">
        <v>323.08450740000001</v>
      </c>
      <c r="E798">
        <v>275.13079729999998</v>
      </c>
      <c r="F798">
        <v>291.64568860000003</v>
      </c>
      <c r="G798">
        <v>264.65000270000002</v>
      </c>
      <c r="H798">
        <v>217.22891509999999</v>
      </c>
      <c r="I798">
        <v>220.25534930000001</v>
      </c>
      <c r="J798">
        <v>235.97046320000001</v>
      </c>
      <c r="K798">
        <v>261.0904286</v>
      </c>
      <c r="L798">
        <v>288.62774899999999</v>
      </c>
      <c r="M798">
        <v>233.6362891</v>
      </c>
      <c r="N798">
        <f t="shared" si="24"/>
        <v>1.2353720824441907</v>
      </c>
      <c r="O798">
        <f t="shared" si="25"/>
        <v>0.30494563342868913</v>
      </c>
      <c r="P798" t="s">
        <v>3495</v>
      </c>
      <c r="Q798" t="s">
        <v>9</v>
      </c>
      <c r="R798">
        <v>2.8571428999999999E-2</v>
      </c>
    </row>
    <row r="799" spans="1:18">
      <c r="A799" t="s">
        <v>2381</v>
      </c>
      <c r="B799" s="1" t="s">
        <v>2382</v>
      </c>
      <c r="C799" s="1" t="s">
        <v>2383</v>
      </c>
      <c r="D799">
        <v>4399.93577</v>
      </c>
      <c r="E799">
        <v>4026.6818739999999</v>
      </c>
      <c r="F799">
        <v>4188.4499779999996</v>
      </c>
      <c r="G799">
        <v>4826.8039840000001</v>
      </c>
      <c r="H799">
        <v>3473.43631</v>
      </c>
      <c r="I799">
        <v>3623.8707100000001</v>
      </c>
      <c r="J799">
        <v>3621.2445250000001</v>
      </c>
      <c r="K799">
        <v>3402.3435380000001</v>
      </c>
      <c r="L799">
        <v>4360.467901</v>
      </c>
      <c r="M799">
        <v>3530.2237709999999</v>
      </c>
      <c r="N799">
        <f t="shared" si="24"/>
        <v>1.2351817289374885</v>
      </c>
      <c r="O799">
        <f t="shared" si="25"/>
        <v>0.30472331723430918</v>
      </c>
      <c r="P799" t="s">
        <v>3495</v>
      </c>
      <c r="Q799" t="s">
        <v>9</v>
      </c>
      <c r="R799">
        <v>2.8571428999999999E-2</v>
      </c>
    </row>
    <row r="800" spans="1:18">
      <c r="A800" t="s">
        <v>2384</v>
      </c>
      <c r="B800" s="1" t="s">
        <v>2385</v>
      </c>
      <c r="C800" s="1" t="s">
        <v>2386</v>
      </c>
      <c r="D800">
        <v>8760.6340309999996</v>
      </c>
      <c r="E800">
        <v>8037.7382029999999</v>
      </c>
      <c r="F800">
        <v>7947.6662470000001</v>
      </c>
      <c r="G800">
        <v>9128.2946080000002</v>
      </c>
      <c r="H800">
        <v>6621.4889279999998</v>
      </c>
      <c r="I800">
        <v>7249.0650589999996</v>
      </c>
      <c r="J800">
        <v>7060.7757670000001</v>
      </c>
      <c r="K800">
        <v>6509.0748599999997</v>
      </c>
      <c r="L800">
        <v>8468.5832719999999</v>
      </c>
      <c r="M800">
        <v>6860.1011529999996</v>
      </c>
      <c r="N800">
        <f t="shared" si="24"/>
        <v>1.2344691547728261</v>
      </c>
      <c r="O800">
        <f t="shared" si="25"/>
        <v>0.30389078884016835</v>
      </c>
      <c r="P800" t="s">
        <v>3495</v>
      </c>
      <c r="Q800" t="s">
        <v>9</v>
      </c>
      <c r="R800">
        <v>2.8571428999999999E-2</v>
      </c>
    </row>
    <row r="801" spans="1:18">
      <c r="A801" t="s">
        <v>2387</v>
      </c>
      <c r="B801" s="1" t="s">
        <v>2388</v>
      </c>
      <c r="C801" s="1" t="s">
        <v>2389</v>
      </c>
      <c r="D801">
        <v>340.11366900000002</v>
      </c>
      <c r="E801">
        <v>408.06606590000001</v>
      </c>
      <c r="F801">
        <v>355.34745830000003</v>
      </c>
      <c r="G801">
        <v>382.61510659999999</v>
      </c>
      <c r="H801">
        <v>320.83318450000002</v>
      </c>
      <c r="I801">
        <v>284.18043519999998</v>
      </c>
      <c r="J801">
        <v>332.31367210000002</v>
      </c>
      <c r="K801">
        <v>266.55148630000002</v>
      </c>
      <c r="L801">
        <v>371.53557489999997</v>
      </c>
      <c r="M801">
        <v>300.9696945</v>
      </c>
      <c r="N801">
        <f t="shared" si="24"/>
        <v>1.2344617471112194</v>
      </c>
      <c r="O801">
        <f t="shared" si="25"/>
        <v>0.30388213165445566</v>
      </c>
      <c r="P801" t="s">
        <v>3495</v>
      </c>
      <c r="Q801" t="s">
        <v>9</v>
      </c>
      <c r="R801">
        <v>2.8571428999999999E-2</v>
      </c>
    </row>
    <row r="802" spans="1:18">
      <c r="A802" t="s">
        <v>2390</v>
      </c>
      <c r="B802" s="1" t="s">
        <v>2391</v>
      </c>
      <c r="C802" s="1" t="s">
        <v>2392</v>
      </c>
      <c r="D802">
        <v>52.24022051</v>
      </c>
      <c r="E802">
        <v>58.150649999999999</v>
      </c>
      <c r="F802">
        <v>54.161568269999997</v>
      </c>
      <c r="G802">
        <v>48.591866199999998</v>
      </c>
      <c r="H802">
        <v>44.816342910000003</v>
      </c>
      <c r="I802">
        <v>44.667304360000003</v>
      </c>
      <c r="J802">
        <v>44.75141112</v>
      </c>
      <c r="K802">
        <v>38.438634950000001</v>
      </c>
      <c r="L802">
        <v>53.28607624</v>
      </c>
      <c r="M802">
        <v>43.168423330000003</v>
      </c>
      <c r="N802">
        <f t="shared" si="24"/>
        <v>1.2343762437802241</v>
      </c>
      <c r="O802">
        <f t="shared" si="25"/>
        <v>0.30378220186391391</v>
      </c>
      <c r="P802" t="s">
        <v>3495</v>
      </c>
      <c r="Q802" t="s">
        <v>9</v>
      </c>
      <c r="R802">
        <v>2.8571428999999999E-2</v>
      </c>
    </row>
    <row r="803" spans="1:18">
      <c r="A803" t="s">
        <v>2393</v>
      </c>
      <c r="B803" s="1" t="s">
        <v>2394</v>
      </c>
      <c r="C803" s="1" t="s">
        <v>2395</v>
      </c>
      <c r="D803">
        <v>863.67079699999999</v>
      </c>
      <c r="E803">
        <v>796.26793520000001</v>
      </c>
      <c r="F803">
        <v>754.40946919999999</v>
      </c>
      <c r="G803">
        <v>827.33394740000006</v>
      </c>
      <c r="H803">
        <v>598.82569439999997</v>
      </c>
      <c r="I803">
        <v>611.17398969999999</v>
      </c>
      <c r="J803">
        <v>745.40701349999995</v>
      </c>
      <c r="K803">
        <v>671.03596860000005</v>
      </c>
      <c r="L803">
        <v>810.42053720000001</v>
      </c>
      <c r="M803">
        <v>656.61066649999998</v>
      </c>
      <c r="N803">
        <f t="shared" si="24"/>
        <v>1.2342482060485991</v>
      </c>
      <c r="O803">
        <f t="shared" si="25"/>
        <v>0.30363254815644897</v>
      </c>
      <c r="P803" t="s">
        <v>3495</v>
      </c>
      <c r="Q803" t="s">
        <v>9</v>
      </c>
      <c r="R803">
        <v>2.8571428999999999E-2</v>
      </c>
    </row>
    <row r="804" spans="1:18">
      <c r="A804" t="s">
        <v>2396</v>
      </c>
      <c r="B804" s="1" t="s">
        <v>2397</v>
      </c>
      <c r="C804" s="1" t="s">
        <v>2398</v>
      </c>
      <c r="D804">
        <v>377.9956823</v>
      </c>
      <c r="E804">
        <v>291.6144175</v>
      </c>
      <c r="F804">
        <v>291.15263820000001</v>
      </c>
      <c r="G804">
        <v>311.44887649999998</v>
      </c>
      <c r="H804">
        <v>223.57486209999999</v>
      </c>
      <c r="I804">
        <v>263.32178199999998</v>
      </c>
      <c r="J804">
        <v>286.24593570000002</v>
      </c>
      <c r="K804">
        <v>258.05873380000003</v>
      </c>
      <c r="L804">
        <v>318.05290359999998</v>
      </c>
      <c r="M804">
        <v>257.80032840000001</v>
      </c>
      <c r="N804">
        <f t="shared" si="24"/>
        <v>1.2337179924244037</v>
      </c>
      <c r="O804">
        <f t="shared" si="25"/>
        <v>0.30301265589173282</v>
      </c>
      <c r="P804" t="s">
        <v>3495</v>
      </c>
      <c r="Q804" t="s">
        <v>9</v>
      </c>
      <c r="R804">
        <v>2.8571428999999999E-2</v>
      </c>
    </row>
    <row r="805" spans="1:18">
      <c r="A805" t="s">
        <v>2399</v>
      </c>
      <c r="B805" s="1" t="s">
        <v>2400</v>
      </c>
      <c r="C805" s="1" t="s">
        <v>2401</v>
      </c>
      <c r="D805">
        <v>343.50254619999998</v>
      </c>
      <c r="E805">
        <v>279.99189319999999</v>
      </c>
      <c r="F805">
        <v>301.4353036</v>
      </c>
      <c r="G805">
        <v>292.93009569999998</v>
      </c>
      <c r="H805">
        <v>241.49476809999999</v>
      </c>
      <c r="I805">
        <v>261.13797520000003</v>
      </c>
      <c r="J805">
        <v>239.27984050000001</v>
      </c>
      <c r="K805">
        <v>246.11463610000001</v>
      </c>
      <c r="L805">
        <v>304.46495970000001</v>
      </c>
      <c r="M805">
        <v>247.00680500000001</v>
      </c>
      <c r="N805">
        <f t="shared" si="24"/>
        <v>1.2326176993382834</v>
      </c>
      <c r="O805">
        <f t="shared" si="25"/>
        <v>0.30172541223752708</v>
      </c>
      <c r="P805" t="s">
        <v>3495</v>
      </c>
      <c r="Q805" t="s">
        <v>9</v>
      </c>
      <c r="R805">
        <v>2.8571428999999999E-2</v>
      </c>
    </row>
    <row r="806" spans="1:18">
      <c r="A806" t="s">
        <v>2402</v>
      </c>
      <c r="B806" s="1" t="s">
        <v>2403</v>
      </c>
      <c r="C806" s="1" t="s">
        <v>2404</v>
      </c>
      <c r="D806">
        <v>138.2211346</v>
      </c>
      <c r="E806">
        <v>171.2165957</v>
      </c>
      <c r="F806">
        <v>140.2709907</v>
      </c>
      <c r="G806">
        <v>157.54562730000001</v>
      </c>
      <c r="H806">
        <v>125.837808</v>
      </c>
      <c r="I806">
        <v>129.51721620000001</v>
      </c>
      <c r="J806">
        <v>111.7223711</v>
      </c>
      <c r="K806">
        <v>125.6169682</v>
      </c>
      <c r="L806">
        <v>151.81358710000001</v>
      </c>
      <c r="M806">
        <v>123.17359089999999</v>
      </c>
      <c r="N806">
        <f t="shared" si="24"/>
        <v>1.2325173439430839</v>
      </c>
      <c r="O806">
        <f t="shared" si="25"/>
        <v>0.30160794830267668</v>
      </c>
      <c r="P806" t="s">
        <v>3495</v>
      </c>
      <c r="Q806" t="s">
        <v>9</v>
      </c>
      <c r="R806">
        <v>2.8571428999999999E-2</v>
      </c>
    </row>
    <row r="807" spans="1:18">
      <c r="A807" t="s">
        <v>2405</v>
      </c>
      <c r="B807" s="1" t="s">
        <v>2406</v>
      </c>
      <c r="C807" s="1" t="s">
        <v>2407</v>
      </c>
      <c r="D807">
        <v>493.25983500000001</v>
      </c>
      <c r="E807">
        <v>449.95915689999998</v>
      </c>
      <c r="F807">
        <v>484.10663299999999</v>
      </c>
      <c r="G807">
        <v>536.20707960000004</v>
      </c>
      <c r="H807">
        <v>382.51316960000003</v>
      </c>
      <c r="I807">
        <v>414.4501338</v>
      </c>
      <c r="J807">
        <v>392.84554279999998</v>
      </c>
      <c r="K807">
        <v>403.95015640000003</v>
      </c>
      <c r="L807">
        <v>490.88317610000001</v>
      </c>
      <c r="M807">
        <v>398.43975060000002</v>
      </c>
      <c r="N807">
        <f t="shared" si="24"/>
        <v>1.2320135612995236</v>
      </c>
      <c r="O807">
        <f t="shared" si="25"/>
        <v>0.30101813648077785</v>
      </c>
      <c r="P807" t="s">
        <v>3495</v>
      </c>
      <c r="Q807" t="s">
        <v>9</v>
      </c>
      <c r="R807">
        <v>2.8571428999999999E-2</v>
      </c>
    </row>
    <row r="808" spans="1:18">
      <c r="A808" t="s">
        <v>2408</v>
      </c>
      <c r="B808" s="1" t="s">
        <v>2409</v>
      </c>
      <c r="C808" s="1" t="s">
        <v>2410</v>
      </c>
      <c r="D808">
        <v>2373.900862</v>
      </c>
      <c r="E808">
        <v>2015.18695</v>
      </c>
      <c r="F808">
        <v>2258.5373479999998</v>
      </c>
      <c r="G808">
        <v>2371.9725229999999</v>
      </c>
      <c r="H808">
        <v>1784.9809150000001</v>
      </c>
      <c r="I808">
        <v>1930.6180810000001</v>
      </c>
      <c r="J808">
        <v>1813.0684550000001</v>
      </c>
      <c r="K808">
        <v>1795.1450110000001</v>
      </c>
      <c r="L808">
        <v>2254.8994210000001</v>
      </c>
      <c r="M808">
        <v>1830.953115</v>
      </c>
      <c r="N808">
        <f t="shared" si="24"/>
        <v>1.2315440534915063</v>
      </c>
      <c r="O808">
        <f t="shared" si="25"/>
        <v>0.30046823532123601</v>
      </c>
      <c r="P808" t="s">
        <v>3495</v>
      </c>
      <c r="Q808" t="s">
        <v>9</v>
      </c>
      <c r="R808">
        <v>2.8571428999999999E-2</v>
      </c>
    </row>
    <row r="809" spans="1:18">
      <c r="A809" t="s">
        <v>2411</v>
      </c>
      <c r="B809" s="1" t="s">
        <v>2412</v>
      </c>
      <c r="C809" s="1" t="s">
        <v>2413</v>
      </c>
      <c r="D809">
        <v>454.85671989999997</v>
      </c>
      <c r="E809">
        <v>520.68339079999998</v>
      </c>
      <c r="F809">
        <v>528.60290440000006</v>
      </c>
      <c r="G809">
        <v>551.12572820000003</v>
      </c>
      <c r="H809">
        <v>453.08654030000002</v>
      </c>
      <c r="I809">
        <v>385.9937726</v>
      </c>
      <c r="J809">
        <v>403.66663199999999</v>
      </c>
      <c r="K809">
        <v>426.98598490000001</v>
      </c>
      <c r="L809">
        <v>513.81718579999995</v>
      </c>
      <c r="M809">
        <v>417.43323249999997</v>
      </c>
      <c r="N809">
        <f t="shared" si="24"/>
        <v>1.2308966938802601</v>
      </c>
      <c r="O809">
        <f t="shared" si="25"/>
        <v>0.29970968507118073</v>
      </c>
      <c r="P809" t="s">
        <v>3495</v>
      </c>
      <c r="Q809" t="s">
        <v>9</v>
      </c>
      <c r="R809">
        <v>2.8571428999999999E-2</v>
      </c>
    </row>
    <row r="810" spans="1:18">
      <c r="A810" t="s">
        <v>2414</v>
      </c>
      <c r="B810" s="1" t="s">
        <v>2415</v>
      </c>
      <c r="C810" s="1" t="s">
        <v>2416</v>
      </c>
      <c r="D810">
        <v>57.2155579</v>
      </c>
      <c r="E810">
        <v>48.063392659999998</v>
      </c>
      <c r="F810">
        <v>52.001496549999999</v>
      </c>
      <c r="G810">
        <v>60.59138274</v>
      </c>
      <c r="H810">
        <v>42.559022740000003</v>
      </c>
      <c r="I810">
        <v>46.628433909999998</v>
      </c>
      <c r="J810">
        <v>44.604232789999998</v>
      </c>
      <c r="K810">
        <v>43.467925469999997</v>
      </c>
      <c r="L810">
        <v>54.467957460000001</v>
      </c>
      <c r="M810">
        <v>44.314903729999997</v>
      </c>
      <c r="N810">
        <f t="shared" si="24"/>
        <v>1.2291114924193474</v>
      </c>
      <c r="O810">
        <f t="shared" si="25"/>
        <v>0.29761578818002565</v>
      </c>
      <c r="P810" t="s">
        <v>3495</v>
      </c>
      <c r="Q810" t="s">
        <v>9</v>
      </c>
      <c r="R810">
        <v>2.8571428999999999E-2</v>
      </c>
    </row>
    <row r="811" spans="1:18">
      <c r="A811" t="s">
        <v>2417</v>
      </c>
      <c r="B811" s="1" t="s">
        <v>2418</v>
      </c>
      <c r="C811" s="1" t="s">
        <v>2419</v>
      </c>
      <c r="D811">
        <v>91.881872599999994</v>
      </c>
      <c r="E811">
        <v>89.303902339999993</v>
      </c>
      <c r="F811">
        <v>95.577542080000001</v>
      </c>
      <c r="G811">
        <v>87.833896640000006</v>
      </c>
      <c r="H811">
        <v>76.426167660000004</v>
      </c>
      <c r="I811">
        <v>72.204702519999998</v>
      </c>
      <c r="J811">
        <v>69.129650260000005</v>
      </c>
      <c r="K811">
        <v>78.874303830000002</v>
      </c>
      <c r="L811">
        <v>91.149303410000002</v>
      </c>
      <c r="M811">
        <v>74.158706069999994</v>
      </c>
      <c r="N811">
        <f t="shared" si="24"/>
        <v>1.229111297114087</v>
      </c>
      <c r="O811">
        <f t="shared" si="25"/>
        <v>0.29761555893641778</v>
      </c>
      <c r="P811" t="s">
        <v>3495</v>
      </c>
      <c r="Q811" t="s">
        <v>9</v>
      </c>
      <c r="R811">
        <v>2.8571428999999999E-2</v>
      </c>
    </row>
    <row r="812" spans="1:18">
      <c r="A812" t="s">
        <v>2420</v>
      </c>
      <c r="B812" s="1" t="s">
        <v>2421</v>
      </c>
      <c r="C812" s="1" t="s">
        <v>2422</v>
      </c>
      <c r="D812">
        <v>488.05958559999999</v>
      </c>
      <c r="E812">
        <v>480.7484935</v>
      </c>
      <c r="F812">
        <v>503.85201929999999</v>
      </c>
      <c r="G812">
        <v>479.03529709999998</v>
      </c>
      <c r="H812">
        <v>396.94484069999999</v>
      </c>
      <c r="I812">
        <v>404.33801670000003</v>
      </c>
      <c r="J812">
        <v>382.9241912</v>
      </c>
      <c r="K812">
        <v>403.76262709999997</v>
      </c>
      <c r="L812">
        <v>487.9238489</v>
      </c>
      <c r="M812">
        <v>396.99241890000002</v>
      </c>
      <c r="N812">
        <f t="shared" si="24"/>
        <v>1.2290507971209019</v>
      </c>
      <c r="O812">
        <f t="shared" si="25"/>
        <v>0.29754454405878689</v>
      </c>
      <c r="P812" t="s">
        <v>3495</v>
      </c>
      <c r="Q812" t="s">
        <v>9</v>
      </c>
      <c r="R812">
        <v>2.8571428999999999E-2</v>
      </c>
    </row>
    <row r="813" spans="1:18">
      <c r="A813" t="s">
        <v>2423</v>
      </c>
      <c r="B813" s="1" t="s">
        <v>2424</v>
      </c>
      <c r="C813" s="1" t="s">
        <v>2425</v>
      </c>
      <c r="D813">
        <v>1072.6816899999999</v>
      </c>
      <c r="E813">
        <v>917.9820029</v>
      </c>
      <c r="F813">
        <v>961.69232209999996</v>
      </c>
      <c r="G813">
        <v>880.69741780000004</v>
      </c>
      <c r="H813">
        <v>776.82982900000002</v>
      </c>
      <c r="I813">
        <v>790.65288850000002</v>
      </c>
      <c r="J813">
        <v>755.94500349999998</v>
      </c>
      <c r="K813">
        <v>796.14445909999995</v>
      </c>
      <c r="L813">
        <v>958.26335819999997</v>
      </c>
      <c r="M813">
        <v>779.89304500000003</v>
      </c>
      <c r="N813">
        <f t="shared" si="24"/>
        <v>1.2287112500150581</v>
      </c>
      <c r="O813">
        <f t="shared" si="25"/>
        <v>0.29714591887093644</v>
      </c>
      <c r="P813" t="s">
        <v>3495</v>
      </c>
      <c r="Q813" t="s">
        <v>9</v>
      </c>
      <c r="R813">
        <v>2.8571428999999999E-2</v>
      </c>
    </row>
    <row r="814" spans="1:18">
      <c r="A814" t="s">
        <v>2426</v>
      </c>
      <c r="B814" s="1" t="s">
        <v>2427</v>
      </c>
      <c r="C814" s="1" t="s">
        <v>2428</v>
      </c>
      <c r="D814">
        <v>486.15329020000001</v>
      </c>
      <c r="E814">
        <v>426.05205219999999</v>
      </c>
      <c r="F814">
        <v>441.74898639999998</v>
      </c>
      <c r="G814">
        <v>466.09945260000001</v>
      </c>
      <c r="H814">
        <v>347.17024359999999</v>
      </c>
      <c r="I814">
        <v>409.057546</v>
      </c>
      <c r="J814">
        <v>365.7753768</v>
      </c>
      <c r="K814">
        <v>360.79697759999999</v>
      </c>
      <c r="L814">
        <v>455.0134453</v>
      </c>
      <c r="M814">
        <v>370.70003600000001</v>
      </c>
      <c r="N814">
        <f t="shared" si="24"/>
        <v>1.2274437580577953</v>
      </c>
      <c r="O814">
        <f t="shared" si="25"/>
        <v>0.29565692121612919</v>
      </c>
      <c r="P814" t="s">
        <v>3495</v>
      </c>
      <c r="Q814" t="s">
        <v>9</v>
      </c>
      <c r="R814">
        <v>2.8571428999999999E-2</v>
      </c>
    </row>
    <row r="815" spans="1:18">
      <c r="A815" t="s">
        <v>2429</v>
      </c>
      <c r="B815" s="1" t="s">
        <v>2430</v>
      </c>
      <c r="C815" s="1" t="s">
        <v>2431</v>
      </c>
      <c r="D815">
        <v>99.679040970000003</v>
      </c>
      <c r="E815">
        <v>78.506101639999997</v>
      </c>
      <c r="F815">
        <v>79.553896469999998</v>
      </c>
      <c r="G815">
        <v>88.628975729999993</v>
      </c>
      <c r="H815">
        <v>59.084057170000001</v>
      </c>
      <c r="I815">
        <v>77.739327320000001</v>
      </c>
      <c r="J815">
        <v>77.198758549999994</v>
      </c>
      <c r="K815">
        <v>68.206145759999998</v>
      </c>
      <c r="L815">
        <v>86.592003700000006</v>
      </c>
      <c r="M815">
        <v>70.557072199999993</v>
      </c>
      <c r="N815">
        <f t="shared" si="24"/>
        <v>1.2272618605056009</v>
      </c>
      <c r="O815">
        <f t="shared" si="25"/>
        <v>0.29544310926654438</v>
      </c>
      <c r="P815" t="s">
        <v>3495</v>
      </c>
      <c r="Q815" t="s">
        <v>9</v>
      </c>
      <c r="R815">
        <v>2.8571428999999999E-2</v>
      </c>
    </row>
    <row r="816" spans="1:18">
      <c r="A816" t="s">
        <v>2432</v>
      </c>
      <c r="B816" s="1" t="s">
        <v>2433</v>
      </c>
      <c r="C816" s="1" t="s">
        <v>2434</v>
      </c>
      <c r="D816">
        <v>441.60837679999997</v>
      </c>
      <c r="E816">
        <v>324.65421839999999</v>
      </c>
      <c r="F816">
        <v>353.9987855</v>
      </c>
      <c r="G816">
        <v>314.73095180000001</v>
      </c>
      <c r="H816">
        <v>274.1061383</v>
      </c>
      <c r="I816">
        <v>301.86005940000001</v>
      </c>
      <c r="J816">
        <v>279.39057530000002</v>
      </c>
      <c r="K816">
        <v>314.05139580000002</v>
      </c>
      <c r="L816">
        <v>358.74808309999997</v>
      </c>
      <c r="M816">
        <v>292.35204220000003</v>
      </c>
      <c r="N816">
        <f t="shared" si="24"/>
        <v>1.2271098925814172</v>
      </c>
      <c r="O816">
        <f t="shared" si="25"/>
        <v>0.2952644538769536</v>
      </c>
      <c r="P816" t="s">
        <v>3495</v>
      </c>
      <c r="Q816" t="s">
        <v>9</v>
      </c>
      <c r="R816">
        <v>2.8571428999999999E-2</v>
      </c>
    </row>
    <row r="817" spans="1:18">
      <c r="A817" t="s">
        <v>2435</v>
      </c>
      <c r="B817" s="1" t="s">
        <v>2436</v>
      </c>
      <c r="C817" s="1" t="s">
        <v>2437</v>
      </c>
      <c r="D817">
        <v>23.01031205</v>
      </c>
      <c r="E817">
        <v>25.473687999999999</v>
      </c>
      <c r="F817">
        <v>24.784268480000001</v>
      </c>
      <c r="G817">
        <v>29.853515170000001</v>
      </c>
      <c r="H817">
        <v>22.324064979999999</v>
      </c>
      <c r="I817">
        <v>20.226680200000001</v>
      </c>
      <c r="J817">
        <v>20.926007680000001</v>
      </c>
      <c r="K817">
        <v>20.573367180000002</v>
      </c>
      <c r="L817">
        <v>25.780445929999999</v>
      </c>
      <c r="M817">
        <v>21.012530009999999</v>
      </c>
      <c r="N817">
        <f t="shared" si="24"/>
        <v>1.2269082265548661</v>
      </c>
      <c r="O817">
        <f t="shared" si="25"/>
        <v>0.29502733861296487</v>
      </c>
      <c r="P817" t="s">
        <v>3495</v>
      </c>
      <c r="Q817" t="s">
        <v>9</v>
      </c>
      <c r="R817">
        <v>2.8571428999999999E-2</v>
      </c>
    </row>
    <row r="818" spans="1:18">
      <c r="A818" t="s">
        <v>2438</v>
      </c>
      <c r="B818" s="1" t="s">
        <v>2439</v>
      </c>
      <c r="C818" s="1" t="s">
        <v>2440</v>
      </c>
      <c r="D818">
        <v>37.592132159999998</v>
      </c>
      <c r="E818">
        <v>29.99306704</v>
      </c>
      <c r="F818">
        <v>37.249813269999997</v>
      </c>
      <c r="G818">
        <v>32.539523539999998</v>
      </c>
      <c r="H818">
        <v>24.175039309999999</v>
      </c>
      <c r="I818">
        <v>29.448416269999999</v>
      </c>
      <c r="J818">
        <v>29.670539089999998</v>
      </c>
      <c r="K818">
        <v>28.79850102</v>
      </c>
      <c r="L818">
        <v>34.343634000000002</v>
      </c>
      <c r="M818">
        <v>28.02312392</v>
      </c>
      <c r="N818">
        <f t="shared" si="24"/>
        <v>1.2255462345327273</v>
      </c>
      <c r="O818">
        <f t="shared" si="25"/>
        <v>0.29342491184479591</v>
      </c>
      <c r="P818" t="s">
        <v>3495</v>
      </c>
      <c r="Q818" t="s">
        <v>9</v>
      </c>
      <c r="R818">
        <v>2.8571428999999999E-2</v>
      </c>
    </row>
    <row r="819" spans="1:18">
      <c r="A819" t="s">
        <v>2441</v>
      </c>
      <c r="B819" s="1" t="s">
        <v>2442</v>
      </c>
      <c r="C819" s="1" t="s">
        <v>2443</v>
      </c>
      <c r="D819">
        <v>282.46648090000002</v>
      </c>
      <c r="E819">
        <v>254.56802690000001</v>
      </c>
      <c r="F819">
        <v>252.637629</v>
      </c>
      <c r="G819">
        <v>276.47821670000002</v>
      </c>
      <c r="H819">
        <v>196.85919269999999</v>
      </c>
      <c r="I819">
        <v>227.211095</v>
      </c>
      <c r="J819">
        <v>252.3442833</v>
      </c>
      <c r="K819">
        <v>194.02138260000001</v>
      </c>
      <c r="L819">
        <v>266.5375884</v>
      </c>
      <c r="M819">
        <v>217.60898839999999</v>
      </c>
      <c r="N819">
        <f t="shared" si="24"/>
        <v>1.2248464108020274</v>
      </c>
      <c r="O819">
        <f t="shared" si="25"/>
        <v>0.29260085431658733</v>
      </c>
      <c r="P819" t="s">
        <v>3495</v>
      </c>
      <c r="Q819" t="s">
        <v>9</v>
      </c>
      <c r="R819">
        <v>2.8571428999999999E-2</v>
      </c>
    </row>
    <row r="820" spans="1:18">
      <c r="A820" t="s">
        <v>2444</v>
      </c>
      <c r="B820" s="1" t="s">
        <v>2445</v>
      </c>
      <c r="C820" s="1" t="s">
        <v>2446</v>
      </c>
      <c r="D820">
        <v>255.40714829999999</v>
      </c>
      <c r="E820">
        <v>247.22429869999999</v>
      </c>
      <c r="F820">
        <v>246.29152869999999</v>
      </c>
      <c r="G820">
        <v>280.15182520000002</v>
      </c>
      <c r="H820">
        <v>184.07320039999999</v>
      </c>
      <c r="I820">
        <v>218.46981980000001</v>
      </c>
      <c r="J820">
        <v>227.57034100000001</v>
      </c>
      <c r="K820">
        <v>210.3554489</v>
      </c>
      <c r="L820">
        <v>257.26870020000001</v>
      </c>
      <c r="M820">
        <v>210.11720249999999</v>
      </c>
      <c r="N820">
        <f t="shared" si="24"/>
        <v>1.2244056990050589</v>
      </c>
      <c r="O820">
        <f t="shared" si="25"/>
        <v>0.29208166502752742</v>
      </c>
      <c r="P820" t="s">
        <v>3495</v>
      </c>
      <c r="Q820" t="s">
        <v>9</v>
      </c>
      <c r="R820">
        <v>2.8571428999999999E-2</v>
      </c>
    </row>
    <row r="821" spans="1:18">
      <c r="A821" t="s">
        <v>2447</v>
      </c>
      <c r="B821" s="1" t="s">
        <v>2448</v>
      </c>
      <c r="C821" s="1" t="s">
        <v>2449</v>
      </c>
      <c r="D821">
        <v>1126.909249</v>
      </c>
      <c r="E821">
        <v>1083.1016689999999</v>
      </c>
      <c r="F821">
        <v>1116.956952</v>
      </c>
      <c r="G821">
        <v>1139.295241</v>
      </c>
      <c r="H821">
        <v>897.11676939999995</v>
      </c>
      <c r="I821">
        <v>946.39298020000001</v>
      </c>
      <c r="J821">
        <v>931.42866079999999</v>
      </c>
      <c r="K821">
        <v>879.58121789999996</v>
      </c>
      <c r="L821">
        <v>1116.5657779999999</v>
      </c>
      <c r="M821">
        <v>913.62990709999997</v>
      </c>
      <c r="N821">
        <f t="shared" si="24"/>
        <v>1.2221204333646971</v>
      </c>
      <c r="O821">
        <f t="shared" si="25"/>
        <v>0.28938646196247814</v>
      </c>
      <c r="P821" t="s">
        <v>3495</v>
      </c>
      <c r="Q821" t="s">
        <v>9</v>
      </c>
      <c r="R821">
        <v>2.8571428999999999E-2</v>
      </c>
    </row>
    <row r="822" spans="1:18">
      <c r="A822" t="s">
        <v>2450</v>
      </c>
      <c r="B822" s="1" t="s">
        <v>2451</v>
      </c>
      <c r="C822" s="1" t="s">
        <v>2452</v>
      </c>
      <c r="D822">
        <v>123.89980970000001</v>
      </c>
      <c r="E822">
        <v>125.6231769</v>
      </c>
      <c r="F822">
        <v>134.34600560000001</v>
      </c>
      <c r="G822">
        <v>120.07720260000001</v>
      </c>
      <c r="H822">
        <v>105.96006319999999</v>
      </c>
      <c r="I822">
        <v>99.237693789999994</v>
      </c>
      <c r="J822">
        <v>99.127110720000005</v>
      </c>
      <c r="K822">
        <v>108.1624357</v>
      </c>
      <c r="L822">
        <v>125.9865487</v>
      </c>
      <c r="M822">
        <v>103.1218259</v>
      </c>
      <c r="N822">
        <f t="shared" si="24"/>
        <v>1.2217253486393125</v>
      </c>
      <c r="O822">
        <f t="shared" si="25"/>
        <v>0.28891999490207171</v>
      </c>
      <c r="P822" t="s">
        <v>3495</v>
      </c>
      <c r="Q822" t="s">
        <v>9</v>
      </c>
      <c r="R822">
        <v>2.8571428999999999E-2</v>
      </c>
    </row>
    <row r="823" spans="1:18">
      <c r="A823" t="s">
        <v>2453</v>
      </c>
      <c r="B823" s="1" t="s">
        <v>2454</v>
      </c>
      <c r="C823" s="1" t="s">
        <v>2455</v>
      </c>
      <c r="D823">
        <v>1010.20726</v>
      </c>
      <c r="E823">
        <v>955.97234289999994</v>
      </c>
      <c r="F823">
        <v>1026.6296540000001</v>
      </c>
      <c r="G823">
        <v>1094.5241329999999</v>
      </c>
      <c r="H823">
        <v>827.28807449999999</v>
      </c>
      <c r="I823">
        <v>900.01543160000006</v>
      </c>
      <c r="J823">
        <v>846.6596538</v>
      </c>
      <c r="K823">
        <v>772.06721289999996</v>
      </c>
      <c r="L823">
        <v>1021.833347</v>
      </c>
      <c r="M823">
        <v>836.50759319999997</v>
      </c>
      <c r="N823">
        <f t="shared" si="24"/>
        <v>1.2215470072316374</v>
      </c>
      <c r="O823">
        <f t="shared" si="25"/>
        <v>0.28870938206206098</v>
      </c>
      <c r="P823" t="s">
        <v>3495</v>
      </c>
      <c r="Q823" t="s">
        <v>9</v>
      </c>
      <c r="R823">
        <v>2.8571428999999999E-2</v>
      </c>
    </row>
    <row r="824" spans="1:18">
      <c r="A824" t="s">
        <v>2456</v>
      </c>
      <c r="B824" s="1" t="s">
        <v>2457</v>
      </c>
      <c r="C824" s="1" t="s">
        <v>2458</v>
      </c>
      <c r="D824">
        <v>3786.0051990000002</v>
      </c>
      <c r="E824">
        <v>3464.7939510000001</v>
      </c>
      <c r="F824">
        <v>3262.8147469999999</v>
      </c>
      <c r="G824">
        <v>3873.52351</v>
      </c>
      <c r="H824">
        <v>2785.4144430000001</v>
      </c>
      <c r="I824">
        <v>2895.0073980000002</v>
      </c>
      <c r="J824">
        <v>3188.10169</v>
      </c>
      <c r="K824">
        <v>2916.7572530000002</v>
      </c>
      <c r="L824">
        <v>3596.7843520000001</v>
      </c>
      <c r="M824">
        <v>2946.3201960000001</v>
      </c>
      <c r="N824">
        <f t="shared" si="24"/>
        <v>1.2207717127565045</v>
      </c>
      <c r="O824">
        <f t="shared" si="25"/>
        <v>0.28779343810853886</v>
      </c>
      <c r="P824" t="s">
        <v>3495</v>
      </c>
      <c r="Q824" t="s">
        <v>9</v>
      </c>
      <c r="R824">
        <v>2.8571428999999999E-2</v>
      </c>
    </row>
    <row r="825" spans="1:18">
      <c r="A825" t="s">
        <v>2459</v>
      </c>
      <c r="B825" s="1" t="s">
        <v>2460</v>
      </c>
      <c r="C825" s="1" t="s">
        <v>2461</v>
      </c>
      <c r="D825">
        <v>120.7872977</v>
      </c>
      <c r="E825">
        <v>147.4489069</v>
      </c>
      <c r="F825">
        <v>131.3094935</v>
      </c>
      <c r="G825">
        <v>152.30093629999999</v>
      </c>
      <c r="H825">
        <v>116.70522750000001</v>
      </c>
      <c r="I825">
        <v>108.2464873</v>
      </c>
      <c r="J825">
        <v>116.9901555</v>
      </c>
      <c r="K825">
        <v>110.1603679</v>
      </c>
      <c r="L825">
        <v>137.96165859999999</v>
      </c>
      <c r="M825">
        <v>113.02555959999999</v>
      </c>
      <c r="N825">
        <f t="shared" si="24"/>
        <v>1.2206235393856877</v>
      </c>
      <c r="O825">
        <f t="shared" si="25"/>
        <v>0.28761831776508423</v>
      </c>
      <c r="P825" t="s">
        <v>3495</v>
      </c>
      <c r="Q825" t="s">
        <v>9</v>
      </c>
      <c r="R825">
        <v>2.8571428999999999E-2</v>
      </c>
    </row>
    <row r="826" spans="1:18">
      <c r="A826" t="s">
        <v>2462</v>
      </c>
      <c r="B826" s="1" t="s">
        <v>2463</v>
      </c>
      <c r="C826" s="1" t="s">
        <v>2464</v>
      </c>
      <c r="D826">
        <v>754.10392839999997</v>
      </c>
      <c r="E826">
        <v>794.83050649999996</v>
      </c>
      <c r="F826">
        <v>676.9082416</v>
      </c>
      <c r="G826">
        <v>853.52127310000003</v>
      </c>
      <c r="H826">
        <v>602.45309659999998</v>
      </c>
      <c r="I826">
        <v>667.59265270000003</v>
      </c>
      <c r="J826">
        <v>641.84273929999995</v>
      </c>
      <c r="K826">
        <v>611.74475170000005</v>
      </c>
      <c r="L826">
        <v>769.84098740000002</v>
      </c>
      <c r="M826">
        <v>630.90831009999999</v>
      </c>
      <c r="N826">
        <f t="shared" si="24"/>
        <v>1.2202105679634794</v>
      </c>
      <c r="O826">
        <f t="shared" si="25"/>
        <v>0.28713013069268961</v>
      </c>
      <c r="P826" t="s">
        <v>3495</v>
      </c>
      <c r="Q826" t="s">
        <v>9</v>
      </c>
      <c r="R826">
        <v>2.8571428999999999E-2</v>
      </c>
    </row>
    <row r="827" spans="1:18">
      <c r="A827" t="s">
        <v>2465</v>
      </c>
      <c r="B827" s="1" t="s">
        <v>2466</v>
      </c>
      <c r="C827" s="1" t="s">
        <v>2467</v>
      </c>
      <c r="D827">
        <v>1071.2839369999999</v>
      </c>
      <c r="E827">
        <v>1063.4901030000001</v>
      </c>
      <c r="F827">
        <v>1003.473124</v>
      </c>
      <c r="G827">
        <v>1158.763506</v>
      </c>
      <c r="H827">
        <v>905.96660569999995</v>
      </c>
      <c r="I827">
        <v>872.04428029999997</v>
      </c>
      <c r="J827">
        <v>929.48866950000001</v>
      </c>
      <c r="K827">
        <v>819.10644960000002</v>
      </c>
      <c r="L827">
        <v>1074.252667</v>
      </c>
      <c r="M827">
        <v>881.65150129999995</v>
      </c>
      <c r="N827">
        <f t="shared" si="24"/>
        <v>1.2184549852362396</v>
      </c>
      <c r="O827">
        <f t="shared" si="25"/>
        <v>0.28505295292743937</v>
      </c>
      <c r="P827" t="s">
        <v>3495</v>
      </c>
      <c r="Q827" t="s">
        <v>9</v>
      </c>
      <c r="R827">
        <v>2.8571428999999999E-2</v>
      </c>
    </row>
    <row r="828" spans="1:18">
      <c r="A828" t="s">
        <v>2468</v>
      </c>
      <c r="B828" s="1" t="s">
        <v>2469</v>
      </c>
      <c r="C828" s="1" t="s">
        <v>2470</v>
      </c>
      <c r="D828">
        <v>789.29915089999997</v>
      </c>
      <c r="E828">
        <v>767.87344210000003</v>
      </c>
      <c r="F828">
        <v>683.96379690000003</v>
      </c>
      <c r="G828">
        <v>671.2528681</v>
      </c>
      <c r="H828">
        <v>580.08548989999997</v>
      </c>
      <c r="I828">
        <v>546.23882319999996</v>
      </c>
      <c r="J828">
        <v>632.7909502</v>
      </c>
      <c r="K828">
        <v>632.25759430000005</v>
      </c>
      <c r="L828">
        <v>728.09731450000004</v>
      </c>
      <c r="M828">
        <v>597.84321439999997</v>
      </c>
      <c r="N828">
        <f t="shared" si="24"/>
        <v>1.2178733436503484</v>
      </c>
      <c r="O828">
        <f t="shared" si="25"/>
        <v>0.28436410369678922</v>
      </c>
      <c r="P828" t="s">
        <v>3495</v>
      </c>
      <c r="Q828" t="s">
        <v>9</v>
      </c>
      <c r="R828">
        <v>2.8571428999999999E-2</v>
      </c>
    </row>
    <row r="829" spans="1:18">
      <c r="A829" t="s">
        <v>2471</v>
      </c>
      <c r="B829" s="1" t="s">
        <v>2472</v>
      </c>
      <c r="C829" s="1" t="s">
        <v>2473</v>
      </c>
      <c r="D829">
        <v>1836.6462469999999</v>
      </c>
      <c r="E829">
        <v>1900.1957829999999</v>
      </c>
      <c r="F829">
        <v>1648.0959399999999</v>
      </c>
      <c r="G829">
        <v>1937.0621570000001</v>
      </c>
      <c r="H829">
        <v>1577.3730109999999</v>
      </c>
      <c r="I829">
        <v>1535.612762</v>
      </c>
      <c r="J829">
        <v>1559.118168</v>
      </c>
      <c r="K829">
        <v>1341.605507</v>
      </c>
      <c r="L829">
        <v>1830.5000319999999</v>
      </c>
      <c r="M829">
        <v>1503.4273619999999</v>
      </c>
      <c r="N829">
        <f t="shared" si="24"/>
        <v>1.2175513618196341</v>
      </c>
      <c r="O829">
        <f t="shared" si="25"/>
        <v>0.28398263298895665</v>
      </c>
      <c r="P829" t="s">
        <v>3495</v>
      </c>
      <c r="Q829" t="s">
        <v>9</v>
      </c>
      <c r="R829">
        <v>2.8571428999999999E-2</v>
      </c>
    </row>
    <row r="830" spans="1:18">
      <c r="A830" t="s">
        <v>2474</v>
      </c>
      <c r="B830" s="1" t="s">
        <v>2475</v>
      </c>
      <c r="C830" s="1" t="s">
        <v>2476</v>
      </c>
      <c r="D830">
        <v>1318.7632329999999</v>
      </c>
      <c r="E830">
        <v>1164.423227</v>
      </c>
      <c r="F830">
        <v>1191.0977499999999</v>
      </c>
      <c r="G830">
        <v>1369.542205</v>
      </c>
      <c r="H830">
        <v>1029.5491870000001</v>
      </c>
      <c r="I830">
        <v>1087.2599760000001</v>
      </c>
      <c r="J830">
        <v>1002.242345</v>
      </c>
      <c r="K830">
        <v>1023.8852879999999</v>
      </c>
      <c r="L830">
        <v>1260.956604</v>
      </c>
      <c r="M830">
        <v>1035.734199</v>
      </c>
      <c r="N830">
        <f t="shared" si="24"/>
        <v>1.2174519343065546</v>
      </c>
      <c r="O830">
        <f t="shared" si="25"/>
        <v>0.28386481501281219</v>
      </c>
      <c r="P830" t="s">
        <v>3495</v>
      </c>
      <c r="Q830" t="s">
        <v>9</v>
      </c>
      <c r="R830">
        <v>2.8571428999999999E-2</v>
      </c>
    </row>
    <row r="831" spans="1:18">
      <c r="A831" t="s">
        <v>2477</v>
      </c>
      <c r="B831" s="1" t="s">
        <v>2478</v>
      </c>
      <c r="C831" s="1" t="s">
        <v>2479</v>
      </c>
      <c r="D831">
        <v>749.13347510000006</v>
      </c>
      <c r="E831">
        <v>552.04541110000002</v>
      </c>
      <c r="F831">
        <v>590.34551209999995</v>
      </c>
      <c r="G831">
        <v>603.09554160000005</v>
      </c>
      <c r="H831">
        <v>468.88705650000003</v>
      </c>
      <c r="I831">
        <v>544.18860949999998</v>
      </c>
      <c r="J831">
        <v>532.86719049999999</v>
      </c>
      <c r="K831">
        <v>503.5101545</v>
      </c>
      <c r="L831">
        <v>623.65498500000001</v>
      </c>
      <c r="M831">
        <v>512.36325280000005</v>
      </c>
      <c r="N831">
        <f t="shared" si="24"/>
        <v>1.2172125568955321</v>
      </c>
      <c r="O831">
        <f t="shared" si="25"/>
        <v>0.28358112203898039</v>
      </c>
      <c r="P831" t="s">
        <v>3495</v>
      </c>
      <c r="Q831" t="s">
        <v>9</v>
      </c>
      <c r="R831">
        <v>2.8571428999999999E-2</v>
      </c>
    </row>
    <row r="832" spans="1:18">
      <c r="A832" t="s">
        <v>2480</v>
      </c>
      <c r="B832" s="1" t="s">
        <v>2481</v>
      </c>
      <c r="C832" s="1" t="s">
        <v>2482</v>
      </c>
      <c r="D832">
        <v>399.6331596</v>
      </c>
      <c r="E832">
        <v>304.34243729999997</v>
      </c>
      <c r="F832">
        <v>306.99191459999997</v>
      </c>
      <c r="G832">
        <v>345.05489110000002</v>
      </c>
      <c r="H832">
        <v>251.05387160000001</v>
      </c>
      <c r="I832">
        <v>293.9028452</v>
      </c>
      <c r="J832">
        <v>284.94674129999999</v>
      </c>
      <c r="K832">
        <v>284.13833990000001</v>
      </c>
      <c r="L832">
        <v>339.00560059999998</v>
      </c>
      <c r="M832">
        <v>278.51044949999999</v>
      </c>
      <c r="N832">
        <f t="shared" si="24"/>
        <v>1.2172096278922562</v>
      </c>
      <c r="O832">
        <f t="shared" si="25"/>
        <v>0.28357765044845074</v>
      </c>
      <c r="P832" t="s">
        <v>3495</v>
      </c>
      <c r="Q832" t="s">
        <v>9</v>
      </c>
      <c r="R832">
        <v>2.8571428999999999E-2</v>
      </c>
    </row>
    <row r="833" spans="1:18">
      <c r="A833" t="s">
        <v>2483</v>
      </c>
      <c r="B833" s="1" t="s">
        <v>2484</v>
      </c>
      <c r="C833" s="1" t="s">
        <v>2485</v>
      </c>
      <c r="D833">
        <v>1140.0551579999999</v>
      </c>
      <c r="E833">
        <v>1059.7111259999999</v>
      </c>
      <c r="F833">
        <v>1065.1080649999999</v>
      </c>
      <c r="G833">
        <v>1082.5402859999999</v>
      </c>
      <c r="H833">
        <v>887.17131819999997</v>
      </c>
      <c r="I833">
        <v>878.24225669999998</v>
      </c>
      <c r="J833">
        <v>937.05675900000006</v>
      </c>
      <c r="K833">
        <v>869.5565914</v>
      </c>
      <c r="L833">
        <v>1086.8536590000001</v>
      </c>
      <c r="M833">
        <v>893.00673129999996</v>
      </c>
      <c r="N833">
        <f t="shared" si="24"/>
        <v>1.2170721909540438</v>
      </c>
      <c r="O833">
        <f t="shared" si="25"/>
        <v>0.28341474442181941</v>
      </c>
      <c r="P833" t="s">
        <v>3495</v>
      </c>
      <c r="Q833" t="s">
        <v>9</v>
      </c>
      <c r="R833">
        <v>2.8571428999999999E-2</v>
      </c>
    </row>
    <row r="834" spans="1:18">
      <c r="A834" t="s">
        <v>2486</v>
      </c>
      <c r="B834" s="1" t="s">
        <v>2487</v>
      </c>
      <c r="C834" s="1" t="s">
        <v>2488</v>
      </c>
      <c r="D834">
        <v>147.08491119999999</v>
      </c>
      <c r="E834">
        <v>130.44931560000001</v>
      </c>
      <c r="F834">
        <v>134.4393646</v>
      </c>
      <c r="G834">
        <v>153.6859312</v>
      </c>
      <c r="H834">
        <v>108.45590970000001</v>
      </c>
      <c r="I834">
        <v>124.2206705</v>
      </c>
      <c r="J834">
        <v>121.0243084</v>
      </c>
      <c r="K834">
        <v>111.1959215</v>
      </c>
      <c r="L834">
        <v>141.4148806</v>
      </c>
      <c r="M834">
        <v>116.2242025</v>
      </c>
      <c r="N834">
        <f t="shared" ref="N834:N897" si="26">L834/M834</f>
        <v>1.2167421032637329</v>
      </c>
      <c r="O834">
        <f t="shared" si="25"/>
        <v>0.28302341146110721</v>
      </c>
      <c r="P834" t="s">
        <v>3495</v>
      </c>
      <c r="Q834" t="s">
        <v>9</v>
      </c>
      <c r="R834">
        <v>2.8571428999999999E-2</v>
      </c>
    </row>
    <row r="835" spans="1:18">
      <c r="A835" t="s">
        <v>2489</v>
      </c>
      <c r="B835" s="1" t="s">
        <v>2490</v>
      </c>
      <c r="C835" s="1" t="s">
        <v>2491</v>
      </c>
      <c r="D835">
        <v>628.40085880000004</v>
      </c>
      <c r="E835">
        <v>629.8912249</v>
      </c>
      <c r="F835">
        <v>637.29497530000003</v>
      </c>
      <c r="G835">
        <v>705.88761799999997</v>
      </c>
      <c r="H835">
        <v>516.82132160000003</v>
      </c>
      <c r="I835">
        <v>552.04876690000003</v>
      </c>
      <c r="J835">
        <v>570.67862019999995</v>
      </c>
      <c r="K835">
        <v>498.63746529999997</v>
      </c>
      <c r="L835">
        <v>650.36866929999997</v>
      </c>
      <c r="M835">
        <v>534.54654349999998</v>
      </c>
      <c r="N835">
        <f t="shared" si="26"/>
        <v>1.2166736034651771</v>
      </c>
      <c r="O835">
        <f t="shared" ref="O835:O898" si="27">LOG(N835,2)</f>
        <v>0.28294218874241495</v>
      </c>
      <c r="P835" t="s">
        <v>3495</v>
      </c>
      <c r="Q835" t="s">
        <v>9</v>
      </c>
      <c r="R835">
        <v>2.8571428999999999E-2</v>
      </c>
    </row>
    <row r="836" spans="1:18">
      <c r="A836" t="s">
        <v>2492</v>
      </c>
      <c r="B836" s="1" t="s">
        <v>2493</v>
      </c>
      <c r="C836" s="1" t="s">
        <v>2494</v>
      </c>
      <c r="D836">
        <v>162.4166592</v>
      </c>
      <c r="E836">
        <v>134.1120368</v>
      </c>
      <c r="F836">
        <v>148.78674430000001</v>
      </c>
      <c r="G836">
        <v>162.49416830000001</v>
      </c>
      <c r="H836">
        <v>120.5732442</v>
      </c>
      <c r="I836">
        <v>132.56813550000001</v>
      </c>
      <c r="J836">
        <v>128.27992449999999</v>
      </c>
      <c r="K836">
        <v>118.2714735</v>
      </c>
      <c r="L836">
        <v>151.95240219999999</v>
      </c>
      <c r="M836">
        <v>124.9231944</v>
      </c>
      <c r="N836">
        <f t="shared" si="26"/>
        <v>1.2163666077370177</v>
      </c>
      <c r="O836">
        <f t="shared" si="27"/>
        <v>0.28257811648836761</v>
      </c>
      <c r="P836" t="s">
        <v>3495</v>
      </c>
      <c r="Q836" t="s">
        <v>9</v>
      </c>
      <c r="R836">
        <v>2.8571428999999999E-2</v>
      </c>
    </row>
    <row r="837" spans="1:18">
      <c r="A837" t="s">
        <v>2495</v>
      </c>
      <c r="B837" s="1" t="s">
        <v>2496</v>
      </c>
      <c r="C837" s="1" t="s">
        <v>2497</v>
      </c>
      <c r="D837">
        <v>18.78899668</v>
      </c>
      <c r="E837">
        <v>19.26260366</v>
      </c>
      <c r="F837">
        <v>18.425170189999999</v>
      </c>
      <c r="G837">
        <v>21.13617112</v>
      </c>
      <c r="H837">
        <v>17.370914119999998</v>
      </c>
      <c r="I837">
        <v>15.22191087</v>
      </c>
      <c r="J837">
        <v>17.160639960000001</v>
      </c>
      <c r="K837">
        <v>14.12990791</v>
      </c>
      <c r="L837">
        <v>19.403235410000001</v>
      </c>
      <c r="M837">
        <v>15.970843220000001</v>
      </c>
      <c r="N837">
        <f t="shared" si="26"/>
        <v>1.2149161533125363</v>
      </c>
      <c r="O837">
        <f t="shared" si="27"/>
        <v>0.28085675056005044</v>
      </c>
      <c r="P837" t="s">
        <v>3495</v>
      </c>
      <c r="Q837" t="s">
        <v>9</v>
      </c>
      <c r="R837">
        <v>2.8571428999999999E-2</v>
      </c>
    </row>
    <row r="838" spans="1:18">
      <c r="A838" t="s">
        <v>2498</v>
      </c>
      <c r="B838" s="1" t="s">
        <v>2499</v>
      </c>
      <c r="C838" s="1" t="s">
        <v>2500</v>
      </c>
      <c r="D838">
        <v>542.62689030000001</v>
      </c>
      <c r="E838">
        <v>514.58075259999998</v>
      </c>
      <c r="F838">
        <v>507.85107770000002</v>
      </c>
      <c r="G838">
        <v>525.0113877</v>
      </c>
      <c r="H838">
        <v>418.72173149999998</v>
      </c>
      <c r="I838">
        <v>433.66456490000002</v>
      </c>
      <c r="J838">
        <v>430.62533589999998</v>
      </c>
      <c r="K838">
        <v>438.48347109999997</v>
      </c>
      <c r="L838">
        <v>522.51752710000005</v>
      </c>
      <c r="M838">
        <v>430.37377579999998</v>
      </c>
      <c r="N838">
        <f t="shared" si="26"/>
        <v>1.2141016866762355</v>
      </c>
      <c r="O838">
        <f t="shared" si="27"/>
        <v>0.27988925908933932</v>
      </c>
      <c r="P838" t="s">
        <v>3495</v>
      </c>
      <c r="Q838" t="s">
        <v>9</v>
      </c>
      <c r="R838">
        <v>2.8571428999999999E-2</v>
      </c>
    </row>
    <row r="839" spans="1:18">
      <c r="A839" t="s">
        <v>2501</v>
      </c>
      <c r="B839" s="1" t="s">
        <v>2502</v>
      </c>
      <c r="C839" s="1" t="s">
        <v>2503</v>
      </c>
      <c r="D839">
        <v>36.25805682</v>
      </c>
      <c r="E839">
        <v>34.948454660000003</v>
      </c>
      <c r="F839">
        <v>36.164586280000002</v>
      </c>
      <c r="G839">
        <v>34.885899090000002</v>
      </c>
      <c r="H839">
        <v>28.749381750000001</v>
      </c>
      <c r="I839">
        <v>30.351757620000001</v>
      </c>
      <c r="J839">
        <v>26.153941329999999</v>
      </c>
      <c r="K839">
        <v>31.927470840000002</v>
      </c>
      <c r="L839">
        <v>35.56424921</v>
      </c>
      <c r="M839">
        <v>29.295637880000001</v>
      </c>
      <c r="N839">
        <f t="shared" si="26"/>
        <v>1.2139776357038996</v>
      </c>
      <c r="O839">
        <f t="shared" si="27"/>
        <v>0.27974184403488656</v>
      </c>
      <c r="P839" t="s">
        <v>3495</v>
      </c>
      <c r="Q839" t="s">
        <v>9</v>
      </c>
      <c r="R839">
        <v>2.8571428999999999E-2</v>
      </c>
    </row>
    <row r="840" spans="1:18">
      <c r="A840" t="s">
        <v>2504</v>
      </c>
      <c r="B840" s="1" t="s">
        <v>2505</v>
      </c>
      <c r="C840" s="1" t="s">
        <v>2506</v>
      </c>
      <c r="D840">
        <v>68.227773400000004</v>
      </c>
      <c r="E840">
        <v>64.157260370000003</v>
      </c>
      <c r="F840">
        <v>62.159440089999997</v>
      </c>
      <c r="G840">
        <v>58.403784039999998</v>
      </c>
      <c r="H840">
        <v>52.228800339999999</v>
      </c>
      <c r="I840">
        <v>49.580779020000001</v>
      </c>
      <c r="J840">
        <v>51.298121219999999</v>
      </c>
      <c r="K840">
        <v>55.504017230000002</v>
      </c>
      <c r="L840">
        <v>63.23706447</v>
      </c>
      <c r="M840">
        <v>52.152929450000002</v>
      </c>
      <c r="N840">
        <f t="shared" si="26"/>
        <v>1.2125313982722019</v>
      </c>
      <c r="O840">
        <f t="shared" si="27"/>
        <v>0.27802210609984768</v>
      </c>
      <c r="P840" t="s">
        <v>3495</v>
      </c>
      <c r="Q840" t="s">
        <v>9</v>
      </c>
      <c r="R840">
        <v>2.8571428999999999E-2</v>
      </c>
    </row>
    <row r="841" spans="1:18">
      <c r="A841" t="s">
        <v>2507</v>
      </c>
      <c r="B841" s="1" t="s">
        <v>2508</v>
      </c>
      <c r="C841" s="1" t="s">
        <v>2509</v>
      </c>
      <c r="D841">
        <v>627.61212709999995</v>
      </c>
      <c r="E841">
        <v>621.23853959999997</v>
      </c>
      <c r="F841">
        <v>557.35460980000005</v>
      </c>
      <c r="G841">
        <v>547.41863079999996</v>
      </c>
      <c r="H841">
        <v>527.50561789999995</v>
      </c>
      <c r="I841">
        <v>416.09969180000002</v>
      </c>
      <c r="J841">
        <v>486.45311299999997</v>
      </c>
      <c r="K841">
        <v>514.74745510000002</v>
      </c>
      <c r="L841">
        <v>588.40597679999996</v>
      </c>
      <c r="M841">
        <v>486.20146949999997</v>
      </c>
      <c r="N841">
        <f t="shared" si="26"/>
        <v>1.2102101982643225</v>
      </c>
      <c r="O841">
        <f t="shared" si="27"/>
        <v>0.2752576472159784</v>
      </c>
      <c r="P841" t="s">
        <v>3495</v>
      </c>
      <c r="Q841" t="s">
        <v>9</v>
      </c>
      <c r="R841">
        <v>2.8571428999999999E-2</v>
      </c>
    </row>
    <row r="842" spans="1:18">
      <c r="A842" t="s">
        <v>2510</v>
      </c>
      <c r="B842" s="1" t="s">
        <v>2511</v>
      </c>
      <c r="C842" s="1" t="s">
        <v>2512</v>
      </c>
      <c r="D842">
        <v>1477.987881</v>
      </c>
      <c r="E842">
        <v>1433.079152</v>
      </c>
      <c r="F842">
        <v>1541.4952659999999</v>
      </c>
      <c r="G842">
        <v>1860.8015290000001</v>
      </c>
      <c r="H842">
        <v>1376.885882</v>
      </c>
      <c r="I842">
        <v>1400.399285</v>
      </c>
      <c r="J842">
        <v>1247.754604</v>
      </c>
      <c r="K842">
        <v>1191.9786329999999</v>
      </c>
      <c r="L842">
        <v>1578.3409569999999</v>
      </c>
      <c r="M842">
        <v>1304.2546010000001</v>
      </c>
      <c r="N842">
        <f t="shared" si="26"/>
        <v>1.210147892742607</v>
      </c>
      <c r="O842">
        <f t="shared" si="27"/>
        <v>0.27518337071321397</v>
      </c>
      <c r="P842" t="s">
        <v>3495</v>
      </c>
      <c r="Q842" t="s">
        <v>9</v>
      </c>
      <c r="R842">
        <v>2.8571428999999999E-2</v>
      </c>
    </row>
    <row r="843" spans="1:18">
      <c r="A843" t="s">
        <v>2513</v>
      </c>
      <c r="B843" s="1" t="s">
        <v>2514</v>
      </c>
      <c r="C843" s="1" t="s">
        <v>2515</v>
      </c>
      <c r="D843">
        <v>40.686462409999997</v>
      </c>
      <c r="E843">
        <v>40.431046930000001</v>
      </c>
      <c r="F843">
        <v>35.254294080000001</v>
      </c>
      <c r="G843">
        <v>37.56488659</v>
      </c>
      <c r="H843">
        <v>30.580632850000001</v>
      </c>
      <c r="I843">
        <v>30.56804812</v>
      </c>
      <c r="J843">
        <v>31.863313560000002</v>
      </c>
      <c r="K843">
        <v>34.208625069999997</v>
      </c>
      <c r="L843">
        <v>38.4841725</v>
      </c>
      <c r="M843">
        <v>31.805154900000002</v>
      </c>
      <c r="N843">
        <f t="shared" si="26"/>
        <v>1.2099979585384757</v>
      </c>
      <c r="O843">
        <f t="shared" si="27"/>
        <v>0.2750046134429262</v>
      </c>
      <c r="P843" t="s">
        <v>3495</v>
      </c>
      <c r="Q843" t="s">
        <v>9</v>
      </c>
      <c r="R843">
        <v>2.8571428999999999E-2</v>
      </c>
    </row>
    <row r="844" spans="1:18">
      <c r="A844" t="s">
        <v>2516</v>
      </c>
      <c r="B844" s="1" t="s">
        <v>2517</v>
      </c>
      <c r="C844" s="1" t="s">
        <v>2518</v>
      </c>
      <c r="D844">
        <v>368.62329870000002</v>
      </c>
      <c r="E844">
        <v>404.04062900000002</v>
      </c>
      <c r="F844">
        <v>394.07595980000002</v>
      </c>
      <c r="G844">
        <v>355.47293359999998</v>
      </c>
      <c r="H844">
        <v>315.54376880000001</v>
      </c>
      <c r="I844">
        <v>314.8583271</v>
      </c>
      <c r="J844">
        <v>296.47308909999998</v>
      </c>
      <c r="K844">
        <v>331.38067139999998</v>
      </c>
      <c r="L844">
        <v>380.5532053</v>
      </c>
      <c r="M844">
        <v>314.56396410000002</v>
      </c>
      <c r="N844">
        <f t="shared" si="26"/>
        <v>1.2097800407265404</v>
      </c>
      <c r="O844">
        <f t="shared" si="27"/>
        <v>0.27474476402901649</v>
      </c>
      <c r="P844" t="s">
        <v>3495</v>
      </c>
      <c r="Q844" t="s">
        <v>9</v>
      </c>
      <c r="R844">
        <v>2.8571428999999999E-2</v>
      </c>
    </row>
    <row r="845" spans="1:18">
      <c r="A845" t="s">
        <v>2519</v>
      </c>
      <c r="B845" s="1" t="s">
        <v>2520</v>
      </c>
      <c r="C845" s="1" t="s">
        <v>2521</v>
      </c>
      <c r="D845">
        <v>614.83508170000005</v>
      </c>
      <c r="E845">
        <v>512.17667670000003</v>
      </c>
      <c r="F845">
        <v>562.12181740000005</v>
      </c>
      <c r="G845">
        <v>519.32733829999995</v>
      </c>
      <c r="H845">
        <v>383.73346559999999</v>
      </c>
      <c r="I845">
        <v>502.42409300000003</v>
      </c>
      <c r="J845">
        <v>446.36138849999998</v>
      </c>
      <c r="K845">
        <v>494.23892769999998</v>
      </c>
      <c r="L845">
        <v>552.11522849999994</v>
      </c>
      <c r="M845">
        <v>456.68946870000002</v>
      </c>
      <c r="N845">
        <f t="shared" si="26"/>
        <v>1.2089510845775278</v>
      </c>
      <c r="O845">
        <f t="shared" si="27"/>
        <v>0.27375587282105379</v>
      </c>
      <c r="P845" t="s">
        <v>3495</v>
      </c>
      <c r="Q845" t="s">
        <v>9</v>
      </c>
      <c r="R845">
        <v>2.8571428999999999E-2</v>
      </c>
    </row>
    <row r="846" spans="1:18">
      <c r="A846" t="s">
        <v>2522</v>
      </c>
      <c r="B846" s="1" t="s">
        <v>2523</v>
      </c>
      <c r="C846" s="1" t="s">
        <v>2524</v>
      </c>
      <c r="D846">
        <v>260.69787209999998</v>
      </c>
      <c r="E846">
        <v>276.43777699999998</v>
      </c>
      <c r="F846">
        <v>269.94979369999999</v>
      </c>
      <c r="G846">
        <v>259.89588020000002</v>
      </c>
      <c r="H846">
        <v>246.25521760000001</v>
      </c>
      <c r="I846">
        <v>228.1765891</v>
      </c>
      <c r="J846">
        <v>195.019913</v>
      </c>
      <c r="K846">
        <v>213.21065250000001</v>
      </c>
      <c r="L846">
        <v>266.74533070000001</v>
      </c>
      <c r="M846">
        <v>220.665593</v>
      </c>
      <c r="N846">
        <f t="shared" si="26"/>
        <v>1.2088215796288642</v>
      </c>
      <c r="O846">
        <f t="shared" si="27"/>
        <v>0.27360132053402347</v>
      </c>
      <c r="P846" t="s">
        <v>3495</v>
      </c>
      <c r="Q846" t="s">
        <v>9</v>
      </c>
      <c r="R846">
        <v>2.8571428999999999E-2</v>
      </c>
    </row>
    <row r="847" spans="1:18">
      <c r="A847" t="s">
        <v>2525</v>
      </c>
      <c r="B847" s="1" t="s">
        <v>2526</v>
      </c>
      <c r="C847" s="1" t="s">
        <v>2527</v>
      </c>
      <c r="D847">
        <v>3617.9334990000002</v>
      </c>
      <c r="E847">
        <v>3299.196254</v>
      </c>
      <c r="F847">
        <v>3346.8074609999999</v>
      </c>
      <c r="G847">
        <v>3776.9768220000001</v>
      </c>
      <c r="H847">
        <v>2847.8031179999998</v>
      </c>
      <c r="I847">
        <v>3074.59962</v>
      </c>
      <c r="J847">
        <v>2932.6382319999998</v>
      </c>
      <c r="K847">
        <v>2767.1163190000002</v>
      </c>
      <c r="L847">
        <v>3510.228509</v>
      </c>
      <c r="M847">
        <v>2905.5393220000001</v>
      </c>
      <c r="N847">
        <f t="shared" si="26"/>
        <v>1.2081159881132733</v>
      </c>
      <c r="O847">
        <f t="shared" si="27"/>
        <v>0.27275897075805783</v>
      </c>
      <c r="P847" t="s">
        <v>3495</v>
      </c>
      <c r="Q847" t="s">
        <v>9</v>
      </c>
      <c r="R847">
        <v>2.8571428999999999E-2</v>
      </c>
    </row>
    <row r="848" spans="1:18">
      <c r="A848" t="s">
        <v>2528</v>
      </c>
      <c r="B848" s="1" t="s">
        <v>2529</v>
      </c>
      <c r="C848" s="1" t="s">
        <v>2530</v>
      </c>
      <c r="D848">
        <v>152.1919729</v>
      </c>
      <c r="E848">
        <v>166.01545590000001</v>
      </c>
      <c r="F848">
        <v>143.8452087</v>
      </c>
      <c r="G848">
        <v>186.23457550000001</v>
      </c>
      <c r="H848">
        <v>134.52284829999999</v>
      </c>
      <c r="I848">
        <v>142.5360963</v>
      </c>
      <c r="J848">
        <v>142.3130161</v>
      </c>
      <c r="K848">
        <v>117.4789748</v>
      </c>
      <c r="L848">
        <v>162.0718033</v>
      </c>
      <c r="M848">
        <v>134.21273389999999</v>
      </c>
      <c r="N848">
        <f t="shared" si="26"/>
        <v>1.2075739655281696</v>
      </c>
      <c r="O848">
        <f t="shared" si="27"/>
        <v>0.27211155877745763</v>
      </c>
      <c r="P848" t="s">
        <v>3495</v>
      </c>
      <c r="Q848" t="s">
        <v>9</v>
      </c>
      <c r="R848">
        <v>2.8571428999999999E-2</v>
      </c>
    </row>
    <row r="849" spans="1:18">
      <c r="A849" t="s">
        <v>2531</v>
      </c>
      <c r="B849" s="1" t="s">
        <v>2532</v>
      </c>
      <c r="C849" s="1" t="s">
        <v>2533</v>
      </c>
      <c r="D849">
        <v>220.77241419999999</v>
      </c>
      <c r="E849">
        <v>170.4561635</v>
      </c>
      <c r="F849">
        <v>189.2434873</v>
      </c>
      <c r="G849">
        <v>187.33305229999999</v>
      </c>
      <c r="H849">
        <v>159.34201239999999</v>
      </c>
      <c r="I849">
        <v>166.03387169999999</v>
      </c>
      <c r="J849">
        <v>156.37258890000001</v>
      </c>
      <c r="K849">
        <v>154.4045198</v>
      </c>
      <c r="L849">
        <v>191.95127930000001</v>
      </c>
      <c r="M849">
        <v>159.0382482</v>
      </c>
      <c r="N849">
        <f t="shared" si="26"/>
        <v>1.2069504126995283</v>
      </c>
      <c r="O849">
        <f t="shared" si="27"/>
        <v>0.27136640449222943</v>
      </c>
      <c r="P849" t="s">
        <v>3495</v>
      </c>
      <c r="Q849" t="s">
        <v>9</v>
      </c>
      <c r="R849">
        <v>2.8571428999999999E-2</v>
      </c>
    </row>
    <row r="850" spans="1:18">
      <c r="A850" t="s">
        <v>2534</v>
      </c>
      <c r="B850" s="1" t="s">
        <v>2535</v>
      </c>
      <c r="C850" s="1" t="s">
        <v>2536</v>
      </c>
      <c r="D850">
        <v>1524.2185589999999</v>
      </c>
      <c r="E850">
        <v>1444.2100909999999</v>
      </c>
      <c r="F850">
        <v>1388.2444989999999</v>
      </c>
      <c r="G850">
        <v>1767.0248549999999</v>
      </c>
      <c r="H850">
        <v>1229.372398</v>
      </c>
      <c r="I850">
        <v>1323.954538</v>
      </c>
      <c r="J850">
        <v>1384.4942149999999</v>
      </c>
      <c r="K850">
        <v>1136.0761829999999</v>
      </c>
      <c r="L850">
        <v>1530.924501</v>
      </c>
      <c r="M850">
        <v>1268.474334</v>
      </c>
      <c r="N850">
        <f t="shared" si="26"/>
        <v>1.2069022288944475</v>
      </c>
      <c r="O850">
        <f t="shared" si="27"/>
        <v>0.27130880815395042</v>
      </c>
      <c r="P850" t="s">
        <v>3495</v>
      </c>
      <c r="Q850" t="s">
        <v>9</v>
      </c>
      <c r="R850">
        <v>2.8571428999999999E-2</v>
      </c>
    </row>
    <row r="851" spans="1:18">
      <c r="A851" t="s">
        <v>2537</v>
      </c>
      <c r="B851" s="1" t="s">
        <v>2538</v>
      </c>
      <c r="C851" s="1" t="s">
        <v>2539</v>
      </c>
      <c r="D851">
        <v>140.90685540000001</v>
      </c>
      <c r="E851">
        <v>116.2904125</v>
      </c>
      <c r="F851">
        <v>123.868971</v>
      </c>
      <c r="G851">
        <v>119.7888786</v>
      </c>
      <c r="H851">
        <v>99.519454409999994</v>
      </c>
      <c r="I851">
        <v>108.9300508</v>
      </c>
      <c r="J851">
        <v>94.340023909999999</v>
      </c>
      <c r="K851">
        <v>112.42150599999999</v>
      </c>
      <c r="L851">
        <v>125.2137793</v>
      </c>
      <c r="M851">
        <v>103.80275880000001</v>
      </c>
      <c r="N851">
        <f t="shared" si="26"/>
        <v>1.2062663916404501</v>
      </c>
      <c r="O851">
        <f t="shared" si="27"/>
        <v>0.27054854692182856</v>
      </c>
      <c r="P851" t="s">
        <v>3495</v>
      </c>
      <c r="Q851" t="s">
        <v>9</v>
      </c>
      <c r="R851">
        <v>2.8571428999999999E-2</v>
      </c>
    </row>
    <row r="852" spans="1:18">
      <c r="A852" t="s">
        <v>2540</v>
      </c>
      <c r="B852" s="1" t="s">
        <v>2541</v>
      </c>
      <c r="C852" s="1" t="s">
        <v>2542</v>
      </c>
      <c r="D852">
        <v>1009.835696</v>
      </c>
      <c r="E852">
        <v>1030.2229199999999</v>
      </c>
      <c r="F852">
        <v>1061.1268190000001</v>
      </c>
      <c r="G852">
        <v>1164.12274</v>
      </c>
      <c r="H852">
        <v>912.27450409999994</v>
      </c>
      <c r="I852">
        <v>913.23993170000006</v>
      </c>
      <c r="J852">
        <v>896.19225770000003</v>
      </c>
      <c r="K852">
        <v>818.80521150000004</v>
      </c>
      <c r="L852">
        <v>1066.3270439999999</v>
      </c>
      <c r="M852">
        <v>885.12797620000003</v>
      </c>
      <c r="N852">
        <f t="shared" si="26"/>
        <v>1.2047151063713037</v>
      </c>
      <c r="O852">
        <f t="shared" si="27"/>
        <v>0.26869201515209723</v>
      </c>
      <c r="P852" t="s">
        <v>3495</v>
      </c>
      <c r="Q852" t="s">
        <v>9</v>
      </c>
      <c r="R852">
        <v>2.8571428999999999E-2</v>
      </c>
    </row>
    <row r="853" spans="1:18">
      <c r="A853" t="s">
        <v>2543</v>
      </c>
      <c r="B853" s="1" t="s">
        <v>2544</v>
      </c>
      <c r="C853" s="1" t="s">
        <v>2545</v>
      </c>
      <c r="D853">
        <v>914.8264911</v>
      </c>
      <c r="E853">
        <v>876.02517920000003</v>
      </c>
      <c r="F853">
        <v>797.61563409999997</v>
      </c>
      <c r="G853">
        <v>948.10841740000001</v>
      </c>
      <c r="H853">
        <v>680.18673799999999</v>
      </c>
      <c r="I853">
        <v>733.11270569999999</v>
      </c>
      <c r="J853">
        <v>779.86848850000001</v>
      </c>
      <c r="K853">
        <v>743.42556790000003</v>
      </c>
      <c r="L853">
        <v>884.14393040000004</v>
      </c>
      <c r="M853">
        <v>734.14837499999999</v>
      </c>
      <c r="N853">
        <f t="shared" si="26"/>
        <v>1.204312316839222</v>
      </c>
      <c r="O853">
        <f t="shared" si="27"/>
        <v>0.26820957774995513</v>
      </c>
      <c r="P853" t="s">
        <v>3495</v>
      </c>
      <c r="Q853" t="s">
        <v>9</v>
      </c>
      <c r="R853">
        <v>2.8571428999999999E-2</v>
      </c>
    </row>
    <row r="854" spans="1:18">
      <c r="A854" t="s">
        <v>2546</v>
      </c>
      <c r="B854" s="1" t="s">
        <v>2547</v>
      </c>
      <c r="C854" s="1" t="s">
        <v>2548</v>
      </c>
      <c r="D854">
        <v>1169.2311769999999</v>
      </c>
      <c r="E854">
        <v>1146.1651609999999</v>
      </c>
      <c r="F854">
        <v>1042.6493559999999</v>
      </c>
      <c r="G854">
        <v>1091.2581520000001</v>
      </c>
      <c r="H854">
        <v>890.10095290000004</v>
      </c>
      <c r="I854">
        <v>909.51702620000003</v>
      </c>
      <c r="J854">
        <v>919.66416279999999</v>
      </c>
      <c r="K854">
        <v>976.85992899999997</v>
      </c>
      <c r="L854">
        <v>1112.3259619999999</v>
      </c>
      <c r="M854">
        <v>924.03551770000001</v>
      </c>
      <c r="N854">
        <f t="shared" si="26"/>
        <v>1.2037697044034306</v>
      </c>
      <c r="O854">
        <f t="shared" si="27"/>
        <v>0.26755941361386315</v>
      </c>
      <c r="P854" t="s">
        <v>3495</v>
      </c>
      <c r="Q854" t="s">
        <v>9</v>
      </c>
      <c r="R854">
        <v>2.8571428999999999E-2</v>
      </c>
    </row>
    <row r="855" spans="1:18">
      <c r="A855" t="s">
        <v>2549</v>
      </c>
      <c r="B855" s="1" t="s">
        <v>2550</v>
      </c>
      <c r="C855" s="1" t="s">
        <v>2551</v>
      </c>
      <c r="D855">
        <v>1482.3079150000001</v>
      </c>
      <c r="E855">
        <v>1342.8007869999999</v>
      </c>
      <c r="F855">
        <v>1361.568229</v>
      </c>
      <c r="G855">
        <v>1406.1865869999999</v>
      </c>
      <c r="H855">
        <v>1132.3050249999999</v>
      </c>
      <c r="I855">
        <v>1121.342754</v>
      </c>
      <c r="J855">
        <v>1238.1778919999999</v>
      </c>
      <c r="K855">
        <v>1157.6261179999999</v>
      </c>
      <c r="L855">
        <v>1398.21588</v>
      </c>
      <c r="M855">
        <v>1162.3629470000001</v>
      </c>
      <c r="N855">
        <f t="shared" si="26"/>
        <v>1.2029081653099183</v>
      </c>
      <c r="O855">
        <f t="shared" si="27"/>
        <v>0.26652650576485071</v>
      </c>
      <c r="P855" t="s">
        <v>3495</v>
      </c>
      <c r="Q855" t="s">
        <v>9</v>
      </c>
      <c r="R855">
        <v>2.8571428999999999E-2</v>
      </c>
    </row>
    <row r="856" spans="1:18">
      <c r="A856" t="s">
        <v>2552</v>
      </c>
      <c r="B856" s="1" t="s">
        <v>2553</v>
      </c>
      <c r="C856" s="1" t="s">
        <v>2554</v>
      </c>
      <c r="D856">
        <v>998.39659659999995</v>
      </c>
      <c r="E856">
        <v>824.53398909999999</v>
      </c>
      <c r="F856">
        <v>889.88371040000004</v>
      </c>
      <c r="G856">
        <v>896.63346290000004</v>
      </c>
      <c r="H856">
        <v>702.27871679999998</v>
      </c>
      <c r="I856">
        <v>804.00583200000005</v>
      </c>
      <c r="J856">
        <v>729.14742999999999</v>
      </c>
      <c r="K856">
        <v>765.35637780000002</v>
      </c>
      <c r="L856">
        <v>902.36193979999996</v>
      </c>
      <c r="M856">
        <v>750.19708920000005</v>
      </c>
      <c r="N856">
        <f t="shared" si="26"/>
        <v>1.2028331658314837</v>
      </c>
      <c r="O856">
        <f t="shared" si="27"/>
        <v>0.26643655313840553</v>
      </c>
      <c r="P856" t="s">
        <v>3495</v>
      </c>
      <c r="Q856" t="s">
        <v>9</v>
      </c>
      <c r="R856">
        <v>2.8571428999999999E-2</v>
      </c>
    </row>
    <row r="857" spans="1:18">
      <c r="A857" t="s">
        <v>2555</v>
      </c>
      <c r="B857" s="1" t="s">
        <v>2556</v>
      </c>
      <c r="C857" s="1" t="s">
        <v>2557</v>
      </c>
      <c r="D857">
        <v>131.24761710000001</v>
      </c>
      <c r="E857">
        <v>195.1737493</v>
      </c>
      <c r="F857">
        <v>132.01173990000001</v>
      </c>
      <c r="G857">
        <v>139.2948648</v>
      </c>
      <c r="H857">
        <v>129.9105629</v>
      </c>
      <c r="I857">
        <v>119.2117397</v>
      </c>
      <c r="J857">
        <v>130.8672359</v>
      </c>
      <c r="K857">
        <v>117.0112982</v>
      </c>
      <c r="L857">
        <v>149.43199279999999</v>
      </c>
      <c r="M857">
        <v>124.2502092</v>
      </c>
      <c r="N857">
        <f t="shared" si="26"/>
        <v>1.2026699493074173</v>
      </c>
      <c r="O857">
        <f t="shared" si="27"/>
        <v>0.26624077565739451</v>
      </c>
      <c r="P857" t="s">
        <v>3495</v>
      </c>
      <c r="Q857" t="s">
        <v>9</v>
      </c>
      <c r="R857">
        <v>2.8571428999999999E-2</v>
      </c>
    </row>
    <row r="858" spans="1:18">
      <c r="A858" t="s">
        <v>2558</v>
      </c>
      <c r="B858" s="1" t="s">
        <v>2559</v>
      </c>
      <c r="C858" s="1" t="s">
        <v>2560</v>
      </c>
      <c r="D858">
        <v>129.34259470000001</v>
      </c>
      <c r="E858">
        <v>123.6400414</v>
      </c>
      <c r="F858">
        <v>125.1011941</v>
      </c>
      <c r="G858">
        <v>132.68227830000001</v>
      </c>
      <c r="H858">
        <v>109.5097176</v>
      </c>
      <c r="I858">
        <v>111.70144639999999</v>
      </c>
      <c r="J858">
        <v>96.16116384</v>
      </c>
      <c r="K858">
        <v>107.3473128</v>
      </c>
      <c r="L858">
        <v>127.6915271</v>
      </c>
      <c r="M858">
        <v>106.17991019999999</v>
      </c>
      <c r="N858">
        <f t="shared" si="26"/>
        <v>1.2025959228961565</v>
      </c>
      <c r="O858">
        <f t="shared" si="27"/>
        <v>0.26615197255442885</v>
      </c>
      <c r="P858" t="s">
        <v>3495</v>
      </c>
      <c r="Q858" t="s">
        <v>9</v>
      </c>
      <c r="R858">
        <v>2.8571428999999999E-2</v>
      </c>
    </row>
    <row r="859" spans="1:18">
      <c r="A859" t="s">
        <v>2561</v>
      </c>
      <c r="B859" s="1" t="s">
        <v>2562</v>
      </c>
      <c r="C859" s="1" t="s">
        <v>2563</v>
      </c>
      <c r="D859">
        <v>105.80373470000001</v>
      </c>
      <c r="E859">
        <v>92.980460489999999</v>
      </c>
      <c r="F859">
        <v>84.454095440000003</v>
      </c>
      <c r="G859">
        <v>86.302406439999999</v>
      </c>
      <c r="H859">
        <v>77.630578709999995</v>
      </c>
      <c r="I859">
        <v>74.830624330000006</v>
      </c>
      <c r="J859">
        <v>77.456454710000003</v>
      </c>
      <c r="K859">
        <v>77.487355320000006</v>
      </c>
      <c r="L859">
        <v>92.385174259999999</v>
      </c>
      <c r="M859">
        <v>76.851253270000001</v>
      </c>
      <c r="N859">
        <f t="shared" si="26"/>
        <v>1.2021297028875375</v>
      </c>
      <c r="O859">
        <f t="shared" si="27"/>
        <v>0.26559256295225769</v>
      </c>
      <c r="P859" t="s">
        <v>3495</v>
      </c>
      <c r="Q859" t="s">
        <v>9</v>
      </c>
      <c r="R859">
        <v>2.8571428999999999E-2</v>
      </c>
    </row>
    <row r="860" spans="1:18">
      <c r="A860" t="s">
        <v>2564</v>
      </c>
      <c r="B860" s="1" t="s">
        <v>2565</v>
      </c>
      <c r="C860" s="1" t="s">
        <v>2566</v>
      </c>
      <c r="D860">
        <v>289.39394019999997</v>
      </c>
      <c r="E860">
        <v>241.41665359999999</v>
      </c>
      <c r="F860">
        <v>272.22613009999998</v>
      </c>
      <c r="G860">
        <v>275.10323099999999</v>
      </c>
      <c r="H860">
        <v>216.3150795</v>
      </c>
      <c r="I860">
        <v>235.29820799999999</v>
      </c>
      <c r="J860">
        <v>217.49354199999999</v>
      </c>
      <c r="K860">
        <v>227.9264675</v>
      </c>
      <c r="L860">
        <v>269.53498869999999</v>
      </c>
      <c r="M860">
        <v>224.2583243</v>
      </c>
      <c r="N860">
        <f t="shared" si="26"/>
        <v>1.2018951338431989</v>
      </c>
      <c r="O860">
        <f t="shared" si="27"/>
        <v>0.26531102542991863</v>
      </c>
      <c r="P860" t="s">
        <v>3495</v>
      </c>
      <c r="Q860" t="s">
        <v>9</v>
      </c>
      <c r="R860">
        <v>2.8571428999999999E-2</v>
      </c>
    </row>
    <row r="861" spans="1:18">
      <c r="A861" t="s">
        <v>2567</v>
      </c>
      <c r="B861" s="1" t="s">
        <v>2568</v>
      </c>
      <c r="C861" s="1" t="s">
        <v>2569</v>
      </c>
      <c r="D861">
        <v>2395.4942430000001</v>
      </c>
      <c r="E861">
        <v>2113.668322</v>
      </c>
      <c r="F861">
        <v>2227.8978889999999</v>
      </c>
      <c r="G861">
        <v>2581.42202</v>
      </c>
      <c r="H861">
        <v>1792.0081110000001</v>
      </c>
      <c r="I861">
        <v>2062.3258770000002</v>
      </c>
      <c r="J861">
        <v>2022.330449</v>
      </c>
      <c r="K861">
        <v>1886.310831</v>
      </c>
      <c r="L861">
        <v>2329.6206189999998</v>
      </c>
      <c r="M861">
        <v>1940.743817</v>
      </c>
      <c r="N861">
        <f t="shared" si="26"/>
        <v>1.2003751337985067</v>
      </c>
      <c r="O861">
        <f t="shared" si="27"/>
        <v>0.26348533841309035</v>
      </c>
      <c r="P861" t="s">
        <v>3495</v>
      </c>
      <c r="Q861" t="s">
        <v>9</v>
      </c>
      <c r="R861">
        <v>2.8571428999999999E-2</v>
      </c>
    </row>
    <row r="862" spans="1:18">
      <c r="A862" t="s">
        <v>2570</v>
      </c>
      <c r="B862" s="1" t="s">
        <v>2571</v>
      </c>
      <c r="C862" s="1" t="s">
        <v>2572</v>
      </c>
      <c r="D862">
        <v>631.19426869999995</v>
      </c>
      <c r="E862">
        <v>578.53498430000002</v>
      </c>
      <c r="F862">
        <v>558.450647</v>
      </c>
      <c r="G862">
        <v>588.15348630000005</v>
      </c>
      <c r="H862">
        <v>520.63370480000003</v>
      </c>
      <c r="I862">
        <v>484.03141699999998</v>
      </c>
      <c r="J862">
        <v>491.12454439999999</v>
      </c>
      <c r="K862">
        <v>467.63008589999998</v>
      </c>
      <c r="L862">
        <v>589.08334660000003</v>
      </c>
      <c r="M862">
        <v>490.854938</v>
      </c>
      <c r="N862">
        <f t="shared" si="26"/>
        <v>1.2001169816081183</v>
      </c>
      <c r="O862">
        <f t="shared" si="27"/>
        <v>0.26317503963400807</v>
      </c>
      <c r="P862" t="s">
        <v>3495</v>
      </c>
      <c r="Q862" t="s">
        <v>9</v>
      </c>
      <c r="R862">
        <v>2.8571428999999999E-2</v>
      </c>
    </row>
    <row r="863" spans="1:18">
      <c r="A863" t="s">
        <v>2573</v>
      </c>
      <c r="B863" s="1" t="s">
        <v>2574</v>
      </c>
      <c r="C863" s="1" t="s">
        <v>2575</v>
      </c>
      <c r="D863">
        <v>1177.9422669999999</v>
      </c>
      <c r="E863">
        <v>1023.886563</v>
      </c>
      <c r="F863">
        <v>999.47828849999996</v>
      </c>
      <c r="G863">
        <v>1207.90551</v>
      </c>
      <c r="H863">
        <v>910.28565360000005</v>
      </c>
      <c r="I863">
        <v>913.03075200000001</v>
      </c>
      <c r="J863">
        <v>984.11963479999997</v>
      </c>
      <c r="K863">
        <v>867.9443526</v>
      </c>
      <c r="L863">
        <v>1102.3031570000001</v>
      </c>
      <c r="M863">
        <v>918.84509830000002</v>
      </c>
      <c r="N863">
        <f t="shared" si="26"/>
        <v>1.1996615741210621</v>
      </c>
      <c r="O863">
        <f t="shared" si="27"/>
        <v>0.26262747733541336</v>
      </c>
      <c r="P863" t="s">
        <v>3495</v>
      </c>
      <c r="Q863" t="s">
        <v>9</v>
      </c>
      <c r="R863">
        <v>2.8571428999999999E-2</v>
      </c>
    </row>
    <row r="864" spans="1:18">
      <c r="A864" t="s">
        <v>2576</v>
      </c>
      <c r="B864" s="1" t="s">
        <v>2577</v>
      </c>
      <c r="C864" s="1" t="s">
        <v>2578</v>
      </c>
      <c r="D864">
        <v>777.44111699999996</v>
      </c>
      <c r="E864">
        <v>703.39548379999997</v>
      </c>
      <c r="F864">
        <v>722.85529059999999</v>
      </c>
      <c r="G864">
        <v>894.11984480000001</v>
      </c>
      <c r="H864">
        <v>631.69571489999998</v>
      </c>
      <c r="I864">
        <v>670.99563860000001</v>
      </c>
      <c r="J864">
        <v>693.19104200000004</v>
      </c>
      <c r="K864">
        <v>587.41276449999998</v>
      </c>
      <c r="L864">
        <v>774.45293409999999</v>
      </c>
      <c r="M864">
        <v>645.82379000000003</v>
      </c>
      <c r="N864">
        <f t="shared" si="26"/>
        <v>1.1991706500932708</v>
      </c>
      <c r="O864">
        <f t="shared" si="27"/>
        <v>0.26203697862267628</v>
      </c>
      <c r="P864" t="s">
        <v>3495</v>
      </c>
      <c r="Q864" t="s">
        <v>9</v>
      </c>
      <c r="R864">
        <v>2.8571428999999999E-2</v>
      </c>
    </row>
    <row r="865" spans="1:18">
      <c r="A865" t="s">
        <v>2579</v>
      </c>
      <c r="B865" s="1" t="s">
        <v>2187</v>
      </c>
      <c r="C865" s="1" t="s">
        <v>2188</v>
      </c>
      <c r="D865">
        <v>223.5253136</v>
      </c>
      <c r="E865">
        <v>240.53081220000001</v>
      </c>
      <c r="F865">
        <v>227.86072290000001</v>
      </c>
      <c r="G865">
        <v>229.74009190000001</v>
      </c>
      <c r="H865">
        <v>203.614936</v>
      </c>
      <c r="I865">
        <v>177.50930320000001</v>
      </c>
      <c r="J865">
        <v>190.11079100000001</v>
      </c>
      <c r="K865">
        <v>197.90809440000001</v>
      </c>
      <c r="L865">
        <v>230.41423520000001</v>
      </c>
      <c r="M865">
        <v>192.2857812</v>
      </c>
      <c r="N865">
        <f t="shared" si="26"/>
        <v>1.1982905535815043</v>
      </c>
      <c r="O865">
        <f t="shared" si="27"/>
        <v>0.26097776571185372</v>
      </c>
      <c r="P865" t="s">
        <v>3495</v>
      </c>
      <c r="Q865" t="s">
        <v>9</v>
      </c>
      <c r="R865">
        <v>2.8571428999999999E-2</v>
      </c>
    </row>
    <row r="866" spans="1:18">
      <c r="A866" t="s">
        <v>2580</v>
      </c>
      <c r="B866" s="1" t="s">
        <v>2581</v>
      </c>
      <c r="C866" s="1" t="s">
        <v>2582</v>
      </c>
      <c r="D866">
        <v>263.16306040000001</v>
      </c>
      <c r="E866">
        <v>249.42065460000001</v>
      </c>
      <c r="F866">
        <v>248.85625920000001</v>
      </c>
      <c r="G866">
        <v>253.80416529999999</v>
      </c>
      <c r="H866">
        <v>214.67616200000001</v>
      </c>
      <c r="I866">
        <v>212.4946679</v>
      </c>
      <c r="J866">
        <v>227.82900219999999</v>
      </c>
      <c r="K866">
        <v>192.4000862</v>
      </c>
      <c r="L866">
        <v>253.81103490000001</v>
      </c>
      <c r="M866">
        <v>211.84997960000001</v>
      </c>
      <c r="N866">
        <f t="shared" si="26"/>
        <v>1.1980696688252124</v>
      </c>
      <c r="O866">
        <f t="shared" si="27"/>
        <v>0.2607118045759334</v>
      </c>
      <c r="P866" t="s">
        <v>3495</v>
      </c>
      <c r="Q866" t="s">
        <v>9</v>
      </c>
      <c r="R866">
        <v>2.8571428999999999E-2</v>
      </c>
    </row>
    <row r="867" spans="1:18">
      <c r="A867" t="s">
        <v>2583</v>
      </c>
      <c r="B867" s="1" t="s">
        <v>2584</v>
      </c>
      <c r="C867" s="1" t="s">
        <v>2585</v>
      </c>
      <c r="D867">
        <v>548.24853540000004</v>
      </c>
      <c r="E867">
        <v>472.38972200000001</v>
      </c>
      <c r="F867">
        <v>526.38262269999996</v>
      </c>
      <c r="G867">
        <v>449.11660139999998</v>
      </c>
      <c r="H867">
        <v>414.95701309999998</v>
      </c>
      <c r="I867">
        <v>430.06116950000001</v>
      </c>
      <c r="J867">
        <v>372.90644150000003</v>
      </c>
      <c r="K867">
        <v>448.40448220000002</v>
      </c>
      <c r="L867">
        <v>499.0343704</v>
      </c>
      <c r="M867">
        <v>416.5822766</v>
      </c>
      <c r="N867">
        <f t="shared" si="26"/>
        <v>1.1979251121121748</v>
      </c>
      <c r="O867">
        <f t="shared" si="27"/>
        <v>0.26053772134759018</v>
      </c>
      <c r="P867" t="s">
        <v>3495</v>
      </c>
      <c r="Q867" t="s">
        <v>9</v>
      </c>
      <c r="R867">
        <v>2.8571428999999999E-2</v>
      </c>
    </row>
    <row r="868" spans="1:18">
      <c r="A868" t="s">
        <v>2586</v>
      </c>
      <c r="B868" s="1" t="s">
        <v>2587</v>
      </c>
      <c r="C868" s="1" t="s">
        <v>2588</v>
      </c>
      <c r="D868">
        <v>456.35854799999998</v>
      </c>
      <c r="E868">
        <v>429.07078849999999</v>
      </c>
      <c r="F868">
        <v>463.61421519999999</v>
      </c>
      <c r="G868">
        <v>430.05561239999997</v>
      </c>
      <c r="H868">
        <v>383.28039469999999</v>
      </c>
      <c r="I868">
        <v>373.59855249999998</v>
      </c>
      <c r="J868">
        <v>345.25076280000002</v>
      </c>
      <c r="K868">
        <v>383.12018269999999</v>
      </c>
      <c r="L868">
        <v>444.77479099999999</v>
      </c>
      <c r="M868">
        <v>371.3124732</v>
      </c>
      <c r="N868">
        <f t="shared" si="26"/>
        <v>1.1978450041467661</v>
      </c>
      <c r="O868">
        <f t="shared" si="27"/>
        <v>0.26044124183673095</v>
      </c>
      <c r="P868" t="s">
        <v>3495</v>
      </c>
      <c r="Q868" t="s">
        <v>9</v>
      </c>
      <c r="R868">
        <v>2.8571428999999999E-2</v>
      </c>
    </row>
    <row r="869" spans="1:18">
      <c r="A869" t="s">
        <v>2589</v>
      </c>
      <c r="B869" s="1" t="s">
        <v>2590</v>
      </c>
      <c r="C869" s="1" t="s">
        <v>2591</v>
      </c>
      <c r="D869">
        <v>2146.1917659999999</v>
      </c>
      <c r="E869">
        <v>2118.7236459999999</v>
      </c>
      <c r="F869">
        <v>2022.02073</v>
      </c>
      <c r="G869">
        <v>2286.3431850000002</v>
      </c>
      <c r="H869">
        <v>1775.5678250000001</v>
      </c>
      <c r="I869">
        <v>1785.087239</v>
      </c>
      <c r="J869">
        <v>1818.8143970000001</v>
      </c>
      <c r="K869">
        <v>1777.9413300000001</v>
      </c>
      <c r="L869">
        <v>2143.3198320000001</v>
      </c>
      <c r="M869">
        <v>1789.3526979999999</v>
      </c>
      <c r="N869">
        <f t="shared" si="26"/>
        <v>1.1978185376173391</v>
      </c>
      <c r="O869">
        <f t="shared" si="27"/>
        <v>0.26040936496413197</v>
      </c>
      <c r="P869" t="s">
        <v>3495</v>
      </c>
      <c r="Q869" t="s">
        <v>9</v>
      </c>
      <c r="R869">
        <v>2.8571428999999999E-2</v>
      </c>
    </row>
    <row r="870" spans="1:18">
      <c r="A870" t="s">
        <v>2592</v>
      </c>
      <c r="B870" s="1" t="s">
        <v>2593</v>
      </c>
      <c r="C870" s="1" t="s">
        <v>2594</v>
      </c>
      <c r="D870">
        <v>953.21468519999996</v>
      </c>
      <c r="E870">
        <v>850.80592739999997</v>
      </c>
      <c r="F870">
        <v>897.74690559999999</v>
      </c>
      <c r="G870">
        <v>949.28414510000005</v>
      </c>
      <c r="H870">
        <v>792.22645590000002</v>
      </c>
      <c r="I870">
        <v>753.54040210000005</v>
      </c>
      <c r="J870">
        <v>754.35695080000005</v>
      </c>
      <c r="K870">
        <v>749.01122820000001</v>
      </c>
      <c r="L870">
        <v>912.76291579999997</v>
      </c>
      <c r="M870">
        <v>762.28375930000004</v>
      </c>
      <c r="N870">
        <f t="shared" si="26"/>
        <v>1.1974056965849356</v>
      </c>
      <c r="O870">
        <f t="shared" si="27"/>
        <v>0.25991203890378461</v>
      </c>
      <c r="P870" t="s">
        <v>3495</v>
      </c>
      <c r="Q870" t="s">
        <v>9</v>
      </c>
      <c r="R870">
        <v>2.8571428999999999E-2</v>
      </c>
    </row>
    <row r="871" spans="1:18">
      <c r="A871" t="s">
        <v>2595</v>
      </c>
      <c r="B871" s="1" t="s">
        <v>2596</v>
      </c>
      <c r="C871" s="1" t="s">
        <v>2597</v>
      </c>
      <c r="D871">
        <v>226.0871866</v>
      </c>
      <c r="E871">
        <v>209.41521700000001</v>
      </c>
      <c r="F871">
        <v>210.41082510000001</v>
      </c>
      <c r="G871">
        <v>254.43011949999999</v>
      </c>
      <c r="H871">
        <v>190.8283587</v>
      </c>
      <c r="I871">
        <v>202.69473339999999</v>
      </c>
      <c r="J871">
        <v>185.03575799999999</v>
      </c>
      <c r="K871">
        <v>173.42459679999999</v>
      </c>
      <c r="L871">
        <v>225.085837</v>
      </c>
      <c r="M871">
        <v>187.99586170000001</v>
      </c>
      <c r="N871">
        <f t="shared" si="26"/>
        <v>1.197291445485047</v>
      </c>
      <c r="O871">
        <f t="shared" si="27"/>
        <v>0.2597743768233029</v>
      </c>
      <c r="P871" t="s">
        <v>3495</v>
      </c>
      <c r="Q871" t="s">
        <v>9</v>
      </c>
      <c r="R871">
        <v>2.8571428999999999E-2</v>
      </c>
    </row>
    <row r="872" spans="1:18">
      <c r="A872" t="s">
        <v>2598</v>
      </c>
      <c r="B872" s="1" t="s">
        <v>2599</v>
      </c>
      <c r="C872" s="1" t="s">
        <v>2600</v>
      </c>
      <c r="D872">
        <v>166.71723969999999</v>
      </c>
      <c r="E872">
        <v>178.1770942</v>
      </c>
      <c r="F872">
        <v>199.89546730000001</v>
      </c>
      <c r="G872">
        <v>190.27711769999999</v>
      </c>
      <c r="H872">
        <v>163.25088959999999</v>
      </c>
      <c r="I872">
        <v>147.08863840000001</v>
      </c>
      <c r="J872">
        <v>155.9890048</v>
      </c>
      <c r="K872">
        <v>148.0543309</v>
      </c>
      <c r="L872">
        <v>183.76672980000001</v>
      </c>
      <c r="M872">
        <v>153.59571589999999</v>
      </c>
      <c r="N872">
        <f t="shared" si="26"/>
        <v>1.1964313504658108</v>
      </c>
      <c r="O872">
        <f t="shared" si="27"/>
        <v>0.25873761945570406</v>
      </c>
      <c r="P872" t="s">
        <v>3495</v>
      </c>
      <c r="Q872" t="s">
        <v>9</v>
      </c>
      <c r="R872">
        <v>2.8571428999999999E-2</v>
      </c>
    </row>
    <row r="873" spans="1:18">
      <c r="A873" t="s">
        <v>2601</v>
      </c>
      <c r="B873" s="1" t="s">
        <v>2602</v>
      </c>
      <c r="C873" s="1" t="s">
        <v>2603</v>
      </c>
      <c r="D873">
        <v>6698.8600919999999</v>
      </c>
      <c r="E873">
        <v>6011.0052349999996</v>
      </c>
      <c r="F873">
        <v>5826.182315</v>
      </c>
      <c r="G873">
        <v>6688.8025989999996</v>
      </c>
      <c r="H873">
        <v>4952.7940609999996</v>
      </c>
      <c r="I873">
        <v>5378.6388159999997</v>
      </c>
      <c r="J873">
        <v>5406.0875589999996</v>
      </c>
      <c r="K873">
        <v>5349.6329169999999</v>
      </c>
      <c r="L873">
        <v>6306.2125599999999</v>
      </c>
      <c r="M873">
        <v>5271.7883380000003</v>
      </c>
      <c r="N873">
        <f t="shared" si="26"/>
        <v>1.1962188456132967</v>
      </c>
      <c r="O873">
        <f t="shared" si="27"/>
        <v>0.25848135157484503</v>
      </c>
      <c r="P873" t="s">
        <v>3495</v>
      </c>
      <c r="Q873" t="s">
        <v>9</v>
      </c>
      <c r="R873">
        <v>2.8571428999999999E-2</v>
      </c>
    </row>
    <row r="874" spans="1:18">
      <c r="A874" t="s">
        <v>2604</v>
      </c>
      <c r="B874" s="1" t="s">
        <v>2605</v>
      </c>
      <c r="C874" s="1" t="s">
        <v>2606</v>
      </c>
      <c r="D874">
        <v>490.03980230000002</v>
      </c>
      <c r="E874">
        <v>466.71074149999998</v>
      </c>
      <c r="F874">
        <v>487.08189440000001</v>
      </c>
      <c r="G874">
        <v>442.48175689999999</v>
      </c>
      <c r="H874">
        <v>384.86013500000001</v>
      </c>
      <c r="I874">
        <v>396.34024060000002</v>
      </c>
      <c r="J874">
        <v>401.84915330000001</v>
      </c>
      <c r="K874">
        <v>393.90412989999999</v>
      </c>
      <c r="L874">
        <v>471.57854880000002</v>
      </c>
      <c r="M874">
        <v>394.23841470000002</v>
      </c>
      <c r="N874">
        <f t="shared" si="26"/>
        <v>1.1961760478335244</v>
      </c>
      <c r="O874">
        <f t="shared" si="27"/>
        <v>0.25842973455725787</v>
      </c>
      <c r="P874" t="s">
        <v>3495</v>
      </c>
      <c r="Q874" t="s">
        <v>9</v>
      </c>
      <c r="R874">
        <v>2.8571428999999999E-2</v>
      </c>
    </row>
    <row r="875" spans="1:18">
      <c r="A875" t="s">
        <v>2607</v>
      </c>
      <c r="B875" s="1" t="s">
        <v>2608</v>
      </c>
      <c r="C875" s="1" t="s">
        <v>2609</v>
      </c>
      <c r="D875">
        <v>4252.5460810000004</v>
      </c>
      <c r="E875">
        <v>5151.9200639999999</v>
      </c>
      <c r="F875">
        <v>4675.5146199999999</v>
      </c>
      <c r="G875">
        <v>4083.376319</v>
      </c>
      <c r="H875">
        <v>3837.855548</v>
      </c>
      <c r="I875">
        <v>3874.8276689999998</v>
      </c>
      <c r="J875">
        <v>3860.6819449999998</v>
      </c>
      <c r="K875">
        <v>3625.9185029999999</v>
      </c>
      <c r="L875">
        <v>4540.8392709999998</v>
      </c>
      <c r="M875">
        <v>3799.8209160000001</v>
      </c>
      <c r="N875">
        <f t="shared" si="26"/>
        <v>1.1950140207607616</v>
      </c>
      <c r="O875">
        <f t="shared" si="27"/>
        <v>0.25702754503728492</v>
      </c>
      <c r="P875" t="s">
        <v>3495</v>
      </c>
      <c r="Q875" t="s">
        <v>9</v>
      </c>
      <c r="R875">
        <v>2.8571428999999999E-2</v>
      </c>
    </row>
    <row r="876" spans="1:18">
      <c r="A876" t="s">
        <v>2610</v>
      </c>
      <c r="B876" s="1" t="s">
        <v>2611</v>
      </c>
      <c r="C876" s="1" t="s">
        <v>2612</v>
      </c>
      <c r="D876">
        <v>150.6297089</v>
      </c>
      <c r="E876">
        <v>143.49727609999999</v>
      </c>
      <c r="F876">
        <v>141.00907380000001</v>
      </c>
      <c r="G876">
        <v>146.6479655</v>
      </c>
      <c r="H876">
        <v>124.0140859</v>
      </c>
      <c r="I876">
        <v>119.1478524</v>
      </c>
      <c r="J876">
        <v>122.2277555</v>
      </c>
      <c r="K876">
        <v>121.48796919999999</v>
      </c>
      <c r="L876">
        <v>145.44600610000001</v>
      </c>
      <c r="M876">
        <v>121.71941579999999</v>
      </c>
      <c r="N876">
        <f t="shared" si="26"/>
        <v>1.1949285588010521</v>
      </c>
      <c r="O876">
        <f t="shared" si="27"/>
        <v>0.2569243663696763</v>
      </c>
      <c r="P876" t="s">
        <v>3495</v>
      </c>
      <c r="Q876" t="s">
        <v>9</v>
      </c>
      <c r="R876">
        <v>2.8571428999999999E-2</v>
      </c>
    </row>
    <row r="877" spans="1:18">
      <c r="A877" t="s">
        <v>2613</v>
      </c>
      <c r="B877" s="1" t="s">
        <v>2614</v>
      </c>
      <c r="C877" s="1" t="s">
        <v>2615</v>
      </c>
      <c r="D877">
        <v>1531.8684519999999</v>
      </c>
      <c r="E877">
        <v>1384.1164470000001</v>
      </c>
      <c r="F877">
        <v>1332.45742</v>
      </c>
      <c r="G877">
        <v>1323.365683</v>
      </c>
      <c r="H877">
        <v>1155.380588</v>
      </c>
      <c r="I877">
        <v>1109.4781869999999</v>
      </c>
      <c r="J877">
        <v>1223.8646060000001</v>
      </c>
      <c r="K877">
        <v>1174.212094</v>
      </c>
      <c r="L877">
        <v>1392.952</v>
      </c>
      <c r="M877">
        <v>1165.7338689999999</v>
      </c>
      <c r="N877">
        <f t="shared" si="26"/>
        <v>1.1949142398984378</v>
      </c>
      <c r="O877">
        <f t="shared" si="27"/>
        <v>0.25690707836244497</v>
      </c>
      <c r="P877" t="s">
        <v>3495</v>
      </c>
      <c r="Q877" t="s">
        <v>9</v>
      </c>
      <c r="R877">
        <v>2.8571428999999999E-2</v>
      </c>
    </row>
    <row r="878" spans="1:18">
      <c r="A878" t="s">
        <v>2616</v>
      </c>
      <c r="B878" s="1" t="s">
        <v>2617</v>
      </c>
      <c r="C878" s="1" t="s">
        <v>2618</v>
      </c>
      <c r="D878">
        <v>273.33231410000002</v>
      </c>
      <c r="E878">
        <v>289.30462449999999</v>
      </c>
      <c r="F878">
        <v>261.92779530000001</v>
      </c>
      <c r="G878">
        <v>266.65547179999999</v>
      </c>
      <c r="H878">
        <v>235.01128109999999</v>
      </c>
      <c r="I878">
        <v>202.55328750000001</v>
      </c>
      <c r="J878">
        <v>249.40893750000001</v>
      </c>
      <c r="K878">
        <v>226.2477797</v>
      </c>
      <c r="L878">
        <v>272.80505140000002</v>
      </c>
      <c r="M878">
        <v>228.30532149999999</v>
      </c>
      <c r="N878">
        <f t="shared" si="26"/>
        <v>1.1949132399001048</v>
      </c>
      <c r="O878">
        <f t="shared" si="27"/>
        <v>0.25690587100112028</v>
      </c>
      <c r="P878" t="s">
        <v>3495</v>
      </c>
      <c r="Q878" t="s">
        <v>9</v>
      </c>
      <c r="R878">
        <v>2.8571428999999999E-2</v>
      </c>
    </row>
    <row r="879" spans="1:18">
      <c r="A879" t="s">
        <v>2619</v>
      </c>
      <c r="B879" s="1" t="s">
        <v>2620</v>
      </c>
      <c r="C879" s="1" t="s">
        <v>2621</v>
      </c>
      <c r="D879">
        <v>34.046325529999997</v>
      </c>
      <c r="E879">
        <v>37.943680270000002</v>
      </c>
      <c r="F879">
        <v>38.60595138</v>
      </c>
      <c r="G879">
        <v>34.240701309999999</v>
      </c>
      <c r="H879">
        <v>29.572671889999999</v>
      </c>
      <c r="I879">
        <v>32.811352620000001</v>
      </c>
      <c r="J879">
        <v>28.699261620000001</v>
      </c>
      <c r="K879">
        <v>30.146361070000001</v>
      </c>
      <c r="L879">
        <v>36.209164620000003</v>
      </c>
      <c r="M879">
        <v>30.307411800000001</v>
      </c>
      <c r="N879">
        <f t="shared" si="26"/>
        <v>1.194729687211364</v>
      </c>
      <c r="O879">
        <f t="shared" si="27"/>
        <v>0.25668423909845844</v>
      </c>
      <c r="P879" t="s">
        <v>3495</v>
      </c>
      <c r="Q879" t="s">
        <v>9</v>
      </c>
      <c r="R879">
        <v>2.8571428999999999E-2</v>
      </c>
    </row>
    <row r="880" spans="1:18">
      <c r="A880" t="s">
        <v>2622</v>
      </c>
      <c r="B880" s="1" t="s">
        <v>2623</v>
      </c>
      <c r="C880" s="1" t="s">
        <v>2624</v>
      </c>
      <c r="D880">
        <v>169.26212899999999</v>
      </c>
      <c r="E880">
        <v>168.72460040000001</v>
      </c>
      <c r="F880">
        <v>168.23241730000001</v>
      </c>
      <c r="G880">
        <v>158.77171910000001</v>
      </c>
      <c r="H880">
        <v>133.99752710000001</v>
      </c>
      <c r="I880">
        <v>136.7590357</v>
      </c>
      <c r="J880">
        <v>133.59056889999999</v>
      </c>
      <c r="K880">
        <v>152.26430310000001</v>
      </c>
      <c r="L880">
        <v>166.2477165</v>
      </c>
      <c r="M880">
        <v>139.1528587</v>
      </c>
      <c r="N880">
        <f t="shared" si="26"/>
        <v>1.1947129081869161</v>
      </c>
      <c r="O880">
        <f t="shared" si="27"/>
        <v>0.25666397745634251</v>
      </c>
      <c r="P880" t="s">
        <v>3495</v>
      </c>
      <c r="Q880" t="s">
        <v>9</v>
      </c>
      <c r="R880">
        <v>2.8571428999999999E-2</v>
      </c>
    </row>
    <row r="881" spans="1:18">
      <c r="A881" t="s">
        <v>2625</v>
      </c>
      <c r="B881" s="1" t="s">
        <v>2626</v>
      </c>
      <c r="C881" s="1" t="s">
        <v>2627</v>
      </c>
      <c r="D881">
        <v>202.26608060000001</v>
      </c>
      <c r="E881">
        <v>207.7123412</v>
      </c>
      <c r="F881">
        <v>218.6086478</v>
      </c>
      <c r="G881">
        <v>245.7547218</v>
      </c>
      <c r="H881">
        <v>199.3386586</v>
      </c>
      <c r="I881">
        <v>186.1918666</v>
      </c>
      <c r="J881">
        <v>178.78658229999999</v>
      </c>
      <c r="K881">
        <v>167.7911995</v>
      </c>
      <c r="L881">
        <v>218.5854478</v>
      </c>
      <c r="M881">
        <v>183.02707670000001</v>
      </c>
      <c r="N881">
        <f t="shared" si="26"/>
        <v>1.1942792932123578</v>
      </c>
      <c r="O881">
        <f t="shared" si="27"/>
        <v>0.25614026358238867</v>
      </c>
      <c r="P881" t="s">
        <v>3495</v>
      </c>
      <c r="Q881" t="s">
        <v>9</v>
      </c>
      <c r="R881">
        <v>2.8571428999999999E-2</v>
      </c>
    </row>
    <row r="882" spans="1:18">
      <c r="A882" t="s">
        <v>2628</v>
      </c>
      <c r="B882" s="1" t="s">
        <v>2629</v>
      </c>
      <c r="C882" s="1" t="s">
        <v>2630</v>
      </c>
      <c r="D882">
        <v>2248.4080600000002</v>
      </c>
      <c r="E882">
        <v>1778.7595409999999</v>
      </c>
      <c r="F882">
        <v>1789.474246</v>
      </c>
      <c r="G882">
        <v>2081.5114349999999</v>
      </c>
      <c r="H882">
        <v>1601.558348</v>
      </c>
      <c r="I882">
        <v>1706.1099790000001</v>
      </c>
      <c r="J882">
        <v>1765.547024</v>
      </c>
      <c r="K882">
        <v>1544.6787859999999</v>
      </c>
      <c r="L882">
        <v>1974.5383200000001</v>
      </c>
      <c r="M882">
        <v>1654.473534</v>
      </c>
      <c r="N882">
        <f t="shared" si="26"/>
        <v>1.193454158934887</v>
      </c>
      <c r="O882">
        <f t="shared" si="27"/>
        <v>0.25514315297400764</v>
      </c>
      <c r="P882" t="s">
        <v>3495</v>
      </c>
      <c r="Q882" t="s">
        <v>9</v>
      </c>
      <c r="R882">
        <v>2.8571428999999999E-2</v>
      </c>
    </row>
    <row r="883" spans="1:18">
      <c r="A883" t="s">
        <v>2631</v>
      </c>
      <c r="B883" s="1" t="s">
        <v>2632</v>
      </c>
      <c r="C883" s="1" t="s">
        <v>2633</v>
      </c>
      <c r="D883">
        <v>2435.8349320000002</v>
      </c>
      <c r="E883">
        <v>2408.7616630000002</v>
      </c>
      <c r="F883">
        <v>2426.5891219999999</v>
      </c>
      <c r="G883">
        <v>2546.0070150000001</v>
      </c>
      <c r="H883">
        <v>2010.6393</v>
      </c>
      <c r="I883">
        <v>2165.750481</v>
      </c>
      <c r="J883">
        <v>2107.0209</v>
      </c>
      <c r="K883">
        <v>1943.298354</v>
      </c>
      <c r="L883">
        <v>2454.2981829999999</v>
      </c>
      <c r="M883">
        <v>2056.677259</v>
      </c>
      <c r="N883">
        <f t="shared" si="26"/>
        <v>1.19333170640168</v>
      </c>
      <c r="O883">
        <f t="shared" si="27"/>
        <v>0.25499511986796086</v>
      </c>
      <c r="P883" t="s">
        <v>3495</v>
      </c>
      <c r="Q883" t="s">
        <v>9</v>
      </c>
      <c r="R883">
        <v>2.8571428999999999E-2</v>
      </c>
    </row>
    <row r="884" spans="1:18">
      <c r="A884" t="s">
        <v>2634</v>
      </c>
      <c r="B884" s="1" t="s">
        <v>2635</v>
      </c>
      <c r="C884" s="1" t="s">
        <v>2636</v>
      </c>
      <c r="D884">
        <v>583.80599670000004</v>
      </c>
      <c r="E884">
        <v>576.07837040000004</v>
      </c>
      <c r="F884">
        <v>630.25773260000005</v>
      </c>
      <c r="G884">
        <v>639.60685249999995</v>
      </c>
      <c r="H884">
        <v>512.57926480000003</v>
      </c>
      <c r="I884">
        <v>541.30894450000005</v>
      </c>
      <c r="J884">
        <v>450.42981020000002</v>
      </c>
      <c r="K884">
        <v>532.18778950000001</v>
      </c>
      <c r="L884">
        <v>607.43723799999998</v>
      </c>
      <c r="M884">
        <v>509.12645220000002</v>
      </c>
      <c r="N884">
        <f t="shared" si="26"/>
        <v>1.1930969906890254</v>
      </c>
      <c r="O884">
        <f t="shared" si="27"/>
        <v>0.25471132911722932</v>
      </c>
      <c r="P884" t="s">
        <v>3495</v>
      </c>
      <c r="Q884" t="s">
        <v>9</v>
      </c>
      <c r="R884">
        <v>2.8571428999999999E-2</v>
      </c>
    </row>
    <row r="885" spans="1:18">
      <c r="A885" t="s">
        <v>2637</v>
      </c>
      <c r="B885" s="1" t="s">
        <v>2638</v>
      </c>
      <c r="C885" s="1" t="s">
        <v>2639</v>
      </c>
      <c r="D885">
        <v>417.38029770000003</v>
      </c>
      <c r="E885">
        <v>408.92314440000001</v>
      </c>
      <c r="F885">
        <v>441.26111040000001</v>
      </c>
      <c r="G885">
        <v>484.5431557</v>
      </c>
      <c r="H885">
        <v>372.13122179999999</v>
      </c>
      <c r="I885">
        <v>373.84555390000003</v>
      </c>
      <c r="J885">
        <v>381.95539200000002</v>
      </c>
      <c r="K885">
        <v>340.75491479999999</v>
      </c>
      <c r="L885">
        <v>438.02692710000002</v>
      </c>
      <c r="M885">
        <v>367.1717706</v>
      </c>
      <c r="N885">
        <f t="shared" si="26"/>
        <v>1.192975501314316</v>
      </c>
      <c r="O885">
        <f t="shared" si="27"/>
        <v>0.25456441646545291</v>
      </c>
      <c r="P885" t="s">
        <v>3495</v>
      </c>
      <c r="Q885" t="s">
        <v>9</v>
      </c>
      <c r="R885">
        <v>2.8571428999999999E-2</v>
      </c>
    </row>
    <row r="886" spans="1:18">
      <c r="A886" t="s">
        <v>2640</v>
      </c>
      <c r="B886" s="1" t="s">
        <v>2641</v>
      </c>
      <c r="C886" s="1" t="s">
        <v>2642</v>
      </c>
      <c r="D886">
        <v>1320.4791009999999</v>
      </c>
      <c r="E886">
        <v>1133.5642479999999</v>
      </c>
      <c r="F886">
        <v>1164.688525</v>
      </c>
      <c r="G886">
        <v>1223.0856229999999</v>
      </c>
      <c r="H886">
        <v>951.9841146</v>
      </c>
      <c r="I886">
        <v>1128.86985</v>
      </c>
      <c r="J886">
        <v>959.5790806</v>
      </c>
      <c r="K886">
        <v>1021.430304</v>
      </c>
      <c r="L886">
        <v>1210.4543739999999</v>
      </c>
      <c r="M886">
        <v>1015.465837</v>
      </c>
      <c r="N886">
        <f t="shared" si="26"/>
        <v>1.1920188054539149</v>
      </c>
      <c r="O886">
        <f t="shared" si="27"/>
        <v>0.25340699613656453</v>
      </c>
      <c r="P886" t="s">
        <v>3495</v>
      </c>
      <c r="Q886" t="s">
        <v>9</v>
      </c>
      <c r="R886">
        <v>2.8571428999999999E-2</v>
      </c>
    </row>
    <row r="887" spans="1:18">
      <c r="A887" t="s">
        <v>2643</v>
      </c>
      <c r="B887" s="1" t="s">
        <v>2644</v>
      </c>
      <c r="C887" s="1" t="s">
        <v>2645</v>
      </c>
      <c r="D887">
        <v>352.93796300000002</v>
      </c>
      <c r="E887">
        <v>414.35211170000002</v>
      </c>
      <c r="F887">
        <v>405.49192290000002</v>
      </c>
      <c r="G887">
        <v>376.65341130000002</v>
      </c>
      <c r="H887">
        <v>327.33813400000003</v>
      </c>
      <c r="I887">
        <v>289.43979389999998</v>
      </c>
      <c r="J887">
        <v>331.87585319999999</v>
      </c>
      <c r="K887">
        <v>352.00154370000001</v>
      </c>
      <c r="L887">
        <v>387.3588522</v>
      </c>
      <c r="M887">
        <v>325.1638312</v>
      </c>
      <c r="N887">
        <f t="shared" si="26"/>
        <v>1.1912728754931707</v>
      </c>
      <c r="O887">
        <f t="shared" si="27"/>
        <v>0.25250391784450432</v>
      </c>
      <c r="P887" t="s">
        <v>3495</v>
      </c>
      <c r="Q887" t="s">
        <v>9</v>
      </c>
      <c r="R887">
        <v>2.8571428999999999E-2</v>
      </c>
    </row>
    <row r="888" spans="1:18">
      <c r="A888" t="s">
        <v>2646</v>
      </c>
      <c r="B888" s="1" t="s">
        <v>2647</v>
      </c>
      <c r="C888" s="1" t="s">
        <v>2648</v>
      </c>
      <c r="D888">
        <v>94.429521399999999</v>
      </c>
      <c r="E888">
        <v>94.878988120000002</v>
      </c>
      <c r="F888">
        <v>92.57228988</v>
      </c>
      <c r="G888">
        <v>97.240134760000004</v>
      </c>
      <c r="H888">
        <v>82.237109529999998</v>
      </c>
      <c r="I888">
        <v>88.756410509999995</v>
      </c>
      <c r="J888">
        <v>76.773865060000006</v>
      </c>
      <c r="K888">
        <v>70.533775879999993</v>
      </c>
      <c r="L888">
        <v>94.780233539999998</v>
      </c>
      <c r="M888">
        <v>79.575290240000001</v>
      </c>
      <c r="N888">
        <f t="shared" si="26"/>
        <v>1.1910761902864786</v>
      </c>
      <c r="O888">
        <f t="shared" si="27"/>
        <v>0.25226570189451486</v>
      </c>
      <c r="P888" t="s">
        <v>3495</v>
      </c>
      <c r="Q888" t="s">
        <v>9</v>
      </c>
      <c r="R888">
        <v>2.8571428999999999E-2</v>
      </c>
    </row>
    <row r="889" spans="1:18">
      <c r="A889" t="s">
        <v>2649</v>
      </c>
      <c r="B889" s="1" t="s">
        <v>2650</v>
      </c>
      <c r="C889" s="1" t="s">
        <v>2651</v>
      </c>
      <c r="D889">
        <v>877.23477270000001</v>
      </c>
      <c r="E889">
        <v>838.94358590000002</v>
      </c>
      <c r="F889">
        <v>833.78343410000002</v>
      </c>
      <c r="G889">
        <v>858.75229400000001</v>
      </c>
      <c r="H889">
        <v>723.58174510000003</v>
      </c>
      <c r="I889">
        <v>713.02221440000005</v>
      </c>
      <c r="J889">
        <v>718.35046590000002</v>
      </c>
      <c r="K889">
        <v>707.53380059999995</v>
      </c>
      <c r="L889">
        <v>852.17852170000003</v>
      </c>
      <c r="M889">
        <v>715.62205649999999</v>
      </c>
      <c r="N889">
        <f t="shared" si="26"/>
        <v>1.1908220463017549</v>
      </c>
      <c r="O889">
        <f t="shared" si="27"/>
        <v>0.25195783629203711</v>
      </c>
      <c r="P889" t="s">
        <v>3495</v>
      </c>
      <c r="Q889" t="s">
        <v>9</v>
      </c>
      <c r="R889">
        <v>2.8571428999999999E-2</v>
      </c>
    </row>
    <row r="890" spans="1:18">
      <c r="A890" t="s">
        <v>2652</v>
      </c>
      <c r="B890" s="1" t="s">
        <v>2653</v>
      </c>
      <c r="C890" s="1" t="s">
        <v>2654</v>
      </c>
      <c r="D890">
        <v>269.15893929999999</v>
      </c>
      <c r="E890">
        <v>306.0722126</v>
      </c>
      <c r="F890">
        <v>288.04045589999998</v>
      </c>
      <c r="G890">
        <v>307.10271319999998</v>
      </c>
      <c r="H890">
        <v>266.77971050000002</v>
      </c>
      <c r="I890">
        <v>228.86244579999999</v>
      </c>
      <c r="J890">
        <v>241.6497809</v>
      </c>
      <c r="K890">
        <v>245.99253659999999</v>
      </c>
      <c r="L890">
        <v>292.59358029999999</v>
      </c>
      <c r="M890">
        <v>245.82111839999999</v>
      </c>
      <c r="N890">
        <f t="shared" si="26"/>
        <v>1.1902703160917683</v>
      </c>
      <c r="O890">
        <f t="shared" si="27"/>
        <v>0.25128925369971639</v>
      </c>
      <c r="P890" t="s">
        <v>3495</v>
      </c>
      <c r="Q890" t="s">
        <v>9</v>
      </c>
      <c r="R890">
        <v>2.8571428999999999E-2</v>
      </c>
    </row>
    <row r="891" spans="1:18">
      <c r="A891" t="s">
        <v>2655</v>
      </c>
      <c r="B891" s="1" t="s">
        <v>2656</v>
      </c>
      <c r="C891" s="1" t="s">
        <v>2657</v>
      </c>
      <c r="D891">
        <v>572.93435750000003</v>
      </c>
      <c r="E891">
        <v>530.71614959999999</v>
      </c>
      <c r="F891">
        <v>503.14877259999997</v>
      </c>
      <c r="G891">
        <v>523.92815970000004</v>
      </c>
      <c r="H891">
        <v>422.92778060000001</v>
      </c>
      <c r="I891">
        <v>428.64456589999998</v>
      </c>
      <c r="J891">
        <v>458.4752727</v>
      </c>
      <c r="K891">
        <v>480.52477010000001</v>
      </c>
      <c r="L891">
        <v>532.68185979999998</v>
      </c>
      <c r="M891">
        <v>447.64309730000002</v>
      </c>
      <c r="N891">
        <f t="shared" si="26"/>
        <v>1.1899700073851669</v>
      </c>
      <c r="O891">
        <f t="shared" si="27"/>
        <v>0.25092521156516795</v>
      </c>
      <c r="P891" t="s">
        <v>3495</v>
      </c>
      <c r="Q891" t="s">
        <v>9</v>
      </c>
      <c r="R891">
        <v>2.8571428999999999E-2</v>
      </c>
    </row>
    <row r="892" spans="1:18">
      <c r="A892" t="s">
        <v>2658</v>
      </c>
      <c r="B892" s="1" t="s">
        <v>2659</v>
      </c>
      <c r="C892" s="1" t="s">
        <v>2660</v>
      </c>
      <c r="D892">
        <v>405.22723079999997</v>
      </c>
      <c r="E892">
        <v>381.65107230000001</v>
      </c>
      <c r="F892">
        <v>399.58438039999999</v>
      </c>
      <c r="G892">
        <v>439.65906430000001</v>
      </c>
      <c r="H892">
        <v>356.17747129999998</v>
      </c>
      <c r="I892">
        <v>356.20783110000002</v>
      </c>
      <c r="J892">
        <v>334.08085519999997</v>
      </c>
      <c r="K892">
        <v>320.2747948</v>
      </c>
      <c r="L892">
        <v>406.53043700000001</v>
      </c>
      <c r="M892">
        <v>341.68523809999999</v>
      </c>
      <c r="N892">
        <f t="shared" si="26"/>
        <v>1.1897805104504455</v>
      </c>
      <c r="O892">
        <f t="shared" si="27"/>
        <v>0.25069545110371194</v>
      </c>
      <c r="P892" t="s">
        <v>3495</v>
      </c>
      <c r="Q892" t="s">
        <v>9</v>
      </c>
      <c r="R892">
        <v>2.8571428999999999E-2</v>
      </c>
    </row>
    <row r="893" spans="1:18">
      <c r="A893" t="s">
        <v>2661</v>
      </c>
      <c r="B893" s="1" t="s">
        <v>2662</v>
      </c>
      <c r="C893" s="1" t="s">
        <v>2663</v>
      </c>
      <c r="D893">
        <v>344.51388159999999</v>
      </c>
      <c r="E893">
        <v>292.95245399999999</v>
      </c>
      <c r="F893">
        <v>310.03204210000001</v>
      </c>
      <c r="G893">
        <v>289.11154019999998</v>
      </c>
      <c r="H893">
        <v>246.8299476</v>
      </c>
      <c r="I893">
        <v>282.08882369999998</v>
      </c>
      <c r="J893">
        <v>249.41458460000001</v>
      </c>
      <c r="K893">
        <v>261.34235189999998</v>
      </c>
      <c r="L893">
        <v>309.15247950000003</v>
      </c>
      <c r="M893">
        <v>259.918927</v>
      </c>
      <c r="N893">
        <f t="shared" si="26"/>
        <v>1.1894188817576954</v>
      </c>
      <c r="O893">
        <f t="shared" si="27"/>
        <v>0.25025688346839725</v>
      </c>
      <c r="P893" t="s">
        <v>3495</v>
      </c>
      <c r="Q893" t="s">
        <v>9</v>
      </c>
      <c r="R893">
        <v>2.8571428999999999E-2</v>
      </c>
    </row>
    <row r="894" spans="1:18">
      <c r="A894" t="s">
        <v>2664</v>
      </c>
      <c r="B894" s="1" t="s">
        <v>2665</v>
      </c>
      <c r="C894" s="1" t="s">
        <v>2666</v>
      </c>
      <c r="D894">
        <v>1750.2285300000001</v>
      </c>
      <c r="E894">
        <v>1746.0237259999999</v>
      </c>
      <c r="F894">
        <v>1669.881742</v>
      </c>
      <c r="G894">
        <v>1701.6614930000001</v>
      </c>
      <c r="H894">
        <v>1470.900701</v>
      </c>
      <c r="I894">
        <v>1426.467181</v>
      </c>
      <c r="J894">
        <v>1443.2440140000001</v>
      </c>
      <c r="K894">
        <v>1434.6544980000001</v>
      </c>
      <c r="L894">
        <v>1716.948873</v>
      </c>
      <c r="M894">
        <v>1443.816599</v>
      </c>
      <c r="N894">
        <f t="shared" si="26"/>
        <v>1.1891738010140442</v>
      </c>
      <c r="O894">
        <f t="shared" si="27"/>
        <v>0.24995958433240381</v>
      </c>
      <c r="P894" t="s">
        <v>3495</v>
      </c>
      <c r="Q894" t="s">
        <v>9</v>
      </c>
      <c r="R894">
        <v>2.8571428999999999E-2</v>
      </c>
    </row>
    <row r="895" spans="1:18">
      <c r="A895" t="s">
        <v>2667</v>
      </c>
      <c r="B895" s="1" t="s">
        <v>2668</v>
      </c>
      <c r="C895" s="1" t="s">
        <v>2669</v>
      </c>
      <c r="D895">
        <v>2309.9008309999999</v>
      </c>
      <c r="E895">
        <v>2408.6236560000002</v>
      </c>
      <c r="F895">
        <v>2365.1667910000001</v>
      </c>
      <c r="G895">
        <v>2826.8445860000002</v>
      </c>
      <c r="H895">
        <v>2235.8955679999999</v>
      </c>
      <c r="I895">
        <v>2248.8519799999999</v>
      </c>
      <c r="J895">
        <v>2011.897248</v>
      </c>
      <c r="K895">
        <v>1842.3999550000001</v>
      </c>
      <c r="L895">
        <v>2477.6339659999999</v>
      </c>
      <c r="M895">
        <v>2084.7611879999999</v>
      </c>
      <c r="N895">
        <f t="shared" si="26"/>
        <v>1.1884497755720882</v>
      </c>
      <c r="O895">
        <f t="shared" si="27"/>
        <v>0.24908093562016798</v>
      </c>
      <c r="P895" t="s">
        <v>3495</v>
      </c>
      <c r="Q895" t="s">
        <v>9</v>
      </c>
      <c r="R895">
        <v>2.8571428999999999E-2</v>
      </c>
    </row>
    <row r="896" spans="1:18">
      <c r="A896" t="s">
        <v>2670</v>
      </c>
      <c r="B896" s="1" t="s">
        <v>2671</v>
      </c>
      <c r="C896" s="1" t="s">
        <v>2672</v>
      </c>
      <c r="D896">
        <v>2211.2770890000002</v>
      </c>
      <c r="E896">
        <v>2191.8091930000001</v>
      </c>
      <c r="F896">
        <v>2108.416702</v>
      </c>
      <c r="G896">
        <v>2423.0374569999999</v>
      </c>
      <c r="H896">
        <v>1978.3983940000001</v>
      </c>
      <c r="I896">
        <v>1904.8185739999999</v>
      </c>
      <c r="J896">
        <v>1918.922384</v>
      </c>
      <c r="K896">
        <v>1726.3841500000001</v>
      </c>
      <c r="L896">
        <v>2233.6351100000002</v>
      </c>
      <c r="M896">
        <v>1882.1308750000001</v>
      </c>
      <c r="N896">
        <f t="shared" si="26"/>
        <v>1.1867586572586246</v>
      </c>
      <c r="O896">
        <f t="shared" si="27"/>
        <v>0.24702657408883619</v>
      </c>
      <c r="P896" t="s">
        <v>3495</v>
      </c>
      <c r="Q896" t="s">
        <v>9</v>
      </c>
      <c r="R896">
        <v>2.8571428999999999E-2</v>
      </c>
    </row>
    <row r="897" spans="1:18">
      <c r="A897" t="s">
        <v>2673</v>
      </c>
      <c r="B897" s="1" t="s">
        <v>2674</v>
      </c>
      <c r="C897" s="1" t="s">
        <v>2675</v>
      </c>
      <c r="D897">
        <v>874.65834589999997</v>
      </c>
      <c r="E897">
        <v>889.54630569999995</v>
      </c>
      <c r="F897">
        <v>862.44581310000001</v>
      </c>
      <c r="G897">
        <v>837.78826200000003</v>
      </c>
      <c r="H897">
        <v>726.77618340000004</v>
      </c>
      <c r="I897">
        <v>767.5060264</v>
      </c>
      <c r="J897">
        <v>710.71449940000002</v>
      </c>
      <c r="K897">
        <v>714.61453470000004</v>
      </c>
      <c r="L897">
        <v>866.10968170000001</v>
      </c>
      <c r="M897">
        <v>729.90281100000004</v>
      </c>
      <c r="N897">
        <f t="shared" si="26"/>
        <v>1.1866095987675269</v>
      </c>
      <c r="O897">
        <f t="shared" si="27"/>
        <v>0.24684535826137602</v>
      </c>
      <c r="P897" t="s">
        <v>3495</v>
      </c>
      <c r="Q897" t="s">
        <v>9</v>
      </c>
      <c r="R897">
        <v>2.8571428999999999E-2</v>
      </c>
    </row>
    <row r="898" spans="1:18">
      <c r="A898" t="s">
        <v>2676</v>
      </c>
      <c r="B898" s="1" t="s">
        <v>2677</v>
      </c>
      <c r="C898" s="1" t="s">
        <v>2678</v>
      </c>
      <c r="D898">
        <v>433.3359466</v>
      </c>
      <c r="E898">
        <v>381.4611878</v>
      </c>
      <c r="F898">
        <v>389.14855729999999</v>
      </c>
      <c r="G898">
        <v>467.6813952</v>
      </c>
      <c r="H898">
        <v>372.45907519999997</v>
      </c>
      <c r="I898">
        <v>375.84141890000001</v>
      </c>
      <c r="J898">
        <v>330.19239640000001</v>
      </c>
      <c r="K898">
        <v>330.75315080000001</v>
      </c>
      <c r="L898">
        <v>417.90677169999998</v>
      </c>
      <c r="M898">
        <v>352.31151030000001</v>
      </c>
      <c r="N898">
        <f t="shared" ref="N898:N961" si="28">L898/M898</f>
        <v>1.1861854054786469</v>
      </c>
      <c r="O898">
        <f t="shared" si="27"/>
        <v>0.24632952645991818</v>
      </c>
      <c r="P898" t="s">
        <v>3495</v>
      </c>
      <c r="Q898" t="s">
        <v>9</v>
      </c>
      <c r="R898">
        <v>2.8571428999999999E-2</v>
      </c>
    </row>
    <row r="899" spans="1:18">
      <c r="A899" t="s">
        <v>2679</v>
      </c>
      <c r="B899" s="1" t="s">
        <v>2680</v>
      </c>
      <c r="C899" s="1" t="s">
        <v>2681</v>
      </c>
      <c r="D899">
        <v>290.6389456</v>
      </c>
      <c r="E899">
        <v>287.42668950000001</v>
      </c>
      <c r="F899">
        <v>317.36560450000002</v>
      </c>
      <c r="G899">
        <v>316.5461181</v>
      </c>
      <c r="H899">
        <v>267.9399277</v>
      </c>
      <c r="I899">
        <v>262.69353189999998</v>
      </c>
      <c r="J899">
        <v>249.24330219999999</v>
      </c>
      <c r="K899">
        <v>242.12562220000001</v>
      </c>
      <c r="L899">
        <v>302.99433950000002</v>
      </c>
      <c r="M899">
        <v>255.500596</v>
      </c>
      <c r="N899">
        <f t="shared" si="28"/>
        <v>1.1858850595401351</v>
      </c>
      <c r="O899">
        <f t="shared" ref="O899:O962" si="29">LOG(N899,2)</f>
        <v>0.24596418520657201</v>
      </c>
      <c r="P899" t="s">
        <v>3495</v>
      </c>
      <c r="Q899" t="s">
        <v>9</v>
      </c>
      <c r="R899">
        <v>2.8571428999999999E-2</v>
      </c>
    </row>
    <row r="900" spans="1:18">
      <c r="A900" t="s">
        <v>2682</v>
      </c>
      <c r="B900" s="1" t="s">
        <v>2683</v>
      </c>
      <c r="C900" s="1" t="s">
        <v>2684</v>
      </c>
      <c r="D900">
        <v>788.13417619999996</v>
      </c>
      <c r="E900">
        <v>674.8599931</v>
      </c>
      <c r="F900">
        <v>668.28996129999996</v>
      </c>
      <c r="G900">
        <v>671.51354719999995</v>
      </c>
      <c r="H900">
        <v>540.35269940000001</v>
      </c>
      <c r="I900">
        <v>615.06512620000001</v>
      </c>
      <c r="J900">
        <v>588.73728219999998</v>
      </c>
      <c r="K900">
        <v>619.41368839999996</v>
      </c>
      <c r="L900">
        <v>700.69941949999998</v>
      </c>
      <c r="M900">
        <v>590.89219900000001</v>
      </c>
      <c r="N900">
        <f t="shared" si="28"/>
        <v>1.1858329161999988</v>
      </c>
      <c r="O900">
        <f t="shared" si="29"/>
        <v>0.24590074854250679</v>
      </c>
      <c r="P900" t="s">
        <v>3495</v>
      </c>
      <c r="Q900" t="s">
        <v>9</v>
      </c>
      <c r="R900">
        <v>2.8571428999999999E-2</v>
      </c>
    </row>
    <row r="901" spans="1:18">
      <c r="A901" t="s">
        <v>2685</v>
      </c>
      <c r="B901" s="1" t="s">
        <v>2686</v>
      </c>
      <c r="C901" s="1" t="s">
        <v>2687</v>
      </c>
      <c r="D901">
        <v>769.18543709999994</v>
      </c>
      <c r="E901">
        <v>684.42886510000005</v>
      </c>
      <c r="F901">
        <v>718.01549929999999</v>
      </c>
      <c r="G901">
        <v>660.98166749999996</v>
      </c>
      <c r="H901">
        <v>565.74729000000002</v>
      </c>
      <c r="I901">
        <v>590.49817370000005</v>
      </c>
      <c r="J901">
        <v>586.95477900000003</v>
      </c>
      <c r="K901">
        <v>645.56190389999995</v>
      </c>
      <c r="L901">
        <v>708.15286730000003</v>
      </c>
      <c r="M901">
        <v>597.19053659999997</v>
      </c>
      <c r="N901">
        <f t="shared" si="28"/>
        <v>1.1858072489422633</v>
      </c>
      <c r="O901">
        <f t="shared" si="29"/>
        <v>0.24586952118686162</v>
      </c>
      <c r="P901" t="s">
        <v>3495</v>
      </c>
      <c r="Q901" t="s">
        <v>9</v>
      </c>
      <c r="R901">
        <v>2.8571428999999999E-2</v>
      </c>
    </row>
    <row r="902" spans="1:18">
      <c r="A902" t="s">
        <v>2688</v>
      </c>
      <c r="B902" s="1" t="s">
        <v>2689</v>
      </c>
      <c r="C902" s="1" t="s">
        <v>2690</v>
      </c>
      <c r="D902">
        <v>282.77231280000001</v>
      </c>
      <c r="E902">
        <v>242.5195698</v>
      </c>
      <c r="F902">
        <v>246.833337</v>
      </c>
      <c r="G902">
        <v>279.44123919999998</v>
      </c>
      <c r="H902">
        <v>214.2164143</v>
      </c>
      <c r="I902">
        <v>236.441801</v>
      </c>
      <c r="J902">
        <v>234.08779279999999</v>
      </c>
      <c r="K902">
        <v>202.4273622</v>
      </c>
      <c r="L902">
        <v>262.89161469999999</v>
      </c>
      <c r="M902">
        <v>221.79334259999999</v>
      </c>
      <c r="N902">
        <f t="shared" si="28"/>
        <v>1.1852998454246662</v>
      </c>
      <c r="O902">
        <f t="shared" si="29"/>
        <v>0.24525206400706559</v>
      </c>
      <c r="P902" t="s">
        <v>3495</v>
      </c>
      <c r="Q902" t="s">
        <v>9</v>
      </c>
      <c r="R902">
        <v>2.8571428999999999E-2</v>
      </c>
    </row>
    <row r="903" spans="1:18">
      <c r="A903" t="s">
        <v>2691</v>
      </c>
      <c r="B903" s="1" t="s">
        <v>2692</v>
      </c>
      <c r="C903" s="1" t="s">
        <v>2693</v>
      </c>
      <c r="D903">
        <v>135.63097239999999</v>
      </c>
      <c r="E903">
        <v>109.7332543</v>
      </c>
      <c r="F903">
        <v>112.198801</v>
      </c>
      <c r="G903">
        <v>110.51292890000001</v>
      </c>
      <c r="H903">
        <v>102.58351469999999</v>
      </c>
      <c r="I903">
        <v>96.918659750000003</v>
      </c>
      <c r="J903">
        <v>93.693959329999998</v>
      </c>
      <c r="K903">
        <v>101.81699570000001</v>
      </c>
      <c r="L903">
        <v>117.0189891</v>
      </c>
      <c r="M903">
        <v>98.75328236</v>
      </c>
      <c r="N903">
        <f t="shared" si="28"/>
        <v>1.1849630341745332</v>
      </c>
      <c r="O903">
        <f t="shared" si="29"/>
        <v>0.244842053853563</v>
      </c>
      <c r="P903" t="s">
        <v>3495</v>
      </c>
      <c r="Q903" t="s">
        <v>9</v>
      </c>
      <c r="R903">
        <v>2.8571428999999999E-2</v>
      </c>
    </row>
    <row r="904" spans="1:18">
      <c r="A904" t="s">
        <v>2694</v>
      </c>
      <c r="B904" s="1" t="s">
        <v>2695</v>
      </c>
      <c r="C904" s="1" t="s">
        <v>2696</v>
      </c>
      <c r="D904">
        <v>71.612493299999997</v>
      </c>
      <c r="E904">
        <v>67.960784709999999</v>
      </c>
      <c r="F904">
        <v>71.795815009999998</v>
      </c>
      <c r="G904">
        <v>76.607523650000005</v>
      </c>
      <c r="H904">
        <v>60.295315930000001</v>
      </c>
      <c r="I904">
        <v>61.831825969999997</v>
      </c>
      <c r="J904">
        <v>59.876376960000002</v>
      </c>
      <c r="K904">
        <v>61.042207159999997</v>
      </c>
      <c r="L904">
        <v>71.994154170000002</v>
      </c>
      <c r="M904">
        <v>60.761431510000001</v>
      </c>
      <c r="N904">
        <f t="shared" si="28"/>
        <v>1.1848659977365961</v>
      </c>
      <c r="O904">
        <f t="shared" si="29"/>
        <v>0.24472390694423701</v>
      </c>
      <c r="P904" t="s">
        <v>3495</v>
      </c>
      <c r="Q904" t="s">
        <v>9</v>
      </c>
      <c r="R904">
        <v>2.8571428999999999E-2</v>
      </c>
    </row>
    <row r="905" spans="1:18">
      <c r="A905" t="s">
        <v>2697</v>
      </c>
      <c r="B905" s="1" t="s">
        <v>2698</v>
      </c>
      <c r="C905" s="1" t="s">
        <v>2699</v>
      </c>
      <c r="D905">
        <v>108.3088305</v>
      </c>
      <c r="E905">
        <v>125.7131682</v>
      </c>
      <c r="F905">
        <v>101.7073158</v>
      </c>
      <c r="G905">
        <v>100.770582</v>
      </c>
      <c r="H905">
        <v>93.084535000000002</v>
      </c>
      <c r="I905">
        <v>81.097409749999997</v>
      </c>
      <c r="J905">
        <v>100.6880524</v>
      </c>
      <c r="K905">
        <v>93.621317520000005</v>
      </c>
      <c r="L905">
        <v>109.1249741</v>
      </c>
      <c r="M905">
        <v>92.122828659999996</v>
      </c>
      <c r="N905">
        <f t="shared" si="28"/>
        <v>1.1845595243579661</v>
      </c>
      <c r="O905">
        <f t="shared" si="29"/>
        <v>0.24435069612004631</v>
      </c>
      <c r="P905" t="s">
        <v>3495</v>
      </c>
      <c r="Q905" t="s">
        <v>9</v>
      </c>
      <c r="R905">
        <v>2.8571428999999999E-2</v>
      </c>
    </row>
    <row r="906" spans="1:18">
      <c r="A906" t="s">
        <v>2700</v>
      </c>
      <c r="B906" s="1" t="s">
        <v>2701</v>
      </c>
      <c r="C906" s="1" t="s">
        <v>2702</v>
      </c>
      <c r="D906">
        <v>122.30365310000001</v>
      </c>
      <c r="E906">
        <v>125.0692698</v>
      </c>
      <c r="F906">
        <v>124.5647479</v>
      </c>
      <c r="G906">
        <v>129.4311562</v>
      </c>
      <c r="H906">
        <v>115.23686600000001</v>
      </c>
      <c r="I906">
        <v>97.614630880000007</v>
      </c>
      <c r="J906">
        <v>109.2155164</v>
      </c>
      <c r="K906">
        <v>101.2372968</v>
      </c>
      <c r="L906">
        <v>125.3422068</v>
      </c>
      <c r="M906">
        <v>105.8260775</v>
      </c>
      <c r="N906">
        <f t="shared" si="28"/>
        <v>1.1844170147948647</v>
      </c>
      <c r="O906">
        <f t="shared" si="29"/>
        <v>0.24417712087620946</v>
      </c>
      <c r="P906" t="s">
        <v>3495</v>
      </c>
      <c r="Q906" t="s">
        <v>9</v>
      </c>
      <c r="R906">
        <v>2.8571428999999999E-2</v>
      </c>
    </row>
    <row r="907" spans="1:18">
      <c r="A907" t="s">
        <v>2703</v>
      </c>
      <c r="B907" s="1" t="s">
        <v>2704</v>
      </c>
      <c r="C907" s="1" t="s">
        <v>2705</v>
      </c>
      <c r="D907">
        <v>239.61705259999999</v>
      </c>
      <c r="E907">
        <v>247.62762649999999</v>
      </c>
      <c r="F907">
        <v>221.9046104</v>
      </c>
      <c r="G907">
        <v>211.46495400000001</v>
      </c>
      <c r="H907">
        <v>175.13858970000001</v>
      </c>
      <c r="I907">
        <v>191.69740719999999</v>
      </c>
      <c r="J907">
        <v>202.95393390000001</v>
      </c>
      <c r="K907">
        <v>208.1271356</v>
      </c>
      <c r="L907">
        <v>230.1535609</v>
      </c>
      <c r="M907">
        <v>194.47926659999999</v>
      </c>
      <c r="N907">
        <f t="shared" si="28"/>
        <v>1.1834349487412146</v>
      </c>
      <c r="O907">
        <f t="shared" si="29"/>
        <v>0.24298040593922501</v>
      </c>
      <c r="P907" t="s">
        <v>3495</v>
      </c>
      <c r="Q907" t="s">
        <v>9</v>
      </c>
      <c r="R907">
        <v>2.8571428999999999E-2</v>
      </c>
    </row>
    <row r="908" spans="1:18">
      <c r="A908" t="s">
        <v>2706</v>
      </c>
      <c r="B908" s="1" t="s">
        <v>2707</v>
      </c>
      <c r="C908" s="1" t="s">
        <v>2708</v>
      </c>
      <c r="D908">
        <v>6197.6305279999997</v>
      </c>
      <c r="E908">
        <v>5562.7104660000005</v>
      </c>
      <c r="F908">
        <v>6146.851936</v>
      </c>
      <c r="G908">
        <v>6734.5670019999998</v>
      </c>
      <c r="H908">
        <v>5264.8857440000002</v>
      </c>
      <c r="I908">
        <v>5472.0336020000004</v>
      </c>
      <c r="J908">
        <v>5068.3779029999996</v>
      </c>
      <c r="K908">
        <v>5023.5246340000003</v>
      </c>
      <c r="L908">
        <v>6160.4399830000002</v>
      </c>
      <c r="M908">
        <v>5207.2054710000002</v>
      </c>
      <c r="N908">
        <f t="shared" si="28"/>
        <v>1.1830606680125759</v>
      </c>
      <c r="O908">
        <f t="shared" si="29"/>
        <v>0.24252405778308492</v>
      </c>
      <c r="P908" t="s">
        <v>3495</v>
      </c>
      <c r="Q908" t="s">
        <v>9</v>
      </c>
      <c r="R908">
        <v>2.8571428999999999E-2</v>
      </c>
    </row>
    <row r="909" spans="1:18">
      <c r="A909" t="s">
        <v>2709</v>
      </c>
      <c r="B909" s="1" t="s">
        <v>2710</v>
      </c>
      <c r="C909" s="1" t="s">
        <v>2711</v>
      </c>
      <c r="D909">
        <v>81.779601170000007</v>
      </c>
      <c r="E909">
        <v>89.555756619999997</v>
      </c>
      <c r="F909">
        <v>87.036031910000005</v>
      </c>
      <c r="G909">
        <v>91.224839799999998</v>
      </c>
      <c r="H909">
        <v>80.600697530000005</v>
      </c>
      <c r="I909">
        <v>67.657400010000003</v>
      </c>
      <c r="J909">
        <v>77.021685520000005</v>
      </c>
      <c r="K909">
        <v>70.381373350000004</v>
      </c>
      <c r="L909">
        <v>87.399057369999994</v>
      </c>
      <c r="M909">
        <v>73.915289099999995</v>
      </c>
      <c r="N909">
        <f t="shared" si="28"/>
        <v>1.1824219107329448</v>
      </c>
      <c r="O909">
        <f t="shared" si="29"/>
        <v>0.24174490853858457</v>
      </c>
      <c r="P909" t="s">
        <v>3495</v>
      </c>
      <c r="Q909" t="s">
        <v>9</v>
      </c>
      <c r="R909">
        <v>2.8571428999999999E-2</v>
      </c>
    </row>
    <row r="910" spans="1:18">
      <c r="A910" t="s">
        <v>2712</v>
      </c>
      <c r="B910" s="1" t="s">
        <v>2713</v>
      </c>
      <c r="C910" s="1" t="s">
        <v>2714</v>
      </c>
      <c r="D910">
        <v>182.75980519999999</v>
      </c>
      <c r="E910">
        <v>148.38375719999999</v>
      </c>
      <c r="F910">
        <v>170.28378359999999</v>
      </c>
      <c r="G910">
        <v>165.85248319999999</v>
      </c>
      <c r="H910">
        <v>142.98097390000001</v>
      </c>
      <c r="I910">
        <v>145.9860611</v>
      </c>
      <c r="J910">
        <v>130.93380880000001</v>
      </c>
      <c r="K910">
        <v>144.45330509999999</v>
      </c>
      <c r="L910">
        <v>166.8199573</v>
      </c>
      <c r="M910">
        <v>141.08853719999999</v>
      </c>
      <c r="N910">
        <f t="shared" si="28"/>
        <v>1.1823778218320065</v>
      </c>
      <c r="O910">
        <f t="shared" si="29"/>
        <v>0.24169111384479006</v>
      </c>
      <c r="P910" t="s">
        <v>3495</v>
      </c>
      <c r="Q910" t="s">
        <v>9</v>
      </c>
      <c r="R910">
        <v>2.8571428999999999E-2</v>
      </c>
    </row>
    <row r="911" spans="1:18">
      <c r="A911" t="s">
        <v>2715</v>
      </c>
      <c r="B911" s="1" t="s">
        <v>2716</v>
      </c>
      <c r="C911" s="1" t="s">
        <v>2717</v>
      </c>
      <c r="D911">
        <v>194.02981819999999</v>
      </c>
      <c r="E911">
        <v>199.11088659999999</v>
      </c>
      <c r="F911">
        <v>183.54663930000001</v>
      </c>
      <c r="G911">
        <v>181.87547979999999</v>
      </c>
      <c r="H911">
        <v>173.64530500000001</v>
      </c>
      <c r="I911">
        <v>142.56528599999999</v>
      </c>
      <c r="J911">
        <v>161.2128079</v>
      </c>
      <c r="K911">
        <v>164.32940529999999</v>
      </c>
      <c r="L911">
        <v>189.64070599999999</v>
      </c>
      <c r="M911">
        <v>160.43820109999999</v>
      </c>
      <c r="N911">
        <f t="shared" si="28"/>
        <v>1.1820171548906753</v>
      </c>
      <c r="O911">
        <f t="shared" si="29"/>
        <v>0.24125097383702523</v>
      </c>
      <c r="P911" t="s">
        <v>3495</v>
      </c>
      <c r="Q911" t="s">
        <v>9</v>
      </c>
      <c r="R911">
        <v>2.8571428999999999E-2</v>
      </c>
    </row>
    <row r="912" spans="1:18">
      <c r="A912" t="s">
        <v>2718</v>
      </c>
      <c r="B912" s="1" t="s">
        <v>2719</v>
      </c>
      <c r="C912" s="1" t="s">
        <v>2720</v>
      </c>
      <c r="D912">
        <v>267.0541849</v>
      </c>
      <c r="E912">
        <v>265.66216209999999</v>
      </c>
      <c r="F912">
        <v>249.73340289999999</v>
      </c>
      <c r="G912">
        <v>295.55520419999999</v>
      </c>
      <c r="H912">
        <v>221.50502059999999</v>
      </c>
      <c r="I912">
        <v>235.79033029999999</v>
      </c>
      <c r="J912">
        <v>243.16796489999999</v>
      </c>
      <c r="K912">
        <v>211.77848800000001</v>
      </c>
      <c r="L912">
        <v>269.5012385</v>
      </c>
      <c r="M912">
        <v>228.060451</v>
      </c>
      <c r="N912">
        <f t="shared" si="28"/>
        <v>1.1817096621456737</v>
      </c>
      <c r="O912">
        <f t="shared" si="29"/>
        <v>0.24087561890376633</v>
      </c>
      <c r="P912" t="s">
        <v>3495</v>
      </c>
      <c r="Q912" t="s">
        <v>9</v>
      </c>
      <c r="R912">
        <v>2.8571428999999999E-2</v>
      </c>
    </row>
    <row r="913" spans="1:18">
      <c r="A913" t="s">
        <v>2721</v>
      </c>
      <c r="B913" s="1" t="s">
        <v>2722</v>
      </c>
      <c r="C913" s="1" t="s">
        <v>2723</v>
      </c>
      <c r="D913">
        <v>12520.85312</v>
      </c>
      <c r="E913">
        <v>11859.364740000001</v>
      </c>
      <c r="F913">
        <v>12441.747460000001</v>
      </c>
      <c r="G913">
        <v>13739.89308</v>
      </c>
      <c r="H913">
        <v>10237.216899999999</v>
      </c>
      <c r="I913">
        <v>11347.05394</v>
      </c>
      <c r="J913">
        <v>10783.26233</v>
      </c>
      <c r="K913">
        <v>10434.10621</v>
      </c>
      <c r="L913">
        <v>12640.464599999999</v>
      </c>
      <c r="M913">
        <v>10700.40984</v>
      </c>
      <c r="N913">
        <f t="shared" si="28"/>
        <v>1.181306584421443</v>
      </c>
      <c r="O913">
        <f t="shared" si="29"/>
        <v>0.24038343588105082</v>
      </c>
      <c r="P913" t="s">
        <v>3495</v>
      </c>
      <c r="Q913" t="s">
        <v>9</v>
      </c>
      <c r="R913">
        <v>2.8571428999999999E-2</v>
      </c>
    </row>
    <row r="914" spans="1:18">
      <c r="A914" t="s">
        <v>2724</v>
      </c>
      <c r="B914" s="1" t="s">
        <v>2725</v>
      </c>
      <c r="C914" s="1" t="s">
        <v>2726</v>
      </c>
      <c r="D914">
        <v>731.29179360000001</v>
      </c>
      <c r="E914">
        <v>815.29812030000005</v>
      </c>
      <c r="F914">
        <v>783.89427820000003</v>
      </c>
      <c r="G914">
        <v>847.9415424</v>
      </c>
      <c r="H914">
        <v>698.69349269999998</v>
      </c>
      <c r="I914">
        <v>636.98093080000001</v>
      </c>
      <c r="J914">
        <v>696.82268039999997</v>
      </c>
      <c r="K914">
        <v>659.04939000000002</v>
      </c>
      <c r="L914">
        <v>794.60643359999995</v>
      </c>
      <c r="M914">
        <v>672.88662350000004</v>
      </c>
      <c r="N914">
        <f t="shared" si="28"/>
        <v>1.1808920044611348</v>
      </c>
      <c r="O914">
        <f t="shared" si="29"/>
        <v>0.23987703268383909</v>
      </c>
      <c r="P914" t="s">
        <v>3495</v>
      </c>
      <c r="Q914" t="s">
        <v>9</v>
      </c>
      <c r="R914">
        <v>2.8571428999999999E-2</v>
      </c>
    </row>
    <row r="915" spans="1:18">
      <c r="A915" t="s">
        <v>2727</v>
      </c>
      <c r="B915" s="1" t="s">
        <v>2728</v>
      </c>
      <c r="C915" s="1" t="s">
        <v>2729</v>
      </c>
      <c r="D915">
        <v>595.25233519999995</v>
      </c>
      <c r="E915">
        <v>490.64603929999998</v>
      </c>
      <c r="F915">
        <v>500.65146019999997</v>
      </c>
      <c r="G915">
        <v>478.91980569999998</v>
      </c>
      <c r="H915">
        <v>427.44270349999999</v>
      </c>
      <c r="I915">
        <v>439.026163</v>
      </c>
      <c r="J915">
        <v>426.36915870000001</v>
      </c>
      <c r="K915">
        <v>456.48394050000002</v>
      </c>
      <c r="L915">
        <v>516.36741010000003</v>
      </c>
      <c r="M915">
        <v>437.33049140000003</v>
      </c>
      <c r="N915">
        <f t="shared" si="28"/>
        <v>1.1807258360764734</v>
      </c>
      <c r="O915">
        <f t="shared" si="29"/>
        <v>0.23967401058535712</v>
      </c>
      <c r="P915" t="s">
        <v>3495</v>
      </c>
      <c r="Q915" t="s">
        <v>9</v>
      </c>
      <c r="R915">
        <v>2.8571428999999999E-2</v>
      </c>
    </row>
    <row r="916" spans="1:18">
      <c r="A916" t="s">
        <v>2730</v>
      </c>
      <c r="B916" s="1" t="s">
        <v>2731</v>
      </c>
      <c r="C916" s="1" t="s">
        <v>2732</v>
      </c>
      <c r="D916">
        <v>411.60593280000001</v>
      </c>
      <c r="E916">
        <v>357.511461</v>
      </c>
      <c r="F916">
        <v>355.81995869999997</v>
      </c>
      <c r="G916">
        <v>380.13355960000001</v>
      </c>
      <c r="H916">
        <v>298.61654950000002</v>
      </c>
      <c r="I916">
        <v>314.44513000000001</v>
      </c>
      <c r="J916">
        <v>306.9820398</v>
      </c>
      <c r="K916">
        <v>354.94231009999999</v>
      </c>
      <c r="L916">
        <v>376.26772799999998</v>
      </c>
      <c r="M916">
        <v>318.74650730000002</v>
      </c>
      <c r="N916">
        <f t="shared" si="28"/>
        <v>1.1804607090042927</v>
      </c>
      <c r="O916">
        <f t="shared" si="29"/>
        <v>0.23935002304219163</v>
      </c>
      <c r="P916" t="s">
        <v>3495</v>
      </c>
      <c r="Q916" t="s">
        <v>9</v>
      </c>
      <c r="R916">
        <v>2.8571428999999999E-2</v>
      </c>
    </row>
    <row r="917" spans="1:18">
      <c r="A917" t="s">
        <v>2733</v>
      </c>
      <c r="B917" s="1" t="s">
        <v>2734</v>
      </c>
      <c r="C917" s="1" t="s">
        <v>2735</v>
      </c>
      <c r="D917">
        <v>362.11604679999999</v>
      </c>
      <c r="E917">
        <v>390.66656940000001</v>
      </c>
      <c r="F917">
        <v>395.54942440000002</v>
      </c>
      <c r="G917">
        <v>387.7321925</v>
      </c>
      <c r="H917">
        <v>337.85953749999999</v>
      </c>
      <c r="I917">
        <v>295.78840509999998</v>
      </c>
      <c r="J917">
        <v>330.8395433</v>
      </c>
      <c r="K917">
        <v>336.82677619999998</v>
      </c>
      <c r="L917">
        <v>384.0160583</v>
      </c>
      <c r="M917">
        <v>325.32856550000002</v>
      </c>
      <c r="N917">
        <f t="shared" si="28"/>
        <v>1.180394527329018</v>
      </c>
      <c r="O917">
        <f t="shared" si="29"/>
        <v>0.23926913712146922</v>
      </c>
      <c r="P917" t="s">
        <v>3495</v>
      </c>
      <c r="Q917" t="s">
        <v>9</v>
      </c>
      <c r="R917">
        <v>2.8571428999999999E-2</v>
      </c>
    </row>
    <row r="918" spans="1:18">
      <c r="A918" t="s">
        <v>2736</v>
      </c>
      <c r="B918" s="1" t="s">
        <v>2737</v>
      </c>
      <c r="C918" s="1" t="s">
        <v>2738</v>
      </c>
      <c r="D918">
        <v>867.89569180000001</v>
      </c>
      <c r="E918">
        <v>930.30480799999998</v>
      </c>
      <c r="F918">
        <v>843.66888710000001</v>
      </c>
      <c r="G918">
        <v>889.85137899999995</v>
      </c>
      <c r="H918">
        <v>756.75663220000001</v>
      </c>
      <c r="I918">
        <v>737.60985119999998</v>
      </c>
      <c r="J918">
        <v>720.45315949999997</v>
      </c>
      <c r="K918">
        <v>777.97847920000004</v>
      </c>
      <c r="L918">
        <v>882.93019149999998</v>
      </c>
      <c r="M918">
        <v>748.19953050000004</v>
      </c>
      <c r="N918">
        <f t="shared" si="28"/>
        <v>1.1800731696663367</v>
      </c>
      <c r="O918">
        <f t="shared" si="29"/>
        <v>0.23887631572445842</v>
      </c>
      <c r="P918" t="s">
        <v>3495</v>
      </c>
      <c r="Q918" t="s">
        <v>9</v>
      </c>
      <c r="R918">
        <v>2.8571428999999999E-2</v>
      </c>
    </row>
    <row r="919" spans="1:18">
      <c r="A919" t="s">
        <v>2739</v>
      </c>
      <c r="B919" s="1" t="s">
        <v>2740</v>
      </c>
      <c r="C919" s="1" t="s">
        <v>2741</v>
      </c>
      <c r="D919">
        <v>11057.959000000001</v>
      </c>
      <c r="E919">
        <v>10311.42239</v>
      </c>
      <c r="F919">
        <v>10550.193789999999</v>
      </c>
      <c r="G919">
        <v>12671.449199999999</v>
      </c>
      <c r="H919">
        <v>9386.5944560000007</v>
      </c>
      <c r="I919">
        <v>10277.328159999999</v>
      </c>
      <c r="J919">
        <v>9543.4210679999997</v>
      </c>
      <c r="K919">
        <v>8609.3652600000005</v>
      </c>
      <c r="L919">
        <v>11147.756100000001</v>
      </c>
      <c r="M919">
        <v>9454.1772369999999</v>
      </c>
      <c r="N919">
        <f t="shared" si="28"/>
        <v>1.1791355102136214</v>
      </c>
      <c r="O919">
        <f t="shared" si="29"/>
        <v>0.23772952720571433</v>
      </c>
      <c r="P919" t="s">
        <v>3495</v>
      </c>
      <c r="Q919" t="s">
        <v>9</v>
      </c>
      <c r="R919">
        <v>2.8571428999999999E-2</v>
      </c>
    </row>
    <row r="920" spans="1:18">
      <c r="A920" t="s">
        <v>2742</v>
      </c>
      <c r="B920" s="1" t="s">
        <v>2743</v>
      </c>
      <c r="C920" s="1" t="s">
        <v>2744</v>
      </c>
      <c r="D920">
        <v>1809.2341960000001</v>
      </c>
      <c r="E920">
        <v>1661.6304230000001</v>
      </c>
      <c r="F920">
        <v>1674.725764</v>
      </c>
      <c r="G920">
        <v>1571.3871710000001</v>
      </c>
      <c r="H920">
        <v>1359.2335619999999</v>
      </c>
      <c r="I920">
        <v>1474.426314</v>
      </c>
      <c r="J920">
        <v>1365.3569030000001</v>
      </c>
      <c r="K920">
        <v>1498.7432040000001</v>
      </c>
      <c r="L920">
        <v>1679.2443880000001</v>
      </c>
      <c r="M920">
        <v>1424.4399960000001</v>
      </c>
      <c r="N920">
        <f t="shared" si="28"/>
        <v>1.1788803970090151</v>
      </c>
      <c r="O920">
        <f t="shared" si="29"/>
        <v>0.23741735750791088</v>
      </c>
      <c r="P920" t="s">
        <v>3495</v>
      </c>
      <c r="Q920" t="s">
        <v>9</v>
      </c>
      <c r="R920">
        <v>2.8571428999999999E-2</v>
      </c>
    </row>
    <row r="921" spans="1:18">
      <c r="A921" t="s">
        <v>2745</v>
      </c>
      <c r="B921" s="1" t="s">
        <v>2746</v>
      </c>
      <c r="C921" s="1" t="s">
        <v>2747</v>
      </c>
      <c r="D921">
        <v>7530.4672110000001</v>
      </c>
      <c r="E921">
        <v>7409.1261189999996</v>
      </c>
      <c r="F921">
        <v>7620.2997580000001</v>
      </c>
      <c r="G921">
        <v>8254.0937880000001</v>
      </c>
      <c r="H921">
        <v>6545.3679279999997</v>
      </c>
      <c r="I921">
        <v>7025.1075270000001</v>
      </c>
      <c r="J921">
        <v>6454.123372</v>
      </c>
      <c r="K921">
        <v>6115.9850420000002</v>
      </c>
      <c r="L921">
        <v>7703.4967189999998</v>
      </c>
      <c r="M921">
        <v>6535.1459670000004</v>
      </c>
      <c r="N921">
        <f t="shared" si="28"/>
        <v>1.1787795954213915</v>
      </c>
      <c r="O921">
        <f t="shared" si="29"/>
        <v>0.23729399285725403</v>
      </c>
      <c r="P921" t="s">
        <v>3495</v>
      </c>
      <c r="Q921" t="s">
        <v>9</v>
      </c>
      <c r="R921">
        <v>2.8571428999999999E-2</v>
      </c>
    </row>
    <row r="922" spans="1:18">
      <c r="A922" t="s">
        <v>2748</v>
      </c>
      <c r="B922" s="1" t="s">
        <v>2749</v>
      </c>
      <c r="C922" s="1" t="s">
        <v>2750</v>
      </c>
      <c r="D922">
        <v>1023.151421</v>
      </c>
      <c r="E922">
        <v>953.44081510000001</v>
      </c>
      <c r="F922">
        <v>1009.372507</v>
      </c>
      <c r="G922">
        <v>972.40398660000005</v>
      </c>
      <c r="H922">
        <v>787.26770499999998</v>
      </c>
      <c r="I922">
        <v>893.13296930000001</v>
      </c>
      <c r="J922">
        <v>786.32271909999997</v>
      </c>
      <c r="K922">
        <v>895.00162390000003</v>
      </c>
      <c r="L922">
        <v>989.59218229999999</v>
      </c>
      <c r="M922">
        <v>840.43125429999998</v>
      </c>
      <c r="N922">
        <f t="shared" si="28"/>
        <v>1.1774814147341974</v>
      </c>
      <c r="O922">
        <f t="shared" si="29"/>
        <v>0.23570428864280424</v>
      </c>
      <c r="P922" t="s">
        <v>3495</v>
      </c>
      <c r="Q922" t="s">
        <v>9</v>
      </c>
      <c r="R922">
        <v>2.8571428999999999E-2</v>
      </c>
    </row>
    <row r="923" spans="1:18">
      <c r="A923" t="s">
        <v>2751</v>
      </c>
      <c r="B923" s="1" t="s">
        <v>2752</v>
      </c>
      <c r="C923" s="1" t="s">
        <v>2753</v>
      </c>
      <c r="D923">
        <v>7049.2261559999997</v>
      </c>
      <c r="E923">
        <v>7968.1155449999997</v>
      </c>
      <c r="F923">
        <v>7853.0166250000002</v>
      </c>
      <c r="G923">
        <v>7999.0984429999999</v>
      </c>
      <c r="H923">
        <v>6973.0206500000004</v>
      </c>
      <c r="I923">
        <v>6246.4291709999998</v>
      </c>
      <c r="J923">
        <v>6640.8424199999999</v>
      </c>
      <c r="K923">
        <v>6373.6271489999999</v>
      </c>
      <c r="L923">
        <v>7717.364192</v>
      </c>
      <c r="M923">
        <v>6558.4798469999996</v>
      </c>
      <c r="N923">
        <f t="shared" si="28"/>
        <v>1.1767001457708375</v>
      </c>
      <c r="O923">
        <f t="shared" si="29"/>
        <v>0.23474673046689482</v>
      </c>
      <c r="P923" t="s">
        <v>3495</v>
      </c>
      <c r="Q923" t="s">
        <v>9</v>
      </c>
      <c r="R923">
        <v>2.8571428999999999E-2</v>
      </c>
    </row>
    <row r="924" spans="1:18">
      <c r="A924" t="s">
        <v>2754</v>
      </c>
      <c r="B924" s="1" t="s">
        <v>2755</v>
      </c>
      <c r="C924" s="1" t="s">
        <v>2756</v>
      </c>
      <c r="D924">
        <v>1127.3467820000001</v>
      </c>
      <c r="E924">
        <v>1147.8516540000001</v>
      </c>
      <c r="F924">
        <v>1042.6013109999999</v>
      </c>
      <c r="G924">
        <v>1196.494083</v>
      </c>
      <c r="H924">
        <v>979.99527969999997</v>
      </c>
      <c r="I924">
        <v>915.138058</v>
      </c>
      <c r="J924">
        <v>1019.693978</v>
      </c>
      <c r="K924">
        <v>923.23190599999998</v>
      </c>
      <c r="L924">
        <v>1128.5734580000001</v>
      </c>
      <c r="M924">
        <v>959.51480530000003</v>
      </c>
      <c r="N924">
        <f t="shared" si="28"/>
        <v>1.1761918125350266</v>
      </c>
      <c r="O924">
        <f t="shared" si="29"/>
        <v>0.23412335305490203</v>
      </c>
      <c r="P924" t="s">
        <v>3495</v>
      </c>
      <c r="Q924" t="s">
        <v>9</v>
      </c>
      <c r="R924">
        <v>2.8571428999999999E-2</v>
      </c>
    </row>
    <row r="925" spans="1:18">
      <c r="A925" t="s">
        <v>2757</v>
      </c>
      <c r="B925" s="1" t="s">
        <v>2758</v>
      </c>
      <c r="C925" s="1" t="s">
        <v>2759</v>
      </c>
      <c r="D925">
        <v>4225.179658</v>
      </c>
      <c r="E925">
        <v>4478.7735030000003</v>
      </c>
      <c r="F925">
        <v>4379.1995749999996</v>
      </c>
      <c r="G925">
        <v>5371.1601190000001</v>
      </c>
      <c r="H925">
        <v>3976.06486</v>
      </c>
      <c r="I925">
        <v>3846.5959400000002</v>
      </c>
      <c r="J925">
        <v>4171.4711090000001</v>
      </c>
      <c r="K925">
        <v>3697.8903110000001</v>
      </c>
      <c r="L925">
        <v>4613.5782140000001</v>
      </c>
      <c r="M925">
        <v>3923.0055550000002</v>
      </c>
      <c r="N925">
        <f t="shared" si="28"/>
        <v>1.1760315271845185</v>
      </c>
      <c r="O925">
        <f t="shared" si="29"/>
        <v>0.23392673662247551</v>
      </c>
      <c r="P925" t="s">
        <v>3495</v>
      </c>
      <c r="Q925" t="s">
        <v>9</v>
      </c>
      <c r="R925">
        <v>2.8571428999999999E-2</v>
      </c>
    </row>
    <row r="926" spans="1:18">
      <c r="A926" t="s">
        <v>2760</v>
      </c>
      <c r="B926" s="1" t="s">
        <v>2761</v>
      </c>
      <c r="C926" s="1" t="s">
        <v>2762</v>
      </c>
      <c r="D926">
        <v>292.72043250000002</v>
      </c>
      <c r="E926">
        <v>311.56840640000001</v>
      </c>
      <c r="F926">
        <v>307.45733749999999</v>
      </c>
      <c r="G926">
        <v>319.9603631</v>
      </c>
      <c r="H926">
        <v>276.99050369999998</v>
      </c>
      <c r="I926">
        <v>256.20690660000002</v>
      </c>
      <c r="J926">
        <v>265.44831110000001</v>
      </c>
      <c r="K926">
        <v>248.8753304</v>
      </c>
      <c r="L926">
        <v>307.92663490000001</v>
      </c>
      <c r="M926">
        <v>261.88026300000001</v>
      </c>
      <c r="N926">
        <f t="shared" si="28"/>
        <v>1.1758298673313918</v>
      </c>
      <c r="O926">
        <f t="shared" si="29"/>
        <v>0.23367932946536696</v>
      </c>
      <c r="P926" t="s">
        <v>3495</v>
      </c>
      <c r="Q926" t="s">
        <v>9</v>
      </c>
      <c r="R926">
        <v>2.8571428999999999E-2</v>
      </c>
    </row>
    <row r="927" spans="1:18">
      <c r="A927" t="s">
        <v>2763</v>
      </c>
      <c r="B927" s="1" t="s">
        <v>2764</v>
      </c>
      <c r="C927" s="1" t="s">
        <v>2765</v>
      </c>
      <c r="D927">
        <v>261.35872760000001</v>
      </c>
      <c r="E927">
        <v>265.7257457</v>
      </c>
      <c r="F927">
        <v>254.66973300000001</v>
      </c>
      <c r="G927">
        <v>255.05708799999999</v>
      </c>
      <c r="H927">
        <v>231.6148786</v>
      </c>
      <c r="I927">
        <v>217.30904029999999</v>
      </c>
      <c r="J927">
        <v>201.85306009999999</v>
      </c>
      <c r="K927">
        <v>231.23847230000001</v>
      </c>
      <c r="L927">
        <v>259.20282359999999</v>
      </c>
      <c r="M927">
        <v>220.50386280000001</v>
      </c>
      <c r="N927">
        <f t="shared" si="28"/>
        <v>1.1755024166406576</v>
      </c>
      <c r="O927">
        <f t="shared" si="29"/>
        <v>0.23327750493896365</v>
      </c>
      <c r="P927" t="s">
        <v>3495</v>
      </c>
      <c r="Q927" t="s">
        <v>9</v>
      </c>
      <c r="R927">
        <v>2.8571428999999999E-2</v>
      </c>
    </row>
    <row r="928" spans="1:18">
      <c r="A928" t="s">
        <v>2766</v>
      </c>
      <c r="B928" s="1" t="s">
        <v>2767</v>
      </c>
      <c r="C928" s="1" t="s">
        <v>2768</v>
      </c>
      <c r="D928">
        <v>1187.174563</v>
      </c>
      <c r="E928">
        <v>1022.2465099999999</v>
      </c>
      <c r="F928">
        <v>1013.227092</v>
      </c>
      <c r="G928">
        <v>951.29000689999998</v>
      </c>
      <c r="H928">
        <v>870.60795259999998</v>
      </c>
      <c r="I928">
        <v>934.33714950000001</v>
      </c>
      <c r="J928">
        <v>842.46226290000004</v>
      </c>
      <c r="K928">
        <v>903.41032319999999</v>
      </c>
      <c r="L928">
        <v>1043.484543</v>
      </c>
      <c r="M928">
        <v>887.70442209999999</v>
      </c>
      <c r="N928">
        <f t="shared" si="28"/>
        <v>1.1754864761532655</v>
      </c>
      <c r="O928">
        <f t="shared" si="29"/>
        <v>0.23325794103359537</v>
      </c>
      <c r="P928" t="s">
        <v>3495</v>
      </c>
      <c r="Q928" t="s">
        <v>9</v>
      </c>
      <c r="R928">
        <v>2.8571428999999999E-2</v>
      </c>
    </row>
    <row r="929" spans="1:18">
      <c r="A929" t="s">
        <v>2769</v>
      </c>
      <c r="B929" s="1" t="s">
        <v>2770</v>
      </c>
      <c r="C929" s="1" t="s">
        <v>2771</v>
      </c>
      <c r="D929">
        <v>202.43830980000001</v>
      </c>
      <c r="E929">
        <v>166.07735059999999</v>
      </c>
      <c r="F929">
        <v>166.87321800000001</v>
      </c>
      <c r="G929">
        <v>167.0267609</v>
      </c>
      <c r="H929">
        <v>135.1229041</v>
      </c>
      <c r="I929">
        <v>156.06103820000001</v>
      </c>
      <c r="J929">
        <v>146.9345223</v>
      </c>
      <c r="K929">
        <v>159.45073550000001</v>
      </c>
      <c r="L929">
        <v>175.6039098</v>
      </c>
      <c r="M929">
        <v>149.39230000000001</v>
      </c>
      <c r="N929">
        <f t="shared" si="28"/>
        <v>1.1754548915841043</v>
      </c>
      <c r="O929">
        <f t="shared" si="29"/>
        <v>0.23321917622055027</v>
      </c>
      <c r="P929" t="s">
        <v>3495</v>
      </c>
      <c r="Q929" t="s">
        <v>9</v>
      </c>
      <c r="R929">
        <v>2.8571428999999999E-2</v>
      </c>
    </row>
    <row r="930" spans="1:18">
      <c r="A930" t="s">
        <v>2772</v>
      </c>
      <c r="B930" s="1" t="s">
        <v>2773</v>
      </c>
      <c r="C930" s="1" t="s">
        <v>2774</v>
      </c>
      <c r="D930">
        <v>301.02738040000003</v>
      </c>
      <c r="E930">
        <v>311.80736589999998</v>
      </c>
      <c r="F930">
        <v>323.37475469999998</v>
      </c>
      <c r="G930">
        <v>288.06999589999998</v>
      </c>
      <c r="H930">
        <v>276.83941549999997</v>
      </c>
      <c r="I930">
        <v>232.5266044</v>
      </c>
      <c r="J930">
        <v>252.6643961</v>
      </c>
      <c r="K930">
        <v>279.70385909999999</v>
      </c>
      <c r="L930">
        <v>306.06987420000002</v>
      </c>
      <c r="M930">
        <v>260.43356879999999</v>
      </c>
      <c r="N930">
        <f t="shared" si="28"/>
        <v>1.1752320394420677</v>
      </c>
      <c r="O930">
        <f t="shared" si="29"/>
        <v>0.23294563262196427</v>
      </c>
      <c r="P930" t="s">
        <v>3495</v>
      </c>
      <c r="Q930" t="s">
        <v>9</v>
      </c>
      <c r="R930">
        <v>2.8571428999999999E-2</v>
      </c>
    </row>
    <row r="931" spans="1:18">
      <c r="A931" t="s">
        <v>2775</v>
      </c>
      <c r="B931" s="1" t="s">
        <v>2776</v>
      </c>
      <c r="C931" s="1" t="s">
        <v>2777</v>
      </c>
      <c r="D931">
        <v>7942.9506499999998</v>
      </c>
      <c r="E931">
        <v>6991.5925310000002</v>
      </c>
      <c r="F931">
        <v>7756.071825</v>
      </c>
      <c r="G931">
        <v>7135.8840499999997</v>
      </c>
      <c r="H931">
        <v>6610.4114570000002</v>
      </c>
      <c r="I931">
        <v>6224.0459060000003</v>
      </c>
      <c r="J931">
        <v>5997.1588659999998</v>
      </c>
      <c r="K931">
        <v>6548.2704229999999</v>
      </c>
      <c r="L931">
        <v>7456.6247640000001</v>
      </c>
      <c r="M931">
        <v>6344.9716630000003</v>
      </c>
      <c r="N931">
        <f t="shared" si="28"/>
        <v>1.1752022168172132</v>
      </c>
      <c r="O931">
        <f t="shared" si="29"/>
        <v>0.23290902240589748</v>
      </c>
      <c r="P931" t="s">
        <v>3495</v>
      </c>
      <c r="Q931" t="s">
        <v>9</v>
      </c>
      <c r="R931">
        <v>2.8571428999999999E-2</v>
      </c>
    </row>
    <row r="932" spans="1:18">
      <c r="A932" t="s">
        <v>2778</v>
      </c>
      <c r="B932" s="1" t="s">
        <v>2779</v>
      </c>
      <c r="C932" s="1" t="s">
        <v>2780</v>
      </c>
      <c r="D932">
        <v>1899.323821</v>
      </c>
      <c r="E932">
        <v>1879.0317</v>
      </c>
      <c r="F932">
        <v>1799.5217090000001</v>
      </c>
      <c r="G932">
        <v>1689.458785</v>
      </c>
      <c r="H932">
        <v>1480.189748</v>
      </c>
      <c r="I932">
        <v>1678.333245</v>
      </c>
      <c r="J932">
        <v>1498.5250140000001</v>
      </c>
      <c r="K932">
        <v>1527.463673</v>
      </c>
      <c r="L932">
        <v>1816.834004</v>
      </c>
      <c r="M932">
        <v>1546.1279199999999</v>
      </c>
      <c r="N932">
        <f t="shared" si="28"/>
        <v>1.1750864727932733</v>
      </c>
      <c r="O932">
        <f t="shared" si="29"/>
        <v>0.23276692639001337</v>
      </c>
      <c r="P932" t="s">
        <v>3495</v>
      </c>
      <c r="Q932" t="s">
        <v>9</v>
      </c>
      <c r="R932">
        <v>2.8571428999999999E-2</v>
      </c>
    </row>
    <row r="933" spans="1:18">
      <c r="A933" t="s">
        <v>2781</v>
      </c>
      <c r="B933" s="1" t="s">
        <v>2782</v>
      </c>
      <c r="C933" s="1" t="s">
        <v>2783</v>
      </c>
      <c r="D933">
        <v>624.38224330000003</v>
      </c>
      <c r="E933">
        <v>522.32343079999998</v>
      </c>
      <c r="F933">
        <v>603.02398679999999</v>
      </c>
      <c r="G933">
        <v>522.98797090000005</v>
      </c>
      <c r="H933">
        <v>446.53100810000001</v>
      </c>
      <c r="I933">
        <v>490.35169139999999</v>
      </c>
      <c r="J933">
        <v>477.52845339999999</v>
      </c>
      <c r="K933">
        <v>521.10658179999996</v>
      </c>
      <c r="L933">
        <v>568.1794079</v>
      </c>
      <c r="M933">
        <v>483.87943369999999</v>
      </c>
      <c r="N933">
        <f t="shared" si="28"/>
        <v>1.1742168985265555</v>
      </c>
      <c r="O933">
        <f t="shared" si="29"/>
        <v>0.23169892422827831</v>
      </c>
      <c r="P933" t="s">
        <v>3495</v>
      </c>
      <c r="Q933" t="s">
        <v>9</v>
      </c>
      <c r="R933">
        <v>2.8571428999999999E-2</v>
      </c>
    </row>
    <row r="934" spans="1:18">
      <c r="A934" t="s">
        <v>2784</v>
      </c>
      <c r="B934" s="1" t="s">
        <v>2785</v>
      </c>
      <c r="C934" s="1" t="s">
        <v>2786</v>
      </c>
      <c r="D934">
        <v>1167.5971489999999</v>
      </c>
      <c r="E934">
        <v>1266.329119</v>
      </c>
      <c r="F934">
        <v>1141.7435390000001</v>
      </c>
      <c r="G934">
        <v>1378.931079</v>
      </c>
      <c r="H934">
        <v>1140.15022</v>
      </c>
      <c r="I934">
        <v>1008.7112969999999</v>
      </c>
      <c r="J934">
        <v>1135.58177</v>
      </c>
      <c r="K934">
        <v>936.66918390000001</v>
      </c>
      <c r="L934">
        <v>1238.6502210000001</v>
      </c>
      <c r="M934">
        <v>1055.2781179999999</v>
      </c>
      <c r="N934">
        <f t="shared" si="28"/>
        <v>1.173766611732207</v>
      </c>
      <c r="O934">
        <f t="shared" si="29"/>
        <v>0.23114557576538658</v>
      </c>
      <c r="P934" t="s">
        <v>3495</v>
      </c>
      <c r="Q934" t="s">
        <v>9</v>
      </c>
      <c r="R934">
        <v>2.8571428999999999E-2</v>
      </c>
    </row>
    <row r="935" spans="1:18">
      <c r="A935" t="s">
        <v>2787</v>
      </c>
      <c r="B935" s="1" t="s">
        <v>2788</v>
      </c>
      <c r="C935" s="1" t="s">
        <v>2789</v>
      </c>
      <c r="D935">
        <v>2314.9753679999999</v>
      </c>
      <c r="E935">
        <v>2300.2462479999999</v>
      </c>
      <c r="F935">
        <v>2129.7980309999998</v>
      </c>
      <c r="G935">
        <v>2509.8014360000002</v>
      </c>
      <c r="H935">
        <v>1941.2565360000001</v>
      </c>
      <c r="I935">
        <v>1924.9930919999999</v>
      </c>
      <c r="J935">
        <v>2113.5768969999999</v>
      </c>
      <c r="K935">
        <v>1905.5297680000001</v>
      </c>
      <c r="L935">
        <v>2313.7052709999998</v>
      </c>
      <c r="M935">
        <v>1971.3390730000001</v>
      </c>
      <c r="N935">
        <f t="shared" si="28"/>
        <v>1.173671897792288</v>
      </c>
      <c r="O935">
        <f t="shared" si="29"/>
        <v>0.23102915667202678</v>
      </c>
      <c r="P935" t="s">
        <v>3495</v>
      </c>
      <c r="Q935" t="s">
        <v>9</v>
      </c>
      <c r="R935">
        <v>2.8571428999999999E-2</v>
      </c>
    </row>
    <row r="936" spans="1:18">
      <c r="A936" t="s">
        <v>2790</v>
      </c>
      <c r="B936" s="1" t="s">
        <v>2791</v>
      </c>
      <c r="C936" s="1" t="s">
        <v>2792</v>
      </c>
      <c r="D936">
        <v>171.64713320000001</v>
      </c>
      <c r="E936">
        <v>142.6767467</v>
      </c>
      <c r="F936">
        <v>137.99771340000001</v>
      </c>
      <c r="G936">
        <v>140.54787640000001</v>
      </c>
      <c r="H936">
        <v>106.2558044</v>
      </c>
      <c r="I936">
        <v>130.4655879</v>
      </c>
      <c r="J936">
        <v>135.31330629999999</v>
      </c>
      <c r="K936">
        <v>133.13770790000001</v>
      </c>
      <c r="L936">
        <v>148.2173674</v>
      </c>
      <c r="M936">
        <v>126.2931016</v>
      </c>
      <c r="N936">
        <f t="shared" si="28"/>
        <v>1.1735982846429673</v>
      </c>
      <c r="O936">
        <f t="shared" si="29"/>
        <v>0.23093866745071887</v>
      </c>
      <c r="P936" t="s">
        <v>3495</v>
      </c>
      <c r="Q936" t="s">
        <v>9</v>
      </c>
      <c r="R936">
        <v>2.8571428999999999E-2</v>
      </c>
    </row>
    <row r="937" spans="1:18">
      <c r="A937" t="s">
        <v>2793</v>
      </c>
      <c r="B937" s="1" t="s">
        <v>2794</v>
      </c>
      <c r="C937" s="1" t="s">
        <v>2795</v>
      </c>
      <c r="D937">
        <v>1513.6941260000001</v>
      </c>
      <c r="E937">
        <v>1459.763203</v>
      </c>
      <c r="F937">
        <v>1413.46578</v>
      </c>
      <c r="G937">
        <v>1400.5489689999999</v>
      </c>
      <c r="H937">
        <v>1389.582631</v>
      </c>
      <c r="I937">
        <v>1168.0565799999999</v>
      </c>
      <c r="J937">
        <v>1209.536762</v>
      </c>
      <c r="K937">
        <v>1164.633339</v>
      </c>
      <c r="L937">
        <v>1446.8680199999999</v>
      </c>
      <c r="M937">
        <v>1232.9523280000001</v>
      </c>
      <c r="N937">
        <f t="shared" si="28"/>
        <v>1.1734987534732972</v>
      </c>
      <c r="O937">
        <f t="shared" si="29"/>
        <v>0.23081630938656467</v>
      </c>
      <c r="P937" t="s">
        <v>3495</v>
      </c>
      <c r="Q937" t="s">
        <v>9</v>
      </c>
      <c r="R937">
        <v>2.8571428999999999E-2</v>
      </c>
    </row>
    <row r="938" spans="1:18">
      <c r="A938" t="s">
        <v>2796</v>
      </c>
      <c r="B938" s="1" t="s">
        <v>2797</v>
      </c>
      <c r="C938" s="1" t="s">
        <v>2798</v>
      </c>
      <c r="D938">
        <v>795.84002680000003</v>
      </c>
      <c r="E938">
        <v>743.25489760000005</v>
      </c>
      <c r="F938">
        <v>794.22061699999995</v>
      </c>
      <c r="G938">
        <v>786.29370689999996</v>
      </c>
      <c r="H938">
        <v>635.62033589999999</v>
      </c>
      <c r="I938">
        <v>682.58785350000005</v>
      </c>
      <c r="J938">
        <v>702.11990470000001</v>
      </c>
      <c r="K938">
        <v>639.55591939999999</v>
      </c>
      <c r="L938">
        <v>779.90231210000002</v>
      </c>
      <c r="M938">
        <v>664.97100339999997</v>
      </c>
      <c r="N938">
        <f t="shared" si="28"/>
        <v>1.1728365719893885</v>
      </c>
      <c r="O938">
        <f t="shared" si="29"/>
        <v>0.23000199613986072</v>
      </c>
      <c r="P938" t="s">
        <v>3495</v>
      </c>
      <c r="Q938" t="s">
        <v>9</v>
      </c>
      <c r="R938">
        <v>2.8571428999999999E-2</v>
      </c>
    </row>
    <row r="939" spans="1:18">
      <c r="A939" t="s">
        <v>2799</v>
      </c>
      <c r="B939" s="1" t="s">
        <v>2800</v>
      </c>
      <c r="C939" s="1" t="s">
        <v>2801</v>
      </c>
      <c r="D939">
        <v>888.74659039999995</v>
      </c>
      <c r="E939">
        <v>790.13731399999995</v>
      </c>
      <c r="F939">
        <v>811.51383190000001</v>
      </c>
      <c r="G939">
        <v>830.15427239999997</v>
      </c>
      <c r="H939">
        <v>694.68595649999997</v>
      </c>
      <c r="I939">
        <v>715.02487710000003</v>
      </c>
      <c r="J939">
        <v>668.39891950000003</v>
      </c>
      <c r="K939">
        <v>753.46457899999996</v>
      </c>
      <c r="L939">
        <v>830.13800219999996</v>
      </c>
      <c r="M939">
        <v>707.89358300000004</v>
      </c>
      <c r="N939">
        <f t="shared" si="28"/>
        <v>1.1726875651025641</v>
      </c>
      <c r="O939">
        <f t="shared" si="29"/>
        <v>0.22981869255021137</v>
      </c>
      <c r="P939" t="s">
        <v>3495</v>
      </c>
      <c r="Q939" t="s">
        <v>9</v>
      </c>
      <c r="R939">
        <v>2.8571428999999999E-2</v>
      </c>
    </row>
    <row r="940" spans="1:18">
      <c r="A940" t="s">
        <v>2802</v>
      </c>
      <c r="B940" s="1" t="s">
        <v>2803</v>
      </c>
      <c r="C940" s="1" t="s">
        <v>2804</v>
      </c>
      <c r="D940">
        <v>255.8759829</v>
      </c>
      <c r="E940">
        <v>216.52870730000001</v>
      </c>
      <c r="F940">
        <v>213.0956664</v>
      </c>
      <c r="G940">
        <v>209.5813259</v>
      </c>
      <c r="H940">
        <v>177.7207798</v>
      </c>
      <c r="I940">
        <v>183.80700619999999</v>
      </c>
      <c r="J940">
        <v>202.35586889999999</v>
      </c>
      <c r="K940">
        <v>199.9123596</v>
      </c>
      <c r="L940">
        <v>223.77042059999999</v>
      </c>
      <c r="M940">
        <v>190.9490036</v>
      </c>
      <c r="N940">
        <f t="shared" si="28"/>
        <v>1.1718857725424654</v>
      </c>
      <c r="O940">
        <f t="shared" si="29"/>
        <v>0.22883195250945731</v>
      </c>
      <c r="P940" t="s">
        <v>3495</v>
      </c>
      <c r="Q940" t="s">
        <v>9</v>
      </c>
      <c r="R940">
        <v>2.8571428999999999E-2</v>
      </c>
    </row>
    <row r="941" spans="1:18">
      <c r="A941" t="s">
        <v>2805</v>
      </c>
      <c r="B941" s="1" t="s">
        <v>2806</v>
      </c>
      <c r="C941" s="1" t="s">
        <v>2807</v>
      </c>
      <c r="D941">
        <v>557.78229329999999</v>
      </c>
      <c r="E941">
        <v>535.65537280000001</v>
      </c>
      <c r="F941">
        <v>501.79516919999998</v>
      </c>
      <c r="G941">
        <v>541.82688729999995</v>
      </c>
      <c r="H941">
        <v>439.2088468</v>
      </c>
      <c r="I941">
        <v>447.93788910000001</v>
      </c>
      <c r="J941">
        <v>469.45246520000001</v>
      </c>
      <c r="K941">
        <v>467.15995850000002</v>
      </c>
      <c r="L941">
        <v>534.26493059999996</v>
      </c>
      <c r="M941">
        <v>455.93978989999999</v>
      </c>
      <c r="N941">
        <f t="shared" si="28"/>
        <v>1.171788342309801</v>
      </c>
      <c r="O941">
        <f t="shared" si="29"/>
        <v>0.22871200228882915</v>
      </c>
      <c r="P941" t="s">
        <v>3495</v>
      </c>
      <c r="Q941" t="s">
        <v>9</v>
      </c>
      <c r="R941">
        <v>2.8571428999999999E-2</v>
      </c>
    </row>
    <row r="942" spans="1:18">
      <c r="A942" t="s">
        <v>2808</v>
      </c>
      <c r="B942" s="1" t="s">
        <v>2809</v>
      </c>
      <c r="C942" s="1" t="s">
        <v>2810</v>
      </c>
      <c r="D942">
        <v>467.30273690000001</v>
      </c>
      <c r="E942">
        <v>413.4348857</v>
      </c>
      <c r="F942">
        <v>390.49611629999998</v>
      </c>
      <c r="G942">
        <v>426.69574729999999</v>
      </c>
      <c r="H942">
        <v>357.20296459999997</v>
      </c>
      <c r="I942">
        <v>377.04898109999999</v>
      </c>
      <c r="J942">
        <v>385.26646469999997</v>
      </c>
      <c r="K942">
        <v>330.46349709999998</v>
      </c>
      <c r="L942">
        <v>424.48237160000002</v>
      </c>
      <c r="M942">
        <v>362.49547690000003</v>
      </c>
      <c r="N942">
        <f t="shared" si="28"/>
        <v>1.1710004638681326</v>
      </c>
      <c r="O942">
        <f t="shared" si="29"/>
        <v>0.22774164733368144</v>
      </c>
      <c r="P942" t="s">
        <v>3495</v>
      </c>
      <c r="Q942" t="s">
        <v>9</v>
      </c>
      <c r="R942">
        <v>2.8571428999999999E-2</v>
      </c>
    </row>
    <row r="943" spans="1:18">
      <c r="A943" t="s">
        <v>2811</v>
      </c>
      <c r="B943" s="1" t="s">
        <v>2812</v>
      </c>
      <c r="C943" s="1" t="s">
        <v>2813</v>
      </c>
      <c r="D943">
        <v>319.76897550000001</v>
      </c>
      <c r="E943">
        <v>286.08898210000001</v>
      </c>
      <c r="F943">
        <v>290.0340961</v>
      </c>
      <c r="G943">
        <v>323.02544419999998</v>
      </c>
      <c r="H943">
        <v>249.6498393</v>
      </c>
      <c r="I943">
        <v>271.66647089999998</v>
      </c>
      <c r="J943">
        <v>265.40767870000002</v>
      </c>
      <c r="K943">
        <v>254.27309869999999</v>
      </c>
      <c r="L943">
        <v>304.72937450000001</v>
      </c>
      <c r="M943">
        <v>260.2492719</v>
      </c>
      <c r="N943">
        <f t="shared" si="28"/>
        <v>1.1709134564537469</v>
      </c>
      <c r="O943">
        <f t="shared" si="29"/>
        <v>0.22763444854706219</v>
      </c>
      <c r="P943" t="s">
        <v>3495</v>
      </c>
      <c r="Q943" t="s">
        <v>9</v>
      </c>
      <c r="R943">
        <v>2.8571428999999999E-2</v>
      </c>
    </row>
    <row r="944" spans="1:18">
      <c r="A944" t="s">
        <v>2814</v>
      </c>
      <c r="B944" s="1" t="s">
        <v>2815</v>
      </c>
      <c r="C944" s="1" t="s">
        <v>2816</v>
      </c>
      <c r="D944">
        <v>2722.290532</v>
      </c>
      <c r="E944">
        <v>2646.019131</v>
      </c>
      <c r="F944">
        <v>2932.4230309999998</v>
      </c>
      <c r="G944">
        <v>2829.8917019999999</v>
      </c>
      <c r="H944">
        <v>2352.2383140000002</v>
      </c>
      <c r="I944">
        <v>2486.9248250000001</v>
      </c>
      <c r="J944">
        <v>2297.0492760000002</v>
      </c>
      <c r="K944">
        <v>2377.5215159999998</v>
      </c>
      <c r="L944">
        <v>2782.6560989999998</v>
      </c>
      <c r="M944">
        <v>2378.4334829999998</v>
      </c>
      <c r="N944">
        <f t="shared" si="28"/>
        <v>1.1699532986266827</v>
      </c>
      <c r="O944">
        <f t="shared" si="29"/>
        <v>0.22645094247158551</v>
      </c>
      <c r="P944" t="s">
        <v>3495</v>
      </c>
      <c r="Q944" t="s">
        <v>9</v>
      </c>
      <c r="R944">
        <v>2.8571428999999999E-2</v>
      </c>
    </row>
    <row r="945" spans="1:18">
      <c r="A945" t="s">
        <v>2817</v>
      </c>
      <c r="B945" s="1" t="s">
        <v>2818</v>
      </c>
      <c r="C945" s="1" t="s">
        <v>2819</v>
      </c>
      <c r="D945">
        <v>32763.517489999998</v>
      </c>
      <c r="E945">
        <v>30048.061129999998</v>
      </c>
      <c r="F945">
        <v>31646.99468</v>
      </c>
      <c r="G945">
        <v>33312.559079999999</v>
      </c>
      <c r="H945">
        <v>25076.184539999998</v>
      </c>
      <c r="I945">
        <v>29790.423119999999</v>
      </c>
      <c r="J945">
        <v>29221.9758</v>
      </c>
      <c r="K945">
        <v>25135.789509999999</v>
      </c>
      <c r="L945">
        <v>31942.783090000001</v>
      </c>
      <c r="M945">
        <v>27306.093239999998</v>
      </c>
      <c r="N945">
        <f t="shared" si="28"/>
        <v>1.1698042194922207</v>
      </c>
      <c r="O945">
        <f t="shared" si="29"/>
        <v>0.22626709801196615</v>
      </c>
      <c r="P945" t="s">
        <v>3495</v>
      </c>
      <c r="Q945" t="s">
        <v>9</v>
      </c>
      <c r="R945">
        <v>2.8571428999999999E-2</v>
      </c>
    </row>
    <row r="946" spans="1:18">
      <c r="A946" t="s">
        <v>2820</v>
      </c>
      <c r="B946" s="1" t="s">
        <v>2821</v>
      </c>
      <c r="C946" s="1" t="s">
        <v>2822</v>
      </c>
      <c r="D946">
        <v>3787.354953</v>
      </c>
      <c r="E946">
        <v>3648.329123</v>
      </c>
      <c r="F946">
        <v>3843.8255260000001</v>
      </c>
      <c r="G946">
        <v>3901.3264840000002</v>
      </c>
      <c r="H946">
        <v>3270.5623890000002</v>
      </c>
      <c r="I946">
        <v>3179.025439</v>
      </c>
      <c r="J946">
        <v>3342.0312560000002</v>
      </c>
      <c r="K946">
        <v>3188.7435500000001</v>
      </c>
      <c r="L946">
        <v>3795.2090210000001</v>
      </c>
      <c r="M946">
        <v>3245.090659</v>
      </c>
      <c r="N946">
        <f t="shared" si="28"/>
        <v>1.1695232644654443</v>
      </c>
      <c r="O946">
        <f t="shared" si="29"/>
        <v>0.22592056044630113</v>
      </c>
      <c r="P946" t="s">
        <v>3495</v>
      </c>
      <c r="Q946" t="s">
        <v>9</v>
      </c>
      <c r="R946">
        <v>2.8571428999999999E-2</v>
      </c>
    </row>
    <row r="947" spans="1:18">
      <c r="A947" t="s">
        <v>2823</v>
      </c>
      <c r="B947" s="1" t="s">
        <v>2824</v>
      </c>
      <c r="C947" s="1" t="s">
        <v>2825</v>
      </c>
      <c r="D947">
        <v>169.9804211</v>
      </c>
      <c r="E947">
        <v>173.79140179999999</v>
      </c>
      <c r="F947">
        <v>163.72627170000001</v>
      </c>
      <c r="G947">
        <v>159.25036249999999</v>
      </c>
      <c r="H947">
        <v>146.56736849999999</v>
      </c>
      <c r="I947">
        <v>141.0710153</v>
      </c>
      <c r="J947">
        <v>137.54771890000001</v>
      </c>
      <c r="K947">
        <v>144.98193259999999</v>
      </c>
      <c r="L947">
        <v>166.68711429999999</v>
      </c>
      <c r="M947">
        <v>142.54200879999999</v>
      </c>
      <c r="N947">
        <f t="shared" si="28"/>
        <v>1.169389401084405</v>
      </c>
      <c r="O947">
        <f t="shared" si="29"/>
        <v>0.22575542043142383</v>
      </c>
      <c r="P947" t="s">
        <v>3495</v>
      </c>
      <c r="Q947" t="s">
        <v>9</v>
      </c>
      <c r="R947">
        <v>2.8571428999999999E-2</v>
      </c>
    </row>
    <row r="948" spans="1:18">
      <c r="A948" t="s">
        <v>2826</v>
      </c>
      <c r="B948" s="1" t="s">
        <v>2827</v>
      </c>
      <c r="C948" s="1" t="s">
        <v>2828</v>
      </c>
      <c r="D948">
        <v>1144.8361</v>
      </c>
      <c r="E948">
        <v>1210.381482</v>
      </c>
      <c r="F948">
        <v>1164.8659250000001</v>
      </c>
      <c r="G948">
        <v>1214.1624300000001</v>
      </c>
      <c r="H948">
        <v>1010.827853</v>
      </c>
      <c r="I948">
        <v>981.33111050000002</v>
      </c>
      <c r="J948">
        <v>1046.670795</v>
      </c>
      <c r="K948">
        <v>1010.910946</v>
      </c>
      <c r="L948">
        <v>1183.5614840000001</v>
      </c>
      <c r="M948">
        <v>1012.435176</v>
      </c>
      <c r="N948">
        <f t="shared" si="28"/>
        <v>1.1690244591027525</v>
      </c>
      <c r="O948">
        <f t="shared" si="29"/>
        <v>0.22530511520497892</v>
      </c>
      <c r="P948" t="s">
        <v>3495</v>
      </c>
      <c r="Q948" t="s">
        <v>9</v>
      </c>
      <c r="R948">
        <v>2.8571428999999999E-2</v>
      </c>
    </row>
    <row r="949" spans="1:18">
      <c r="A949" t="s">
        <v>2829</v>
      </c>
      <c r="B949" s="1" t="s">
        <v>2830</v>
      </c>
      <c r="C949" s="1" t="s">
        <v>2831</v>
      </c>
      <c r="D949">
        <v>162.74328299999999</v>
      </c>
      <c r="E949">
        <v>160.46808490000001</v>
      </c>
      <c r="F949">
        <v>188.10241350000001</v>
      </c>
      <c r="G949">
        <v>164.13285619999999</v>
      </c>
      <c r="H949">
        <v>145.93595869999999</v>
      </c>
      <c r="I949">
        <v>139.7738172</v>
      </c>
      <c r="J949">
        <v>154.27956929999999</v>
      </c>
      <c r="K949">
        <v>137.89151580000001</v>
      </c>
      <c r="L949">
        <v>168.86165940000001</v>
      </c>
      <c r="M949">
        <v>144.47021520000001</v>
      </c>
      <c r="N949">
        <f t="shared" si="28"/>
        <v>1.1688337223436212</v>
      </c>
      <c r="O949">
        <f t="shared" si="29"/>
        <v>0.22506970744645149</v>
      </c>
      <c r="P949" t="s">
        <v>3495</v>
      </c>
      <c r="Q949" t="s">
        <v>9</v>
      </c>
      <c r="R949">
        <v>2.8571428999999999E-2</v>
      </c>
    </row>
    <row r="950" spans="1:18">
      <c r="A950" t="s">
        <v>2832</v>
      </c>
      <c r="B950" s="1" t="s">
        <v>2833</v>
      </c>
      <c r="C950" s="1" t="s">
        <v>2834</v>
      </c>
      <c r="D950">
        <v>565.48936389999994</v>
      </c>
      <c r="E950">
        <v>559.32188710000003</v>
      </c>
      <c r="F950">
        <v>507.47770630000002</v>
      </c>
      <c r="G950">
        <v>509.33646579999998</v>
      </c>
      <c r="H950">
        <v>412.07773079999998</v>
      </c>
      <c r="I950">
        <v>435.31184510000003</v>
      </c>
      <c r="J950">
        <v>483.0624019</v>
      </c>
      <c r="K950">
        <v>502.87660590000002</v>
      </c>
      <c r="L950">
        <v>535.40635580000003</v>
      </c>
      <c r="M950">
        <v>458.3321459</v>
      </c>
      <c r="N950">
        <f t="shared" si="28"/>
        <v>1.1681623481779877</v>
      </c>
      <c r="O950">
        <f t="shared" si="29"/>
        <v>0.22424079017251694</v>
      </c>
      <c r="P950" t="s">
        <v>3495</v>
      </c>
      <c r="Q950" t="s">
        <v>9</v>
      </c>
      <c r="R950">
        <v>2.8571428999999999E-2</v>
      </c>
    </row>
    <row r="951" spans="1:18">
      <c r="A951" t="s">
        <v>2835</v>
      </c>
      <c r="B951" s="1" t="s">
        <v>2836</v>
      </c>
      <c r="C951" s="1" t="s">
        <v>2837</v>
      </c>
      <c r="D951">
        <v>535.42492030000005</v>
      </c>
      <c r="E951">
        <v>531.68623930000001</v>
      </c>
      <c r="F951">
        <v>526.89395320000006</v>
      </c>
      <c r="G951">
        <v>496.51672839999998</v>
      </c>
      <c r="H951">
        <v>480.07354120000002</v>
      </c>
      <c r="I951">
        <v>423.31212160000001</v>
      </c>
      <c r="J951">
        <v>422.83312419999999</v>
      </c>
      <c r="K951">
        <v>464.12988180000002</v>
      </c>
      <c r="L951">
        <v>522.63046029999998</v>
      </c>
      <c r="M951">
        <v>447.58716720000001</v>
      </c>
      <c r="N951">
        <f t="shared" si="28"/>
        <v>1.1676618513650718</v>
      </c>
      <c r="O951">
        <f t="shared" si="29"/>
        <v>0.22362253792462422</v>
      </c>
      <c r="P951" t="s">
        <v>3495</v>
      </c>
      <c r="Q951" t="s">
        <v>9</v>
      </c>
      <c r="R951">
        <v>2.8571428999999999E-2</v>
      </c>
    </row>
    <row r="952" spans="1:18">
      <c r="A952" t="s">
        <v>2838</v>
      </c>
      <c r="B952" s="1" t="s">
        <v>2839</v>
      </c>
      <c r="C952" s="1" t="s">
        <v>2840</v>
      </c>
      <c r="D952">
        <v>277.88198210000002</v>
      </c>
      <c r="E952">
        <v>238.34221120000001</v>
      </c>
      <c r="F952">
        <v>239.0025555</v>
      </c>
      <c r="G952">
        <v>230.00375589999999</v>
      </c>
      <c r="H952">
        <v>208.0267686</v>
      </c>
      <c r="I952">
        <v>215.92252909999999</v>
      </c>
      <c r="J952">
        <v>212.88454239999999</v>
      </c>
      <c r="K952">
        <v>206.96029849999999</v>
      </c>
      <c r="L952">
        <v>246.30762619999999</v>
      </c>
      <c r="M952">
        <v>210.94853459999999</v>
      </c>
      <c r="N952">
        <f t="shared" si="28"/>
        <v>1.1676195175617019</v>
      </c>
      <c r="O952">
        <f t="shared" si="29"/>
        <v>0.22357023179226423</v>
      </c>
      <c r="P952" t="s">
        <v>3495</v>
      </c>
      <c r="Q952" t="s">
        <v>9</v>
      </c>
      <c r="R952">
        <v>2.8571428999999999E-2</v>
      </c>
    </row>
    <row r="953" spans="1:18">
      <c r="A953" t="s">
        <v>2841</v>
      </c>
      <c r="B953" s="1" t="s">
        <v>2842</v>
      </c>
      <c r="C953" s="1" t="s">
        <v>2843</v>
      </c>
      <c r="D953">
        <v>1634.3925939999999</v>
      </c>
      <c r="E953">
        <v>1715.758114</v>
      </c>
      <c r="F953">
        <v>1570.573969</v>
      </c>
      <c r="G953">
        <v>1748.0543230000001</v>
      </c>
      <c r="H953">
        <v>1445.2412429999999</v>
      </c>
      <c r="I953">
        <v>1417.8672819999999</v>
      </c>
      <c r="J953">
        <v>1512.9904449999999</v>
      </c>
      <c r="K953">
        <v>1337.025834</v>
      </c>
      <c r="L953">
        <v>1667.1947500000001</v>
      </c>
      <c r="M953">
        <v>1428.281201</v>
      </c>
      <c r="N953">
        <f t="shared" si="28"/>
        <v>1.1672734674605578</v>
      </c>
      <c r="O953">
        <f t="shared" si="29"/>
        <v>0.22314259354787561</v>
      </c>
      <c r="P953" t="s">
        <v>3495</v>
      </c>
      <c r="Q953" t="s">
        <v>9</v>
      </c>
      <c r="R953">
        <v>2.8571428999999999E-2</v>
      </c>
    </row>
    <row r="954" spans="1:18">
      <c r="A954" t="s">
        <v>2844</v>
      </c>
      <c r="B954" s="1" t="s">
        <v>2845</v>
      </c>
      <c r="C954" s="1" t="s">
        <v>2846</v>
      </c>
      <c r="D954">
        <v>2390.6405589999999</v>
      </c>
      <c r="E954">
        <v>2498.1846500000001</v>
      </c>
      <c r="F954">
        <v>2420.3192009999998</v>
      </c>
      <c r="G954">
        <v>2479.5692899999999</v>
      </c>
      <c r="H954">
        <v>2056.4165320000002</v>
      </c>
      <c r="I954">
        <v>2069.2716620000001</v>
      </c>
      <c r="J954">
        <v>2142.5249720000002</v>
      </c>
      <c r="K954">
        <v>2119.3486210000001</v>
      </c>
      <c r="L954">
        <v>2447.1784250000001</v>
      </c>
      <c r="M954">
        <v>2096.8904470000002</v>
      </c>
      <c r="N954">
        <f t="shared" si="28"/>
        <v>1.1670511583002123</v>
      </c>
      <c r="O954">
        <f t="shared" si="29"/>
        <v>0.22286780372592468</v>
      </c>
      <c r="P954" t="s">
        <v>3495</v>
      </c>
      <c r="Q954" t="s">
        <v>9</v>
      </c>
      <c r="R954">
        <v>2.8571428999999999E-2</v>
      </c>
    </row>
    <row r="955" spans="1:18">
      <c r="A955" t="s">
        <v>2847</v>
      </c>
      <c r="B955" s="1" t="s">
        <v>2848</v>
      </c>
      <c r="C955" s="1" t="s">
        <v>2849</v>
      </c>
      <c r="D955">
        <v>2613.330524</v>
      </c>
      <c r="E955">
        <v>2041.6349110000001</v>
      </c>
      <c r="F955">
        <v>2068.249542</v>
      </c>
      <c r="G955">
        <v>2112.646776</v>
      </c>
      <c r="H955">
        <v>1807.4297670000001</v>
      </c>
      <c r="I955">
        <v>1950.83924</v>
      </c>
      <c r="J955">
        <v>1953.2371949999999</v>
      </c>
      <c r="K955">
        <v>1863.5071250000001</v>
      </c>
      <c r="L955">
        <v>2208.9654380000002</v>
      </c>
      <c r="M955">
        <v>1893.753332</v>
      </c>
      <c r="N955">
        <f t="shared" si="28"/>
        <v>1.1664483439704914</v>
      </c>
      <c r="O955">
        <f t="shared" si="29"/>
        <v>0.22212241915432751</v>
      </c>
      <c r="P955" t="s">
        <v>3495</v>
      </c>
      <c r="Q955" t="s">
        <v>9</v>
      </c>
      <c r="R955">
        <v>2.8571428999999999E-2</v>
      </c>
    </row>
    <row r="956" spans="1:18">
      <c r="A956" t="s">
        <v>2850</v>
      </c>
      <c r="B956" s="1" t="s">
        <v>2851</v>
      </c>
      <c r="C956" s="1" t="s">
        <v>2852</v>
      </c>
      <c r="D956">
        <v>777.36896769999998</v>
      </c>
      <c r="E956">
        <v>718.63319369999999</v>
      </c>
      <c r="F956">
        <v>624.53981850000002</v>
      </c>
      <c r="G956">
        <v>638.52917669999999</v>
      </c>
      <c r="H956">
        <v>560.645804</v>
      </c>
      <c r="I956">
        <v>559.84572590000005</v>
      </c>
      <c r="J956">
        <v>624.52673040000002</v>
      </c>
      <c r="K956">
        <v>620.66139929999997</v>
      </c>
      <c r="L956">
        <v>689.76778909999996</v>
      </c>
      <c r="M956">
        <v>591.41991489999998</v>
      </c>
      <c r="N956">
        <f t="shared" si="28"/>
        <v>1.1662911101271067</v>
      </c>
      <c r="O956">
        <f t="shared" si="29"/>
        <v>0.22192793495159668</v>
      </c>
      <c r="P956" t="s">
        <v>3495</v>
      </c>
      <c r="Q956" t="s">
        <v>9</v>
      </c>
      <c r="R956">
        <v>2.8571428999999999E-2</v>
      </c>
    </row>
    <row r="957" spans="1:18">
      <c r="A957" t="s">
        <v>2853</v>
      </c>
      <c r="B957" s="1" t="s">
        <v>2854</v>
      </c>
      <c r="C957" s="1" t="s">
        <v>2855</v>
      </c>
      <c r="D957">
        <v>1529.0253499999999</v>
      </c>
      <c r="E957">
        <v>1508.3819619999999</v>
      </c>
      <c r="F957">
        <v>1657.2567730000001</v>
      </c>
      <c r="G957">
        <v>1524.283895</v>
      </c>
      <c r="H957">
        <v>1333.5072290000001</v>
      </c>
      <c r="I957">
        <v>1376.229392</v>
      </c>
      <c r="J957">
        <v>1288.4856850000001</v>
      </c>
      <c r="K957">
        <v>1334.313388</v>
      </c>
      <c r="L957">
        <v>1554.736995</v>
      </c>
      <c r="M957">
        <v>1333.133924</v>
      </c>
      <c r="N957">
        <f t="shared" si="28"/>
        <v>1.1662271636859194</v>
      </c>
      <c r="O957">
        <f t="shared" si="29"/>
        <v>0.22184883142246914</v>
      </c>
      <c r="P957" t="s">
        <v>3495</v>
      </c>
      <c r="Q957" t="s">
        <v>9</v>
      </c>
      <c r="R957">
        <v>2.8571428999999999E-2</v>
      </c>
    </row>
    <row r="958" spans="1:18">
      <c r="A958" t="s">
        <v>2856</v>
      </c>
      <c r="B958" s="1" t="s">
        <v>2857</v>
      </c>
      <c r="C958" s="1" t="s">
        <v>2858</v>
      </c>
      <c r="D958">
        <v>300.0775385</v>
      </c>
      <c r="E958">
        <v>265.06627609999998</v>
      </c>
      <c r="F958">
        <v>280.00642269999997</v>
      </c>
      <c r="G958">
        <v>284.41501770000002</v>
      </c>
      <c r="H958">
        <v>220.9732099</v>
      </c>
      <c r="I958">
        <v>264.97760069999998</v>
      </c>
      <c r="J958">
        <v>242.9924091</v>
      </c>
      <c r="K958">
        <v>240.16872129999999</v>
      </c>
      <c r="L958">
        <v>282.39131370000001</v>
      </c>
      <c r="M958">
        <v>242.27798530000001</v>
      </c>
      <c r="N958">
        <f t="shared" si="28"/>
        <v>1.1655673682044607</v>
      </c>
      <c r="O958">
        <f t="shared" si="29"/>
        <v>0.22103239268270281</v>
      </c>
      <c r="P958" t="s">
        <v>3495</v>
      </c>
      <c r="Q958" t="s">
        <v>9</v>
      </c>
      <c r="R958">
        <v>2.8571428999999999E-2</v>
      </c>
    </row>
    <row r="959" spans="1:18">
      <c r="A959" t="s">
        <v>2859</v>
      </c>
      <c r="B959" s="1" t="s">
        <v>2860</v>
      </c>
      <c r="C959" s="1" t="s">
        <v>2861</v>
      </c>
      <c r="D959">
        <v>537.22020180000004</v>
      </c>
      <c r="E959">
        <v>542.44999250000001</v>
      </c>
      <c r="F959">
        <v>547.96059479999997</v>
      </c>
      <c r="G959">
        <v>611.7443475</v>
      </c>
      <c r="H959">
        <v>493.71865919999999</v>
      </c>
      <c r="I959">
        <v>467.80342969999998</v>
      </c>
      <c r="J959">
        <v>500.2041423</v>
      </c>
      <c r="K959">
        <v>459.7688172</v>
      </c>
      <c r="L959">
        <v>559.84378419999996</v>
      </c>
      <c r="M959">
        <v>480.37376210000002</v>
      </c>
      <c r="N959">
        <f t="shared" si="28"/>
        <v>1.1654337275886784</v>
      </c>
      <c r="O959">
        <f t="shared" si="29"/>
        <v>0.22086696791803001</v>
      </c>
      <c r="P959" t="s">
        <v>3495</v>
      </c>
      <c r="Q959" t="s">
        <v>9</v>
      </c>
      <c r="R959">
        <v>2.8571428999999999E-2</v>
      </c>
    </row>
    <row r="960" spans="1:18">
      <c r="A960" t="s">
        <v>2862</v>
      </c>
      <c r="B960" s="1" t="s">
        <v>2863</v>
      </c>
      <c r="C960" s="1" t="s">
        <v>2864</v>
      </c>
      <c r="D960">
        <v>984.96711960000005</v>
      </c>
      <c r="E960">
        <v>875.65345060000004</v>
      </c>
      <c r="F960">
        <v>923.81136500000002</v>
      </c>
      <c r="G960">
        <v>973.38774799999999</v>
      </c>
      <c r="H960">
        <v>808.9207758</v>
      </c>
      <c r="I960">
        <v>855.25776759999997</v>
      </c>
      <c r="J960">
        <v>782.43376160000003</v>
      </c>
      <c r="K960">
        <v>778.93307189999996</v>
      </c>
      <c r="L960">
        <v>939.45492079999997</v>
      </c>
      <c r="M960">
        <v>806.38634420000005</v>
      </c>
      <c r="N960">
        <f t="shared" si="28"/>
        <v>1.1650183904490776</v>
      </c>
      <c r="O960">
        <f t="shared" si="29"/>
        <v>0.2203527287853696</v>
      </c>
      <c r="P960" t="s">
        <v>3495</v>
      </c>
      <c r="Q960" t="s">
        <v>9</v>
      </c>
      <c r="R960">
        <v>2.8571428999999999E-2</v>
      </c>
    </row>
    <row r="961" spans="1:18">
      <c r="A961" t="s">
        <v>2865</v>
      </c>
      <c r="B961" s="1" t="s">
        <v>2866</v>
      </c>
      <c r="C961" s="1" t="s">
        <v>2867</v>
      </c>
      <c r="D961">
        <v>560.42134880000003</v>
      </c>
      <c r="E961">
        <v>591.61434280000003</v>
      </c>
      <c r="F961">
        <v>609.0865546</v>
      </c>
      <c r="G961">
        <v>636.76833360000001</v>
      </c>
      <c r="H961">
        <v>527.44123249999996</v>
      </c>
      <c r="I961">
        <v>475.4639075</v>
      </c>
      <c r="J961">
        <v>549.65339140000003</v>
      </c>
      <c r="K961">
        <v>506.06589680000002</v>
      </c>
      <c r="L961">
        <v>599.47264489999998</v>
      </c>
      <c r="M961">
        <v>514.65610700000002</v>
      </c>
      <c r="N961">
        <f t="shared" si="28"/>
        <v>1.1648023539337888</v>
      </c>
      <c r="O961">
        <f t="shared" si="29"/>
        <v>0.22008517617566539</v>
      </c>
      <c r="P961" t="s">
        <v>3495</v>
      </c>
      <c r="Q961" t="s">
        <v>9</v>
      </c>
      <c r="R961">
        <v>2.8571428999999999E-2</v>
      </c>
    </row>
    <row r="962" spans="1:18">
      <c r="A962" t="s">
        <v>2868</v>
      </c>
      <c r="B962" s="1" t="s">
        <v>2869</v>
      </c>
      <c r="C962" s="1" t="s">
        <v>2870</v>
      </c>
      <c r="D962">
        <v>974.11918479999997</v>
      </c>
      <c r="E962">
        <v>877.49970510000003</v>
      </c>
      <c r="F962">
        <v>883.55254230000003</v>
      </c>
      <c r="G962">
        <v>924.20761960000004</v>
      </c>
      <c r="H962">
        <v>725.8619903</v>
      </c>
      <c r="I962">
        <v>814.78992659999994</v>
      </c>
      <c r="J962">
        <v>805.08766939999998</v>
      </c>
      <c r="K962">
        <v>797.09120069999994</v>
      </c>
      <c r="L962">
        <v>914.84476299999994</v>
      </c>
      <c r="M962">
        <v>785.70769680000001</v>
      </c>
      <c r="N962">
        <f t="shared" ref="N962:N1025" si="30">L962/M962</f>
        <v>1.1643576443580028</v>
      </c>
      <c r="O962">
        <f t="shared" si="29"/>
        <v>0.21953426485322372</v>
      </c>
      <c r="P962" t="s">
        <v>3495</v>
      </c>
      <c r="Q962" t="s">
        <v>9</v>
      </c>
      <c r="R962">
        <v>2.8571428999999999E-2</v>
      </c>
    </row>
    <row r="963" spans="1:18">
      <c r="A963" t="s">
        <v>2871</v>
      </c>
      <c r="B963" s="1" t="s">
        <v>2872</v>
      </c>
      <c r="C963" s="1" t="s">
        <v>2873</v>
      </c>
      <c r="D963">
        <v>1126.487488</v>
      </c>
      <c r="E963">
        <v>1125.7763359999999</v>
      </c>
      <c r="F963">
        <v>1113.283698</v>
      </c>
      <c r="G963">
        <v>1096.022275</v>
      </c>
      <c r="H963">
        <v>959.03383859999997</v>
      </c>
      <c r="I963">
        <v>933.93548190000001</v>
      </c>
      <c r="J963">
        <v>944.82819730000006</v>
      </c>
      <c r="K963">
        <v>994.49310379999997</v>
      </c>
      <c r="L963">
        <v>1115.3924500000001</v>
      </c>
      <c r="M963">
        <v>958.07265540000003</v>
      </c>
      <c r="N963">
        <f t="shared" si="30"/>
        <v>1.1642044512107677</v>
      </c>
      <c r="O963">
        <f t="shared" ref="O963:O1026" si="31">LOG(N963,2)</f>
        <v>0.21934443869865927</v>
      </c>
      <c r="P963" t="s">
        <v>3495</v>
      </c>
      <c r="Q963" t="s">
        <v>9</v>
      </c>
      <c r="R963">
        <v>2.8571428999999999E-2</v>
      </c>
    </row>
    <row r="964" spans="1:18">
      <c r="A964" t="s">
        <v>2874</v>
      </c>
      <c r="B964" s="1" t="s">
        <v>2875</v>
      </c>
      <c r="C964" s="1" t="s">
        <v>2876</v>
      </c>
      <c r="D964">
        <v>5189.180128</v>
      </c>
      <c r="E964">
        <v>5090.2274429999998</v>
      </c>
      <c r="F964">
        <v>5107.8335800000004</v>
      </c>
      <c r="G964">
        <v>5022.2924409999996</v>
      </c>
      <c r="H964">
        <v>4185.4525240000003</v>
      </c>
      <c r="I964">
        <v>4477.5093049999996</v>
      </c>
      <c r="J964">
        <v>4332.8518480000002</v>
      </c>
      <c r="K964">
        <v>4540.2983050000003</v>
      </c>
      <c r="L964">
        <v>5102.3833979999999</v>
      </c>
      <c r="M964">
        <v>4384.0279950000004</v>
      </c>
      <c r="N964">
        <f t="shared" si="30"/>
        <v>1.1638573941177581</v>
      </c>
      <c r="O964">
        <f t="shared" si="31"/>
        <v>0.21891429759076389</v>
      </c>
      <c r="P964" t="s">
        <v>3495</v>
      </c>
      <c r="Q964" t="s">
        <v>9</v>
      </c>
      <c r="R964">
        <v>2.8571428999999999E-2</v>
      </c>
    </row>
    <row r="965" spans="1:18">
      <c r="A965" t="s">
        <v>2877</v>
      </c>
      <c r="B965" s="1" t="s">
        <v>2878</v>
      </c>
      <c r="C965" s="1" t="s">
        <v>2879</v>
      </c>
      <c r="D965">
        <v>1437.5659230000001</v>
      </c>
      <c r="E965">
        <v>1177.140856</v>
      </c>
      <c r="F965">
        <v>1234.894503</v>
      </c>
      <c r="G965">
        <v>1352.2091789999999</v>
      </c>
      <c r="H965">
        <v>1120.842793</v>
      </c>
      <c r="I965">
        <v>1166.1983290000001</v>
      </c>
      <c r="J965">
        <v>1132.9934189999999</v>
      </c>
      <c r="K965">
        <v>1049.6519350000001</v>
      </c>
      <c r="L965">
        <v>1300.4526149999999</v>
      </c>
      <c r="M965">
        <v>1117.421619</v>
      </c>
      <c r="N965">
        <f t="shared" si="30"/>
        <v>1.163797614873245</v>
      </c>
      <c r="O965">
        <f t="shared" si="31"/>
        <v>0.21884019449619613</v>
      </c>
      <c r="P965" t="s">
        <v>3495</v>
      </c>
      <c r="Q965" t="s">
        <v>9</v>
      </c>
      <c r="R965">
        <v>2.8571428999999999E-2</v>
      </c>
    </row>
    <row r="966" spans="1:18">
      <c r="A966" t="s">
        <v>2880</v>
      </c>
      <c r="B966" s="1" t="s">
        <v>2881</v>
      </c>
      <c r="C966" s="1" t="s">
        <v>2882</v>
      </c>
      <c r="D966">
        <v>299.85410769999999</v>
      </c>
      <c r="E966">
        <v>285.83850050000001</v>
      </c>
      <c r="F966">
        <v>289.12059499999998</v>
      </c>
      <c r="G966">
        <v>312.72565900000001</v>
      </c>
      <c r="H966">
        <v>247.69901569999999</v>
      </c>
      <c r="I966">
        <v>262.72502930000002</v>
      </c>
      <c r="J966">
        <v>252.88366619999999</v>
      </c>
      <c r="K966">
        <v>257.15854890000003</v>
      </c>
      <c r="L966">
        <v>296.88471550000003</v>
      </c>
      <c r="M966">
        <v>255.11656500000001</v>
      </c>
      <c r="N966">
        <f t="shared" si="30"/>
        <v>1.1637218284904394</v>
      </c>
      <c r="O966">
        <f t="shared" si="31"/>
        <v>0.21874624328217651</v>
      </c>
      <c r="P966" t="s">
        <v>3495</v>
      </c>
      <c r="Q966" t="s">
        <v>9</v>
      </c>
      <c r="R966">
        <v>2.8571428999999999E-2</v>
      </c>
    </row>
    <row r="967" spans="1:18">
      <c r="A967" t="s">
        <v>2883</v>
      </c>
      <c r="B967" s="1" t="s">
        <v>2884</v>
      </c>
      <c r="C967" s="1" t="s">
        <v>2885</v>
      </c>
      <c r="D967">
        <v>6495.3428240000003</v>
      </c>
      <c r="E967">
        <v>7683.074286</v>
      </c>
      <c r="F967">
        <v>7377.6134830000001</v>
      </c>
      <c r="G967">
        <v>7282.1752459999998</v>
      </c>
      <c r="H967">
        <v>6092.3740239999997</v>
      </c>
      <c r="I967">
        <v>6096.0537180000001</v>
      </c>
      <c r="J967">
        <v>6482.3176629999998</v>
      </c>
      <c r="K967">
        <v>6112.3854840000004</v>
      </c>
      <c r="L967">
        <v>7209.5514599999997</v>
      </c>
      <c r="M967">
        <v>6195.7827219999999</v>
      </c>
      <c r="N967">
        <f t="shared" si="30"/>
        <v>1.1636223837224484</v>
      </c>
      <c r="O967">
        <f t="shared" si="31"/>
        <v>0.21862295384956282</v>
      </c>
      <c r="P967" t="s">
        <v>3495</v>
      </c>
      <c r="Q967" t="s">
        <v>9</v>
      </c>
      <c r="R967">
        <v>2.8571428999999999E-2</v>
      </c>
    </row>
    <row r="968" spans="1:18">
      <c r="A968" t="s">
        <v>2886</v>
      </c>
      <c r="B968" s="1" t="s">
        <v>2887</v>
      </c>
      <c r="C968" s="1" t="s">
        <v>2888</v>
      </c>
      <c r="D968">
        <v>5878.9209170000004</v>
      </c>
      <c r="E968">
        <v>5382.2189600000002</v>
      </c>
      <c r="F968">
        <v>5595.3455199999999</v>
      </c>
      <c r="G968">
        <v>5867.8406329999998</v>
      </c>
      <c r="H968">
        <v>5109.9283050000004</v>
      </c>
      <c r="I968">
        <v>5212.6380150000005</v>
      </c>
      <c r="J968">
        <v>4371.3831909999999</v>
      </c>
      <c r="K968">
        <v>4841.7532590000001</v>
      </c>
      <c r="L968">
        <v>5681.0815069999999</v>
      </c>
      <c r="M968">
        <v>4883.9256930000001</v>
      </c>
      <c r="N968">
        <f t="shared" si="30"/>
        <v>1.1632202994289085</v>
      </c>
      <c r="O968">
        <f t="shared" si="31"/>
        <v>0.21812435114961778</v>
      </c>
      <c r="P968" t="s">
        <v>3495</v>
      </c>
      <c r="Q968" t="s">
        <v>9</v>
      </c>
      <c r="R968">
        <v>2.8571428999999999E-2</v>
      </c>
    </row>
    <row r="969" spans="1:18">
      <c r="A969" t="s">
        <v>2889</v>
      </c>
      <c r="B969" s="1" t="s">
        <v>2890</v>
      </c>
      <c r="C969" s="1" t="s">
        <v>2891</v>
      </c>
      <c r="D969">
        <v>611.13345119999997</v>
      </c>
      <c r="E969">
        <v>667.95955260000005</v>
      </c>
      <c r="F969">
        <v>638.91771649999998</v>
      </c>
      <c r="G969">
        <v>730.01869920000001</v>
      </c>
      <c r="H969">
        <v>598.38183409999999</v>
      </c>
      <c r="I969">
        <v>549.70596999999998</v>
      </c>
      <c r="J969">
        <v>609.2098767</v>
      </c>
      <c r="K969">
        <v>520.00969520000001</v>
      </c>
      <c r="L969">
        <v>662.0073549</v>
      </c>
      <c r="M969">
        <v>569.32684400000005</v>
      </c>
      <c r="N969">
        <f t="shared" si="30"/>
        <v>1.1627896381081233</v>
      </c>
      <c r="O969">
        <f t="shared" si="31"/>
        <v>0.21759012044933365</v>
      </c>
      <c r="P969" t="s">
        <v>3495</v>
      </c>
      <c r="Q969" t="s">
        <v>9</v>
      </c>
      <c r="R969">
        <v>2.8571428999999999E-2</v>
      </c>
    </row>
    <row r="970" spans="1:18">
      <c r="A970" t="s">
        <v>2892</v>
      </c>
      <c r="B970" s="1" t="s">
        <v>2893</v>
      </c>
      <c r="C970" s="1" t="s">
        <v>2894</v>
      </c>
      <c r="D970">
        <v>607.48086320000004</v>
      </c>
      <c r="E970">
        <v>568.028412</v>
      </c>
      <c r="F970">
        <v>566.22097359999998</v>
      </c>
      <c r="G970">
        <v>605.83327110000005</v>
      </c>
      <c r="H970">
        <v>522.04188199999999</v>
      </c>
      <c r="I970">
        <v>507.5314224</v>
      </c>
      <c r="J970">
        <v>505.3511944</v>
      </c>
      <c r="K970">
        <v>485.66921960000002</v>
      </c>
      <c r="L970">
        <v>586.89088000000004</v>
      </c>
      <c r="M970">
        <v>505.14842959999999</v>
      </c>
      <c r="N970">
        <f t="shared" si="30"/>
        <v>1.1618186766703946</v>
      </c>
      <c r="O970">
        <f t="shared" si="31"/>
        <v>0.21638492702069195</v>
      </c>
      <c r="P970" t="s">
        <v>3495</v>
      </c>
      <c r="Q970" t="s">
        <v>9</v>
      </c>
      <c r="R970">
        <v>2.8571428999999999E-2</v>
      </c>
    </row>
    <row r="971" spans="1:18">
      <c r="A971" t="s">
        <v>2895</v>
      </c>
      <c r="B971" s="1" t="s">
        <v>2896</v>
      </c>
      <c r="C971" s="1" t="s">
        <v>2897</v>
      </c>
      <c r="D971">
        <v>825.10856430000001</v>
      </c>
      <c r="E971">
        <v>851.82385299999999</v>
      </c>
      <c r="F971">
        <v>788.47102129999996</v>
      </c>
      <c r="G971">
        <v>847.09458029999996</v>
      </c>
      <c r="H971">
        <v>722.6578538</v>
      </c>
      <c r="I971">
        <v>671.91074219999996</v>
      </c>
      <c r="J971">
        <v>739.70802030000004</v>
      </c>
      <c r="K971">
        <v>719.10325220000004</v>
      </c>
      <c r="L971">
        <v>828.12450469999999</v>
      </c>
      <c r="M971">
        <v>713.34496709999996</v>
      </c>
      <c r="N971">
        <f t="shared" si="30"/>
        <v>1.1609032696573434</v>
      </c>
      <c r="O971">
        <f t="shared" si="31"/>
        <v>0.21524776703597001</v>
      </c>
      <c r="P971" t="s">
        <v>3495</v>
      </c>
      <c r="Q971" t="s">
        <v>9</v>
      </c>
      <c r="R971">
        <v>2.8571428999999999E-2</v>
      </c>
    </row>
    <row r="972" spans="1:18">
      <c r="A972" t="s">
        <v>2898</v>
      </c>
      <c r="B972" s="1" t="s">
        <v>2899</v>
      </c>
      <c r="C972" s="1" t="s">
        <v>2900</v>
      </c>
      <c r="D972">
        <v>2960.029364</v>
      </c>
      <c r="E972">
        <v>2677.381269</v>
      </c>
      <c r="F972">
        <v>2858.905589</v>
      </c>
      <c r="G972">
        <v>3005.0658319999998</v>
      </c>
      <c r="H972">
        <v>2277.3084749999998</v>
      </c>
      <c r="I972">
        <v>2622.4378230000002</v>
      </c>
      <c r="J972">
        <v>2612.6024360000001</v>
      </c>
      <c r="K972">
        <v>2395.1019000000001</v>
      </c>
      <c r="L972">
        <v>2875.3455140000001</v>
      </c>
      <c r="M972">
        <v>2476.8626589999999</v>
      </c>
      <c r="N972">
        <f t="shared" si="30"/>
        <v>1.1608820955623282</v>
      </c>
      <c r="O972">
        <f t="shared" si="31"/>
        <v>0.21522145300855636</v>
      </c>
      <c r="P972" t="s">
        <v>3495</v>
      </c>
      <c r="Q972" t="s">
        <v>9</v>
      </c>
      <c r="R972">
        <v>2.8571428999999999E-2</v>
      </c>
    </row>
    <row r="973" spans="1:18">
      <c r="A973" t="s">
        <v>2901</v>
      </c>
      <c r="B973" s="1" t="s">
        <v>2902</v>
      </c>
      <c r="C973" s="1" t="s">
        <v>2903</v>
      </c>
      <c r="D973">
        <v>612.82554389999996</v>
      </c>
      <c r="E973">
        <v>612.44027129999995</v>
      </c>
      <c r="F973">
        <v>595.78678339999999</v>
      </c>
      <c r="G973">
        <v>620.886572</v>
      </c>
      <c r="H973">
        <v>547.50942029999999</v>
      </c>
      <c r="I973">
        <v>494.17574509999997</v>
      </c>
      <c r="J973">
        <v>578.29578790000005</v>
      </c>
      <c r="K973">
        <v>484.22659520000002</v>
      </c>
      <c r="L973">
        <v>610.48479259999999</v>
      </c>
      <c r="M973">
        <v>526.05188710000004</v>
      </c>
      <c r="N973">
        <f t="shared" si="30"/>
        <v>1.1605029989825884</v>
      </c>
      <c r="O973">
        <f t="shared" si="31"/>
        <v>0.21475025091308686</v>
      </c>
      <c r="P973" t="s">
        <v>3495</v>
      </c>
      <c r="Q973" t="s">
        <v>9</v>
      </c>
      <c r="R973">
        <v>2.8571428999999999E-2</v>
      </c>
    </row>
    <row r="974" spans="1:18">
      <c r="A974" t="s">
        <v>2904</v>
      </c>
      <c r="B974" s="1" t="s">
        <v>2905</v>
      </c>
      <c r="C974" s="1" t="s">
        <v>2906</v>
      </c>
      <c r="D974">
        <v>844.48548129999995</v>
      </c>
      <c r="E974">
        <v>958.22104009999998</v>
      </c>
      <c r="F974">
        <v>892.36184300000002</v>
      </c>
      <c r="G974">
        <v>895.98025829999995</v>
      </c>
      <c r="H974">
        <v>796.47591139999997</v>
      </c>
      <c r="I974">
        <v>730.08242140000004</v>
      </c>
      <c r="J974">
        <v>791.78711320000002</v>
      </c>
      <c r="K974">
        <v>776.70324549999998</v>
      </c>
      <c r="L974">
        <v>897.76215569999999</v>
      </c>
      <c r="M974">
        <v>773.7621729</v>
      </c>
      <c r="N974">
        <f t="shared" si="30"/>
        <v>1.1602559379909434</v>
      </c>
      <c r="O974">
        <f t="shared" si="31"/>
        <v>0.21444308099284118</v>
      </c>
      <c r="P974" t="s">
        <v>3495</v>
      </c>
      <c r="Q974" t="s">
        <v>9</v>
      </c>
      <c r="R974">
        <v>2.8571428999999999E-2</v>
      </c>
    </row>
    <row r="975" spans="1:18">
      <c r="A975" t="s">
        <v>2907</v>
      </c>
      <c r="B975" s="1" t="s">
        <v>2908</v>
      </c>
      <c r="C975" s="1" t="s">
        <v>2909</v>
      </c>
      <c r="D975">
        <v>656.31576770000004</v>
      </c>
      <c r="E975">
        <v>625.88889300000005</v>
      </c>
      <c r="F975">
        <v>630.99089619999995</v>
      </c>
      <c r="G975">
        <v>646.37827849999996</v>
      </c>
      <c r="H975">
        <v>536.46114799999998</v>
      </c>
      <c r="I975">
        <v>596.20135049999999</v>
      </c>
      <c r="J975">
        <v>551.43945729999996</v>
      </c>
      <c r="K975">
        <v>522.78654070000005</v>
      </c>
      <c r="L975">
        <v>639.89345890000004</v>
      </c>
      <c r="M975">
        <v>551.72212409999997</v>
      </c>
      <c r="N975">
        <f t="shared" si="30"/>
        <v>1.159811127646603</v>
      </c>
      <c r="O975">
        <f t="shared" si="31"/>
        <v>0.21388988518632041</v>
      </c>
      <c r="P975" t="s">
        <v>3495</v>
      </c>
      <c r="Q975" t="s">
        <v>9</v>
      </c>
      <c r="R975">
        <v>2.8571428999999999E-2</v>
      </c>
    </row>
    <row r="976" spans="1:18">
      <c r="A976" t="s">
        <v>2910</v>
      </c>
      <c r="B976" s="1" t="s">
        <v>2911</v>
      </c>
      <c r="C976" s="1" t="s">
        <v>2912</v>
      </c>
      <c r="D976">
        <v>278.75916919999997</v>
      </c>
      <c r="E976">
        <v>283.63132760000002</v>
      </c>
      <c r="F976">
        <v>273.8023058</v>
      </c>
      <c r="G976">
        <v>314.16375779999998</v>
      </c>
      <c r="H976">
        <v>241.93776389999999</v>
      </c>
      <c r="I976">
        <v>272.48819099999997</v>
      </c>
      <c r="J976">
        <v>261.85562570000002</v>
      </c>
      <c r="K976">
        <v>215.9874983</v>
      </c>
      <c r="L976">
        <v>287.58914010000001</v>
      </c>
      <c r="M976">
        <v>248.0672697</v>
      </c>
      <c r="N976">
        <f t="shared" si="30"/>
        <v>1.1593191655142403</v>
      </c>
      <c r="O976">
        <f t="shared" si="31"/>
        <v>0.21327780112928907</v>
      </c>
      <c r="P976" t="s">
        <v>3495</v>
      </c>
      <c r="Q976" t="s">
        <v>9</v>
      </c>
      <c r="R976">
        <v>2.8571428999999999E-2</v>
      </c>
    </row>
    <row r="977" spans="1:18">
      <c r="A977" t="s">
        <v>2913</v>
      </c>
      <c r="B977" s="1" t="s">
        <v>2914</v>
      </c>
      <c r="C977" s="1" t="s">
        <v>2915</v>
      </c>
      <c r="D977">
        <v>355.1776309</v>
      </c>
      <c r="E977">
        <v>334.19759470000002</v>
      </c>
      <c r="F977">
        <v>326.65726719999998</v>
      </c>
      <c r="G977">
        <v>385.97280619999998</v>
      </c>
      <c r="H977">
        <v>311.7452419</v>
      </c>
      <c r="I977">
        <v>294.58473190000001</v>
      </c>
      <c r="J977">
        <v>316.41067090000001</v>
      </c>
      <c r="K977">
        <v>287.43322260000002</v>
      </c>
      <c r="L977">
        <v>350.5013247</v>
      </c>
      <c r="M977">
        <v>302.54346679999998</v>
      </c>
      <c r="N977">
        <f t="shared" si="30"/>
        <v>1.1585155958158673</v>
      </c>
      <c r="O977">
        <f t="shared" si="31"/>
        <v>0.21227746574331594</v>
      </c>
      <c r="P977" t="s">
        <v>3495</v>
      </c>
      <c r="Q977" t="s">
        <v>9</v>
      </c>
      <c r="R977">
        <v>2.8571428999999999E-2</v>
      </c>
    </row>
    <row r="978" spans="1:18">
      <c r="A978" t="s">
        <v>2916</v>
      </c>
      <c r="B978" s="1" t="s">
        <v>2917</v>
      </c>
      <c r="C978" s="1" t="s">
        <v>2918</v>
      </c>
      <c r="D978">
        <v>72.53043898</v>
      </c>
      <c r="E978">
        <v>77.180779990000005</v>
      </c>
      <c r="F978">
        <v>74.274286559999993</v>
      </c>
      <c r="G978">
        <v>67.117948679999998</v>
      </c>
      <c r="H978">
        <v>65.871652280000006</v>
      </c>
      <c r="I978">
        <v>57.391924639999999</v>
      </c>
      <c r="J978">
        <v>62.003053270000002</v>
      </c>
      <c r="K978">
        <v>66.272311110000004</v>
      </c>
      <c r="L978">
        <v>72.775863549999997</v>
      </c>
      <c r="M978">
        <v>62.884735329999998</v>
      </c>
      <c r="N978">
        <f t="shared" si="30"/>
        <v>1.1572898123542121</v>
      </c>
      <c r="O978">
        <f t="shared" si="31"/>
        <v>0.21075019416838212</v>
      </c>
      <c r="P978" t="s">
        <v>3495</v>
      </c>
      <c r="Q978" t="s">
        <v>9</v>
      </c>
      <c r="R978">
        <v>2.8571428999999999E-2</v>
      </c>
    </row>
    <row r="979" spans="1:18">
      <c r="A979" t="s">
        <v>2919</v>
      </c>
      <c r="B979" s="1" t="s">
        <v>2920</v>
      </c>
      <c r="C979" s="1" t="s">
        <v>2921</v>
      </c>
      <c r="D979">
        <v>165.51541990000001</v>
      </c>
      <c r="E979">
        <v>177.44077780000001</v>
      </c>
      <c r="F979">
        <v>163.7886886</v>
      </c>
      <c r="G979">
        <v>163.26613939999999</v>
      </c>
      <c r="H979">
        <v>146.90064380000001</v>
      </c>
      <c r="I979">
        <v>141.18335289999999</v>
      </c>
      <c r="J979">
        <v>144.069007</v>
      </c>
      <c r="K979">
        <v>146.9473011</v>
      </c>
      <c r="L979">
        <v>167.50275640000001</v>
      </c>
      <c r="M979">
        <v>144.7750762</v>
      </c>
      <c r="N979">
        <f t="shared" si="30"/>
        <v>1.1569861387508633</v>
      </c>
      <c r="O979">
        <f t="shared" si="31"/>
        <v>0.2103715803700531</v>
      </c>
      <c r="P979" t="s">
        <v>3495</v>
      </c>
      <c r="Q979" t="s">
        <v>9</v>
      </c>
      <c r="R979">
        <v>2.8571428999999999E-2</v>
      </c>
    </row>
    <row r="980" spans="1:18">
      <c r="A980" t="s">
        <v>2922</v>
      </c>
      <c r="B980" s="1" t="s">
        <v>2923</v>
      </c>
      <c r="C980" s="1" t="s">
        <v>2924</v>
      </c>
      <c r="D980">
        <v>304.3533314</v>
      </c>
      <c r="E980">
        <v>292.86928339999997</v>
      </c>
      <c r="F980">
        <v>313.6563228</v>
      </c>
      <c r="G980">
        <v>351.70380660000001</v>
      </c>
      <c r="H980">
        <v>257.27611940000003</v>
      </c>
      <c r="I980">
        <v>279.26529579999999</v>
      </c>
      <c r="J980">
        <v>275.70928500000002</v>
      </c>
      <c r="K980">
        <v>279.25621439999998</v>
      </c>
      <c r="L980">
        <v>315.64568600000001</v>
      </c>
      <c r="M980">
        <v>272.8767287</v>
      </c>
      <c r="N980">
        <f t="shared" si="30"/>
        <v>1.1567336192564082</v>
      </c>
      <c r="O980">
        <f t="shared" si="31"/>
        <v>0.21005666874554546</v>
      </c>
      <c r="P980" t="s">
        <v>3495</v>
      </c>
      <c r="Q980" t="s">
        <v>9</v>
      </c>
      <c r="R980">
        <v>2.8571428999999999E-2</v>
      </c>
    </row>
    <row r="981" spans="1:18">
      <c r="A981" t="s">
        <v>2925</v>
      </c>
      <c r="B981" s="1" t="s">
        <v>2926</v>
      </c>
      <c r="C981" s="1" t="s">
        <v>2927</v>
      </c>
      <c r="D981">
        <v>380.23992679999998</v>
      </c>
      <c r="E981">
        <v>374.59173070000003</v>
      </c>
      <c r="F981">
        <v>377.72750819999999</v>
      </c>
      <c r="G981">
        <v>350.34555510000001</v>
      </c>
      <c r="H981">
        <v>335.17506309999999</v>
      </c>
      <c r="I981">
        <v>300.51237420000001</v>
      </c>
      <c r="J981">
        <v>309.82591760000003</v>
      </c>
      <c r="K981">
        <v>336.55286849999999</v>
      </c>
      <c r="L981">
        <v>370.72618019999999</v>
      </c>
      <c r="M981">
        <v>320.51655579999999</v>
      </c>
      <c r="N981">
        <f t="shared" si="30"/>
        <v>1.1566522024881936</v>
      </c>
      <c r="O981">
        <f t="shared" si="31"/>
        <v>0.20995512099100072</v>
      </c>
      <c r="P981" t="s">
        <v>3495</v>
      </c>
      <c r="Q981" t="s">
        <v>9</v>
      </c>
      <c r="R981">
        <v>2.8571428999999999E-2</v>
      </c>
    </row>
    <row r="982" spans="1:18">
      <c r="A982" t="s">
        <v>2928</v>
      </c>
      <c r="B982" s="1" t="s">
        <v>2929</v>
      </c>
      <c r="C982" s="1" t="s">
        <v>2930</v>
      </c>
      <c r="D982">
        <v>809.88841860000002</v>
      </c>
      <c r="E982">
        <v>908.35079140000005</v>
      </c>
      <c r="F982">
        <v>821.14448919999995</v>
      </c>
      <c r="G982">
        <v>925.82671219999997</v>
      </c>
      <c r="H982">
        <v>725.27385479999998</v>
      </c>
      <c r="I982">
        <v>706.54332250000004</v>
      </c>
      <c r="J982">
        <v>799.79730979999999</v>
      </c>
      <c r="K982">
        <v>765.17242799999997</v>
      </c>
      <c r="L982">
        <v>866.30260290000001</v>
      </c>
      <c r="M982">
        <v>749.19672879999996</v>
      </c>
      <c r="N982">
        <f t="shared" si="30"/>
        <v>1.1563085763702818</v>
      </c>
      <c r="O982">
        <f t="shared" si="31"/>
        <v>0.20952645163835987</v>
      </c>
      <c r="P982" t="s">
        <v>3495</v>
      </c>
      <c r="Q982" t="s">
        <v>9</v>
      </c>
      <c r="R982">
        <v>2.8571428999999999E-2</v>
      </c>
    </row>
    <row r="983" spans="1:18">
      <c r="A983" t="s">
        <v>2931</v>
      </c>
      <c r="B983" s="1" t="s">
        <v>2932</v>
      </c>
      <c r="C983" s="1" t="s">
        <v>2933</v>
      </c>
      <c r="D983">
        <v>128.83594099999999</v>
      </c>
      <c r="E983">
        <v>151.4264312</v>
      </c>
      <c r="F983">
        <v>132.97506039999999</v>
      </c>
      <c r="G983">
        <v>143.5691387</v>
      </c>
      <c r="H983">
        <v>126.57829940000001</v>
      </c>
      <c r="I983">
        <v>106.6699279</v>
      </c>
      <c r="J983">
        <v>125.85088690000001</v>
      </c>
      <c r="K983">
        <v>122.5370573</v>
      </c>
      <c r="L983">
        <v>139.2016428</v>
      </c>
      <c r="M983">
        <v>120.4090429</v>
      </c>
      <c r="N983">
        <f t="shared" si="30"/>
        <v>1.1560729945807084</v>
      </c>
      <c r="O983">
        <f t="shared" si="31"/>
        <v>0.20923249264388699</v>
      </c>
      <c r="P983" t="s">
        <v>3495</v>
      </c>
      <c r="Q983" t="s">
        <v>9</v>
      </c>
      <c r="R983">
        <v>2.8571428999999999E-2</v>
      </c>
    </row>
    <row r="984" spans="1:18">
      <c r="A984" t="s">
        <v>2934</v>
      </c>
      <c r="B984" s="1" t="s">
        <v>2935</v>
      </c>
      <c r="C984" s="1" t="s">
        <v>2936</v>
      </c>
      <c r="D984">
        <v>869.68315110000003</v>
      </c>
      <c r="E984">
        <v>971.51134720000005</v>
      </c>
      <c r="F984">
        <v>1015.170292</v>
      </c>
      <c r="G984">
        <v>997.87804340000002</v>
      </c>
      <c r="H984">
        <v>830.02793640000004</v>
      </c>
      <c r="I984">
        <v>801.01647609999998</v>
      </c>
      <c r="J984">
        <v>864.67480550000005</v>
      </c>
      <c r="K984">
        <v>838.75258150000002</v>
      </c>
      <c r="L984">
        <v>963.56070839999995</v>
      </c>
      <c r="M984">
        <v>833.61794989999999</v>
      </c>
      <c r="N984">
        <f t="shared" si="30"/>
        <v>1.1558780716221235</v>
      </c>
      <c r="O984">
        <f t="shared" si="31"/>
        <v>0.20898922245492574</v>
      </c>
      <c r="P984" t="s">
        <v>3495</v>
      </c>
      <c r="Q984" t="s">
        <v>9</v>
      </c>
      <c r="R984">
        <v>2.8571428999999999E-2</v>
      </c>
    </row>
    <row r="985" spans="1:18">
      <c r="A985" t="s">
        <v>2937</v>
      </c>
      <c r="B985" s="1" t="s">
        <v>2938</v>
      </c>
      <c r="C985" s="1" t="s">
        <v>2939</v>
      </c>
      <c r="D985">
        <v>691.45849959999998</v>
      </c>
      <c r="E985">
        <v>669.5456815</v>
      </c>
      <c r="F985">
        <v>643.22277380000003</v>
      </c>
      <c r="G985">
        <v>628.87199369999996</v>
      </c>
      <c r="H985">
        <v>570.32520750000003</v>
      </c>
      <c r="I985">
        <v>525.05039899999997</v>
      </c>
      <c r="J985">
        <v>627.27886350000006</v>
      </c>
      <c r="K985">
        <v>555.46609560000002</v>
      </c>
      <c r="L985">
        <v>658.2747372</v>
      </c>
      <c r="M985">
        <v>569.53014140000005</v>
      </c>
      <c r="N985">
        <f t="shared" si="30"/>
        <v>1.155820718429144</v>
      </c>
      <c r="O985">
        <f t="shared" si="31"/>
        <v>0.20891763599438534</v>
      </c>
      <c r="P985" t="s">
        <v>3495</v>
      </c>
      <c r="Q985" t="s">
        <v>9</v>
      </c>
      <c r="R985">
        <v>2.8571428999999999E-2</v>
      </c>
    </row>
    <row r="986" spans="1:18">
      <c r="A986" t="s">
        <v>2940</v>
      </c>
      <c r="B986" s="1" t="s">
        <v>2941</v>
      </c>
      <c r="C986" s="1" t="s">
        <v>2942</v>
      </c>
      <c r="D986">
        <v>846.21410300000002</v>
      </c>
      <c r="E986">
        <v>1024.998302</v>
      </c>
      <c r="F986">
        <v>921.14896269999997</v>
      </c>
      <c r="G986">
        <v>916.3049595</v>
      </c>
      <c r="H986">
        <v>845.76052249999998</v>
      </c>
      <c r="I986">
        <v>726.19514119999997</v>
      </c>
      <c r="J986">
        <v>816.60453199999995</v>
      </c>
      <c r="K986">
        <v>820.74751890000005</v>
      </c>
      <c r="L986">
        <v>927.16658170000005</v>
      </c>
      <c r="M986">
        <v>802.32692870000005</v>
      </c>
      <c r="N986">
        <f t="shared" si="30"/>
        <v>1.1555969873805383</v>
      </c>
      <c r="O986">
        <f t="shared" si="31"/>
        <v>0.20863834794141842</v>
      </c>
      <c r="P986" t="s">
        <v>3495</v>
      </c>
      <c r="Q986" t="s">
        <v>9</v>
      </c>
      <c r="R986">
        <v>2.8571428999999999E-2</v>
      </c>
    </row>
    <row r="987" spans="1:18">
      <c r="A987" t="s">
        <v>2943</v>
      </c>
      <c r="B987" s="1" t="s">
        <v>2944</v>
      </c>
      <c r="C987" s="1" t="s">
        <v>2945</v>
      </c>
      <c r="D987">
        <v>967.82791159999999</v>
      </c>
      <c r="E987">
        <v>872.27990250000005</v>
      </c>
      <c r="F987">
        <v>910.72319000000005</v>
      </c>
      <c r="G987">
        <v>842.12959160000003</v>
      </c>
      <c r="H987">
        <v>745.94413239999994</v>
      </c>
      <c r="I987">
        <v>794.89327060000005</v>
      </c>
      <c r="J987">
        <v>762.43727130000002</v>
      </c>
      <c r="K987">
        <v>807.09884650000004</v>
      </c>
      <c r="L987">
        <v>898.24014890000001</v>
      </c>
      <c r="M987">
        <v>777.59338019999996</v>
      </c>
      <c r="N987">
        <f t="shared" si="30"/>
        <v>1.1551540583704163</v>
      </c>
      <c r="O987">
        <f t="shared" si="31"/>
        <v>0.2080852710572858</v>
      </c>
      <c r="P987" t="s">
        <v>3495</v>
      </c>
      <c r="Q987" t="s">
        <v>9</v>
      </c>
      <c r="R987">
        <v>2.8571428999999999E-2</v>
      </c>
    </row>
    <row r="988" spans="1:18">
      <c r="A988" t="s">
        <v>2946</v>
      </c>
      <c r="B988" s="1" t="s">
        <v>2947</v>
      </c>
      <c r="C988" s="1" t="s">
        <v>2948</v>
      </c>
      <c r="D988">
        <v>103.4830254</v>
      </c>
      <c r="E988">
        <v>110.61438510000001</v>
      </c>
      <c r="F988">
        <v>105.84860999999999</v>
      </c>
      <c r="G988">
        <v>101.9500565</v>
      </c>
      <c r="H988">
        <v>96.260730719999998</v>
      </c>
      <c r="I988">
        <v>84.124019180000005</v>
      </c>
      <c r="J988">
        <v>93.972286569999994</v>
      </c>
      <c r="K988">
        <v>91.062046120000005</v>
      </c>
      <c r="L988">
        <v>105.4740192</v>
      </c>
      <c r="M988">
        <v>91.354770650000006</v>
      </c>
      <c r="N988">
        <f t="shared" si="30"/>
        <v>1.1545540364180202</v>
      </c>
      <c r="O988">
        <f t="shared" si="31"/>
        <v>0.20733569693008516</v>
      </c>
      <c r="P988" t="s">
        <v>3495</v>
      </c>
      <c r="Q988" t="s">
        <v>9</v>
      </c>
      <c r="R988">
        <v>2.8571428999999999E-2</v>
      </c>
    </row>
    <row r="989" spans="1:18">
      <c r="A989" t="s">
        <v>2949</v>
      </c>
      <c r="B989" s="1" t="s">
        <v>2950</v>
      </c>
      <c r="C989" s="1" t="s">
        <v>2951</v>
      </c>
      <c r="D989">
        <v>3134.5661620000001</v>
      </c>
      <c r="E989">
        <v>3001.6256680000001</v>
      </c>
      <c r="F989">
        <v>3362.4530829999999</v>
      </c>
      <c r="G989">
        <v>3331.9580190000001</v>
      </c>
      <c r="H989">
        <v>2638.3192730000001</v>
      </c>
      <c r="I989">
        <v>2850.4752990000002</v>
      </c>
      <c r="J989">
        <v>2688.0874079999999</v>
      </c>
      <c r="K989">
        <v>2938.6891770000002</v>
      </c>
      <c r="L989">
        <v>3207.6507329999999</v>
      </c>
      <c r="M989">
        <v>2778.892789</v>
      </c>
      <c r="N989">
        <f t="shared" si="30"/>
        <v>1.1542909268386317</v>
      </c>
      <c r="O989">
        <f t="shared" si="31"/>
        <v>0.2070068858638783</v>
      </c>
      <c r="P989" t="s">
        <v>3495</v>
      </c>
      <c r="Q989" t="s">
        <v>9</v>
      </c>
      <c r="R989">
        <v>2.8571428999999999E-2</v>
      </c>
    </row>
    <row r="990" spans="1:18">
      <c r="A990" t="s">
        <v>2952</v>
      </c>
      <c r="B990" s="1" t="s">
        <v>2953</v>
      </c>
      <c r="C990" s="1" t="s">
        <v>2954</v>
      </c>
      <c r="D990">
        <v>1164.890073</v>
      </c>
      <c r="E990">
        <v>1140.771823</v>
      </c>
      <c r="F990">
        <v>1222.7878450000001</v>
      </c>
      <c r="G990">
        <v>1160.57203</v>
      </c>
      <c r="H990">
        <v>973.30707789999997</v>
      </c>
      <c r="I990">
        <v>1044.3240450000001</v>
      </c>
      <c r="J990">
        <v>1007.927854</v>
      </c>
      <c r="K990">
        <v>1039.1969779999999</v>
      </c>
      <c r="L990">
        <v>1172.255443</v>
      </c>
      <c r="M990">
        <v>1016.188989</v>
      </c>
      <c r="N990">
        <f t="shared" si="30"/>
        <v>1.1535801466945437</v>
      </c>
      <c r="O990">
        <f t="shared" si="31"/>
        <v>0.20611824088433883</v>
      </c>
      <c r="P990" t="s">
        <v>3495</v>
      </c>
      <c r="Q990" t="s">
        <v>9</v>
      </c>
      <c r="R990">
        <v>2.8571428999999999E-2</v>
      </c>
    </row>
    <row r="991" spans="1:18">
      <c r="A991" t="s">
        <v>2955</v>
      </c>
      <c r="B991" s="1" t="s">
        <v>2956</v>
      </c>
      <c r="C991" s="1" t="s">
        <v>2957</v>
      </c>
      <c r="D991">
        <v>1333.194446</v>
      </c>
      <c r="E991">
        <v>1206.842427</v>
      </c>
      <c r="F991">
        <v>1258.2440469999999</v>
      </c>
      <c r="G991">
        <v>1250.8912250000001</v>
      </c>
      <c r="H991">
        <v>1042.6393419999999</v>
      </c>
      <c r="I991">
        <v>1125.646313</v>
      </c>
      <c r="J991">
        <v>1033.384601</v>
      </c>
      <c r="K991">
        <v>1175.4436840000001</v>
      </c>
      <c r="L991">
        <v>1262.293036</v>
      </c>
      <c r="M991">
        <v>1094.278485</v>
      </c>
      <c r="N991">
        <f t="shared" si="30"/>
        <v>1.1535391157763648</v>
      </c>
      <c r="O991">
        <f t="shared" si="31"/>
        <v>0.20606692571988339</v>
      </c>
      <c r="P991" t="s">
        <v>3495</v>
      </c>
      <c r="Q991" t="s">
        <v>9</v>
      </c>
      <c r="R991">
        <v>2.8571428999999999E-2</v>
      </c>
    </row>
    <row r="992" spans="1:18">
      <c r="A992" t="s">
        <v>2958</v>
      </c>
      <c r="B992" s="1" t="s">
        <v>2959</v>
      </c>
      <c r="C992" s="1" t="s">
        <v>2960</v>
      </c>
      <c r="D992">
        <v>540.26859190000005</v>
      </c>
      <c r="E992">
        <v>577.0060737</v>
      </c>
      <c r="F992">
        <v>607.54536670000005</v>
      </c>
      <c r="G992">
        <v>584.54008169999997</v>
      </c>
      <c r="H992">
        <v>538.31042209999998</v>
      </c>
      <c r="I992">
        <v>521.8881748</v>
      </c>
      <c r="J992">
        <v>476.26141960000001</v>
      </c>
      <c r="K992">
        <v>465.93720330000002</v>
      </c>
      <c r="L992">
        <v>577.34002850000002</v>
      </c>
      <c r="M992">
        <v>500.59930489999999</v>
      </c>
      <c r="N992">
        <f t="shared" si="30"/>
        <v>1.1532977030707818</v>
      </c>
      <c r="O992">
        <f t="shared" si="31"/>
        <v>0.20576496685432505</v>
      </c>
      <c r="P992" t="s">
        <v>3495</v>
      </c>
      <c r="Q992" t="s">
        <v>9</v>
      </c>
      <c r="R992">
        <v>2.8571428999999999E-2</v>
      </c>
    </row>
    <row r="993" spans="1:18">
      <c r="A993" t="s">
        <v>2961</v>
      </c>
      <c r="B993" s="1" t="s">
        <v>2962</v>
      </c>
      <c r="C993" s="1" t="s">
        <v>2963</v>
      </c>
      <c r="D993">
        <v>669.79737950000003</v>
      </c>
      <c r="E993">
        <v>556.24073559999999</v>
      </c>
      <c r="F993">
        <v>561.18377099999998</v>
      </c>
      <c r="G993">
        <v>583.845461</v>
      </c>
      <c r="H993">
        <v>475.59925850000002</v>
      </c>
      <c r="I993">
        <v>532.70955500000002</v>
      </c>
      <c r="J993">
        <v>512.00744610000004</v>
      </c>
      <c r="K993">
        <v>536.37745889999997</v>
      </c>
      <c r="L993">
        <v>592.7668367</v>
      </c>
      <c r="M993">
        <v>514.17342959999996</v>
      </c>
      <c r="N993">
        <f t="shared" si="30"/>
        <v>1.1528538865984219</v>
      </c>
      <c r="O993">
        <f t="shared" si="31"/>
        <v>0.20520967653038322</v>
      </c>
      <c r="P993" t="s">
        <v>3495</v>
      </c>
      <c r="Q993" t="s">
        <v>9</v>
      </c>
      <c r="R993">
        <v>2.8571428999999999E-2</v>
      </c>
    </row>
    <row r="994" spans="1:18">
      <c r="A994" t="s">
        <v>2964</v>
      </c>
      <c r="B994" s="1" t="s">
        <v>2965</v>
      </c>
      <c r="C994" s="1" t="s">
        <v>2966</v>
      </c>
      <c r="D994">
        <v>409.69007820000002</v>
      </c>
      <c r="E994">
        <v>391.13450749999998</v>
      </c>
      <c r="F994">
        <v>388.5784597</v>
      </c>
      <c r="G994">
        <v>406.2458828</v>
      </c>
      <c r="H994">
        <v>358.60823360000001</v>
      </c>
      <c r="I994">
        <v>355.82021980000002</v>
      </c>
      <c r="J994">
        <v>332.11020550000001</v>
      </c>
      <c r="K994">
        <v>337.81026439999999</v>
      </c>
      <c r="L994">
        <v>398.91223209999998</v>
      </c>
      <c r="M994">
        <v>346.08723079999999</v>
      </c>
      <c r="N994">
        <f t="shared" si="30"/>
        <v>1.1526349330424357</v>
      </c>
      <c r="O994">
        <f t="shared" si="31"/>
        <v>0.20493564942804815</v>
      </c>
      <c r="P994" t="s">
        <v>3495</v>
      </c>
      <c r="Q994" t="s">
        <v>9</v>
      </c>
      <c r="R994">
        <v>2.8571428999999999E-2</v>
      </c>
    </row>
    <row r="995" spans="1:18">
      <c r="A995" t="s">
        <v>2967</v>
      </c>
      <c r="B995" s="1" t="s">
        <v>2968</v>
      </c>
      <c r="C995" s="1" t="s">
        <v>2969</v>
      </c>
      <c r="D995">
        <v>706.88813029999994</v>
      </c>
      <c r="E995">
        <v>720.77074849999997</v>
      </c>
      <c r="F995">
        <v>675.21697289999997</v>
      </c>
      <c r="G995">
        <v>648.28588019999995</v>
      </c>
      <c r="H995">
        <v>607.74862719999999</v>
      </c>
      <c r="I995">
        <v>545.76114029999997</v>
      </c>
      <c r="J995">
        <v>588.85248790000003</v>
      </c>
      <c r="K995">
        <v>644.54192699999999</v>
      </c>
      <c r="L995">
        <v>687.79043300000001</v>
      </c>
      <c r="M995">
        <v>596.72604560000002</v>
      </c>
      <c r="N995">
        <f t="shared" si="30"/>
        <v>1.15260669124713</v>
      </c>
      <c r="O995">
        <f t="shared" si="31"/>
        <v>0.20490030016347993</v>
      </c>
      <c r="P995" t="s">
        <v>3495</v>
      </c>
      <c r="Q995" t="s">
        <v>9</v>
      </c>
      <c r="R995">
        <v>2.8571428999999999E-2</v>
      </c>
    </row>
    <row r="996" spans="1:18">
      <c r="A996" t="s">
        <v>2970</v>
      </c>
      <c r="B996" s="1" t="s">
        <v>2971</v>
      </c>
      <c r="C996" s="1" t="s">
        <v>2972</v>
      </c>
      <c r="D996">
        <v>426.71719009999998</v>
      </c>
      <c r="E996">
        <v>406.15439759999998</v>
      </c>
      <c r="F996">
        <v>404.18536089999998</v>
      </c>
      <c r="G996">
        <v>410.22988079999999</v>
      </c>
      <c r="H996">
        <v>385.29017850000002</v>
      </c>
      <c r="I996">
        <v>334.88632860000001</v>
      </c>
      <c r="J996">
        <v>349.0590224</v>
      </c>
      <c r="K996">
        <v>360.18474880000002</v>
      </c>
      <c r="L996">
        <v>411.82170730000001</v>
      </c>
      <c r="M996">
        <v>357.35506959999998</v>
      </c>
      <c r="N996">
        <f t="shared" si="30"/>
        <v>1.1524160207408458</v>
      </c>
      <c r="O996">
        <f t="shared" si="31"/>
        <v>0.20466162191266984</v>
      </c>
      <c r="P996" t="s">
        <v>3495</v>
      </c>
      <c r="Q996" t="s">
        <v>9</v>
      </c>
      <c r="R996">
        <v>2.8571428999999999E-2</v>
      </c>
    </row>
    <row r="997" spans="1:18">
      <c r="A997" t="s">
        <v>2973</v>
      </c>
      <c r="B997" s="1" t="s">
        <v>2974</v>
      </c>
      <c r="C997" s="1" t="s">
        <v>2975</v>
      </c>
      <c r="D997">
        <v>847.17503829999998</v>
      </c>
      <c r="E997">
        <v>959.16838570000004</v>
      </c>
      <c r="F997">
        <v>908.91840679999996</v>
      </c>
      <c r="G997">
        <v>944.91158940000003</v>
      </c>
      <c r="H997">
        <v>798.70718550000004</v>
      </c>
      <c r="I997">
        <v>747.68606709999995</v>
      </c>
      <c r="J997">
        <v>834.2321389</v>
      </c>
      <c r="K997">
        <v>795.88806460000001</v>
      </c>
      <c r="L997">
        <v>915.04335500000002</v>
      </c>
      <c r="M997">
        <v>794.12836400000003</v>
      </c>
      <c r="N997">
        <f t="shared" si="30"/>
        <v>1.152261267172167</v>
      </c>
      <c r="O997">
        <f t="shared" si="31"/>
        <v>0.20446787486825788</v>
      </c>
      <c r="P997" t="s">
        <v>3495</v>
      </c>
      <c r="Q997" t="s">
        <v>9</v>
      </c>
      <c r="R997">
        <v>2.8571428999999999E-2</v>
      </c>
    </row>
    <row r="998" spans="1:18">
      <c r="A998" t="s">
        <v>2976</v>
      </c>
      <c r="B998" s="1" t="s">
        <v>2977</v>
      </c>
      <c r="C998" s="1" t="s">
        <v>2978</v>
      </c>
      <c r="D998">
        <v>458.153412</v>
      </c>
      <c r="E998">
        <v>492.73711450000002</v>
      </c>
      <c r="F998">
        <v>486.60523160000002</v>
      </c>
      <c r="G998">
        <v>491.102777</v>
      </c>
      <c r="H998">
        <v>403.2142806</v>
      </c>
      <c r="I998">
        <v>382.02261429999999</v>
      </c>
      <c r="J998">
        <v>436.42134609999999</v>
      </c>
      <c r="K998">
        <v>452.1771918</v>
      </c>
      <c r="L998">
        <v>482.1496338</v>
      </c>
      <c r="M998">
        <v>418.45885820000001</v>
      </c>
      <c r="N998">
        <f t="shared" si="30"/>
        <v>1.152203195970007</v>
      </c>
      <c r="O998">
        <f t="shared" si="31"/>
        <v>0.20439516466878854</v>
      </c>
      <c r="P998" t="s">
        <v>3495</v>
      </c>
      <c r="Q998" t="s">
        <v>9</v>
      </c>
      <c r="R998">
        <v>2.8571428999999999E-2</v>
      </c>
    </row>
    <row r="999" spans="1:18">
      <c r="A999" t="s">
        <v>2979</v>
      </c>
      <c r="B999" s="1" t="s">
        <v>2980</v>
      </c>
      <c r="C999" s="1" t="s">
        <v>2981</v>
      </c>
      <c r="D999">
        <v>819.48851869999999</v>
      </c>
      <c r="E999">
        <v>787.49052300000005</v>
      </c>
      <c r="F999">
        <v>788.95548919999999</v>
      </c>
      <c r="G999">
        <v>800.47803169999997</v>
      </c>
      <c r="H999">
        <v>689.27718040000002</v>
      </c>
      <c r="I999">
        <v>672.72046550000005</v>
      </c>
      <c r="J999">
        <v>704.5940435</v>
      </c>
      <c r="K999">
        <v>708.64623510000001</v>
      </c>
      <c r="L999">
        <v>799.10314059999996</v>
      </c>
      <c r="M999">
        <v>693.80948109999997</v>
      </c>
      <c r="N999">
        <f t="shared" si="30"/>
        <v>1.1517616325061777</v>
      </c>
      <c r="O999">
        <f t="shared" si="31"/>
        <v>0.20384216887698614</v>
      </c>
      <c r="P999" t="s">
        <v>3495</v>
      </c>
      <c r="Q999" t="s">
        <v>9</v>
      </c>
      <c r="R999">
        <v>2.8571428999999999E-2</v>
      </c>
    </row>
    <row r="1000" spans="1:18">
      <c r="A1000" t="s">
        <v>2982</v>
      </c>
      <c r="B1000" s="1" t="s">
        <v>2983</v>
      </c>
      <c r="C1000" s="1" t="s">
        <v>2984</v>
      </c>
      <c r="D1000">
        <v>2835.2614800000001</v>
      </c>
      <c r="E1000">
        <v>2621.7755109999998</v>
      </c>
      <c r="F1000">
        <v>2664.5417050000001</v>
      </c>
      <c r="G1000">
        <v>2876.1755669999998</v>
      </c>
      <c r="H1000">
        <v>2440.5983249999999</v>
      </c>
      <c r="I1000">
        <v>2422.3395310000001</v>
      </c>
      <c r="J1000">
        <v>2439.0163379999999</v>
      </c>
      <c r="K1000">
        <v>2247.4277000000002</v>
      </c>
      <c r="L1000">
        <v>2749.4385649999999</v>
      </c>
      <c r="M1000">
        <v>2387.3454740000002</v>
      </c>
      <c r="N1000">
        <f t="shared" si="30"/>
        <v>1.1516718442904337</v>
      </c>
      <c r="O1000">
        <f t="shared" si="31"/>
        <v>0.20372969589701548</v>
      </c>
      <c r="P1000" t="s">
        <v>3495</v>
      </c>
      <c r="Q1000" t="s">
        <v>9</v>
      </c>
      <c r="R1000">
        <v>2.8571428999999999E-2</v>
      </c>
    </row>
    <row r="1001" spans="1:18">
      <c r="A1001" t="s">
        <v>2985</v>
      </c>
      <c r="B1001" s="1" t="s">
        <v>2986</v>
      </c>
      <c r="C1001" s="1" t="s">
        <v>2987</v>
      </c>
      <c r="D1001">
        <v>364.0149796</v>
      </c>
      <c r="E1001">
        <v>371.82148860000001</v>
      </c>
      <c r="F1001">
        <v>361.06415800000002</v>
      </c>
      <c r="G1001">
        <v>394.64206130000002</v>
      </c>
      <c r="H1001">
        <v>308.76210959999997</v>
      </c>
      <c r="I1001">
        <v>313.70078860000001</v>
      </c>
      <c r="J1001">
        <v>346.60908139999998</v>
      </c>
      <c r="K1001">
        <v>326.09886069999999</v>
      </c>
      <c r="L1001">
        <v>372.88567189999998</v>
      </c>
      <c r="M1001">
        <v>323.79271010000002</v>
      </c>
      <c r="N1001">
        <f t="shared" si="30"/>
        <v>1.1516184900668027</v>
      </c>
      <c r="O1001">
        <f t="shared" si="31"/>
        <v>0.20366285771104436</v>
      </c>
      <c r="P1001" t="s">
        <v>3495</v>
      </c>
      <c r="Q1001" t="s">
        <v>9</v>
      </c>
      <c r="R1001">
        <v>2.8571428999999999E-2</v>
      </c>
    </row>
    <row r="1002" spans="1:18">
      <c r="A1002" t="s">
        <v>2988</v>
      </c>
      <c r="B1002" s="1" t="s">
        <v>2989</v>
      </c>
      <c r="C1002" s="1" t="s">
        <v>2990</v>
      </c>
      <c r="D1002">
        <v>612.96439650000002</v>
      </c>
      <c r="E1002">
        <v>676.83676869999999</v>
      </c>
      <c r="F1002">
        <v>628.46356279999998</v>
      </c>
      <c r="G1002">
        <v>587.53791679999995</v>
      </c>
      <c r="H1002">
        <v>563.48119759999997</v>
      </c>
      <c r="I1002">
        <v>529.6822737</v>
      </c>
      <c r="J1002">
        <v>512.745453</v>
      </c>
      <c r="K1002">
        <v>571.01229039999998</v>
      </c>
      <c r="L1002">
        <v>626.45066120000001</v>
      </c>
      <c r="M1002">
        <v>544.23030370000004</v>
      </c>
      <c r="N1002">
        <f t="shared" si="30"/>
        <v>1.1510764044945996</v>
      </c>
      <c r="O1002">
        <f t="shared" si="31"/>
        <v>0.20298359778559852</v>
      </c>
      <c r="P1002" t="s">
        <v>3495</v>
      </c>
      <c r="Q1002" t="s">
        <v>9</v>
      </c>
      <c r="R1002">
        <v>2.8571428999999999E-2</v>
      </c>
    </row>
    <row r="1003" spans="1:18">
      <c r="A1003" t="s">
        <v>2991</v>
      </c>
      <c r="B1003" s="1" t="s">
        <v>2992</v>
      </c>
      <c r="C1003" s="1" t="s">
        <v>2993</v>
      </c>
      <c r="D1003">
        <v>2758.8510719999999</v>
      </c>
      <c r="E1003">
        <v>2917.4375909999999</v>
      </c>
      <c r="F1003">
        <v>2773.4228410000001</v>
      </c>
      <c r="G1003">
        <v>2587.0697300000002</v>
      </c>
      <c r="H1003">
        <v>2367.49352</v>
      </c>
      <c r="I1003">
        <v>2376.9813899999999</v>
      </c>
      <c r="J1003">
        <v>2401.4091910000002</v>
      </c>
      <c r="K1003">
        <v>2447.610494</v>
      </c>
      <c r="L1003">
        <v>2759.1953079999998</v>
      </c>
      <c r="M1003">
        <v>2398.3736490000001</v>
      </c>
      <c r="N1003">
        <f t="shared" si="30"/>
        <v>1.1504443059364182</v>
      </c>
      <c r="O1003">
        <f t="shared" si="31"/>
        <v>0.20219114306291291</v>
      </c>
      <c r="P1003" t="s">
        <v>3495</v>
      </c>
      <c r="Q1003" t="s">
        <v>9</v>
      </c>
      <c r="R1003">
        <v>2.8571428999999999E-2</v>
      </c>
    </row>
    <row r="1004" spans="1:18">
      <c r="A1004" t="s">
        <v>2994</v>
      </c>
      <c r="B1004" s="1" t="s">
        <v>2995</v>
      </c>
      <c r="C1004" s="1" t="s">
        <v>2996</v>
      </c>
      <c r="D1004">
        <v>2953.9762409999998</v>
      </c>
      <c r="E1004">
        <v>2662.6591680000001</v>
      </c>
      <c r="F1004">
        <v>2981.9496840000002</v>
      </c>
      <c r="G1004">
        <v>2782.542434</v>
      </c>
      <c r="H1004">
        <v>2402.623924</v>
      </c>
      <c r="I1004">
        <v>2485.90915</v>
      </c>
      <c r="J1004">
        <v>2472.7765559999998</v>
      </c>
      <c r="K1004">
        <v>2533.4291680000001</v>
      </c>
      <c r="L1004">
        <v>2845.2818820000002</v>
      </c>
      <c r="M1004">
        <v>2473.6846989999999</v>
      </c>
      <c r="N1004">
        <f t="shared" si="30"/>
        <v>1.1502201081448338</v>
      </c>
      <c r="O1004">
        <f t="shared" si="31"/>
        <v>0.20190996425113891</v>
      </c>
      <c r="P1004" t="s">
        <v>3495</v>
      </c>
      <c r="Q1004" t="s">
        <v>9</v>
      </c>
      <c r="R1004">
        <v>2.8571428999999999E-2</v>
      </c>
    </row>
    <row r="1005" spans="1:18">
      <c r="A1005" t="s">
        <v>2997</v>
      </c>
      <c r="B1005" s="1" t="s">
        <v>2998</v>
      </c>
      <c r="C1005" s="1" t="s">
        <v>2999</v>
      </c>
      <c r="D1005">
        <v>17176.29305</v>
      </c>
      <c r="E1005">
        <v>17409.896260000001</v>
      </c>
      <c r="F1005">
        <v>17306.251609999999</v>
      </c>
      <c r="G1005">
        <v>18377.269400000001</v>
      </c>
      <c r="H1005">
        <v>15612.30696</v>
      </c>
      <c r="I1005">
        <v>15802.15165</v>
      </c>
      <c r="J1005">
        <v>14546.29996</v>
      </c>
      <c r="K1005">
        <v>15136.692139999999</v>
      </c>
      <c r="L1005">
        <v>17567.42758</v>
      </c>
      <c r="M1005">
        <v>15274.36268</v>
      </c>
      <c r="N1005">
        <f t="shared" si="30"/>
        <v>1.1501250787374913</v>
      </c>
      <c r="O1005">
        <f t="shared" si="31"/>
        <v>0.20179076609290469</v>
      </c>
      <c r="P1005" t="s">
        <v>3495</v>
      </c>
      <c r="Q1005" t="s">
        <v>9</v>
      </c>
      <c r="R1005">
        <v>2.8571428999999999E-2</v>
      </c>
    </row>
    <row r="1006" spans="1:18">
      <c r="A1006" t="s">
        <v>3000</v>
      </c>
      <c r="B1006" s="1" t="s">
        <v>3001</v>
      </c>
      <c r="C1006" s="1" t="s">
        <v>3002</v>
      </c>
      <c r="D1006">
        <v>1380.676031</v>
      </c>
      <c r="E1006">
        <v>1210.0543299999999</v>
      </c>
      <c r="F1006">
        <v>1255.067382</v>
      </c>
      <c r="G1006">
        <v>1192.4916800000001</v>
      </c>
      <c r="H1006">
        <v>999.23126509999997</v>
      </c>
      <c r="I1006">
        <v>1174.7046989999999</v>
      </c>
      <c r="J1006">
        <v>1074.840794</v>
      </c>
      <c r="K1006">
        <v>1133.6794870000001</v>
      </c>
      <c r="L1006">
        <v>1259.5723559999999</v>
      </c>
      <c r="M1006">
        <v>1095.614061</v>
      </c>
      <c r="N1006">
        <f t="shared" si="30"/>
        <v>1.1496496812484773</v>
      </c>
      <c r="O1006">
        <f t="shared" si="31"/>
        <v>0.20119431323886547</v>
      </c>
      <c r="P1006" t="s">
        <v>3495</v>
      </c>
      <c r="Q1006" t="s">
        <v>9</v>
      </c>
      <c r="R1006">
        <v>2.8571428999999999E-2</v>
      </c>
    </row>
    <row r="1007" spans="1:18">
      <c r="A1007" t="s">
        <v>3003</v>
      </c>
      <c r="B1007" s="1" t="s">
        <v>3004</v>
      </c>
      <c r="C1007" s="1" t="s">
        <v>3005</v>
      </c>
      <c r="D1007">
        <v>1079.7150899999999</v>
      </c>
      <c r="E1007">
        <v>1124.8986319999999</v>
      </c>
      <c r="F1007">
        <v>1158.5365200000001</v>
      </c>
      <c r="G1007">
        <v>1110.2777590000001</v>
      </c>
      <c r="H1007">
        <v>994.76975049999999</v>
      </c>
      <c r="I1007">
        <v>939.66488719999995</v>
      </c>
      <c r="J1007">
        <v>980.80391810000003</v>
      </c>
      <c r="K1007">
        <v>976.2622533</v>
      </c>
      <c r="L1007">
        <v>1118.357</v>
      </c>
      <c r="M1007">
        <v>972.87520229999996</v>
      </c>
      <c r="N1007">
        <f t="shared" si="30"/>
        <v>1.1495379852997205</v>
      </c>
      <c r="O1007">
        <f t="shared" si="31"/>
        <v>0.20105413921668347</v>
      </c>
      <c r="P1007" t="s">
        <v>3495</v>
      </c>
      <c r="Q1007" t="s">
        <v>9</v>
      </c>
      <c r="R1007">
        <v>2.8571428999999999E-2</v>
      </c>
    </row>
    <row r="1008" spans="1:18">
      <c r="A1008" t="s">
        <v>3006</v>
      </c>
      <c r="B1008" s="1" t="s">
        <v>3007</v>
      </c>
      <c r="C1008" s="1" t="s">
        <v>3008</v>
      </c>
      <c r="D1008">
        <v>963.88616539999998</v>
      </c>
      <c r="E1008">
        <v>991.14988200000005</v>
      </c>
      <c r="F1008">
        <v>994.62008370000001</v>
      </c>
      <c r="G1008">
        <v>1019.5066</v>
      </c>
      <c r="H1008">
        <v>894.25820950000002</v>
      </c>
      <c r="I1008">
        <v>856.23814400000003</v>
      </c>
      <c r="J1008">
        <v>831.55168920000006</v>
      </c>
      <c r="K1008">
        <v>875.88680850000003</v>
      </c>
      <c r="L1008">
        <v>992.29068289999998</v>
      </c>
      <c r="M1008">
        <v>864.48371280000003</v>
      </c>
      <c r="N1008">
        <f t="shared" si="30"/>
        <v>1.14784196417772</v>
      </c>
      <c r="O1008">
        <f t="shared" si="31"/>
        <v>0.19892402425070266</v>
      </c>
      <c r="P1008" t="s">
        <v>3495</v>
      </c>
      <c r="Q1008" t="s">
        <v>9</v>
      </c>
      <c r="R1008">
        <v>2.8571428999999999E-2</v>
      </c>
    </row>
    <row r="1009" spans="1:18">
      <c r="A1009" t="s">
        <v>3009</v>
      </c>
      <c r="B1009" s="1" t="s">
        <v>3010</v>
      </c>
      <c r="C1009" s="1" t="s">
        <v>3011</v>
      </c>
      <c r="D1009">
        <v>45.824947350000002</v>
      </c>
      <c r="E1009">
        <v>48.146307999999998</v>
      </c>
      <c r="F1009">
        <v>49.505104420000002</v>
      </c>
      <c r="G1009">
        <v>45.37524432</v>
      </c>
      <c r="H1009">
        <v>40.332177170000001</v>
      </c>
      <c r="I1009">
        <v>40.173703199999999</v>
      </c>
      <c r="J1009">
        <v>41.88173742</v>
      </c>
      <c r="K1009">
        <v>42.16616089</v>
      </c>
      <c r="L1009">
        <v>47.212901019999997</v>
      </c>
      <c r="M1009">
        <v>41.138444669999998</v>
      </c>
      <c r="N1009">
        <f t="shared" si="30"/>
        <v>1.1476588723450152</v>
      </c>
      <c r="O1009">
        <f t="shared" si="31"/>
        <v>0.19869388216107414</v>
      </c>
      <c r="P1009" t="s">
        <v>3495</v>
      </c>
      <c r="Q1009" t="s">
        <v>9</v>
      </c>
      <c r="R1009">
        <v>2.8571428999999999E-2</v>
      </c>
    </row>
    <row r="1010" spans="1:18">
      <c r="A1010" t="s">
        <v>3012</v>
      </c>
      <c r="B1010" s="1" t="s">
        <v>3013</v>
      </c>
      <c r="C1010" s="1" t="s">
        <v>3014</v>
      </c>
      <c r="D1010">
        <v>206.26903820000001</v>
      </c>
      <c r="E1010">
        <v>213.8976313</v>
      </c>
      <c r="F1010">
        <v>190.157681</v>
      </c>
      <c r="G1010">
        <v>194.98020769999999</v>
      </c>
      <c r="H1010">
        <v>182.3416139</v>
      </c>
      <c r="I1010">
        <v>155.08777470000001</v>
      </c>
      <c r="J1010">
        <v>177.70490820000001</v>
      </c>
      <c r="K1010">
        <v>186.99827250000001</v>
      </c>
      <c r="L1010">
        <v>201.32613950000001</v>
      </c>
      <c r="M1010">
        <v>175.53314230000001</v>
      </c>
      <c r="N1010">
        <f t="shared" si="30"/>
        <v>1.1469408959586544</v>
      </c>
      <c r="O1010">
        <f t="shared" si="31"/>
        <v>0.19779104845544027</v>
      </c>
      <c r="P1010" t="s">
        <v>3495</v>
      </c>
      <c r="Q1010" t="s">
        <v>9</v>
      </c>
      <c r="R1010">
        <v>2.8571428999999999E-2</v>
      </c>
    </row>
    <row r="1011" spans="1:18">
      <c r="A1011" t="s">
        <v>3015</v>
      </c>
      <c r="B1011" s="1" t="s">
        <v>3016</v>
      </c>
      <c r="C1011" s="1" t="s">
        <v>3017</v>
      </c>
      <c r="D1011">
        <v>87.333598899999998</v>
      </c>
      <c r="E1011">
        <v>83.039858730000006</v>
      </c>
      <c r="F1011">
        <v>85.698890860000006</v>
      </c>
      <c r="G1011">
        <v>80.780462880000002</v>
      </c>
      <c r="H1011">
        <v>74.536008649999999</v>
      </c>
      <c r="I1011">
        <v>68.885611589999996</v>
      </c>
      <c r="J1011">
        <v>78.489761439999995</v>
      </c>
      <c r="K1011">
        <v>71.937443599999995</v>
      </c>
      <c r="L1011">
        <v>84.213202839999994</v>
      </c>
      <c r="M1011">
        <v>73.462206320000007</v>
      </c>
      <c r="N1011">
        <f t="shared" si="30"/>
        <v>1.1463473132452469</v>
      </c>
      <c r="O1011">
        <f t="shared" si="31"/>
        <v>0.19704420917664603</v>
      </c>
      <c r="P1011" t="s">
        <v>3495</v>
      </c>
      <c r="Q1011" t="s">
        <v>9</v>
      </c>
      <c r="R1011">
        <v>2.8571428999999999E-2</v>
      </c>
    </row>
    <row r="1012" spans="1:18">
      <c r="A1012" t="s">
        <v>3018</v>
      </c>
      <c r="B1012" s="1" t="s">
        <v>3019</v>
      </c>
      <c r="C1012" s="1" t="s">
        <v>3020</v>
      </c>
      <c r="D1012">
        <v>82.256638289999998</v>
      </c>
      <c r="E1012">
        <v>86.465710810000004</v>
      </c>
      <c r="F1012">
        <v>82.217013159999993</v>
      </c>
      <c r="G1012">
        <v>80.183889339999993</v>
      </c>
      <c r="H1012">
        <v>68.260725649999998</v>
      </c>
      <c r="I1012">
        <v>69.494021020000005</v>
      </c>
      <c r="J1012">
        <v>73.103403650000004</v>
      </c>
      <c r="K1012">
        <v>78.155085240000005</v>
      </c>
      <c r="L1012">
        <v>82.780812900000001</v>
      </c>
      <c r="M1012">
        <v>72.25330889</v>
      </c>
      <c r="N1012">
        <f t="shared" si="30"/>
        <v>1.1457027252001331</v>
      </c>
      <c r="O1012">
        <f t="shared" si="31"/>
        <v>0.1962327574325568</v>
      </c>
      <c r="P1012" t="s">
        <v>3495</v>
      </c>
      <c r="Q1012" t="s">
        <v>9</v>
      </c>
      <c r="R1012">
        <v>2.8571428999999999E-2</v>
      </c>
    </row>
    <row r="1013" spans="1:18">
      <c r="A1013" t="s">
        <v>3021</v>
      </c>
      <c r="B1013" s="1" t="s">
        <v>3022</v>
      </c>
      <c r="C1013" s="1" t="s">
        <v>3023</v>
      </c>
      <c r="D1013">
        <v>74.282678430000004</v>
      </c>
      <c r="E1013">
        <v>78.718613110000007</v>
      </c>
      <c r="F1013">
        <v>71.667861709999997</v>
      </c>
      <c r="G1013">
        <v>71.19226759</v>
      </c>
      <c r="H1013">
        <v>62.478668829999997</v>
      </c>
      <c r="I1013">
        <v>59.841046609999999</v>
      </c>
      <c r="J1013">
        <v>68.349545419999998</v>
      </c>
      <c r="K1013">
        <v>67.631348430000003</v>
      </c>
      <c r="L1013">
        <v>73.965355209999998</v>
      </c>
      <c r="M1013">
        <v>64.575152320000001</v>
      </c>
      <c r="N1013">
        <f t="shared" si="30"/>
        <v>1.145415110187695</v>
      </c>
      <c r="O1013">
        <f t="shared" si="31"/>
        <v>0.19587054057238473</v>
      </c>
      <c r="P1013" t="s">
        <v>3495</v>
      </c>
      <c r="Q1013" t="s">
        <v>9</v>
      </c>
      <c r="R1013">
        <v>2.8571428999999999E-2</v>
      </c>
    </row>
    <row r="1014" spans="1:18">
      <c r="A1014" t="s">
        <v>3024</v>
      </c>
      <c r="B1014" s="1" t="s">
        <v>3025</v>
      </c>
      <c r="C1014" s="1" t="s">
        <v>3026</v>
      </c>
      <c r="D1014">
        <v>874.30160490000003</v>
      </c>
      <c r="E1014">
        <v>705.7140594</v>
      </c>
      <c r="F1014">
        <v>704.53337769999996</v>
      </c>
      <c r="G1014">
        <v>819.18944239999996</v>
      </c>
      <c r="H1014">
        <v>653.52616450000005</v>
      </c>
      <c r="I1014">
        <v>702.67157550000002</v>
      </c>
      <c r="J1014">
        <v>687.81446849999998</v>
      </c>
      <c r="K1014">
        <v>669.34954459999994</v>
      </c>
      <c r="L1014">
        <v>775.93462109999996</v>
      </c>
      <c r="M1014">
        <v>678.34043829999996</v>
      </c>
      <c r="N1014">
        <f t="shared" si="30"/>
        <v>1.1438719812202003</v>
      </c>
      <c r="O1014">
        <f t="shared" si="31"/>
        <v>0.19392559897515946</v>
      </c>
      <c r="P1014" t="s">
        <v>3495</v>
      </c>
      <c r="Q1014" t="s">
        <v>9</v>
      </c>
      <c r="R1014">
        <v>2.8571428999999999E-2</v>
      </c>
    </row>
    <row r="1015" spans="1:18">
      <c r="A1015" t="s">
        <v>3027</v>
      </c>
      <c r="B1015" s="1" t="s">
        <v>3028</v>
      </c>
      <c r="C1015" s="1" t="s">
        <v>3029</v>
      </c>
      <c r="D1015">
        <v>1251.03747</v>
      </c>
      <c r="E1015">
        <v>1093.025222</v>
      </c>
      <c r="F1015">
        <v>1134.427514</v>
      </c>
      <c r="G1015">
        <v>1074.6909250000001</v>
      </c>
      <c r="H1015">
        <v>978.16321970000001</v>
      </c>
      <c r="I1015">
        <v>1015.742873</v>
      </c>
      <c r="J1015">
        <v>939.90533860000005</v>
      </c>
      <c r="K1015">
        <v>1046.69382</v>
      </c>
      <c r="L1015">
        <v>1138.295282</v>
      </c>
      <c r="M1015">
        <v>995.12631280000005</v>
      </c>
      <c r="N1015">
        <f t="shared" si="30"/>
        <v>1.1438701472953354</v>
      </c>
      <c r="O1015">
        <f t="shared" si="31"/>
        <v>0.19392328595720612</v>
      </c>
      <c r="P1015" t="s">
        <v>3495</v>
      </c>
      <c r="Q1015" t="s">
        <v>9</v>
      </c>
      <c r="R1015">
        <v>2.8571428999999999E-2</v>
      </c>
    </row>
    <row r="1016" spans="1:18">
      <c r="A1016" t="s">
        <v>3030</v>
      </c>
      <c r="B1016" s="1" t="s">
        <v>3031</v>
      </c>
      <c r="C1016" s="1" t="s">
        <v>3032</v>
      </c>
      <c r="D1016">
        <v>1810.6644180000001</v>
      </c>
      <c r="E1016">
        <v>1721.1948379999999</v>
      </c>
      <c r="F1016">
        <v>1849.1204829999999</v>
      </c>
      <c r="G1016">
        <v>1919.3305270000001</v>
      </c>
      <c r="H1016">
        <v>1519.0831639999999</v>
      </c>
      <c r="I1016">
        <v>1690.877649</v>
      </c>
      <c r="J1016">
        <v>1531.905426</v>
      </c>
      <c r="K1016">
        <v>1642.0992160000001</v>
      </c>
      <c r="L1016">
        <v>1825.0775659999999</v>
      </c>
      <c r="M1016">
        <v>1595.991364</v>
      </c>
      <c r="N1016">
        <f t="shared" si="30"/>
        <v>1.1435384972421443</v>
      </c>
      <c r="O1016">
        <f t="shared" si="31"/>
        <v>0.19350493491919216</v>
      </c>
      <c r="P1016" t="s">
        <v>3495</v>
      </c>
      <c r="Q1016" t="s">
        <v>9</v>
      </c>
      <c r="R1016">
        <v>2.8571428999999999E-2</v>
      </c>
    </row>
    <row r="1017" spans="1:18">
      <c r="A1017" t="s">
        <v>3033</v>
      </c>
      <c r="B1017" s="1" t="s">
        <v>3034</v>
      </c>
      <c r="C1017" s="1" t="s">
        <v>3035</v>
      </c>
      <c r="D1017">
        <v>501.73602920000002</v>
      </c>
      <c r="E1017">
        <v>530.37367489999997</v>
      </c>
      <c r="F1017">
        <v>529.15828009999996</v>
      </c>
      <c r="G1017">
        <v>570.50654810000003</v>
      </c>
      <c r="H1017">
        <v>462.797529</v>
      </c>
      <c r="I1017">
        <v>472.77534839999998</v>
      </c>
      <c r="J1017">
        <v>474.5582862</v>
      </c>
      <c r="K1017">
        <v>454.82441410000001</v>
      </c>
      <c r="L1017">
        <v>532.94363310000006</v>
      </c>
      <c r="M1017">
        <v>466.23889439999999</v>
      </c>
      <c r="N1017">
        <f t="shared" si="30"/>
        <v>1.1430698714783158</v>
      </c>
      <c r="O1017">
        <f t="shared" si="31"/>
        <v>0.19291359266380453</v>
      </c>
      <c r="P1017" t="s">
        <v>3495</v>
      </c>
      <c r="Q1017" t="s">
        <v>9</v>
      </c>
      <c r="R1017">
        <v>2.8571428999999999E-2</v>
      </c>
    </row>
    <row r="1018" spans="1:18">
      <c r="A1018" t="s">
        <v>3036</v>
      </c>
      <c r="B1018" s="1" t="s">
        <v>3037</v>
      </c>
      <c r="C1018" s="1" t="s">
        <v>3038</v>
      </c>
      <c r="D1018">
        <v>394.5628079</v>
      </c>
      <c r="E1018">
        <v>356.20815590000001</v>
      </c>
      <c r="F1018">
        <v>390.7507804</v>
      </c>
      <c r="G1018">
        <v>353.08416770000002</v>
      </c>
      <c r="H1018">
        <v>330.72611760000001</v>
      </c>
      <c r="I1018">
        <v>338.95971859999997</v>
      </c>
      <c r="J1018">
        <v>302.74620640000001</v>
      </c>
      <c r="K1018">
        <v>335.18735170000002</v>
      </c>
      <c r="L1018">
        <v>373.651478</v>
      </c>
      <c r="M1018">
        <v>326.90484859999998</v>
      </c>
      <c r="N1018">
        <f t="shared" si="30"/>
        <v>1.1429976630820764</v>
      </c>
      <c r="O1018">
        <f t="shared" si="31"/>
        <v>0.19282245389067124</v>
      </c>
      <c r="P1018" t="s">
        <v>3495</v>
      </c>
      <c r="Q1018" t="s">
        <v>9</v>
      </c>
      <c r="R1018">
        <v>2.8571428999999999E-2</v>
      </c>
    </row>
    <row r="1019" spans="1:18">
      <c r="A1019" t="s">
        <v>3039</v>
      </c>
      <c r="B1019" s="1" t="s">
        <v>3040</v>
      </c>
      <c r="C1019" s="1" t="s">
        <v>3041</v>
      </c>
      <c r="D1019">
        <v>13565.344069999999</v>
      </c>
      <c r="E1019">
        <v>12843.338390000001</v>
      </c>
      <c r="F1019">
        <v>13665.838680000001</v>
      </c>
      <c r="G1019">
        <v>13637.88989</v>
      </c>
      <c r="H1019">
        <v>11743.49099</v>
      </c>
      <c r="I1019">
        <v>12108.49704</v>
      </c>
      <c r="J1019">
        <v>11410.61958</v>
      </c>
      <c r="K1019">
        <v>11745.008519999999</v>
      </c>
      <c r="L1019">
        <v>13428.10276</v>
      </c>
      <c r="M1019">
        <v>11751.90403</v>
      </c>
      <c r="N1019">
        <f t="shared" si="30"/>
        <v>1.1426320982302984</v>
      </c>
      <c r="O1019">
        <f t="shared" si="31"/>
        <v>0.19236096304713435</v>
      </c>
      <c r="P1019" t="s">
        <v>3495</v>
      </c>
      <c r="Q1019" t="s">
        <v>9</v>
      </c>
      <c r="R1019">
        <v>2.8571428999999999E-2</v>
      </c>
    </row>
    <row r="1020" spans="1:18">
      <c r="A1020" t="s">
        <v>3042</v>
      </c>
      <c r="B1020" s="1" t="s">
        <v>3043</v>
      </c>
      <c r="C1020" s="1" t="s">
        <v>3044</v>
      </c>
      <c r="D1020">
        <v>346.19825550000002</v>
      </c>
      <c r="E1020">
        <v>324.7414435</v>
      </c>
      <c r="F1020">
        <v>361.67383160000003</v>
      </c>
      <c r="G1020">
        <v>327.48712039999998</v>
      </c>
      <c r="H1020">
        <v>296.19828009999998</v>
      </c>
      <c r="I1020">
        <v>298.49152700000002</v>
      </c>
      <c r="J1020">
        <v>286.1364433</v>
      </c>
      <c r="K1020">
        <v>310.42642949999998</v>
      </c>
      <c r="L1020">
        <v>340.02516270000001</v>
      </c>
      <c r="M1020">
        <v>297.81317000000001</v>
      </c>
      <c r="N1020">
        <f t="shared" si="30"/>
        <v>1.1417398454876928</v>
      </c>
      <c r="O1020">
        <f t="shared" si="31"/>
        <v>0.19123395859763764</v>
      </c>
      <c r="P1020" t="s">
        <v>3495</v>
      </c>
      <c r="Q1020" t="s">
        <v>9</v>
      </c>
      <c r="R1020">
        <v>2.8571428999999999E-2</v>
      </c>
    </row>
    <row r="1021" spans="1:18">
      <c r="A1021" t="s">
        <v>3045</v>
      </c>
      <c r="B1021" s="1" t="s">
        <v>3046</v>
      </c>
      <c r="C1021" s="1" t="s">
        <v>3047</v>
      </c>
      <c r="D1021">
        <v>495.55710620000002</v>
      </c>
      <c r="E1021">
        <v>433.31345909999999</v>
      </c>
      <c r="F1021">
        <v>466.51711039999998</v>
      </c>
      <c r="G1021">
        <v>443.10409010000001</v>
      </c>
      <c r="H1021">
        <v>393.8858133</v>
      </c>
      <c r="I1021">
        <v>419.23256040000001</v>
      </c>
      <c r="J1021">
        <v>390.78981340000001</v>
      </c>
      <c r="K1021">
        <v>406.37966840000001</v>
      </c>
      <c r="L1021">
        <v>459.6229414</v>
      </c>
      <c r="M1021">
        <v>402.57196390000001</v>
      </c>
      <c r="N1021">
        <f t="shared" si="30"/>
        <v>1.1417162212373329</v>
      </c>
      <c r="O1021">
        <f t="shared" si="31"/>
        <v>0.19120410683973707</v>
      </c>
      <c r="P1021" t="s">
        <v>3495</v>
      </c>
      <c r="Q1021" t="s">
        <v>9</v>
      </c>
      <c r="R1021">
        <v>2.8571428999999999E-2</v>
      </c>
    </row>
    <row r="1022" spans="1:18">
      <c r="A1022" t="s">
        <v>3048</v>
      </c>
      <c r="B1022" s="1" t="s">
        <v>3049</v>
      </c>
      <c r="C1022" s="1" t="s">
        <v>3050</v>
      </c>
      <c r="D1022">
        <v>2343.8297859999998</v>
      </c>
      <c r="E1022">
        <v>2290.9674639999998</v>
      </c>
      <c r="F1022">
        <v>2329.9180670000001</v>
      </c>
      <c r="G1022">
        <v>2813.7746069999998</v>
      </c>
      <c r="H1022">
        <v>2190.916365</v>
      </c>
      <c r="I1022">
        <v>2173.814449</v>
      </c>
      <c r="J1022">
        <v>2218.5073980000002</v>
      </c>
      <c r="K1022">
        <v>1985.2551539999999</v>
      </c>
      <c r="L1022">
        <v>2444.6224809999999</v>
      </c>
      <c r="M1022">
        <v>2142.123341</v>
      </c>
      <c r="N1022">
        <f t="shared" si="30"/>
        <v>1.1412146229912163</v>
      </c>
      <c r="O1022">
        <f t="shared" si="31"/>
        <v>0.19057013817120272</v>
      </c>
      <c r="P1022" t="s">
        <v>3495</v>
      </c>
      <c r="Q1022" t="s">
        <v>9</v>
      </c>
      <c r="R1022">
        <v>2.8571428999999999E-2</v>
      </c>
    </row>
    <row r="1023" spans="1:18">
      <c r="A1023" t="s">
        <v>3051</v>
      </c>
      <c r="B1023" s="1" t="s">
        <v>3052</v>
      </c>
      <c r="C1023" s="1" t="s">
        <v>3053</v>
      </c>
      <c r="D1023">
        <v>402.10206799999997</v>
      </c>
      <c r="E1023">
        <v>356.17546240000001</v>
      </c>
      <c r="F1023">
        <v>362.08572520000001</v>
      </c>
      <c r="G1023">
        <v>378.02203279999998</v>
      </c>
      <c r="H1023">
        <v>333.66048590000003</v>
      </c>
      <c r="I1023">
        <v>340.17762440000001</v>
      </c>
      <c r="J1023">
        <v>312.2573653</v>
      </c>
      <c r="K1023">
        <v>327.61255899999998</v>
      </c>
      <c r="L1023">
        <v>374.59632210000001</v>
      </c>
      <c r="M1023">
        <v>328.42700860000002</v>
      </c>
      <c r="N1023">
        <f t="shared" si="30"/>
        <v>1.1405770910766684</v>
      </c>
      <c r="O1023">
        <f t="shared" si="31"/>
        <v>0.18976396103435911</v>
      </c>
      <c r="P1023" t="s">
        <v>3495</v>
      </c>
      <c r="Q1023" t="s">
        <v>9</v>
      </c>
      <c r="R1023">
        <v>2.8571428999999999E-2</v>
      </c>
    </row>
    <row r="1024" spans="1:18">
      <c r="A1024" t="s">
        <v>3054</v>
      </c>
      <c r="B1024" s="1" t="s">
        <v>3055</v>
      </c>
      <c r="C1024" s="1" t="s">
        <v>3056</v>
      </c>
      <c r="D1024">
        <v>12527.070400000001</v>
      </c>
      <c r="E1024">
        <v>12450.53204</v>
      </c>
      <c r="F1024">
        <v>13887.47191</v>
      </c>
      <c r="G1024">
        <v>13752.37062</v>
      </c>
      <c r="H1024">
        <v>11365.515369999999</v>
      </c>
      <c r="I1024">
        <v>11989.830610000001</v>
      </c>
      <c r="J1024">
        <v>12034.44715</v>
      </c>
      <c r="K1024">
        <v>10752.38027</v>
      </c>
      <c r="L1024">
        <v>13154.36124</v>
      </c>
      <c r="M1024">
        <v>11535.54335</v>
      </c>
      <c r="N1024">
        <f t="shared" si="30"/>
        <v>1.1403330420495537</v>
      </c>
      <c r="O1024">
        <f t="shared" si="31"/>
        <v>0.18945523486634197</v>
      </c>
      <c r="P1024" t="s">
        <v>3495</v>
      </c>
      <c r="Q1024" t="s">
        <v>9</v>
      </c>
      <c r="R1024">
        <v>2.8571428999999999E-2</v>
      </c>
    </row>
    <row r="1025" spans="1:18">
      <c r="A1025" t="s">
        <v>3057</v>
      </c>
      <c r="B1025" s="1" t="s">
        <v>3058</v>
      </c>
      <c r="C1025" s="1" t="s">
        <v>3059</v>
      </c>
      <c r="D1025">
        <v>690.84507710000003</v>
      </c>
      <c r="E1025">
        <v>601.5190202</v>
      </c>
      <c r="F1025">
        <v>623.88341339999999</v>
      </c>
      <c r="G1025">
        <v>616.61269330000005</v>
      </c>
      <c r="H1025">
        <v>524.11456350000003</v>
      </c>
      <c r="I1025">
        <v>596.08683059999998</v>
      </c>
      <c r="J1025">
        <v>523.96832059999997</v>
      </c>
      <c r="K1025">
        <v>579.26157769999998</v>
      </c>
      <c r="L1025">
        <v>633.21505100000002</v>
      </c>
      <c r="M1025">
        <v>555.85782310000002</v>
      </c>
      <c r="N1025">
        <f t="shared" si="30"/>
        <v>1.1391672918599605</v>
      </c>
      <c r="O1025">
        <f t="shared" si="31"/>
        <v>0.1879796288845906</v>
      </c>
      <c r="P1025" t="s">
        <v>3495</v>
      </c>
      <c r="Q1025" t="s">
        <v>9</v>
      </c>
      <c r="R1025">
        <v>2.8571428999999999E-2</v>
      </c>
    </row>
    <row r="1026" spans="1:18">
      <c r="A1026" t="s">
        <v>3060</v>
      </c>
      <c r="B1026" s="1" t="s">
        <v>3061</v>
      </c>
      <c r="C1026" s="1" t="s">
        <v>3062</v>
      </c>
      <c r="D1026">
        <v>503.22512460000002</v>
      </c>
      <c r="E1026">
        <v>484.06593729999997</v>
      </c>
      <c r="F1026">
        <v>497.45475370000003</v>
      </c>
      <c r="G1026">
        <v>512.67376579999996</v>
      </c>
      <c r="H1026">
        <v>471.08382599999999</v>
      </c>
      <c r="I1026">
        <v>421.91906060000002</v>
      </c>
      <c r="J1026">
        <v>441.11718830000001</v>
      </c>
      <c r="K1026">
        <v>419.99370340000002</v>
      </c>
      <c r="L1026">
        <v>499.35489539999998</v>
      </c>
      <c r="M1026">
        <v>438.5284446</v>
      </c>
      <c r="N1026">
        <f t="shared" ref="N1026:N1089" si="32">L1026/M1026</f>
        <v>1.1387058275215929</v>
      </c>
      <c r="O1026">
        <f t="shared" si="31"/>
        <v>0.18739509033768639</v>
      </c>
      <c r="P1026" t="s">
        <v>3495</v>
      </c>
      <c r="Q1026" t="s">
        <v>9</v>
      </c>
      <c r="R1026">
        <v>2.8571428999999999E-2</v>
      </c>
    </row>
    <row r="1027" spans="1:18">
      <c r="A1027" t="s">
        <v>3063</v>
      </c>
      <c r="B1027" s="1" t="s">
        <v>3064</v>
      </c>
      <c r="C1027" s="1" t="s">
        <v>3065</v>
      </c>
      <c r="D1027">
        <v>489.67407320000001</v>
      </c>
      <c r="E1027">
        <v>434.06200860000001</v>
      </c>
      <c r="F1027">
        <v>459.11519019999997</v>
      </c>
      <c r="G1027">
        <v>429.76400819999998</v>
      </c>
      <c r="H1027">
        <v>398.6118874</v>
      </c>
      <c r="I1027">
        <v>421.45299729999999</v>
      </c>
      <c r="J1027">
        <v>367.73757699999999</v>
      </c>
      <c r="K1027">
        <v>404.02848469999998</v>
      </c>
      <c r="L1027">
        <v>453.15382</v>
      </c>
      <c r="M1027">
        <v>397.95773659999998</v>
      </c>
      <c r="N1027">
        <f t="shared" si="32"/>
        <v>1.1386983549348091</v>
      </c>
      <c r="O1027">
        <f t="shared" ref="O1027:O1090" si="33">LOG(N1027,2)</f>
        <v>0.18738562283606444</v>
      </c>
      <c r="P1027" t="s">
        <v>3495</v>
      </c>
      <c r="Q1027" t="s">
        <v>9</v>
      </c>
      <c r="R1027">
        <v>2.8571428999999999E-2</v>
      </c>
    </row>
    <row r="1028" spans="1:18">
      <c r="A1028" t="s">
        <v>3066</v>
      </c>
      <c r="B1028" s="1" t="s">
        <v>3067</v>
      </c>
      <c r="C1028" s="1" t="s">
        <v>3068</v>
      </c>
      <c r="D1028">
        <v>684.96383470000001</v>
      </c>
      <c r="E1028">
        <v>611.17902770000001</v>
      </c>
      <c r="F1028">
        <v>649.08712979999996</v>
      </c>
      <c r="G1028">
        <v>680.11195899999996</v>
      </c>
      <c r="H1028">
        <v>579.26497500000005</v>
      </c>
      <c r="I1028">
        <v>602.70710489999999</v>
      </c>
      <c r="J1028">
        <v>554.47641639999995</v>
      </c>
      <c r="K1028">
        <v>569.60315219999995</v>
      </c>
      <c r="L1028">
        <v>656.33548780000001</v>
      </c>
      <c r="M1028">
        <v>576.51291209999999</v>
      </c>
      <c r="N1028">
        <f t="shared" si="32"/>
        <v>1.1384575679480258</v>
      </c>
      <c r="O1028">
        <f t="shared" si="33"/>
        <v>0.1870805210294233</v>
      </c>
      <c r="P1028" t="s">
        <v>3495</v>
      </c>
      <c r="Q1028" t="s">
        <v>9</v>
      </c>
      <c r="R1028">
        <v>2.8571428999999999E-2</v>
      </c>
    </row>
    <row r="1029" spans="1:18">
      <c r="A1029" t="s">
        <v>3069</v>
      </c>
      <c r="B1029" s="1" t="s">
        <v>3070</v>
      </c>
      <c r="C1029" s="1" t="s">
        <v>3071</v>
      </c>
      <c r="D1029">
        <v>2257.293381</v>
      </c>
      <c r="E1029">
        <v>2120.65049</v>
      </c>
      <c r="F1029">
        <v>2012.370527</v>
      </c>
      <c r="G1029">
        <v>2175.5581729999999</v>
      </c>
      <c r="H1029">
        <v>1818.008104</v>
      </c>
      <c r="I1029">
        <v>1933.8354529999999</v>
      </c>
      <c r="J1029">
        <v>1940.430558</v>
      </c>
      <c r="K1029">
        <v>1833.2538830000001</v>
      </c>
      <c r="L1029">
        <v>2141.4681430000001</v>
      </c>
      <c r="M1029">
        <v>1881.3820000000001</v>
      </c>
      <c r="N1029">
        <f t="shared" si="32"/>
        <v>1.1382420704567175</v>
      </c>
      <c r="O1029">
        <f t="shared" si="33"/>
        <v>0.18680740888259595</v>
      </c>
      <c r="P1029" t="s">
        <v>3495</v>
      </c>
      <c r="Q1029" t="s">
        <v>9</v>
      </c>
      <c r="R1029">
        <v>2.8571428999999999E-2</v>
      </c>
    </row>
    <row r="1030" spans="1:18">
      <c r="A1030" t="s">
        <v>3072</v>
      </c>
      <c r="B1030" s="1" t="s">
        <v>3073</v>
      </c>
      <c r="C1030" s="1" t="s">
        <v>3074</v>
      </c>
      <c r="D1030">
        <v>467.25582450000002</v>
      </c>
      <c r="E1030">
        <v>453.01368930000001</v>
      </c>
      <c r="F1030">
        <v>434.85805720000002</v>
      </c>
      <c r="G1030">
        <v>457.99169210000002</v>
      </c>
      <c r="H1030">
        <v>384.85805290000002</v>
      </c>
      <c r="I1030">
        <v>401.21243950000002</v>
      </c>
      <c r="J1030">
        <v>409.20449660000003</v>
      </c>
      <c r="K1030">
        <v>397.64233460000003</v>
      </c>
      <c r="L1030">
        <v>453.27981579999999</v>
      </c>
      <c r="M1030">
        <v>398.22933089999998</v>
      </c>
      <c r="N1030">
        <f t="shared" si="32"/>
        <v>1.1382381472896175</v>
      </c>
      <c r="O1030">
        <f t="shared" si="33"/>
        <v>0.18680243635204136</v>
      </c>
      <c r="P1030" t="s">
        <v>3495</v>
      </c>
      <c r="Q1030" t="s">
        <v>9</v>
      </c>
      <c r="R1030">
        <v>2.8571428999999999E-2</v>
      </c>
    </row>
    <row r="1031" spans="1:18">
      <c r="A1031" t="s">
        <v>3075</v>
      </c>
      <c r="B1031" s="1" t="s">
        <v>3076</v>
      </c>
      <c r="C1031" s="1" t="s">
        <v>3077</v>
      </c>
      <c r="D1031">
        <v>1104.5827670000001</v>
      </c>
      <c r="E1031">
        <v>1103.158318</v>
      </c>
      <c r="F1031">
        <v>1141.29664</v>
      </c>
      <c r="G1031">
        <v>1064.1077780000001</v>
      </c>
      <c r="H1031">
        <v>927.80473400000005</v>
      </c>
      <c r="I1031">
        <v>983.73914809999997</v>
      </c>
      <c r="J1031">
        <v>957.22982979999995</v>
      </c>
      <c r="K1031">
        <v>1009.738376</v>
      </c>
      <c r="L1031">
        <v>1103.286376</v>
      </c>
      <c r="M1031">
        <v>969.62802199999999</v>
      </c>
      <c r="N1031">
        <f t="shared" si="32"/>
        <v>1.1378449786592493</v>
      </c>
      <c r="O1031">
        <f t="shared" si="33"/>
        <v>0.18630401656021534</v>
      </c>
      <c r="P1031" t="s">
        <v>3495</v>
      </c>
      <c r="Q1031" t="s">
        <v>9</v>
      </c>
      <c r="R1031">
        <v>2.8571428999999999E-2</v>
      </c>
    </row>
    <row r="1032" spans="1:18">
      <c r="A1032" t="s">
        <v>3078</v>
      </c>
      <c r="B1032" s="1" t="s">
        <v>3079</v>
      </c>
      <c r="C1032" s="1" t="s">
        <v>3080</v>
      </c>
      <c r="D1032">
        <v>413.26993449999998</v>
      </c>
      <c r="E1032">
        <v>424.79338680000001</v>
      </c>
      <c r="F1032">
        <v>381.44756890000002</v>
      </c>
      <c r="G1032">
        <v>408.98880100000002</v>
      </c>
      <c r="H1032">
        <v>369.85803979999997</v>
      </c>
      <c r="I1032">
        <v>329.7468093</v>
      </c>
      <c r="J1032">
        <v>377.32510200000002</v>
      </c>
      <c r="K1032">
        <v>355.64858170000002</v>
      </c>
      <c r="L1032">
        <v>407.12492279999998</v>
      </c>
      <c r="M1032">
        <v>358.14463319999999</v>
      </c>
      <c r="N1032">
        <f t="shared" si="32"/>
        <v>1.1367611994136675</v>
      </c>
      <c r="O1032">
        <f t="shared" si="33"/>
        <v>0.1849292176377352</v>
      </c>
      <c r="P1032" t="s">
        <v>3495</v>
      </c>
      <c r="Q1032" t="s">
        <v>9</v>
      </c>
      <c r="R1032">
        <v>2.8571428999999999E-2</v>
      </c>
    </row>
    <row r="1033" spans="1:18">
      <c r="A1033" t="s">
        <v>3081</v>
      </c>
      <c r="B1033" s="1" t="s">
        <v>3082</v>
      </c>
      <c r="C1033" s="1" t="s">
        <v>3083</v>
      </c>
      <c r="D1033">
        <v>4674.6636669999998</v>
      </c>
      <c r="E1033">
        <v>4434.804349</v>
      </c>
      <c r="F1033">
        <v>4857.0078359999998</v>
      </c>
      <c r="G1033">
        <v>5333.6027059999997</v>
      </c>
      <c r="H1033">
        <v>4110.5276469999999</v>
      </c>
      <c r="I1033">
        <v>4392.5567929999997</v>
      </c>
      <c r="J1033">
        <v>4375.2564460000003</v>
      </c>
      <c r="K1033">
        <v>4101.4932689999996</v>
      </c>
      <c r="L1033">
        <v>4825.0196400000004</v>
      </c>
      <c r="M1033">
        <v>4244.9585390000002</v>
      </c>
      <c r="N1033">
        <f t="shared" si="32"/>
        <v>1.1366470592517606</v>
      </c>
      <c r="O1033">
        <f t="shared" si="33"/>
        <v>0.1847843519321937</v>
      </c>
      <c r="P1033" t="s">
        <v>3495</v>
      </c>
      <c r="Q1033" t="s">
        <v>9</v>
      </c>
      <c r="R1033">
        <v>2.8571428999999999E-2</v>
      </c>
    </row>
    <row r="1034" spans="1:18">
      <c r="A1034" t="s">
        <v>3084</v>
      </c>
      <c r="B1034" s="1" t="s">
        <v>3085</v>
      </c>
      <c r="C1034" s="1" t="s">
        <v>3086</v>
      </c>
      <c r="D1034">
        <v>1573.442922</v>
      </c>
      <c r="E1034">
        <v>1734.736545</v>
      </c>
      <c r="F1034">
        <v>1574.3135090000001</v>
      </c>
      <c r="G1034">
        <v>1807.201368</v>
      </c>
      <c r="H1034">
        <v>1559.3086800000001</v>
      </c>
      <c r="I1034">
        <v>1362.8129980000001</v>
      </c>
      <c r="J1034">
        <v>1542.037345</v>
      </c>
      <c r="K1034">
        <v>1423.0888239999999</v>
      </c>
      <c r="L1034">
        <v>1672.4235859999999</v>
      </c>
      <c r="M1034">
        <v>1471.811962</v>
      </c>
      <c r="N1034">
        <f t="shared" si="32"/>
        <v>1.1363024823683285</v>
      </c>
      <c r="O1034">
        <f t="shared" si="33"/>
        <v>0.18434692967038108</v>
      </c>
      <c r="P1034" t="s">
        <v>3495</v>
      </c>
      <c r="Q1034" t="s">
        <v>9</v>
      </c>
      <c r="R1034">
        <v>2.8571428999999999E-2</v>
      </c>
    </row>
    <row r="1035" spans="1:18">
      <c r="A1035" t="s">
        <v>3087</v>
      </c>
      <c r="B1035" s="1" t="s">
        <v>3088</v>
      </c>
      <c r="C1035" s="1" t="s">
        <v>3089</v>
      </c>
      <c r="D1035">
        <v>656.56480599999998</v>
      </c>
      <c r="E1035">
        <v>628.03914520000001</v>
      </c>
      <c r="F1035">
        <v>666.03061349999996</v>
      </c>
      <c r="G1035">
        <v>707.53053050000005</v>
      </c>
      <c r="H1035">
        <v>595.40693580000004</v>
      </c>
      <c r="I1035">
        <v>596.34922900000004</v>
      </c>
      <c r="J1035">
        <v>579.08110839999995</v>
      </c>
      <c r="K1035">
        <v>569.64659819999997</v>
      </c>
      <c r="L1035">
        <v>664.5412738</v>
      </c>
      <c r="M1035">
        <v>585.12096780000002</v>
      </c>
      <c r="N1035">
        <f t="shared" si="32"/>
        <v>1.1357331395909684</v>
      </c>
      <c r="O1035">
        <f t="shared" si="33"/>
        <v>0.18362388817339281</v>
      </c>
      <c r="P1035" t="s">
        <v>3495</v>
      </c>
      <c r="Q1035" t="s">
        <v>9</v>
      </c>
      <c r="R1035">
        <v>2.8571428999999999E-2</v>
      </c>
    </row>
    <row r="1036" spans="1:18">
      <c r="A1036" t="s">
        <v>3090</v>
      </c>
      <c r="B1036" s="1" t="s">
        <v>3091</v>
      </c>
      <c r="C1036" s="1" t="s">
        <v>3092</v>
      </c>
      <c r="D1036">
        <v>899.12688309999999</v>
      </c>
      <c r="E1036">
        <v>800.2312766</v>
      </c>
      <c r="F1036">
        <v>849.2135389</v>
      </c>
      <c r="G1036">
        <v>840.33097559999999</v>
      </c>
      <c r="H1036">
        <v>708.06578809999996</v>
      </c>
      <c r="I1036">
        <v>783.17236730000002</v>
      </c>
      <c r="J1036">
        <v>730.64163350000001</v>
      </c>
      <c r="K1036">
        <v>764.50002919999997</v>
      </c>
      <c r="L1036">
        <v>847.22566859999995</v>
      </c>
      <c r="M1036">
        <v>746.59495449999997</v>
      </c>
      <c r="N1036">
        <f t="shared" si="32"/>
        <v>1.134786223096556</v>
      </c>
      <c r="O1036">
        <f t="shared" si="33"/>
        <v>0.18242054075228986</v>
      </c>
      <c r="P1036" t="s">
        <v>3495</v>
      </c>
      <c r="Q1036" t="s">
        <v>9</v>
      </c>
      <c r="R1036">
        <v>2.8571428999999999E-2</v>
      </c>
    </row>
    <row r="1037" spans="1:18">
      <c r="A1037" t="s">
        <v>3093</v>
      </c>
      <c r="B1037" s="1" t="s">
        <v>3094</v>
      </c>
      <c r="C1037" s="1" t="s">
        <v>3095</v>
      </c>
      <c r="D1037">
        <v>372.65513019999997</v>
      </c>
      <c r="E1037">
        <v>416.26168760000002</v>
      </c>
      <c r="F1037">
        <v>409.66163640000002</v>
      </c>
      <c r="G1037">
        <v>429.38067619999998</v>
      </c>
      <c r="H1037">
        <v>372.44484949999998</v>
      </c>
      <c r="I1037">
        <v>344.4491089</v>
      </c>
      <c r="J1037">
        <v>360.3585506</v>
      </c>
      <c r="K1037">
        <v>357.98502760000002</v>
      </c>
      <c r="L1037">
        <v>406.98978260000001</v>
      </c>
      <c r="M1037">
        <v>358.80938420000001</v>
      </c>
      <c r="N1037">
        <f t="shared" si="32"/>
        <v>1.1342785348477515</v>
      </c>
      <c r="O1037">
        <f t="shared" si="33"/>
        <v>0.18177495377331485</v>
      </c>
      <c r="P1037" t="s">
        <v>3495</v>
      </c>
      <c r="Q1037" t="s">
        <v>9</v>
      </c>
      <c r="R1037">
        <v>2.8571428999999999E-2</v>
      </c>
    </row>
    <row r="1038" spans="1:18">
      <c r="A1038" t="s">
        <v>3096</v>
      </c>
      <c r="B1038" s="1" t="s">
        <v>3097</v>
      </c>
      <c r="C1038" s="1" t="s">
        <v>3098</v>
      </c>
      <c r="D1038">
        <v>1506.0075730000001</v>
      </c>
      <c r="E1038">
        <v>1353.380793</v>
      </c>
      <c r="F1038">
        <v>1408.608741</v>
      </c>
      <c r="G1038">
        <v>1499.7497069999999</v>
      </c>
      <c r="H1038">
        <v>1158.4593480000001</v>
      </c>
      <c r="I1038">
        <v>1334.328309</v>
      </c>
      <c r="J1038">
        <v>1323.1326819999999</v>
      </c>
      <c r="K1038">
        <v>1270.1518719999999</v>
      </c>
      <c r="L1038">
        <v>1441.936704</v>
      </c>
      <c r="M1038">
        <v>1271.518053</v>
      </c>
      <c r="N1038">
        <f t="shared" si="32"/>
        <v>1.1340277085314807</v>
      </c>
      <c r="O1038">
        <f t="shared" si="33"/>
        <v>0.18145589113780033</v>
      </c>
      <c r="P1038" t="s">
        <v>3495</v>
      </c>
      <c r="Q1038" t="s">
        <v>9</v>
      </c>
      <c r="R1038">
        <v>2.8571428999999999E-2</v>
      </c>
    </row>
    <row r="1039" spans="1:18">
      <c r="A1039" t="s">
        <v>3099</v>
      </c>
      <c r="B1039" s="1" t="s">
        <v>3100</v>
      </c>
      <c r="C1039" s="1" t="s">
        <v>3101</v>
      </c>
      <c r="D1039">
        <v>1469.115632</v>
      </c>
      <c r="E1039">
        <v>1301.480967</v>
      </c>
      <c r="F1039">
        <v>1381.66239</v>
      </c>
      <c r="G1039">
        <v>1274.154284</v>
      </c>
      <c r="H1039">
        <v>1179.2059320000001</v>
      </c>
      <c r="I1039">
        <v>1253.082676</v>
      </c>
      <c r="J1039">
        <v>1139.4440589999999</v>
      </c>
      <c r="K1039">
        <v>1214.00305</v>
      </c>
      <c r="L1039">
        <v>1356.6033179999999</v>
      </c>
      <c r="M1039">
        <v>1196.433929</v>
      </c>
      <c r="N1039">
        <f t="shared" si="32"/>
        <v>1.133872322672989</v>
      </c>
      <c r="O1039">
        <f t="shared" si="33"/>
        <v>0.18125819776089958</v>
      </c>
      <c r="P1039" t="s">
        <v>3495</v>
      </c>
      <c r="Q1039" t="s">
        <v>9</v>
      </c>
      <c r="R1039">
        <v>2.8571428999999999E-2</v>
      </c>
    </row>
    <row r="1040" spans="1:18">
      <c r="A1040" t="s">
        <v>3102</v>
      </c>
      <c r="B1040" s="1" t="s">
        <v>3103</v>
      </c>
      <c r="C1040" s="1" t="s">
        <v>3104</v>
      </c>
      <c r="D1040">
        <v>42.408915069999999</v>
      </c>
      <c r="E1040">
        <v>45.001457590000001</v>
      </c>
      <c r="F1040">
        <v>42.068952490000001</v>
      </c>
      <c r="G1040">
        <v>48.593802459999999</v>
      </c>
      <c r="H1040">
        <v>40.936658299999998</v>
      </c>
      <c r="I1040">
        <v>40.264357789999998</v>
      </c>
      <c r="J1040">
        <v>40.770091749999999</v>
      </c>
      <c r="K1040">
        <v>35.123855149999997</v>
      </c>
      <c r="L1040">
        <v>44.518281899999998</v>
      </c>
      <c r="M1040">
        <v>39.273740750000002</v>
      </c>
      <c r="N1040">
        <f t="shared" si="32"/>
        <v>1.1335381109577649</v>
      </c>
      <c r="O1040">
        <f t="shared" si="33"/>
        <v>0.18083289709146536</v>
      </c>
      <c r="P1040" t="s">
        <v>3495</v>
      </c>
      <c r="Q1040" t="s">
        <v>9</v>
      </c>
      <c r="R1040">
        <v>2.8571428999999999E-2</v>
      </c>
    </row>
    <row r="1041" spans="1:18">
      <c r="A1041" t="s">
        <v>3105</v>
      </c>
      <c r="B1041" s="1" t="s">
        <v>3106</v>
      </c>
      <c r="C1041" s="1" t="s">
        <v>3107</v>
      </c>
      <c r="D1041">
        <v>5297.0648369999999</v>
      </c>
      <c r="E1041">
        <v>5431.8379690000002</v>
      </c>
      <c r="F1041">
        <v>5548.5197410000001</v>
      </c>
      <c r="G1041">
        <v>5929.4271129999997</v>
      </c>
      <c r="H1041">
        <v>4929.7467580000002</v>
      </c>
      <c r="I1041">
        <v>5068.0316940000002</v>
      </c>
      <c r="J1041">
        <v>5071.363284</v>
      </c>
      <c r="K1041">
        <v>4523.4480819999999</v>
      </c>
      <c r="L1041">
        <v>5551.712415</v>
      </c>
      <c r="M1041">
        <v>4898.1474550000003</v>
      </c>
      <c r="N1041">
        <f t="shared" si="32"/>
        <v>1.133431050413324</v>
      </c>
      <c r="O1041">
        <f t="shared" si="33"/>
        <v>0.18069663082081075</v>
      </c>
      <c r="P1041" t="s">
        <v>3495</v>
      </c>
      <c r="Q1041" t="s">
        <v>9</v>
      </c>
      <c r="R1041">
        <v>2.8571428999999999E-2</v>
      </c>
    </row>
    <row r="1042" spans="1:18">
      <c r="A1042" t="s">
        <v>3108</v>
      </c>
      <c r="B1042" s="1" t="s">
        <v>3109</v>
      </c>
      <c r="C1042" s="1" t="s">
        <v>3110</v>
      </c>
      <c r="D1042">
        <v>1404.863664</v>
      </c>
      <c r="E1042">
        <v>1467.853599</v>
      </c>
      <c r="F1042">
        <v>1374.0355500000001</v>
      </c>
      <c r="G1042">
        <v>1534.5558309999999</v>
      </c>
      <c r="H1042">
        <v>1319.3817529999999</v>
      </c>
      <c r="I1042">
        <v>1138.2540590000001</v>
      </c>
      <c r="J1042">
        <v>1366.672082</v>
      </c>
      <c r="K1042">
        <v>1277.9409860000001</v>
      </c>
      <c r="L1042">
        <v>1445.3271609999999</v>
      </c>
      <c r="M1042">
        <v>1275.56222</v>
      </c>
      <c r="N1042">
        <f t="shared" si="32"/>
        <v>1.133090286258243</v>
      </c>
      <c r="O1042">
        <f t="shared" si="33"/>
        <v>0.18026282174749819</v>
      </c>
      <c r="P1042" t="s">
        <v>3495</v>
      </c>
      <c r="Q1042" t="s">
        <v>9</v>
      </c>
      <c r="R1042">
        <v>2.8571428999999999E-2</v>
      </c>
    </row>
    <row r="1043" spans="1:18">
      <c r="A1043" t="s">
        <v>3111</v>
      </c>
      <c r="B1043" s="1" t="s">
        <v>3112</v>
      </c>
      <c r="C1043" s="1" t="s">
        <v>3113</v>
      </c>
      <c r="D1043">
        <v>935.01811970000006</v>
      </c>
      <c r="E1043">
        <v>794.07982319999996</v>
      </c>
      <c r="F1043">
        <v>842.76331170000003</v>
      </c>
      <c r="G1043">
        <v>809.35326259999999</v>
      </c>
      <c r="H1043">
        <v>765.91545110000004</v>
      </c>
      <c r="I1043">
        <v>788.56838029999994</v>
      </c>
      <c r="J1043">
        <v>674.70609520000005</v>
      </c>
      <c r="K1043">
        <v>754.92191630000002</v>
      </c>
      <c r="L1043">
        <v>845.30362930000001</v>
      </c>
      <c r="M1043">
        <v>746.02796069999999</v>
      </c>
      <c r="N1043">
        <f t="shared" si="32"/>
        <v>1.1330723160923477</v>
      </c>
      <c r="O1043">
        <f t="shared" si="33"/>
        <v>0.18023994124528286</v>
      </c>
      <c r="P1043" t="s">
        <v>3495</v>
      </c>
      <c r="Q1043" t="s">
        <v>9</v>
      </c>
      <c r="R1043">
        <v>2.8571428999999999E-2</v>
      </c>
    </row>
    <row r="1044" spans="1:18">
      <c r="A1044" t="s">
        <v>3114</v>
      </c>
      <c r="B1044" s="1" t="s">
        <v>3115</v>
      </c>
      <c r="C1044" s="1" t="s">
        <v>3116</v>
      </c>
      <c r="D1044">
        <v>465.62393259999999</v>
      </c>
      <c r="E1044">
        <v>407.37638390000001</v>
      </c>
      <c r="F1044">
        <v>414.0707051</v>
      </c>
      <c r="G1044">
        <v>423.78619950000001</v>
      </c>
      <c r="H1044">
        <v>365.10062360000001</v>
      </c>
      <c r="I1044">
        <v>395.91776270000003</v>
      </c>
      <c r="J1044">
        <v>365.57847839999999</v>
      </c>
      <c r="K1044">
        <v>384.27123669999997</v>
      </c>
      <c r="L1044">
        <v>427.71430529999998</v>
      </c>
      <c r="M1044">
        <v>377.71702529999999</v>
      </c>
      <c r="N1044">
        <f t="shared" si="32"/>
        <v>1.1323670278306621</v>
      </c>
      <c r="O1044">
        <f t="shared" si="33"/>
        <v>0.17934164669316066</v>
      </c>
      <c r="P1044" t="s">
        <v>3495</v>
      </c>
      <c r="Q1044" t="s">
        <v>9</v>
      </c>
      <c r="R1044">
        <v>2.8571428999999999E-2</v>
      </c>
    </row>
    <row r="1045" spans="1:18">
      <c r="A1045" t="s">
        <v>3117</v>
      </c>
      <c r="B1045" s="1" t="s">
        <v>3118</v>
      </c>
      <c r="C1045" s="1" t="s">
        <v>3119</v>
      </c>
      <c r="D1045">
        <v>4106.3782060000003</v>
      </c>
      <c r="E1045">
        <v>3971.0102470000002</v>
      </c>
      <c r="F1045">
        <v>4170.5928640000002</v>
      </c>
      <c r="G1045">
        <v>3767.2881849999999</v>
      </c>
      <c r="H1045">
        <v>3391.2924050000001</v>
      </c>
      <c r="I1045">
        <v>3740.260984</v>
      </c>
      <c r="J1045">
        <v>3372.2448420000001</v>
      </c>
      <c r="K1045">
        <v>3641.4836</v>
      </c>
      <c r="L1045">
        <v>4003.817376</v>
      </c>
      <c r="M1045">
        <v>3536.3204580000001</v>
      </c>
      <c r="N1045">
        <f t="shared" si="32"/>
        <v>1.1321986860501883</v>
      </c>
      <c r="O1045">
        <f t="shared" si="33"/>
        <v>0.17912715448317729</v>
      </c>
      <c r="P1045" t="s">
        <v>3495</v>
      </c>
      <c r="Q1045" t="s">
        <v>9</v>
      </c>
      <c r="R1045">
        <v>2.8571428999999999E-2</v>
      </c>
    </row>
    <row r="1046" spans="1:18">
      <c r="A1046" t="s">
        <v>3120</v>
      </c>
      <c r="B1046" s="1" t="s">
        <v>3121</v>
      </c>
      <c r="C1046" s="1" t="s">
        <v>3122</v>
      </c>
      <c r="D1046">
        <v>583.89042199999994</v>
      </c>
      <c r="E1046">
        <v>566.52929940000001</v>
      </c>
      <c r="F1046">
        <v>560.08786410000005</v>
      </c>
      <c r="G1046">
        <v>554.35154620000003</v>
      </c>
      <c r="H1046">
        <v>497.53299859999998</v>
      </c>
      <c r="I1046">
        <v>500.81601719999998</v>
      </c>
      <c r="J1046">
        <v>513.9375364</v>
      </c>
      <c r="K1046">
        <v>489.11679229999999</v>
      </c>
      <c r="L1046">
        <v>566.21478290000005</v>
      </c>
      <c r="M1046">
        <v>500.35083609999998</v>
      </c>
      <c r="N1046">
        <f t="shared" si="32"/>
        <v>1.1316355286090429</v>
      </c>
      <c r="O1046">
        <f t="shared" si="33"/>
        <v>0.17840937713086213</v>
      </c>
      <c r="P1046" t="s">
        <v>3495</v>
      </c>
      <c r="Q1046" t="s">
        <v>9</v>
      </c>
      <c r="R1046">
        <v>2.8571428999999999E-2</v>
      </c>
    </row>
    <row r="1047" spans="1:18">
      <c r="A1047" t="s">
        <v>3123</v>
      </c>
      <c r="B1047" s="1" t="s">
        <v>3124</v>
      </c>
      <c r="C1047" s="1" t="s">
        <v>3125</v>
      </c>
      <c r="D1047">
        <v>2093.8490230000002</v>
      </c>
      <c r="E1047">
        <v>1961.616401</v>
      </c>
      <c r="F1047">
        <v>1971.601899</v>
      </c>
      <c r="G1047">
        <v>2047.030489</v>
      </c>
      <c r="H1047">
        <v>1739.9934089999999</v>
      </c>
      <c r="I1047">
        <v>1844.718081</v>
      </c>
      <c r="J1047">
        <v>1860.4542280000001</v>
      </c>
      <c r="K1047">
        <v>1697.2311319999999</v>
      </c>
      <c r="L1047">
        <v>2018.524453</v>
      </c>
      <c r="M1047">
        <v>1785.5992120000001</v>
      </c>
      <c r="N1047">
        <f t="shared" si="32"/>
        <v>1.1304465411020801</v>
      </c>
      <c r="O1047">
        <f t="shared" si="33"/>
        <v>0.1768927685507313</v>
      </c>
      <c r="P1047" t="s">
        <v>3495</v>
      </c>
      <c r="Q1047" t="s">
        <v>9</v>
      </c>
      <c r="R1047">
        <v>2.8571428999999999E-2</v>
      </c>
    </row>
    <row r="1048" spans="1:18">
      <c r="A1048" t="s">
        <v>3126</v>
      </c>
      <c r="B1048" s="1" t="s">
        <v>3127</v>
      </c>
      <c r="C1048" s="1" t="s">
        <v>3128</v>
      </c>
      <c r="D1048">
        <v>839.76938389999998</v>
      </c>
      <c r="E1048">
        <v>727.49938369999995</v>
      </c>
      <c r="F1048">
        <v>734.80528319999996</v>
      </c>
      <c r="G1048">
        <v>715.1738977</v>
      </c>
      <c r="H1048">
        <v>605.26036450000004</v>
      </c>
      <c r="I1048">
        <v>704.88796409999998</v>
      </c>
      <c r="J1048">
        <v>675.77888940000003</v>
      </c>
      <c r="K1048">
        <v>684.0938046</v>
      </c>
      <c r="L1048">
        <v>754.31198710000001</v>
      </c>
      <c r="M1048">
        <v>667.50525560000005</v>
      </c>
      <c r="N1048">
        <f t="shared" si="32"/>
        <v>1.1300465138989386</v>
      </c>
      <c r="O1048">
        <f t="shared" si="33"/>
        <v>0.17638215670262983</v>
      </c>
      <c r="P1048" t="s">
        <v>3495</v>
      </c>
      <c r="Q1048" t="s">
        <v>9</v>
      </c>
      <c r="R1048">
        <v>2.8571428999999999E-2</v>
      </c>
    </row>
    <row r="1049" spans="1:18">
      <c r="A1049" t="s">
        <v>3129</v>
      </c>
      <c r="B1049" s="1" t="s">
        <v>3130</v>
      </c>
      <c r="C1049" s="1" t="s">
        <v>3131</v>
      </c>
      <c r="D1049">
        <v>1271.5671070000001</v>
      </c>
      <c r="E1049">
        <v>1122.958468</v>
      </c>
      <c r="F1049">
        <v>1177.216007</v>
      </c>
      <c r="G1049">
        <v>1105.528916</v>
      </c>
      <c r="H1049">
        <v>996.72344439999995</v>
      </c>
      <c r="I1049">
        <v>1032.654327</v>
      </c>
      <c r="J1049">
        <v>1047.2151220000001</v>
      </c>
      <c r="K1049">
        <v>1065.1580759999999</v>
      </c>
      <c r="L1049">
        <v>1169.3176249999999</v>
      </c>
      <c r="M1049">
        <v>1035.4377420000001</v>
      </c>
      <c r="N1049">
        <f t="shared" si="32"/>
        <v>1.1292978588373688</v>
      </c>
      <c r="O1049">
        <f t="shared" si="33"/>
        <v>0.17542605545730636</v>
      </c>
      <c r="P1049" t="s">
        <v>3495</v>
      </c>
      <c r="Q1049" t="s">
        <v>9</v>
      </c>
      <c r="R1049">
        <v>2.8571428999999999E-2</v>
      </c>
    </row>
    <row r="1050" spans="1:18">
      <c r="A1050" t="s">
        <v>3132</v>
      </c>
      <c r="B1050" s="1" t="s">
        <v>3133</v>
      </c>
      <c r="C1050" s="1" t="s">
        <v>3134</v>
      </c>
      <c r="D1050">
        <v>476.42393950000002</v>
      </c>
      <c r="E1050">
        <v>458.40932070000002</v>
      </c>
      <c r="F1050">
        <v>471.51425990000001</v>
      </c>
      <c r="G1050">
        <v>441.34072329999998</v>
      </c>
      <c r="H1050">
        <v>404.17883330000001</v>
      </c>
      <c r="I1050">
        <v>406.73538339999999</v>
      </c>
      <c r="J1050">
        <v>405.76167179999999</v>
      </c>
      <c r="K1050">
        <v>420.04281140000001</v>
      </c>
      <c r="L1050">
        <v>461.9220608</v>
      </c>
      <c r="M1050">
        <v>409.17967499999997</v>
      </c>
      <c r="N1050">
        <f t="shared" si="32"/>
        <v>1.1288978632675244</v>
      </c>
      <c r="O1050">
        <f t="shared" si="33"/>
        <v>0.1749149645670186</v>
      </c>
      <c r="P1050" t="s">
        <v>3495</v>
      </c>
      <c r="Q1050" t="s">
        <v>9</v>
      </c>
      <c r="R1050">
        <v>2.8571428999999999E-2</v>
      </c>
    </row>
    <row r="1051" spans="1:18">
      <c r="A1051" t="s">
        <v>3135</v>
      </c>
      <c r="B1051" s="1" t="s">
        <v>3136</v>
      </c>
      <c r="C1051" s="1" t="s">
        <v>3137</v>
      </c>
      <c r="D1051">
        <v>2964.871838</v>
      </c>
      <c r="E1051">
        <v>2569.1050340000002</v>
      </c>
      <c r="F1051">
        <v>2585.6161670000001</v>
      </c>
      <c r="G1051">
        <v>2548.7201839999998</v>
      </c>
      <c r="H1051">
        <v>2448.3258930000002</v>
      </c>
      <c r="I1051">
        <v>2255.375423</v>
      </c>
      <c r="J1051">
        <v>2443.438553</v>
      </c>
      <c r="K1051">
        <v>2304.099933</v>
      </c>
      <c r="L1051">
        <v>2667.0783059999999</v>
      </c>
      <c r="M1051">
        <v>2362.8099499999998</v>
      </c>
      <c r="N1051">
        <f t="shared" si="32"/>
        <v>1.1287739439221509</v>
      </c>
      <c r="O1051">
        <f t="shared" si="33"/>
        <v>0.17475659094986953</v>
      </c>
      <c r="P1051" t="s">
        <v>3495</v>
      </c>
      <c r="Q1051" t="s">
        <v>9</v>
      </c>
      <c r="R1051">
        <v>2.8571428999999999E-2</v>
      </c>
    </row>
    <row r="1052" spans="1:18">
      <c r="A1052" t="s">
        <v>3138</v>
      </c>
      <c r="B1052" s="1" t="s">
        <v>3139</v>
      </c>
      <c r="C1052" s="1" t="s">
        <v>3140</v>
      </c>
      <c r="D1052">
        <v>2431.924039</v>
      </c>
      <c r="E1052">
        <v>2195.9247479999999</v>
      </c>
      <c r="F1052">
        <v>2399.4009620000002</v>
      </c>
      <c r="G1052">
        <v>2230.2632640000002</v>
      </c>
      <c r="H1052">
        <v>1891.941276</v>
      </c>
      <c r="I1052">
        <v>2141.2844380000001</v>
      </c>
      <c r="J1052">
        <v>2003.8759050000001</v>
      </c>
      <c r="K1052">
        <v>2169.1118259999998</v>
      </c>
      <c r="L1052">
        <v>2314.3782529999999</v>
      </c>
      <c r="M1052">
        <v>2051.5533610000002</v>
      </c>
      <c r="N1052">
        <f t="shared" si="32"/>
        <v>1.1281101905494135</v>
      </c>
      <c r="O1052">
        <f t="shared" si="33"/>
        <v>0.17390799290958506</v>
      </c>
      <c r="P1052" t="s">
        <v>3495</v>
      </c>
      <c r="Q1052" t="s">
        <v>9</v>
      </c>
      <c r="R1052">
        <v>2.8571428999999999E-2</v>
      </c>
    </row>
    <row r="1053" spans="1:18">
      <c r="A1053" t="s">
        <v>3141</v>
      </c>
      <c r="B1053" s="1" t="s">
        <v>3142</v>
      </c>
      <c r="C1053" s="1" t="s">
        <v>3143</v>
      </c>
      <c r="D1053">
        <v>87.255316410000006</v>
      </c>
      <c r="E1053">
        <v>86.362028749999993</v>
      </c>
      <c r="F1053">
        <v>104.56368500000001</v>
      </c>
      <c r="G1053">
        <v>93.070170329999996</v>
      </c>
      <c r="H1053">
        <v>85.497802379999996</v>
      </c>
      <c r="I1053">
        <v>78.867142240000007</v>
      </c>
      <c r="J1053">
        <v>78.929662899999997</v>
      </c>
      <c r="K1053">
        <v>86.026701360000004</v>
      </c>
      <c r="L1053">
        <v>92.812800120000006</v>
      </c>
      <c r="M1053">
        <v>82.330327220000001</v>
      </c>
      <c r="N1053">
        <f t="shared" si="32"/>
        <v>1.1273221333371983</v>
      </c>
      <c r="O1053">
        <f t="shared" si="33"/>
        <v>0.17289982585777391</v>
      </c>
      <c r="P1053" t="s">
        <v>3495</v>
      </c>
      <c r="Q1053" t="s">
        <v>9</v>
      </c>
      <c r="R1053">
        <v>2.8571428999999999E-2</v>
      </c>
    </row>
    <row r="1054" spans="1:18">
      <c r="A1054" t="s">
        <v>3144</v>
      </c>
      <c r="B1054" s="1" t="s">
        <v>3145</v>
      </c>
      <c r="C1054" s="1" t="s">
        <v>3146</v>
      </c>
      <c r="D1054">
        <v>230.77283779999999</v>
      </c>
      <c r="E1054">
        <v>233.06274830000001</v>
      </c>
      <c r="F1054">
        <v>224.69385689999999</v>
      </c>
      <c r="G1054">
        <v>221.4085216</v>
      </c>
      <c r="H1054">
        <v>209.7954163</v>
      </c>
      <c r="I1054">
        <v>195.90789169999999</v>
      </c>
      <c r="J1054">
        <v>194.91428629999999</v>
      </c>
      <c r="K1054">
        <v>206.57308929999999</v>
      </c>
      <c r="L1054">
        <v>227.48449120000001</v>
      </c>
      <c r="M1054">
        <v>201.79767090000001</v>
      </c>
      <c r="N1054">
        <f t="shared" si="32"/>
        <v>1.1272899740885958</v>
      </c>
      <c r="O1054">
        <f t="shared" si="33"/>
        <v>0.17285866934279914</v>
      </c>
      <c r="P1054" t="s">
        <v>3495</v>
      </c>
      <c r="Q1054" t="s">
        <v>9</v>
      </c>
      <c r="R1054">
        <v>2.8571428999999999E-2</v>
      </c>
    </row>
    <row r="1055" spans="1:18">
      <c r="A1055" t="s">
        <v>3147</v>
      </c>
      <c r="B1055" s="1" t="s">
        <v>3148</v>
      </c>
      <c r="C1055" s="1" t="s">
        <v>3149</v>
      </c>
      <c r="D1055">
        <v>865.726403</v>
      </c>
      <c r="E1055">
        <v>919.09511120000002</v>
      </c>
      <c r="F1055">
        <v>884.19675770000003</v>
      </c>
      <c r="G1055">
        <v>915.61415150000005</v>
      </c>
      <c r="H1055">
        <v>811.28761359999999</v>
      </c>
      <c r="I1055">
        <v>780.49609459999999</v>
      </c>
      <c r="J1055">
        <v>825.61891079999998</v>
      </c>
      <c r="K1055">
        <v>767.67013659999998</v>
      </c>
      <c r="L1055">
        <v>896.15810580000004</v>
      </c>
      <c r="M1055">
        <v>796.26818890000004</v>
      </c>
      <c r="N1055">
        <f t="shared" si="32"/>
        <v>1.1254475794618799</v>
      </c>
      <c r="O1055">
        <f t="shared" si="33"/>
        <v>0.17049886122421951</v>
      </c>
      <c r="P1055" t="s">
        <v>3495</v>
      </c>
      <c r="Q1055" t="s">
        <v>9</v>
      </c>
      <c r="R1055">
        <v>2.8571428999999999E-2</v>
      </c>
    </row>
    <row r="1056" spans="1:18">
      <c r="A1056" t="s">
        <v>3150</v>
      </c>
      <c r="B1056" s="1" t="s">
        <v>3151</v>
      </c>
      <c r="C1056" s="1" t="s">
        <v>3152</v>
      </c>
      <c r="D1056">
        <v>601.61104239999997</v>
      </c>
      <c r="E1056">
        <v>576.63367919999996</v>
      </c>
      <c r="F1056">
        <v>549.19729570000004</v>
      </c>
      <c r="G1056">
        <v>582.22880090000001</v>
      </c>
      <c r="H1056">
        <v>474.33755339999999</v>
      </c>
      <c r="I1056">
        <v>528.49773800000003</v>
      </c>
      <c r="J1056">
        <v>541.81566050000004</v>
      </c>
      <c r="K1056">
        <v>507.79126459999998</v>
      </c>
      <c r="L1056">
        <v>577.41770459999998</v>
      </c>
      <c r="M1056">
        <v>513.11055409999994</v>
      </c>
      <c r="N1056">
        <f t="shared" si="32"/>
        <v>1.1253280603685794</v>
      </c>
      <c r="O1056">
        <f t="shared" si="33"/>
        <v>0.17034564328431742</v>
      </c>
      <c r="P1056" t="s">
        <v>3495</v>
      </c>
      <c r="Q1056" t="s">
        <v>9</v>
      </c>
      <c r="R1056">
        <v>2.8571428999999999E-2</v>
      </c>
    </row>
    <row r="1057" spans="1:18">
      <c r="A1057" t="s">
        <v>3153</v>
      </c>
      <c r="B1057" s="1" t="s">
        <v>3154</v>
      </c>
      <c r="C1057" s="1" t="s">
        <v>3155</v>
      </c>
      <c r="D1057">
        <v>3395.2264220000002</v>
      </c>
      <c r="E1057">
        <v>3475.7754220000002</v>
      </c>
      <c r="F1057">
        <v>3369.6862230000002</v>
      </c>
      <c r="G1057">
        <v>3196.281841</v>
      </c>
      <c r="H1057">
        <v>2807.5029500000001</v>
      </c>
      <c r="I1057">
        <v>2939.0842699999998</v>
      </c>
      <c r="J1057">
        <v>3045.4108310000001</v>
      </c>
      <c r="K1057">
        <v>3163.7662220000002</v>
      </c>
      <c r="L1057">
        <v>3359.2424769999998</v>
      </c>
      <c r="M1057">
        <v>2988.9410680000001</v>
      </c>
      <c r="N1057">
        <f t="shared" si="32"/>
        <v>1.1238905018785736</v>
      </c>
      <c r="O1057">
        <f t="shared" si="33"/>
        <v>0.16850148387559524</v>
      </c>
      <c r="P1057" t="s">
        <v>3495</v>
      </c>
      <c r="Q1057" t="s">
        <v>9</v>
      </c>
      <c r="R1057">
        <v>2.8571428999999999E-2</v>
      </c>
    </row>
    <row r="1058" spans="1:18">
      <c r="A1058" t="s">
        <v>3156</v>
      </c>
      <c r="B1058" s="1" t="s">
        <v>3157</v>
      </c>
      <c r="C1058" s="1" t="s">
        <v>3158</v>
      </c>
      <c r="D1058">
        <v>2066.6126840000002</v>
      </c>
      <c r="E1058">
        <v>2071.088839</v>
      </c>
      <c r="F1058">
        <v>2015.9428210000001</v>
      </c>
      <c r="G1058">
        <v>1962.3037589999999</v>
      </c>
      <c r="H1058">
        <v>1725.548626</v>
      </c>
      <c r="I1058">
        <v>1951.6415219999999</v>
      </c>
      <c r="J1058">
        <v>1792.2045949999999</v>
      </c>
      <c r="K1058">
        <v>1752.200617</v>
      </c>
      <c r="L1058">
        <v>2028.987026</v>
      </c>
      <c r="M1058">
        <v>1805.3988400000001</v>
      </c>
      <c r="N1058">
        <f t="shared" si="32"/>
        <v>1.1238442060813554</v>
      </c>
      <c r="O1058">
        <f t="shared" si="33"/>
        <v>0.16844205451604163</v>
      </c>
      <c r="P1058" t="s">
        <v>3495</v>
      </c>
      <c r="Q1058" t="s">
        <v>9</v>
      </c>
      <c r="R1058">
        <v>2.8571428999999999E-2</v>
      </c>
    </row>
    <row r="1059" spans="1:18">
      <c r="A1059" t="s">
        <v>3159</v>
      </c>
      <c r="B1059" s="1" t="s">
        <v>3160</v>
      </c>
      <c r="C1059" s="1" t="s">
        <v>3161</v>
      </c>
      <c r="D1059">
        <v>430.00993549999998</v>
      </c>
      <c r="E1059">
        <v>422.94954050000001</v>
      </c>
      <c r="F1059">
        <v>377.6382256</v>
      </c>
      <c r="G1059">
        <v>403.20092920000002</v>
      </c>
      <c r="H1059">
        <v>370.46032259999998</v>
      </c>
      <c r="I1059">
        <v>342.54922310000001</v>
      </c>
      <c r="J1059">
        <v>370.74447509999999</v>
      </c>
      <c r="K1059">
        <v>370.32830000000001</v>
      </c>
      <c r="L1059">
        <v>408.44965769999999</v>
      </c>
      <c r="M1059">
        <v>363.52058019999998</v>
      </c>
      <c r="N1059">
        <f t="shared" si="32"/>
        <v>1.1235943161052426</v>
      </c>
      <c r="O1059">
        <f t="shared" si="33"/>
        <v>0.16812123147484836</v>
      </c>
      <c r="P1059" t="s">
        <v>3495</v>
      </c>
      <c r="Q1059" t="s">
        <v>9</v>
      </c>
      <c r="R1059">
        <v>2.8571428999999999E-2</v>
      </c>
    </row>
    <row r="1060" spans="1:18">
      <c r="A1060" t="s">
        <v>3162</v>
      </c>
      <c r="B1060" s="1" t="s">
        <v>3163</v>
      </c>
      <c r="C1060" s="1" t="s">
        <v>3164</v>
      </c>
      <c r="D1060">
        <v>2603.3959340000001</v>
      </c>
      <c r="E1060">
        <v>2294.8953059999999</v>
      </c>
      <c r="F1060">
        <v>2286.2243440000002</v>
      </c>
      <c r="G1060">
        <v>2428.589743</v>
      </c>
      <c r="H1060">
        <v>1965.6358190000001</v>
      </c>
      <c r="I1060">
        <v>2285.5477249999999</v>
      </c>
      <c r="J1060">
        <v>2191.7441640000002</v>
      </c>
      <c r="K1060">
        <v>2114.5514699999999</v>
      </c>
      <c r="L1060">
        <v>2403.2763319999999</v>
      </c>
      <c r="M1060">
        <v>2139.3697940000002</v>
      </c>
      <c r="N1060">
        <f t="shared" si="32"/>
        <v>1.1233571394436541</v>
      </c>
      <c r="O1060">
        <f t="shared" si="33"/>
        <v>0.16781666450797941</v>
      </c>
      <c r="P1060" t="s">
        <v>3495</v>
      </c>
      <c r="Q1060" t="s">
        <v>9</v>
      </c>
      <c r="R1060">
        <v>2.8571428999999999E-2</v>
      </c>
    </row>
    <row r="1061" spans="1:18">
      <c r="A1061" t="s">
        <v>3165</v>
      </c>
      <c r="B1061" s="1" t="s">
        <v>3166</v>
      </c>
      <c r="C1061" s="1" t="s">
        <v>3167</v>
      </c>
      <c r="D1061">
        <v>3657.7535379999999</v>
      </c>
      <c r="E1061">
        <v>3603.003733</v>
      </c>
      <c r="F1061">
        <v>3564.4599330000001</v>
      </c>
      <c r="G1061">
        <v>3759.8344200000001</v>
      </c>
      <c r="H1061">
        <v>3002.5318600000001</v>
      </c>
      <c r="I1061">
        <v>3366.4397530000001</v>
      </c>
      <c r="J1061">
        <v>3333.7253919999998</v>
      </c>
      <c r="K1061">
        <v>3281.5543039999998</v>
      </c>
      <c r="L1061">
        <v>3646.2629059999999</v>
      </c>
      <c r="M1061">
        <v>3246.0628270000002</v>
      </c>
      <c r="N1061">
        <f t="shared" si="32"/>
        <v>1.1232878414032001</v>
      </c>
      <c r="O1061">
        <f t="shared" si="33"/>
        <v>0.16772766429638364</v>
      </c>
      <c r="P1061" t="s">
        <v>3495</v>
      </c>
      <c r="Q1061" t="s">
        <v>9</v>
      </c>
      <c r="R1061">
        <v>2.8571428999999999E-2</v>
      </c>
    </row>
    <row r="1062" spans="1:18">
      <c r="A1062" t="s">
        <v>3168</v>
      </c>
      <c r="B1062" s="1" t="s">
        <v>3169</v>
      </c>
      <c r="C1062" s="1" t="s">
        <v>3170</v>
      </c>
      <c r="D1062">
        <v>1426.9924900000001</v>
      </c>
      <c r="E1062">
        <v>1354.0264629999999</v>
      </c>
      <c r="F1062">
        <v>1333.7618</v>
      </c>
      <c r="G1062">
        <v>1412.7350269999999</v>
      </c>
      <c r="H1062">
        <v>1172.043817</v>
      </c>
      <c r="I1062">
        <v>1241.469793</v>
      </c>
      <c r="J1062">
        <v>1275.104028</v>
      </c>
      <c r="K1062">
        <v>1234.2330059999999</v>
      </c>
      <c r="L1062">
        <v>1381.8789449999999</v>
      </c>
      <c r="M1062">
        <v>1230.712661</v>
      </c>
      <c r="N1062">
        <f t="shared" si="32"/>
        <v>1.1228282512972376</v>
      </c>
      <c r="O1062">
        <f t="shared" si="33"/>
        <v>0.16713726883274579</v>
      </c>
      <c r="P1062" t="s">
        <v>3495</v>
      </c>
      <c r="Q1062" t="s">
        <v>9</v>
      </c>
      <c r="R1062">
        <v>2.8571428999999999E-2</v>
      </c>
    </row>
    <row r="1063" spans="1:18">
      <c r="A1063" t="s">
        <v>3171</v>
      </c>
      <c r="B1063" s="1" t="s">
        <v>3172</v>
      </c>
      <c r="C1063" s="1" t="s">
        <v>3173</v>
      </c>
      <c r="D1063">
        <v>2303.902</v>
      </c>
      <c r="E1063">
        <v>2250.1565139999998</v>
      </c>
      <c r="F1063">
        <v>2287.799086</v>
      </c>
      <c r="G1063">
        <v>2222.6540660000001</v>
      </c>
      <c r="H1063">
        <v>1992.9304050000001</v>
      </c>
      <c r="I1063">
        <v>1968.5736340000001</v>
      </c>
      <c r="J1063">
        <v>1967.5923740000001</v>
      </c>
      <c r="K1063">
        <v>2149.0274899999999</v>
      </c>
      <c r="L1063">
        <v>2266.1279159999999</v>
      </c>
      <c r="M1063">
        <v>2019.530976</v>
      </c>
      <c r="N1063">
        <f t="shared" si="32"/>
        <v>1.1221060448839582</v>
      </c>
      <c r="O1063">
        <f t="shared" si="33"/>
        <v>0.16620902460871376</v>
      </c>
      <c r="P1063" t="s">
        <v>3495</v>
      </c>
      <c r="Q1063" t="s">
        <v>9</v>
      </c>
      <c r="R1063">
        <v>2.8571428999999999E-2</v>
      </c>
    </row>
    <row r="1064" spans="1:18">
      <c r="A1064" t="s">
        <v>3174</v>
      </c>
      <c r="B1064" s="1" t="s">
        <v>3175</v>
      </c>
      <c r="C1064" s="1" t="s">
        <v>3176</v>
      </c>
      <c r="D1064">
        <v>594.833935</v>
      </c>
      <c r="E1064">
        <v>596.1957013</v>
      </c>
      <c r="F1064">
        <v>615.50924689999999</v>
      </c>
      <c r="G1064">
        <v>569.65556149999998</v>
      </c>
      <c r="H1064">
        <v>520.47095579999996</v>
      </c>
      <c r="I1064">
        <v>522.88935739999999</v>
      </c>
      <c r="J1064">
        <v>533.92377390000001</v>
      </c>
      <c r="K1064">
        <v>540.69943249999994</v>
      </c>
      <c r="L1064">
        <v>594.04861119999998</v>
      </c>
      <c r="M1064">
        <v>529.49587989999998</v>
      </c>
      <c r="N1064">
        <f t="shared" si="32"/>
        <v>1.1219135667537041</v>
      </c>
      <c r="O1064">
        <f t="shared" si="33"/>
        <v>0.16596153368373437</v>
      </c>
      <c r="P1064" t="s">
        <v>3495</v>
      </c>
      <c r="Q1064" t="s">
        <v>9</v>
      </c>
      <c r="R1064">
        <v>2.8571428999999999E-2</v>
      </c>
    </row>
    <row r="1065" spans="1:18">
      <c r="A1065" t="s">
        <v>3177</v>
      </c>
      <c r="B1065" s="1" t="s">
        <v>3178</v>
      </c>
      <c r="C1065" s="1" t="s">
        <v>3179</v>
      </c>
      <c r="D1065">
        <v>758.53383550000001</v>
      </c>
      <c r="E1065">
        <v>749.48626939999997</v>
      </c>
      <c r="F1065">
        <v>805.36904570000002</v>
      </c>
      <c r="G1065">
        <v>766.28240679999999</v>
      </c>
      <c r="H1065">
        <v>665.14986729999998</v>
      </c>
      <c r="I1065">
        <v>707.84512549999999</v>
      </c>
      <c r="J1065">
        <v>636.15603680000004</v>
      </c>
      <c r="K1065">
        <v>737.90184199999999</v>
      </c>
      <c r="L1065">
        <v>769.91788940000004</v>
      </c>
      <c r="M1065">
        <v>686.76321789999997</v>
      </c>
      <c r="N1065">
        <f t="shared" si="32"/>
        <v>1.1210820109939381</v>
      </c>
      <c r="O1065">
        <f t="shared" si="33"/>
        <v>0.16489182009383527</v>
      </c>
      <c r="P1065" t="s">
        <v>3495</v>
      </c>
      <c r="Q1065" t="s">
        <v>9</v>
      </c>
      <c r="R1065">
        <v>2.8571428999999999E-2</v>
      </c>
    </row>
    <row r="1066" spans="1:18">
      <c r="A1066" t="s">
        <v>3180</v>
      </c>
      <c r="B1066" s="1" t="s">
        <v>3181</v>
      </c>
      <c r="C1066" s="1" t="s">
        <v>3182</v>
      </c>
      <c r="D1066">
        <v>8785.1952290000008</v>
      </c>
      <c r="E1066">
        <v>8049.8468149999999</v>
      </c>
      <c r="F1066">
        <v>8727.5649429999994</v>
      </c>
      <c r="G1066">
        <v>8081.7048260000001</v>
      </c>
      <c r="H1066">
        <v>7424.0585739999997</v>
      </c>
      <c r="I1066">
        <v>7895.9210370000001</v>
      </c>
      <c r="J1066">
        <v>7153.3177349999996</v>
      </c>
      <c r="K1066">
        <v>7540.9688809999998</v>
      </c>
      <c r="L1066">
        <v>8411.077953</v>
      </c>
      <c r="M1066">
        <v>7503.5665559999998</v>
      </c>
      <c r="N1066">
        <f t="shared" si="32"/>
        <v>1.1209440057907312</v>
      </c>
      <c r="O1066">
        <f t="shared" si="33"/>
        <v>0.16471421339253525</v>
      </c>
      <c r="P1066" t="s">
        <v>3495</v>
      </c>
      <c r="Q1066" t="s">
        <v>9</v>
      </c>
      <c r="R1066">
        <v>2.8571428999999999E-2</v>
      </c>
    </row>
    <row r="1067" spans="1:18">
      <c r="A1067" t="s">
        <v>3183</v>
      </c>
      <c r="B1067" s="1" t="s">
        <v>3184</v>
      </c>
      <c r="C1067" s="1" t="s">
        <v>3185</v>
      </c>
      <c r="D1067">
        <v>363.84880450000003</v>
      </c>
      <c r="E1067">
        <v>379.87818129999999</v>
      </c>
      <c r="F1067">
        <v>359.77945990000001</v>
      </c>
      <c r="G1067">
        <v>362.11084069999998</v>
      </c>
      <c r="H1067">
        <v>332.24683420000002</v>
      </c>
      <c r="I1067">
        <v>314.40880019999997</v>
      </c>
      <c r="J1067">
        <v>345.76450849999998</v>
      </c>
      <c r="K1067">
        <v>315.23641759999998</v>
      </c>
      <c r="L1067">
        <v>366.4043216</v>
      </c>
      <c r="M1067">
        <v>326.9141401</v>
      </c>
      <c r="N1067">
        <f t="shared" si="32"/>
        <v>1.1207967984741203</v>
      </c>
      <c r="O1067">
        <f t="shared" si="33"/>
        <v>0.16452473986771174</v>
      </c>
      <c r="P1067" t="s">
        <v>3495</v>
      </c>
      <c r="Q1067" t="s">
        <v>9</v>
      </c>
      <c r="R1067">
        <v>2.8571428999999999E-2</v>
      </c>
    </row>
    <row r="1068" spans="1:18">
      <c r="A1068" t="s">
        <v>3186</v>
      </c>
      <c r="B1068" s="1" t="s">
        <v>3187</v>
      </c>
      <c r="C1068" s="1" t="s">
        <v>3188</v>
      </c>
      <c r="D1068">
        <v>1258.0774269999999</v>
      </c>
      <c r="E1068">
        <v>1225.8471850000001</v>
      </c>
      <c r="F1068">
        <v>1201.3193779999999</v>
      </c>
      <c r="G1068">
        <v>1164.6696179999999</v>
      </c>
      <c r="H1068">
        <v>1038.0013730000001</v>
      </c>
      <c r="I1068">
        <v>1056.651167</v>
      </c>
      <c r="J1068">
        <v>1129.841856</v>
      </c>
      <c r="K1068">
        <v>1103.1203190000001</v>
      </c>
      <c r="L1068">
        <v>1212.478402</v>
      </c>
      <c r="M1068">
        <v>1081.903679</v>
      </c>
      <c r="N1068">
        <f t="shared" si="32"/>
        <v>1.1206897855460569</v>
      </c>
      <c r="O1068">
        <f t="shared" si="33"/>
        <v>0.16438698573449859</v>
      </c>
      <c r="P1068" t="s">
        <v>3495</v>
      </c>
      <c r="Q1068" t="s">
        <v>9</v>
      </c>
      <c r="R1068">
        <v>2.8571428999999999E-2</v>
      </c>
    </row>
    <row r="1069" spans="1:18">
      <c r="A1069" t="s">
        <v>3189</v>
      </c>
      <c r="B1069" s="1" t="s">
        <v>3190</v>
      </c>
      <c r="C1069" s="1" t="s">
        <v>3191</v>
      </c>
      <c r="D1069">
        <v>1458.388561</v>
      </c>
      <c r="E1069">
        <v>1486.5061519999999</v>
      </c>
      <c r="F1069">
        <v>1464.6844490000001</v>
      </c>
      <c r="G1069">
        <v>1409.349199</v>
      </c>
      <c r="H1069">
        <v>1251.0961649999999</v>
      </c>
      <c r="I1069">
        <v>1273.5712000000001</v>
      </c>
      <c r="J1069">
        <v>1305.618935</v>
      </c>
      <c r="K1069">
        <v>1367.977895</v>
      </c>
      <c r="L1069">
        <v>1454.7320910000001</v>
      </c>
      <c r="M1069">
        <v>1299.566049</v>
      </c>
      <c r="N1069">
        <f t="shared" si="32"/>
        <v>1.1193983500256861</v>
      </c>
      <c r="O1069">
        <f t="shared" si="33"/>
        <v>0.16272352633957946</v>
      </c>
      <c r="P1069" t="s">
        <v>3495</v>
      </c>
      <c r="Q1069" t="s">
        <v>9</v>
      </c>
      <c r="R1069">
        <v>2.8571428999999999E-2</v>
      </c>
    </row>
    <row r="1070" spans="1:18">
      <c r="A1070" t="s">
        <v>3192</v>
      </c>
      <c r="B1070" s="1" t="s">
        <v>3193</v>
      </c>
      <c r="C1070" s="1" t="s">
        <v>3194</v>
      </c>
      <c r="D1070">
        <v>2110.8405200000002</v>
      </c>
      <c r="E1070">
        <v>2148.7813900000001</v>
      </c>
      <c r="F1070">
        <v>2006.526292</v>
      </c>
      <c r="G1070">
        <v>2239.1787079999999</v>
      </c>
      <c r="H1070">
        <v>1980.94544</v>
      </c>
      <c r="I1070">
        <v>1852.01971</v>
      </c>
      <c r="J1070">
        <v>1966.1826309999999</v>
      </c>
      <c r="K1070">
        <v>1801.1412379999999</v>
      </c>
      <c r="L1070">
        <v>2126.3317269999998</v>
      </c>
      <c r="M1070">
        <v>1900.072255</v>
      </c>
      <c r="N1070">
        <f t="shared" si="32"/>
        <v>1.119079404167185</v>
      </c>
      <c r="O1070">
        <f t="shared" si="33"/>
        <v>0.1623124062284918</v>
      </c>
      <c r="P1070" t="s">
        <v>3495</v>
      </c>
      <c r="Q1070" t="s">
        <v>9</v>
      </c>
      <c r="R1070">
        <v>2.8571428999999999E-2</v>
      </c>
    </row>
    <row r="1071" spans="1:18">
      <c r="A1071" t="s">
        <v>3195</v>
      </c>
      <c r="B1071" s="1" t="s">
        <v>3196</v>
      </c>
      <c r="C1071" s="1" t="s">
        <v>3197</v>
      </c>
      <c r="D1071">
        <v>952.47296670000003</v>
      </c>
      <c r="E1071">
        <v>899.88255100000003</v>
      </c>
      <c r="F1071">
        <v>940.12745900000004</v>
      </c>
      <c r="G1071">
        <v>1004.527832</v>
      </c>
      <c r="H1071">
        <v>809.40878829999997</v>
      </c>
      <c r="I1071">
        <v>898.91890590000003</v>
      </c>
      <c r="J1071">
        <v>859.99874780000005</v>
      </c>
      <c r="K1071">
        <v>826.19444810000005</v>
      </c>
      <c r="L1071">
        <v>949.25270230000001</v>
      </c>
      <c r="M1071">
        <v>848.63022249999995</v>
      </c>
      <c r="N1071">
        <f t="shared" si="32"/>
        <v>1.1185704646525243</v>
      </c>
      <c r="O1071">
        <f t="shared" si="33"/>
        <v>0.16165614222865371</v>
      </c>
      <c r="P1071" t="s">
        <v>3495</v>
      </c>
      <c r="Q1071" t="s">
        <v>9</v>
      </c>
      <c r="R1071">
        <v>2.8571428999999999E-2</v>
      </c>
    </row>
    <row r="1072" spans="1:18">
      <c r="A1072" t="s">
        <v>3198</v>
      </c>
      <c r="B1072" s="1" t="s">
        <v>3199</v>
      </c>
      <c r="C1072" s="1" t="s">
        <v>3200</v>
      </c>
      <c r="D1072">
        <v>3072.4069709999999</v>
      </c>
      <c r="E1072">
        <v>3031.8247249999999</v>
      </c>
      <c r="F1072">
        <v>2920.7864359999999</v>
      </c>
      <c r="G1072">
        <v>3167.837352</v>
      </c>
      <c r="H1072">
        <v>2713.5978249999998</v>
      </c>
      <c r="I1072">
        <v>2882.1270209999998</v>
      </c>
      <c r="J1072">
        <v>2639.1178209999998</v>
      </c>
      <c r="K1072">
        <v>2671.7255559999999</v>
      </c>
      <c r="L1072">
        <v>3048.2138709999999</v>
      </c>
      <c r="M1072">
        <v>2726.6420560000001</v>
      </c>
      <c r="N1072">
        <f t="shared" si="32"/>
        <v>1.1179369379608806</v>
      </c>
      <c r="O1072">
        <f t="shared" si="33"/>
        <v>0.16083880906026518</v>
      </c>
      <c r="P1072" t="s">
        <v>3495</v>
      </c>
      <c r="Q1072" t="s">
        <v>9</v>
      </c>
      <c r="R1072">
        <v>2.8571428999999999E-2</v>
      </c>
    </row>
    <row r="1073" spans="1:18">
      <c r="A1073" t="s">
        <v>3201</v>
      </c>
      <c r="B1073" s="1" t="s">
        <v>3202</v>
      </c>
      <c r="C1073" s="1" t="s">
        <v>3203</v>
      </c>
      <c r="D1073">
        <v>613.78221110000004</v>
      </c>
      <c r="E1073">
        <v>624.14165449999996</v>
      </c>
      <c r="F1073">
        <v>606.20009479999999</v>
      </c>
      <c r="G1073">
        <v>618.28131819999999</v>
      </c>
      <c r="H1073">
        <v>570.12362289999999</v>
      </c>
      <c r="I1073">
        <v>531.93615680000005</v>
      </c>
      <c r="J1073">
        <v>551.78338829999996</v>
      </c>
      <c r="K1073">
        <v>551.81724510000004</v>
      </c>
      <c r="L1073">
        <v>615.60131960000001</v>
      </c>
      <c r="M1073">
        <v>551.41510330000006</v>
      </c>
      <c r="N1073">
        <f t="shared" si="32"/>
        <v>1.116402717146975</v>
      </c>
      <c r="O1073">
        <f t="shared" si="33"/>
        <v>0.15885754081158021</v>
      </c>
      <c r="P1073" t="s">
        <v>3495</v>
      </c>
      <c r="Q1073" t="s">
        <v>9</v>
      </c>
      <c r="R1073">
        <v>2.8571428999999999E-2</v>
      </c>
    </row>
    <row r="1074" spans="1:18">
      <c r="A1074" t="s">
        <v>3204</v>
      </c>
      <c r="B1074" s="1" t="s">
        <v>3205</v>
      </c>
      <c r="C1074" s="1" t="s">
        <v>3206</v>
      </c>
      <c r="D1074">
        <v>10431.97018</v>
      </c>
      <c r="E1074">
        <v>9008.7282300000006</v>
      </c>
      <c r="F1074">
        <v>9721.7981990000007</v>
      </c>
      <c r="G1074">
        <v>9037.8028080000004</v>
      </c>
      <c r="H1074">
        <v>8356.2688569999991</v>
      </c>
      <c r="I1074">
        <v>8906.0063339999997</v>
      </c>
      <c r="J1074">
        <v>8155.9852639999999</v>
      </c>
      <c r="K1074">
        <v>8799.8137939999997</v>
      </c>
      <c r="L1074">
        <v>9550.0748540000004</v>
      </c>
      <c r="M1074">
        <v>8554.5185619999993</v>
      </c>
      <c r="N1074">
        <f t="shared" si="32"/>
        <v>1.1163778282535219</v>
      </c>
      <c r="O1074">
        <f t="shared" si="33"/>
        <v>0.15882537725369411</v>
      </c>
      <c r="P1074" t="s">
        <v>3495</v>
      </c>
      <c r="Q1074" t="s">
        <v>9</v>
      </c>
      <c r="R1074">
        <v>2.8571428999999999E-2</v>
      </c>
    </row>
    <row r="1075" spans="1:18">
      <c r="A1075" t="s">
        <v>3207</v>
      </c>
      <c r="B1075" s="1" t="s">
        <v>3208</v>
      </c>
      <c r="C1075" s="1" t="s">
        <v>3209</v>
      </c>
      <c r="D1075">
        <v>2042.469795</v>
      </c>
      <c r="E1075">
        <v>1934.2820730000001</v>
      </c>
      <c r="F1075">
        <v>1991.9096039999999</v>
      </c>
      <c r="G1075">
        <v>2158.7074309999998</v>
      </c>
      <c r="H1075">
        <v>1742.425747</v>
      </c>
      <c r="I1075">
        <v>1897.5866550000001</v>
      </c>
      <c r="J1075">
        <v>1831.8490609999999</v>
      </c>
      <c r="K1075">
        <v>1808.7783669999999</v>
      </c>
      <c r="L1075">
        <v>2031.842226</v>
      </c>
      <c r="M1075">
        <v>1820.159958</v>
      </c>
      <c r="N1075">
        <f t="shared" si="32"/>
        <v>1.1162987170823149</v>
      </c>
      <c r="O1075">
        <f t="shared" si="33"/>
        <v>0.1587231382664431</v>
      </c>
      <c r="P1075" t="s">
        <v>3495</v>
      </c>
      <c r="Q1075" t="s">
        <v>9</v>
      </c>
      <c r="R1075">
        <v>2.8571428999999999E-2</v>
      </c>
    </row>
    <row r="1076" spans="1:18">
      <c r="A1076" t="s">
        <v>3210</v>
      </c>
      <c r="B1076" s="1" t="s">
        <v>3211</v>
      </c>
      <c r="C1076" s="1" t="s">
        <v>3212</v>
      </c>
      <c r="D1076">
        <v>2701.138391</v>
      </c>
      <c r="E1076">
        <v>3029.5531930000002</v>
      </c>
      <c r="F1076">
        <v>2708.4573230000001</v>
      </c>
      <c r="G1076">
        <v>2812.6506429999999</v>
      </c>
      <c r="H1076">
        <v>2611.5895099999998</v>
      </c>
      <c r="I1076">
        <v>2396.0580909999999</v>
      </c>
      <c r="J1076">
        <v>2580.8966019999998</v>
      </c>
      <c r="K1076">
        <v>2505.4116749999998</v>
      </c>
      <c r="L1076">
        <v>2812.9498870000002</v>
      </c>
      <c r="M1076">
        <v>2523.4889699999999</v>
      </c>
      <c r="N1076">
        <f t="shared" si="32"/>
        <v>1.1147066305584052</v>
      </c>
      <c r="O1076">
        <f t="shared" si="33"/>
        <v>0.15666407038922928</v>
      </c>
      <c r="P1076" t="s">
        <v>3495</v>
      </c>
      <c r="Q1076" t="s">
        <v>9</v>
      </c>
      <c r="R1076">
        <v>2.8571428999999999E-2</v>
      </c>
    </row>
    <row r="1077" spans="1:18">
      <c r="A1077" t="s">
        <v>3213</v>
      </c>
      <c r="B1077" s="1" t="s">
        <v>3214</v>
      </c>
      <c r="C1077" s="1" t="s">
        <v>3215</v>
      </c>
      <c r="D1077">
        <v>1239.326986</v>
      </c>
      <c r="E1077">
        <v>1132.475017</v>
      </c>
      <c r="F1077">
        <v>1117.178242</v>
      </c>
      <c r="G1077">
        <v>1161.126939</v>
      </c>
      <c r="H1077">
        <v>1000.783469</v>
      </c>
      <c r="I1077">
        <v>1051.831657</v>
      </c>
      <c r="J1077">
        <v>1067.6972249999999</v>
      </c>
      <c r="K1077">
        <v>1052.0339269999999</v>
      </c>
      <c r="L1077">
        <v>1162.5267960000001</v>
      </c>
      <c r="M1077">
        <v>1043.0865699999999</v>
      </c>
      <c r="N1077">
        <f t="shared" si="32"/>
        <v>1.1145065322814003</v>
      </c>
      <c r="O1077">
        <f t="shared" si="33"/>
        <v>0.15640507246340235</v>
      </c>
      <c r="P1077" t="s">
        <v>3495</v>
      </c>
      <c r="Q1077" t="s">
        <v>9</v>
      </c>
      <c r="R1077">
        <v>2.8571428999999999E-2</v>
      </c>
    </row>
    <row r="1078" spans="1:18">
      <c r="A1078" t="s">
        <v>3216</v>
      </c>
      <c r="B1078" s="1" t="s">
        <v>3217</v>
      </c>
      <c r="C1078" s="1" t="s">
        <v>3218</v>
      </c>
      <c r="D1078">
        <v>699.99371340000005</v>
      </c>
      <c r="E1078">
        <v>679.83105460000002</v>
      </c>
      <c r="F1078">
        <v>685.88064889999998</v>
      </c>
      <c r="G1078">
        <v>710.55338540000002</v>
      </c>
      <c r="H1078">
        <v>592.88807850000001</v>
      </c>
      <c r="I1078">
        <v>628.41592549999996</v>
      </c>
      <c r="J1078">
        <v>653.36637399999995</v>
      </c>
      <c r="K1078">
        <v>616.8347344</v>
      </c>
      <c r="L1078">
        <v>694.06470060000004</v>
      </c>
      <c r="M1078">
        <v>622.87627810000004</v>
      </c>
      <c r="N1078">
        <f t="shared" si="32"/>
        <v>1.1142898276960405</v>
      </c>
      <c r="O1078">
        <f t="shared" si="33"/>
        <v>0.15612452764806098</v>
      </c>
      <c r="P1078" t="s">
        <v>3495</v>
      </c>
      <c r="Q1078" t="s">
        <v>9</v>
      </c>
      <c r="R1078">
        <v>2.8571428999999999E-2</v>
      </c>
    </row>
    <row r="1079" spans="1:18">
      <c r="A1079" t="s">
        <v>3219</v>
      </c>
      <c r="B1079" s="1" t="s">
        <v>3220</v>
      </c>
      <c r="C1079" s="1" t="s">
        <v>3221</v>
      </c>
      <c r="D1079">
        <v>5376.0178599999999</v>
      </c>
      <c r="E1079">
        <v>5268.6207270000004</v>
      </c>
      <c r="F1079">
        <v>5259.4022889999997</v>
      </c>
      <c r="G1079">
        <v>5154.4389549999996</v>
      </c>
      <c r="H1079">
        <v>4641.0840699999999</v>
      </c>
      <c r="I1079">
        <v>4763.3582610000003</v>
      </c>
      <c r="J1079">
        <v>4648.8013499999997</v>
      </c>
      <c r="K1079">
        <v>4851.1377869999997</v>
      </c>
      <c r="L1079">
        <v>5264.6199580000002</v>
      </c>
      <c r="M1079">
        <v>4726.0953669999999</v>
      </c>
      <c r="N1079">
        <f t="shared" si="32"/>
        <v>1.1139470427872136</v>
      </c>
      <c r="O1079">
        <f t="shared" si="33"/>
        <v>0.15568064836528972</v>
      </c>
      <c r="P1079" t="s">
        <v>3495</v>
      </c>
      <c r="Q1079" t="s">
        <v>9</v>
      </c>
      <c r="R1079">
        <v>2.8571428999999999E-2</v>
      </c>
    </row>
    <row r="1080" spans="1:18">
      <c r="A1080" t="s">
        <v>3222</v>
      </c>
      <c r="B1080" s="1" t="s">
        <v>3223</v>
      </c>
      <c r="C1080" s="1" t="s">
        <v>3224</v>
      </c>
      <c r="D1080">
        <v>9092.7330120000006</v>
      </c>
      <c r="E1080">
        <v>8479.5518140000004</v>
      </c>
      <c r="F1080">
        <v>8832.8035199999995</v>
      </c>
      <c r="G1080">
        <v>8458.8327630000003</v>
      </c>
      <c r="H1080">
        <v>8192.0215759999992</v>
      </c>
      <c r="I1080">
        <v>7802.6284740000001</v>
      </c>
      <c r="J1080">
        <v>7597.6811680000001</v>
      </c>
      <c r="K1080">
        <v>7721.7066199999999</v>
      </c>
      <c r="L1080">
        <v>8715.9802770000006</v>
      </c>
      <c r="M1080">
        <v>7828.5094600000002</v>
      </c>
      <c r="N1080">
        <f t="shared" si="32"/>
        <v>1.1133639579200305</v>
      </c>
      <c r="O1080">
        <f t="shared" si="33"/>
        <v>0.15492528580904827</v>
      </c>
      <c r="P1080" t="s">
        <v>3495</v>
      </c>
      <c r="Q1080" t="s">
        <v>9</v>
      </c>
      <c r="R1080">
        <v>2.8571428999999999E-2</v>
      </c>
    </row>
    <row r="1081" spans="1:18">
      <c r="A1081" t="s">
        <v>3225</v>
      </c>
      <c r="B1081" s="1" t="s">
        <v>3226</v>
      </c>
      <c r="C1081" s="1" t="s">
        <v>3227</v>
      </c>
      <c r="D1081">
        <v>1154.1941449999999</v>
      </c>
      <c r="E1081">
        <v>1151.255541</v>
      </c>
      <c r="F1081">
        <v>1231.6765800000001</v>
      </c>
      <c r="G1081">
        <v>1169.57465</v>
      </c>
      <c r="H1081">
        <v>1068.220603</v>
      </c>
      <c r="I1081">
        <v>1056.8283750000001</v>
      </c>
      <c r="J1081">
        <v>1044.4660220000001</v>
      </c>
      <c r="K1081">
        <v>1058.6063750000001</v>
      </c>
      <c r="L1081">
        <v>1176.6752289999999</v>
      </c>
      <c r="M1081">
        <v>1057.030344</v>
      </c>
      <c r="N1081">
        <f t="shared" si="32"/>
        <v>1.113189640845353</v>
      </c>
      <c r="O1081">
        <f t="shared" si="33"/>
        <v>0.15469938836841823</v>
      </c>
      <c r="P1081" t="s">
        <v>3495</v>
      </c>
      <c r="Q1081" t="s">
        <v>9</v>
      </c>
      <c r="R1081">
        <v>2.8571428999999999E-2</v>
      </c>
    </row>
    <row r="1082" spans="1:18">
      <c r="A1082" t="s">
        <v>3228</v>
      </c>
      <c r="B1082" s="1" t="s">
        <v>3229</v>
      </c>
      <c r="C1082" s="1" t="s">
        <v>3230</v>
      </c>
      <c r="D1082">
        <v>918.72548259999996</v>
      </c>
      <c r="E1082">
        <v>894.01942399999996</v>
      </c>
      <c r="F1082">
        <v>891.74764760000005</v>
      </c>
      <c r="G1082">
        <v>859.45672179999997</v>
      </c>
      <c r="H1082">
        <v>794.76973989999999</v>
      </c>
      <c r="I1082">
        <v>838.44412439999996</v>
      </c>
      <c r="J1082">
        <v>743.44377929999996</v>
      </c>
      <c r="K1082">
        <v>825.65208419999999</v>
      </c>
      <c r="L1082">
        <v>890.98731899999996</v>
      </c>
      <c r="M1082">
        <v>800.57743200000004</v>
      </c>
      <c r="N1082">
        <f t="shared" si="32"/>
        <v>1.1129308463943808</v>
      </c>
      <c r="O1082">
        <f t="shared" si="33"/>
        <v>0.15436395147284199</v>
      </c>
      <c r="P1082" t="s">
        <v>3495</v>
      </c>
      <c r="Q1082" t="s">
        <v>9</v>
      </c>
      <c r="R1082">
        <v>2.8571428999999999E-2</v>
      </c>
    </row>
    <row r="1083" spans="1:18">
      <c r="A1083" t="s">
        <v>3231</v>
      </c>
      <c r="B1083" s="1" t="s">
        <v>3232</v>
      </c>
      <c r="C1083" s="1" t="s">
        <v>3233</v>
      </c>
      <c r="D1083">
        <v>751.18821539999999</v>
      </c>
      <c r="E1083">
        <v>729.86736340000004</v>
      </c>
      <c r="F1083">
        <v>754.90455510000004</v>
      </c>
      <c r="G1083">
        <v>720.02885170000002</v>
      </c>
      <c r="H1083">
        <v>688.44210320000002</v>
      </c>
      <c r="I1083">
        <v>636.39055440000004</v>
      </c>
      <c r="J1083">
        <v>626.41576220000002</v>
      </c>
      <c r="K1083">
        <v>705.117073</v>
      </c>
      <c r="L1083">
        <v>738.99724639999999</v>
      </c>
      <c r="M1083">
        <v>664.09137320000002</v>
      </c>
      <c r="N1083">
        <f t="shared" si="32"/>
        <v>1.1127945283177787</v>
      </c>
      <c r="O1083">
        <f t="shared" si="33"/>
        <v>0.1541872311859839</v>
      </c>
      <c r="P1083" t="s">
        <v>3495</v>
      </c>
      <c r="Q1083" t="s">
        <v>9</v>
      </c>
      <c r="R1083">
        <v>2.8571428999999999E-2</v>
      </c>
    </row>
    <row r="1084" spans="1:18">
      <c r="A1084" t="s">
        <v>3234</v>
      </c>
      <c r="B1084" s="1" t="s">
        <v>3235</v>
      </c>
      <c r="C1084" s="1" t="s">
        <v>3236</v>
      </c>
      <c r="D1084">
        <v>1073.121619</v>
      </c>
      <c r="E1084">
        <v>1102.562788</v>
      </c>
      <c r="F1084">
        <v>1074.332889</v>
      </c>
      <c r="G1084">
        <v>1056.613298</v>
      </c>
      <c r="H1084">
        <v>905.28488449999998</v>
      </c>
      <c r="I1084">
        <v>920.14494690000004</v>
      </c>
      <c r="J1084">
        <v>1031.3489</v>
      </c>
      <c r="K1084">
        <v>1013.967888</v>
      </c>
      <c r="L1084">
        <v>1076.657649</v>
      </c>
      <c r="M1084">
        <v>967.68665469999996</v>
      </c>
      <c r="N1084">
        <f t="shared" si="32"/>
        <v>1.1126097934395747</v>
      </c>
      <c r="O1084">
        <f t="shared" si="33"/>
        <v>0.15394770968360277</v>
      </c>
      <c r="P1084" t="s">
        <v>3495</v>
      </c>
      <c r="Q1084" t="s">
        <v>9</v>
      </c>
      <c r="R1084">
        <v>2.8571428999999999E-2</v>
      </c>
    </row>
    <row r="1085" spans="1:18">
      <c r="A1085" t="s">
        <v>3237</v>
      </c>
      <c r="B1085" s="1" t="s">
        <v>3238</v>
      </c>
      <c r="C1085" s="1" t="s">
        <v>3239</v>
      </c>
      <c r="D1085">
        <v>1090.3349539999999</v>
      </c>
      <c r="E1085">
        <v>1026.707281</v>
      </c>
      <c r="F1085">
        <v>1021.530989</v>
      </c>
      <c r="G1085">
        <v>1013.452961</v>
      </c>
      <c r="H1085">
        <v>912.60334850000004</v>
      </c>
      <c r="I1085">
        <v>908.99872149999999</v>
      </c>
      <c r="J1085">
        <v>976.79558350000002</v>
      </c>
      <c r="K1085">
        <v>934.23323819999996</v>
      </c>
      <c r="L1085">
        <v>1038.0065460000001</v>
      </c>
      <c r="M1085">
        <v>933.15772289999995</v>
      </c>
      <c r="N1085">
        <f t="shared" si="32"/>
        <v>1.1123591655804537</v>
      </c>
      <c r="O1085">
        <f t="shared" si="33"/>
        <v>0.153622689804538</v>
      </c>
      <c r="P1085" t="s">
        <v>3495</v>
      </c>
      <c r="Q1085" t="s">
        <v>9</v>
      </c>
      <c r="R1085">
        <v>2.8571428999999999E-2</v>
      </c>
    </row>
    <row r="1086" spans="1:18">
      <c r="A1086" t="s">
        <v>3240</v>
      </c>
      <c r="B1086" s="1" t="s">
        <v>3241</v>
      </c>
      <c r="C1086" s="1" t="s">
        <v>3242</v>
      </c>
      <c r="D1086">
        <v>604.45809450000002</v>
      </c>
      <c r="E1086">
        <v>647.31832329999997</v>
      </c>
      <c r="F1086">
        <v>626.15614660000006</v>
      </c>
      <c r="G1086">
        <v>598.05169560000002</v>
      </c>
      <c r="H1086">
        <v>569.61353929999996</v>
      </c>
      <c r="I1086">
        <v>520.33340510000005</v>
      </c>
      <c r="J1086">
        <v>542.03257229999997</v>
      </c>
      <c r="K1086">
        <v>594.34876759999997</v>
      </c>
      <c r="L1086">
        <v>618.99606500000004</v>
      </c>
      <c r="M1086">
        <v>556.58207110000001</v>
      </c>
      <c r="N1086">
        <f t="shared" si="32"/>
        <v>1.112137988520989</v>
      </c>
      <c r="O1086">
        <f t="shared" si="33"/>
        <v>0.15333580155447998</v>
      </c>
      <c r="P1086" t="s">
        <v>3495</v>
      </c>
      <c r="Q1086" t="s">
        <v>9</v>
      </c>
      <c r="R1086">
        <v>2.8571428999999999E-2</v>
      </c>
    </row>
    <row r="1087" spans="1:18">
      <c r="A1087" t="s">
        <v>3243</v>
      </c>
      <c r="B1087" s="1" t="s">
        <v>3244</v>
      </c>
      <c r="C1087" s="1" t="s">
        <v>3245</v>
      </c>
      <c r="D1087">
        <v>91.456969189999995</v>
      </c>
      <c r="E1087">
        <v>82.648518580000001</v>
      </c>
      <c r="F1087">
        <v>87.45088355</v>
      </c>
      <c r="G1087">
        <v>84.831964850000006</v>
      </c>
      <c r="H1087">
        <v>76.565851199999997</v>
      </c>
      <c r="I1087">
        <v>74.651885489999998</v>
      </c>
      <c r="J1087">
        <v>78.835079590000007</v>
      </c>
      <c r="K1087">
        <v>81.525415699999996</v>
      </c>
      <c r="L1087">
        <v>86.597084039999999</v>
      </c>
      <c r="M1087">
        <v>77.894558000000004</v>
      </c>
      <c r="N1087">
        <f t="shared" si="32"/>
        <v>1.1117218745884661</v>
      </c>
      <c r="O1087">
        <f t="shared" si="33"/>
        <v>0.1527959064613941</v>
      </c>
      <c r="P1087" t="s">
        <v>3495</v>
      </c>
      <c r="Q1087" t="s">
        <v>9</v>
      </c>
      <c r="R1087">
        <v>2.8571428999999999E-2</v>
      </c>
    </row>
    <row r="1088" spans="1:18">
      <c r="A1088" t="s">
        <v>3246</v>
      </c>
      <c r="B1088" s="1" t="s">
        <v>3247</v>
      </c>
      <c r="C1088" s="1" t="s">
        <v>3248</v>
      </c>
      <c r="D1088">
        <v>1219.3651620000001</v>
      </c>
      <c r="E1088">
        <v>1032.8547470000001</v>
      </c>
      <c r="F1088">
        <v>1018.199218</v>
      </c>
      <c r="G1088">
        <v>1013.231995</v>
      </c>
      <c r="H1088">
        <v>883.82930859999999</v>
      </c>
      <c r="I1088">
        <v>983.1255615</v>
      </c>
      <c r="J1088">
        <v>982.9976838</v>
      </c>
      <c r="K1088">
        <v>1006.672086</v>
      </c>
      <c r="L1088">
        <v>1070.9127800000001</v>
      </c>
      <c r="M1088">
        <v>964.15615990000003</v>
      </c>
      <c r="N1088">
        <f t="shared" si="32"/>
        <v>1.1107254452547113</v>
      </c>
      <c r="O1088">
        <f t="shared" si="33"/>
        <v>0.1515022481218761</v>
      </c>
      <c r="P1088" t="s">
        <v>3495</v>
      </c>
      <c r="Q1088" t="s">
        <v>9</v>
      </c>
      <c r="R1088">
        <v>2.8571428999999999E-2</v>
      </c>
    </row>
    <row r="1089" spans="1:18">
      <c r="A1089" t="s">
        <v>3249</v>
      </c>
      <c r="B1089" s="1" t="s">
        <v>3250</v>
      </c>
      <c r="C1089" s="1" t="s">
        <v>3251</v>
      </c>
      <c r="D1089">
        <v>3251.5915190000001</v>
      </c>
      <c r="E1089">
        <v>3747.1720359999999</v>
      </c>
      <c r="F1089">
        <v>3730.2899480000001</v>
      </c>
      <c r="G1089">
        <v>3335.7130090000001</v>
      </c>
      <c r="H1089">
        <v>3247.1157859999998</v>
      </c>
      <c r="I1089">
        <v>3032.4590069999999</v>
      </c>
      <c r="J1089">
        <v>3180.6116299999999</v>
      </c>
      <c r="K1089">
        <v>3225.0047070000001</v>
      </c>
      <c r="L1089">
        <v>3516.191628</v>
      </c>
      <c r="M1089">
        <v>3171.297783</v>
      </c>
      <c r="N1089">
        <f t="shared" si="32"/>
        <v>1.108754796490204</v>
      </c>
      <c r="O1089">
        <f t="shared" si="33"/>
        <v>0.14894034566064654</v>
      </c>
      <c r="P1089" t="s">
        <v>3495</v>
      </c>
      <c r="Q1089" t="s">
        <v>9</v>
      </c>
      <c r="R1089">
        <v>2.8571428999999999E-2</v>
      </c>
    </row>
    <row r="1090" spans="1:18">
      <c r="A1090" t="s">
        <v>3252</v>
      </c>
      <c r="B1090" s="1" t="s">
        <v>3253</v>
      </c>
      <c r="C1090" s="1" t="s">
        <v>3254</v>
      </c>
      <c r="D1090">
        <v>904.64421230000005</v>
      </c>
      <c r="E1090">
        <v>814.16485750000004</v>
      </c>
      <c r="F1090">
        <v>840.05339660000004</v>
      </c>
      <c r="G1090">
        <v>826.00526850000006</v>
      </c>
      <c r="H1090">
        <v>770.22355349999998</v>
      </c>
      <c r="I1090">
        <v>774.95356200000003</v>
      </c>
      <c r="J1090">
        <v>752.85261100000002</v>
      </c>
      <c r="K1090">
        <v>760.71486979999997</v>
      </c>
      <c r="L1090">
        <v>846.21693370000003</v>
      </c>
      <c r="M1090">
        <v>764.68614909999997</v>
      </c>
      <c r="N1090">
        <f t="shared" ref="N1090:N1153" si="34">L1090/M1090</f>
        <v>1.1066199311913234</v>
      </c>
      <c r="O1090">
        <f t="shared" si="33"/>
        <v>0.14615981332490552</v>
      </c>
      <c r="P1090" t="s">
        <v>3495</v>
      </c>
      <c r="Q1090" t="s">
        <v>9</v>
      </c>
      <c r="R1090">
        <v>2.8571428999999999E-2</v>
      </c>
    </row>
    <row r="1091" spans="1:18">
      <c r="A1091" t="s">
        <v>3255</v>
      </c>
      <c r="B1091" s="1" t="s">
        <v>3256</v>
      </c>
      <c r="C1091" s="1" t="s">
        <v>3257</v>
      </c>
      <c r="D1091">
        <v>1838.5263420000001</v>
      </c>
      <c r="E1091">
        <v>1660.93632</v>
      </c>
      <c r="F1091">
        <v>1720.0338380000001</v>
      </c>
      <c r="G1091">
        <v>1771.1684</v>
      </c>
      <c r="H1091">
        <v>1549.5464939999999</v>
      </c>
      <c r="I1091">
        <v>1647.9368489999999</v>
      </c>
      <c r="J1091">
        <v>1592.6075499999999</v>
      </c>
      <c r="K1091">
        <v>1531.541228</v>
      </c>
      <c r="L1091">
        <v>1747.6662249999999</v>
      </c>
      <c r="M1091">
        <v>1580.4080300000001</v>
      </c>
      <c r="N1091">
        <f t="shared" si="34"/>
        <v>1.1058322862355994</v>
      </c>
      <c r="O1091">
        <f t="shared" ref="O1091:O1154" si="35">LOG(N1091,2)</f>
        <v>0.14513259880640894</v>
      </c>
      <c r="P1091" t="s">
        <v>3495</v>
      </c>
      <c r="Q1091" t="s">
        <v>9</v>
      </c>
      <c r="R1091">
        <v>2.8571428999999999E-2</v>
      </c>
    </row>
    <row r="1092" spans="1:18">
      <c r="A1092" t="s">
        <v>3258</v>
      </c>
      <c r="B1092" s="1" t="s">
        <v>3259</v>
      </c>
      <c r="C1092" s="1" t="s">
        <v>3260</v>
      </c>
      <c r="D1092">
        <v>946.989913</v>
      </c>
      <c r="E1092">
        <v>977.09137290000001</v>
      </c>
      <c r="F1092">
        <v>908.48944549999999</v>
      </c>
      <c r="G1092">
        <v>1043.069882</v>
      </c>
      <c r="H1092">
        <v>841.64949490000004</v>
      </c>
      <c r="I1092">
        <v>869.76830849999999</v>
      </c>
      <c r="J1092">
        <v>904.82541790000005</v>
      </c>
      <c r="K1092">
        <v>890.4195287</v>
      </c>
      <c r="L1092">
        <v>968.91015340000001</v>
      </c>
      <c r="M1092">
        <v>876.66568749999999</v>
      </c>
      <c r="N1092">
        <f t="shared" si="34"/>
        <v>1.1052219417450395</v>
      </c>
      <c r="O1092">
        <f t="shared" si="35"/>
        <v>0.14433610907677047</v>
      </c>
      <c r="P1092" t="s">
        <v>3495</v>
      </c>
      <c r="Q1092" t="s">
        <v>9</v>
      </c>
      <c r="R1092">
        <v>2.8571428999999999E-2</v>
      </c>
    </row>
    <row r="1093" spans="1:18">
      <c r="A1093" t="s">
        <v>3261</v>
      </c>
      <c r="B1093" s="1" t="s">
        <v>3262</v>
      </c>
      <c r="C1093" s="1" t="s">
        <v>3263</v>
      </c>
      <c r="D1093">
        <v>1081.7195850000001</v>
      </c>
      <c r="E1093">
        <v>1065.740706</v>
      </c>
      <c r="F1093">
        <v>1063.443133</v>
      </c>
      <c r="G1093">
        <v>1067.592787</v>
      </c>
      <c r="H1093">
        <v>970.38754840000001</v>
      </c>
      <c r="I1093">
        <v>911.97114299999998</v>
      </c>
      <c r="J1093">
        <v>968.40252429999998</v>
      </c>
      <c r="K1093">
        <v>1020.789219</v>
      </c>
      <c r="L1093">
        <v>1069.624053</v>
      </c>
      <c r="M1093">
        <v>967.88760860000002</v>
      </c>
      <c r="N1093">
        <f t="shared" si="34"/>
        <v>1.1051118368455575</v>
      </c>
      <c r="O1093">
        <f t="shared" si="35"/>
        <v>0.1441923771263019</v>
      </c>
      <c r="P1093" t="s">
        <v>3495</v>
      </c>
      <c r="Q1093" t="s">
        <v>9</v>
      </c>
      <c r="R1093">
        <v>2.8571428999999999E-2</v>
      </c>
    </row>
    <row r="1094" spans="1:18">
      <c r="A1094" t="s">
        <v>3264</v>
      </c>
      <c r="B1094" s="1" t="s">
        <v>3265</v>
      </c>
      <c r="C1094" s="1" t="s">
        <v>3266</v>
      </c>
      <c r="D1094">
        <v>1405.8953080000001</v>
      </c>
      <c r="E1094">
        <v>1248.8944650000001</v>
      </c>
      <c r="F1094">
        <v>1284.9462599999999</v>
      </c>
      <c r="G1094">
        <v>1327.9395179999999</v>
      </c>
      <c r="H1094">
        <v>1194.5243379999999</v>
      </c>
      <c r="I1094">
        <v>1218.5390560000001</v>
      </c>
      <c r="J1094">
        <v>1126.3123860000001</v>
      </c>
      <c r="K1094">
        <v>1228.564787</v>
      </c>
      <c r="L1094">
        <v>1316.9188879999999</v>
      </c>
      <c r="M1094">
        <v>1191.985142</v>
      </c>
      <c r="N1094">
        <f t="shared" si="34"/>
        <v>1.1048114960479936</v>
      </c>
      <c r="O1094">
        <f t="shared" si="35"/>
        <v>0.14380023666111888</v>
      </c>
      <c r="P1094" t="s">
        <v>3495</v>
      </c>
      <c r="Q1094" t="s">
        <v>9</v>
      </c>
      <c r="R1094">
        <v>2.8571428999999999E-2</v>
      </c>
    </row>
    <row r="1095" spans="1:18">
      <c r="A1095" t="s">
        <v>3267</v>
      </c>
      <c r="B1095" s="1" t="s">
        <v>3268</v>
      </c>
      <c r="C1095" s="1" t="s">
        <v>3269</v>
      </c>
      <c r="D1095">
        <v>3569.1214260000002</v>
      </c>
      <c r="E1095">
        <v>3374.1815109999998</v>
      </c>
      <c r="F1095">
        <v>3345.062058</v>
      </c>
      <c r="G1095">
        <v>3454.8312799999999</v>
      </c>
      <c r="H1095">
        <v>3070.5890800000002</v>
      </c>
      <c r="I1095">
        <v>3112.4634420000002</v>
      </c>
      <c r="J1095">
        <v>3207.5081869999999</v>
      </c>
      <c r="K1095">
        <v>3061.5759579999999</v>
      </c>
      <c r="L1095">
        <v>3435.7990690000001</v>
      </c>
      <c r="M1095">
        <v>3113.0341669999998</v>
      </c>
      <c r="N1095">
        <f t="shared" si="34"/>
        <v>1.1036817730500676</v>
      </c>
      <c r="O1095">
        <f t="shared" si="35"/>
        <v>0.14232425669627033</v>
      </c>
      <c r="P1095" t="s">
        <v>3495</v>
      </c>
      <c r="Q1095" t="s">
        <v>9</v>
      </c>
      <c r="R1095">
        <v>2.8571428999999999E-2</v>
      </c>
    </row>
    <row r="1096" spans="1:18">
      <c r="A1096" t="s">
        <v>3270</v>
      </c>
      <c r="B1096" s="1" t="s">
        <v>3271</v>
      </c>
      <c r="C1096" s="1" t="s">
        <v>3272</v>
      </c>
      <c r="D1096">
        <v>803.858834</v>
      </c>
      <c r="E1096">
        <v>774.55683180000005</v>
      </c>
      <c r="F1096">
        <v>731.0123711</v>
      </c>
      <c r="G1096">
        <v>726.69636219999995</v>
      </c>
      <c r="H1096">
        <v>672.24934020000001</v>
      </c>
      <c r="I1096">
        <v>638.62145740000005</v>
      </c>
      <c r="J1096">
        <v>726.21403329999998</v>
      </c>
      <c r="K1096">
        <v>713.95572830000003</v>
      </c>
      <c r="L1096">
        <v>759.03109979999999</v>
      </c>
      <c r="M1096">
        <v>687.76013980000005</v>
      </c>
      <c r="N1096">
        <f t="shared" si="34"/>
        <v>1.1036276397476676</v>
      </c>
      <c r="O1096">
        <f t="shared" si="35"/>
        <v>0.14225349376065083</v>
      </c>
      <c r="P1096" t="s">
        <v>3495</v>
      </c>
      <c r="Q1096" t="s">
        <v>9</v>
      </c>
      <c r="R1096">
        <v>2.8571428999999999E-2</v>
      </c>
    </row>
    <row r="1097" spans="1:18">
      <c r="A1097" t="s">
        <v>3273</v>
      </c>
      <c r="B1097" s="1" t="s">
        <v>3274</v>
      </c>
      <c r="C1097" s="1" t="s">
        <v>3275</v>
      </c>
      <c r="D1097">
        <v>5998.8720700000003</v>
      </c>
      <c r="E1097">
        <v>6232.6089940000002</v>
      </c>
      <c r="F1097">
        <v>6033.7140319999999</v>
      </c>
      <c r="G1097">
        <v>5930.4649360000003</v>
      </c>
      <c r="H1097">
        <v>5455.595542</v>
      </c>
      <c r="I1097">
        <v>5462.1852239999998</v>
      </c>
      <c r="J1097">
        <v>5420.1238599999997</v>
      </c>
      <c r="K1097">
        <v>5588.690904</v>
      </c>
      <c r="L1097">
        <v>6048.9150079999999</v>
      </c>
      <c r="M1097">
        <v>5481.6488829999998</v>
      </c>
      <c r="N1097">
        <f t="shared" si="34"/>
        <v>1.1034845786564764</v>
      </c>
      <c r="O1097">
        <f t="shared" si="35"/>
        <v>0.14206646790362937</v>
      </c>
      <c r="P1097" t="s">
        <v>3495</v>
      </c>
      <c r="Q1097" t="s">
        <v>9</v>
      </c>
      <c r="R1097">
        <v>2.8571428999999999E-2</v>
      </c>
    </row>
    <row r="1098" spans="1:18">
      <c r="A1098" t="s">
        <v>3276</v>
      </c>
      <c r="B1098" s="1" t="s">
        <v>3277</v>
      </c>
      <c r="C1098" s="1" t="s">
        <v>3278</v>
      </c>
      <c r="D1098">
        <v>1612.5457670000001</v>
      </c>
      <c r="E1098">
        <v>1663.251704</v>
      </c>
      <c r="F1098">
        <v>1628.1505030000001</v>
      </c>
      <c r="G1098">
        <v>1562.947054</v>
      </c>
      <c r="H1098">
        <v>1439.4463069999999</v>
      </c>
      <c r="I1098">
        <v>1441.6375519999999</v>
      </c>
      <c r="J1098">
        <v>1520.8406379999999</v>
      </c>
      <c r="K1098">
        <v>1462.046812</v>
      </c>
      <c r="L1098">
        <v>1616.723757</v>
      </c>
      <c r="M1098">
        <v>1465.992827</v>
      </c>
      <c r="N1098">
        <f t="shared" si="34"/>
        <v>1.1028183270913099</v>
      </c>
      <c r="O1098">
        <f t="shared" si="35"/>
        <v>0.14119514796314128</v>
      </c>
      <c r="P1098" t="s">
        <v>3495</v>
      </c>
      <c r="Q1098" t="s">
        <v>9</v>
      </c>
      <c r="R1098">
        <v>2.8571428999999999E-2</v>
      </c>
    </row>
    <row r="1099" spans="1:18">
      <c r="A1099" t="s">
        <v>3279</v>
      </c>
      <c r="B1099" s="1" t="s">
        <v>3280</v>
      </c>
      <c r="C1099" s="1" t="s">
        <v>3281</v>
      </c>
      <c r="D1099">
        <v>1035.01442</v>
      </c>
      <c r="E1099">
        <v>980.59607249999999</v>
      </c>
      <c r="F1099">
        <v>1017.7934330000001</v>
      </c>
      <c r="G1099">
        <v>1032.4763620000001</v>
      </c>
      <c r="H1099">
        <v>895.53257919999999</v>
      </c>
      <c r="I1099">
        <v>961.55740379999997</v>
      </c>
      <c r="J1099">
        <v>883.96568439999999</v>
      </c>
      <c r="K1099">
        <v>948.16598199999999</v>
      </c>
      <c r="L1099">
        <v>1016.470072</v>
      </c>
      <c r="M1099">
        <v>922.30541240000002</v>
      </c>
      <c r="N1099">
        <f t="shared" si="34"/>
        <v>1.102097047609172</v>
      </c>
      <c r="O1099">
        <f t="shared" si="35"/>
        <v>0.14025126922653969</v>
      </c>
      <c r="P1099" t="s">
        <v>3495</v>
      </c>
      <c r="Q1099" t="s">
        <v>9</v>
      </c>
      <c r="R1099">
        <v>2.8571428999999999E-2</v>
      </c>
    </row>
    <row r="1100" spans="1:18">
      <c r="A1100" t="s">
        <v>3282</v>
      </c>
      <c r="B1100" s="1" t="s">
        <v>3283</v>
      </c>
      <c r="C1100" s="1" t="s">
        <v>3284</v>
      </c>
      <c r="D1100">
        <v>734.81509779999999</v>
      </c>
      <c r="E1100">
        <v>730.89200459999995</v>
      </c>
      <c r="F1100">
        <v>745.45502720000002</v>
      </c>
      <c r="G1100">
        <v>778.1504261</v>
      </c>
      <c r="H1100">
        <v>712.20040859999995</v>
      </c>
      <c r="I1100">
        <v>609.62796849999995</v>
      </c>
      <c r="J1100">
        <v>678.04203680000001</v>
      </c>
      <c r="K1100">
        <v>713.29520390000005</v>
      </c>
      <c r="L1100">
        <v>747.3281389</v>
      </c>
      <c r="M1100">
        <v>678.29140440000003</v>
      </c>
      <c r="N1100">
        <f t="shared" si="34"/>
        <v>1.1017803469897547</v>
      </c>
      <c r="O1100">
        <f t="shared" si="35"/>
        <v>0.13983663416803357</v>
      </c>
      <c r="P1100" t="s">
        <v>3495</v>
      </c>
      <c r="Q1100" t="s">
        <v>9</v>
      </c>
      <c r="R1100">
        <v>2.8571428999999999E-2</v>
      </c>
    </row>
    <row r="1101" spans="1:18">
      <c r="A1101" t="s">
        <v>3285</v>
      </c>
      <c r="B1101" s="1" t="s">
        <v>3286</v>
      </c>
      <c r="C1101" s="1" t="s">
        <v>3287</v>
      </c>
      <c r="D1101">
        <v>638.29871179999998</v>
      </c>
      <c r="E1101">
        <v>622.36219949999997</v>
      </c>
      <c r="F1101">
        <v>627.19129889999999</v>
      </c>
      <c r="G1101">
        <v>614.94844330000001</v>
      </c>
      <c r="H1101">
        <v>577.96374270000001</v>
      </c>
      <c r="I1101">
        <v>552.12179119999996</v>
      </c>
      <c r="J1101">
        <v>581.57806730000004</v>
      </c>
      <c r="K1101">
        <v>559.97378890000005</v>
      </c>
      <c r="L1101">
        <v>625.70016339999995</v>
      </c>
      <c r="M1101">
        <v>567.90934749999997</v>
      </c>
      <c r="N1101">
        <f t="shared" si="34"/>
        <v>1.1017606351337614</v>
      </c>
      <c r="O1101">
        <f t="shared" si="35"/>
        <v>0.13981082280612139</v>
      </c>
      <c r="P1101" t="s">
        <v>3495</v>
      </c>
      <c r="Q1101" t="s">
        <v>9</v>
      </c>
      <c r="R1101">
        <v>2.8571428999999999E-2</v>
      </c>
    </row>
    <row r="1102" spans="1:18">
      <c r="A1102" t="s">
        <v>3288</v>
      </c>
      <c r="B1102" s="1" t="s">
        <v>3289</v>
      </c>
      <c r="C1102" s="1" t="s">
        <v>3290</v>
      </c>
      <c r="D1102">
        <v>5532.9564339999997</v>
      </c>
      <c r="E1102">
        <v>5339.0489340000004</v>
      </c>
      <c r="F1102">
        <v>5815.1865870000001</v>
      </c>
      <c r="G1102">
        <v>5354.9316310000004</v>
      </c>
      <c r="H1102">
        <v>4687.7108740000003</v>
      </c>
      <c r="I1102">
        <v>5176.1985009999999</v>
      </c>
      <c r="J1102">
        <v>4842.9551549999996</v>
      </c>
      <c r="K1102">
        <v>5306.0364600000003</v>
      </c>
      <c r="L1102">
        <v>5510.5308969999996</v>
      </c>
      <c r="M1102">
        <v>5003.2252470000003</v>
      </c>
      <c r="N1102">
        <f t="shared" si="34"/>
        <v>1.1013957247485882</v>
      </c>
      <c r="O1102">
        <f t="shared" si="35"/>
        <v>0.13933291355060159</v>
      </c>
      <c r="P1102" t="s">
        <v>3495</v>
      </c>
      <c r="Q1102" t="s">
        <v>9</v>
      </c>
      <c r="R1102">
        <v>2.8571428999999999E-2</v>
      </c>
    </row>
    <row r="1103" spans="1:18">
      <c r="A1103" t="s">
        <v>3291</v>
      </c>
      <c r="B1103" s="1" t="s">
        <v>3292</v>
      </c>
      <c r="C1103" s="1" t="s">
        <v>3293</v>
      </c>
      <c r="D1103">
        <v>4562.0966490000001</v>
      </c>
      <c r="E1103">
        <v>4027.030252</v>
      </c>
      <c r="F1103">
        <v>4156.7147919999998</v>
      </c>
      <c r="G1103">
        <v>4402.0714770000004</v>
      </c>
      <c r="H1103">
        <v>3883.144464</v>
      </c>
      <c r="I1103">
        <v>4000.4729160000002</v>
      </c>
      <c r="J1103">
        <v>3919.9926580000001</v>
      </c>
      <c r="K1103">
        <v>3776.814554</v>
      </c>
      <c r="L1103">
        <v>4286.9782919999998</v>
      </c>
      <c r="M1103">
        <v>3895.1061479999998</v>
      </c>
      <c r="N1103">
        <f t="shared" si="34"/>
        <v>1.1006062810897239</v>
      </c>
      <c r="O1103">
        <f t="shared" si="35"/>
        <v>0.13829846717182387</v>
      </c>
      <c r="P1103" t="s">
        <v>3495</v>
      </c>
      <c r="Q1103" t="s">
        <v>9</v>
      </c>
      <c r="R1103">
        <v>2.8571428999999999E-2</v>
      </c>
    </row>
    <row r="1104" spans="1:18">
      <c r="A1104" t="s">
        <v>3294</v>
      </c>
      <c r="B1104" s="1" t="s">
        <v>3295</v>
      </c>
      <c r="C1104" s="1" t="s">
        <v>3296</v>
      </c>
      <c r="D1104">
        <v>749.79871909999997</v>
      </c>
      <c r="E1104">
        <v>754.70450630000005</v>
      </c>
      <c r="F1104">
        <v>741.27629460000003</v>
      </c>
      <c r="G1104">
        <v>737.31856900000002</v>
      </c>
      <c r="H1104">
        <v>681.56341350000002</v>
      </c>
      <c r="I1104">
        <v>666.58980770000005</v>
      </c>
      <c r="J1104">
        <v>675.00680439999996</v>
      </c>
      <c r="K1104">
        <v>688.99525789999996</v>
      </c>
      <c r="L1104">
        <v>745.77452219999998</v>
      </c>
      <c r="M1104">
        <v>678.03882090000002</v>
      </c>
      <c r="N1104">
        <f t="shared" si="34"/>
        <v>1.0998994441204568</v>
      </c>
      <c r="O1104">
        <f t="shared" si="35"/>
        <v>0.13737163456814713</v>
      </c>
      <c r="P1104" t="s">
        <v>3495</v>
      </c>
      <c r="Q1104" t="s">
        <v>9</v>
      </c>
      <c r="R1104">
        <v>2.8571428999999999E-2</v>
      </c>
    </row>
    <row r="1105" spans="1:18">
      <c r="A1105" t="s">
        <v>3297</v>
      </c>
      <c r="B1105" s="1" t="s">
        <v>3298</v>
      </c>
      <c r="C1105" s="1" t="s">
        <v>3299</v>
      </c>
      <c r="D1105">
        <v>362.72091469999998</v>
      </c>
      <c r="E1105">
        <v>356.40140179999997</v>
      </c>
      <c r="F1105">
        <v>380.41355870000001</v>
      </c>
      <c r="G1105">
        <v>366.49058839999998</v>
      </c>
      <c r="H1105">
        <v>332.88999910000001</v>
      </c>
      <c r="I1105">
        <v>348.23056459999998</v>
      </c>
      <c r="J1105">
        <v>314.71926860000002</v>
      </c>
      <c r="K1105">
        <v>338.83764389999999</v>
      </c>
      <c r="L1105">
        <v>366.50661589999999</v>
      </c>
      <c r="M1105">
        <v>333.66936909999998</v>
      </c>
      <c r="N1105">
        <f t="shared" si="34"/>
        <v>1.0984125300100853</v>
      </c>
      <c r="O1105">
        <f t="shared" si="35"/>
        <v>0.13541998806333447</v>
      </c>
      <c r="P1105" t="s">
        <v>3495</v>
      </c>
      <c r="Q1105" t="s">
        <v>9</v>
      </c>
      <c r="R1105">
        <v>2.8571428999999999E-2</v>
      </c>
    </row>
    <row r="1106" spans="1:18">
      <c r="A1106" t="s">
        <v>3300</v>
      </c>
      <c r="B1106" s="1" t="s">
        <v>3301</v>
      </c>
      <c r="C1106" s="1" t="s">
        <v>3302</v>
      </c>
      <c r="D1106">
        <v>808.6526715</v>
      </c>
      <c r="E1106">
        <v>771.15282860000002</v>
      </c>
      <c r="F1106">
        <v>788.86709050000002</v>
      </c>
      <c r="G1106">
        <v>800.74351620000004</v>
      </c>
      <c r="H1106">
        <v>722.96983620000003</v>
      </c>
      <c r="I1106">
        <v>732.50906889999999</v>
      </c>
      <c r="J1106">
        <v>701.32684949999998</v>
      </c>
      <c r="K1106">
        <v>730.31688489999999</v>
      </c>
      <c r="L1106">
        <v>792.35402669999996</v>
      </c>
      <c r="M1106">
        <v>721.78065990000005</v>
      </c>
      <c r="N1106">
        <f t="shared" si="34"/>
        <v>1.0977767495318835</v>
      </c>
      <c r="O1106">
        <f t="shared" si="35"/>
        <v>0.13458468905048224</v>
      </c>
      <c r="P1106" t="s">
        <v>3495</v>
      </c>
      <c r="Q1106" t="s">
        <v>9</v>
      </c>
      <c r="R1106">
        <v>2.8571428999999999E-2</v>
      </c>
    </row>
    <row r="1107" spans="1:18">
      <c r="A1107" t="s">
        <v>3303</v>
      </c>
      <c r="B1107" s="1" t="s">
        <v>3304</v>
      </c>
      <c r="C1107" s="1" t="s">
        <v>3305</v>
      </c>
      <c r="D1107">
        <v>929.28880879999997</v>
      </c>
      <c r="E1107">
        <v>815.01860369999997</v>
      </c>
      <c r="F1107">
        <v>857.23704750000002</v>
      </c>
      <c r="G1107">
        <v>808.14131940000004</v>
      </c>
      <c r="H1107">
        <v>742.61770960000001</v>
      </c>
      <c r="I1107">
        <v>790.76367679999998</v>
      </c>
      <c r="J1107">
        <v>786.9117506</v>
      </c>
      <c r="K1107">
        <v>786.10099200000002</v>
      </c>
      <c r="L1107">
        <v>852.42144489999998</v>
      </c>
      <c r="M1107">
        <v>776.59853220000002</v>
      </c>
      <c r="N1107">
        <f t="shared" si="34"/>
        <v>1.0976346330261579</v>
      </c>
      <c r="O1107">
        <f t="shared" si="35"/>
        <v>0.13439790785771435</v>
      </c>
      <c r="P1107" t="s">
        <v>3495</v>
      </c>
      <c r="Q1107" t="s">
        <v>9</v>
      </c>
      <c r="R1107">
        <v>2.8571428999999999E-2</v>
      </c>
    </row>
    <row r="1108" spans="1:18">
      <c r="A1108" t="s">
        <v>3306</v>
      </c>
      <c r="B1108" s="1" t="s">
        <v>3307</v>
      </c>
      <c r="C1108" s="1" t="s">
        <v>3308</v>
      </c>
      <c r="D1108">
        <v>1069.429834</v>
      </c>
      <c r="E1108">
        <v>958.44170140000006</v>
      </c>
      <c r="F1108">
        <v>984.5185156</v>
      </c>
      <c r="G1108">
        <v>1031.781886</v>
      </c>
      <c r="H1108">
        <v>940.28965760000006</v>
      </c>
      <c r="I1108">
        <v>921.17530980000004</v>
      </c>
      <c r="J1108">
        <v>937.67411760000005</v>
      </c>
      <c r="K1108">
        <v>889.06622440000001</v>
      </c>
      <c r="L1108">
        <v>1011.042984</v>
      </c>
      <c r="M1108">
        <v>922.05132730000003</v>
      </c>
      <c r="N1108">
        <f t="shared" si="34"/>
        <v>1.0965148620962242</v>
      </c>
      <c r="O1108">
        <f t="shared" si="35"/>
        <v>0.13292536634548821</v>
      </c>
      <c r="P1108" t="s">
        <v>3495</v>
      </c>
      <c r="Q1108" t="s">
        <v>9</v>
      </c>
      <c r="R1108">
        <v>2.8571428999999999E-2</v>
      </c>
    </row>
    <row r="1109" spans="1:18">
      <c r="A1109" t="s">
        <v>3309</v>
      </c>
      <c r="B1109" s="1" t="s">
        <v>3310</v>
      </c>
      <c r="C1109" s="1" t="s">
        <v>3311</v>
      </c>
      <c r="D1109">
        <v>1813.472718</v>
      </c>
      <c r="E1109">
        <v>1727.560201</v>
      </c>
      <c r="F1109">
        <v>1736.236983</v>
      </c>
      <c r="G1109">
        <v>1702.134534</v>
      </c>
      <c r="H1109">
        <v>1546.485289</v>
      </c>
      <c r="I1109">
        <v>1621.631451</v>
      </c>
      <c r="J1109">
        <v>1562.7239219999999</v>
      </c>
      <c r="K1109">
        <v>1642.0568089999999</v>
      </c>
      <c r="L1109">
        <v>1744.851109</v>
      </c>
      <c r="M1109">
        <v>1593.2243679999999</v>
      </c>
      <c r="N1109">
        <f t="shared" si="34"/>
        <v>1.0951697350639569</v>
      </c>
      <c r="O1109">
        <f t="shared" si="35"/>
        <v>0.13115448348671022</v>
      </c>
      <c r="P1109" t="s">
        <v>3495</v>
      </c>
      <c r="Q1109" t="s">
        <v>9</v>
      </c>
      <c r="R1109">
        <v>2.8571428999999999E-2</v>
      </c>
    </row>
    <row r="1110" spans="1:18">
      <c r="A1110" t="s">
        <v>3312</v>
      </c>
      <c r="B1110" s="1" t="s">
        <v>3313</v>
      </c>
      <c r="C1110" s="1" t="s">
        <v>3314</v>
      </c>
      <c r="D1110">
        <v>810.58333849999997</v>
      </c>
      <c r="E1110">
        <v>759.33817139999996</v>
      </c>
      <c r="F1110">
        <v>752.04121399999997</v>
      </c>
      <c r="G1110">
        <v>741.41633739999997</v>
      </c>
      <c r="H1110">
        <v>735.61879669999996</v>
      </c>
      <c r="I1110">
        <v>662.26133040000002</v>
      </c>
      <c r="J1110">
        <v>687.55503269999997</v>
      </c>
      <c r="K1110">
        <v>712.29993149999996</v>
      </c>
      <c r="L1110">
        <v>765.84476529999995</v>
      </c>
      <c r="M1110">
        <v>699.43377280000004</v>
      </c>
      <c r="N1110">
        <f t="shared" si="34"/>
        <v>1.0949496508213221</v>
      </c>
      <c r="O1110">
        <f t="shared" si="35"/>
        <v>0.13086453176212201</v>
      </c>
      <c r="P1110" t="s">
        <v>3495</v>
      </c>
      <c r="Q1110" t="s">
        <v>9</v>
      </c>
      <c r="R1110">
        <v>2.8571428999999999E-2</v>
      </c>
    </row>
    <row r="1111" spans="1:18">
      <c r="A1111" t="s">
        <v>3315</v>
      </c>
      <c r="B1111" s="1" t="s">
        <v>3316</v>
      </c>
      <c r="C1111" s="1" t="s">
        <v>3317</v>
      </c>
      <c r="D1111">
        <v>459.32683379999997</v>
      </c>
      <c r="E1111">
        <v>414.52478539999998</v>
      </c>
      <c r="F1111">
        <v>437.41415649999999</v>
      </c>
      <c r="G1111">
        <v>445.8601334</v>
      </c>
      <c r="H1111">
        <v>413.1957802</v>
      </c>
      <c r="I1111">
        <v>406.5376885</v>
      </c>
      <c r="J1111">
        <v>392.34980109999998</v>
      </c>
      <c r="K1111">
        <v>393.81767480000002</v>
      </c>
      <c r="L1111">
        <v>439.28147730000001</v>
      </c>
      <c r="M1111">
        <v>401.47523619999998</v>
      </c>
      <c r="N1111">
        <f t="shared" si="34"/>
        <v>1.0941683015317198</v>
      </c>
      <c r="O1111">
        <f t="shared" si="35"/>
        <v>0.12983466601919277</v>
      </c>
      <c r="P1111" t="s">
        <v>3495</v>
      </c>
      <c r="Q1111" t="s">
        <v>9</v>
      </c>
      <c r="R1111">
        <v>2.8571428999999999E-2</v>
      </c>
    </row>
    <row r="1112" spans="1:18">
      <c r="A1112" t="s">
        <v>3318</v>
      </c>
      <c r="B1112" s="1" t="s">
        <v>3319</v>
      </c>
      <c r="C1112" s="1" t="s">
        <v>3320</v>
      </c>
      <c r="D1112">
        <v>90.714159109999997</v>
      </c>
      <c r="E1112">
        <v>87.919813039999994</v>
      </c>
      <c r="F1112">
        <v>100.40134070000001</v>
      </c>
      <c r="G1112">
        <v>91.373491810000004</v>
      </c>
      <c r="H1112">
        <v>84.514896609999994</v>
      </c>
      <c r="I1112">
        <v>86.098339289999998</v>
      </c>
      <c r="J1112">
        <v>84.537692160000006</v>
      </c>
      <c r="K1112">
        <v>83.446277120000005</v>
      </c>
      <c r="L1112">
        <v>92.602201160000007</v>
      </c>
      <c r="M1112">
        <v>84.649301300000005</v>
      </c>
      <c r="N1112">
        <f t="shared" si="34"/>
        <v>1.0939511577516117</v>
      </c>
      <c r="O1112">
        <f t="shared" si="35"/>
        <v>0.12954832675702752</v>
      </c>
      <c r="P1112" t="s">
        <v>3495</v>
      </c>
      <c r="Q1112" t="s">
        <v>9</v>
      </c>
      <c r="R1112">
        <v>2.8571428999999999E-2</v>
      </c>
    </row>
    <row r="1113" spans="1:18">
      <c r="A1113" t="s">
        <v>3321</v>
      </c>
      <c r="B1113" s="1" t="s">
        <v>3322</v>
      </c>
      <c r="C1113" s="1" t="s">
        <v>3323</v>
      </c>
      <c r="D1113">
        <v>3625.3739</v>
      </c>
      <c r="E1113">
        <v>3639.100406</v>
      </c>
      <c r="F1113">
        <v>3555.0242589999998</v>
      </c>
      <c r="G1113">
        <v>3603.8110620000002</v>
      </c>
      <c r="H1113">
        <v>3258.7274910000001</v>
      </c>
      <c r="I1113">
        <v>3202.7836229999998</v>
      </c>
      <c r="J1113">
        <v>3383.2591000000002</v>
      </c>
      <c r="K1113">
        <v>3341.8628659999999</v>
      </c>
      <c r="L1113">
        <v>3605.8274070000002</v>
      </c>
      <c r="M1113">
        <v>3296.6582699999999</v>
      </c>
      <c r="N1113">
        <f t="shared" si="34"/>
        <v>1.093782585781935</v>
      </c>
      <c r="O1113">
        <f t="shared" si="35"/>
        <v>0.12932599810676504</v>
      </c>
      <c r="P1113" t="s">
        <v>3495</v>
      </c>
      <c r="Q1113" t="s">
        <v>9</v>
      </c>
      <c r="R1113">
        <v>2.8571428999999999E-2</v>
      </c>
    </row>
    <row r="1114" spans="1:18">
      <c r="A1114" t="s">
        <v>3324</v>
      </c>
      <c r="B1114" s="1" t="s">
        <v>3325</v>
      </c>
      <c r="C1114" s="1" t="s">
        <v>3326</v>
      </c>
      <c r="D1114">
        <v>3319.8941150000001</v>
      </c>
      <c r="E1114">
        <v>3128.132576</v>
      </c>
      <c r="F1114">
        <v>3111.1969600000002</v>
      </c>
      <c r="G1114">
        <v>3238.6181809999998</v>
      </c>
      <c r="H1114">
        <v>2898.4359880000002</v>
      </c>
      <c r="I1114">
        <v>2996.6228470000001</v>
      </c>
      <c r="J1114">
        <v>2967.8658869999999</v>
      </c>
      <c r="K1114">
        <v>2842.8287540000001</v>
      </c>
      <c r="L1114">
        <v>3199.460458</v>
      </c>
      <c r="M1114">
        <v>2926.438369</v>
      </c>
      <c r="N1114">
        <f t="shared" si="34"/>
        <v>1.0932950073003913</v>
      </c>
      <c r="O1114">
        <f t="shared" si="35"/>
        <v>0.1286827405732914</v>
      </c>
      <c r="P1114" t="s">
        <v>3495</v>
      </c>
      <c r="Q1114" t="s">
        <v>9</v>
      </c>
      <c r="R1114">
        <v>2.8571428999999999E-2</v>
      </c>
    </row>
    <row r="1115" spans="1:18">
      <c r="A1115" t="s">
        <v>3327</v>
      </c>
      <c r="B1115" s="1" t="s">
        <v>3328</v>
      </c>
      <c r="C1115" s="1" t="s">
        <v>3329</v>
      </c>
      <c r="D1115">
        <v>3827.1549799999998</v>
      </c>
      <c r="E1115">
        <v>3758.8985910000001</v>
      </c>
      <c r="F1115">
        <v>3731.4019159999998</v>
      </c>
      <c r="G1115">
        <v>3737.6851740000002</v>
      </c>
      <c r="H1115">
        <v>3414.8045780000002</v>
      </c>
      <c r="I1115">
        <v>3469.767096</v>
      </c>
      <c r="J1115">
        <v>3360.0342799999999</v>
      </c>
      <c r="K1115">
        <v>3538.09512</v>
      </c>
      <c r="L1115">
        <v>3763.7851649999998</v>
      </c>
      <c r="M1115">
        <v>3445.675268</v>
      </c>
      <c r="N1115">
        <f t="shared" si="34"/>
        <v>1.0923214964434658</v>
      </c>
      <c r="O1115">
        <f t="shared" si="35"/>
        <v>0.12739753854812969</v>
      </c>
      <c r="P1115" t="s">
        <v>3495</v>
      </c>
      <c r="Q1115" t="s">
        <v>9</v>
      </c>
      <c r="R1115">
        <v>2.8571428999999999E-2</v>
      </c>
    </row>
    <row r="1116" spans="1:18">
      <c r="A1116" t="s">
        <v>3330</v>
      </c>
      <c r="B1116" s="1" t="s">
        <v>3331</v>
      </c>
      <c r="C1116" s="1" t="s">
        <v>3332</v>
      </c>
      <c r="D1116">
        <v>1820.560716</v>
      </c>
      <c r="E1116">
        <v>1911.0951279999999</v>
      </c>
      <c r="F1116">
        <v>1859.9532260000001</v>
      </c>
      <c r="G1116">
        <v>1866.8210300000001</v>
      </c>
      <c r="H1116">
        <v>1700.8597119999999</v>
      </c>
      <c r="I1116">
        <v>1648.353713</v>
      </c>
      <c r="J1116">
        <v>1692.2702180000001</v>
      </c>
      <c r="K1116">
        <v>1789.909105</v>
      </c>
      <c r="L1116">
        <v>1864.6075249999999</v>
      </c>
      <c r="M1116">
        <v>1707.8481870000001</v>
      </c>
      <c r="N1116">
        <f t="shared" si="34"/>
        <v>1.0917876303018261</v>
      </c>
      <c r="O1116">
        <f t="shared" si="35"/>
        <v>0.12669225689260274</v>
      </c>
      <c r="P1116" t="s">
        <v>3495</v>
      </c>
      <c r="Q1116" t="s">
        <v>9</v>
      </c>
      <c r="R1116">
        <v>2.8571428999999999E-2</v>
      </c>
    </row>
    <row r="1117" spans="1:18">
      <c r="A1117" t="s">
        <v>3333</v>
      </c>
      <c r="B1117" s="1" t="s">
        <v>3334</v>
      </c>
      <c r="C1117" s="1" t="s">
        <v>3335</v>
      </c>
      <c r="D1117">
        <v>2008.4184660000001</v>
      </c>
      <c r="E1117">
        <v>1853.471303</v>
      </c>
      <c r="F1117">
        <v>1833.6432729999999</v>
      </c>
      <c r="G1117">
        <v>1871.30537</v>
      </c>
      <c r="H1117">
        <v>1657.892826</v>
      </c>
      <c r="I1117">
        <v>1766.9782070000001</v>
      </c>
      <c r="J1117">
        <v>1728.397279</v>
      </c>
      <c r="K1117">
        <v>1781.0844460000001</v>
      </c>
      <c r="L1117">
        <v>1891.709603</v>
      </c>
      <c r="M1117">
        <v>1733.5881899999999</v>
      </c>
      <c r="N1117">
        <f t="shared" si="34"/>
        <v>1.0912104811927683</v>
      </c>
      <c r="O1117">
        <f t="shared" si="35"/>
        <v>0.12592940678063311</v>
      </c>
      <c r="P1117" t="s">
        <v>3495</v>
      </c>
      <c r="Q1117" t="s">
        <v>9</v>
      </c>
      <c r="R1117">
        <v>2.8571428999999999E-2</v>
      </c>
    </row>
    <row r="1118" spans="1:18">
      <c r="A1118" t="s">
        <v>3336</v>
      </c>
      <c r="B1118" s="1" t="s">
        <v>3337</v>
      </c>
      <c r="C1118" s="1" t="s">
        <v>3338</v>
      </c>
      <c r="D1118">
        <v>7900.996854</v>
      </c>
      <c r="E1118">
        <v>7724.5169310000001</v>
      </c>
      <c r="F1118">
        <v>7915.8227930000003</v>
      </c>
      <c r="G1118">
        <v>7474.8811180000002</v>
      </c>
      <c r="H1118">
        <v>7254.891611</v>
      </c>
      <c r="I1118">
        <v>6988.3853859999999</v>
      </c>
      <c r="J1118">
        <v>7017.2112189999998</v>
      </c>
      <c r="K1118">
        <v>7163.985772</v>
      </c>
      <c r="L1118">
        <v>7754.0544239999999</v>
      </c>
      <c r="M1118">
        <v>7106.1184970000004</v>
      </c>
      <c r="N1118">
        <f t="shared" si="34"/>
        <v>1.0911800059728163</v>
      </c>
      <c r="O1118">
        <f t="shared" si="35"/>
        <v>0.12588911477152087</v>
      </c>
      <c r="P1118" t="s">
        <v>3495</v>
      </c>
      <c r="Q1118" t="s">
        <v>9</v>
      </c>
      <c r="R1118">
        <v>2.8571428999999999E-2</v>
      </c>
    </row>
    <row r="1119" spans="1:18">
      <c r="A1119" t="s">
        <v>3339</v>
      </c>
      <c r="B1119" s="1" t="s">
        <v>3340</v>
      </c>
      <c r="C1119" s="1" t="s">
        <v>3341</v>
      </c>
      <c r="D1119">
        <v>770.67973259999997</v>
      </c>
      <c r="E1119">
        <v>752.17645719999996</v>
      </c>
      <c r="F1119">
        <v>733.64294540000003</v>
      </c>
      <c r="G1119">
        <v>773.77493049999998</v>
      </c>
      <c r="H1119">
        <v>668.08154930000001</v>
      </c>
      <c r="I1119">
        <v>710.6835529</v>
      </c>
      <c r="J1119">
        <v>718.68653440000003</v>
      </c>
      <c r="K1119">
        <v>681.67316589999996</v>
      </c>
      <c r="L1119">
        <v>757.56851640000002</v>
      </c>
      <c r="M1119">
        <v>694.78120060000003</v>
      </c>
      <c r="N1119">
        <f t="shared" si="34"/>
        <v>1.0903699117733439</v>
      </c>
      <c r="O1119">
        <f t="shared" si="35"/>
        <v>0.12481765733802934</v>
      </c>
      <c r="P1119" t="s">
        <v>3495</v>
      </c>
      <c r="Q1119" t="s">
        <v>9</v>
      </c>
      <c r="R1119">
        <v>2.8571428999999999E-2</v>
      </c>
    </row>
    <row r="1120" spans="1:18">
      <c r="A1120" t="s">
        <v>3342</v>
      </c>
      <c r="B1120" s="1" t="s">
        <v>3343</v>
      </c>
      <c r="C1120" s="1" t="s">
        <v>3344</v>
      </c>
      <c r="D1120">
        <v>971.90721689999998</v>
      </c>
      <c r="E1120">
        <v>982.34314080000001</v>
      </c>
      <c r="F1120">
        <v>1018.319241</v>
      </c>
      <c r="G1120">
        <v>973.2836691</v>
      </c>
      <c r="H1120">
        <v>872.96161649999999</v>
      </c>
      <c r="I1120">
        <v>895.86294250000003</v>
      </c>
      <c r="J1120">
        <v>903.99454960000003</v>
      </c>
      <c r="K1120">
        <v>946.21544289999997</v>
      </c>
      <c r="L1120">
        <v>986.4633169</v>
      </c>
      <c r="M1120">
        <v>904.75863790000005</v>
      </c>
      <c r="N1120">
        <f t="shared" si="34"/>
        <v>1.0903054975961781</v>
      </c>
      <c r="O1120">
        <f t="shared" si="35"/>
        <v>0.12473242685064209</v>
      </c>
      <c r="P1120" t="s">
        <v>3495</v>
      </c>
      <c r="Q1120" t="s">
        <v>9</v>
      </c>
      <c r="R1120">
        <v>2.8571428999999999E-2</v>
      </c>
    </row>
    <row r="1121" spans="1:18">
      <c r="A1121" t="s">
        <v>3345</v>
      </c>
      <c r="B1121" s="1" t="s">
        <v>3346</v>
      </c>
      <c r="C1121" s="1" t="s">
        <v>3347</v>
      </c>
      <c r="D1121">
        <v>1444.9643249999999</v>
      </c>
      <c r="E1121">
        <v>1448.231057</v>
      </c>
      <c r="F1121">
        <v>1483.379205</v>
      </c>
      <c r="G1121">
        <v>1567.577691</v>
      </c>
      <c r="H1121">
        <v>1383.5134419999999</v>
      </c>
      <c r="I1121">
        <v>1430.227727</v>
      </c>
      <c r="J1121">
        <v>1290.0029280000001</v>
      </c>
      <c r="K1121">
        <v>1354.6944350000001</v>
      </c>
      <c r="L1121">
        <v>1486.0380700000001</v>
      </c>
      <c r="M1121">
        <v>1364.609633</v>
      </c>
      <c r="N1121">
        <f t="shared" si="34"/>
        <v>1.0889840098322097</v>
      </c>
      <c r="O1121">
        <f t="shared" si="35"/>
        <v>0.1229827703035431</v>
      </c>
      <c r="P1121" t="s">
        <v>3495</v>
      </c>
      <c r="Q1121" t="s">
        <v>9</v>
      </c>
      <c r="R1121">
        <v>2.8571428999999999E-2</v>
      </c>
    </row>
    <row r="1122" spans="1:18">
      <c r="A1122" t="s">
        <v>3348</v>
      </c>
      <c r="B1122" s="1" t="s">
        <v>3349</v>
      </c>
      <c r="C1122" s="1" t="s">
        <v>3350</v>
      </c>
      <c r="D1122">
        <v>1485.091246</v>
      </c>
      <c r="E1122">
        <v>1449.5115330000001</v>
      </c>
      <c r="F1122">
        <v>1496.508088</v>
      </c>
      <c r="G1122">
        <v>1517.6175679999999</v>
      </c>
      <c r="H1122">
        <v>1310.5523189999999</v>
      </c>
      <c r="I1122">
        <v>1372.5281</v>
      </c>
      <c r="J1122">
        <v>1375.9634920000001</v>
      </c>
      <c r="K1122">
        <v>1404.5940889999999</v>
      </c>
      <c r="L1122">
        <v>1487.1821090000001</v>
      </c>
      <c r="M1122">
        <v>1365.9095</v>
      </c>
      <c r="N1122">
        <f t="shared" si="34"/>
        <v>1.088785244556832</v>
      </c>
      <c r="O1122">
        <f t="shared" si="35"/>
        <v>0.12271942038499078</v>
      </c>
      <c r="P1122" t="s">
        <v>3495</v>
      </c>
      <c r="Q1122" t="s">
        <v>9</v>
      </c>
      <c r="R1122">
        <v>2.8571428999999999E-2</v>
      </c>
    </row>
    <row r="1123" spans="1:18">
      <c r="A1123" t="s">
        <v>3351</v>
      </c>
      <c r="B1123" s="1" t="s">
        <v>3352</v>
      </c>
      <c r="C1123" s="1" t="s">
        <v>3353</v>
      </c>
      <c r="D1123">
        <v>3380.0042880000001</v>
      </c>
      <c r="E1123">
        <v>3221.0922890000002</v>
      </c>
      <c r="F1123">
        <v>3299.5123250000001</v>
      </c>
      <c r="G1123">
        <v>3320.344689</v>
      </c>
      <c r="H1123">
        <v>3120.1085600000001</v>
      </c>
      <c r="I1123">
        <v>3024.0706110000001</v>
      </c>
      <c r="J1123">
        <v>3035.4891710000002</v>
      </c>
      <c r="K1123">
        <v>2968.3478540000001</v>
      </c>
      <c r="L1123">
        <v>3305.238398</v>
      </c>
      <c r="M1123">
        <v>3037.0040490000001</v>
      </c>
      <c r="N1123">
        <f t="shared" si="34"/>
        <v>1.0883220254804473</v>
      </c>
      <c r="O1123">
        <f t="shared" si="35"/>
        <v>0.12210550127900353</v>
      </c>
      <c r="P1123" t="s">
        <v>3495</v>
      </c>
      <c r="Q1123" t="s">
        <v>9</v>
      </c>
      <c r="R1123">
        <v>2.8571428999999999E-2</v>
      </c>
    </row>
    <row r="1124" spans="1:18">
      <c r="A1124" t="s">
        <v>3354</v>
      </c>
      <c r="B1124" s="1" t="s">
        <v>3355</v>
      </c>
      <c r="C1124" s="1" t="s">
        <v>3356</v>
      </c>
      <c r="D1124">
        <v>4433.8216839999995</v>
      </c>
      <c r="E1124">
        <v>4885.5127620000003</v>
      </c>
      <c r="F1124">
        <v>4357.3876369999998</v>
      </c>
      <c r="G1124">
        <v>4525.8461710000001</v>
      </c>
      <c r="H1124">
        <v>4337.0321020000001</v>
      </c>
      <c r="I1124">
        <v>3964.9331259999999</v>
      </c>
      <c r="J1124">
        <v>4156.6362390000004</v>
      </c>
      <c r="K1124">
        <v>4278.9662099999996</v>
      </c>
      <c r="L1124">
        <v>4550.6420630000002</v>
      </c>
      <c r="M1124">
        <v>4184.3919189999997</v>
      </c>
      <c r="N1124">
        <f t="shared" si="34"/>
        <v>1.087527686481033</v>
      </c>
      <c r="O1124">
        <f t="shared" si="35"/>
        <v>0.12105212982613991</v>
      </c>
      <c r="P1124" t="s">
        <v>3495</v>
      </c>
      <c r="Q1124" t="s">
        <v>9</v>
      </c>
      <c r="R1124">
        <v>2.8571428999999999E-2</v>
      </c>
    </row>
    <row r="1125" spans="1:18">
      <c r="A1125" t="s">
        <v>3357</v>
      </c>
      <c r="B1125" s="1" t="s">
        <v>3358</v>
      </c>
      <c r="C1125" s="1" t="s">
        <v>3359</v>
      </c>
      <c r="D1125">
        <v>719.08640130000003</v>
      </c>
      <c r="E1125">
        <v>697.51581780000004</v>
      </c>
      <c r="F1125">
        <v>676.84015999999997</v>
      </c>
      <c r="G1125">
        <v>670.55723360000002</v>
      </c>
      <c r="H1125">
        <v>642.00209729999995</v>
      </c>
      <c r="I1125">
        <v>592.01567350000005</v>
      </c>
      <c r="J1125">
        <v>659.27149970000005</v>
      </c>
      <c r="K1125">
        <v>650.35798880000004</v>
      </c>
      <c r="L1125">
        <v>690.99990319999995</v>
      </c>
      <c r="M1125">
        <v>635.9118148</v>
      </c>
      <c r="N1125">
        <f t="shared" si="34"/>
        <v>1.0866285027544671</v>
      </c>
      <c r="O1125">
        <f t="shared" si="35"/>
        <v>0.11985879515814227</v>
      </c>
      <c r="P1125" t="s">
        <v>3495</v>
      </c>
      <c r="Q1125" t="s">
        <v>9</v>
      </c>
      <c r="R1125">
        <v>2.8571428999999999E-2</v>
      </c>
    </row>
    <row r="1126" spans="1:18">
      <c r="A1126" t="s">
        <v>3360</v>
      </c>
      <c r="B1126" s="1" t="s">
        <v>3361</v>
      </c>
      <c r="C1126" s="1" t="s">
        <v>3362</v>
      </c>
      <c r="D1126">
        <v>1213.4676400000001</v>
      </c>
      <c r="E1126">
        <v>1201.946344</v>
      </c>
      <c r="F1126">
        <v>1272.5944790000001</v>
      </c>
      <c r="G1126">
        <v>1198.029227</v>
      </c>
      <c r="H1126">
        <v>1107.273911</v>
      </c>
      <c r="I1126">
        <v>1121.1203479999999</v>
      </c>
      <c r="J1126">
        <v>1116.367133</v>
      </c>
      <c r="K1126">
        <v>1154.1657640000001</v>
      </c>
      <c r="L1126">
        <v>1221.5094220000001</v>
      </c>
      <c r="M1126">
        <v>1124.7317889999999</v>
      </c>
      <c r="N1126">
        <f t="shared" si="34"/>
        <v>1.0860450766542709</v>
      </c>
      <c r="O1126">
        <f t="shared" si="35"/>
        <v>0.11908398391204743</v>
      </c>
      <c r="P1126" t="s">
        <v>3495</v>
      </c>
      <c r="Q1126" t="s">
        <v>9</v>
      </c>
      <c r="R1126">
        <v>2.8571428999999999E-2</v>
      </c>
    </row>
    <row r="1127" spans="1:18">
      <c r="A1127" t="s">
        <v>3363</v>
      </c>
      <c r="B1127" s="1" t="s">
        <v>3364</v>
      </c>
      <c r="C1127" s="1" t="s">
        <v>3365</v>
      </c>
      <c r="D1127">
        <v>1901.2744929999999</v>
      </c>
      <c r="E1127">
        <v>1801.0124330000001</v>
      </c>
      <c r="F1127">
        <v>1810.6993629999999</v>
      </c>
      <c r="G1127">
        <v>1861.908533</v>
      </c>
      <c r="H1127">
        <v>1644.8444830000001</v>
      </c>
      <c r="I1127">
        <v>1680.297994</v>
      </c>
      <c r="J1127">
        <v>1767.44605</v>
      </c>
      <c r="K1127">
        <v>1704.0429300000001</v>
      </c>
      <c r="L1127">
        <v>1843.7237050000001</v>
      </c>
      <c r="M1127">
        <v>1699.157864</v>
      </c>
      <c r="N1127">
        <f t="shared" si="34"/>
        <v>1.0850808768643054</v>
      </c>
      <c r="O1127">
        <f t="shared" si="35"/>
        <v>0.11780257843245737</v>
      </c>
      <c r="P1127" t="s">
        <v>3495</v>
      </c>
      <c r="Q1127" t="s">
        <v>9</v>
      </c>
      <c r="R1127">
        <v>2.8571428999999999E-2</v>
      </c>
    </row>
    <row r="1128" spans="1:18">
      <c r="A1128" t="s">
        <v>3366</v>
      </c>
      <c r="B1128" s="1" t="s">
        <v>3367</v>
      </c>
      <c r="C1128" s="1" t="s">
        <v>3368</v>
      </c>
      <c r="D1128">
        <v>307.3846259</v>
      </c>
      <c r="E1128">
        <v>312.8481597</v>
      </c>
      <c r="F1128">
        <v>312.04279810000003</v>
      </c>
      <c r="G1128">
        <v>327.32073229999997</v>
      </c>
      <c r="H1128">
        <v>298.64283540000002</v>
      </c>
      <c r="I1128">
        <v>273.49209050000002</v>
      </c>
      <c r="J1128">
        <v>304.50023249999998</v>
      </c>
      <c r="K1128">
        <v>284.53353140000002</v>
      </c>
      <c r="L1128">
        <v>314.89907899999997</v>
      </c>
      <c r="M1128">
        <v>290.29217240000003</v>
      </c>
      <c r="N1128">
        <f t="shared" si="34"/>
        <v>1.0847660010828455</v>
      </c>
      <c r="O1128">
        <f t="shared" si="35"/>
        <v>0.1173838671065902</v>
      </c>
      <c r="P1128" t="s">
        <v>3495</v>
      </c>
      <c r="Q1128" t="s">
        <v>9</v>
      </c>
      <c r="R1128">
        <v>2.8571428999999999E-2</v>
      </c>
    </row>
    <row r="1129" spans="1:18">
      <c r="A1129" t="s">
        <v>3369</v>
      </c>
      <c r="B1129" s="1" t="s">
        <v>3370</v>
      </c>
      <c r="C1129" s="1" t="s">
        <v>3371</v>
      </c>
      <c r="D1129">
        <v>591.44785530000001</v>
      </c>
      <c r="E1129">
        <v>592.95602570000005</v>
      </c>
      <c r="F1129">
        <v>602.3709523</v>
      </c>
      <c r="G1129">
        <v>579.60819719999995</v>
      </c>
      <c r="H1129">
        <v>531.33621010000002</v>
      </c>
      <c r="I1129">
        <v>567.69158719999996</v>
      </c>
      <c r="J1129">
        <v>537.48898759999997</v>
      </c>
      <c r="K1129">
        <v>548.32548919999999</v>
      </c>
      <c r="L1129">
        <v>591.59575759999996</v>
      </c>
      <c r="M1129">
        <v>546.21056850000002</v>
      </c>
      <c r="N1129">
        <f t="shared" si="34"/>
        <v>1.0830910123629363</v>
      </c>
      <c r="O1129">
        <f t="shared" si="35"/>
        <v>0.11515447800422761</v>
      </c>
      <c r="P1129" t="s">
        <v>3495</v>
      </c>
      <c r="Q1129" t="s">
        <v>9</v>
      </c>
      <c r="R1129">
        <v>2.8571428999999999E-2</v>
      </c>
    </row>
    <row r="1130" spans="1:18">
      <c r="A1130" t="s">
        <v>3372</v>
      </c>
      <c r="B1130" s="1" t="s">
        <v>3373</v>
      </c>
      <c r="C1130" s="1" t="s">
        <v>3374</v>
      </c>
      <c r="D1130">
        <v>2997.6764309999999</v>
      </c>
      <c r="E1130">
        <v>3013.516885</v>
      </c>
      <c r="F1130">
        <v>2952.45282</v>
      </c>
      <c r="G1130">
        <v>3197.1095999999998</v>
      </c>
      <c r="H1130">
        <v>2835.2265090000001</v>
      </c>
      <c r="I1130">
        <v>2783.602515</v>
      </c>
      <c r="J1130">
        <v>2881.8062669999999</v>
      </c>
      <c r="K1130">
        <v>2731.1635510000001</v>
      </c>
      <c r="L1130">
        <v>3040.1889339999998</v>
      </c>
      <c r="M1130">
        <v>2807.9497099999999</v>
      </c>
      <c r="N1130">
        <f t="shared" si="34"/>
        <v>1.0827077576115136</v>
      </c>
      <c r="O1130">
        <f t="shared" si="35"/>
        <v>0.11464388602983797</v>
      </c>
      <c r="P1130" t="s">
        <v>3495</v>
      </c>
      <c r="Q1130" t="s">
        <v>9</v>
      </c>
      <c r="R1130">
        <v>2.8571428999999999E-2</v>
      </c>
    </row>
    <row r="1131" spans="1:18">
      <c r="A1131" t="s">
        <v>3375</v>
      </c>
      <c r="B1131" s="1" t="s">
        <v>3376</v>
      </c>
      <c r="C1131" s="1" t="s">
        <v>3377</v>
      </c>
      <c r="D1131">
        <v>2654.396029</v>
      </c>
      <c r="E1131">
        <v>2533.003252</v>
      </c>
      <c r="F1131">
        <v>2570.9179220000001</v>
      </c>
      <c r="G1131">
        <v>2699.2115560000002</v>
      </c>
      <c r="H1131">
        <v>2375.8444469999999</v>
      </c>
      <c r="I1131">
        <v>2423.5891769999998</v>
      </c>
      <c r="J1131">
        <v>2509.0564260000001</v>
      </c>
      <c r="K1131">
        <v>2357.5612329999999</v>
      </c>
      <c r="L1131">
        <v>2614.3821899999998</v>
      </c>
      <c r="M1131">
        <v>2416.5128199999999</v>
      </c>
      <c r="N1131">
        <f t="shared" si="34"/>
        <v>1.0818821933665552</v>
      </c>
      <c r="O1131">
        <f t="shared" si="35"/>
        <v>0.11354341201225428</v>
      </c>
      <c r="P1131" t="s">
        <v>3495</v>
      </c>
      <c r="Q1131" t="s">
        <v>9</v>
      </c>
      <c r="R1131">
        <v>2.8571428999999999E-2</v>
      </c>
    </row>
    <row r="1132" spans="1:18">
      <c r="A1132" t="s">
        <v>3378</v>
      </c>
      <c r="B1132" s="1" t="s">
        <v>3379</v>
      </c>
      <c r="C1132" s="1" t="s">
        <v>3380</v>
      </c>
      <c r="D1132">
        <v>888.72516450000001</v>
      </c>
      <c r="E1132">
        <v>899.2472507</v>
      </c>
      <c r="F1132">
        <v>878.36815349999995</v>
      </c>
      <c r="G1132">
        <v>973.11995060000004</v>
      </c>
      <c r="H1132">
        <v>830.21962619999999</v>
      </c>
      <c r="I1132">
        <v>820.02663659999996</v>
      </c>
      <c r="J1132">
        <v>873.74499690000005</v>
      </c>
      <c r="K1132">
        <v>841.36882849999995</v>
      </c>
      <c r="L1132">
        <v>909.86512979999998</v>
      </c>
      <c r="M1132">
        <v>841.34002199999998</v>
      </c>
      <c r="N1132">
        <f t="shared" si="34"/>
        <v>1.081447578871982</v>
      </c>
      <c r="O1132">
        <f t="shared" si="35"/>
        <v>0.1129637350785742</v>
      </c>
      <c r="P1132" t="s">
        <v>3495</v>
      </c>
      <c r="Q1132" t="s">
        <v>9</v>
      </c>
      <c r="R1132">
        <v>2.8571428999999999E-2</v>
      </c>
    </row>
    <row r="1133" spans="1:18">
      <c r="A1133" t="s">
        <v>3381</v>
      </c>
      <c r="B1133" s="1" t="s">
        <v>3382</v>
      </c>
      <c r="C1133" s="1" t="s">
        <v>3383</v>
      </c>
      <c r="D1133">
        <v>71.434344069999995</v>
      </c>
      <c r="E1133">
        <v>69.410646020000001</v>
      </c>
      <c r="F1133">
        <v>70.903683689999994</v>
      </c>
      <c r="G1133">
        <v>71.13313642</v>
      </c>
      <c r="H1133">
        <v>61.094151609999997</v>
      </c>
      <c r="I1133">
        <v>68.649833380000004</v>
      </c>
      <c r="J1133">
        <v>64.461548949999994</v>
      </c>
      <c r="K1133">
        <v>67.411243279999994</v>
      </c>
      <c r="L1133">
        <v>70.720452550000005</v>
      </c>
      <c r="M1133">
        <v>65.404194309999994</v>
      </c>
      <c r="N1133">
        <f t="shared" si="34"/>
        <v>1.0812831393473366</v>
      </c>
      <c r="O1133">
        <f t="shared" si="35"/>
        <v>0.1127443493869662</v>
      </c>
      <c r="P1133" t="s">
        <v>3495</v>
      </c>
      <c r="Q1133" t="s">
        <v>9</v>
      </c>
      <c r="R1133">
        <v>2.8571428999999999E-2</v>
      </c>
    </row>
    <row r="1134" spans="1:18">
      <c r="A1134" t="s">
        <v>3384</v>
      </c>
      <c r="B1134" s="1" t="s">
        <v>3385</v>
      </c>
      <c r="C1134" s="1" t="s">
        <v>3386</v>
      </c>
      <c r="D1134">
        <v>1736.367293</v>
      </c>
      <c r="E1134">
        <v>1794.7999709999999</v>
      </c>
      <c r="F1134">
        <v>1748.882893</v>
      </c>
      <c r="G1134">
        <v>1804.805998</v>
      </c>
      <c r="H1134">
        <v>1703.343564</v>
      </c>
      <c r="I1134">
        <v>1592.2129829999999</v>
      </c>
      <c r="J1134">
        <v>1609.219368</v>
      </c>
      <c r="K1134">
        <v>1652.340175</v>
      </c>
      <c r="L1134">
        <v>1771.214039</v>
      </c>
      <c r="M1134">
        <v>1639.2790230000001</v>
      </c>
      <c r="N1134">
        <f t="shared" si="34"/>
        <v>1.080483562681446</v>
      </c>
      <c r="O1134">
        <f t="shared" si="35"/>
        <v>0.11167712474869977</v>
      </c>
      <c r="P1134" t="s">
        <v>3495</v>
      </c>
      <c r="Q1134" t="s">
        <v>9</v>
      </c>
      <c r="R1134">
        <v>2.8571428999999999E-2</v>
      </c>
    </row>
    <row r="1135" spans="1:18">
      <c r="A1135" t="s">
        <v>3387</v>
      </c>
      <c r="B1135" s="1" t="s">
        <v>3388</v>
      </c>
      <c r="C1135" s="1" t="s">
        <v>3389</v>
      </c>
      <c r="D1135">
        <v>2552.9063369999999</v>
      </c>
      <c r="E1135">
        <v>2558.196672</v>
      </c>
      <c r="F1135">
        <v>2620.709429</v>
      </c>
      <c r="G1135">
        <v>2783.9007019999999</v>
      </c>
      <c r="H1135">
        <v>2458.3698880000002</v>
      </c>
      <c r="I1135">
        <v>2499.0580679999998</v>
      </c>
      <c r="J1135">
        <v>2450.608565</v>
      </c>
      <c r="K1135">
        <v>2324.9429490000002</v>
      </c>
      <c r="L1135">
        <v>2628.928285</v>
      </c>
      <c r="M1135">
        <v>2433.2448669999999</v>
      </c>
      <c r="N1135">
        <f t="shared" si="34"/>
        <v>1.0804207667932995</v>
      </c>
      <c r="O1135">
        <f t="shared" si="35"/>
        <v>0.11159327530177426</v>
      </c>
      <c r="P1135" t="s">
        <v>3495</v>
      </c>
      <c r="Q1135" t="s">
        <v>9</v>
      </c>
      <c r="R1135">
        <v>2.8571428999999999E-2</v>
      </c>
    </row>
    <row r="1136" spans="1:18">
      <c r="A1136" t="s">
        <v>3390</v>
      </c>
      <c r="B1136" s="1" t="s">
        <v>3391</v>
      </c>
      <c r="C1136" s="1" t="s">
        <v>3392</v>
      </c>
      <c r="D1136">
        <v>303.19551589999998</v>
      </c>
      <c r="E1136">
        <v>298.94441669999998</v>
      </c>
      <c r="F1136">
        <v>321.03206560000001</v>
      </c>
      <c r="G1136">
        <v>311.49195029999998</v>
      </c>
      <c r="H1136">
        <v>291.12878339999997</v>
      </c>
      <c r="I1136">
        <v>298.24692249999998</v>
      </c>
      <c r="J1136">
        <v>266.48235749999998</v>
      </c>
      <c r="K1136">
        <v>287.5326738</v>
      </c>
      <c r="L1136">
        <v>308.6659871</v>
      </c>
      <c r="M1136">
        <v>285.84768430000003</v>
      </c>
      <c r="N1136">
        <f t="shared" si="34"/>
        <v>1.079826789067327</v>
      </c>
      <c r="O1136">
        <f t="shared" si="35"/>
        <v>0.11079991369011141</v>
      </c>
      <c r="P1136" t="s">
        <v>3495</v>
      </c>
      <c r="Q1136" t="s">
        <v>9</v>
      </c>
      <c r="R1136">
        <v>2.8571428999999999E-2</v>
      </c>
    </row>
    <row r="1137" spans="1:18">
      <c r="A1137" t="s">
        <v>3393</v>
      </c>
      <c r="B1137" s="1" t="s">
        <v>3394</v>
      </c>
      <c r="C1137" s="1" t="s">
        <v>3395</v>
      </c>
      <c r="D1137">
        <v>1445.1262999999999</v>
      </c>
      <c r="E1137">
        <v>1309.927113</v>
      </c>
      <c r="F1137">
        <v>1322.7722900000001</v>
      </c>
      <c r="G1137">
        <v>1348.536333</v>
      </c>
      <c r="H1137">
        <v>1266.9163169999999</v>
      </c>
      <c r="I1137">
        <v>1278.3695729999999</v>
      </c>
      <c r="J1137">
        <v>1229.406708</v>
      </c>
      <c r="K1137">
        <v>1251.1136770000001</v>
      </c>
      <c r="L1137">
        <v>1356.5905090000001</v>
      </c>
      <c r="M1137">
        <v>1256.4515690000001</v>
      </c>
      <c r="N1137">
        <f t="shared" si="34"/>
        <v>1.0796998009877132</v>
      </c>
      <c r="O1137">
        <f t="shared" si="35"/>
        <v>0.11063024217621051</v>
      </c>
      <c r="P1137" t="s">
        <v>3495</v>
      </c>
      <c r="Q1137" t="s">
        <v>9</v>
      </c>
      <c r="R1137">
        <v>2.8571428999999999E-2</v>
      </c>
    </row>
    <row r="1138" spans="1:18">
      <c r="A1138" t="s">
        <v>3396</v>
      </c>
      <c r="B1138" s="1" t="s">
        <v>3397</v>
      </c>
      <c r="C1138" s="1" t="s">
        <v>3398</v>
      </c>
      <c r="D1138">
        <v>3918.8302490000001</v>
      </c>
      <c r="E1138">
        <v>3927.3444939999999</v>
      </c>
      <c r="F1138">
        <v>3919.8738790000002</v>
      </c>
      <c r="G1138">
        <v>4218.428081</v>
      </c>
      <c r="H1138">
        <v>3617.3572439999998</v>
      </c>
      <c r="I1138">
        <v>3783.9505989999998</v>
      </c>
      <c r="J1138">
        <v>3862.027846</v>
      </c>
      <c r="K1138">
        <v>3554.2211940000002</v>
      </c>
      <c r="L1138">
        <v>3996.1191760000002</v>
      </c>
      <c r="M1138">
        <v>3704.3892209999999</v>
      </c>
      <c r="N1138">
        <f t="shared" si="34"/>
        <v>1.0787525115736212</v>
      </c>
      <c r="O1138">
        <f t="shared" si="35"/>
        <v>0.10936391832018862</v>
      </c>
      <c r="P1138" t="s">
        <v>3495</v>
      </c>
      <c r="Q1138" t="s">
        <v>9</v>
      </c>
      <c r="R1138">
        <v>2.8571428999999999E-2</v>
      </c>
    </row>
    <row r="1139" spans="1:18">
      <c r="A1139" t="s">
        <v>3399</v>
      </c>
      <c r="B1139" s="1" t="s">
        <v>3400</v>
      </c>
      <c r="C1139" s="1" t="s">
        <v>3401</v>
      </c>
      <c r="D1139">
        <v>2643.5354950000001</v>
      </c>
      <c r="E1139">
        <v>2700.8663120000001</v>
      </c>
      <c r="F1139">
        <v>2728.079448</v>
      </c>
      <c r="G1139">
        <v>2679.2615519999999</v>
      </c>
      <c r="H1139">
        <v>2483.2377929999998</v>
      </c>
      <c r="I1139">
        <v>2491.4843510000001</v>
      </c>
      <c r="J1139">
        <v>2462.3566770000002</v>
      </c>
      <c r="K1139">
        <v>2530.7539780000002</v>
      </c>
      <c r="L1139">
        <v>2687.9357020000002</v>
      </c>
      <c r="M1139">
        <v>2491.9582</v>
      </c>
      <c r="N1139">
        <f t="shared" si="34"/>
        <v>1.0786439764519324</v>
      </c>
      <c r="O1139">
        <f t="shared" si="35"/>
        <v>0.10921875902024183</v>
      </c>
      <c r="P1139" t="s">
        <v>3495</v>
      </c>
      <c r="Q1139" t="s">
        <v>9</v>
      </c>
      <c r="R1139">
        <v>2.8571428999999999E-2</v>
      </c>
    </row>
    <row r="1140" spans="1:18">
      <c r="A1140" t="s">
        <v>3402</v>
      </c>
      <c r="B1140" s="1" t="s">
        <v>3403</v>
      </c>
      <c r="C1140" s="1" t="s">
        <v>3404</v>
      </c>
      <c r="D1140">
        <v>631.31100779999997</v>
      </c>
      <c r="E1140">
        <v>608.54963439999995</v>
      </c>
      <c r="F1140">
        <v>630.9210716</v>
      </c>
      <c r="G1140">
        <v>670.05963480000003</v>
      </c>
      <c r="H1140">
        <v>569.86347160000003</v>
      </c>
      <c r="I1140">
        <v>592.10386879999999</v>
      </c>
      <c r="J1140">
        <v>599.55180129999997</v>
      </c>
      <c r="K1140">
        <v>594.24986439999998</v>
      </c>
      <c r="L1140">
        <v>635.21033709999995</v>
      </c>
      <c r="M1140">
        <v>588.9422515</v>
      </c>
      <c r="N1140">
        <f t="shared" si="34"/>
        <v>1.0785613283512228</v>
      </c>
      <c r="O1140">
        <f t="shared" si="35"/>
        <v>0.10910821228199155</v>
      </c>
      <c r="P1140" t="s">
        <v>3495</v>
      </c>
      <c r="Q1140" t="s">
        <v>9</v>
      </c>
      <c r="R1140">
        <v>2.8571428999999999E-2</v>
      </c>
    </row>
    <row r="1141" spans="1:18">
      <c r="A1141" t="s">
        <v>3405</v>
      </c>
      <c r="B1141" s="1" t="s">
        <v>3406</v>
      </c>
      <c r="C1141" s="1" t="s">
        <v>3407</v>
      </c>
      <c r="D1141">
        <v>3580.2515509999998</v>
      </c>
      <c r="E1141">
        <v>3503.5780460000001</v>
      </c>
      <c r="F1141">
        <v>3611.1531650000002</v>
      </c>
      <c r="G1141">
        <v>3599.354088</v>
      </c>
      <c r="H1141">
        <v>3176.034549</v>
      </c>
      <c r="I1141">
        <v>3358.9138429999998</v>
      </c>
      <c r="J1141">
        <v>3296.6362159999999</v>
      </c>
      <c r="K1141">
        <v>3422.264905</v>
      </c>
      <c r="L1141">
        <v>3573.5842130000001</v>
      </c>
      <c r="M1141">
        <v>3313.4623780000002</v>
      </c>
      <c r="N1141">
        <f t="shared" si="34"/>
        <v>1.0785045385537195</v>
      </c>
      <c r="O1141">
        <f t="shared" si="35"/>
        <v>0.10903224764826669</v>
      </c>
      <c r="P1141" t="s">
        <v>3495</v>
      </c>
      <c r="Q1141" t="s">
        <v>9</v>
      </c>
      <c r="R1141">
        <v>2.8571428999999999E-2</v>
      </c>
    </row>
    <row r="1142" spans="1:18">
      <c r="A1142" t="s">
        <v>3408</v>
      </c>
      <c r="B1142" s="1" t="s">
        <v>3409</v>
      </c>
      <c r="C1142" s="1" t="s">
        <v>3410</v>
      </c>
      <c r="D1142">
        <v>425.27351429999999</v>
      </c>
      <c r="E1142">
        <v>426.78849450000001</v>
      </c>
      <c r="F1142">
        <v>431.99899540000001</v>
      </c>
      <c r="G1142">
        <v>440.04051320000002</v>
      </c>
      <c r="H1142">
        <v>407.05754960000002</v>
      </c>
      <c r="I1142">
        <v>416.8858927</v>
      </c>
      <c r="J1142">
        <v>377.48439000000002</v>
      </c>
      <c r="K1142">
        <v>397.35208540000002</v>
      </c>
      <c r="L1142">
        <v>431.02537940000002</v>
      </c>
      <c r="M1142">
        <v>399.69497940000002</v>
      </c>
      <c r="N1142">
        <f t="shared" si="34"/>
        <v>1.0783857731889239</v>
      </c>
      <c r="O1142">
        <f t="shared" si="35"/>
        <v>0.10887336872701574</v>
      </c>
      <c r="P1142" t="s">
        <v>3495</v>
      </c>
      <c r="Q1142" t="s">
        <v>9</v>
      </c>
      <c r="R1142">
        <v>2.8571428999999999E-2</v>
      </c>
    </row>
    <row r="1143" spans="1:18">
      <c r="A1143" t="s">
        <v>3411</v>
      </c>
      <c r="B1143" s="1" t="s">
        <v>3412</v>
      </c>
      <c r="C1143" s="1" t="s">
        <v>3413</v>
      </c>
      <c r="D1143">
        <v>669.27489009999999</v>
      </c>
      <c r="E1143">
        <v>674.89055110000004</v>
      </c>
      <c r="F1143">
        <v>661.26199570000006</v>
      </c>
      <c r="G1143">
        <v>684.01703859999998</v>
      </c>
      <c r="H1143">
        <v>636.68166959999996</v>
      </c>
      <c r="I1143">
        <v>620.28943609999999</v>
      </c>
      <c r="J1143">
        <v>629.00155419999999</v>
      </c>
      <c r="K1143">
        <v>611.38612880000005</v>
      </c>
      <c r="L1143">
        <v>672.36111889999995</v>
      </c>
      <c r="M1143">
        <v>624.33969720000005</v>
      </c>
      <c r="N1143">
        <f t="shared" si="34"/>
        <v>1.0769155347887751</v>
      </c>
      <c r="O1143">
        <f t="shared" si="35"/>
        <v>0.10690510009564456</v>
      </c>
      <c r="P1143" t="s">
        <v>3495</v>
      </c>
      <c r="Q1143" t="s">
        <v>9</v>
      </c>
      <c r="R1143">
        <v>2.8571428999999999E-2</v>
      </c>
    </row>
    <row r="1144" spans="1:18">
      <c r="A1144" t="s">
        <v>3414</v>
      </c>
      <c r="B1144" s="1" t="s">
        <v>3415</v>
      </c>
      <c r="C1144" s="1" t="s">
        <v>3416</v>
      </c>
      <c r="D1144">
        <v>1233.717991</v>
      </c>
      <c r="E1144">
        <v>1183.4893569999999</v>
      </c>
      <c r="F1144">
        <v>1177.980857</v>
      </c>
      <c r="G1144">
        <v>1222.2171269999999</v>
      </c>
      <c r="H1144">
        <v>1082.742029</v>
      </c>
      <c r="I1144">
        <v>1145.2434430000001</v>
      </c>
      <c r="J1144">
        <v>1149.3019039999999</v>
      </c>
      <c r="K1144">
        <v>1098.6427650000001</v>
      </c>
      <c r="L1144">
        <v>1204.3513330000001</v>
      </c>
      <c r="M1144">
        <v>1118.9825350000001</v>
      </c>
      <c r="N1144">
        <f t="shared" si="34"/>
        <v>1.0762914481055774</v>
      </c>
      <c r="O1144">
        <f t="shared" si="35"/>
        <v>0.10606879704136374</v>
      </c>
      <c r="P1144" t="s">
        <v>3495</v>
      </c>
      <c r="Q1144" t="s">
        <v>9</v>
      </c>
      <c r="R1144">
        <v>2.8571428999999999E-2</v>
      </c>
    </row>
    <row r="1145" spans="1:18">
      <c r="A1145" t="s">
        <v>3417</v>
      </c>
      <c r="B1145" s="1" t="s">
        <v>3418</v>
      </c>
      <c r="C1145" s="1" t="s">
        <v>3419</v>
      </c>
      <c r="D1145">
        <v>58278.014779999998</v>
      </c>
      <c r="E1145">
        <v>54668.97451</v>
      </c>
      <c r="F1145">
        <v>54678.780039999998</v>
      </c>
      <c r="G1145">
        <v>54614.170749999997</v>
      </c>
      <c r="H1145">
        <v>51490.548340000001</v>
      </c>
      <c r="I1145">
        <v>51397.06523</v>
      </c>
      <c r="J1145">
        <v>52176.748650000001</v>
      </c>
      <c r="K1145">
        <v>51422.683109999998</v>
      </c>
      <c r="L1145">
        <v>55559.98502</v>
      </c>
      <c r="M1145">
        <v>51621.761330000001</v>
      </c>
      <c r="N1145">
        <f t="shared" si="34"/>
        <v>1.0762899906654542</v>
      </c>
      <c r="O1145">
        <f t="shared" si="35"/>
        <v>0.1060668434412812</v>
      </c>
      <c r="P1145" t="s">
        <v>3495</v>
      </c>
      <c r="Q1145" t="s">
        <v>9</v>
      </c>
      <c r="R1145">
        <v>2.8571428999999999E-2</v>
      </c>
    </row>
    <row r="1146" spans="1:18">
      <c r="A1146" t="s">
        <v>3420</v>
      </c>
      <c r="B1146" s="1" t="s">
        <v>3421</v>
      </c>
      <c r="C1146" s="1" t="s">
        <v>3422</v>
      </c>
      <c r="D1146">
        <v>920.37718900000004</v>
      </c>
      <c r="E1146">
        <v>889.15232379999998</v>
      </c>
      <c r="F1146">
        <v>907.63685029999999</v>
      </c>
      <c r="G1146">
        <v>898.99229890000004</v>
      </c>
      <c r="H1146">
        <v>849.27624960000003</v>
      </c>
      <c r="I1146">
        <v>856.14338989999999</v>
      </c>
      <c r="J1146">
        <v>824.94628499999999</v>
      </c>
      <c r="K1146">
        <v>831.75226780000003</v>
      </c>
      <c r="L1146">
        <v>904.03966549999996</v>
      </c>
      <c r="M1146">
        <v>840.52954810000006</v>
      </c>
      <c r="N1146">
        <f t="shared" si="34"/>
        <v>1.0755596487280705</v>
      </c>
      <c r="O1146">
        <f t="shared" si="35"/>
        <v>0.10508753641872184</v>
      </c>
      <c r="P1146" t="s">
        <v>3495</v>
      </c>
      <c r="Q1146" t="s">
        <v>9</v>
      </c>
      <c r="R1146">
        <v>2.8571428999999999E-2</v>
      </c>
    </row>
    <row r="1147" spans="1:18">
      <c r="A1147" t="s">
        <v>3423</v>
      </c>
      <c r="B1147" s="1" t="s">
        <v>3424</v>
      </c>
      <c r="C1147" s="1" t="s">
        <v>3425</v>
      </c>
      <c r="D1147">
        <v>1996.2035940000001</v>
      </c>
      <c r="E1147">
        <v>2058.247605</v>
      </c>
      <c r="F1147">
        <v>1949.2682709999999</v>
      </c>
      <c r="G1147">
        <v>1903.727404</v>
      </c>
      <c r="H1147">
        <v>1822.185892</v>
      </c>
      <c r="I1147">
        <v>1850.1994199999999</v>
      </c>
      <c r="J1147">
        <v>1799.7681</v>
      </c>
      <c r="K1147">
        <v>1881.661642</v>
      </c>
      <c r="L1147">
        <v>1976.861719</v>
      </c>
      <c r="M1147">
        <v>1838.453763</v>
      </c>
      <c r="N1147">
        <f t="shared" si="34"/>
        <v>1.0752849806644824</v>
      </c>
      <c r="O1147">
        <f t="shared" si="35"/>
        <v>0.10471906512147605</v>
      </c>
      <c r="P1147" t="s">
        <v>3495</v>
      </c>
      <c r="Q1147" t="s">
        <v>9</v>
      </c>
      <c r="R1147">
        <v>2.8571428999999999E-2</v>
      </c>
    </row>
    <row r="1148" spans="1:18">
      <c r="A1148" t="s">
        <v>3426</v>
      </c>
      <c r="B1148" s="1" t="s">
        <v>3427</v>
      </c>
      <c r="C1148" s="1" t="s">
        <v>3428</v>
      </c>
      <c r="D1148">
        <v>8436.8077929999999</v>
      </c>
      <c r="E1148">
        <v>8223.6901589999998</v>
      </c>
      <c r="F1148">
        <v>8029.7475569999997</v>
      </c>
      <c r="G1148">
        <v>7919.7983709999999</v>
      </c>
      <c r="H1148">
        <v>7316.5580460000001</v>
      </c>
      <c r="I1148">
        <v>7631.9974869999996</v>
      </c>
      <c r="J1148">
        <v>7865.6557199999997</v>
      </c>
      <c r="K1148">
        <v>7550.3946310000001</v>
      </c>
      <c r="L1148">
        <v>8152.5109700000003</v>
      </c>
      <c r="M1148">
        <v>7591.1514710000001</v>
      </c>
      <c r="N1148">
        <f t="shared" si="34"/>
        <v>1.0739491895458189</v>
      </c>
      <c r="O1148">
        <f t="shared" si="35"/>
        <v>0.10292573845897134</v>
      </c>
      <c r="P1148" t="s">
        <v>3495</v>
      </c>
      <c r="Q1148" t="s">
        <v>9</v>
      </c>
      <c r="R1148">
        <v>2.8571428999999999E-2</v>
      </c>
    </row>
    <row r="1149" spans="1:18">
      <c r="A1149" t="s">
        <v>3429</v>
      </c>
      <c r="B1149" s="1" t="s">
        <v>3430</v>
      </c>
      <c r="C1149" s="1" t="s">
        <v>3431</v>
      </c>
      <c r="D1149">
        <v>6428.4607699999997</v>
      </c>
      <c r="E1149">
        <v>6398.755185</v>
      </c>
      <c r="F1149">
        <v>6317.0976000000001</v>
      </c>
      <c r="G1149">
        <v>6410.644832</v>
      </c>
      <c r="H1149">
        <v>6093.0800520000003</v>
      </c>
      <c r="I1149">
        <v>5795.7759260000003</v>
      </c>
      <c r="J1149">
        <v>5947.8994670000002</v>
      </c>
      <c r="K1149">
        <v>6005.4150060000002</v>
      </c>
      <c r="L1149">
        <v>6388.7395969999998</v>
      </c>
      <c r="M1149">
        <v>5960.5426129999996</v>
      </c>
      <c r="N1149">
        <f t="shared" si="34"/>
        <v>1.0718385911823025</v>
      </c>
      <c r="O1149">
        <f t="shared" si="35"/>
        <v>0.10008766583905275</v>
      </c>
      <c r="P1149" t="s">
        <v>3495</v>
      </c>
      <c r="Q1149" t="s">
        <v>9</v>
      </c>
      <c r="R1149">
        <v>2.8571428999999999E-2</v>
      </c>
    </row>
    <row r="1150" spans="1:18">
      <c r="A1150" t="s">
        <v>3432</v>
      </c>
      <c r="B1150" s="1" t="s">
        <v>3433</v>
      </c>
      <c r="C1150" s="1" t="s">
        <v>3434</v>
      </c>
      <c r="D1150">
        <v>4035.2370900000001</v>
      </c>
      <c r="E1150">
        <v>4057.2144979999998</v>
      </c>
      <c r="F1150">
        <v>3868.191268</v>
      </c>
      <c r="G1150">
        <v>3886.126996</v>
      </c>
      <c r="H1150">
        <v>3614.9588819999999</v>
      </c>
      <c r="I1150">
        <v>3749.8636160000001</v>
      </c>
      <c r="J1150">
        <v>3753.3534850000001</v>
      </c>
      <c r="K1150">
        <v>3674.5992299999998</v>
      </c>
      <c r="L1150">
        <v>3961.6924629999999</v>
      </c>
      <c r="M1150">
        <v>3698.1938030000001</v>
      </c>
      <c r="N1150">
        <f t="shared" si="34"/>
        <v>1.0712506358607403</v>
      </c>
      <c r="O1150">
        <f t="shared" si="35"/>
        <v>9.9296060676505149E-2</v>
      </c>
      <c r="P1150" t="s">
        <v>3495</v>
      </c>
      <c r="Q1150" t="s">
        <v>9</v>
      </c>
      <c r="R1150">
        <v>2.8571428999999999E-2</v>
      </c>
    </row>
    <row r="1151" spans="1:18">
      <c r="A1151" t="s">
        <v>3435</v>
      </c>
      <c r="B1151" s="1" t="s">
        <v>3436</v>
      </c>
      <c r="C1151" s="1" t="s">
        <v>3437</v>
      </c>
      <c r="D1151">
        <v>139.63930329999999</v>
      </c>
      <c r="E1151">
        <v>128.83729299999999</v>
      </c>
      <c r="F1151">
        <v>129.8649345</v>
      </c>
      <c r="G1151">
        <v>132.27718809999999</v>
      </c>
      <c r="H1151">
        <v>117.9384481</v>
      </c>
      <c r="I1151">
        <v>128.62259979999999</v>
      </c>
      <c r="J1151">
        <v>128.30797559999999</v>
      </c>
      <c r="K1151">
        <v>120.6005615</v>
      </c>
      <c r="L1151">
        <v>132.6546797</v>
      </c>
      <c r="M1151">
        <v>123.8673962</v>
      </c>
      <c r="N1151">
        <f t="shared" si="34"/>
        <v>1.0709410528482555</v>
      </c>
      <c r="O1151">
        <f t="shared" si="35"/>
        <v>9.8879072894955247E-2</v>
      </c>
      <c r="P1151" t="s">
        <v>3495</v>
      </c>
      <c r="Q1151" t="s">
        <v>9</v>
      </c>
      <c r="R1151">
        <v>2.8571428999999999E-2</v>
      </c>
    </row>
    <row r="1152" spans="1:18">
      <c r="A1152" t="s">
        <v>3438</v>
      </c>
      <c r="B1152" s="1" t="s">
        <v>3439</v>
      </c>
      <c r="C1152" s="1" t="s">
        <v>3440</v>
      </c>
      <c r="D1152">
        <v>2706.8083200000001</v>
      </c>
      <c r="E1152">
        <v>2537.33268</v>
      </c>
      <c r="F1152">
        <v>2653.960932</v>
      </c>
      <c r="G1152">
        <v>2566.2963880000002</v>
      </c>
      <c r="H1152">
        <v>2393.7917349999998</v>
      </c>
      <c r="I1152">
        <v>2490.283383</v>
      </c>
      <c r="J1152">
        <v>2415.1942429999999</v>
      </c>
      <c r="K1152">
        <v>2474.435782</v>
      </c>
      <c r="L1152">
        <v>2616.0995800000001</v>
      </c>
      <c r="M1152">
        <v>2443.4262859999999</v>
      </c>
      <c r="N1152">
        <f t="shared" si="34"/>
        <v>1.0706685096208384</v>
      </c>
      <c r="O1152">
        <f t="shared" si="35"/>
        <v>9.8511875463980145E-2</v>
      </c>
      <c r="P1152" t="s">
        <v>3495</v>
      </c>
      <c r="Q1152" t="s">
        <v>9</v>
      </c>
      <c r="R1152">
        <v>2.8571428999999999E-2</v>
      </c>
    </row>
    <row r="1153" spans="1:18">
      <c r="A1153" t="s">
        <v>3441</v>
      </c>
      <c r="B1153" s="1" t="s">
        <v>3442</v>
      </c>
      <c r="C1153" s="1" t="s">
        <v>3443</v>
      </c>
      <c r="D1153">
        <v>280.29515739999999</v>
      </c>
      <c r="E1153">
        <v>281.43494920000001</v>
      </c>
      <c r="F1153">
        <v>293.63297290000003</v>
      </c>
      <c r="G1153">
        <v>289.93815280000001</v>
      </c>
      <c r="H1153">
        <v>270.15311100000002</v>
      </c>
      <c r="I1153">
        <v>273.86429020000003</v>
      </c>
      <c r="J1153">
        <v>266.32069250000001</v>
      </c>
      <c r="K1153">
        <v>262.04867780000001</v>
      </c>
      <c r="L1153">
        <v>286.32530809999997</v>
      </c>
      <c r="M1153">
        <v>268.09669289999999</v>
      </c>
      <c r="N1153">
        <f t="shared" si="34"/>
        <v>1.067992689513702</v>
      </c>
      <c r="O1153">
        <f t="shared" si="35"/>
        <v>9.4901771708589197E-2</v>
      </c>
      <c r="P1153" t="s">
        <v>3495</v>
      </c>
      <c r="Q1153" t="s">
        <v>9</v>
      </c>
      <c r="R1153">
        <v>2.8571428999999999E-2</v>
      </c>
    </row>
    <row r="1154" spans="1:18">
      <c r="A1154" t="s">
        <v>3444</v>
      </c>
      <c r="B1154" s="1" t="s">
        <v>3445</v>
      </c>
      <c r="C1154" s="1" t="s">
        <v>3446</v>
      </c>
      <c r="D1154">
        <v>686.73801349999997</v>
      </c>
      <c r="E1154">
        <v>642.63769030000003</v>
      </c>
      <c r="F1154">
        <v>713.74476900000002</v>
      </c>
      <c r="G1154">
        <v>650.37863649999997</v>
      </c>
      <c r="H1154">
        <v>633.55900350000002</v>
      </c>
      <c r="I1154">
        <v>641.57079499999998</v>
      </c>
      <c r="J1154">
        <v>625.8402992</v>
      </c>
      <c r="K1154">
        <v>621.93138190000002</v>
      </c>
      <c r="L1154">
        <v>673.37477730000001</v>
      </c>
      <c r="M1154">
        <v>630.72536990000003</v>
      </c>
      <c r="N1154">
        <f t="shared" ref="N1154:N1217" si="36">L1154/M1154</f>
        <v>1.0676196161361988</v>
      </c>
      <c r="O1154">
        <f t="shared" si="35"/>
        <v>9.4397718500370972E-2</v>
      </c>
      <c r="P1154" t="s">
        <v>3495</v>
      </c>
      <c r="Q1154" t="s">
        <v>9</v>
      </c>
      <c r="R1154">
        <v>2.8571428999999999E-2</v>
      </c>
    </row>
    <row r="1155" spans="1:18">
      <c r="A1155" t="s">
        <v>3447</v>
      </c>
      <c r="B1155" s="1" t="s">
        <v>3448</v>
      </c>
      <c r="C1155" s="1" t="s">
        <v>3449</v>
      </c>
      <c r="D1155">
        <v>1528.5427910000001</v>
      </c>
      <c r="E1155">
        <v>1535.5223779999999</v>
      </c>
      <c r="F1155">
        <v>1514.2225120000001</v>
      </c>
      <c r="G1155">
        <v>1478.0920619999999</v>
      </c>
      <c r="H1155">
        <v>1410.1869569999999</v>
      </c>
      <c r="I1155">
        <v>1361.2016880000001</v>
      </c>
      <c r="J1155">
        <v>1429.672566</v>
      </c>
      <c r="K1155">
        <v>1473.368958</v>
      </c>
      <c r="L1155">
        <v>1514.094936</v>
      </c>
      <c r="M1155">
        <v>1418.607542</v>
      </c>
      <c r="N1155">
        <f t="shared" si="36"/>
        <v>1.0673106487685655</v>
      </c>
      <c r="O1155">
        <f t="shared" ref="O1155:O1218" si="37">LOG(N1155,2)</f>
        <v>9.3980144493837459E-2</v>
      </c>
      <c r="P1155" t="s">
        <v>3495</v>
      </c>
      <c r="Q1155" t="s">
        <v>9</v>
      </c>
      <c r="R1155">
        <v>2.8571428999999999E-2</v>
      </c>
    </row>
    <row r="1156" spans="1:18">
      <c r="A1156" t="s">
        <v>3450</v>
      </c>
      <c r="B1156" s="1" t="s">
        <v>3451</v>
      </c>
      <c r="C1156" s="1" t="s">
        <v>3452</v>
      </c>
      <c r="D1156">
        <v>1534.761154</v>
      </c>
      <c r="E1156">
        <v>1483.226709</v>
      </c>
      <c r="F1156">
        <v>1470.444334</v>
      </c>
      <c r="G1156">
        <v>1415.320631</v>
      </c>
      <c r="H1156">
        <v>1371.1801310000001</v>
      </c>
      <c r="I1156">
        <v>1357.6224</v>
      </c>
      <c r="J1156">
        <v>1393.38777</v>
      </c>
      <c r="K1156">
        <v>1413.2845910000001</v>
      </c>
      <c r="L1156">
        <v>1475.9382069999999</v>
      </c>
      <c r="M1156">
        <v>1383.868723</v>
      </c>
      <c r="N1156">
        <f t="shared" si="36"/>
        <v>1.0665305042810769</v>
      </c>
      <c r="O1156">
        <f t="shared" si="37"/>
        <v>9.2925229387512659E-2</v>
      </c>
      <c r="P1156" t="s">
        <v>3495</v>
      </c>
      <c r="Q1156" t="s">
        <v>9</v>
      </c>
      <c r="R1156">
        <v>2.8571428999999999E-2</v>
      </c>
    </row>
    <row r="1157" spans="1:18">
      <c r="A1157" t="s">
        <v>3453</v>
      </c>
      <c r="B1157" s="1" t="s">
        <v>3454</v>
      </c>
      <c r="C1157" s="1" t="s">
        <v>3455</v>
      </c>
      <c r="D1157">
        <v>74843.189769999997</v>
      </c>
      <c r="E1157">
        <v>72868.930609999996</v>
      </c>
      <c r="F1157">
        <v>71924.017389999994</v>
      </c>
      <c r="G1157">
        <v>74134.889190000002</v>
      </c>
      <c r="H1157">
        <v>67709.473979999995</v>
      </c>
      <c r="I1157">
        <v>70354.096619999997</v>
      </c>
      <c r="J1157">
        <v>66872.065740000005</v>
      </c>
      <c r="K1157">
        <v>71356.085139999996</v>
      </c>
      <c r="L1157">
        <v>73442.756739999997</v>
      </c>
      <c r="M1157">
        <v>69072.930370000002</v>
      </c>
      <c r="N1157">
        <f t="shared" si="36"/>
        <v>1.0632639493733991</v>
      </c>
      <c r="O1157">
        <f t="shared" si="37"/>
        <v>8.8499782365335594E-2</v>
      </c>
      <c r="P1157" t="s">
        <v>3495</v>
      </c>
      <c r="Q1157" t="s">
        <v>9</v>
      </c>
      <c r="R1157">
        <v>2.8571428999999999E-2</v>
      </c>
    </row>
    <row r="1158" spans="1:18">
      <c r="A1158" t="s">
        <v>3456</v>
      </c>
      <c r="B1158" s="1" t="s">
        <v>3457</v>
      </c>
      <c r="C1158" s="1" t="s">
        <v>3458</v>
      </c>
      <c r="D1158">
        <v>1844.725641</v>
      </c>
      <c r="E1158">
        <v>1782.8717819999999</v>
      </c>
      <c r="F1158">
        <v>1826.1101389999999</v>
      </c>
      <c r="G1158">
        <v>1835.8359459999999</v>
      </c>
      <c r="H1158">
        <v>1691.8977629999999</v>
      </c>
      <c r="I1158">
        <v>1751.318147</v>
      </c>
      <c r="J1158">
        <v>1747.3110039999999</v>
      </c>
      <c r="K1158">
        <v>1680.985932</v>
      </c>
      <c r="L1158">
        <v>1822.3858769999999</v>
      </c>
      <c r="M1158">
        <v>1717.878211</v>
      </c>
      <c r="N1158">
        <f t="shared" si="36"/>
        <v>1.0608353172715106</v>
      </c>
      <c r="O1158">
        <f t="shared" si="37"/>
        <v>8.5200711487261827E-2</v>
      </c>
      <c r="P1158" t="s">
        <v>3495</v>
      </c>
      <c r="Q1158" t="s">
        <v>9</v>
      </c>
      <c r="R1158">
        <v>2.8571428999999999E-2</v>
      </c>
    </row>
    <row r="1159" spans="1:18">
      <c r="A1159" t="s">
        <v>3459</v>
      </c>
      <c r="B1159" s="1" t="s">
        <v>3460</v>
      </c>
      <c r="C1159" s="1" t="s">
        <v>3461</v>
      </c>
      <c r="D1159">
        <v>5415.6702299999997</v>
      </c>
      <c r="E1159">
        <v>5239.0162270000001</v>
      </c>
      <c r="F1159">
        <v>5430.5990789999996</v>
      </c>
      <c r="G1159">
        <v>5263.8334160000004</v>
      </c>
      <c r="H1159">
        <v>4748.7992649999997</v>
      </c>
      <c r="I1159">
        <v>5233.8647360000004</v>
      </c>
      <c r="J1159">
        <v>5114.6579410000004</v>
      </c>
      <c r="K1159">
        <v>5118.7860300000002</v>
      </c>
      <c r="L1159">
        <v>5337.2797380000002</v>
      </c>
      <c r="M1159">
        <v>5054.0269930000004</v>
      </c>
      <c r="N1159">
        <f t="shared" si="36"/>
        <v>1.0560449608584035</v>
      </c>
      <c r="O1159">
        <f t="shared" si="37"/>
        <v>7.8671258395828045E-2</v>
      </c>
      <c r="P1159" t="s">
        <v>3495</v>
      </c>
      <c r="Q1159" t="s">
        <v>9</v>
      </c>
      <c r="R1159">
        <v>2.8571428999999999E-2</v>
      </c>
    </row>
    <row r="1160" spans="1:18">
      <c r="A1160" t="s">
        <v>3462</v>
      </c>
      <c r="B1160" s="1" t="s">
        <v>3463</v>
      </c>
      <c r="C1160" s="1" t="s">
        <v>3464</v>
      </c>
      <c r="D1160">
        <v>8979.653628</v>
      </c>
      <c r="E1160">
        <v>9230.7470709999998</v>
      </c>
      <c r="F1160">
        <v>9753.2170939999996</v>
      </c>
      <c r="G1160">
        <v>9382.8750789999995</v>
      </c>
      <c r="H1160">
        <v>8951.5404859999999</v>
      </c>
      <c r="I1160">
        <v>8856.4561159999994</v>
      </c>
      <c r="J1160">
        <v>8945.7371110000004</v>
      </c>
      <c r="K1160">
        <v>8633.8015300000006</v>
      </c>
      <c r="L1160">
        <v>9336.6232180000006</v>
      </c>
      <c r="M1160">
        <v>8846.8838109999997</v>
      </c>
      <c r="N1160">
        <f t="shared" si="36"/>
        <v>1.0553572780498226</v>
      </c>
      <c r="O1160">
        <f t="shared" si="37"/>
        <v>7.7731488043743385E-2</v>
      </c>
      <c r="P1160" t="s">
        <v>3495</v>
      </c>
      <c r="Q1160" t="s">
        <v>9</v>
      </c>
      <c r="R1160">
        <v>2.8571428999999999E-2</v>
      </c>
    </row>
    <row r="1161" spans="1:18">
      <c r="A1161" t="s">
        <v>3465</v>
      </c>
      <c r="B1161" s="1" t="s">
        <v>3466</v>
      </c>
      <c r="C1161" s="1" t="s">
        <v>3467</v>
      </c>
      <c r="D1161">
        <v>4579.6611579999999</v>
      </c>
      <c r="E1161">
        <v>4382.9909100000004</v>
      </c>
      <c r="F1161">
        <v>4440.4284639999996</v>
      </c>
      <c r="G1161">
        <v>4251.0281340000001</v>
      </c>
      <c r="H1161">
        <v>4150.2907990000003</v>
      </c>
      <c r="I1161">
        <v>4219.772884</v>
      </c>
      <c r="J1161">
        <v>4168.7255320000004</v>
      </c>
      <c r="K1161">
        <v>4219.4141650000001</v>
      </c>
      <c r="L1161">
        <v>4413.5271659999999</v>
      </c>
      <c r="M1161">
        <v>4189.5508449999998</v>
      </c>
      <c r="N1161">
        <f t="shared" si="36"/>
        <v>1.0534607000335856</v>
      </c>
      <c r="O1161">
        <f t="shared" si="37"/>
        <v>7.5136494578367186E-2</v>
      </c>
      <c r="P1161" t="s">
        <v>3495</v>
      </c>
      <c r="Q1161" t="s">
        <v>9</v>
      </c>
      <c r="R1161">
        <v>2.8571428999999999E-2</v>
      </c>
    </row>
    <row r="1162" spans="1:18">
      <c r="A1162" t="s">
        <v>3468</v>
      </c>
      <c r="B1162" s="1" t="s">
        <v>3469</v>
      </c>
      <c r="C1162" s="1" t="s">
        <v>3470</v>
      </c>
      <c r="D1162">
        <v>80.448152219999997</v>
      </c>
      <c r="E1162">
        <v>79.78888517</v>
      </c>
      <c r="F1162">
        <v>79.167744119999995</v>
      </c>
      <c r="G1162">
        <v>79.023811539999997</v>
      </c>
      <c r="H1162">
        <v>73.687015029999998</v>
      </c>
      <c r="I1162">
        <v>72.847305610000006</v>
      </c>
      <c r="J1162">
        <v>78.565345350000001</v>
      </c>
      <c r="K1162">
        <v>78.161652290000006</v>
      </c>
      <c r="L1162">
        <v>79.607148260000002</v>
      </c>
      <c r="M1162">
        <v>75.815329570000003</v>
      </c>
      <c r="N1162">
        <f t="shared" si="36"/>
        <v>1.0500138786114361</v>
      </c>
      <c r="O1162">
        <f t="shared" si="37"/>
        <v>7.0408396911938773E-2</v>
      </c>
      <c r="P1162" t="s">
        <v>3495</v>
      </c>
      <c r="Q1162" t="s">
        <v>9</v>
      </c>
      <c r="R1162">
        <v>2.8571428999999999E-2</v>
      </c>
    </row>
    <row r="1163" spans="1:18">
      <c r="A1163" t="s">
        <v>3471</v>
      </c>
      <c r="B1163" s="1" t="s">
        <v>3472</v>
      </c>
      <c r="C1163" s="1" t="s">
        <v>3473</v>
      </c>
      <c r="D1163">
        <v>1264.2640120000001</v>
      </c>
      <c r="E1163">
        <v>1301.2651940000001</v>
      </c>
      <c r="F1163">
        <v>1269.50828</v>
      </c>
      <c r="G1163">
        <v>1306.6789220000001</v>
      </c>
      <c r="H1163">
        <v>1250.9702789999999</v>
      </c>
      <c r="I1163">
        <v>1213.536147</v>
      </c>
      <c r="J1163">
        <v>1232.3762340000001</v>
      </c>
      <c r="K1163">
        <v>1200.6991089999999</v>
      </c>
      <c r="L1163">
        <v>1285.4291020000001</v>
      </c>
      <c r="M1163">
        <v>1224.395442</v>
      </c>
      <c r="N1163">
        <f t="shared" si="36"/>
        <v>1.0498479967389491</v>
      </c>
      <c r="O1163">
        <f t="shared" si="37"/>
        <v>7.0180461009946862E-2</v>
      </c>
      <c r="P1163" t="s">
        <v>3495</v>
      </c>
      <c r="Q1163" t="s">
        <v>9</v>
      </c>
      <c r="R1163">
        <v>2.8571428999999999E-2</v>
      </c>
    </row>
    <row r="1164" spans="1:18">
      <c r="A1164" t="s">
        <v>3474</v>
      </c>
      <c r="B1164" s="1" t="s">
        <v>3475</v>
      </c>
      <c r="C1164" s="1" t="s">
        <v>3476</v>
      </c>
      <c r="D1164">
        <v>3998.2758640000002</v>
      </c>
      <c r="E1164">
        <v>3870.5626619999998</v>
      </c>
      <c r="F1164">
        <v>3943.9381520000002</v>
      </c>
      <c r="G1164">
        <v>3898.1256979999998</v>
      </c>
      <c r="H1164">
        <v>3696.0719840000002</v>
      </c>
      <c r="I1164">
        <v>3713.6652210000002</v>
      </c>
      <c r="J1164">
        <v>3739.2598250000001</v>
      </c>
      <c r="K1164">
        <v>3823.5211760000002</v>
      </c>
      <c r="L1164">
        <v>3927.725594</v>
      </c>
      <c r="M1164">
        <v>3743.129551</v>
      </c>
      <c r="N1164">
        <f t="shared" si="36"/>
        <v>1.0493159642178786</v>
      </c>
      <c r="O1164">
        <f t="shared" si="37"/>
        <v>6.9449159681940681E-2</v>
      </c>
      <c r="P1164" t="s">
        <v>3495</v>
      </c>
      <c r="Q1164" t="s">
        <v>9</v>
      </c>
      <c r="R1164">
        <v>2.8571428999999999E-2</v>
      </c>
    </row>
    <row r="1165" spans="1:18">
      <c r="A1165" t="s">
        <v>3477</v>
      </c>
      <c r="B1165" s="1" t="s">
        <v>3478</v>
      </c>
      <c r="C1165" s="1" t="s">
        <v>3479</v>
      </c>
      <c r="D1165">
        <v>4776.7169629999999</v>
      </c>
      <c r="E1165">
        <v>4478.5056260000001</v>
      </c>
      <c r="F1165">
        <v>4658.1581219999998</v>
      </c>
      <c r="G1165">
        <v>4494.2700089999998</v>
      </c>
      <c r="H1165">
        <v>4337.1638270000003</v>
      </c>
      <c r="I1165">
        <v>4472.363249</v>
      </c>
      <c r="J1165">
        <v>4364.0661600000003</v>
      </c>
      <c r="K1165">
        <v>4423.8269360000004</v>
      </c>
      <c r="L1165">
        <v>4601.9126800000004</v>
      </c>
      <c r="M1165">
        <v>4399.3550429999996</v>
      </c>
      <c r="N1165">
        <f t="shared" si="36"/>
        <v>1.0460425755639566</v>
      </c>
      <c r="O1165">
        <f t="shared" si="37"/>
        <v>6.4941572717692853E-2</v>
      </c>
      <c r="P1165" t="s">
        <v>3495</v>
      </c>
      <c r="Q1165" t="s">
        <v>9</v>
      </c>
      <c r="R1165">
        <v>2.8571428999999999E-2</v>
      </c>
    </row>
    <row r="1166" spans="1:18">
      <c r="A1166" t="s">
        <v>3480</v>
      </c>
      <c r="B1166" s="1" t="s">
        <v>3481</v>
      </c>
      <c r="C1166" s="1" t="s">
        <v>3482</v>
      </c>
      <c r="D1166">
        <v>1300.022917</v>
      </c>
      <c r="E1166">
        <v>1263.145992</v>
      </c>
      <c r="F1166">
        <v>1274.6591519999999</v>
      </c>
      <c r="G1166">
        <v>1316.641365</v>
      </c>
      <c r="H1166">
        <v>1215.464119</v>
      </c>
      <c r="I1166">
        <v>1255.4271450000001</v>
      </c>
      <c r="J1166">
        <v>1232.8990839999999</v>
      </c>
      <c r="K1166">
        <v>1231.6288730000001</v>
      </c>
      <c r="L1166">
        <v>1288.617356</v>
      </c>
      <c r="M1166">
        <v>1233.8548049999999</v>
      </c>
      <c r="N1166">
        <f t="shared" si="36"/>
        <v>1.0443833024583473</v>
      </c>
      <c r="O1166">
        <f t="shared" si="37"/>
        <v>6.265129722039478E-2</v>
      </c>
      <c r="P1166" t="s">
        <v>3495</v>
      </c>
      <c r="Q1166" t="s">
        <v>9</v>
      </c>
      <c r="R1166">
        <v>2.8571428999999999E-2</v>
      </c>
    </row>
    <row r="1167" spans="1:18">
      <c r="A1167" t="s">
        <v>3483</v>
      </c>
      <c r="B1167" s="1" t="s">
        <v>3484</v>
      </c>
      <c r="C1167" s="1" t="s">
        <v>3485</v>
      </c>
      <c r="D1167">
        <v>1363.2277979999999</v>
      </c>
      <c r="E1167">
        <v>1360.5880079999999</v>
      </c>
      <c r="F1167">
        <v>1328.571183</v>
      </c>
      <c r="G1167">
        <v>1361.2408680000001</v>
      </c>
      <c r="H1167">
        <v>1275.9601299999999</v>
      </c>
      <c r="I1167">
        <v>1290.0545259999999</v>
      </c>
      <c r="J1167">
        <v>1309.7312010000001</v>
      </c>
      <c r="K1167">
        <v>1309.0061410000001</v>
      </c>
      <c r="L1167">
        <v>1353.406964</v>
      </c>
      <c r="M1167">
        <v>1296.1880000000001</v>
      </c>
      <c r="N1167">
        <f t="shared" si="36"/>
        <v>1.0441440315756665</v>
      </c>
      <c r="O1167">
        <f t="shared" si="37"/>
        <v>6.2320734233013396E-2</v>
      </c>
      <c r="P1167" t="s">
        <v>3495</v>
      </c>
      <c r="Q1167" t="s">
        <v>9</v>
      </c>
      <c r="R1167">
        <v>2.8571428999999999E-2</v>
      </c>
    </row>
    <row r="1168" spans="1:18">
      <c r="A1168" t="s">
        <v>3486</v>
      </c>
      <c r="B1168" s="1" t="s">
        <v>3487</v>
      </c>
      <c r="C1168" s="1" t="s">
        <v>3488</v>
      </c>
      <c r="D1168">
        <v>4647.7698490000002</v>
      </c>
      <c r="E1168">
        <v>4726.8843720000004</v>
      </c>
      <c r="F1168">
        <v>4794.3192870000003</v>
      </c>
      <c r="G1168">
        <v>4641.7337230000003</v>
      </c>
      <c r="H1168">
        <v>4525.0393770000001</v>
      </c>
      <c r="I1168">
        <v>4530.1898970000002</v>
      </c>
      <c r="J1168">
        <v>4409.7606770000002</v>
      </c>
      <c r="K1168">
        <v>4568.6563459999998</v>
      </c>
      <c r="L1168">
        <v>4702.6768080000002</v>
      </c>
      <c r="M1168">
        <v>4508.4115739999997</v>
      </c>
      <c r="N1168">
        <f t="shared" si="36"/>
        <v>1.0430895074265907</v>
      </c>
      <c r="O1168">
        <f t="shared" si="37"/>
        <v>6.0862960714732121E-2</v>
      </c>
      <c r="P1168" t="s">
        <v>3495</v>
      </c>
      <c r="Q1168" t="s">
        <v>9</v>
      </c>
      <c r="R1168">
        <v>2.8571428999999999E-2</v>
      </c>
    </row>
    <row r="1169" spans="1:18">
      <c r="A1169" t="s">
        <v>3489</v>
      </c>
      <c r="B1169" s="1" t="s">
        <v>3490</v>
      </c>
      <c r="C1169" s="1" t="s">
        <v>3491</v>
      </c>
      <c r="D1169">
        <v>5766.2575020000004</v>
      </c>
      <c r="E1169">
        <v>5851.6641399999999</v>
      </c>
      <c r="F1169">
        <v>5817.9399709999998</v>
      </c>
      <c r="G1169">
        <v>5757.9772220000004</v>
      </c>
      <c r="H1169">
        <v>5607.821758</v>
      </c>
      <c r="I1169">
        <v>5691.942704</v>
      </c>
      <c r="J1169">
        <v>5623.0366100000001</v>
      </c>
      <c r="K1169">
        <v>5656.5077449999999</v>
      </c>
      <c r="L1169">
        <v>5798.4597089999997</v>
      </c>
      <c r="M1169">
        <v>5644.8272040000002</v>
      </c>
      <c r="N1169">
        <f t="shared" si="36"/>
        <v>1.0272165115862419</v>
      </c>
      <c r="O1169">
        <f t="shared" si="37"/>
        <v>3.8740297791054021E-2</v>
      </c>
      <c r="P1169" t="s">
        <v>3495</v>
      </c>
      <c r="Q1169" t="s">
        <v>9</v>
      </c>
      <c r="R1169">
        <v>2.8571428999999999E-2</v>
      </c>
    </row>
    <row r="1170" spans="1:18">
      <c r="A1170" t="s">
        <v>3492</v>
      </c>
      <c r="B1170" s="1" t="s">
        <v>3493</v>
      </c>
      <c r="C1170" s="1" t="s">
        <v>3494</v>
      </c>
      <c r="D1170">
        <v>7.7359838E-2</v>
      </c>
      <c r="E1170">
        <v>-2.9018922999999999E-2</v>
      </c>
      <c r="F1170">
        <v>-3.5704511000000001E-2</v>
      </c>
      <c r="G1170">
        <v>0.52593347099999999</v>
      </c>
      <c r="H1170">
        <v>1.231592282</v>
      </c>
      <c r="I1170">
        <v>1.3360531149999999</v>
      </c>
      <c r="J1170">
        <v>1.355743997</v>
      </c>
      <c r="K1170">
        <v>0.52593347099999999</v>
      </c>
      <c r="L1170">
        <v>0.13464246899999999</v>
      </c>
      <c r="M1170">
        <v>1.112330716</v>
      </c>
      <c r="N1170">
        <f t="shared" si="36"/>
        <v>0.12104535734136823</v>
      </c>
      <c r="O1170">
        <f t="shared" si="37"/>
        <v>-3.0463803486280154</v>
      </c>
      <c r="P1170" t="s">
        <v>8</v>
      </c>
      <c r="Q1170" t="s">
        <v>9</v>
      </c>
      <c r="R1170">
        <v>4.2066411999999997E-2</v>
      </c>
    </row>
    <row r="1171" spans="1:18">
      <c r="A1171" t="s">
        <v>3496</v>
      </c>
      <c r="B1171" s="1" t="s">
        <v>3497</v>
      </c>
      <c r="C1171" s="1" t="s">
        <v>3498</v>
      </c>
      <c r="D1171">
        <v>0.43788226800000002</v>
      </c>
      <c r="E1171">
        <v>9.1998406000000005E-2</v>
      </c>
      <c r="F1171">
        <v>7.0472080000000006E-2</v>
      </c>
      <c r="G1171">
        <v>0.102596231</v>
      </c>
      <c r="H1171">
        <v>1.0687859609999999</v>
      </c>
      <c r="I1171">
        <v>1.520152806</v>
      </c>
      <c r="J1171">
        <v>1.5355790149999999</v>
      </c>
      <c r="K1171">
        <v>1.645930219</v>
      </c>
      <c r="L1171">
        <v>0.17573724600000001</v>
      </c>
      <c r="M1171">
        <v>1.442612</v>
      </c>
      <c r="N1171">
        <f t="shared" si="36"/>
        <v>0.12181878841989392</v>
      </c>
      <c r="O1171">
        <f t="shared" si="37"/>
        <v>-3.0371914339765387</v>
      </c>
      <c r="P1171" t="s">
        <v>8</v>
      </c>
      <c r="Q1171" t="s">
        <v>9</v>
      </c>
      <c r="R1171">
        <v>2.8571428999999999E-2</v>
      </c>
    </row>
    <row r="1172" spans="1:18">
      <c r="A1172" t="s">
        <v>3499</v>
      </c>
      <c r="B1172" s="1" t="s">
        <v>3500</v>
      </c>
      <c r="C1172" s="1" t="s">
        <v>3501</v>
      </c>
      <c r="D1172">
        <v>0.48012930700000001</v>
      </c>
      <c r="E1172">
        <v>-6.3625734000000003E-2</v>
      </c>
      <c r="F1172">
        <v>-6.2620996999999998E-2</v>
      </c>
      <c r="G1172">
        <v>0.140065993</v>
      </c>
      <c r="H1172">
        <v>0.48012930700000001</v>
      </c>
      <c r="I1172">
        <v>1.2484295439999999</v>
      </c>
      <c r="J1172">
        <v>1.267770083</v>
      </c>
      <c r="K1172">
        <v>0.98263694099999999</v>
      </c>
      <c r="L1172">
        <v>0.12348714299999999</v>
      </c>
      <c r="M1172">
        <v>0.99474146900000004</v>
      </c>
      <c r="N1172">
        <f t="shared" si="36"/>
        <v>0.12413993670550391</v>
      </c>
      <c r="O1172">
        <f t="shared" si="37"/>
        <v>-3.0099607794338552</v>
      </c>
      <c r="P1172" t="s">
        <v>8</v>
      </c>
      <c r="Q1172" t="s">
        <v>9</v>
      </c>
      <c r="R1172">
        <v>4.2066411999999997E-2</v>
      </c>
    </row>
    <row r="1173" spans="1:18">
      <c r="A1173" t="s">
        <v>3502</v>
      </c>
      <c r="B1173" s="1" t="s">
        <v>3503</v>
      </c>
      <c r="C1173" s="1" t="s">
        <v>3504</v>
      </c>
      <c r="D1173">
        <v>0.22524306799999999</v>
      </c>
      <c r="E1173">
        <v>-9.4820723999999995E-2</v>
      </c>
      <c r="F1173">
        <v>-9.3444217999999996E-2</v>
      </c>
      <c r="G1173">
        <v>0.69784931800000005</v>
      </c>
      <c r="H1173">
        <v>1.434995569</v>
      </c>
      <c r="I1173">
        <v>1.8741255910000001</v>
      </c>
      <c r="J1173">
        <v>1.903132074</v>
      </c>
      <c r="K1173">
        <v>0.69784931800000005</v>
      </c>
      <c r="L1173">
        <v>0.183706861</v>
      </c>
      <c r="M1173">
        <v>1.4775256379999999</v>
      </c>
      <c r="N1173">
        <f t="shared" si="36"/>
        <v>0.12433412745965496</v>
      </c>
      <c r="O1173">
        <f t="shared" si="37"/>
        <v>-3.0077057505560432</v>
      </c>
      <c r="P1173" t="s">
        <v>8</v>
      </c>
      <c r="Q1173" t="s">
        <v>9</v>
      </c>
      <c r="R1173">
        <v>4.2066411999999997E-2</v>
      </c>
    </row>
    <row r="1174" spans="1:18">
      <c r="A1174" t="s">
        <v>3505</v>
      </c>
      <c r="B1174" s="1" t="s">
        <v>3506</v>
      </c>
      <c r="C1174" s="1" t="s">
        <v>3507</v>
      </c>
      <c r="D1174">
        <v>0.30251164899999999</v>
      </c>
      <c r="E1174">
        <v>2.6819529999999999E-3</v>
      </c>
      <c r="F1174">
        <v>-4.2880560000000002E-3</v>
      </c>
      <c r="G1174">
        <v>1.1177657000000001E-2</v>
      </c>
      <c r="H1174">
        <v>0.30251164899999999</v>
      </c>
      <c r="I1174">
        <v>0.71024513300000003</v>
      </c>
      <c r="J1174">
        <v>0.72059780500000004</v>
      </c>
      <c r="K1174">
        <v>0.77471457200000005</v>
      </c>
      <c r="L1174">
        <v>7.8020801000000001E-2</v>
      </c>
      <c r="M1174">
        <v>0.62701728999999995</v>
      </c>
      <c r="N1174">
        <f t="shared" si="36"/>
        <v>0.12443165801695837</v>
      </c>
      <c r="O1174">
        <f t="shared" si="37"/>
        <v>-3.0065745109179516</v>
      </c>
      <c r="P1174" t="s">
        <v>8</v>
      </c>
      <c r="Q1174" t="s">
        <v>9</v>
      </c>
      <c r="R1174">
        <v>4.2066411999999997E-2</v>
      </c>
    </row>
    <row r="1175" spans="1:18">
      <c r="A1175" t="s">
        <v>3508</v>
      </c>
      <c r="B1175" s="1" t="s">
        <v>3509</v>
      </c>
      <c r="C1175" s="1" t="s">
        <v>3510</v>
      </c>
      <c r="D1175">
        <v>-4.7492555999999998E-2</v>
      </c>
      <c r="E1175">
        <v>4.4450416999999999E-2</v>
      </c>
      <c r="F1175">
        <v>3.0924512000000001E-2</v>
      </c>
      <c r="G1175">
        <v>0.35440732600000002</v>
      </c>
      <c r="H1175">
        <v>1.0105636309999999</v>
      </c>
      <c r="I1175">
        <v>0.79278686399999998</v>
      </c>
      <c r="J1175">
        <v>0.80418158399999995</v>
      </c>
      <c r="K1175">
        <v>0.35440732600000002</v>
      </c>
      <c r="L1175">
        <v>9.5572425000000003E-2</v>
      </c>
      <c r="M1175">
        <v>0.74048485200000003</v>
      </c>
      <c r="N1175">
        <f t="shared" si="36"/>
        <v>0.12906736004371364</v>
      </c>
      <c r="O1175">
        <f t="shared" si="37"/>
        <v>-2.9538038925135202</v>
      </c>
      <c r="P1175" t="s">
        <v>8</v>
      </c>
      <c r="Q1175" t="s">
        <v>9</v>
      </c>
      <c r="R1175">
        <v>4.2066411999999997E-2</v>
      </c>
    </row>
    <row r="1176" spans="1:18">
      <c r="A1176" t="s">
        <v>3511</v>
      </c>
      <c r="B1176" s="1" t="s">
        <v>3512</v>
      </c>
      <c r="C1176" s="1" t="s">
        <v>3513</v>
      </c>
      <c r="D1176">
        <v>0.11561842899999999</v>
      </c>
      <c r="E1176">
        <v>-0.112866628</v>
      </c>
      <c r="F1176">
        <v>3.1060699000000001E-2</v>
      </c>
      <c r="G1176">
        <v>0.35467958999999999</v>
      </c>
      <c r="H1176">
        <v>0.72557802800000004</v>
      </c>
      <c r="I1176">
        <v>1.0827458640000001</v>
      </c>
      <c r="J1176">
        <v>0.80457417499999995</v>
      </c>
      <c r="K1176">
        <v>0.35467958999999999</v>
      </c>
      <c r="L1176">
        <v>9.7123023000000003E-2</v>
      </c>
      <c r="M1176">
        <v>0.741894414</v>
      </c>
      <c r="N1176">
        <f t="shared" si="36"/>
        <v>0.13091219069348595</v>
      </c>
      <c r="O1176">
        <f t="shared" si="37"/>
        <v>-2.9333286459301839</v>
      </c>
      <c r="P1176" t="s">
        <v>8</v>
      </c>
      <c r="Q1176" t="s">
        <v>9</v>
      </c>
      <c r="R1176">
        <v>4.2066411999999997E-2</v>
      </c>
    </row>
    <row r="1177" spans="1:18">
      <c r="A1177" t="s">
        <v>3514</v>
      </c>
      <c r="B1177" s="1" t="s">
        <v>3515</v>
      </c>
      <c r="C1177" s="1" t="s">
        <v>3516</v>
      </c>
      <c r="D1177">
        <v>0.19621933799999999</v>
      </c>
      <c r="E1177">
        <v>3.3404393999999997E-2</v>
      </c>
      <c r="F1177">
        <v>0.49952609100000001</v>
      </c>
      <c r="G1177">
        <v>0.24238129999999999</v>
      </c>
      <c r="H1177">
        <v>1.933222073</v>
      </c>
      <c r="I1177">
        <v>2.091692557</v>
      </c>
      <c r="J1177">
        <v>1.3459406309999999</v>
      </c>
      <c r="K1177">
        <v>1.8844972790000001</v>
      </c>
      <c r="L1177">
        <v>0.24288278099999999</v>
      </c>
      <c r="M1177">
        <v>1.8138381349999999</v>
      </c>
      <c r="N1177">
        <f t="shared" si="36"/>
        <v>0.13390543307768751</v>
      </c>
      <c r="O1177">
        <f t="shared" si="37"/>
        <v>-2.9007135971435907</v>
      </c>
      <c r="P1177" t="s">
        <v>8</v>
      </c>
      <c r="Q1177" t="s">
        <v>9</v>
      </c>
      <c r="R1177">
        <v>2.8571428999999999E-2</v>
      </c>
    </row>
    <row r="1178" spans="1:18">
      <c r="A1178" t="s">
        <v>3517</v>
      </c>
      <c r="B1178" s="1" t="s">
        <v>3518</v>
      </c>
      <c r="C1178" s="1" t="s">
        <v>3519</v>
      </c>
      <c r="D1178">
        <v>0.376008381</v>
      </c>
      <c r="E1178">
        <v>-1.4774505E-2</v>
      </c>
      <c r="F1178">
        <v>-0.22075618</v>
      </c>
      <c r="G1178">
        <v>0.85903705699999999</v>
      </c>
      <c r="H1178">
        <v>1.615045866</v>
      </c>
      <c r="I1178">
        <v>2.1135705040000001</v>
      </c>
      <c r="J1178">
        <v>2.6853753770000002</v>
      </c>
      <c r="K1178">
        <v>0.85903705699999999</v>
      </c>
      <c r="L1178">
        <v>0.24987868799999999</v>
      </c>
      <c r="M1178">
        <v>1.818257201</v>
      </c>
      <c r="N1178">
        <f t="shared" si="36"/>
        <v>0.13742758057692411</v>
      </c>
      <c r="O1178">
        <f t="shared" si="37"/>
        <v>-2.8632565247307076</v>
      </c>
      <c r="P1178" t="s">
        <v>8</v>
      </c>
      <c r="Q1178" t="s">
        <v>9</v>
      </c>
      <c r="R1178">
        <v>4.2066411999999997E-2</v>
      </c>
    </row>
    <row r="1179" spans="1:18">
      <c r="A1179" t="s">
        <v>3520</v>
      </c>
      <c r="B1179" s="1" t="s">
        <v>3521</v>
      </c>
      <c r="C1179" s="1" t="s">
        <v>3522</v>
      </c>
      <c r="D1179">
        <v>1.388461513</v>
      </c>
      <c r="E1179">
        <v>8.9031369999999999E-2</v>
      </c>
      <c r="F1179">
        <v>-0.41220162399999999</v>
      </c>
      <c r="G1179">
        <v>1.1581071270000001</v>
      </c>
      <c r="H1179">
        <v>2.666183228</v>
      </c>
      <c r="I1179">
        <v>4.392834744</v>
      </c>
      <c r="J1179">
        <v>5.7846181559999996</v>
      </c>
      <c r="K1179">
        <v>2.938712491</v>
      </c>
      <c r="L1179">
        <v>0.55584959599999995</v>
      </c>
      <c r="M1179">
        <v>3.9455871550000001</v>
      </c>
      <c r="N1179">
        <f t="shared" si="36"/>
        <v>0.14087880311948145</v>
      </c>
      <c r="O1179">
        <f t="shared" si="37"/>
        <v>-2.8274735374264699</v>
      </c>
      <c r="P1179" t="s">
        <v>8</v>
      </c>
      <c r="Q1179" t="s">
        <v>9</v>
      </c>
      <c r="R1179">
        <v>2.8571428999999999E-2</v>
      </c>
    </row>
    <row r="1180" spans="1:18">
      <c r="A1180" t="s">
        <v>3523</v>
      </c>
      <c r="B1180" s="1" t="s">
        <v>3524</v>
      </c>
      <c r="C1180" s="1" t="s">
        <v>3525</v>
      </c>
      <c r="D1180">
        <v>0.73733256199999997</v>
      </c>
      <c r="E1180">
        <v>-0.53861035599999996</v>
      </c>
      <c r="F1180">
        <v>-4.6379819999999997E-3</v>
      </c>
      <c r="G1180">
        <v>0.974844084</v>
      </c>
      <c r="H1180">
        <v>1.3787106119999999</v>
      </c>
      <c r="I1180">
        <v>3.4137024939999998</v>
      </c>
      <c r="J1180">
        <v>2.3385155540000002</v>
      </c>
      <c r="K1180">
        <v>0.974844084</v>
      </c>
      <c r="L1180">
        <v>0.29223207699999998</v>
      </c>
      <c r="M1180">
        <v>2.0264431859999998</v>
      </c>
      <c r="N1180">
        <f t="shared" si="36"/>
        <v>0.14420936102177997</v>
      </c>
      <c r="O1180">
        <f t="shared" si="37"/>
        <v>-2.7937632780106814</v>
      </c>
      <c r="P1180" t="s">
        <v>8</v>
      </c>
      <c r="Q1180" t="s">
        <v>9</v>
      </c>
      <c r="R1180">
        <v>4.2066411999999997E-2</v>
      </c>
    </row>
    <row r="1181" spans="1:18">
      <c r="A1181" t="s">
        <v>3526</v>
      </c>
      <c r="B1181" s="1" t="s">
        <v>3527</v>
      </c>
      <c r="C1181" s="1" t="s">
        <v>3528</v>
      </c>
      <c r="D1181">
        <v>0.86936346600000003</v>
      </c>
      <c r="E1181">
        <v>-9.3785333999999998E-2</v>
      </c>
      <c r="F1181">
        <v>-0.44206157099999999</v>
      </c>
      <c r="G1181">
        <v>1.102262112</v>
      </c>
      <c r="H1181">
        <v>1.5112128440000001</v>
      </c>
      <c r="I1181">
        <v>2.7974195119999998</v>
      </c>
      <c r="J1181">
        <v>3.8991647349999998</v>
      </c>
      <c r="K1181">
        <v>1.102262112</v>
      </c>
      <c r="L1181">
        <v>0.35894466800000002</v>
      </c>
      <c r="M1181">
        <v>2.327514801</v>
      </c>
      <c r="N1181">
        <f t="shared" si="36"/>
        <v>0.15421799588375637</v>
      </c>
      <c r="O1181">
        <f t="shared" si="37"/>
        <v>-2.6969569699885598</v>
      </c>
      <c r="P1181" t="s">
        <v>8</v>
      </c>
      <c r="Q1181" t="s">
        <v>9</v>
      </c>
      <c r="R1181">
        <v>4.2066411999999997E-2</v>
      </c>
    </row>
    <row r="1182" spans="1:18">
      <c r="A1182" t="s">
        <v>3529</v>
      </c>
      <c r="B1182" s="1" t="s">
        <v>3530</v>
      </c>
      <c r="C1182" s="1" t="s">
        <v>3531</v>
      </c>
      <c r="D1182">
        <v>4.4690207000000003E-2</v>
      </c>
      <c r="E1182">
        <v>-5.4007502999999998E-2</v>
      </c>
      <c r="F1182">
        <v>0.478805908</v>
      </c>
      <c r="G1182">
        <v>0.15865442799999999</v>
      </c>
      <c r="H1182">
        <v>1.1829888040000001</v>
      </c>
      <c r="I1182">
        <v>1.2811656069999999</v>
      </c>
      <c r="J1182">
        <v>0.478805908</v>
      </c>
      <c r="K1182">
        <v>1.0066813050000001</v>
      </c>
      <c r="L1182">
        <v>0.15703576</v>
      </c>
      <c r="M1182">
        <v>0.98741040599999996</v>
      </c>
      <c r="N1182">
        <f t="shared" si="36"/>
        <v>0.15903798364466498</v>
      </c>
      <c r="O1182">
        <f t="shared" si="37"/>
        <v>-2.6525567238974328</v>
      </c>
      <c r="P1182" t="s">
        <v>8</v>
      </c>
      <c r="Q1182" t="s">
        <v>9</v>
      </c>
      <c r="R1182">
        <v>4.2066411999999997E-2</v>
      </c>
    </row>
    <row r="1183" spans="1:18">
      <c r="A1183" t="s">
        <v>3532</v>
      </c>
      <c r="B1183" s="1" t="s">
        <v>557</v>
      </c>
      <c r="C1183" s="1" t="s">
        <v>558</v>
      </c>
      <c r="D1183">
        <v>7.1973722000000004E-2</v>
      </c>
      <c r="E1183">
        <v>1.0655836E-2</v>
      </c>
      <c r="F1183">
        <v>0.29890399000000001</v>
      </c>
      <c r="G1183">
        <v>1.8092606000000001E-2</v>
      </c>
      <c r="H1183">
        <v>0.66488518799999996</v>
      </c>
      <c r="I1183">
        <v>0.72400663300000001</v>
      </c>
      <c r="J1183">
        <v>0.29890399000000001</v>
      </c>
      <c r="K1183">
        <v>0.78852363400000003</v>
      </c>
      <c r="L1183">
        <v>9.9906539000000003E-2</v>
      </c>
      <c r="M1183">
        <v>0.61907986100000001</v>
      </c>
      <c r="N1183">
        <f t="shared" si="36"/>
        <v>0.16137908094542264</v>
      </c>
      <c r="O1183">
        <f t="shared" si="37"/>
        <v>-2.6314745160998654</v>
      </c>
      <c r="P1183" t="s">
        <v>8</v>
      </c>
      <c r="Q1183" t="s">
        <v>9</v>
      </c>
      <c r="R1183">
        <v>4.2066411999999997E-2</v>
      </c>
    </row>
    <row r="1184" spans="1:18">
      <c r="A1184" t="s">
        <v>3533</v>
      </c>
      <c r="B1184" s="1" t="s">
        <v>3534</v>
      </c>
      <c r="C1184" s="1" t="s">
        <v>3535</v>
      </c>
      <c r="D1184">
        <v>4.4990112999999998E-2</v>
      </c>
      <c r="E1184">
        <v>8.9339426999999999E-2</v>
      </c>
      <c r="F1184">
        <v>0.687636303</v>
      </c>
      <c r="G1184">
        <v>9.5640175999999993E-2</v>
      </c>
      <c r="H1184">
        <v>1.7339896109999999</v>
      </c>
      <c r="I1184">
        <v>1.5649537650000001</v>
      </c>
      <c r="J1184">
        <v>0.687636303</v>
      </c>
      <c r="K1184">
        <v>1.694649597</v>
      </c>
      <c r="L1184">
        <v>0.22940150500000001</v>
      </c>
      <c r="M1184">
        <v>1.420307319</v>
      </c>
      <c r="N1184">
        <f t="shared" si="36"/>
        <v>0.1615154001751645</v>
      </c>
      <c r="O1184">
        <f t="shared" si="37"/>
        <v>-2.6302563652802653</v>
      </c>
      <c r="P1184" t="s">
        <v>8</v>
      </c>
      <c r="Q1184" t="s">
        <v>9</v>
      </c>
      <c r="R1184">
        <v>4.2066411999999997E-2</v>
      </c>
    </row>
    <row r="1185" spans="1:18">
      <c r="A1185" t="s">
        <v>3536</v>
      </c>
      <c r="B1185" s="1" t="s">
        <v>3537</v>
      </c>
      <c r="C1185" s="1" t="s">
        <v>3538</v>
      </c>
      <c r="D1185">
        <v>0.33163911499999998</v>
      </c>
      <c r="E1185">
        <v>0.59192250899999999</v>
      </c>
      <c r="F1185">
        <v>-0.14172612800000001</v>
      </c>
      <c r="G1185">
        <v>4.7509919999999999E-3</v>
      </c>
      <c r="H1185">
        <v>0.962604075</v>
      </c>
      <c r="I1185">
        <v>0.59192250899999999</v>
      </c>
      <c r="J1185">
        <v>1.724251472</v>
      </c>
      <c r="K1185">
        <v>1.5448644760000001</v>
      </c>
      <c r="L1185">
        <v>0.19664662199999999</v>
      </c>
      <c r="M1185">
        <v>1.205910633</v>
      </c>
      <c r="N1185">
        <f t="shared" si="36"/>
        <v>0.16306898423375954</v>
      </c>
      <c r="O1185">
        <f t="shared" si="37"/>
        <v>-2.6164456877440849</v>
      </c>
      <c r="P1185" t="s">
        <v>8</v>
      </c>
      <c r="Q1185" t="s">
        <v>9</v>
      </c>
      <c r="R1185">
        <v>4.2066411999999997E-2</v>
      </c>
    </row>
    <row r="1186" spans="1:18">
      <c r="A1186" t="s">
        <v>3539</v>
      </c>
      <c r="B1186" s="1" t="s">
        <v>557</v>
      </c>
      <c r="C1186" s="1" t="s">
        <v>558</v>
      </c>
      <c r="D1186">
        <v>-2.0497778000000001E-2</v>
      </c>
      <c r="E1186">
        <v>8.0713409E-2</v>
      </c>
      <c r="F1186">
        <v>0.38884513399999998</v>
      </c>
      <c r="G1186">
        <v>8.0198846000000004E-2</v>
      </c>
      <c r="H1186">
        <v>1.0642289</v>
      </c>
      <c r="I1186">
        <v>0.83935411400000004</v>
      </c>
      <c r="J1186">
        <v>0.38884513399999998</v>
      </c>
      <c r="K1186">
        <v>0.90446991799999998</v>
      </c>
      <c r="L1186">
        <v>0.13231490300000001</v>
      </c>
      <c r="M1186">
        <v>0.799224516</v>
      </c>
      <c r="N1186">
        <f t="shared" si="36"/>
        <v>0.16555410945376958</v>
      </c>
      <c r="O1186">
        <f t="shared" si="37"/>
        <v>-2.5946252725245955</v>
      </c>
      <c r="P1186" t="s">
        <v>8</v>
      </c>
      <c r="Q1186" t="s">
        <v>9</v>
      </c>
      <c r="R1186">
        <v>4.2066411999999997E-2</v>
      </c>
    </row>
    <row r="1187" spans="1:18">
      <c r="A1187" t="s">
        <v>3540</v>
      </c>
      <c r="B1187" s="1" t="s">
        <v>3541</v>
      </c>
      <c r="C1187" s="1" t="s">
        <v>3542</v>
      </c>
      <c r="D1187">
        <v>0.55148375000000005</v>
      </c>
      <c r="E1187">
        <v>0.20494283499999999</v>
      </c>
      <c r="F1187">
        <v>-0.20071583000000001</v>
      </c>
      <c r="G1187">
        <v>0.19694820499999999</v>
      </c>
      <c r="H1187">
        <v>0.55148375000000005</v>
      </c>
      <c r="I1187">
        <v>1.000606538</v>
      </c>
      <c r="J1187">
        <v>1.9034351869999999</v>
      </c>
      <c r="K1187">
        <v>1.065335036</v>
      </c>
      <c r="L1187">
        <v>0.18816474</v>
      </c>
      <c r="M1187">
        <v>1.1302151279999999</v>
      </c>
      <c r="N1187">
        <f t="shared" si="36"/>
        <v>0.16648577367122272</v>
      </c>
      <c r="O1187">
        <f t="shared" si="37"/>
        <v>-2.5865291916500333</v>
      </c>
      <c r="P1187" t="s">
        <v>8</v>
      </c>
      <c r="Q1187" t="s">
        <v>9</v>
      </c>
      <c r="R1187">
        <v>4.2066411999999997E-2</v>
      </c>
    </row>
    <row r="1188" spans="1:18">
      <c r="A1188" t="s">
        <v>3543</v>
      </c>
      <c r="B1188" s="1" t="s">
        <v>3544</v>
      </c>
      <c r="C1188" s="1" t="s">
        <v>3545</v>
      </c>
      <c r="D1188">
        <v>5.1662804999999999E-2</v>
      </c>
      <c r="E1188">
        <v>0.52004055800000004</v>
      </c>
      <c r="F1188">
        <v>0.154706973</v>
      </c>
      <c r="G1188">
        <v>-3.2993149999999999E-2</v>
      </c>
      <c r="H1188">
        <v>1.212477214</v>
      </c>
      <c r="I1188">
        <v>0.52004055800000004</v>
      </c>
      <c r="J1188">
        <v>0.97440707299999996</v>
      </c>
      <c r="K1188">
        <v>1.4492201309999999</v>
      </c>
      <c r="L1188">
        <v>0.17335429699999999</v>
      </c>
      <c r="M1188">
        <v>1.0390362440000001</v>
      </c>
      <c r="N1188">
        <f t="shared" si="36"/>
        <v>0.16684143407032101</v>
      </c>
      <c r="O1188">
        <f t="shared" si="37"/>
        <v>-2.5834504769407247</v>
      </c>
      <c r="P1188" t="s">
        <v>8</v>
      </c>
      <c r="Q1188" t="s">
        <v>9</v>
      </c>
      <c r="R1188">
        <v>4.2066411999999997E-2</v>
      </c>
    </row>
    <row r="1189" spans="1:18">
      <c r="A1189" t="s">
        <v>3546</v>
      </c>
      <c r="B1189" s="1" t="s">
        <v>3547</v>
      </c>
      <c r="C1189" s="1" t="s">
        <v>3548</v>
      </c>
      <c r="D1189">
        <v>-0.11079159500000001</v>
      </c>
      <c r="E1189">
        <v>0.489196309</v>
      </c>
      <c r="F1189">
        <v>0.12646373999999999</v>
      </c>
      <c r="G1189">
        <v>0.14379181299999999</v>
      </c>
      <c r="H1189">
        <v>1.442783106</v>
      </c>
      <c r="I1189">
        <v>0.489196309</v>
      </c>
      <c r="J1189">
        <v>0.94512509200000006</v>
      </c>
      <c r="K1189">
        <v>1.0003028220000001</v>
      </c>
      <c r="L1189">
        <v>0.162165067</v>
      </c>
      <c r="M1189">
        <v>0.96935183199999997</v>
      </c>
      <c r="N1189">
        <f t="shared" si="36"/>
        <v>0.16729226855167278</v>
      </c>
      <c r="O1189">
        <f t="shared" si="37"/>
        <v>-2.5795573224334021</v>
      </c>
      <c r="P1189" t="s">
        <v>8</v>
      </c>
      <c r="Q1189" t="s">
        <v>9</v>
      </c>
      <c r="R1189">
        <v>4.2066411999999997E-2</v>
      </c>
    </row>
    <row r="1190" spans="1:18">
      <c r="A1190" t="s">
        <v>3549</v>
      </c>
      <c r="B1190" s="1" t="s">
        <v>3550</v>
      </c>
      <c r="C1190" s="1" t="s">
        <v>3551</v>
      </c>
      <c r="D1190">
        <v>-0.28077929899999998</v>
      </c>
      <c r="E1190">
        <v>-0.28186645500000002</v>
      </c>
      <c r="F1190">
        <v>1.948617719</v>
      </c>
      <c r="G1190">
        <v>1.2745376829999999</v>
      </c>
      <c r="H1190">
        <v>5.6280657700000001</v>
      </c>
      <c r="I1190">
        <v>5.244440011</v>
      </c>
      <c r="J1190">
        <v>1.948617719</v>
      </c>
      <c r="K1190">
        <v>3.0646426760000001</v>
      </c>
      <c r="L1190">
        <v>0.66512741200000003</v>
      </c>
      <c r="M1190">
        <v>3.9714415440000002</v>
      </c>
      <c r="N1190">
        <f t="shared" si="36"/>
        <v>0.16747757826244866</v>
      </c>
      <c r="O1190">
        <f t="shared" si="37"/>
        <v>-2.5779601330173603</v>
      </c>
      <c r="P1190" t="s">
        <v>8</v>
      </c>
      <c r="Q1190" t="s">
        <v>9</v>
      </c>
      <c r="R1190">
        <v>4.2066411999999997E-2</v>
      </c>
    </row>
    <row r="1191" spans="1:18">
      <c r="A1191" t="s">
        <v>3552</v>
      </c>
      <c r="B1191" s="1" t="s">
        <v>3553</v>
      </c>
      <c r="C1191" s="1" t="s">
        <v>3554</v>
      </c>
      <c r="D1191">
        <v>2.3462482160000002</v>
      </c>
      <c r="E1191">
        <v>-1.222398069</v>
      </c>
      <c r="F1191">
        <v>1.76889312</v>
      </c>
      <c r="G1191">
        <v>0.57211511299999995</v>
      </c>
      <c r="H1191">
        <v>2.990558176</v>
      </c>
      <c r="I1191">
        <v>8.5316109260000008</v>
      </c>
      <c r="J1191">
        <v>3.4986738929999999</v>
      </c>
      <c r="K1191">
        <v>5.6652190060000001</v>
      </c>
      <c r="L1191">
        <v>0.86621459499999998</v>
      </c>
      <c r="M1191">
        <v>5.1715154999999999</v>
      </c>
      <c r="N1191">
        <f t="shared" si="36"/>
        <v>0.16749724427974738</v>
      </c>
      <c r="O1191">
        <f t="shared" si="37"/>
        <v>-2.5777907348193212</v>
      </c>
      <c r="P1191" t="s">
        <v>8</v>
      </c>
      <c r="Q1191" t="s">
        <v>9</v>
      </c>
      <c r="R1191">
        <v>2.8571428999999999E-2</v>
      </c>
    </row>
    <row r="1192" spans="1:18">
      <c r="A1192" t="s">
        <v>3555</v>
      </c>
      <c r="B1192" s="1" t="s">
        <v>3556</v>
      </c>
      <c r="C1192" s="1" t="s">
        <v>3557</v>
      </c>
      <c r="D1192">
        <v>3.8075834000000003E-2</v>
      </c>
      <c r="E1192">
        <v>0.26969737199999999</v>
      </c>
      <c r="F1192">
        <v>0.89675225999999997</v>
      </c>
      <c r="G1192">
        <v>4.4787041E-2</v>
      </c>
      <c r="H1192">
        <v>2.2913919730000001</v>
      </c>
      <c r="I1192">
        <v>1.818333215</v>
      </c>
      <c r="J1192">
        <v>0.89675225999999997</v>
      </c>
      <c r="K1192">
        <v>2.3742556239999999</v>
      </c>
      <c r="L1192">
        <v>0.31232812700000001</v>
      </c>
      <c r="M1192">
        <v>1.845183268</v>
      </c>
      <c r="N1192">
        <f t="shared" si="36"/>
        <v>0.16926672402494386</v>
      </c>
      <c r="O1192">
        <f t="shared" si="37"/>
        <v>-2.5626297117466446</v>
      </c>
      <c r="P1192" t="s">
        <v>8</v>
      </c>
      <c r="Q1192" t="s">
        <v>9</v>
      </c>
      <c r="R1192">
        <v>4.2066411999999997E-2</v>
      </c>
    </row>
    <row r="1193" spans="1:18">
      <c r="A1193" t="s">
        <v>3558</v>
      </c>
      <c r="B1193" s="1" t="s">
        <v>3559</v>
      </c>
      <c r="C1193" s="1" t="s">
        <v>3560</v>
      </c>
      <c r="D1193">
        <v>0.34062081500000002</v>
      </c>
      <c r="E1193">
        <v>0.85165705999999997</v>
      </c>
      <c r="F1193">
        <v>0.147287748</v>
      </c>
      <c r="G1193">
        <v>-0.15658627</v>
      </c>
      <c r="H1193">
        <v>1.583493094</v>
      </c>
      <c r="I1193">
        <v>0.85165705999999997</v>
      </c>
      <c r="J1193">
        <v>1.7547519499999999</v>
      </c>
      <c r="K1193">
        <v>2.6443621749999999</v>
      </c>
      <c r="L1193">
        <v>0.29574483800000001</v>
      </c>
      <c r="M1193">
        <v>1.708566069</v>
      </c>
      <c r="N1193">
        <f t="shared" si="36"/>
        <v>0.17309534782760574</v>
      </c>
      <c r="O1193">
        <f t="shared" si="37"/>
        <v>-2.5303611440489826</v>
      </c>
      <c r="P1193" t="s">
        <v>8</v>
      </c>
      <c r="Q1193" t="s">
        <v>9</v>
      </c>
      <c r="R1193">
        <v>4.2066411999999997E-2</v>
      </c>
    </row>
    <row r="1194" spans="1:18">
      <c r="A1194" t="s">
        <v>3561</v>
      </c>
      <c r="B1194" s="1" t="s">
        <v>3562</v>
      </c>
      <c r="C1194" s="1" t="s">
        <v>3563</v>
      </c>
      <c r="D1194">
        <v>0.19686321900000001</v>
      </c>
      <c r="E1194">
        <v>1.1642980140000001</v>
      </c>
      <c r="F1194">
        <v>0.416413229</v>
      </c>
      <c r="G1194">
        <v>-0.154190621</v>
      </c>
      <c r="H1194">
        <v>2.5767779270000002</v>
      </c>
      <c r="I1194">
        <v>1.1642980140000001</v>
      </c>
      <c r="J1194">
        <v>2.080746843</v>
      </c>
      <c r="K1194">
        <v>3.4452432239999999</v>
      </c>
      <c r="L1194">
        <v>0.40584596000000001</v>
      </c>
      <c r="M1194">
        <v>2.3167665020000001</v>
      </c>
      <c r="N1194">
        <f t="shared" si="36"/>
        <v>0.17517775729649254</v>
      </c>
      <c r="O1194">
        <f t="shared" si="37"/>
        <v>-2.5131084904687846</v>
      </c>
      <c r="P1194" t="s">
        <v>8</v>
      </c>
      <c r="Q1194" t="s">
        <v>9</v>
      </c>
      <c r="R1194">
        <v>4.2066411999999997E-2</v>
      </c>
    </row>
    <row r="1195" spans="1:18">
      <c r="A1195" t="s">
        <v>3564</v>
      </c>
      <c r="B1195" s="1" t="s">
        <v>3565</v>
      </c>
      <c r="C1195" s="1" t="s">
        <v>3566</v>
      </c>
      <c r="D1195">
        <v>1.0610326779999999</v>
      </c>
      <c r="E1195">
        <v>-0.85872329999999997</v>
      </c>
      <c r="F1195">
        <v>2.0090766480000002</v>
      </c>
      <c r="G1195">
        <v>0.69878924799999997</v>
      </c>
      <c r="H1195">
        <v>3.5783027590000001</v>
      </c>
      <c r="I1195">
        <v>6.6466083679999999</v>
      </c>
      <c r="J1195">
        <v>2.0090766480000002</v>
      </c>
      <c r="K1195">
        <v>4.1517348949999997</v>
      </c>
      <c r="L1195">
        <v>0.72754381800000001</v>
      </c>
      <c r="M1195">
        <v>4.0964306669999999</v>
      </c>
      <c r="N1195">
        <f t="shared" si="36"/>
        <v>0.17760432853433669</v>
      </c>
      <c r="O1195">
        <f t="shared" si="37"/>
        <v>-2.4932613517189193</v>
      </c>
      <c r="P1195" t="s">
        <v>8</v>
      </c>
      <c r="Q1195" t="s">
        <v>9</v>
      </c>
      <c r="R1195">
        <v>4.2066411999999997E-2</v>
      </c>
    </row>
    <row r="1196" spans="1:18">
      <c r="A1196" t="s">
        <v>3567</v>
      </c>
      <c r="B1196" s="1" t="s">
        <v>3568</v>
      </c>
      <c r="C1196" s="1" t="s">
        <v>3569</v>
      </c>
      <c r="D1196">
        <v>0.96220988699999999</v>
      </c>
      <c r="E1196">
        <v>-0.71465691600000003</v>
      </c>
      <c r="F1196">
        <v>0.55887828299999998</v>
      </c>
      <c r="G1196">
        <v>0.58312835399999996</v>
      </c>
      <c r="H1196">
        <v>0.96220988699999999</v>
      </c>
      <c r="I1196">
        <v>3.6565533970000001</v>
      </c>
      <c r="J1196">
        <v>1.4218708149999999</v>
      </c>
      <c r="K1196">
        <v>1.482158093</v>
      </c>
      <c r="L1196">
        <v>0.34738990199999997</v>
      </c>
      <c r="M1196">
        <v>1.880698048</v>
      </c>
      <c r="N1196">
        <f t="shared" si="36"/>
        <v>0.18471327833270554</v>
      </c>
      <c r="O1196">
        <f t="shared" si="37"/>
        <v>-2.4366405149980772</v>
      </c>
      <c r="P1196" t="s">
        <v>8</v>
      </c>
      <c r="Q1196" t="s">
        <v>9</v>
      </c>
      <c r="R1196">
        <v>4.2066411999999997E-2</v>
      </c>
    </row>
    <row r="1197" spans="1:18">
      <c r="A1197" t="s">
        <v>3570</v>
      </c>
      <c r="B1197" s="1" t="s">
        <v>3571</v>
      </c>
      <c r="C1197" s="1" t="s">
        <v>3572</v>
      </c>
      <c r="D1197">
        <v>1.4871166730000001</v>
      </c>
      <c r="E1197">
        <v>-1.5082547E-2</v>
      </c>
      <c r="F1197">
        <v>0.39193188400000001</v>
      </c>
      <c r="G1197">
        <v>0.70621593299999996</v>
      </c>
      <c r="H1197">
        <v>2.1293241940000001</v>
      </c>
      <c r="I1197">
        <v>4.7301097170000004</v>
      </c>
      <c r="J1197">
        <v>3.4839210920000001</v>
      </c>
      <c r="K1197">
        <v>3.2582058049999998</v>
      </c>
      <c r="L1197">
        <v>0.64254548600000005</v>
      </c>
      <c r="M1197">
        <v>3.4003902020000001</v>
      </c>
      <c r="N1197">
        <f t="shared" si="36"/>
        <v>0.18896228015892866</v>
      </c>
      <c r="O1197">
        <f t="shared" si="37"/>
        <v>-2.4038298163069518</v>
      </c>
      <c r="P1197" t="s">
        <v>8</v>
      </c>
      <c r="Q1197" t="s">
        <v>9</v>
      </c>
      <c r="R1197">
        <v>2.8571428999999999E-2</v>
      </c>
    </row>
    <row r="1198" spans="1:18">
      <c r="A1198" t="s">
        <v>3573</v>
      </c>
      <c r="B1198" s="1" t="s">
        <v>3574</v>
      </c>
      <c r="C1198" s="1" t="s">
        <v>3575</v>
      </c>
      <c r="D1198">
        <v>1.1908312889999999</v>
      </c>
      <c r="E1198">
        <v>0.42444590999999998</v>
      </c>
      <c r="F1198">
        <v>1.0294904279999999</v>
      </c>
      <c r="G1198">
        <v>-0.455290413</v>
      </c>
      <c r="H1198">
        <v>1.8341623330000001</v>
      </c>
      <c r="I1198">
        <v>2.8011810760000002</v>
      </c>
      <c r="J1198">
        <v>1.8965277439999999</v>
      </c>
      <c r="K1198">
        <v>4.9778425459999998</v>
      </c>
      <c r="L1198">
        <v>0.54736930399999995</v>
      </c>
      <c r="M1198">
        <v>2.8774284250000002</v>
      </c>
      <c r="N1198">
        <f t="shared" si="36"/>
        <v>0.19022864278544127</v>
      </c>
      <c r="O1198">
        <f t="shared" si="37"/>
        <v>-2.3941936052958077</v>
      </c>
      <c r="P1198" t="s">
        <v>8</v>
      </c>
      <c r="Q1198" t="s">
        <v>9</v>
      </c>
      <c r="R1198">
        <v>2.8571428999999999E-2</v>
      </c>
    </row>
    <row r="1199" spans="1:18">
      <c r="A1199" t="s">
        <v>3576</v>
      </c>
      <c r="B1199" s="1" t="s">
        <v>3577</v>
      </c>
      <c r="C1199" s="1" t="s">
        <v>3578</v>
      </c>
      <c r="D1199">
        <v>9.6716404279999999</v>
      </c>
      <c r="E1199">
        <v>1.145032096</v>
      </c>
      <c r="F1199">
        <v>0.471769363</v>
      </c>
      <c r="G1199">
        <v>3.3557801469999999</v>
      </c>
      <c r="H1199">
        <v>9.6716404279999999</v>
      </c>
      <c r="I1199">
        <v>21.311951789999998</v>
      </c>
      <c r="J1199">
        <v>23.106101410000001</v>
      </c>
      <c r="K1199">
        <v>21.521897209999999</v>
      </c>
      <c r="L1199">
        <v>3.6610555090000001</v>
      </c>
      <c r="M1199">
        <v>18.902897710000001</v>
      </c>
      <c r="N1199">
        <f t="shared" si="36"/>
        <v>0.19367694652779241</v>
      </c>
      <c r="O1199">
        <f t="shared" si="37"/>
        <v>-2.3682758555015742</v>
      </c>
      <c r="P1199" t="s">
        <v>8</v>
      </c>
      <c r="Q1199" t="s">
        <v>9</v>
      </c>
      <c r="R1199">
        <v>4.2066411999999997E-2</v>
      </c>
    </row>
    <row r="1200" spans="1:18">
      <c r="A1200" t="s">
        <v>3579</v>
      </c>
      <c r="B1200" s="1" t="s">
        <v>3580</v>
      </c>
      <c r="C1200" s="1" t="s">
        <v>3581</v>
      </c>
      <c r="D1200">
        <v>0.28889538599999998</v>
      </c>
      <c r="E1200">
        <v>0.549802232</v>
      </c>
      <c r="F1200">
        <v>0.176845381</v>
      </c>
      <c r="G1200">
        <v>-0.17017985799999999</v>
      </c>
      <c r="H1200">
        <v>0.921979565</v>
      </c>
      <c r="I1200">
        <v>0.549802232</v>
      </c>
      <c r="J1200">
        <v>1.013225968</v>
      </c>
      <c r="K1200">
        <v>1.87414847</v>
      </c>
      <c r="L1200">
        <v>0.211340785</v>
      </c>
      <c r="M1200">
        <v>1.0897890589999999</v>
      </c>
      <c r="N1200">
        <f t="shared" si="36"/>
        <v>0.19392815816478115</v>
      </c>
      <c r="O1200">
        <f t="shared" si="37"/>
        <v>-2.3664057984292879</v>
      </c>
      <c r="P1200" t="s">
        <v>8</v>
      </c>
      <c r="Q1200" t="s">
        <v>9</v>
      </c>
      <c r="R1200">
        <v>4.2066411999999997E-2</v>
      </c>
    </row>
    <row r="1201" spans="1:18">
      <c r="A1201" t="s">
        <v>3582</v>
      </c>
      <c r="B1201" s="1" t="s">
        <v>3583</v>
      </c>
      <c r="C1201" s="1" t="s">
        <v>3584</v>
      </c>
      <c r="D1201">
        <v>-0.27117982600000001</v>
      </c>
      <c r="E1201">
        <v>0.33521336499999999</v>
      </c>
      <c r="F1201">
        <v>0.65986329600000004</v>
      </c>
      <c r="G1201">
        <v>0.32289184300000001</v>
      </c>
      <c r="H1201">
        <v>2.246598798</v>
      </c>
      <c r="I1201">
        <v>1.1456227240000001</v>
      </c>
      <c r="J1201">
        <v>0.65986329600000004</v>
      </c>
      <c r="K1201">
        <v>1.208881302</v>
      </c>
      <c r="L1201">
        <v>0.26169716900000001</v>
      </c>
      <c r="M1201">
        <v>1.31524153</v>
      </c>
      <c r="N1201">
        <f t="shared" si="36"/>
        <v>0.1989727080774282</v>
      </c>
      <c r="O1201">
        <f t="shared" si="37"/>
        <v>-2.3293575365886516</v>
      </c>
      <c r="P1201" t="s">
        <v>8</v>
      </c>
      <c r="Q1201" t="s">
        <v>9</v>
      </c>
      <c r="R1201">
        <v>4.2066411999999997E-2</v>
      </c>
    </row>
    <row r="1202" spans="1:18">
      <c r="A1202" t="s">
        <v>3585</v>
      </c>
      <c r="B1202" s="1" t="s">
        <v>3586</v>
      </c>
      <c r="C1202" s="1" t="s">
        <v>3587</v>
      </c>
      <c r="D1202">
        <v>-9.8656226E-2</v>
      </c>
      <c r="E1202">
        <v>0.49350616899999999</v>
      </c>
      <c r="F1202">
        <v>1.571287111</v>
      </c>
      <c r="G1202">
        <v>1.3445943039999999</v>
      </c>
      <c r="H1202">
        <v>5.6047100829999996</v>
      </c>
      <c r="I1202">
        <v>4.2595832869999999</v>
      </c>
      <c r="J1202">
        <v>3.0454897089999999</v>
      </c>
      <c r="K1202">
        <v>3.1279681369999999</v>
      </c>
      <c r="L1202">
        <v>0.82768283899999995</v>
      </c>
      <c r="M1202">
        <v>4.009437804</v>
      </c>
      <c r="N1202">
        <f t="shared" si="36"/>
        <v>0.20643363969239412</v>
      </c>
      <c r="O1202">
        <f t="shared" si="37"/>
        <v>-2.2762500085114037</v>
      </c>
      <c r="P1202" t="s">
        <v>8</v>
      </c>
      <c r="Q1202" t="s">
        <v>9</v>
      </c>
      <c r="R1202">
        <v>2.8571428999999999E-2</v>
      </c>
    </row>
    <row r="1203" spans="1:18">
      <c r="A1203" t="s">
        <v>3588</v>
      </c>
      <c r="B1203" s="1" t="s">
        <v>3589</v>
      </c>
      <c r="C1203" s="1" t="s">
        <v>3590</v>
      </c>
      <c r="D1203">
        <v>3.0594433150000002</v>
      </c>
      <c r="E1203">
        <v>1.2822188889999999</v>
      </c>
      <c r="F1203">
        <v>1.704379283</v>
      </c>
      <c r="G1203">
        <v>2.6253580439999999</v>
      </c>
      <c r="H1203">
        <v>8.5964588309999996</v>
      </c>
      <c r="I1203">
        <v>10.89496892</v>
      </c>
      <c r="J1203">
        <v>10.3884252</v>
      </c>
      <c r="K1203">
        <v>10.80292055</v>
      </c>
      <c r="L1203">
        <v>2.1678498830000001</v>
      </c>
      <c r="M1203">
        <v>10.170693379999999</v>
      </c>
      <c r="N1203">
        <f t="shared" si="36"/>
        <v>0.21314671497844331</v>
      </c>
      <c r="O1203">
        <f t="shared" si="37"/>
        <v>-2.2300812742598262</v>
      </c>
      <c r="P1203" t="s">
        <v>8</v>
      </c>
      <c r="Q1203" t="s">
        <v>9</v>
      </c>
      <c r="R1203">
        <v>2.8571428999999999E-2</v>
      </c>
    </row>
    <row r="1204" spans="1:18">
      <c r="A1204" t="s">
        <v>3591</v>
      </c>
      <c r="B1204" s="1" t="s">
        <v>3592</v>
      </c>
      <c r="C1204" s="1" t="s">
        <v>3593</v>
      </c>
      <c r="D1204">
        <v>-0.42079602199999999</v>
      </c>
      <c r="E1204">
        <v>3.8235987630000001</v>
      </c>
      <c r="F1204">
        <v>7.8181181219999996</v>
      </c>
      <c r="G1204">
        <v>4.5493102939999996</v>
      </c>
      <c r="H1204">
        <v>25.465488629999999</v>
      </c>
      <c r="I1204">
        <v>17.743483810000001</v>
      </c>
      <c r="J1204">
        <v>12.273416579999999</v>
      </c>
      <c r="K1204">
        <v>16.738535339999999</v>
      </c>
      <c r="L1204">
        <v>3.9425577889999999</v>
      </c>
      <c r="M1204">
        <v>18.055231089999999</v>
      </c>
      <c r="N1204">
        <f t="shared" si="36"/>
        <v>0.21836097080937444</v>
      </c>
      <c r="O1204">
        <f t="shared" si="37"/>
        <v>-2.1952130786092585</v>
      </c>
      <c r="P1204" t="s">
        <v>8</v>
      </c>
      <c r="Q1204" t="s">
        <v>9</v>
      </c>
      <c r="R1204">
        <v>2.8571428999999999E-2</v>
      </c>
    </row>
    <row r="1205" spans="1:18">
      <c r="A1205" t="s">
        <v>3594</v>
      </c>
      <c r="B1205" s="1" t="s">
        <v>3595</v>
      </c>
      <c r="C1205" s="1" t="s">
        <v>3596</v>
      </c>
      <c r="D1205">
        <v>1.0056531040000001</v>
      </c>
      <c r="E1205">
        <v>0.47854265699999998</v>
      </c>
      <c r="F1205">
        <v>1.560866E-2</v>
      </c>
      <c r="G1205">
        <v>0.45940584800000001</v>
      </c>
      <c r="H1205">
        <v>1.6124287020000001</v>
      </c>
      <c r="I1205">
        <v>2.012632086</v>
      </c>
      <c r="J1205">
        <v>2.902582652</v>
      </c>
      <c r="K1205">
        <v>2.1290177080000001</v>
      </c>
      <c r="L1205">
        <v>0.48980256700000002</v>
      </c>
      <c r="M1205">
        <v>2.1641652869999999</v>
      </c>
      <c r="N1205">
        <f t="shared" si="36"/>
        <v>0.22632401043589978</v>
      </c>
      <c r="O1205">
        <f t="shared" si="37"/>
        <v>-2.1435384484208968</v>
      </c>
      <c r="P1205" t="s">
        <v>8</v>
      </c>
      <c r="Q1205" t="s">
        <v>9</v>
      </c>
      <c r="R1205">
        <v>2.8571428999999999E-2</v>
      </c>
    </row>
    <row r="1206" spans="1:18">
      <c r="A1206" t="s">
        <v>3597</v>
      </c>
      <c r="B1206" s="1" t="s">
        <v>3598</v>
      </c>
      <c r="C1206" s="1" t="s">
        <v>3599</v>
      </c>
      <c r="D1206">
        <v>9.9369180000000001E-2</v>
      </c>
      <c r="E1206">
        <v>1.2176301359999999</v>
      </c>
      <c r="F1206">
        <v>-0.23439653999999999</v>
      </c>
      <c r="G1206">
        <v>1.3902583959999999</v>
      </c>
      <c r="H1206">
        <v>3.4494911099999999</v>
      </c>
      <c r="I1206">
        <v>1.9816743939999999</v>
      </c>
      <c r="J1206">
        <v>4.0253715899999998</v>
      </c>
      <c r="K1206">
        <v>1.3902583959999999</v>
      </c>
      <c r="L1206">
        <v>0.618215293</v>
      </c>
      <c r="M1206">
        <v>2.711698873</v>
      </c>
      <c r="N1206">
        <f t="shared" si="36"/>
        <v>0.2279808053746239</v>
      </c>
      <c r="O1206">
        <f t="shared" si="37"/>
        <v>-2.1330157317103255</v>
      </c>
      <c r="P1206" t="s">
        <v>8</v>
      </c>
      <c r="Q1206" t="s">
        <v>9</v>
      </c>
      <c r="R1206">
        <v>4.2066411999999997E-2</v>
      </c>
    </row>
    <row r="1207" spans="1:18">
      <c r="A1207" t="s">
        <v>3600</v>
      </c>
      <c r="B1207" s="1" t="s">
        <v>3601</v>
      </c>
      <c r="C1207" s="1" t="s">
        <v>3602</v>
      </c>
      <c r="D1207">
        <v>1.692050413</v>
      </c>
      <c r="E1207">
        <v>1.4609561849999999</v>
      </c>
      <c r="F1207">
        <v>2.3757715290000001</v>
      </c>
      <c r="G1207">
        <v>-0.53135912500000004</v>
      </c>
      <c r="H1207">
        <v>4.8187646820000003</v>
      </c>
      <c r="I1207">
        <v>4.6910284459999998</v>
      </c>
      <c r="J1207">
        <v>3.245692204</v>
      </c>
      <c r="K1207">
        <v>9.0350745809999999</v>
      </c>
      <c r="L1207">
        <v>1.24935475</v>
      </c>
      <c r="M1207">
        <v>5.4476399779999998</v>
      </c>
      <c r="N1207">
        <f t="shared" si="36"/>
        <v>0.22933871457097968</v>
      </c>
      <c r="O1207">
        <f t="shared" si="37"/>
        <v>-2.1244481786733673</v>
      </c>
      <c r="P1207" t="s">
        <v>8</v>
      </c>
      <c r="Q1207" t="s">
        <v>9</v>
      </c>
      <c r="R1207">
        <v>2.8571428999999999E-2</v>
      </c>
    </row>
    <row r="1208" spans="1:18">
      <c r="A1208" t="s">
        <v>3603</v>
      </c>
      <c r="B1208" s="1" t="s">
        <v>3604</v>
      </c>
      <c r="C1208" s="1" t="s">
        <v>3605</v>
      </c>
      <c r="D1208">
        <v>0.46472138099999999</v>
      </c>
      <c r="E1208">
        <v>-2.5297047E-2</v>
      </c>
      <c r="F1208">
        <v>0.467597914</v>
      </c>
      <c r="G1208">
        <v>1.1711399840000001</v>
      </c>
      <c r="H1208">
        <v>2.2847798959999999</v>
      </c>
      <c r="I1208">
        <v>3.438722458</v>
      </c>
      <c r="J1208">
        <v>2.1065503259999998</v>
      </c>
      <c r="K1208">
        <v>1.1711399840000001</v>
      </c>
      <c r="L1208">
        <v>0.51954055799999999</v>
      </c>
      <c r="M1208">
        <v>2.2502981659999999</v>
      </c>
      <c r="N1208">
        <f t="shared" si="36"/>
        <v>0.23087631934727357</v>
      </c>
      <c r="O1208">
        <f t="shared" si="37"/>
        <v>-2.1148078893468707</v>
      </c>
      <c r="P1208" t="s">
        <v>8</v>
      </c>
      <c r="Q1208" t="s">
        <v>9</v>
      </c>
      <c r="R1208">
        <v>4.2066411999999997E-2</v>
      </c>
    </row>
    <row r="1209" spans="1:18">
      <c r="A1209" t="s">
        <v>3606</v>
      </c>
      <c r="B1209" s="1" t="s">
        <v>3607</v>
      </c>
      <c r="C1209" s="1" t="s">
        <v>3608</v>
      </c>
      <c r="D1209">
        <v>0.41101300400000002</v>
      </c>
      <c r="E1209">
        <v>0.69029701600000004</v>
      </c>
      <c r="F1209">
        <v>0.251696804</v>
      </c>
      <c r="G1209">
        <v>0.28673906599999999</v>
      </c>
      <c r="H1209">
        <v>1.5964579480000001</v>
      </c>
      <c r="I1209">
        <v>1.4322738530000001</v>
      </c>
      <c r="J1209">
        <v>1.7136486339999999</v>
      </c>
      <c r="K1209">
        <v>1.829291336</v>
      </c>
      <c r="L1209">
        <v>0.40993647300000002</v>
      </c>
      <c r="M1209">
        <v>1.642917943</v>
      </c>
      <c r="N1209">
        <f t="shared" si="36"/>
        <v>0.24951731445056111</v>
      </c>
      <c r="O1209">
        <f t="shared" si="37"/>
        <v>-2.0027881646745054</v>
      </c>
      <c r="P1209" t="s">
        <v>8</v>
      </c>
      <c r="Q1209" t="s">
        <v>9</v>
      </c>
      <c r="R1209">
        <v>2.8571428999999999E-2</v>
      </c>
    </row>
    <row r="1210" spans="1:18">
      <c r="A1210" t="s">
        <v>3609</v>
      </c>
      <c r="B1210" s="1" t="s">
        <v>3610</v>
      </c>
      <c r="C1210" s="1" t="s">
        <v>3611</v>
      </c>
      <c r="D1210">
        <v>6.2146458000000002E-2</v>
      </c>
      <c r="E1210">
        <v>0.54198864199999996</v>
      </c>
      <c r="F1210">
        <v>0.65379502</v>
      </c>
      <c r="G1210">
        <v>0.67907851500000005</v>
      </c>
      <c r="H1210">
        <v>2.6434282210000002</v>
      </c>
      <c r="I1210">
        <v>2.0280055450000001</v>
      </c>
      <c r="J1210">
        <v>1.503840748</v>
      </c>
      <c r="K1210">
        <v>1.5666384449999999</v>
      </c>
      <c r="L1210">
        <v>0.48425215900000002</v>
      </c>
      <c r="M1210">
        <v>1.935478239</v>
      </c>
      <c r="N1210">
        <f t="shared" si="36"/>
        <v>0.25019767685437666</v>
      </c>
      <c r="O1210">
        <f t="shared" si="37"/>
        <v>-1.9988597010919835</v>
      </c>
      <c r="P1210" t="s">
        <v>8</v>
      </c>
      <c r="Q1210" t="s">
        <v>9</v>
      </c>
      <c r="R1210">
        <v>2.8571428999999999E-2</v>
      </c>
    </row>
    <row r="1211" spans="1:18">
      <c r="A1211" t="s">
        <v>3612</v>
      </c>
      <c r="B1211" s="1" t="s">
        <v>3613</v>
      </c>
      <c r="C1211" s="1" t="s">
        <v>3614</v>
      </c>
      <c r="D1211">
        <v>0.86304925899999996</v>
      </c>
      <c r="E1211">
        <v>0.77244009599999996</v>
      </c>
      <c r="F1211">
        <v>0.42446613999999999</v>
      </c>
      <c r="G1211">
        <v>8.8796216999999997E-2</v>
      </c>
      <c r="H1211">
        <v>1.5017043889999999</v>
      </c>
      <c r="I1211">
        <v>1.586175149</v>
      </c>
      <c r="J1211">
        <v>2.4749887849999999</v>
      </c>
      <c r="K1211">
        <v>2.9075826079999998</v>
      </c>
      <c r="L1211">
        <v>0.53718792800000004</v>
      </c>
      <c r="M1211">
        <v>2.1176127330000001</v>
      </c>
      <c r="N1211">
        <f t="shared" si="36"/>
        <v>0.2536761890541579</v>
      </c>
      <c r="O1211">
        <f t="shared" si="37"/>
        <v>-1.9789399855983678</v>
      </c>
      <c r="P1211" t="s">
        <v>8</v>
      </c>
      <c r="Q1211" t="s">
        <v>9</v>
      </c>
      <c r="R1211">
        <v>2.8571428999999999E-2</v>
      </c>
    </row>
    <row r="1212" spans="1:18">
      <c r="A1212" t="s">
        <v>3615</v>
      </c>
      <c r="B1212" s="1" t="s">
        <v>3616</v>
      </c>
      <c r="C1212" s="1" t="s">
        <v>3617</v>
      </c>
      <c r="D1212">
        <v>6.518210667</v>
      </c>
      <c r="E1212">
        <v>2.9380423520000001</v>
      </c>
      <c r="F1212">
        <v>5.7030563259999996</v>
      </c>
      <c r="G1212">
        <v>5.0725134929999998</v>
      </c>
      <c r="H1212">
        <v>17.498348190000002</v>
      </c>
      <c r="I1212">
        <v>23.075902159999998</v>
      </c>
      <c r="J1212">
        <v>17.894883910000001</v>
      </c>
      <c r="K1212">
        <v>20.595721189999999</v>
      </c>
      <c r="L1212">
        <v>5.0579557099999999</v>
      </c>
      <c r="M1212">
        <v>19.766213860000001</v>
      </c>
      <c r="N1212">
        <f t="shared" si="36"/>
        <v>0.2558889499943921</v>
      </c>
      <c r="O1212">
        <f t="shared" si="37"/>
        <v>-1.9664102458003236</v>
      </c>
      <c r="P1212" t="s">
        <v>8</v>
      </c>
      <c r="Q1212" t="s">
        <v>9</v>
      </c>
      <c r="R1212">
        <v>2.8571428999999999E-2</v>
      </c>
    </row>
    <row r="1213" spans="1:18">
      <c r="A1213" t="s">
        <v>3618</v>
      </c>
      <c r="B1213" s="1" t="s">
        <v>3619</v>
      </c>
      <c r="C1213" s="1" t="s">
        <v>3620</v>
      </c>
      <c r="D1213">
        <v>15.04490225</v>
      </c>
      <c r="E1213">
        <v>9.974163334</v>
      </c>
      <c r="F1213">
        <v>13.85722063</v>
      </c>
      <c r="G1213">
        <v>-3.3017634579999999</v>
      </c>
      <c r="H1213">
        <v>23.368203829999999</v>
      </c>
      <c r="I1213">
        <v>30.029095640000001</v>
      </c>
      <c r="J1213">
        <v>24.74233379</v>
      </c>
      <c r="K1213">
        <v>59.091044240000002</v>
      </c>
      <c r="L1213">
        <v>8.893630688</v>
      </c>
      <c r="M1213">
        <v>34.30766938</v>
      </c>
      <c r="N1213">
        <f t="shared" si="36"/>
        <v>0.25923156101022216</v>
      </c>
      <c r="O1213">
        <f t="shared" si="37"/>
        <v>-1.9476867202564823</v>
      </c>
      <c r="P1213" t="s">
        <v>8</v>
      </c>
      <c r="Q1213" t="s">
        <v>9</v>
      </c>
      <c r="R1213">
        <v>2.8571428999999999E-2</v>
      </c>
    </row>
    <row r="1214" spans="1:18">
      <c r="A1214" t="s">
        <v>3621</v>
      </c>
      <c r="B1214" s="1" t="s">
        <v>3622</v>
      </c>
      <c r="C1214" s="1" t="s">
        <v>3623</v>
      </c>
      <c r="D1214">
        <v>1.6721631400000001</v>
      </c>
      <c r="E1214">
        <v>1.4639099659999999</v>
      </c>
      <c r="F1214">
        <v>1.8039417419999999</v>
      </c>
      <c r="G1214">
        <v>1.6434532989999999</v>
      </c>
      <c r="H1214">
        <v>5.8083042840000001</v>
      </c>
      <c r="I1214">
        <v>5.8784452399999996</v>
      </c>
      <c r="J1214">
        <v>7.2425237449999997</v>
      </c>
      <c r="K1214">
        <v>5.7808048799999998</v>
      </c>
      <c r="L1214">
        <v>1.6458670369999999</v>
      </c>
      <c r="M1214">
        <v>6.1775195370000002</v>
      </c>
      <c r="N1214">
        <f t="shared" si="36"/>
        <v>0.26642846325975122</v>
      </c>
      <c r="O1214">
        <f t="shared" si="37"/>
        <v>-1.908179877305008</v>
      </c>
      <c r="P1214" t="s">
        <v>8</v>
      </c>
      <c r="Q1214" t="s">
        <v>9</v>
      </c>
      <c r="R1214">
        <v>2.8571428999999999E-2</v>
      </c>
    </row>
    <row r="1215" spans="1:18">
      <c r="A1215" t="s">
        <v>3624</v>
      </c>
      <c r="B1215" s="1" t="s">
        <v>3625</v>
      </c>
      <c r="C1215" s="1" t="s">
        <v>3626</v>
      </c>
      <c r="D1215">
        <v>9.1566211630000005</v>
      </c>
      <c r="E1215">
        <v>1.941088119</v>
      </c>
      <c r="F1215">
        <v>4.2819710969999996</v>
      </c>
      <c r="G1215">
        <v>6.5238885030000002</v>
      </c>
      <c r="H1215">
        <v>13.632673799999999</v>
      </c>
      <c r="I1215">
        <v>23.80227691</v>
      </c>
      <c r="J1215">
        <v>19.104525110000001</v>
      </c>
      <c r="K1215">
        <v>23.59951659</v>
      </c>
      <c r="L1215">
        <v>5.4758922209999996</v>
      </c>
      <c r="M1215">
        <v>20.034748100000002</v>
      </c>
      <c r="N1215">
        <f t="shared" si="36"/>
        <v>0.27331974396024472</v>
      </c>
      <c r="O1215">
        <f t="shared" si="37"/>
        <v>-1.8713384144456298</v>
      </c>
      <c r="P1215" t="s">
        <v>8</v>
      </c>
      <c r="Q1215" t="s">
        <v>9</v>
      </c>
      <c r="R1215">
        <v>2.8571428999999999E-2</v>
      </c>
    </row>
    <row r="1216" spans="1:18">
      <c r="A1216" t="s">
        <v>3627</v>
      </c>
      <c r="B1216" s="1" t="s">
        <v>3628</v>
      </c>
      <c r="C1216" s="1" t="s">
        <v>3629</v>
      </c>
      <c r="D1216">
        <v>0.66100365500000002</v>
      </c>
      <c r="E1216">
        <v>0.28844644400000002</v>
      </c>
      <c r="F1216">
        <v>1.092112685</v>
      </c>
      <c r="G1216">
        <v>1.194724667</v>
      </c>
      <c r="H1216">
        <v>2.9844557279999999</v>
      </c>
      <c r="I1216">
        <v>3.4705355419999999</v>
      </c>
      <c r="J1216">
        <v>3.0204079039999998</v>
      </c>
      <c r="K1216">
        <v>2.0873860180000001</v>
      </c>
      <c r="L1216">
        <v>0.809071863</v>
      </c>
      <c r="M1216">
        <v>2.8906962979999999</v>
      </c>
      <c r="N1216">
        <f t="shared" si="36"/>
        <v>0.2798882274695465</v>
      </c>
      <c r="O1216">
        <f t="shared" si="37"/>
        <v>-1.8370772886785325</v>
      </c>
      <c r="P1216" t="s">
        <v>8</v>
      </c>
      <c r="Q1216" t="s">
        <v>9</v>
      </c>
      <c r="R1216">
        <v>2.8571428999999999E-2</v>
      </c>
    </row>
    <row r="1217" spans="1:18">
      <c r="A1217" t="s">
        <v>3630</v>
      </c>
      <c r="B1217" s="1" t="s">
        <v>3631</v>
      </c>
      <c r="C1217" s="1" t="s">
        <v>3632</v>
      </c>
      <c r="D1217">
        <v>0.55978792600000005</v>
      </c>
      <c r="E1217">
        <v>0.159862684</v>
      </c>
      <c r="F1217">
        <v>0.31889519199999999</v>
      </c>
      <c r="G1217">
        <v>0.339007542</v>
      </c>
      <c r="H1217">
        <v>1.1471201070000001</v>
      </c>
      <c r="I1217">
        <v>1.4280016529999999</v>
      </c>
      <c r="J1217">
        <v>1.1093860230000001</v>
      </c>
      <c r="K1217">
        <v>1.1700183799999999</v>
      </c>
      <c r="L1217">
        <v>0.34438833600000002</v>
      </c>
      <c r="M1217">
        <v>1.213631541</v>
      </c>
      <c r="N1217">
        <f t="shared" si="36"/>
        <v>0.28376679771871555</v>
      </c>
      <c r="O1217">
        <f t="shared" si="37"/>
        <v>-1.8172222988954274</v>
      </c>
      <c r="P1217" t="s">
        <v>8</v>
      </c>
      <c r="Q1217" t="s">
        <v>9</v>
      </c>
      <c r="R1217">
        <v>2.8571428999999999E-2</v>
      </c>
    </row>
    <row r="1218" spans="1:18">
      <c r="A1218" t="s">
        <v>3633</v>
      </c>
      <c r="B1218" s="1" t="s">
        <v>3634</v>
      </c>
      <c r="C1218" s="1" t="s">
        <v>3635</v>
      </c>
      <c r="D1218">
        <v>0.68448084600000003</v>
      </c>
      <c r="E1218">
        <v>0.23144320500000001</v>
      </c>
      <c r="F1218">
        <v>0.90221001300000003</v>
      </c>
      <c r="G1218">
        <v>0.11284983899999999</v>
      </c>
      <c r="H1218">
        <v>1.320786472</v>
      </c>
      <c r="I1218">
        <v>2.2438993709999999</v>
      </c>
      <c r="J1218">
        <v>0.90221001300000003</v>
      </c>
      <c r="K1218">
        <v>2.3228632230000001</v>
      </c>
      <c r="L1218">
        <v>0.48274597600000002</v>
      </c>
      <c r="M1218">
        <v>1.6974397699999999</v>
      </c>
      <c r="N1218">
        <f t="shared" ref="N1218:N1281" si="38">L1218/M1218</f>
        <v>0.28439652736544524</v>
      </c>
      <c r="O1218">
        <f t="shared" si="37"/>
        <v>-1.8140242459048512</v>
      </c>
      <c r="P1218" t="s">
        <v>8</v>
      </c>
      <c r="Q1218" t="s">
        <v>9</v>
      </c>
      <c r="R1218">
        <v>4.2066411999999997E-2</v>
      </c>
    </row>
    <row r="1219" spans="1:18">
      <c r="A1219" t="s">
        <v>3636</v>
      </c>
      <c r="B1219" s="1" t="s">
        <v>3637</v>
      </c>
      <c r="C1219" s="1" t="s">
        <v>3638</v>
      </c>
      <c r="D1219">
        <v>1.3797552150000001</v>
      </c>
      <c r="E1219">
        <v>1.6442728520000001</v>
      </c>
      <c r="F1219">
        <v>-2.0714937999999999E-2</v>
      </c>
      <c r="G1219">
        <v>0.45364438000000001</v>
      </c>
      <c r="H1219">
        <v>2.0217605249999999</v>
      </c>
      <c r="I1219">
        <v>1.6442728520000001</v>
      </c>
      <c r="J1219">
        <v>4.0085464240000004</v>
      </c>
      <c r="K1219">
        <v>4.4746764959999998</v>
      </c>
      <c r="L1219">
        <v>0.86423937699999998</v>
      </c>
      <c r="M1219">
        <v>3.0373140740000002</v>
      </c>
      <c r="N1219">
        <f t="shared" si="38"/>
        <v>0.28454066848010789</v>
      </c>
      <c r="O1219">
        <f t="shared" ref="O1219:O1282" si="39">LOG(N1219,2)</f>
        <v>-1.8132932278688367</v>
      </c>
      <c r="P1219" t="s">
        <v>8</v>
      </c>
      <c r="Q1219" t="s">
        <v>9</v>
      </c>
      <c r="R1219">
        <v>4.2066411999999997E-2</v>
      </c>
    </row>
    <row r="1220" spans="1:18">
      <c r="A1220" t="s">
        <v>3639</v>
      </c>
      <c r="B1220" s="1" t="s">
        <v>3640</v>
      </c>
      <c r="C1220" s="1" t="s">
        <v>3641</v>
      </c>
      <c r="D1220">
        <v>0.87652966899999996</v>
      </c>
      <c r="E1220">
        <v>-3.2801930999999999E-2</v>
      </c>
      <c r="F1220">
        <v>0.47783596</v>
      </c>
      <c r="G1220">
        <v>0.50053830300000002</v>
      </c>
      <c r="H1220">
        <v>0.87652966899999996</v>
      </c>
      <c r="I1220">
        <v>2.6853873089999998</v>
      </c>
      <c r="J1220">
        <v>1.3254783880000001</v>
      </c>
      <c r="K1220">
        <v>1.3854774830000001</v>
      </c>
      <c r="L1220">
        <v>0.45552550000000003</v>
      </c>
      <c r="M1220">
        <v>1.5682182119999999</v>
      </c>
      <c r="N1220">
        <f t="shared" si="38"/>
        <v>0.29047328778247861</v>
      </c>
      <c r="O1220">
        <f t="shared" si="39"/>
        <v>-1.783522596853677</v>
      </c>
      <c r="P1220" t="s">
        <v>8</v>
      </c>
      <c r="Q1220" t="s">
        <v>9</v>
      </c>
      <c r="R1220">
        <v>4.2066411999999997E-2</v>
      </c>
    </row>
    <row r="1221" spans="1:18">
      <c r="A1221" t="s">
        <v>3642</v>
      </c>
      <c r="B1221" s="1" t="s">
        <v>3643</v>
      </c>
      <c r="C1221" s="1" t="s">
        <v>3644</v>
      </c>
      <c r="D1221">
        <v>2.988314339</v>
      </c>
      <c r="E1221">
        <v>-4.6952604000000002E-2</v>
      </c>
      <c r="F1221">
        <v>1.7687806340000001</v>
      </c>
      <c r="G1221">
        <v>1.6407510350000001</v>
      </c>
      <c r="H1221">
        <v>2.988314339</v>
      </c>
      <c r="I1221">
        <v>8.3843427580000007</v>
      </c>
      <c r="J1221">
        <v>4.3162034980000001</v>
      </c>
      <c r="K1221">
        <v>5.5736381000000002</v>
      </c>
      <c r="L1221">
        <v>1.5877233509999999</v>
      </c>
      <c r="M1221">
        <v>5.3156246740000004</v>
      </c>
      <c r="N1221">
        <f t="shared" si="38"/>
        <v>0.29868989034646048</v>
      </c>
      <c r="O1221">
        <f t="shared" si="39"/>
        <v>-1.7432796868129909</v>
      </c>
      <c r="P1221" t="s">
        <v>8</v>
      </c>
      <c r="Q1221" t="s">
        <v>9</v>
      </c>
      <c r="R1221">
        <v>4.2066411999999997E-2</v>
      </c>
    </row>
    <row r="1222" spans="1:18">
      <c r="A1222" t="s">
        <v>3645</v>
      </c>
      <c r="B1222" s="1" t="s">
        <v>3646</v>
      </c>
      <c r="C1222" s="1" t="s">
        <v>3647</v>
      </c>
      <c r="D1222">
        <v>1.899587943</v>
      </c>
      <c r="E1222">
        <v>0.58025045900000005</v>
      </c>
      <c r="F1222">
        <v>1.698271614</v>
      </c>
      <c r="G1222">
        <v>0.47505882900000002</v>
      </c>
      <c r="H1222">
        <v>3.110524463</v>
      </c>
      <c r="I1222">
        <v>4.6581044399999998</v>
      </c>
      <c r="J1222">
        <v>2.560844715</v>
      </c>
      <c r="K1222">
        <v>4.9083237820000001</v>
      </c>
      <c r="L1222">
        <v>1.1632922109999999</v>
      </c>
      <c r="M1222">
        <v>3.80944935</v>
      </c>
      <c r="N1222">
        <f t="shared" si="38"/>
        <v>0.30537017403840794</v>
      </c>
      <c r="O1222">
        <f t="shared" si="39"/>
        <v>-1.7113689360538455</v>
      </c>
      <c r="P1222" t="s">
        <v>8</v>
      </c>
      <c r="Q1222" t="s">
        <v>9</v>
      </c>
      <c r="R1222">
        <v>2.8571428999999999E-2</v>
      </c>
    </row>
    <row r="1223" spans="1:18">
      <c r="A1223" t="s">
        <v>3648</v>
      </c>
      <c r="B1223" s="1" t="s">
        <v>3649</v>
      </c>
      <c r="C1223" s="1" t="s">
        <v>3650</v>
      </c>
      <c r="D1223">
        <v>0.85170356400000002</v>
      </c>
      <c r="E1223">
        <v>2.5529779430000001</v>
      </c>
      <c r="F1223">
        <v>0.22352704100000001</v>
      </c>
      <c r="G1223">
        <v>2.8830933559999998</v>
      </c>
      <c r="H1223">
        <v>6.4747313399999999</v>
      </c>
      <c r="I1223">
        <v>4.0773242439999997</v>
      </c>
      <c r="J1223">
        <v>7.778693563</v>
      </c>
      <c r="K1223">
        <v>2.8830933559999998</v>
      </c>
      <c r="L1223">
        <v>1.6278254759999999</v>
      </c>
      <c r="M1223">
        <v>5.3034606259999997</v>
      </c>
      <c r="N1223">
        <f t="shared" si="38"/>
        <v>0.30693646861817958</v>
      </c>
      <c r="O1223">
        <f t="shared" si="39"/>
        <v>-1.7039880252678363</v>
      </c>
      <c r="P1223" t="s">
        <v>8</v>
      </c>
      <c r="Q1223" t="s">
        <v>9</v>
      </c>
      <c r="R1223">
        <v>4.2066411999999997E-2</v>
      </c>
    </row>
    <row r="1224" spans="1:18">
      <c r="A1224" t="s">
        <v>3651</v>
      </c>
      <c r="B1224" s="1" t="s">
        <v>3652</v>
      </c>
      <c r="C1224" s="1" t="s">
        <v>3653</v>
      </c>
      <c r="D1224">
        <v>1.694809682</v>
      </c>
      <c r="E1224">
        <v>2.8697339500000001</v>
      </c>
      <c r="F1224">
        <v>0.53643479900000002</v>
      </c>
      <c r="G1224">
        <v>2.6741888509999998</v>
      </c>
      <c r="H1224">
        <v>6.4212148239999998</v>
      </c>
      <c r="I1224">
        <v>5.1327844169999999</v>
      </c>
      <c r="J1224">
        <v>8.7643117309999994</v>
      </c>
      <c r="K1224">
        <v>4.4657119820000002</v>
      </c>
      <c r="L1224">
        <v>1.943791821</v>
      </c>
      <c r="M1224">
        <v>6.1960057390000003</v>
      </c>
      <c r="N1224">
        <f t="shared" si="38"/>
        <v>0.31371691745942715</v>
      </c>
      <c r="O1224">
        <f t="shared" si="39"/>
        <v>-1.6724647650149609</v>
      </c>
      <c r="P1224" t="s">
        <v>8</v>
      </c>
      <c r="Q1224" t="s">
        <v>9</v>
      </c>
      <c r="R1224">
        <v>2.8571428999999999E-2</v>
      </c>
    </row>
    <row r="1225" spans="1:18">
      <c r="A1225" t="s">
        <v>3654</v>
      </c>
      <c r="B1225" s="1" t="s">
        <v>3655</v>
      </c>
      <c r="C1225" s="1" t="s">
        <v>3656</v>
      </c>
      <c r="D1225">
        <v>10.7505585</v>
      </c>
      <c r="E1225">
        <v>7.936994426</v>
      </c>
      <c r="F1225">
        <v>5.5319708429999999</v>
      </c>
      <c r="G1225">
        <v>5.6353201029999997</v>
      </c>
      <c r="H1225">
        <v>17.647507510000001</v>
      </c>
      <c r="I1225">
        <v>21.028691259999999</v>
      </c>
      <c r="J1225">
        <v>25.567575139999999</v>
      </c>
      <c r="K1225">
        <v>29.482467960000001</v>
      </c>
      <c r="L1225">
        <v>7.4637109690000001</v>
      </c>
      <c r="M1225">
        <v>23.431560470000001</v>
      </c>
      <c r="N1225">
        <f t="shared" si="38"/>
        <v>0.31853239047207171</v>
      </c>
      <c r="O1225">
        <f t="shared" si="39"/>
        <v>-1.6504880122096677</v>
      </c>
      <c r="P1225" t="s">
        <v>8</v>
      </c>
      <c r="Q1225" t="s">
        <v>9</v>
      </c>
      <c r="R1225">
        <v>2.8571428999999999E-2</v>
      </c>
    </row>
    <row r="1226" spans="1:18">
      <c r="A1226" t="s">
        <v>3657</v>
      </c>
      <c r="B1226" s="1" t="s">
        <v>3658</v>
      </c>
      <c r="C1226" s="1" t="s">
        <v>3659</v>
      </c>
      <c r="D1226">
        <v>0.56964633399999998</v>
      </c>
      <c r="E1226">
        <v>1.0534601130000001</v>
      </c>
      <c r="F1226">
        <v>0.61855912099999999</v>
      </c>
      <c r="G1226">
        <v>0.59580964000000003</v>
      </c>
      <c r="H1226">
        <v>2.2828867690000001</v>
      </c>
      <c r="I1226">
        <v>1.8045900029999999</v>
      </c>
      <c r="J1226">
        <v>2.534543276</v>
      </c>
      <c r="K1226">
        <v>2.2163940969999998</v>
      </c>
      <c r="L1226">
        <v>0.70936880199999996</v>
      </c>
      <c r="M1226">
        <v>2.2096035359999999</v>
      </c>
      <c r="N1226">
        <f t="shared" si="38"/>
        <v>0.32103895130624011</v>
      </c>
      <c r="O1226">
        <f t="shared" si="39"/>
        <v>-1.6391797463024613</v>
      </c>
      <c r="P1226" t="s">
        <v>8</v>
      </c>
      <c r="Q1226" t="s">
        <v>9</v>
      </c>
      <c r="R1226">
        <v>2.8571428999999999E-2</v>
      </c>
    </row>
    <row r="1227" spans="1:18">
      <c r="A1227" t="s">
        <v>3660</v>
      </c>
      <c r="B1227" s="1" t="s">
        <v>3661</v>
      </c>
      <c r="C1227" s="1" t="s">
        <v>3662</v>
      </c>
      <c r="D1227">
        <v>1.555352515</v>
      </c>
      <c r="E1227">
        <v>4.6128056050000001</v>
      </c>
      <c r="F1227">
        <v>0.37051486700000003</v>
      </c>
      <c r="G1227">
        <v>3.9894736169999998</v>
      </c>
      <c r="H1227">
        <v>9.0981224150000006</v>
      </c>
      <c r="I1227">
        <v>4.6128056050000001</v>
      </c>
      <c r="J1227">
        <v>11.77537321</v>
      </c>
      <c r="K1227">
        <v>7.2914085609999999</v>
      </c>
      <c r="L1227">
        <v>2.6320366509999999</v>
      </c>
      <c r="M1227">
        <v>8.1944274470000007</v>
      </c>
      <c r="N1227">
        <f t="shared" si="38"/>
        <v>0.32119835925371393</v>
      </c>
      <c r="O1227">
        <f t="shared" si="39"/>
        <v>-1.6384635715918363</v>
      </c>
      <c r="P1227" t="s">
        <v>8</v>
      </c>
      <c r="Q1227" t="s">
        <v>9</v>
      </c>
      <c r="R1227">
        <v>4.2066411999999997E-2</v>
      </c>
    </row>
    <row r="1228" spans="1:18">
      <c r="A1228" t="s">
        <v>3663</v>
      </c>
      <c r="B1228" s="1" t="s">
        <v>3664</v>
      </c>
      <c r="C1228" s="1" t="s">
        <v>3665</v>
      </c>
      <c r="D1228">
        <v>2.4627091769999998</v>
      </c>
      <c r="E1228">
        <v>0.51852947599999999</v>
      </c>
      <c r="F1228">
        <v>2.4267083789999999</v>
      </c>
      <c r="G1228">
        <v>0.842602501</v>
      </c>
      <c r="H1228">
        <v>3.105343366</v>
      </c>
      <c r="I1228">
        <v>6.6058741149999998</v>
      </c>
      <c r="J1228">
        <v>3.6600704290000001</v>
      </c>
      <c r="K1228">
        <v>5.5876065449999999</v>
      </c>
      <c r="L1228">
        <v>1.562637383</v>
      </c>
      <c r="M1228">
        <v>4.7397236139999999</v>
      </c>
      <c r="N1228">
        <f t="shared" si="38"/>
        <v>0.32968955792788135</v>
      </c>
      <c r="O1228">
        <f t="shared" si="39"/>
        <v>-1.6008199008248551</v>
      </c>
      <c r="P1228" t="s">
        <v>8</v>
      </c>
      <c r="Q1228" t="s">
        <v>9</v>
      </c>
      <c r="R1228">
        <v>2.8571428999999999E-2</v>
      </c>
    </row>
    <row r="1229" spans="1:18">
      <c r="A1229" t="s">
        <v>3666</v>
      </c>
      <c r="B1229" s="1" t="s">
        <v>3667</v>
      </c>
      <c r="C1229" s="1" t="s">
        <v>3668</v>
      </c>
      <c r="D1229">
        <v>3.1811289610000002</v>
      </c>
      <c r="E1229">
        <v>4.8300921480000003</v>
      </c>
      <c r="F1229">
        <v>2.0196176220000002</v>
      </c>
      <c r="G1229">
        <v>3.1218967150000001</v>
      </c>
      <c r="H1229">
        <v>11.42794003</v>
      </c>
      <c r="I1229">
        <v>7.2249218150000001</v>
      </c>
      <c r="J1229">
        <v>10.96823084</v>
      </c>
      <c r="K1229">
        <v>10.16487972</v>
      </c>
      <c r="L1229">
        <v>3.2881838619999999</v>
      </c>
      <c r="M1229">
        <v>9.9464931009999997</v>
      </c>
      <c r="N1229">
        <f t="shared" si="38"/>
        <v>0.33058725609224149</v>
      </c>
      <c r="O1229">
        <f t="shared" si="39"/>
        <v>-1.5968969840710974</v>
      </c>
      <c r="P1229" t="s">
        <v>8</v>
      </c>
      <c r="Q1229" t="s">
        <v>9</v>
      </c>
      <c r="R1229">
        <v>2.8571428999999999E-2</v>
      </c>
    </row>
    <row r="1230" spans="1:18">
      <c r="A1230" t="s">
        <v>3669</v>
      </c>
      <c r="B1230" s="1" t="s">
        <v>3670</v>
      </c>
      <c r="C1230" s="1" t="s">
        <v>3671</v>
      </c>
      <c r="D1230">
        <v>-9.1279258000000002E-2</v>
      </c>
      <c r="E1230">
        <v>0.86781076800000001</v>
      </c>
      <c r="F1230">
        <v>0.74763666100000004</v>
      </c>
      <c r="G1230">
        <v>0.49371453399999998</v>
      </c>
      <c r="H1230">
        <v>2.418677642</v>
      </c>
      <c r="I1230">
        <v>0.86781076800000001</v>
      </c>
      <c r="J1230">
        <v>1.3611326909999999</v>
      </c>
      <c r="K1230">
        <v>1.3788377869999999</v>
      </c>
      <c r="L1230">
        <v>0.50447067599999995</v>
      </c>
      <c r="M1230">
        <v>1.5066147219999999</v>
      </c>
      <c r="N1230">
        <f t="shared" si="38"/>
        <v>0.3348372139430083</v>
      </c>
      <c r="O1230">
        <f t="shared" si="39"/>
        <v>-1.5784682163794943</v>
      </c>
      <c r="P1230" t="s">
        <v>8</v>
      </c>
      <c r="Q1230" t="s">
        <v>9</v>
      </c>
      <c r="R1230">
        <v>4.2066411999999997E-2</v>
      </c>
    </row>
    <row r="1231" spans="1:18">
      <c r="A1231" t="s">
        <v>3672</v>
      </c>
      <c r="B1231" s="1" t="s">
        <v>3673</v>
      </c>
      <c r="C1231" s="1" t="s">
        <v>3674</v>
      </c>
      <c r="D1231">
        <v>1.5275928780000001</v>
      </c>
      <c r="E1231">
        <v>3.2828619240000001</v>
      </c>
      <c r="F1231">
        <v>1.726649466</v>
      </c>
      <c r="G1231">
        <v>1.8385261429999999</v>
      </c>
      <c r="H1231">
        <v>6.5947917929999997</v>
      </c>
      <c r="I1231">
        <v>4.745477674</v>
      </c>
      <c r="J1231">
        <v>7.33946173</v>
      </c>
      <c r="K1231">
        <v>5.9797789899999998</v>
      </c>
      <c r="L1231">
        <v>2.0939076029999999</v>
      </c>
      <c r="M1231">
        <v>6.1648775469999997</v>
      </c>
      <c r="N1231">
        <f t="shared" si="38"/>
        <v>0.33965112640703682</v>
      </c>
      <c r="O1231">
        <f t="shared" si="39"/>
        <v>-1.5578744561901146</v>
      </c>
      <c r="P1231" t="s">
        <v>8</v>
      </c>
      <c r="Q1231" t="s">
        <v>9</v>
      </c>
      <c r="R1231">
        <v>2.8571428999999999E-2</v>
      </c>
    </row>
    <row r="1232" spans="1:18">
      <c r="A1232" t="s">
        <v>3675</v>
      </c>
      <c r="B1232" s="1" t="s">
        <v>3676</v>
      </c>
      <c r="C1232" s="1" t="s">
        <v>3677</v>
      </c>
      <c r="D1232">
        <v>-0.28417900800000001</v>
      </c>
      <c r="E1232">
        <v>1.836695355</v>
      </c>
      <c r="F1232">
        <v>1.3750253370000001</v>
      </c>
      <c r="G1232">
        <v>2.2032974520000002</v>
      </c>
      <c r="H1232">
        <v>6.6128584779999997</v>
      </c>
      <c r="I1232">
        <v>2.6625914320000001</v>
      </c>
      <c r="J1232">
        <v>3.0924016970000001</v>
      </c>
      <c r="K1232">
        <v>2.7202086080000001</v>
      </c>
      <c r="L1232">
        <v>1.2827097839999999</v>
      </c>
      <c r="M1232">
        <v>3.7720150540000001</v>
      </c>
      <c r="N1232">
        <f t="shared" si="38"/>
        <v>0.34005956117268449</v>
      </c>
      <c r="O1232">
        <f t="shared" si="39"/>
        <v>-1.5561406394571591</v>
      </c>
      <c r="P1232" t="s">
        <v>8</v>
      </c>
      <c r="Q1232" t="s">
        <v>9</v>
      </c>
      <c r="R1232">
        <v>2.8571428999999999E-2</v>
      </c>
    </row>
    <row r="1233" spans="1:18">
      <c r="A1233" t="s">
        <v>3678</v>
      </c>
      <c r="B1233" s="1" t="s">
        <v>3679</v>
      </c>
      <c r="C1233" s="1" t="s">
        <v>3680</v>
      </c>
      <c r="D1233">
        <v>0.31246293600000002</v>
      </c>
      <c r="E1233">
        <v>0.24513851</v>
      </c>
      <c r="F1233">
        <v>0.21499467799999999</v>
      </c>
      <c r="G1233">
        <v>0.54164363299999996</v>
      </c>
      <c r="H1233">
        <v>0.92040445199999998</v>
      </c>
      <c r="I1233">
        <v>1.3838251699999999</v>
      </c>
      <c r="J1233">
        <v>0.98289656199999997</v>
      </c>
      <c r="K1233">
        <v>0.54164363299999996</v>
      </c>
      <c r="L1233">
        <v>0.32855993900000002</v>
      </c>
      <c r="M1233">
        <v>0.95719245399999997</v>
      </c>
      <c r="N1233">
        <f t="shared" si="38"/>
        <v>0.34325379146793822</v>
      </c>
      <c r="O1233">
        <f t="shared" si="39"/>
        <v>-1.5426524388943528</v>
      </c>
      <c r="P1233" t="s">
        <v>8</v>
      </c>
      <c r="Q1233" t="s">
        <v>9</v>
      </c>
      <c r="R1233">
        <v>4.2066411999999997E-2</v>
      </c>
    </row>
    <row r="1234" spans="1:18">
      <c r="A1234" t="s">
        <v>3681</v>
      </c>
      <c r="B1234" s="1" t="s">
        <v>3682</v>
      </c>
      <c r="C1234" s="1" t="s">
        <v>3683</v>
      </c>
      <c r="D1234">
        <v>4.2739953039999996</v>
      </c>
      <c r="E1234">
        <v>4.9719958020000004</v>
      </c>
      <c r="F1234">
        <v>1.070394697</v>
      </c>
      <c r="G1234">
        <v>2.7776039940000001</v>
      </c>
      <c r="H1234">
        <v>6.8314957429999996</v>
      </c>
      <c r="I1234">
        <v>5.7985095580000001</v>
      </c>
      <c r="J1234">
        <v>14.869355860000001</v>
      </c>
      <c r="K1234">
        <v>10.42281427</v>
      </c>
      <c r="L1234">
        <v>3.2734974490000002</v>
      </c>
      <c r="M1234">
        <v>9.4805438570000007</v>
      </c>
      <c r="N1234">
        <f t="shared" si="38"/>
        <v>0.34528582941821412</v>
      </c>
      <c r="O1234">
        <f t="shared" si="39"/>
        <v>-1.5341369679001522</v>
      </c>
      <c r="P1234" t="s">
        <v>8</v>
      </c>
      <c r="Q1234" t="s">
        <v>9</v>
      </c>
      <c r="R1234">
        <v>2.8571428999999999E-2</v>
      </c>
    </row>
    <row r="1235" spans="1:18">
      <c r="A1235" t="s">
        <v>3684</v>
      </c>
      <c r="B1235" s="1" t="s">
        <v>3685</v>
      </c>
      <c r="C1235" s="1" t="s">
        <v>3686</v>
      </c>
      <c r="D1235">
        <v>3.1114441880000001</v>
      </c>
      <c r="E1235">
        <v>4.8774086910000003</v>
      </c>
      <c r="F1235">
        <v>5.2680050190000003</v>
      </c>
      <c r="G1235">
        <v>1.5725861649999999</v>
      </c>
      <c r="H1235">
        <v>11.864001500000001</v>
      </c>
      <c r="I1235">
        <v>10.08059064</v>
      </c>
      <c r="J1235">
        <v>6.9968327090000004</v>
      </c>
      <c r="K1235">
        <v>13.991926769999999</v>
      </c>
      <c r="L1235">
        <v>3.7073610160000001</v>
      </c>
      <c r="M1235">
        <v>10.7333379</v>
      </c>
      <c r="N1235">
        <f t="shared" si="38"/>
        <v>0.34540615887998832</v>
      </c>
      <c r="O1235">
        <f t="shared" si="39"/>
        <v>-1.5336342873349458</v>
      </c>
      <c r="P1235" t="s">
        <v>8</v>
      </c>
      <c r="Q1235" t="s">
        <v>9</v>
      </c>
      <c r="R1235">
        <v>2.8571428999999999E-2</v>
      </c>
    </row>
    <row r="1236" spans="1:18">
      <c r="A1236" t="s">
        <v>3687</v>
      </c>
      <c r="B1236" s="1" t="s">
        <v>3688</v>
      </c>
      <c r="C1236" s="1" t="s">
        <v>3689</v>
      </c>
      <c r="D1236">
        <v>0.38878108900000002</v>
      </c>
      <c r="E1236">
        <v>0.87628749299999997</v>
      </c>
      <c r="F1236">
        <v>0.83900940400000001</v>
      </c>
      <c r="G1236">
        <v>0.83558332400000002</v>
      </c>
      <c r="H1236">
        <v>2.511943526</v>
      </c>
      <c r="I1236">
        <v>1.681251375</v>
      </c>
      <c r="J1236">
        <v>2.5966839400000001</v>
      </c>
      <c r="K1236">
        <v>1.7151060069999999</v>
      </c>
      <c r="L1236">
        <v>0.73491532699999995</v>
      </c>
      <c r="M1236">
        <v>2.1262462119999999</v>
      </c>
      <c r="N1236">
        <f t="shared" si="38"/>
        <v>0.34563980542437761</v>
      </c>
      <c r="O1236">
        <f t="shared" si="39"/>
        <v>-1.5326587206109719</v>
      </c>
      <c r="P1236" t="s">
        <v>8</v>
      </c>
      <c r="Q1236" t="s">
        <v>9</v>
      </c>
      <c r="R1236">
        <v>2.8571428999999999E-2</v>
      </c>
    </row>
    <row r="1237" spans="1:18">
      <c r="A1237" t="s">
        <v>3690</v>
      </c>
      <c r="B1237" s="1" t="s">
        <v>3691</v>
      </c>
      <c r="C1237" s="1" t="s">
        <v>3692</v>
      </c>
      <c r="D1237">
        <v>2.0011816759999999</v>
      </c>
      <c r="E1237">
        <v>1.8300900360000001</v>
      </c>
      <c r="F1237">
        <v>4.0310678580000001</v>
      </c>
      <c r="G1237">
        <v>0.62859571000000003</v>
      </c>
      <c r="H1237">
        <v>5.70674671</v>
      </c>
      <c r="I1237">
        <v>5.7447676249999997</v>
      </c>
      <c r="J1237">
        <v>4.5227711509999997</v>
      </c>
      <c r="K1237">
        <v>8.4064843860000007</v>
      </c>
      <c r="L1237">
        <v>2.1227338200000001</v>
      </c>
      <c r="M1237">
        <v>6.0951924679999996</v>
      </c>
      <c r="N1237">
        <f t="shared" si="38"/>
        <v>0.34826362434729274</v>
      </c>
      <c r="O1237">
        <f t="shared" si="39"/>
        <v>-1.5217483015904971</v>
      </c>
      <c r="P1237" t="s">
        <v>8</v>
      </c>
      <c r="Q1237" t="s">
        <v>9</v>
      </c>
      <c r="R1237">
        <v>2.8571428999999999E-2</v>
      </c>
    </row>
    <row r="1238" spans="1:18">
      <c r="A1238" t="s">
        <v>3693</v>
      </c>
      <c r="B1238" s="1" t="s">
        <v>3694</v>
      </c>
      <c r="C1238" s="1" t="s">
        <v>3695</v>
      </c>
      <c r="D1238">
        <v>1.898881174</v>
      </c>
      <c r="E1238">
        <v>6.6148511000000001</v>
      </c>
      <c r="F1238">
        <v>1.5763293030000001</v>
      </c>
      <c r="G1238">
        <v>5.7451475260000002</v>
      </c>
      <c r="H1238">
        <v>15.923141169999999</v>
      </c>
      <c r="I1238">
        <v>6.6148511000000001</v>
      </c>
      <c r="J1238">
        <v>14.85151591</v>
      </c>
      <c r="K1238">
        <v>8.0657773420000005</v>
      </c>
      <c r="L1238">
        <v>3.9588022760000001</v>
      </c>
      <c r="M1238">
        <v>11.363821379999999</v>
      </c>
      <c r="N1238">
        <f t="shared" si="38"/>
        <v>0.34836892834019539</v>
      </c>
      <c r="O1238">
        <f t="shared" si="39"/>
        <v>-1.5213121418132445</v>
      </c>
      <c r="P1238" t="s">
        <v>8</v>
      </c>
      <c r="Q1238" t="s">
        <v>9</v>
      </c>
      <c r="R1238">
        <v>4.2066411999999997E-2</v>
      </c>
    </row>
    <row r="1239" spans="1:18">
      <c r="A1239" t="s">
        <v>3696</v>
      </c>
      <c r="B1239" s="1" t="s">
        <v>3697</v>
      </c>
      <c r="C1239" s="1" t="s">
        <v>3698</v>
      </c>
      <c r="D1239">
        <v>1.791329551</v>
      </c>
      <c r="E1239">
        <v>0.164302421</v>
      </c>
      <c r="F1239">
        <v>0.97633956399999999</v>
      </c>
      <c r="G1239">
        <v>1.37313353</v>
      </c>
      <c r="H1239">
        <v>1.791329551</v>
      </c>
      <c r="I1239">
        <v>4.6461667310000001</v>
      </c>
      <c r="J1239">
        <v>3.6400796569999998</v>
      </c>
      <c r="K1239">
        <v>2.2709939389999998</v>
      </c>
      <c r="L1239">
        <v>1.0762762669999999</v>
      </c>
      <c r="M1239">
        <v>3.0871424689999998</v>
      </c>
      <c r="N1239">
        <f t="shared" si="38"/>
        <v>0.34863187488351705</v>
      </c>
      <c r="O1239">
        <f t="shared" si="39"/>
        <v>-1.5202236159742182</v>
      </c>
      <c r="P1239" t="s">
        <v>8</v>
      </c>
      <c r="Q1239" t="s">
        <v>9</v>
      </c>
      <c r="R1239">
        <v>4.2066411999999997E-2</v>
      </c>
    </row>
    <row r="1240" spans="1:18">
      <c r="A1240" t="s">
        <v>3699</v>
      </c>
      <c r="B1240" s="1" t="s">
        <v>3700</v>
      </c>
      <c r="C1240" s="1" t="s">
        <v>3701</v>
      </c>
      <c r="D1240">
        <v>1.439028583</v>
      </c>
      <c r="E1240">
        <v>1.4429970780000001</v>
      </c>
      <c r="F1240">
        <v>0.24379535799999999</v>
      </c>
      <c r="G1240">
        <v>0.97122761700000004</v>
      </c>
      <c r="H1240">
        <v>2.0784282279999999</v>
      </c>
      <c r="I1240">
        <v>2.8591795539999998</v>
      </c>
      <c r="J1240">
        <v>4.0317513700000003</v>
      </c>
      <c r="K1240">
        <v>2.6885937320000002</v>
      </c>
      <c r="L1240">
        <v>1.0242621590000001</v>
      </c>
      <c r="M1240">
        <v>2.914488221</v>
      </c>
      <c r="N1240">
        <f t="shared" si="38"/>
        <v>0.35143808495083295</v>
      </c>
      <c r="O1240">
        <f t="shared" si="39"/>
        <v>-1.5086575518267042</v>
      </c>
      <c r="P1240" t="s">
        <v>8</v>
      </c>
      <c r="Q1240" t="s">
        <v>9</v>
      </c>
      <c r="R1240">
        <v>2.8571428999999999E-2</v>
      </c>
    </row>
    <row r="1241" spans="1:18">
      <c r="A1241" t="s">
        <v>3702</v>
      </c>
      <c r="B1241" s="1" t="s">
        <v>3703</v>
      </c>
      <c r="C1241" s="1" t="s">
        <v>3704</v>
      </c>
      <c r="D1241">
        <v>-4.7407370999999997E-2</v>
      </c>
      <c r="E1241">
        <v>0.94911430200000002</v>
      </c>
      <c r="F1241">
        <v>1.2447621609999999</v>
      </c>
      <c r="G1241">
        <v>1.005129527</v>
      </c>
      <c r="H1241">
        <v>3.4824973199999998</v>
      </c>
      <c r="I1241">
        <v>1.767842393</v>
      </c>
      <c r="J1241">
        <v>1.2447621609999999</v>
      </c>
      <c r="K1241">
        <v>2.3835316290000002</v>
      </c>
      <c r="L1241">
        <v>0.78789965500000003</v>
      </c>
      <c r="M1241">
        <v>2.2196583759999999</v>
      </c>
      <c r="N1241">
        <f t="shared" si="38"/>
        <v>0.35496437808590059</v>
      </c>
      <c r="O1241">
        <f t="shared" si="39"/>
        <v>-1.4942538424880514</v>
      </c>
      <c r="P1241" t="s">
        <v>8</v>
      </c>
      <c r="Q1241" t="s">
        <v>9</v>
      </c>
      <c r="R1241">
        <v>4.2066411999999997E-2</v>
      </c>
    </row>
    <row r="1242" spans="1:18">
      <c r="A1242" t="s">
        <v>3705</v>
      </c>
      <c r="B1242" s="1" t="s">
        <v>3706</v>
      </c>
      <c r="C1242" s="1" t="s">
        <v>3707</v>
      </c>
      <c r="D1242">
        <v>4.7049342159999998</v>
      </c>
      <c r="E1242">
        <v>8.1594299939999999</v>
      </c>
      <c r="F1242">
        <v>4.5381280589999999</v>
      </c>
      <c r="G1242">
        <v>1.8164881429999999</v>
      </c>
      <c r="H1242">
        <v>12.712454940000001</v>
      </c>
      <c r="I1242">
        <v>9.3978596739999993</v>
      </c>
      <c r="J1242">
        <v>12.8856298</v>
      </c>
      <c r="K1242">
        <v>19.007733049999999</v>
      </c>
      <c r="L1242">
        <v>4.8047451030000001</v>
      </c>
      <c r="M1242">
        <v>13.500919359999999</v>
      </c>
      <c r="N1242">
        <f t="shared" si="38"/>
        <v>0.3558828087837716</v>
      </c>
      <c r="O1242">
        <f t="shared" si="39"/>
        <v>-1.490525850945039</v>
      </c>
      <c r="P1242" t="s">
        <v>8</v>
      </c>
      <c r="Q1242" t="s">
        <v>9</v>
      </c>
      <c r="R1242">
        <v>2.8571428999999999E-2</v>
      </c>
    </row>
    <row r="1243" spans="1:18">
      <c r="A1243" t="s">
        <v>3708</v>
      </c>
      <c r="B1243" s="1" t="s">
        <v>3709</v>
      </c>
      <c r="C1243" s="1" t="s">
        <v>3710</v>
      </c>
      <c r="D1243">
        <v>2.0939646399999998</v>
      </c>
      <c r="E1243">
        <v>1.098735354</v>
      </c>
      <c r="F1243">
        <v>0.95497767899999997</v>
      </c>
      <c r="G1243">
        <v>1.0465679729999999</v>
      </c>
      <c r="H1243">
        <v>2.0939646399999998</v>
      </c>
      <c r="I1243">
        <v>3.3930462119999998</v>
      </c>
      <c r="J1243">
        <v>4.5748415270000002</v>
      </c>
      <c r="K1243">
        <v>4.4807606040000003</v>
      </c>
      <c r="L1243">
        <v>1.2985614110000001</v>
      </c>
      <c r="M1243">
        <v>3.6356532459999999</v>
      </c>
      <c r="N1243">
        <f t="shared" si="38"/>
        <v>0.35717416462328933</v>
      </c>
      <c r="O1243">
        <f t="shared" si="39"/>
        <v>-1.4853003647021363</v>
      </c>
      <c r="P1243" t="s">
        <v>8</v>
      </c>
      <c r="Q1243" t="s">
        <v>9</v>
      </c>
      <c r="R1243">
        <v>4.2066411999999997E-2</v>
      </c>
    </row>
    <row r="1244" spans="1:18">
      <c r="A1244" t="s">
        <v>3711</v>
      </c>
      <c r="B1244" s="1" t="s">
        <v>3712</v>
      </c>
      <c r="C1244" s="1" t="s">
        <v>3713</v>
      </c>
      <c r="D1244">
        <v>0.109452851</v>
      </c>
      <c r="E1244">
        <v>0.72463013600000004</v>
      </c>
      <c r="F1244">
        <v>0.66698185600000004</v>
      </c>
      <c r="G1244">
        <v>1.115132485</v>
      </c>
      <c r="H1244">
        <v>2.6262733119999999</v>
      </c>
      <c r="I1244">
        <v>1.5337177420000001</v>
      </c>
      <c r="J1244">
        <v>1.513580978</v>
      </c>
      <c r="K1244">
        <v>1.6271188400000001</v>
      </c>
      <c r="L1244">
        <v>0.65404933200000004</v>
      </c>
      <c r="M1244">
        <v>1.8251727179999999</v>
      </c>
      <c r="N1244">
        <f t="shared" si="38"/>
        <v>0.35834928144044287</v>
      </c>
      <c r="O1244">
        <f t="shared" si="39"/>
        <v>-1.4805616332514058</v>
      </c>
      <c r="P1244" t="s">
        <v>8</v>
      </c>
      <c r="Q1244" t="s">
        <v>9</v>
      </c>
      <c r="R1244">
        <v>2.8571428999999999E-2</v>
      </c>
    </row>
    <row r="1245" spans="1:18">
      <c r="A1245" t="s">
        <v>3714</v>
      </c>
      <c r="B1245" s="1" t="s">
        <v>3715</v>
      </c>
      <c r="C1245" s="1" t="s">
        <v>3716</v>
      </c>
      <c r="D1245">
        <v>10.04849561</v>
      </c>
      <c r="E1245">
        <v>3.6549953739999999</v>
      </c>
      <c r="F1245">
        <v>3.098666331</v>
      </c>
      <c r="G1245">
        <v>8.2476444000000004</v>
      </c>
      <c r="H1245">
        <v>10.04849561</v>
      </c>
      <c r="I1245">
        <v>18.610638760000001</v>
      </c>
      <c r="J1245">
        <v>23.863061760000001</v>
      </c>
      <c r="K1245">
        <v>16.92734205</v>
      </c>
      <c r="L1245">
        <v>6.2624504300000003</v>
      </c>
      <c r="M1245">
        <v>17.362384550000002</v>
      </c>
      <c r="N1245">
        <f t="shared" si="38"/>
        <v>0.36069068807717425</v>
      </c>
      <c r="O1245">
        <f t="shared" si="39"/>
        <v>-1.4711659172243021</v>
      </c>
      <c r="P1245" t="s">
        <v>8</v>
      </c>
      <c r="Q1245" t="s">
        <v>9</v>
      </c>
      <c r="R1245">
        <v>4.2066411999999997E-2</v>
      </c>
    </row>
    <row r="1246" spans="1:18">
      <c r="A1246" t="s">
        <v>3717</v>
      </c>
      <c r="B1246" s="1" t="s">
        <v>3718</v>
      </c>
      <c r="C1246" s="1" t="s">
        <v>3719</v>
      </c>
      <c r="D1246">
        <v>1.8436089579999999</v>
      </c>
      <c r="E1246">
        <v>2.6338864389999999</v>
      </c>
      <c r="F1246">
        <v>0.18297827699999999</v>
      </c>
      <c r="G1246">
        <v>2.1994487079999998</v>
      </c>
      <c r="H1246">
        <v>3.75906232</v>
      </c>
      <c r="I1246">
        <v>2.6338864389999999</v>
      </c>
      <c r="J1246">
        <v>9.4198405550000004</v>
      </c>
      <c r="K1246">
        <v>3.1046712780000001</v>
      </c>
      <c r="L1246">
        <v>1.714980596</v>
      </c>
      <c r="M1246">
        <v>4.7293651480000003</v>
      </c>
      <c r="N1246">
        <f t="shared" si="38"/>
        <v>0.3626238495721244</v>
      </c>
      <c r="O1246">
        <f t="shared" si="39"/>
        <v>-1.4634542814216183</v>
      </c>
      <c r="P1246" t="s">
        <v>8</v>
      </c>
      <c r="Q1246" t="s">
        <v>9</v>
      </c>
      <c r="R1246">
        <v>4.2066411999999997E-2</v>
      </c>
    </row>
    <row r="1247" spans="1:18">
      <c r="A1247" t="s">
        <v>3720</v>
      </c>
      <c r="B1247" s="1" t="s">
        <v>3721</v>
      </c>
      <c r="C1247" s="1" t="s">
        <v>3722</v>
      </c>
      <c r="D1247">
        <v>0.32705197400000002</v>
      </c>
      <c r="E1247">
        <v>1.63551727</v>
      </c>
      <c r="F1247">
        <v>0.91021116599999996</v>
      </c>
      <c r="G1247">
        <v>1.2965112940000001</v>
      </c>
      <c r="H1247">
        <v>3.8975457389999999</v>
      </c>
      <c r="I1247">
        <v>2.3395388069999998</v>
      </c>
      <c r="J1247">
        <v>3.0686943420000001</v>
      </c>
      <c r="K1247">
        <v>2.1914603229999998</v>
      </c>
      <c r="L1247">
        <v>1.042322926</v>
      </c>
      <c r="M1247">
        <v>2.8743098030000001</v>
      </c>
      <c r="N1247">
        <f t="shared" si="38"/>
        <v>0.36263416174279384</v>
      </c>
      <c r="O1247">
        <f t="shared" si="39"/>
        <v>-1.4634132551461287</v>
      </c>
      <c r="P1247" t="s">
        <v>8</v>
      </c>
      <c r="Q1247" t="s">
        <v>9</v>
      </c>
      <c r="R1247">
        <v>2.8571428999999999E-2</v>
      </c>
    </row>
    <row r="1248" spans="1:18">
      <c r="A1248" t="s">
        <v>3723</v>
      </c>
      <c r="B1248" s="1" t="s">
        <v>3724</v>
      </c>
      <c r="C1248" s="1" t="s">
        <v>3725</v>
      </c>
      <c r="D1248">
        <v>2.0788199010000001</v>
      </c>
      <c r="E1248">
        <v>2.62906225</v>
      </c>
      <c r="F1248">
        <v>1.6358241440000001</v>
      </c>
      <c r="G1248">
        <v>1.926170596</v>
      </c>
      <c r="H1248">
        <v>5.5837991650000003</v>
      </c>
      <c r="I1248">
        <v>5.5001491050000002</v>
      </c>
      <c r="J1248">
        <v>5.4133146989999998</v>
      </c>
      <c r="K1248">
        <v>6.2516315929999999</v>
      </c>
      <c r="L1248">
        <v>2.0674692229999998</v>
      </c>
      <c r="M1248">
        <v>5.6872236410000001</v>
      </c>
      <c r="N1248">
        <f t="shared" si="38"/>
        <v>0.36352873625283899</v>
      </c>
      <c r="O1248">
        <f t="shared" si="39"/>
        <v>-1.4598586839451135</v>
      </c>
      <c r="P1248" t="s">
        <v>8</v>
      </c>
      <c r="Q1248" t="s">
        <v>9</v>
      </c>
      <c r="R1248">
        <v>2.8571428999999999E-2</v>
      </c>
    </row>
    <row r="1249" spans="1:18">
      <c r="A1249" t="s">
        <v>3726</v>
      </c>
      <c r="B1249" s="1" t="s">
        <v>557</v>
      </c>
      <c r="C1249" s="1" t="s">
        <v>558</v>
      </c>
      <c r="D1249">
        <v>2.1386449120000002</v>
      </c>
      <c r="E1249">
        <v>0.32780323</v>
      </c>
      <c r="F1249">
        <v>0.50565386199999995</v>
      </c>
      <c r="G1249">
        <v>2.6946518560000001</v>
      </c>
      <c r="H1249">
        <v>2.7487738940000002</v>
      </c>
      <c r="I1249">
        <v>5.126866669</v>
      </c>
      <c r="J1249">
        <v>4.626131955</v>
      </c>
      <c r="K1249">
        <v>2.8206252209999998</v>
      </c>
      <c r="L1249">
        <v>1.416688465</v>
      </c>
      <c r="M1249">
        <v>3.8305994349999999</v>
      </c>
      <c r="N1249">
        <f t="shared" si="38"/>
        <v>0.36983466662052594</v>
      </c>
      <c r="O1249">
        <f t="shared" si="39"/>
        <v>-1.4350476321316479</v>
      </c>
      <c r="P1249" t="s">
        <v>8</v>
      </c>
      <c r="Q1249" t="s">
        <v>9</v>
      </c>
      <c r="R1249">
        <v>2.8571428999999999E-2</v>
      </c>
    </row>
    <row r="1250" spans="1:18">
      <c r="A1250" t="s">
        <v>3727</v>
      </c>
      <c r="B1250" s="1" t="s">
        <v>3728</v>
      </c>
      <c r="C1250" s="1" t="s">
        <v>3729</v>
      </c>
      <c r="D1250">
        <v>11.83887167</v>
      </c>
      <c r="E1250">
        <v>9.1522018159999998</v>
      </c>
      <c r="F1250">
        <v>13.68083515</v>
      </c>
      <c r="G1250">
        <v>15.88843687</v>
      </c>
      <c r="H1250">
        <v>33.286909360000003</v>
      </c>
      <c r="I1250">
        <v>35.184396319999998</v>
      </c>
      <c r="J1250">
        <v>36.693233790000001</v>
      </c>
      <c r="K1250">
        <v>31.48260668</v>
      </c>
      <c r="L1250">
        <v>12.64008638</v>
      </c>
      <c r="M1250">
        <v>34.161786540000001</v>
      </c>
      <c r="N1250">
        <f t="shared" si="38"/>
        <v>0.37000659685054044</v>
      </c>
      <c r="O1250">
        <f t="shared" si="39"/>
        <v>-1.4343771020951852</v>
      </c>
      <c r="P1250" t="s">
        <v>8</v>
      </c>
      <c r="Q1250" t="s">
        <v>9</v>
      </c>
      <c r="R1250">
        <v>2.8571428999999999E-2</v>
      </c>
    </row>
    <row r="1251" spans="1:18">
      <c r="A1251" t="s">
        <v>3730</v>
      </c>
      <c r="B1251" s="1" t="s">
        <v>3731</v>
      </c>
      <c r="C1251" s="1" t="s">
        <v>3732</v>
      </c>
      <c r="D1251">
        <v>5.0742570279999999</v>
      </c>
      <c r="E1251">
        <v>2.928039477</v>
      </c>
      <c r="F1251">
        <v>6.7278771539999997</v>
      </c>
      <c r="G1251">
        <v>3.957268955</v>
      </c>
      <c r="H1251">
        <v>10.607419159999999</v>
      </c>
      <c r="I1251">
        <v>13.4537134</v>
      </c>
      <c r="J1251">
        <v>13.66076471</v>
      </c>
      <c r="K1251">
        <v>12.069736560000001</v>
      </c>
      <c r="L1251">
        <v>4.6718606539999996</v>
      </c>
      <c r="M1251">
        <v>12.447908460000001</v>
      </c>
      <c r="N1251">
        <f t="shared" si="38"/>
        <v>0.3753129024857883</v>
      </c>
      <c r="O1251">
        <f t="shared" si="39"/>
        <v>-1.4138342069212086</v>
      </c>
      <c r="P1251" t="s">
        <v>8</v>
      </c>
      <c r="Q1251" t="s">
        <v>9</v>
      </c>
      <c r="R1251">
        <v>2.8571428999999999E-2</v>
      </c>
    </row>
    <row r="1252" spans="1:18">
      <c r="A1252" t="s">
        <v>3733</v>
      </c>
      <c r="B1252" s="1" t="s">
        <v>3734</v>
      </c>
      <c r="C1252" s="1" t="s">
        <v>3735</v>
      </c>
      <c r="D1252">
        <v>1.0097230960000001</v>
      </c>
      <c r="E1252">
        <v>0.54302336100000004</v>
      </c>
      <c r="F1252">
        <v>0.60686991999999995</v>
      </c>
      <c r="G1252">
        <v>0.386408005</v>
      </c>
      <c r="H1252">
        <v>1.0097230960000001</v>
      </c>
      <c r="I1252">
        <v>2.3375578570000002</v>
      </c>
      <c r="J1252">
        <v>1.4359755649999999</v>
      </c>
      <c r="K1252">
        <v>1.942948331</v>
      </c>
      <c r="L1252">
        <v>0.63650609499999999</v>
      </c>
      <c r="M1252">
        <v>1.681551212</v>
      </c>
      <c r="N1252">
        <f t="shared" si="38"/>
        <v>0.37852316983135686</v>
      </c>
      <c r="O1252">
        <f t="shared" si="39"/>
        <v>-1.4015464829782744</v>
      </c>
      <c r="P1252" t="s">
        <v>8</v>
      </c>
      <c r="Q1252" t="s">
        <v>9</v>
      </c>
      <c r="R1252">
        <v>4.2066411999999997E-2</v>
      </c>
    </row>
    <row r="1253" spans="1:18">
      <c r="A1253" t="s">
        <v>3736</v>
      </c>
      <c r="B1253" s="1" t="s">
        <v>3737</v>
      </c>
      <c r="C1253" s="1" t="s">
        <v>3738</v>
      </c>
      <c r="D1253">
        <v>44.278009609999998</v>
      </c>
      <c r="E1253">
        <v>29.42454644</v>
      </c>
      <c r="F1253">
        <v>70.344203109999995</v>
      </c>
      <c r="G1253">
        <v>93.373474450000003</v>
      </c>
      <c r="H1253">
        <v>202.52834129999999</v>
      </c>
      <c r="I1253">
        <v>188.2732508</v>
      </c>
      <c r="J1253">
        <v>119.0051155</v>
      </c>
      <c r="K1253">
        <v>113.3701798</v>
      </c>
      <c r="L1253">
        <v>59.355058399999997</v>
      </c>
      <c r="M1253">
        <v>155.7942218</v>
      </c>
      <c r="N1253">
        <f t="shared" si="38"/>
        <v>0.38098369576374108</v>
      </c>
      <c r="O1253">
        <f t="shared" si="39"/>
        <v>-1.3921988361296656</v>
      </c>
      <c r="P1253" t="s">
        <v>8</v>
      </c>
      <c r="Q1253" t="s">
        <v>9</v>
      </c>
      <c r="R1253">
        <v>2.8571428999999999E-2</v>
      </c>
    </row>
    <row r="1254" spans="1:18">
      <c r="A1254" t="s">
        <v>3739</v>
      </c>
      <c r="B1254" s="1" t="s">
        <v>3740</v>
      </c>
      <c r="C1254" s="1" t="s">
        <v>3741</v>
      </c>
      <c r="D1254">
        <v>0.83643555000000003</v>
      </c>
      <c r="E1254">
        <v>2.143638937</v>
      </c>
      <c r="F1254">
        <v>0.69762829100000001</v>
      </c>
      <c r="G1254">
        <v>1.193055789</v>
      </c>
      <c r="H1254">
        <v>3.5763090059999998</v>
      </c>
      <c r="I1254">
        <v>2.727037395</v>
      </c>
      <c r="J1254">
        <v>3.482420587</v>
      </c>
      <c r="K1254">
        <v>2.8995929349999998</v>
      </c>
      <c r="L1254">
        <v>1.217689641</v>
      </c>
      <c r="M1254">
        <v>3.171339981</v>
      </c>
      <c r="N1254">
        <f t="shared" si="38"/>
        <v>0.38396691880888567</v>
      </c>
      <c r="O1254">
        <f t="shared" si="39"/>
        <v>-1.380946075936401</v>
      </c>
      <c r="P1254" t="s">
        <v>8</v>
      </c>
      <c r="Q1254" t="s">
        <v>9</v>
      </c>
      <c r="R1254">
        <v>2.8571428999999999E-2</v>
      </c>
    </row>
    <row r="1255" spans="1:18">
      <c r="A1255" t="s">
        <v>3742</v>
      </c>
      <c r="B1255" s="1" t="s">
        <v>3743</v>
      </c>
      <c r="C1255" s="1" t="s">
        <v>3744</v>
      </c>
      <c r="D1255">
        <v>0.500112585</v>
      </c>
      <c r="E1255">
        <v>0.58407099299999998</v>
      </c>
      <c r="F1255">
        <v>1.4450536490000001</v>
      </c>
      <c r="G1255">
        <v>1.5503851749999999</v>
      </c>
      <c r="H1255">
        <v>3.2724939050000001</v>
      </c>
      <c r="I1255">
        <v>3.7101901960000001</v>
      </c>
      <c r="J1255">
        <v>2.0623976960000001</v>
      </c>
      <c r="K1255">
        <v>1.5503851749999999</v>
      </c>
      <c r="L1255">
        <v>1.0199056</v>
      </c>
      <c r="M1255">
        <v>2.6488667430000001</v>
      </c>
      <c r="N1255">
        <f t="shared" si="38"/>
        <v>0.38503469557132036</v>
      </c>
      <c r="O1255">
        <f t="shared" si="39"/>
        <v>-1.3769396416165065</v>
      </c>
      <c r="P1255" t="s">
        <v>8</v>
      </c>
      <c r="Q1255" t="s">
        <v>9</v>
      </c>
      <c r="R1255">
        <v>4.2066411999999997E-2</v>
      </c>
    </row>
    <row r="1256" spans="1:18">
      <c r="A1256" t="s">
        <v>3745</v>
      </c>
      <c r="B1256" s="1" t="s">
        <v>3746</v>
      </c>
      <c r="C1256" s="1" t="s">
        <v>3747</v>
      </c>
      <c r="D1256">
        <v>0.97147961699999996</v>
      </c>
      <c r="E1256">
        <v>1.7280597280000001</v>
      </c>
      <c r="F1256">
        <v>1.461937781</v>
      </c>
      <c r="G1256">
        <v>0.39993526099999999</v>
      </c>
      <c r="H1256">
        <v>2.8078417729999998</v>
      </c>
      <c r="I1256">
        <v>1.7280597280000001</v>
      </c>
      <c r="J1256">
        <v>3.2040876420000002</v>
      </c>
      <c r="K1256">
        <v>3.9360901720000001</v>
      </c>
      <c r="L1256">
        <v>1.140353097</v>
      </c>
      <c r="M1256">
        <v>2.9190198289999998</v>
      </c>
      <c r="N1256">
        <f t="shared" si="38"/>
        <v>0.39066301834292888</v>
      </c>
      <c r="O1256">
        <f t="shared" si="39"/>
        <v>-1.3560034039383186</v>
      </c>
      <c r="P1256" t="s">
        <v>8</v>
      </c>
      <c r="Q1256" t="s">
        <v>9</v>
      </c>
      <c r="R1256">
        <v>4.2066411999999997E-2</v>
      </c>
    </row>
    <row r="1257" spans="1:18">
      <c r="A1257" t="s">
        <v>3748</v>
      </c>
      <c r="B1257" s="1" t="s">
        <v>3749</v>
      </c>
      <c r="C1257" s="1" t="s">
        <v>3750</v>
      </c>
      <c r="D1257">
        <v>4.3365121650000003</v>
      </c>
      <c r="E1257">
        <v>8.1832647670000007</v>
      </c>
      <c r="F1257">
        <v>5.5813578289999999</v>
      </c>
      <c r="G1257">
        <v>1.8575092019999999</v>
      </c>
      <c r="H1257">
        <v>12.33352811</v>
      </c>
      <c r="I1257">
        <v>9.3023347120000004</v>
      </c>
      <c r="J1257">
        <v>10.807255250000001</v>
      </c>
      <c r="K1257">
        <v>18.263544110000002</v>
      </c>
      <c r="L1257">
        <v>4.989660991</v>
      </c>
      <c r="M1257">
        <v>12.676665549999999</v>
      </c>
      <c r="N1257">
        <f t="shared" si="38"/>
        <v>0.39360989459882062</v>
      </c>
      <c r="O1257">
        <f t="shared" si="39"/>
        <v>-1.3451616071644095</v>
      </c>
      <c r="P1257" t="s">
        <v>8</v>
      </c>
      <c r="Q1257" t="s">
        <v>9</v>
      </c>
      <c r="R1257">
        <v>2.8571428999999999E-2</v>
      </c>
    </row>
    <row r="1258" spans="1:18">
      <c r="A1258" t="s">
        <v>3751</v>
      </c>
      <c r="B1258" s="1" t="s">
        <v>3752</v>
      </c>
      <c r="C1258" s="1" t="s">
        <v>3753</v>
      </c>
      <c r="D1258">
        <v>43.157511419999999</v>
      </c>
      <c r="E1258">
        <v>37.330389169999997</v>
      </c>
      <c r="F1258">
        <v>39.268354789999997</v>
      </c>
      <c r="G1258">
        <v>-3.3517318079999998</v>
      </c>
      <c r="H1258">
        <v>43.157511419999999</v>
      </c>
      <c r="I1258">
        <v>51.219297750000003</v>
      </c>
      <c r="J1258">
        <v>44.869634560000001</v>
      </c>
      <c r="K1258">
        <v>156.2928521</v>
      </c>
      <c r="L1258">
        <v>29.10113089</v>
      </c>
      <c r="M1258">
        <v>73.884823960000006</v>
      </c>
      <c r="N1258">
        <f t="shared" si="38"/>
        <v>0.39387156022398945</v>
      </c>
      <c r="O1258">
        <f t="shared" si="39"/>
        <v>-1.3442028449957673</v>
      </c>
      <c r="P1258" t="s">
        <v>8</v>
      </c>
      <c r="Q1258" t="s">
        <v>9</v>
      </c>
      <c r="R1258">
        <v>4.2066411999999997E-2</v>
      </c>
    </row>
    <row r="1259" spans="1:18">
      <c r="A1259" t="s">
        <v>3754</v>
      </c>
      <c r="B1259" s="1" t="s">
        <v>3755</v>
      </c>
      <c r="C1259" s="1" t="s">
        <v>3756</v>
      </c>
      <c r="D1259">
        <v>8.2531586539999999</v>
      </c>
      <c r="E1259">
        <v>20.649983519999999</v>
      </c>
      <c r="F1259">
        <v>9.9728245169999994</v>
      </c>
      <c r="G1259">
        <v>24.160328679999999</v>
      </c>
      <c r="H1259">
        <v>53.225406769999999</v>
      </c>
      <c r="I1259">
        <v>30.195849020000001</v>
      </c>
      <c r="J1259">
        <v>43.224604169999999</v>
      </c>
      <c r="K1259">
        <v>33.276136999999999</v>
      </c>
      <c r="L1259">
        <v>15.759073839999999</v>
      </c>
      <c r="M1259">
        <v>39.98049924</v>
      </c>
      <c r="N1259">
        <f t="shared" si="38"/>
        <v>0.39416901088201617</v>
      </c>
      <c r="O1259">
        <f t="shared" si="39"/>
        <v>-1.3431137370859503</v>
      </c>
      <c r="P1259" t="s">
        <v>8</v>
      </c>
      <c r="Q1259" t="s">
        <v>9</v>
      </c>
      <c r="R1259">
        <v>2.8571428999999999E-2</v>
      </c>
    </row>
    <row r="1260" spans="1:18">
      <c r="A1260" t="s">
        <v>3757</v>
      </c>
      <c r="B1260" s="1" t="s">
        <v>3758</v>
      </c>
      <c r="C1260" s="1" t="s">
        <v>3759</v>
      </c>
      <c r="D1260">
        <v>13.384523700000001</v>
      </c>
      <c r="E1260">
        <v>13.02466424</v>
      </c>
      <c r="F1260">
        <v>9.4277578850000001</v>
      </c>
      <c r="G1260">
        <v>18.059636480000002</v>
      </c>
      <c r="H1260">
        <v>30.310223529999998</v>
      </c>
      <c r="I1260">
        <v>31.062363000000001</v>
      </c>
      <c r="J1260">
        <v>40.788016589999998</v>
      </c>
      <c r="K1260">
        <v>33.541333960000003</v>
      </c>
      <c r="L1260">
        <v>13.47414558</v>
      </c>
      <c r="M1260">
        <v>33.925484269999998</v>
      </c>
      <c r="N1260">
        <f t="shared" si="38"/>
        <v>0.39716885020017434</v>
      </c>
      <c r="O1260">
        <f t="shared" si="39"/>
        <v>-1.332175617600097</v>
      </c>
      <c r="P1260" t="s">
        <v>8</v>
      </c>
      <c r="Q1260" t="s">
        <v>9</v>
      </c>
      <c r="R1260">
        <v>2.8571428999999999E-2</v>
      </c>
    </row>
    <row r="1261" spans="1:18">
      <c r="A1261" t="s">
        <v>3760</v>
      </c>
      <c r="B1261" s="1" t="s">
        <v>3761</v>
      </c>
      <c r="C1261" s="1" t="s">
        <v>3762</v>
      </c>
      <c r="D1261">
        <v>1.081923333</v>
      </c>
      <c r="E1261">
        <v>1.604929206</v>
      </c>
      <c r="F1261">
        <v>1.0498989510000001</v>
      </c>
      <c r="G1261">
        <v>1.08071457</v>
      </c>
      <c r="H1261">
        <v>2.8741323140000001</v>
      </c>
      <c r="I1261">
        <v>2.3627189949999998</v>
      </c>
      <c r="J1261">
        <v>3.1205469199999998</v>
      </c>
      <c r="K1261">
        <v>3.715725189</v>
      </c>
      <c r="L1261">
        <v>1.204366515</v>
      </c>
      <c r="M1261">
        <v>3.0182808539999999</v>
      </c>
      <c r="N1261">
        <f t="shared" si="38"/>
        <v>0.39902400513984776</v>
      </c>
      <c r="O1261">
        <f t="shared" si="39"/>
        <v>-1.3254525538170192</v>
      </c>
      <c r="P1261" t="s">
        <v>8</v>
      </c>
      <c r="Q1261" t="s">
        <v>9</v>
      </c>
      <c r="R1261">
        <v>2.8571428999999999E-2</v>
      </c>
    </row>
    <row r="1262" spans="1:18">
      <c r="A1262" t="s">
        <v>3763</v>
      </c>
      <c r="B1262" s="1" t="s">
        <v>3764</v>
      </c>
      <c r="C1262" s="1" t="s">
        <v>3765</v>
      </c>
      <c r="D1262">
        <v>35.23182602</v>
      </c>
      <c r="E1262">
        <v>64.609329220000006</v>
      </c>
      <c r="F1262">
        <v>34.954987899999999</v>
      </c>
      <c r="G1262">
        <v>31.329849079999999</v>
      </c>
      <c r="H1262">
        <v>116.4217767</v>
      </c>
      <c r="I1262">
        <v>69.317717439999996</v>
      </c>
      <c r="J1262">
        <v>112.4607424</v>
      </c>
      <c r="K1262">
        <v>116.4012304</v>
      </c>
      <c r="L1262">
        <v>41.531498059999997</v>
      </c>
      <c r="M1262">
        <v>103.65036670000001</v>
      </c>
      <c r="N1262">
        <f t="shared" si="38"/>
        <v>0.40068838521533173</v>
      </c>
      <c r="O1262">
        <f t="shared" si="39"/>
        <v>-1.3194474040233228</v>
      </c>
      <c r="P1262" t="s">
        <v>8</v>
      </c>
      <c r="Q1262" t="s">
        <v>9</v>
      </c>
      <c r="R1262">
        <v>2.8571428999999999E-2</v>
      </c>
    </row>
    <row r="1263" spans="1:18">
      <c r="A1263" t="s">
        <v>3766</v>
      </c>
      <c r="B1263" s="1" t="s">
        <v>3767</v>
      </c>
      <c r="C1263" s="1" t="s">
        <v>3768</v>
      </c>
      <c r="D1263">
        <v>1119.6220780000001</v>
      </c>
      <c r="E1263">
        <v>1716.9462570000001</v>
      </c>
      <c r="F1263">
        <v>1760.2604409999999</v>
      </c>
      <c r="G1263">
        <v>1334.2127809999999</v>
      </c>
      <c r="H1263">
        <v>4347.5910729999996</v>
      </c>
      <c r="I1263">
        <v>3207.2105569999999</v>
      </c>
      <c r="J1263">
        <v>2948.2760060000001</v>
      </c>
      <c r="K1263">
        <v>4092.2122079999999</v>
      </c>
      <c r="L1263">
        <v>1482.760389</v>
      </c>
      <c r="M1263">
        <v>3648.8224610000002</v>
      </c>
      <c r="N1263">
        <f t="shared" si="38"/>
        <v>0.40636682240594219</v>
      </c>
      <c r="O1263">
        <f t="shared" si="39"/>
        <v>-1.2991454760064285</v>
      </c>
      <c r="P1263" t="s">
        <v>8</v>
      </c>
      <c r="Q1263" t="s">
        <v>9</v>
      </c>
      <c r="R1263">
        <v>2.8571428999999999E-2</v>
      </c>
    </row>
    <row r="1264" spans="1:18">
      <c r="A1264" t="s">
        <v>3769</v>
      </c>
      <c r="B1264" s="1" t="s">
        <v>3770</v>
      </c>
      <c r="C1264" s="1" t="s">
        <v>3771</v>
      </c>
      <c r="D1264">
        <v>124.4468124</v>
      </c>
      <c r="E1264">
        <v>135.6988782</v>
      </c>
      <c r="F1264">
        <v>125.6829441</v>
      </c>
      <c r="G1264">
        <v>166.41634959999999</v>
      </c>
      <c r="H1264">
        <v>338.13291120000002</v>
      </c>
      <c r="I1264">
        <v>334.97547270000001</v>
      </c>
      <c r="J1264">
        <v>399.40266309999998</v>
      </c>
      <c r="K1264">
        <v>285.03128700000002</v>
      </c>
      <c r="L1264">
        <v>138.06124610000001</v>
      </c>
      <c r="M1264">
        <v>339.3855835</v>
      </c>
      <c r="N1264">
        <f t="shared" si="38"/>
        <v>0.40679761549152543</v>
      </c>
      <c r="O1264">
        <f t="shared" si="39"/>
        <v>-1.2976168722520123</v>
      </c>
      <c r="P1264" t="s">
        <v>8</v>
      </c>
      <c r="Q1264" t="s">
        <v>9</v>
      </c>
      <c r="R1264">
        <v>2.8571428999999999E-2</v>
      </c>
    </row>
    <row r="1265" spans="1:18">
      <c r="A1265" t="s">
        <v>3772</v>
      </c>
      <c r="B1265" s="1" t="s">
        <v>3773</v>
      </c>
      <c r="C1265" s="1" t="s">
        <v>3774</v>
      </c>
      <c r="D1265">
        <v>0.94499480000000002</v>
      </c>
      <c r="E1265">
        <v>0.88194521000000003</v>
      </c>
      <c r="F1265">
        <v>0.140028136</v>
      </c>
      <c r="G1265">
        <v>0.57061174299999995</v>
      </c>
      <c r="H1265">
        <v>0.94499480000000002</v>
      </c>
      <c r="I1265">
        <v>1.5664346300000001</v>
      </c>
      <c r="J1265">
        <v>2.2526558950000002</v>
      </c>
      <c r="K1265">
        <v>1.436973778</v>
      </c>
      <c r="L1265">
        <v>0.63439497199999995</v>
      </c>
      <c r="M1265">
        <v>1.5502647759999999</v>
      </c>
      <c r="N1265">
        <f t="shared" si="38"/>
        <v>0.40921717491180359</v>
      </c>
      <c r="O1265">
        <f t="shared" si="39"/>
        <v>-1.2890613983864576</v>
      </c>
      <c r="P1265" t="s">
        <v>8</v>
      </c>
      <c r="Q1265" t="s">
        <v>9</v>
      </c>
      <c r="R1265">
        <v>4.2066411999999997E-2</v>
      </c>
    </row>
    <row r="1266" spans="1:18">
      <c r="A1266" t="s">
        <v>3775</v>
      </c>
      <c r="B1266" s="1" t="s">
        <v>3776</v>
      </c>
      <c r="C1266" s="1" t="s">
        <v>3777</v>
      </c>
      <c r="D1266">
        <v>39.329559240000002</v>
      </c>
      <c r="E1266">
        <v>60.773347870000002</v>
      </c>
      <c r="F1266">
        <v>55.37427477</v>
      </c>
      <c r="G1266">
        <v>52.53006036</v>
      </c>
      <c r="H1266">
        <v>152.1849101</v>
      </c>
      <c r="I1266">
        <v>109.7617537</v>
      </c>
      <c r="J1266">
        <v>106.49910680000001</v>
      </c>
      <c r="K1266">
        <v>134.16703810000001</v>
      </c>
      <c r="L1266">
        <v>52.001810560000003</v>
      </c>
      <c r="M1266">
        <v>125.6532022</v>
      </c>
      <c r="N1266">
        <f t="shared" si="38"/>
        <v>0.41385185295341409</v>
      </c>
      <c r="O1266">
        <f t="shared" si="39"/>
        <v>-1.2728136780314609</v>
      </c>
      <c r="P1266" t="s">
        <v>8</v>
      </c>
      <c r="Q1266" t="s">
        <v>9</v>
      </c>
      <c r="R1266">
        <v>2.8571428999999999E-2</v>
      </c>
    </row>
    <row r="1267" spans="1:18">
      <c r="A1267" t="s">
        <v>3778</v>
      </c>
      <c r="B1267" s="1" t="s">
        <v>3779</v>
      </c>
      <c r="C1267" s="1" t="s">
        <v>3780</v>
      </c>
      <c r="D1267">
        <v>2.0673656440000001</v>
      </c>
      <c r="E1267">
        <v>2.091345859</v>
      </c>
      <c r="F1267">
        <v>0.96938378199999997</v>
      </c>
      <c r="G1267">
        <v>1.8074298579999999</v>
      </c>
      <c r="H1267">
        <v>3.324235217</v>
      </c>
      <c r="I1267">
        <v>5.1406448810000001</v>
      </c>
      <c r="J1267">
        <v>4.7075222779999999</v>
      </c>
      <c r="K1267">
        <v>3.5339130289999998</v>
      </c>
      <c r="L1267">
        <v>1.7338812859999999</v>
      </c>
      <c r="M1267">
        <v>4.1765788519999996</v>
      </c>
      <c r="N1267">
        <f t="shared" si="38"/>
        <v>0.41514391262353689</v>
      </c>
      <c r="O1267">
        <f t="shared" si="39"/>
        <v>-1.2683165511089949</v>
      </c>
      <c r="P1267" t="s">
        <v>8</v>
      </c>
      <c r="Q1267" t="s">
        <v>9</v>
      </c>
      <c r="R1267">
        <v>2.8571428999999999E-2</v>
      </c>
    </row>
    <row r="1268" spans="1:18">
      <c r="A1268" t="s">
        <v>3781</v>
      </c>
      <c r="B1268" s="1" t="s">
        <v>3782</v>
      </c>
      <c r="C1268" s="1" t="s">
        <v>3783</v>
      </c>
      <c r="D1268">
        <v>1.337707124</v>
      </c>
      <c r="E1268">
        <v>0.93019065099999998</v>
      </c>
      <c r="F1268">
        <v>1.6108057760000001</v>
      </c>
      <c r="G1268">
        <v>1.124000718</v>
      </c>
      <c r="H1268">
        <v>2.5787919439999998</v>
      </c>
      <c r="I1268">
        <v>3.8595598299999998</v>
      </c>
      <c r="J1268">
        <v>2.803308796</v>
      </c>
      <c r="K1268">
        <v>2.807468101</v>
      </c>
      <c r="L1268">
        <v>1.2506760669999999</v>
      </c>
      <c r="M1268">
        <v>3.012282168</v>
      </c>
      <c r="N1268">
        <f t="shared" si="38"/>
        <v>0.41519220220673558</v>
      </c>
      <c r="O1268">
        <f t="shared" si="39"/>
        <v>-1.268148746430765</v>
      </c>
      <c r="P1268" t="s">
        <v>8</v>
      </c>
      <c r="Q1268" t="s">
        <v>9</v>
      </c>
      <c r="R1268">
        <v>2.8571428999999999E-2</v>
      </c>
    </row>
    <row r="1269" spans="1:18">
      <c r="A1269" t="s">
        <v>3784</v>
      </c>
      <c r="B1269" s="1" t="s">
        <v>3785</v>
      </c>
      <c r="C1269" s="1" t="s">
        <v>3786</v>
      </c>
      <c r="D1269">
        <v>1.3900797220000001</v>
      </c>
      <c r="E1269">
        <v>1.103191233</v>
      </c>
      <c r="F1269">
        <v>1.9357519729999999</v>
      </c>
      <c r="G1269">
        <v>0.76577637300000001</v>
      </c>
      <c r="H1269">
        <v>2.637104581</v>
      </c>
      <c r="I1269">
        <v>3.2566789100000002</v>
      </c>
      <c r="J1269">
        <v>2.9014389569999999</v>
      </c>
      <c r="K1269">
        <v>3.677907947</v>
      </c>
      <c r="L1269">
        <v>1.2986998249999999</v>
      </c>
      <c r="M1269">
        <v>3.118282599</v>
      </c>
      <c r="N1269">
        <f t="shared" si="38"/>
        <v>0.41647919448239845</v>
      </c>
      <c r="O1269">
        <f t="shared" si="39"/>
        <v>-1.2636836683644632</v>
      </c>
      <c r="P1269" t="s">
        <v>8</v>
      </c>
      <c r="Q1269" t="s">
        <v>9</v>
      </c>
      <c r="R1269">
        <v>2.8571428999999999E-2</v>
      </c>
    </row>
    <row r="1270" spans="1:18">
      <c r="A1270" t="s">
        <v>3787</v>
      </c>
      <c r="B1270" s="1" t="s">
        <v>3788</v>
      </c>
      <c r="C1270" s="1" t="s">
        <v>3789</v>
      </c>
      <c r="D1270">
        <v>10.644302120000001</v>
      </c>
      <c r="E1270">
        <v>9.9511245299999995</v>
      </c>
      <c r="F1270">
        <v>8.1185089030000004</v>
      </c>
      <c r="G1270">
        <v>12.947492820000001</v>
      </c>
      <c r="H1270">
        <v>24.521285389999999</v>
      </c>
      <c r="I1270">
        <v>22.146047710000001</v>
      </c>
      <c r="J1270">
        <v>23.153183240000001</v>
      </c>
      <c r="K1270">
        <v>29.389309520000001</v>
      </c>
      <c r="L1270">
        <v>10.415357090000001</v>
      </c>
      <c r="M1270">
        <v>24.802456469999999</v>
      </c>
      <c r="N1270">
        <f t="shared" si="38"/>
        <v>0.41993248138941297</v>
      </c>
      <c r="O1270">
        <f t="shared" si="39"/>
        <v>-1.2517707112701286</v>
      </c>
      <c r="P1270" t="s">
        <v>8</v>
      </c>
      <c r="Q1270" t="s">
        <v>9</v>
      </c>
      <c r="R1270">
        <v>2.8571428999999999E-2</v>
      </c>
    </row>
    <row r="1271" spans="1:18">
      <c r="A1271" t="s">
        <v>3790</v>
      </c>
      <c r="B1271" s="1" t="s">
        <v>3791</v>
      </c>
      <c r="C1271" s="1" t="s">
        <v>3792</v>
      </c>
      <c r="D1271">
        <v>3.2817495449999998</v>
      </c>
      <c r="E1271">
        <v>3.1697192570000001</v>
      </c>
      <c r="F1271">
        <v>1.76671274</v>
      </c>
      <c r="G1271">
        <v>2.1281464030000001</v>
      </c>
      <c r="H1271">
        <v>4.5515486989999996</v>
      </c>
      <c r="I1271">
        <v>7.0271728119999999</v>
      </c>
      <c r="J1271">
        <v>6.830370651</v>
      </c>
      <c r="K1271">
        <v>6.1161081020000001</v>
      </c>
      <c r="L1271">
        <v>2.5865819860000001</v>
      </c>
      <c r="M1271">
        <v>6.1313000659999997</v>
      </c>
      <c r="N1271">
        <f t="shared" si="38"/>
        <v>0.42186517674178375</v>
      </c>
      <c r="O1271">
        <f t="shared" si="39"/>
        <v>-1.2451460910357302</v>
      </c>
      <c r="P1271" t="s">
        <v>8</v>
      </c>
      <c r="Q1271" t="s">
        <v>9</v>
      </c>
      <c r="R1271">
        <v>2.8571428999999999E-2</v>
      </c>
    </row>
    <row r="1272" spans="1:18">
      <c r="A1272" t="s">
        <v>3793</v>
      </c>
      <c r="B1272" s="1" t="s">
        <v>3794</v>
      </c>
      <c r="C1272" s="1" t="s">
        <v>3795</v>
      </c>
      <c r="D1272">
        <v>2.4062310240000002</v>
      </c>
      <c r="E1272">
        <v>3.9160192629999999</v>
      </c>
      <c r="F1272">
        <v>3.9528263030000002</v>
      </c>
      <c r="G1272">
        <v>2.2347175949999998</v>
      </c>
      <c r="H1272">
        <v>8.6207846779999997</v>
      </c>
      <c r="I1272">
        <v>6.1871530640000003</v>
      </c>
      <c r="J1272">
        <v>4.8159681220000001</v>
      </c>
      <c r="K1272">
        <v>9.7396605429999994</v>
      </c>
      <c r="L1272">
        <v>3.1274485460000001</v>
      </c>
      <c r="M1272">
        <v>7.3408916020000001</v>
      </c>
      <c r="N1272">
        <f t="shared" si="38"/>
        <v>0.42603115746157288</v>
      </c>
      <c r="O1272">
        <f t="shared" si="39"/>
        <v>-1.230969150183808</v>
      </c>
      <c r="P1272" t="s">
        <v>8</v>
      </c>
      <c r="Q1272" t="s">
        <v>9</v>
      </c>
      <c r="R1272">
        <v>2.8571428999999999E-2</v>
      </c>
    </row>
    <row r="1273" spans="1:18">
      <c r="A1273" t="s">
        <v>3796</v>
      </c>
      <c r="B1273" s="1" t="s">
        <v>3797</v>
      </c>
      <c r="C1273" s="1" t="s">
        <v>3798</v>
      </c>
      <c r="D1273">
        <v>9.3017881730000003</v>
      </c>
      <c r="E1273">
        <v>24.359933389999998</v>
      </c>
      <c r="F1273">
        <v>14.50050697</v>
      </c>
      <c r="G1273">
        <v>21.156992819999999</v>
      </c>
      <c r="H1273">
        <v>48.203641220000002</v>
      </c>
      <c r="I1273">
        <v>26.539494820000002</v>
      </c>
      <c r="J1273">
        <v>50.988304370000002</v>
      </c>
      <c r="K1273">
        <v>35.595095600000001</v>
      </c>
      <c r="L1273">
        <v>17.32980534</v>
      </c>
      <c r="M1273">
        <v>40.331634000000001</v>
      </c>
      <c r="N1273">
        <f t="shared" si="38"/>
        <v>0.42968269869750381</v>
      </c>
      <c r="O1273">
        <f t="shared" si="39"/>
        <v>-1.2186564071537433</v>
      </c>
      <c r="P1273" t="s">
        <v>8</v>
      </c>
      <c r="Q1273" t="s">
        <v>9</v>
      </c>
      <c r="R1273">
        <v>2.8571428999999999E-2</v>
      </c>
    </row>
    <row r="1274" spans="1:18">
      <c r="A1274" t="s">
        <v>3799</v>
      </c>
      <c r="B1274" s="1" t="s">
        <v>3800</v>
      </c>
      <c r="C1274" s="1" t="s">
        <v>3801</v>
      </c>
      <c r="D1274">
        <v>2.4081164429999999</v>
      </c>
      <c r="E1274">
        <v>2.6473806930000001</v>
      </c>
      <c r="F1274">
        <v>6.3544783689999997</v>
      </c>
      <c r="G1274">
        <v>5.5741674259999998</v>
      </c>
      <c r="H1274">
        <v>14.05470601</v>
      </c>
      <c r="I1274">
        <v>10.804125109999999</v>
      </c>
      <c r="J1274">
        <v>8.0841003879999995</v>
      </c>
      <c r="K1274">
        <v>6.4766630459999996</v>
      </c>
      <c r="L1274">
        <v>4.2460357330000003</v>
      </c>
      <c r="M1274">
        <v>9.854898639</v>
      </c>
      <c r="N1274">
        <f t="shared" si="38"/>
        <v>0.43085534296584665</v>
      </c>
      <c r="O1274">
        <f t="shared" si="39"/>
        <v>-1.2147245202738708</v>
      </c>
      <c r="P1274" t="s">
        <v>8</v>
      </c>
      <c r="Q1274" t="s">
        <v>9</v>
      </c>
      <c r="R1274">
        <v>2.8571428999999999E-2</v>
      </c>
    </row>
    <row r="1275" spans="1:18">
      <c r="A1275" t="s">
        <v>3802</v>
      </c>
      <c r="B1275" s="1" t="s">
        <v>3803</v>
      </c>
      <c r="C1275" s="1" t="s">
        <v>3804</v>
      </c>
      <c r="D1275">
        <v>6.8057843699999996</v>
      </c>
      <c r="E1275">
        <v>7.1563337069999999</v>
      </c>
      <c r="F1275">
        <v>5.4080826799999997</v>
      </c>
      <c r="G1275">
        <v>5.1689421529999997</v>
      </c>
      <c r="H1275">
        <v>11.75478171</v>
      </c>
      <c r="I1275">
        <v>12.9906173</v>
      </c>
      <c r="J1275">
        <v>16.535354519999999</v>
      </c>
      <c r="K1275">
        <v>15.283287169999999</v>
      </c>
      <c r="L1275">
        <v>6.1347857279999998</v>
      </c>
      <c r="M1275">
        <v>14.14101018</v>
      </c>
      <c r="N1275">
        <f t="shared" si="38"/>
        <v>0.43382938346770922</v>
      </c>
      <c r="O1275">
        <f t="shared" si="39"/>
        <v>-1.2048003241558254</v>
      </c>
      <c r="P1275" t="s">
        <v>8</v>
      </c>
      <c r="Q1275" t="s">
        <v>9</v>
      </c>
      <c r="R1275">
        <v>2.8571428999999999E-2</v>
      </c>
    </row>
    <row r="1276" spans="1:18">
      <c r="A1276" t="s">
        <v>3805</v>
      </c>
      <c r="B1276" s="1" t="s">
        <v>3806</v>
      </c>
      <c r="C1276" s="1" t="s">
        <v>3807</v>
      </c>
      <c r="D1276">
        <v>2.0078211170000002</v>
      </c>
      <c r="E1276">
        <v>4.7692257610000004</v>
      </c>
      <c r="F1276">
        <v>1.9653043020000001</v>
      </c>
      <c r="G1276">
        <v>4.1764250289999998</v>
      </c>
      <c r="H1276">
        <v>8.9436022239999993</v>
      </c>
      <c r="I1276">
        <v>6.0610467229999996</v>
      </c>
      <c r="J1276">
        <v>9.0055288880000006</v>
      </c>
      <c r="K1276">
        <v>5.589514265</v>
      </c>
      <c r="L1276">
        <v>3.2296940520000001</v>
      </c>
      <c r="M1276">
        <v>7.3999230249999997</v>
      </c>
      <c r="N1276">
        <f t="shared" si="38"/>
        <v>0.43644968212355156</v>
      </c>
      <c r="O1276">
        <f t="shared" si="39"/>
        <v>-1.1961127584101252</v>
      </c>
      <c r="P1276" t="s">
        <v>8</v>
      </c>
      <c r="Q1276" t="s">
        <v>9</v>
      </c>
      <c r="R1276">
        <v>2.8571428999999999E-2</v>
      </c>
    </row>
    <row r="1277" spans="1:18">
      <c r="A1277" t="s">
        <v>3808</v>
      </c>
      <c r="B1277" s="1" t="s">
        <v>3809</v>
      </c>
      <c r="C1277" s="1" t="s">
        <v>3810</v>
      </c>
      <c r="D1277">
        <v>1.310806151</v>
      </c>
      <c r="E1277">
        <v>2.138064414</v>
      </c>
      <c r="F1277">
        <v>1.4418546430000001</v>
      </c>
      <c r="G1277">
        <v>2.1278104170000001</v>
      </c>
      <c r="H1277">
        <v>4.9494694150000003</v>
      </c>
      <c r="I1277">
        <v>2.9553555779999998</v>
      </c>
      <c r="J1277">
        <v>4.6353161959999998</v>
      </c>
      <c r="K1277">
        <v>3.5181577540000002</v>
      </c>
      <c r="L1277">
        <v>1.754633906</v>
      </c>
      <c r="M1277">
        <v>4.0145747360000001</v>
      </c>
      <c r="N1277">
        <f t="shared" si="38"/>
        <v>0.4370659463045054</v>
      </c>
      <c r="O1277">
        <f t="shared" si="39"/>
        <v>-1.1940771189863715</v>
      </c>
      <c r="P1277" t="s">
        <v>8</v>
      </c>
      <c r="Q1277" t="s">
        <v>9</v>
      </c>
      <c r="R1277">
        <v>2.8571428999999999E-2</v>
      </c>
    </row>
    <row r="1278" spans="1:18">
      <c r="A1278" t="s">
        <v>3811</v>
      </c>
      <c r="B1278" s="1" t="s">
        <v>3812</v>
      </c>
      <c r="C1278" s="1" t="s">
        <v>3813</v>
      </c>
      <c r="D1278">
        <v>213.8052405</v>
      </c>
      <c r="E1278">
        <v>233.8051585</v>
      </c>
      <c r="F1278">
        <v>59.745229649999999</v>
      </c>
      <c r="G1278">
        <v>142.22849969999999</v>
      </c>
      <c r="H1278">
        <v>277.51698800000003</v>
      </c>
      <c r="I1278">
        <v>244.50166239999999</v>
      </c>
      <c r="J1278">
        <v>528.07204660000002</v>
      </c>
      <c r="K1278">
        <v>432.76351469999997</v>
      </c>
      <c r="L1278">
        <v>162.39603210000001</v>
      </c>
      <c r="M1278">
        <v>370.71355290000002</v>
      </c>
      <c r="N1278">
        <f t="shared" si="38"/>
        <v>0.43806338028274444</v>
      </c>
      <c r="O1278">
        <f t="shared" si="39"/>
        <v>-1.1907884766488168</v>
      </c>
      <c r="P1278" t="s">
        <v>8</v>
      </c>
      <c r="Q1278" t="s">
        <v>9</v>
      </c>
      <c r="R1278">
        <v>2.8571428999999999E-2</v>
      </c>
    </row>
    <row r="1279" spans="1:18">
      <c r="A1279" t="s">
        <v>3814</v>
      </c>
      <c r="B1279" s="1" t="s">
        <v>3815</v>
      </c>
      <c r="C1279" s="1" t="s">
        <v>3816</v>
      </c>
      <c r="D1279">
        <v>2262.4225200000001</v>
      </c>
      <c r="E1279">
        <v>3088.2059359999998</v>
      </c>
      <c r="F1279">
        <v>1617.459501</v>
      </c>
      <c r="G1279">
        <v>2112.5082050000001</v>
      </c>
      <c r="H1279">
        <v>5458.9971079999996</v>
      </c>
      <c r="I1279">
        <v>3942.416851</v>
      </c>
      <c r="J1279">
        <v>5648.0434370000003</v>
      </c>
      <c r="K1279">
        <v>5486.0822779999999</v>
      </c>
      <c r="L1279">
        <v>2270.1490399999998</v>
      </c>
      <c r="M1279">
        <v>5133.8849190000001</v>
      </c>
      <c r="N1279">
        <f t="shared" si="38"/>
        <v>0.44218931195718914</v>
      </c>
      <c r="O1279">
        <f t="shared" si="39"/>
        <v>-1.1772639403182754</v>
      </c>
      <c r="P1279" t="s">
        <v>8</v>
      </c>
      <c r="Q1279" t="s">
        <v>9</v>
      </c>
      <c r="R1279">
        <v>2.8571428999999999E-2</v>
      </c>
    </row>
    <row r="1280" spans="1:18">
      <c r="A1280" t="s">
        <v>3817</v>
      </c>
      <c r="B1280" s="1" t="s">
        <v>3818</v>
      </c>
      <c r="C1280" s="1" t="s">
        <v>3819</v>
      </c>
      <c r="D1280">
        <v>25.97919207</v>
      </c>
      <c r="E1280">
        <v>40.873817959999997</v>
      </c>
      <c r="F1280">
        <v>16.58285425</v>
      </c>
      <c r="G1280">
        <v>30.70336897</v>
      </c>
      <c r="H1280">
        <v>62.351456470000002</v>
      </c>
      <c r="I1280">
        <v>43.166006809999999</v>
      </c>
      <c r="J1280">
        <v>80.391093909999995</v>
      </c>
      <c r="K1280">
        <v>71.581745269999999</v>
      </c>
      <c r="L1280">
        <v>28.534808309999999</v>
      </c>
      <c r="M1280">
        <v>64.372575620000006</v>
      </c>
      <c r="N1280">
        <f t="shared" si="38"/>
        <v>0.44327585210268455</v>
      </c>
      <c r="O1280">
        <f t="shared" si="39"/>
        <v>-1.1737233225051109</v>
      </c>
      <c r="P1280" t="s">
        <v>8</v>
      </c>
      <c r="Q1280" t="s">
        <v>9</v>
      </c>
      <c r="R1280">
        <v>2.8571428999999999E-2</v>
      </c>
    </row>
    <row r="1281" spans="1:18">
      <c r="A1281" t="s">
        <v>3820</v>
      </c>
      <c r="B1281" s="1" t="s">
        <v>3821</v>
      </c>
      <c r="C1281" s="1" t="s">
        <v>3822</v>
      </c>
      <c r="D1281">
        <v>1.657014889</v>
      </c>
      <c r="E1281">
        <v>2.2171850809999998</v>
      </c>
      <c r="F1281">
        <v>1.4433287180000001</v>
      </c>
      <c r="G1281">
        <v>1.7097957020000001</v>
      </c>
      <c r="H1281">
        <v>3.9618612849999999</v>
      </c>
      <c r="I1281">
        <v>3.6360974210000001</v>
      </c>
      <c r="J1281">
        <v>4.7995626830000004</v>
      </c>
      <c r="K1281">
        <v>3.4180684229999998</v>
      </c>
      <c r="L1281">
        <v>1.7568310979999999</v>
      </c>
      <c r="M1281">
        <v>3.9538974530000002</v>
      </c>
      <c r="N1281">
        <f t="shared" si="38"/>
        <v>0.44432894855859578</v>
      </c>
      <c r="O1281">
        <f t="shared" si="39"/>
        <v>-1.1702999571824519</v>
      </c>
      <c r="P1281" t="s">
        <v>8</v>
      </c>
      <c r="Q1281" t="s">
        <v>9</v>
      </c>
      <c r="R1281">
        <v>2.8571428999999999E-2</v>
      </c>
    </row>
    <row r="1282" spans="1:18">
      <c r="A1282" t="s">
        <v>3823</v>
      </c>
      <c r="B1282" s="1" t="s">
        <v>3824</v>
      </c>
      <c r="C1282" s="1" t="s">
        <v>3825</v>
      </c>
      <c r="D1282">
        <v>5.3483401229999998</v>
      </c>
      <c r="E1282">
        <v>5.5545176610000002</v>
      </c>
      <c r="F1282">
        <v>6.4716642000000002</v>
      </c>
      <c r="G1282">
        <v>5.0411429459999999</v>
      </c>
      <c r="H1282">
        <v>10.816544889999999</v>
      </c>
      <c r="I1282">
        <v>10.26810133</v>
      </c>
      <c r="J1282">
        <v>16.034500449999999</v>
      </c>
      <c r="K1282">
        <v>12.43268469</v>
      </c>
      <c r="L1282">
        <v>5.6039162329999996</v>
      </c>
      <c r="M1282">
        <v>12.38795784</v>
      </c>
      <c r="N1282">
        <f t="shared" ref="N1282:N1345" si="40">L1282/M1282</f>
        <v>0.45236804204364323</v>
      </c>
      <c r="O1282">
        <f t="shared" si="39"/>
        <v>-1.1444310824776225</v>
      </c>
      <c r="P1282" t="s">
        <v>8</v>
      </c>
      <c r="Q1282" t="s">
        <v>9</v>
      </c>
      <c r="R1282">
        <v>2.8571428999999999E-2</v>
      </c>
    </row>
    <row r="1283" spans="1:18">
      <c r="A1283" t="s">
        <v>3826</v>
      </c>
      <c r="B1283" s="1" t="s">
        <v>3827</v>
      </c>
      <c r="C1283" s="1" t="s">
        <v>3828</v>
      </c>
      <c r="D1283">
        <v>1.516511859</v>
      </c>
      <c r="E1283">
        <v>1.7969686389999999</v>
      </c>
      <c r="F1283">
        <v>0.534698118</v>
      </c>
      <c r="G1283">
        <v>1.9553085130000001</v>
      </c>
      <c r="H1283">
        <v>2.769328426</v>
      </c>
      <c r="I1283">
        <v>3.7738326639999999</v>
      </c>
      <c r="J1283">
        <v>4.3251429650000004</v>
      </c>
      <c r="K1283">
        <v>1.9553085130000001</v>
      </c>
      <c r="L1283">
        <v>1.4508717820000001</v>
      </c>
      <c r="M1283">
        <v>3.2059031419999999</v>
      </c>
      <c r="N1283">
        <f t="shared" si="40"/>
        <v>0.45256257526697297</v>
      </c>
      <c r="O1283">
        <f t="shared" ref="O1283:O1346" si="41">LOG(N1283,2)</f>
        <v>-1.1438108092422152</v>
      </c>
      <c r="P1283" t="s">
        <v>8</v>
      </c>
      <c r="Q1283" t="s">
        <v>9</v>
      </c>
      <c r="R1283">
        <v>4.2066411999999997E-2</v>
      </c>
    </row>
    <row r="1284" spans="1:18">
      <c r="A1284" t="s">
        <v>3829</v>
      </c>
      <c r="B1284" s="1" t="s">
        <v>3830</v>
      </c>
      <c r="C1284" s="1" t="s">
        <v>3831</v>
      </c>
      <c r="D1284">
        <v>72.10481566</v>
      </c>
      <c r="E1284">
        <v>82.28487887</v>
      </c>
      <c r="F1284">
        <v>42.343297399999997</v>
      </c>
      <c r="G1284">
        <v>54.897124570000003</v>
      </c>
      <c r="H1284">
        <v>140.28898950000001</v>
      </c>
      <c r="I1284">
        <v>108.0368241</v>
      </c>
      <c r="J1284">
        <v>170.4265934</v>
      </c>
      <c r="K1284">
        <v>137.2045852</v>
      </c>
      <c r="L1284">
        <v>62.90752912</v>
      </c>
      <c r="M1284">
        <v>138.989248</v>
      </c>
      <c r="N1284">
        <f t="shared" si="40"/>
        <v>0.45260716224610409</v>
      </c>
      <c r="O1284">
        <f t="shared" si="41"/>
        <v>-1.1436686802887894</v>
      </c>
      <c r="P1284" t="s">
        <v>8</v>
      </c>
      <c r="Q1284" t="s">
        <v>9</v>
      </c>
      <c r="R1284">
        <v>2.8571428999999999E-2</v>
      </c>
    </row>
    <row r="1285" spans="1:18">
      <c r="A1285" t="s">
        <v>3832</v>
      </c>
      <c r="B1285" s="1" t="s">
        <v>3833</v>
      </c>
      <c r="C1285" s="1" t="s">
        <v>3834</v>
      </c>
      <c r="D1285">
        <v>11.759983099999999</v>
      </c>
      <c r="E1285">
        <v>7.3102214219999997</v>
      </c>
      <c r="F1285">
        <v>16.172853669999999</v>
      </c>
      <c r="G1285">
        <v>10.600852550000001</v>
      </c>
      <c r="H1285">
        <v>21.702543210000002</v>
      </c>
      <c r="I1285">
        <v>29.65649758</v>
      </c>
      <c r="J1285">
        <v>20.606387869999999</v>
      </c>
      <c r="K1285">
        <v>29.099075580000001</v>
      </c>
      <c r="L1285">
        <v>11.460977679999999</v>
      </c>
      <c r="M1285">
        <v>25.266126060000001</v>
      </c>
      <c r="N1285">
        <f t="shared" si="40"/>
        <v>0.45361040520352719</v>
      </c>
      <c r="O1285">
        <f t="shared" si="41"/>
        <v>-1.1404743607726644</v>
      </c>
      <c r="P1285" t="s">
        <v>8</v>
      </c>
      <c r="Q1285" t="s">
        <v>9</v>
      </c>
      <c r="R1285">
        <v>2.8571428999999999E-2</v>
      </c>
    </row>
    <row r="1286" spans="1:18">
      <c r="A1286" t="s">
        <v>3835</v>
      </c>
      <c r="B1286" s="1" t="s">
        <v>3836</v>
      </c>
      <c r="C1286" s="1" t="s">
        <v>3837</v>
      </c>
      <c r="D1286">
        <v>8.3656032679999992</v>
      </c>
      <c r="E1286">
        <v>10.80197117</v>
      </c>
      <c r="F1286">
        <v>11.90842507</v>
      </c>
      <c r="G1286">
        <v>8.8076823619999995</v>
      </c>
      <c r="H1286">
        <v>22.48181361</v>
      </c>
      <c r="I1286">
        <v>22.085399200000001</v>
      </c>
      <c r="J1286">
        <v>19.869212189999999</v>
      </c>
      <c r="K1286">
        <v>22.861678739999999</v>
      </c>
      <c r="L1286">
        <v>9.9709204669999991</v>
      </c>
      <c r="M1286">
        <v>21.82452593</v>
      </c>
      <c r="N1286">
        <f t="shared" si="40"/>
        <v>0.45686767717112098</v>
      </c>
      <c r="O1286">
        <f t="shared" si="41"/>
        <v>-1.1301517176385942</v>
      </c>
      <c r="P1286" t="s">
        <v>8</v>
      </c>
      <c r="Q1286" t="s">
        <v>9</v>
      </c>
      <c r="R1286">
        <v>2.8571428999999999E-2</v>
      </c>
    </row>
    <row r="1287" spans="1:18">
      <c r="A1287" t="s">
        <v>3838</v>
      </c>
      <c r="B1287" s="1" t="s">
        <v>107</v>
      </c>
      <c r="C1287" s="1" t="s">
        <v>108</v>
      </c>
      <c r="D1287">
        <v>3.4341045979999998</v>
      </c>
      <c r="E1287">
        <v>4.5153580230000001</v>
      </c>
      <c r="F1287">
        <v>2.869498396</v>
      </c>
      <c r="G1287">
        <v>6.1764993090000004</v>
      </c>
      <c r="H1287">
        <v>9.2903677780000002</v>
      </c>
      <c r="I1287">
        <v>8.9200631670000003</v>
      </c>
      <c r="J1287">
        <v>12.077045350000001</v>
      </c>
      <c r="K1287">
        <v>6.8191768880000003</v>
      </c>
      <c r="L1287">
        <v>4.248865082</v>
      </c>
      <c r="M1287">
        <v>9.2766632960000006</v>
      </c>
      <c r="N1287">
        <f t="shared" si="40"/>
        <v>0.45801652452256902</v>
      </c>
      <c r="O1287">
        <f t="shared" si="41"/>
        <v>-1.1265284454369642</v>
      </c>
      <c r="P1287" t="s">
        <v>8</v>
      </c>
      <c r="Q1287" t="s">
        <v>9</v>
      </c>
      <c r="R1287">
        <v>2.8571428999999999E-2</v>
      </c>
    </row>
    <row r="1288" spans="1:18">
      <c r="A1288" t="s">
        <v>3839</v>
      </c>
      <c r="B1288" s="1" t="s">
        <v>3840</v>
      </c>
      <c r="C1288" s="1" t="s">
        <v>3841</v>
      </c>
      <c r="D1288">
        <v>0.88712114799999997</v>
      </c>
      <c r="E1288">
        <v>0.94322827600000003</v>
      </c>
      <c r="F1288">
        <v>0.73832152799999995</v>
      </c>
      <c r="G1288">
        <v>0.797306925</v>
      </c>
      <c r="H1288">
        <v>1.5154814839999999</v>
      </c>
      <c r="I1288">
        <v>1.6840000690000001</v>
      </c>
      <c r="J1288">
        <v>1.5599511239999999</v>
      </c>
      <c r="K1288">
        <v>2.5448309060000001</v>
      </c>
      <c r="L1288">
        <v>0.84149446900000002</v>
      </c>
      <c r="M1288">
        <v>1.826065896</v>
      </c>
      <c r="N1288">
        <f t="shared" si="40"/>
        <v>0.46082371443620673</v>
      </c>
      <c r="O1288">
        <f t="shared" si="41"/>
        <v>-1.1177131337078567</v>
      </c>
      <c r="P1288" t="s">
        <v>8</v>
      </c>
      <c r="Q1288" t="s">
        <v>9</v>
      </c>
      <c r="R1288">
        <v>2.8571428999999999E-2</v>
      </c>
    </row>
    <row r="1289" spans="1:18">
      <c r="A1289" t="s">
        <v>3842</v>
      </c>
      <c r="B1289" s="1" t="s">
        <v>3843</v>
      </c>
      <c r="C1289" s="1" t="s">
        <v>3844</v>
      </c>
      <c r="D1289">
        <v>9.8733065520000007</v>
      </c>
      <c r="E1289">
        <v>19.385585800000001</v>
      </c>
      <c r="F1289">
        <v>8.6990634829999998</v>
      </c>
      <c r="G1289">
        <v>12.164291759999999</v>
      </c>
      <c r="H1289">
        <v>28.64192413</v>
      </c>
      <c r="I1289">
        <v>19.846216900000002</v>
      </c>
      <c r="J1289">
        <v>29.648679569999999</v>
      </c>
      <c r="K1289">
        <v>30.62245704</v>
      </c>
      <c r="L1289">
        <v>12.5305619</v>
      </c>
      <c r="M1289">
        <v>27.189819409999998</v>
      </c>
      <c r="N1289">
        <f t="shared" si="40"/>
        <v>0.46085491451964011</v>
      </c>
      <c r="O1289">
        <f t="shared" si="41"/>
        <v>-1.1176154593032479</v>
      </c>
      <c r="P1289" t="s">
        <v>8</v>
      </c>
      <c r="Q1289" t="s">
        <v>9</v>
      </c>
      <c r="R1289">
        <v>2.8571428999999999E-2</v>
      </c>
    </row>
    <row r="1290" spans="1:18">
      <c r="A1290" t="s">
        <v>3845</v>
      </c>
      <c r="B1290" s="1" t="s">
        <v>3846</v>
      </c>
      <c r="C1290" s="1" t="s">
        <v>3847</v>
      </c>
      <c r="D1290">
        <v>20.230974969999998</v>
      </c>
      <c r="E1290">
        <v>21.254290510000001</v>
      </c>
      <c r="F1290">
        <v>22.071878009999999</v>
      </c>
      <c r="G1290">
        <v>22.844189610000001</v>
      </c>
      <c r="H1290">
        <v>44.026646990000003</v>
      </c>
      <c r="I1290">
        <v>41.165627569999998</v>
      </c>
      <c r="J1290">
        <v>63.857801330000001</v>
      </c>
      <c r="K1290">
        <v>37.5593553</v>
      </c>
      <c r="L1290">
        <v>21.60033327</v>
      </c>
      <c r="M1290">
        <v>46.652357799999997</v>
      </c>
      <c r="N1290">
        <f t="shared" si="40"/>
        <v>0.46300625067228651</v>
      </c>
      <c r="O1290">
        <f t="shared" si="41"/>
        <v>-1.1108964246134303</v>
      </c>
      <c r="P1290" t="s">
        <v>8</v>
      </c>
      <c r="Q1290" t="s">
        <v>9</v>
      </c>
      <c r="R1290">
        <v>2.8571428999999999E-2</v>
      </c>
    </row>
    <row r="1291" spans="1:18">
      <c r="A1291" t="s">
        <v>3848</v>
      </c>
      <c r="B1291" s="1" t="s">
        <v>3849</v>
      </c>
      <c r="C1291" s="1" t="s">
        <v>3850</v>
      </c>
      <c r="D1291">
        <v>11.4727218</v>
      </c>
      <c r="E1291">
        <v>5.7689398059999997</v>
      </c>
      <c r="F1291">
        <v>15.32412218</v>
      </c>
      <c r="G1291">
        <v>14.74415263</v>
      </c>
      <c r="H1291">
        <v>27.39902803</v>
      </c>
      <c r="I1291">
        <v>36.400797570000002</v>
      </c>
      <c r="J1291">
        <v>20.384500030000002</v>
      </c>
      <c r="K1291">
        <v>17.961459789999999</v>
      </c>
      <c r="L1291">
        <v>11.82748411</v>
      </c>
      <c r="M1291">
        <v>25.536446349999999</v>
      </c>
      <c r="N1291">
        <f t="shared" si="40"/>
        <v>0.46316092489509608</v>
      </c>
      <c r="O1291">
        <f t="shared" si="41"/>
        <v>-1.1104145510550447</v>
      </c>
      <c r="P1291" t="s">
        <v>8</v>
      </c>
      <c r="Q1291" t="s">
        <v>9</v>
      </c>
      <c r="R1291">
        <v>2.8571428999999999E-2</v>
      </c>
    </row>
    <row r="1292" spans="1:18">
      <c r="A1292" t="s">
        <v>3851</v>
      </c>
      <c r="B1292" s="1" t="s">
        <v>3852</v>
      </c>
      <c r="C1292" s="1" t="s">
        <v>3853</v>
      </c>
      <c r="D1292">
        <v>101.30371649999999</v>
      </c>
      <c r="E1292">
        <v>93.622439270000001</v>
      </c>
      <c r="F1292">
        <v>89.944358840000007</v>
      </c>
      <c r="G1292">
        <v>136.40393700000001</v>
      </c>
      <c r="H1292">
        <v>212.5936821</v>
      </c>
      <c r="I1292">
        <v>256.8735934</v>
      </c>
      <c r="J1292">
        <v>245.7914686</v>
      </c>
      <c r="K1292">
        <v>193.87882730000001</v>
      </c>
      <c r="L1292">
        <v>105.31861290000001</v>
      </c>
      <c r="M1292">
        <v>227.2843929</v>
      </c>
      <c r="N1292">
        <f t="shared" si="40"/>
        <v>0.46337811213609292</v>
      </c>
      <c r="O1292">
        <f t="shared" si="41"/>
        <v>-1.109738195394363</v>
      </c>
      <c r="P1292" t="s">
        <v>8</v>
      </c>
      <c r="Q1292" t="s">
        <v>9</v>
      </c>
      <c r="R1292">
        <v>2.8571428999999999E-2</v>
      </c>
    </row>
    <row r="1293" spans="1:18">
      <c r="A1293" t="s">
        <v>3854</v>
      </c>
      <c r="B1293" s="1" t="s">
        <v>3855</v>
      </c>
      <c r="C1293" s="1" t="s">
        <v>3856</v>
      </c>
      <c r="D1293">
        <v>1.096256216</v>
      </c>
      <c r="E1293">
        <v>1.348936645</v>
      </c>
      <c r="F1293">
        <v>1.1981978040000001</v>
      </c>
      <c r="G1293">
        <v>0.32358853100000001</v>
      </c>
      <c r="H1293">
        <v>2.2742467519999998</v>
      </c>
      <c r="I1293">
        <v>1.348936645</v>
      </c>
      <c r="J1293">
        <v>1.813215969</v>
      </c>
      <c r="K1293">
        <v>3.0837759600000001</v>
      </c>
      <c r="L1293">
        <v>0.99174479900000001</v>
      </c>
      <c r="M1293">
        <v>2.1300438320000001</v>
      </c>
      <c r="N1293">
        <f t="shared" si="40"/>
        <v>0.46559830558453968</v>
      </c>
      <c r="O1293">
        <f t="shared" si="41"/>
        <v>-1.1028422869187211</v>
      </c>
      <c r="P1293" t="s">
        <v>8</v>
      </c>
      <c r="Q1293" t="s">
        <v>9</v>
      </c>
      <c r="R1293">
        <v>4.2066411999999997E-2</v>
      </c>
    </row>
    <row r="1294" spans="1:18">
      <c r="A1294" t="s">
        <v>3857</v>
      </c>
      <c r="B1294" s="1" t="s">
        <v>3858</v>
      </c>
      <c r="C1294" s="1" t="s">
        <v>3859</v>
      </c>
      <c r="D1294">
        <v>11.11421979</v>
      </c>
      <c r="E1294">
        <v>15.484077470000001</v>
      </c>
      <c r="F1294">
        <v>9.4655794659999994</v>
      </c>
      <c r="G1294">
        <v>15.616235140000001</v>
      </c>
      <c r="H1294">
        <v>27.91573472</v>
      </c>
      <c r="I1294">
        <v>26.125337300000002</v>
      </c>
      <c r="J1294">
        <v>35.250332210000003</v>
      </c>
      <c r="K1294">
        <v>20.732399050000001</v>
      </c>
      <c r="L1294">
        <v>12.92002797</v>
      </c>
      <c r="M1294">
        <v>27.505950819999999</v>
      </c>
      <c r="N1294">
        <f t="shared" si="40"/>
        <v>0.46971755510468116</v>
      </c>
      <c r="O1294">
        <f t="shared" si="41"/>
        <v>-1.0901345813657861</v>
      </c>
      <c r="P1294" t="s">
        <v>8</v>
      </c>
      <c r="Q1294" t="s">
        <v>9</v>
      </c>
      <c r="R1294">
        <v>2.8571428999999999E-2</v>
      </c>
    </row>
    <row r="1295" spans="1:18">
      <c r="A1295" t="s">
        <v>3860</v>
      </c>
      <c r="B1295" s="1" t="s">
        <v>3861</v>
      </c>
      <c r="C1295" s="1" t="s">
        <v>3862</v>
      </c>
      <c r="D1295">
        <v>16.005658629999999</v>
      </c>
      <c r="E1295">
        <v>21.927398849999999</v>
      </c>
      <c r="F1295">
        <v>27.781853720000001</v>
      </c>
      <c r="G1295">
        <v>26.006720720000001</v>
      </c>
      <c r="H1295">
        <v>53.201188000000002</v>
      </c>
      <c r="I1295">
        <v>42.774473960000002</v>
      </c>
      <c r="J1295">
        <v>61.862729999999999</v>
      </c>
      <c r="K1295">
        <v>36.445366890000003</v>
      </c>
      <c r="L1295">
        <v>22.930407979999998</v>
      </c>
      <c r="M1295">
        <v>48.570939709999998</v>
      </c>
      <c r="N1295">
        <f t="shared" si="40"/>
        <v>0.47210138648561056</v>
      </c>
      <c r="O1295">
        <f t="shared" si="41"/>
        <v>-1.0828313749766416</v>
      </c>
      <c r="P1295" t="s">
        <v>8</v>
      </c>
      <c r="Q1295" t="s">
        <v>9</v>
      </c>
      <c r="R1295">
        <v>2.8571428999999999E-2</v>
      </c>
    </row>
    <row r="1296" spans="1:18">
      <c r="A1296" t="s">
        <v>3863</v>
      </c>
      <c r="B1296" s="1" t="s">
        <v>3864</v>
      </c>
      <c r="C1296" s="1" t="s">
        <v>3865</v>
      </c>
      <c r="D1296">
        <v>249.4268266</v>
      </c>
      <c r="E1296">
        <v>484.2431583</v>
      </c>
      <c r="F1296">
        <v>298.04427040000002</v>
      </c>
      <c r="G1296">
        <v>426.36722839999999</v>
      </c>
      <c r="H1296">
        <v>995.49706619999995</v>
      </c>
      <c r="I1296">
        <v>571.54491229999996</v>
      </c>
      <c r="J1296">
        <v>750.4266427</v>
      </c>
      <c r="K1296">
        <v>763.76143620000005</v>
      </c>
      <c r="L1296">
        <v>364.52037089999999</v>
      </c>
      <c r="M1296">
        <v>770.30751429999998</v>
      </c>
      <c r="N1296">
        <f t="shared" si="40"/>
        <v>0.47321409194774616</v>
      </c>
      <c r="O1296">
        <f t="shared" si="41"/>
        <v>-1.0794350582332972</v>
      </c>
      <c r="P1296" t="s">
        <v>8</v>
      </c>
      <c r="Q1296" t="s">
        <v>9</v>
      </c>
      <c r="R1296">
        <v>2.8571428999999999E-2</v>
      </c>
    </row>
    <row r="1297" spans="1:18">
      <c r="A1297" t="s">
        <v>3866</v>
      </c>
      <c r="B1297" s="1" t="s">
        <v>3867</v>
      </c>
      <c r="C1297" s="1" t="s">
        <v>3868</v>
      </c>
      <c r="D1297">
        <v>13.58667232</v>
      </c>
      <c r="E1297">
        <v>0.641949769</v>
      </c>
      <c r="F1297">
        <v>16.113726969999998</v>
      </c>
      <c r="G1297">
        <v>16.400056200000002</v>
      </c>
      <c r="H1297">
        <v>23.241830390000001</v>
      </c>
      <c r="I1297">
        <v>39.179602389999999</v>
      </c>
      <c r="J1297">
        <v>16.72552262</v>
      </c>
      <c r="K1297">
        <v>18.203173169999999</v>
      </c>
      <c r="L1297">
        <v>11.685601309999999</v>
      </c>
      <c r="M1297">
        <v>24.33753214</v>
      </c>
      <c r="N1297">
        <f t="shared" si="40"/>
        <v>0.4801473396225785</v>
      </c>
      <c r="O1297">
        <f t="shared" si="41"/>
        <v>-1.0584509108762681</v>
      </c>
      <c r="P1297" t="s">
        <v>8</v>
      </c>
      <c r="Q1297" t="s">
        <v>9</v>
      </c>
      <c r="R1297">
        <v>2.8571428999999999E-2</v>
      </c>
    </row>
    <row r="1298" spans="1:18">
      <c r="A1298" t="s">
        <v>3869</v>
      </c>
      <c r="B1298" s="1" t="s">
        <v>3870</v>
      </c>
      <c r="C1298" s="1" t="s">
        <v>3871</v>
      </c>
      <c r="D1298">
        <v>4.4903975349999996</v>
      </c>
      <c r="E1298">
        <v>10.915007109999999</v>
      </c>
      <c r="F1298">
        <v>8.3242659939999992</v>
      </c>
      <c r="G1298">
        <v>10.58237244</v>
      </c>
      <c r="H1298">
        <v>21.694741369999999</v>
      </c>
      <c r="I1298">
        <v>11.73871162</v>
      </c>
      <c r="J1298">
        <v>22.1643507</v>
      </c>
      <c r="K1298">
        <v>15.43359036</v>
      </c>
      <c r="L1298">
        <v>8.5780107690000005</v>
      </c>
      <c r="M1298">
        <v>17.757848509999999</v>
      </c>
      <c r="N1298">
        <f t="shared" si="40"/>
        <v>0.4830546202806863</v>
      </c>
      <c r="O1298">
        <f t="shared" si="41"/>
        <v>-1.0497417672076319</v>
      </c>
      <c r="P1298" t="s">
        <v>8</v>
      </c>
      <c r="Q1298" t="s">
        <v>9</v>
      </c>
      <c r="R1298">
        <v>2.8571428999999999E-2</v>
      </c>
    </row>
    <row r="1299" spans="1:18">
      <c r="A1299" t="s">
        <v>3872</v>
      </c>
      <c r="B1299" s="1" t="s">
        <v>3873</v>
      </c>
      <c r="C1299" s="1" t="s">
        <v>3874</v>
      </c>
      <c r="D1299">
        <v>25.687410159999999</v>
      </c>
      <c r="E1299">
        <v>30.059281890000001</v>
      </c>
      <c r="F1299">
        <v>32.428025490000003</v>
      </c>
      <c r="G1299">
        <v>34.206866740000002</v>
      </c>
      <c r="H1299">
        <v>67.125665620000007</v>
      </c>
      <c r="I1299">
        <v>62.217672440000001</v>
      </c>
      <c r="J1299">
        <v>70.973100849999994</v>
      </c>
      <c r="K1299">
        <v>52.778963699999998</v>
      </c>
      <c r="L1299">
        <v>30.59539607</v>
      </c>
      <c r="M1299">
        <v>63.27385065</v>
      </c>
      <c r="N1299">
        <f t="shared" si="40"/>
        <v>0.48353934138193627</v>
      </c>
      <c r="O1299">
        <f t="shared" si="41"/>
        <v>-1.0482948208881988</v>
      </c>
      <c r="P1299" t="s">
        <v>8</v>
      </c>
      <c r="Q1299" t="s">
        <v>9</v>
      </c>
      <c r="R1299">
        <v>2.8571428999999999E-2</v>
      </c>
    </row>
    <row r="1300" spans="1:18">
      <c r="A1300" t="s">
        <v>3875</v>
      </c>
      <c r="B1300" s="1" t="s">
        <v>3876</v>
      </c>
      <c r="C1300" s="1" t="s">
        <v>3877</v>
      </c>
      <c r="D1300">
        <v>8.4514795459999998</v>
      </c>
      <c r="E1300">
        <v>11.283366279999999</v>
      </c>
      <c r="F1300">
        <v>18.37388541</v>
      </c>
      <c r="G1300">
        <v>14.712534850000001</v>
      </c>
      <c r="H1300">
        <v>32.966122910000003</v>
      </c>
      <c r="I1300">
        <v>29.151525899999999</v>
      </c>
      <c r="J1300">
        <v>24.487864290000001</v>
      </c>
      <c r="K1300">
        <v>22.458934960000001</v>
      </c>
      <c r="L1300">
        <v>13.20531652</v>
      </c>
      <c r="M1300">
        <v>27.266112010000001</v>
      </c>
      <c r="N1300">
        <f t="shared" si="40"/>
        <v>0.48431241370815448</v>
      </c>
      <c r="O1300">
        <f t="shared" si="41"/>
        <v>-1.0459901128735514</v>
      </c>
      <c r="P1300" t="s">
        <v>8</v>
      </c>
      <c r="Q1300" t="s">
        <v>9</v>
      </c>
      <c r="R1300">
        <v>2.8571428999999999E-2</v>
      </c>
    </row>
    <row r="1301" spans="1:18">
      <c r="A1301" t="s">
        <v>3878</v>
      </c>
      <c r="B1301" s="1" t="s">
        <v>3879</v>
      </c>
      <c r="C1301" s="1" t="s">
        <v>3880</v>
      </c>
      <c r="D1301">
        <v>285.56886040000001</v>
      </c>
      <c r="E1301">
        <v>467.14634180000002</v>
      </c>
      <c r="F1301">
        <v>201.6044885</v>
      </c>
      <c r="G1301">
        <v>400.90241140000001</v>
      </c>
      <c r="H1301">
        <v>707.15899490000004</v>
      </c>
      <c r="I1301">
        <v>488.78539849999999</v>
      </c>
      <c r="J1301">
        <v>1064.259965</v>
      </c>
      <c r="K1301">
        <v>536.59511669999995</v>
      </c>
      <c r="L1301">
        <v>338.80552549999999</v>
      </c>
      <c r="M1301">
        <v>699.19986879999999</v>
      </c>
      <c r="N1301">
        <f t="shared" si="40"/>
        <v>0.48456176927131595</v>
      </c>
      <c r="O1301">
        <f t="shared" si="41"/>
        <v>-1.0452475106891734</v>
      </c>
      <c r="P1301" t="s">
        <v>8</v>
      </c>
      <c r="Q1301" t="s">
        <v>9</v>
      </c>
      <c r="R1301">
        <v>2.8571428999999999E-2</v>
      </c>
    </row>
    <row r="1302" spans="1:18">
      <c r="A1302" t="s">
        <v>3881</v>
      </c>
      <c r="B1302" s="1" t="s">
        <v>3882</v>
      </c>
      <c r="C1302" s="1" t="s">
        <v>3883</v>
      </c>
      <c r="D1302">
        <v>1.536561029</v>
      </c>
      <c r="E1302">
        <v>1.6644784459999999</v>
      </c>
      <c r="F1302">
        <v>0.84289804499999998</v>
      </c>
      <c r="G1302">
        <v>2.133600392</v>
      </c>
      <c r="H1302">
        <v>2.7646695170000002</v>
      </c>
      <c r="I1302">
        <v>3.0960203549999998</v>
      </c>
      <c r="J1302">
        <v>3.6753878420000001</v>
      </c>
      <c r="K1302">
        <v>3.1270020160000001</v>
      </c>
      <c r="L1302">
        <v>1.544384478</v>
      </c>
      <c r="M1302">
        <v>3.1657699319999999</v>
      </c>
      <c r="N1302">
        <f t="shared" si="40"/>
        <v>0.48783850727406558</v>
      </c>
      <c r="O1302">
        <f t="shared" si="41"/>
        <v>-1.0355244538899975</v>
      </c>
      <c r="P1302" t="s">
        <v>8</v>
      </c>
      <c r="Q1302" t="s">
        <v>9</v>
      </c>
      <c r="R1302">
        <v>2.8571428999999999E-2</v>
      </c>
    </row>
    <row r="1303" spans="1:18">
      <c r="A1303" t="s">
        <v>3884</v>
      </c>
      <c r="B1303" s="1" t="s">
        <v>3885</v>
      </c>
      <c r="C1303" s="1" t="s">
        <v>3886</v>
      </c>
      <c r="D1303">
        <v>5.1950997970000001</v>
      </c>
      <c r="E1303">
        <v>6.6200626849999997</v>
      </c>
      <c r="F1303">
        <v>8.9755994359999995</v>
      </c>
      <c r="G1303">
        <v>7.0945444719999999</v>
      </c>
      <c r="H1303">
        <v>19.208405800000001</v>
      </c>
      <c r="I1303">
        <v>12.902149339999999</v>
      </c>
      <c r="J1303">
        <v>10.95253376</v>
      </c>
      <c r="K1303">
        <v>13.79405686</v>
      </c>
      <c r="L1303">
        <v>6.971326597</v>
      </c>
      <c r="M1303">
        <v>14.21428644</v>
      </c>
      <c r="N1303">
        <f t="shared" si="40"/>
        <v>0.49044506218632244</v>
      </c>
      <c r="O1303">
        <f t="shared" si="41"/>
        <v>-1.0278365546718076</v>
      </c>
      <c r="P1303" t="s">
        <v>8</v>
      </c>
      <c r="Q1303" t="s">
        <v>9</v>
      </c>
      <c r="R1303">
        <v>2.8571428999999999E-2</v>
      </c>
    </row>
    <row r="1304" spans="1:18">
      <c r="A1304" t="s">
        <v>3887</v>
      </c>
      <c r="B1304" s="1" t="s">
        <v>3888</v>
      </c>
      <c r="C1304" s="1" t="s">
        <v>3889</v>
      </c>
      <c r="D1304">
        <v>2.7261227649999999</v>
      </c>
      <c r="E1304">
        <v>4.7458410659999997</v>
      </c>
      <c r="F1304">
        <v>5.2305057189999999</v>
      </c>
      <c r="G1304">
        <v>2.2307538720000002</v>
      </c>
      <c r="H1304">
        <v>8.0246218109999994</v>
      </c>
      <c r="I1304">
        <v>6.1555854239999999</v>
      </c>
      <c r="J1304">
        <v>6.3403654960000004</v>
      </c>
      <c r="K1304">
        <v>9.8605380989999993</v>
      </c>
      <c r="L1304">
        <v>3.7333058559999999</v>
      </c>
      <c r="M1304">
        <v>7.5952777070000002</v>
      </c>
      <c r="N1304">
        <f t="shared" si="40"/>
        <v>0.4915298689551918</v>
      </c>
      <c r="O1304">
        <f t="shared" si="41"/>
        <v>-1.0246490069395762</v>
      </c>
      <c r="P1304" t="s">
        <v>8</v>
      </c>
      <c r="Q1304" t="s">
        <v>9</v>
      </c>
      <c r="R1304">
        <v>2.8571428999999999E-2</v>
      </c>
    </row>
    <row r="1305" spans="1:18">
      <c r="A1305" t="s">
        <v>3890</v>
      </c>
      <c r="B1305" s="1" t="s">
        <v>3891</v>
      </c>
      <c r="C1305" s="1" t="s">
        <v>3892</v>
      </c>
      <c r="D1305">
        <v>22.148902759999999</v>
      </c>
      <c r="E1305">
        <v>18.624233879999998</v>
      </c>
      <c r="F1305">
        <v>19.03811752</v>
      </c>
      <c r="G1305">
        <v>20.37537601</v>
      </c>
      <c r="H1305">
        <v>43.133735690000002</v>
      </c>
      <c r="I1305">
        <v>42.831743799999998</v>
      </c>
      <c r="J1305">
        <v>35.938973099999998</v>
      </c>
      <c r="K1305">
        <v>40.247362930000001</v>
      </c>
      <c r="L1305">
        <v>20.046657540000002</v>
      </c>
      <c r="M1305">
        <v>40.537953880000003</v>
      </c>
      <c r="N1305">
        <f t="shared" si="40"/>
        <v>0.49451577154934589</v>
      </c>
      <c r="O1305">
        <f t="shared" si="41"/>
        <v>-1.0159115614192831</v>
      </c>
      <c r="P1305" t="s">
        <v>8</v>
      </c>
      <c r="Q1305" t="s">
        <v>9</v>
      </c>
      <c r="R1305">
        <v>2.8571428999999999E-2</v>
      </c>
    </row>
    <row r="1306" spans="1:18">
      <c r="A1306" t="s">
        <v>3893</v>
      </c>
      <c r="B1306" s="1" t="s">
        <v>3894</v>
      </c>
      <c r="C1306" s="1" t="s">
        <v>3895</v>
      </c>
      <c r="D1306">
        <v>3.7881394350000002</v>
      </c>
      <c r="E1306">
        <v>4.998884576</v>
      </c>
      <c r="F1306">
        <v>3.6144099010000001</v>
      </c>
      <c r="G1306">
        <v>6.278014014</v>
      </c>
      <c r="H1306">
        <v>9.8593393549999995</v>
      </c>
      <c r="I1306">
        <v>8.6832406520000003</v>
      </c>
      <c r="J1306">
        <v>10.41425907</v>
      </c>
      <c r="K1306">
        <v>8.7937482159999991</v>
      </c>
      <c r="L1306">
        <v>4.6698619810000004</v>
      </c>
      <c r="M1306">
        <v>9.4376468229999997</v>
      </c>
      <c r="N1306">
        <f t="shared" si="40"/>
        <v>0.49481211456433416</v>
      </c>
      <c r="O1306">
        <f t="shared" si="41"/>
        <v>-1.0150472724066852</v>
      </c>
      <c r="P1306" t="s">
        <v>8</v>
      </c>
      <c r="Q1306" t="s">
        <v>9</v>
      </c>
      <c r="R1306">
        <v>2.8571428999999999E-2</v>
      </c>
    </row>
    <row r="1307" spans="1:18">
      <c r="A1307" t="s">
        <v>3896</v>
      </c>
      <c r="B1307" s="1" t="s">
        <v>3897</v>
      </c>
      <c r="C1307" s="1" t="s">
        <v>3898</v>
      </c>
      <c r="D1307">
        <v>102.29075709999999</v>
      </c>
      <c r="E1307">
        <v>115.22698219999999</v>
      </c>
      <c r="F1307">
        <v>79.938786019999995</v>
      </c>
      <c r="G1307">
        <v>75.703136099999995</v>
      </c>
      <c r="H1307">
        <v>196.06888180000001</v>
      </c>
      <c r="I1307">
        <v>153.768225</v>
      </c>
      <c r="J1307">
        <v>199.3618104</v>
      </c>
      <c r="K1307">
        <v>202.14479789999999</v>
      </c>
      <c r="L1307">
        <v>93.289915350000001</v>
      </c>
      <c r="M1307">
        <v>187.8359288</v>
      </c>
      <c r="N1307">
        <f t="shared" si="40"/>
        <v>0.49665639553618773</v>
      </c>
      <c r="O1307">
        <f t="shared" si="41"/>
        <v>-1.0096800054610251</v>
      </c>
      <c r="P1307" t="s">
        <v>8</v>
      </c>
      <c r="Q1307" t="s">
        <v>9</v>
      </c>
      <c r="R1307">
        <v>2.8571428999999999E-2</v>
      </c>
    </row>
    <row r="1308" spans="1:18">
      <c r="A1308" t="s">
        <v>3899</v>
      </c>
      <c r="B1308" s="1" t="s">
        <v>3900</v>
      </c>
      <c r="C1308" s="1" t="s">
        <v>3901</v>
      </c>
      <c r="D1308">
        <v>4.6479103449999997</v>
      </c>
      <c r="E1308">
        <v>7.0612539490000001</v>
      </c>
      <c r="F1308">
        <v>6.1120641149999999</v>
      </c>
      <c r="G1308">
        <v>7.734875315</v>
      </c>
      <c r="H1308">
        <v>18.30039575</v>
      </c>
      <c r="I1308">
        <v>10.269162809999999</v>
      </c>
      <c r="J1308">
        <v>13.418803410000001</v>
      </c>
      <c r="K1308">
        <v>9.1506616059999999</v>
      </c>
      <c r="L1308">
        <v>6.3890259309999999</v>
      </c>
      <c r="M1308">
        <v>12.78475589</v>
      </c>
      <c r="N1308">
        <f t="shared" si="40"/>
        <v>0.49973781165406361</v>
      </c>
      <c r="O1308">
        <f t="shared" si="41"/>
        <v>-1.0007567140718776</v>
      </c>
      <c r="P1308" t="s">
        <v>8</v>
      </c>
      <c r="Q1308" t="s">
        <v>9</v>
      </c>
      <c r="R1308">
        <v>2.8571428999999999E-2</v>
      </c>
    </row>
    <row r="1309" spans="1:18">
      <c r="A1309" t="s">
        <v>3902</v>
      </c>
      <c r="B1309" s="1" t="s">
        <v>3903</v>
      </c>
      <c r="C1309" s="1" t="s">
        <v>3904</v>
      </c>
      <c r="D1309">
        <v>4.2557219069999999</v>
      </c>
      <c r="E1309">
        <v>7.2030800939999997</v>
      </c>
      <c r="F1309">
        <v>6.1961297200000001</v>
      </c>
      <c r="G1309">
        <v>5.2610250389999997</v>
      </c>
      <c r="H1309">
        <v>12.42713949</v>
      </c>
      <c r="I1309">
        <v>11.85978867</v>
      </c>
      <c r="J1309">
        <v>9.6721938949999995</v>
      </c>
      <c r="K1309">
        <v>11.885583840000001</v>
      </c>
      <c r="L1309">
        <v>5.7289891900000001</v>
      </c>
      <c r="M1309">
        <v>11.46117647</v>
      </c>
      <c r="N1309">
        <f t="shared" si="40"/>
        <v>0.49986048160028029</v>
      </c>
      <c r="O1309">
        <f t="shared" si="41"/>
        <v>-1.0004026211824526</v>
      </c>
      <c r="P1309" t="s">
        <v>8</v>
      </c>
      <c r="Q1309" t="s">
        <v>9</v>
      </c>
      <c r="R1309">
        <v>2.8571428999999999E-2</v>
      </c>
    </row>
    <row r="1310" spans="1:18">
      <c r="A1310" t="s">
        <v>3905</v>
      </c>
      <c r="B1310" s="1" t="s">
        <v>3906</v>
      </c>
      <c r="C1310" s="1" t="s">
        <v>3907</v>
      </c>
      <c r="D1310">
        <v>5.3868107570000001</v>
      </c>
      <c r="E1310">
        <v>8.6629455449999995</v>
      </c>
      <c r="F1310">
        <v>10.94361728</v>
      </c>
      <c r="G1310">
        <v>8.9627866730000001</v>
      </c>
      <c r="H1310">
        <v>20.88714968</v>
      </c>
      <c r="I1310">
        <v>17.347856740000001</v>
      </c>
      <c r="J1310">
        <v>13.289422439999999</v>
      </c>
      <c r="K1310">
        <v>16.177929349999999</v>
      </c>
      <c r="L1310">
        <v>8.4890400629999991</v>
      </c>
      <c r="M1310">
        <v>16.925589550000002</v>
      </c>
      <c r="N1310">
        <f t="shared" si="40"/>
        <v>0.50155062770029168</v>
      </c>
      <c r="O1310">
        <f t="shared" si="41"/>
        <v>-0.99553275766787874</v>
      </c>
      <c r="P1310" t="s">
        <v>8</v>
      </c>
      <c r="Q1310" t="s">
        <v>9</v>
      </c>
      <c r="R1310">
        <v>2.8571428999999999E-2</v>
      </c>
    </row>
    <row r="1311" spans="1:18">
      <c r="A1311" t="s">
        <v>3908</v>
      </c>
      <c r="B1311" s="1" t="s">
        <v>3909</v>
      </c>
      <c r="C1311" s="1" t="s">
        <v>3910</v>
      </c>
      <c r="D1311">
        <v>8.4797892150000003</v>
      </c>
      <c r="E1311">
        <v>10.0544657</v>
      </c>
      <c r="F1311">
        <v>7.8647074119999996</v>
      </c>
      <c r="G1311">
        <v>10.06133198</v>
      </c>
      <c r="H1311">
        <v>20.724631410000001</v>
      </c>
      <c r="I1311">
        <v>15.383539900000001</v>
      </c>
      <c r="J1311">
        <v>21.539656090000001</v>
      </c>
      <c r="K1311">
        <v>14.61413591</v>
      </c>
      <c r="L1311">
        <v>9.1150735770000004</v>
      </c>
      <c r="M1311">
        <v>18.065490820000001</v>
      </c>
      <c r="N1311">
        <f t="shared" si="40"/>
        <v>0.50455720621267908</v>
      </c>
      <c r="O1311">
        <f t="shared" si="41"/>
        <v>-0.98691024490059864</v>
      </c>
      <c r="P1311" t="s">
        <v>8</v>
      </c>
      <c r="Q1311" t="s">
        <v>9</v>
      </c>
      <c r="R1311">
        <v>2.8571428999999999E-2</v>
      </c>
    </row>
    <row r="1312" spans="1:18">
      <c r="A1312" t="s">
        <v>3911</v>
      </c>
      <c r="B1312" s="1" t="s">
        <v>3912</v>
      </c>
      <c r="C1312" s="1" t="s">
        <v>3913</v>
      </c>
      <c r="D1312">
        <v>22.3562011</v>
      </c>
      <c r="E1312">
        <v>11.16631261</v>
      </c>
      <c r="F1312">
        <v>12.83132683</v>
      </c>
      <c r="G1312">
        <v>16.638078409999999</v>
      </c>
      <c r="H1312">
        <v>24.727390280000002</v>
      </c>
      <c r="I1312">
        <v>35.435708210000001</v>
      </c>
      <c r="J1312">
        <v>38.415498679999999</v>
      </c>
      <c r="K1312">
        <v>26.059284009999999</v>
      </c>
      <c r="L1312">
        <v>15.74797974</v>
      </c>
      <c r="M1312">
        <v>31.159470299999999</v>
      </c>
      <c r="N1312">
        <f t="shared" si="40"/>
        <v>0.50539946887351295</v>
      </c>
      <c r="O1312">
        <f t="shared" si="41"/>
        <v>-0.98450394673833408</v>
      </c>
      <c r="P1312" t="s">
        <v>8</v>
      </c>
      <c r="Q1312" t="s">
        <v>9</v>
      </c>
      <c r="R1312">
        <v>2.8571428999999999E-2</v>
      </c>
    </row>
    <row r="1313" spans="1:18">
      <c r="A1313" t="s">
        <v>3914</v>
      </c>
      <c r="B1313" s="1" t="s">
        <v>3915</v>
      </c>
      <c r="C1313" s="1" t="s">
        <v>3916</v>
      </c>
      <c r="D1313">
        <v>5.3796034810000002</v>
      </c>
      <c r="E1313">
        <v>8.7629966709999998</v>
      </c>
      <c r="F1313">
        <v>5.4653037769999999</v>
      </c>
      <c r="G1313">
        <v>10.21894661</v>
      </c>
      <c r="H1313">
        <v>16.438188350000001</v>
      </c>
      <c r="I1313">
        <v>13.099695669999999</v>
      </c>
      <c r="J1313">
        <v>18.927436570000001</v>
      </c>
      <c r="K1313">
        <v>10.470604789999999</v>
      </c>
      <c r="L1313">
        <v>7.4567126359999998</v>
      </c>
      <c r="M1313">
        <v>14.733981350000001</v>
      </c>
      <c r="N1313">
        <f t="shared" si="40"/>
        <v>0.50608945802690319</v>
      </c>
      <c r="O1313">
        <f t="shared" si="41"/>
        <v>-0.9825356719351338</v>
      </c>
      <c r="P1313" t="s">
        <v>8</v>
      </c>
      <c r="Q1313" t="s">
        <v>9</v>
      </c>
      <c r="R1313">
        <v>2.8571428999999999E-2</v>
      </c>
    </row>
    <row r="1314" spans="1:18">
      <c r="A1314" t="s">
        <v>3917</v>
      </c>
      <c r="B1314" s="1" t="s">
        <v>3918</v>
      </c>
      <c r="C1314" s="1" t="s">
        <v>3919</v>
      </c>
      <c r="D1314">
        <v>1.150505041</v>
      </c>
      <c r="E1314">
        <v>1.1591585470000001</v>
      </c>
      <c r="F1314">
        <v>1.2000059249999999</v>
      </c>
      <c r="G1314">
        <v>1.609211009</v>
      </c>
      <c r="H1314">
        <v>2.3402892959999999</v>
      </c>
      <c r="I1314">
        <v>2.562970172</v>
      </c>
      <c r="J1314">
        <v>2.0184205949999998</v>
      </c>
      <c r="K1314">
        <v>3.160248766</v>
      </c>
      <c r="L1314">
        <v>1.2797201309999999</v>
      </c>
      <c r="M1314">
        <v>2.5204822070000001</v>
      </c>
      <c r="N1314">
        <f t="shared" si="40"/>
        <v>0.50772829399307073</v>
      </c>
      <c r="O1314">
        <f t="shared" si="41"/>
        <v>-0.97787143602900706</v>
      </c>
      <c r="P1314" t="s">
        <v>8</v>
      </c>
      <c r="Q1314" t="s">
        <v>9</v>
      </c>
      <c r="R1314">
        <v>2.8571428999999999E-2</v>
      </c>
    </row>
    <row r="1315" spans="1:18">
      <c r="A1315" t="s">
        <v>3920</v>
      </c>
      <c r="B1315" s="1" t="s">
        <v>3921</v>
      </c>
      <c r="C1315" s="1" t="s">
        <v>3922</v>
      </c>
      <c r="D1315">
        <v>1642.660525</v>
      </c>
      <c r="E1315">
        <v>1675.8417489999999</v>
      </c>
      <c r="F1315">
        <v>1388.6484599999999</v>
      </c>
      <c r="G1315">
        <v>1011.779987</v>
      </c>
      <c r="H1315">
        <v>2291.5364979999999</v>
      </c>
      <c r="I1315">
        <v>2280.3092740000002</v>
      </c>
      <c r="J1315">
        <v>3203.6009509999999</v>
      </c>
      <c r="K1315">
        <v>3477.719141</v>
      </c>
      <c r="L1315">
        <v>1429.7326800000001</v>
      </c>
      <c r="M1315">
        <v>2813.2914660000001</v>
      </c>
      <c r="N1315">
        <f t="shared" si="40"/>
        <v>0.50820638290735853</v>
      </c>
      <c r="O1315">
        <f t="shared" si="41"/>
        <v>-0.97651359960045536</v>
      </c>
      <c r="P1315" t="s">
        <v>8</v>
      </c>
      <c r="Q1315" t="s">
        <v>9</v>
      </c>
      <c r="R1315">
        <v>2.8571428999999999E-2</v>
      </c>
    </row>
    <row r="1316" spans="1:18">
      <c r="A1316" t="s">
        <v>3923</v>
      </c>
      <c r="B1316" s="1" t="s">
        <v>3924</v>
      </c>
      <c r="C1316" s="1" t="s">
        <v>3925</v>
      </c>
      <c r="D1316">
        <v>51.054983200000002</v>
      </c>
      <c r="E1316">
        <v>42.179284289999998</v>
      </c>
      <c r="F1316">
        <v>43.458901240000003</v>
      </c>
      <c r="G1316">
        <v>44.677734319999999</v>
      </c>
      <c r="H1316">
        <v>71.924782149999999</v>
      </c>
      <c r="I1316">
        <v>87.674663989999999</v>
      </c>
      <c r="J1316">
        <v>120.2458355</v>
      </c>
      <c r="K1316">
        <v>76.466905089999997</v>
      </c>
      <c r="L1316">
        <v>45.34272576</v>
      </c>
      <c r="M1316">
        <v>89.078046689999994</v>
      </c>
      <c r="N1316">
        <f t="shared" si="40"/>
        <v>0.50902245216261832</v>
      </c>
      <c r="O1316">
        <f t="shared" si="41"/>
        <v>-0.97419880222237432</v>
      </c>
      <c r="P1316" t="s">
        <v>8</v>
      </c>
      <c r="Q1316" t="s">
        <v>9</v>
      </c>
      <c r="R1316">
        <v>2.8571428999999999E-2</v>
      </c>
    </row>
    <row r="1317" spans="1:18">
      <c r="A1317" t="s">
        <v>3926</v>
      </c>
      <c r="B1317" s="1" t="s">
        <v>3927</v>
      </c>
      <c r="C1317" s="1" t="s">
        <v>3928</v>
      </c>
      <c r="D1317">
        <v>24.612333029999999</v>
      </c>
      <c r="E1317">
        <v>18.839811770000001</v>
      </c>
      <c r="F1317">
        <v>16.426405939999999</v>
      </c>
      <c r="G1317">
        <v>13.949070320000001</v>
      </c>
      <c r="H1317">
        <v>24.765569240000001</v>
      </c>
      <c r="I1317">
        <v>28.52197524</v>
      </c>
      <c r="J1317">
        <v>53.193745049999997</v>
      </c>
      <c r="K1317">
        <v>37.94083844</v>
      </c>
      <c r="L1317">
        <v>18.456905259999999</v>
      </c>
      <c r="M1317">
        <v>36.105531990000003</v>
      </c>
      <c r="N1317">
        <f t="shared" si="40"/>
        <v>0.51119327822428795</v>
      </c>
      <c r="O1317">
        <f t="shared" si="41"/>
        <v>-0.96805922874377426</v>
      </c>
      <c r="P1317" t="s">
        <v>8</v>
      </c>
      <c r="Q1317" t="s">
        <v>9</v>
      </c>
      <c r="R1317">
        <v>2.8571428999999999E-2</v>
      </c>
    </row>
    <row r="1318" spans="1:18">
      <c r="A1318" t="s">
        <v>3929</v>
      </c>
      <c r="B1318" s="1" t="s">
        <v>3930</v>
      </c>
      <c r="C1318" s="1" t="s">
        <v>3931</v>
      </c>
      <c r="D1318">
        <v>120.14513549999999</v>
      </c>
      <c r="E1318">
        <v>101.54636189999999</v>
      </c>
      <c r="F1318">
        <v>81.206940029999998</v>
      </c>
      <c r="G1318">
        <v>112.0440893</v>
      </c>
      <c r="H1318">
        <v>180.4882963</v>
      </c>
      <c r="I1318">
        <v>195.15772949999999</v>
      </c>
      <c r="J1318">
        <v>235.8791928</v>
      </c>
      <c r="K1318">
        <v>199.2934712</v>
      </c>
      <c r="L1318">
        <v>103.7356317</v>
      </c>
      <c r="M1318">
        <v>202.70467239999999</v>
      </c>
      <c r="N1318">
        <f t="shared" si="40"/>
        <v>0.5117574768838925</v>
      </c>
      <c r="O1318">
        <f t="shared" si="41"/>
        <v>-0.96646781940806881</v>
      </c>
      <c r="P1318" t="s">
        <v>8</v>
      </c>
      <c r="Q1318" t="s">
        <v>9</v>
      </c>
      <c r="R1318">
        <v>2.8571428999999999E-2</v>
      </c>
    </row>
    <row r="1319" spans="1:18">
      <c r="A1319" t="s">
        <v>3932</v>
      </c>
      <c r="B1319" s="1" t="s">
        <v>3933</v>
      </c>
      <c r="C1319" s="1" t="s">
        <v>3934</v>
      </c>
      <c r="D1319">
        <v>24.651361399999999</v>
      </c>
      <c r="E1319">
        <v>23.523351600000002</v>
      </c>
      <c r="F1319">
        <v>16.944140839999999</v>
      </c>
      <c r="G1319">
        <v>22.379340620000001</v>
      </c>
      <c r="H1319">
        <v>40.386347540000003</v>
      </c>
      <c r="I1319">
        <v>40.121931889999999</v>
      </c>
      <c r="J1319">
        <v>48.974609379999997</v>
      </c>
      <c r="K1319">
        <v>41.37318132</v>
      </c>
      <c r="L1319">
        <v>21.874548610000002</v>
      </c>
      <c r="M1319">
        <v>42.71401753</v>
      </c>
      <c r="N1319">
        <f t="shared" si="40"/>
        <v>0.51211639351499794</v>
      </c>
      <c r="O1319">
        <f t="shared" si="41"/>
        <v>-0.96545635250776263</v>
      </c>
      <c r="P1319" t="s">
        <v>8</v>
      </c>
      <c r="Q1319" t="s">
        <v>9</v>
      </c>
      <c r="R1319">
        <v>2.8571428999999999E-2</v>
      </c>
    </row>
    <row r="1320" spans="1:18">
      <c r="A1320" t="s">
        <v>3935</v>
      </c>
      <c r="B1320" s="1" t="s">
        <v>3936</v>
      </c>
      <c r="C1320" s="1" t="s">
        <v>3937</v>
      </c>
      <c r="D1320">
        <v>11167.07517</v>
      </c>
      <c r="E1320">
        <v>16136.134889999999</v>
      </c>
      <c r="F1320">
        <v>14240.32734</v>
      </c>
      <c r="G1320">
        <v>16888.359120000001</v>
      </c>
      <c r="H1320">
        <v>33042.48573</v>
      </c>
      <c r="I1320">
        <v>25573.209940000001</v>
      </c>
      <c r="J1320">
        <v>26500.75376</v>
      </c>
      <c r="K1320">
        <v>28680.89112</v>
      </c>
      <c r="L1320">
        <v>14607.974130000001</v>
      </c>
      <c r="M1320">
        <v>28449.335129999999</v>
      </c>
      <c r="N1320">
        <f t="shared" si="40"/>
        <v>0.51347330485048148</v>
      </c>
      <c r="O1320">
        <f t="shared" si="41"/>
        <v>-0.96163882118895716</v>
      </c>
      <c r="P1320" t="s">
        <v>8</v>
      </c>
      <c r="Q1320" t="s">
        <v>9</v>
      </c>
      <c r="R1320">
        <v>2.8571428999999999E-2</v>
      </c>
    </row>
    <row r="1321" spans="1:18">
      <c r="A1321" t="s">
        <v>3938</v>
      </c>
      <c r="B1321" s="1" t="s">
        <v>3939</v>
      </c>
      <c r="C1321" s="1" t="s">
        <v>3940</v>
      </c>
      <c r="D1321">
        <v>6.7525395430000001</v>
      </c>
      <c r="E1321">
        <v>10.21956563</v>
      </c>
      <c r="F1321">
        <v>7.414194739</v>
      </c>
      <c r="G1321">
        <v>10.782701940000001</v>
      </c>
      <c r="H1321">
        <v>19.02995494</v>
      </c>
      <c r="I1321">
        <v>16.526729840000002</v>
      </c>
      <c r="J1321">
        <v>19.152822990000001</v>
      </c>
      <c r="K1321">
        <v>13.72764366</v>
      </c>
      <c r="L1321">
        <v>8.7922504620000002</v>
      </c>
      <c r="M1321">
        <v>17.109287859999998</v>
      </c>
      <c r="N1321">
        <f t="shared" si="40"/>
        <v>0.51388757579767563</v>
      </c>
      <c r="O1321">
        <f t="shared" si="41"/>
        <v>-0.96047532219896636</v>
      </c>
      <c r="P1321" t="s">
        <v>8</v>
      </c>
      <c r="Q1321" t="s">
        <v>9</v>
      </c>
      <c r="R1321">
        <v>2.8571428999999999E-2</v>
      </c>
    </row>
    <row r="1322" spans="1:18">
      <c r="A1322" t="s">
        <v>3941</v>
      </c>
      <c r="B1322" s="1" t="s">
        <v>3942</v>
      </c>
      <c r="C1322" s="1" t="s">
        <v>3943</v>
      </c>
      <c r="D1322">
        <v>1.4199030909999999</v>
      </c>
      <c r="E1322">
        <v>1.1655651929999999</v>
      </c>
      <c r="F1322">
        <v>1.7845135999999999</v>
      </c>
      <c r="G1322">
        <v>1.8504821869999999</v>
      </c>
      <c r="H1322">
        <v>2.6522194429999999</v>
      </c>
      <c r="I1322">
        <v>3.2425817640000001</v>
      </c>
      <c r="J1322">
        <v>4.3375359969999998</v>
      </c>
      <c r="K1322">
        <v>1.8504821869999999</v>
      </c>
      <c r="L1322">
        <v>1.5551160180000001</v>
      </c>
      <c r="M1322">
        <v>3.0207048479999998</v>
      </c>
      <c r="N1322">
        <f t="shared" si="40"/>
        <v>0.51481892348060354</v>
      </c>
      <c r="O1322">
        <f t="shared" si="41"/>
        <v>-0.95786301042381072</v>
      </c>
      <c r="P1322" t="s">
        <v>8</v>
      </c>
      <c r="Q1322" t="s">
        <v>9</v>
      </c>
      <c r="R1322">
        <v>4.2066411999999997E-2</v>
      </c>
    </row>
    <row r="1323" spans="1:18">
      <c r="A1323" t="s">
        <v>3944</v>
      </c>
      <c r="B1323" s="1" t="s">
        <v>3945</v>
      </c>
      <c r="C1323" s="1" t="s">
        <v>3946</v>
      </c>
      <c r="D1323">
        <v>17.156067360000002</v>
      </c>
      <c r="E1323">
        <v>20.913847189999998</v>
      </c>
      <c r="F1323">
        <v>20.904903189999999</v>
      </c>
      <c r="G1323">
        <v>19.46872874</v>
      </c>
      <c r="H1323">
        <v>37.567858630000003</v>
      </c>
      <c r="I1323">
        <v>34.180593819999999</v>
      </c>
      <c r="J1323">
        <v>40.288030560000003</v>
      </c>
      <c r="K1323">
        <v>40.038820379999997</v>
      </c>
      <c r="L1323">
        <v>19.610886619999999</v>
      </c>
      <c r="M1323">
        <v>38.018825849999999</v>
      </c>
      <c r="N1323">
        <f t="shared" si="40"/>
        <v>0.51582041742617357</v>
      </c>
      <c r="O1323">
        <f t="shared" si="41"/>
        <v>-0.95505921525285231</v>
      </c>
      <c r="P1323" t="s">
        <v>8</v>
      </c>
      <c r="Q1323" t="s">
        <v>9</v>
      </c>
      <c r="R1323">
        <v>2.8571428999999999E-2</v>
      </c>
    </row>
    <row r="1324" spans="1:18">
      <c r="A1324" t="s">
        <v>3947</v>
      </c>
      <c r="B1324" s="1" t="s">
        <v>3948</v>
      </c>
      <c r="C1324" s="1" t="s">
        <v>3949</v>
      </c>
      <c r="D1324">
        <v>3331.0870020000002</v>
      </c>
      <c r="E1324">
        <v>2366.8546289999999</v>
      </c>
      <c r="F1324">
        <v>3108.61895</v>
      </c>
      <c r="G1324">
        <v>1942.301158</v>
      </c>
      <c r="H1324">
        <v>4279.5109210000001</v>
      </c>
      <c r="I1324">
        <v>5491.7722800000001</v>
      </c>
      <c r="J1324">
        <v>4862.2292319999997</v>
      </c>
      <c r="K1324">
        <v>6176.5849360000002</v>
      </c>
      <c r="L1324">
        <v>2687.2154350000001</v>
      </c>
      <c r="M1324">
        <v>5202.524343</v>
      </c>
      <c r="N1324">
        <f t="shared" si="40"/>
        <v>0.51652145340091493</v>
      </c>
      <c r="O1324">
        <f t="shared" si="41"/>
        <v>-0.95309982310130281</v>
      </c>
      <c r="P1324" t="s">
        <v>8</v>
      </c>
      <c r="Q1324" t="s">
        <v>9</v>
      </c>
      <c r="R1324">
        <v>2.8571428999999999E-2</v>
      </c>
    </row>
    <row r="1325" spans="1:18">
      <c r="A1325" t="s">
        <v>3950</v>
      </c>
      <c r="B1325" s="1" t="s">
        <v>3951</v>
      </c>
      <c r="C1325" s="1" t="s">
        <v>3952</v>
      </c>
      <c r="D1325">
        <v>205.1678991</v>
      </c>
      <c r="E1325">
        <v>153.2086343</v>
      </c>
      <c r="F1325">
        <v>127.804959</v>
      </c>
      <c r="G1325">
        <v>171.3970401</v>
      </c>
      <c r="H1325">
        <v>238.5444948</v>
      </c>
      <c r="I1325">
        <v>314.08145409999997</v>
      </c>
      <c r="J1325">
        <v>376.41211490000001</v>
      </c>
      <c r="K1325">
        <v>342.36046290000002</v>
      </c>
      <c r="L1325">
        <v>164.39463309999999</v>
      </c>
      <c r="M1325">
        <v>317.84963169999997</v>
      </c>
      <c r="N1325">
        <f t="shared" si="40"/>
        <v>0.51720882047509387</v>
      </c>
      <c r="O1325">
        <f t="shared" si="41"/>
        <v>-0.95118121581969128</v>
      </c>
      <c r="P1325" t="s">
        <v>8</v>
      </c>
      <c r="Q1325" t="s">
        <v>9</v>
      </c>
      <c r="R1325">
        <v>2.8571428999999999E-2</v>
      </c>
    </row>
    <row r="1326" spans="1:18">
      <c r="A1326" t="s">
        <v>3953</v>
      </c>
      <c r="B1326" s="1" t="s">
        <v>3954</v>
      </c>
      <c r="C1326" s="1" t="s">
        <v>3955</v>
      </c>
      <c r="D1326">
        <v>67.233307490000001</v>
      </c>
      <c r="E1326">
        <v>49.914927220000003</v>
      </c>
      <c r="F1326">
        <v>26.824250920000001</v>
      </c>
      <c r="G1326">
        <v>72.895841230000002</v>
      </c>
      <c r="H1326">
        <v>81.772417439999998</v>
      </c>
      <c r="I1326">
        <v>99.556782620000007</v>
      </c>
      <c r="J1326">
        <v>153.28561640000001</v>
      </c>
      <c r="K1326">
        <v>82.799806059999995</v>
      </c>
      <c r="L1326">
        <v>54.217081710000002</v>
      </c>
      <c r="M1326">
        <v>104.3536556</v>
      </c>
      <c r="N1326">
        <f t="shared" si="40"/>
        <v>0.51955134104568934</v>
      </c>
      <c r="O1326">
        <f t="shared" si="41"/>
        <v>-0.94466177441583588</v>
      </c>
      <c r="P1326" t="s">
        <v>8</v>
      </c>
      <c r="Q1326" t="s">
        <v>9</v>
      </c>
      <c r="R1326">
        <v>2.8571428999999999E-2</v>
      </c>
    </row>
    <row r="1327" spans="1:18">
      <c r="A1327" t="s">
        <v>3956</v>
      </c>
      <c r="B1327" s="1" t="s">
        <v>3957</v>
      </c>
      <c r="C1327" s="1" t="s">
        <v>3958</v>
      </c>
      <c r="D1327">
        <v>62.400519439999997</v>
      </c>
      <c r="E1327">
        <v>90.425996089999998</v>
      </c>
      <c r="F1327">
        <v>71.146156489999996</v>
      </c>
      <c r="G1327">
        <v>71.649753509999996</v>
      </c>
      <c r="H1327">
        <v>147.8572183</v>
      </c>
      <c r="I1327">
        <v>114.3792823</v>
      </c>
      <c r="J1327">
        <v>161.95945649999999</v>
      </c>
      <c r="K1327">
        <v>142.1236423</v>
      </c>
      <c r="L1327">
        <v>73.905606379999995</v>
      </c>
      <c r="M1327">
        <v>141.57989979999999</v>
      </c>
      <c r="N1327">
        <f t="shared" si="40"/>
        <v>0.52200634754228015</v>
      </c>
      <c r="O1327">
        <f t="shared" si="41"/>
        <v>-0.93786074496559024</v>
      </c>
      <c r="P1327" t="s">
        <v>8</v>
      </c>
      <c r="Q1327" t="s">
        <v>9</v>
      </c>
      <c r="R1327">
        <v>2.8571428999999999E-2</v>
      </c>
    </row>
    <row r="1328" spans="1:18">
      <c r="A1328" t="s">
        <v>3959</v>
      </c>
      <c r="B1328" s="1" t="s">
        <v>3960</v>
      </c>
      <c r="C1328" s="1" t="s">
        <v>3961</v>
      </c>
      <c r="D1328">
        <v>1.0534379789999999</v>
      </c>
      <c r="E1328">
        <v>0.78834606799999996</v>
      </c>
      <c r="F1328">
        <v>1.2653811829999999</v>
      </c>
      <c r="G1328">
        <v>1.3633466240000001</v>
      </c>
      <c r="H1328">
        <v>3.000974061</v>
      </c>
      <c r="I1328">
        <v>2.2537477859999999</v>
      </c>
      <c r="J1328">
        <v>1.8750099140000001</v>
      </c>
      <c r="K1328">
        <v>1.3633466240000001</v>
      </c>
      <c r="L1328">
        <v>1.1176279629999999</v>
      </c>
      <c r="M1328">
        <v>2.1232695960000001</v>
      </c>
      <c r="N1328">
        <f t="shared" si="40"/>
        <v>0.52637119897797469</v>
      </c>
      <c r="O1328">
        <f t="shared" si="41"/>
        <v>-0.92584754241828526</v>
      </c>
      <c r="P1328" t="s">
        <v>8</v>
      </c>
      <c r="Q1328" t="s">
        <v>9</v>
      </c>
      <c r="R1328">
        <v>4.2066411999999997E-2</v>
      </c>
    </row>
    <row r="1329" spans="1:18">
      <c r="A1329" t="s">
        <v>3962</v>
      </c>
      <c r="B1329" s="1" t="s">
        <v>3963</v>
      </c>
      <c r="C1329" s="1" t="s">
        <v>3964</v>
      </c>
      <c r="D1329">
        <v>2.5460857300000002</v>
      </c>
      <c r="E1329">
        <v>2.7161545939999998</v>
      </c>
      <c r="F1329">
        <v>3.3870413660000001</v>
      </c>
      <c r="G1329">
        <v>4.4600687710000004</v>
      </c>
      <c r="H1329">
        <v>6.3976382020000004</v>
      </c>
      <c r="I1329">
        <v>6.2272340249999996</v>
      </c>
      <c r="J1329">
        <v>5.3965462459999998</v>
      </c>
      <c r="K1329">
        <v>6.8155750370000003</v>
      </c>
      <c r="L1329">
        <v>3.277337615</v>
      </c>
      <c r="M1329">
        <v>6.2092483779999998</v>
      </c>
      <c r="N1329">
        <f t="shared" si="40"/>
        <v>0.52781551252031422</v>
      </c>
      <c r="O1329">
        <f t="shared" si="41"/>
        <v>-0.92189434273160542</v>
      </c>
      <c r="P1329" t="s">
        <v>8</v>
      </c>
      <c r="Q1329" t="s">
        <v>9</v>
      </c>
      <c r="R1329">
        <v>2.8571428999999999E-2</v>
      </c>
    </row>
    <row r="1330" spans="1:18">
      <c r="A1330" t="s">
        <v>3965</v>
      </c>
      <c r="B1330" s="1" t="s">
        <v>3966</v>
      </c>
      <c r="C1330" s="1" t="s">
        <v>3967</v>
      </c>
      <c r="D1330">
        <v>5.6788291470000001</v>
      </c>
      <c r="E1330">
        <v>2.8212379219999999</v>
      </c>
      <c r="F1330">
        <v>5.7665827930000004</v>
      </c>
      <c r="G1330">
        <v>5.417411231</v>
      </c>
      <c r="H1330">
        <v>8.6353310529999998</v>
      </c>
      <c r="I1330">
        <v>11.86964261</v>
      </c>
      <c r="J1330">
        <v>8.5513624880000005</v>
      </c>
      <c r="K1330">
        <v>8.2015694959999994</v>
      </c>
      <c r="L1330">
        <v>4.9210152730000001</v>
      </c>
      <c r="M1330">
        <v>9.3144764119999994</v>
      </c>
      <c r="N1330">
        <f t="shared" si="40"/>
        <v>0.52831904396259699</v>
      </c>
      <c r="O1330">
        <f t="shared" si="41"/>
        <v>-0.92051868019827399</v>
      </c>
      <c r="P1330" t="s">
        <v>8</v>
      </c>
      <c r="Q1330" t="s">
        <v>9</v>
      </c>
      <c r="R1330">
        <v>2.8571428999999999E-2</v>
      </c>
    </row>
    <row r="1331" spans="1:18">
      <c r="A1331" t="s">
        <v>3968</v>
      </c>
      <c r="B1331" s="1" t="s">
        <v>3969</v>
      </c>
      <c r="C1331" s="1" t="s">
        <v>3970</v>
      </c>
      <c r="D1331">
        <v>17.096063279999999</v>
      </c>
      <c r="E1331">
        <v>19.728511399999999</v>
      </c>
      <c r="F1331">
        <v>14.910518700000001</v>
      </c>
      <c r="G1331">
        <v>17.6220438</v>
      </c>
      <c r="H1331">
        <v>29.1577196</v>
      </c>
      <c r="I1331">
        <v>30.933108170000001</v>
      </c>
      <c r="J1331">
        <v>33.943221579999999</v>
      </c>
      <c r="K1331">
        <v>37.237150450000001</v>
      </c>
      <c r="L1331">
        <v>17.339284289999998</v>
      </c>
      <c r="M1331">
        <v>32.817799950000001</v>
      </c>
      <c r="N1331">
        <f t="shared" si="40"/>
        <v>0.52834999044474329</v>
      </c>
      <c r="O1331">
        <f t="shared" si="41"/>
        <v>-0.92043417628099344</v>
      </c>
      <c r="P1331" t="s">
        <v>8</v>
      </c>
      <c r="Q1331" t="s">
        <v>9</v>
      </c>
      <c r="R1331">
        <v>2.8571428999999999E-2</v>
      </c>
    </row>
    <row r="1332" spans="1:18">
      <c r="A1332" t="s">
        <v>3971</v>
      </c>
      <c r="B1332" s="1" t="s">
        <v>3972</v>
      </c>
      <c r="C1332" s="1" t="s">
        <v>3973</v>
      </c>
      <c r="D1332">
        <v>7.7162218640000004</v>
      </c>
      <c r="E1332">
        <v>8.9564560429999993</v>
      </c>
      <c r="F1332">
        <v>9.1356400949999994</v>
      </c>
      <c r="G1332">
        <v>5.8777244050000004</v>
      </c>
      <c r="H1332">
        <v>12.783461989999999</v>
      </c>
      <c r="I1332">
        <v>13.334121919999999</v>
      </c>
      <c r="J1332">
        <v>10.37090076</v>
      </c>
      <c r="K1332">
        <v>23.455483180000002</v>
      </c>
      <c r="L1332">
        <v>7.9215106009999996</v>
      </c>
      <c r="M1332">
        <v>14.98599196</v>
      </c>
      <c r="N1332">
        <f t="shared" si="40"/>
        <v>0.52859434478169842</v>
      </c>
      <c r="O1332">
        <f t="shared" si="41"/>
        <v>-0.91976710463932554</v>
      </c>
      <c r="P1332" t="s">
        <v>8</v>
      </c>
      <c r="Q1332" t="s">
        <v>9</v>
      </c>
      <c r="R1332">
        <v>2.8571428999999999E-2</v>
      </c>
    </row>
    <row r="1333" spans="1:18">
      <c r="A1333" t="s">
        <v>3974</v>
      </c>
      <c r="B1333" s="1" t="s">
        <v>3975</v>
      </c>
      <c r="C1333" s="1" t="s">
        <v>3976</v>
      </c>
      <c r="D1333">
        <v>5.6157898839999998</v>
      </c>
      <c r="E1333">
        <v>7.9519328160000002</v>
      </c>
      <c r="F1333">
        <v>6.1371159640000004</v>
      </c>
      <c r="G1333">
        <v>7.7019414829999997</v>
      </c>
      <c r="H1333">
        <v>15.84574851</v>
      </c>
      <c r="I1333">
        <v>9.5320048069999999</v>
      </c>
      <c r="J1333">
        <v>15.047275259999999</v>
      </c>
      <c r="K1333">
        <v>11.00683718</v>
      </c>
      <c r="L1333">
        <v>6.8516950369999998</v>
      </c>
      <c r="M1333">
        <v>12.85796644</v>
      </c>
      <c r="N1333">
        <f t="shared" si="40"/>
        <v>0.53287547988031614</v>
      </c>
      <c r="O1333">
        <f t="shared" si="41"/>
        <v>-0.90812964548043429</v>
      </c>
      <c r="P1333" t="s">
        <v>8</v>
      </c>
      <c r="Q1333" t="s">
        <v>9</v>
      </c>
      <c r="R1333">
        <v>2.8571428999999999E-2</v>
      </c>
    </row>
    <row r="1334" spans="1:18">
      <c r="A1334" t="s">
        <v>3977</v>
      </c>
      <c r="B1334" s="1" t="s">
        <v>3978</v>
      </c>
      <c r="C1334" s="1" t="s">
        <v>3979</v>
      </c>
      <c r="D1334">
        <v>3.7673827009999998</v>
      </c>
      <c r="E1334">
        <v>5.5311767710000002</v>
      </c>
      <c r="F1334">
        <v>6.288840092</v>
      </c>
      <c r="G1334">
        <v>7.1534653539999997</v>
      </c>
      <c r="H1334">
        <v>12.202117360000001</v>
      </c>
      <c r="I1334">
        <v>11.187260569999999</v>
      </c>
      <c r="J1334">
        <v>7.7524639799999999</v>
      </c>
      <c r="K1334">
        <v>11.42000734</v>
      </c>
      <c r="L1334">
        <v>5.6852162289999999</v>
      </c>
      <c r="M1334">
        <v>10.64046231</v>
      </c>
      <c r="N1334">
        <f t="shared" si="40"/>
        <v>0.5343016180468948</v>
      </c>
      <c r="O1334">
        <f t="shared" si="41"/>
        <v>-0.90427370874914026</v>
      </c>
      <c r="P1334" t="s">
        <v>8</v>
      </c>
      <c r="Q1334" t="s">
        <v>9</v>
      </c>
      <c r="R1334">
        <v>2.8571428999999999E-2</v>
      </c>
    </row>
    <row r="1335" spans="1:18">
      <c r="A1335" t="s">
        <v>3980</v>
      </c>
      <c r="B1335" s="1" t="s">
        <v>3981</v>
      </c>
      <c r="C1335" s="1" t="s">
        <v>3982</v>
      </c>
      <c r="D1335">
        <v>30.358386459999998</v>
      </c>
      <c r="E1335">
        <v>31.490789500000002</v>
      </c>
      <c r="F1335">
        <v>29.259385720000001</v>
      </c>
      <c r="G1335">
        <v>37.265983749999997</v>
      </c>
      <c r="H1335">
        <v>65.610074229999995</v>
      </c>
      <c r="I1335">
        <v>59.645223469999998</v>
      </c>
      <c r="J1335">
        <v>59.401004149999999</v>
      </c>
      <c r="K1335">
        <v>55.559877450000002</v>
      </c>
      <c r="L1335">
        <v>32.093636359999998</v>
      </c>
      <c r="M1335">
        <v>60.054044830000002</v>
      </c>
      <c r="N1335">
        <f t="shared" si="40"/>
        <v>0.53441256872622211</v>
      </c>
      <c r="O1335">
        <f t="shared" si="41"/>
        <v>-0.90397415626372379</v>
      </c>
      <c r="P1335" t="s">
        <v>8</v>
      </c>
      <c r="Q1335" t="s">
        <v>9</v>
      </c>
      <c r="R1335">
        <v>2.8571428999999999E-2</v>
      </c>
    </row>
    <row r="1336" spans="1:18">
      <c r="A1336" t="s">
        <v>3983</v>
      </c>
      <c r="B1336" s="1" t="s">
        <v>3984</v>
      </c>
      <c r="C1336" s="1" t="s">
        <v>3985</v>
      </c>
      <c r="D1336">
        <v>69.193498230000003</v>
      </c>
      <c r="E1336">
        <v>128.51083750000001</v>
      </c>
      <c r="F1336">
        <v>97.832059479999998</v>
      </c>
      <c r="G1336">
        <v>104.9076523</v>
      </c>
      <c r="H1336">
        <v>224.46063119999999</v>
      </c>
      <c r="I1336">
        <v>151.85132709999999</v>
      </c>
      <c r="J1336">
        <v>223.1058146</v>
      </c>
      <c r="K1336">
        <v>149.558818</v>
      </c>
      <c r="L1336">
        <v>100.11101189999999</v>
      </c>
      <c r="M1336">
        <v>187.24414770000001</v>
      </c>
      <c r="N1336">
        <f t="shared" si="40"/>
        <v>0.53465495787028006</v>
      </c>
      <c r="O1336">
        <f t="shared" si="41"/>
        <v>-0.9033199532065922</v>
      </c>
      <c r="P1336" t="s">
        <v>8</v>
      </c>
      <c r="Q1336" t="s">
        <v>9</v>
      </c>
      <c r="R1336">
        <v>2.8571428999999999E-2</v>
      </c>
    </row>
    <row r="1337" spans="1:18">
      <c r="A1337" t="s">
        <v>3986</v>
      </c>
      <c r="B1337" s="1" t="s">
        <v>3987</v>
      </c>
      <c r="C1337" s="1" t="s">
        <v>3988</v>
      </c>
      <c r="D1337">
        <v>14.45341153</v>
      </c>
      <c r="E1337">
        <v>19.692075519999999</v>
      </c>
      <c r="F1337">
        <v>20.921194</v>
      </c>
      <c r="G1337">
        <v>25.096118830000002</v>
      </c>
      <c r="H1337">
        <v>46.499297110000001</v>
      </c>
      <c r="I1337">
        <v>39.55566279</v>
      </c>
      <c r="J1337">
        <v>31.43421322</v>
      </c>
      <c r="K1337">
        <v>31.768048950000001</v>
      </c>
      <c r="L1337">
        <v>20.040699969999999</v>
      </c>
      <c r="M1337">
        <v>37.314305519999998</v>
      </c>
      <c r="N1337">
        <f t="shared" si="40"/>
        <v>0.53707819804547707</v>
      </c>
      <c r="O1337">
        <f t="shared" si="41"/>
        <v>-0.89679593643631095</v>
      </c>
      <c r="P1337" t="s">
        <v>8</v>
      </c>
      <c r="Q1337" t="s">
        <v>9</v>
      </c>
      <c r="R1337">
        <v>2.8571428999999999E-2</v>
      </c>
    </row>
    <row r="1338" spans="1:18">
      <c r="A1338" t="s">
        <v>3989</v>
      </c>
      <c r="B1338" s="1" t="s">
        <v>3990</v>
      </c>
      <c r="C1338" s="1" t="s">
        <v>3991</v>
      </c>
      <c r="D1338">
        <v>96.470642310000002</v>
      </c>
      <c r="E1338">
        <v>124.48458410000001</v>
      </c>
      <c r="F1338">
        <v>91.923630610000004</v>
      </c>
      <c r="G1338">
        <v>73.648297260000007</v>
      </c>
      <c r="H1338">
        <v>160.2502279</v>
      </c>
      <c r="I1338">
        <v>136.77372399999999</v>
      </c>
      <c r="J1338">
        <v>229.78569350000001</v>
      </c>
      <c r="K1338">
        <v>191.31538660000001</v>
      </c>
      <c r="L1338">
        <v>96.631788580000006</v>
      </c>
      <c r="M1338">
        <v>179.53125800000001</v>
      </c>
      <c r="N1338">
        <f t="shared" si="40"/>
        <v>0.53824492546027836</v>
      </c>
      <c r="O1338">
        <f t="shared" si="41"/>
        <v>-0.89366528206996187</v>
      </c>
      <c r="P1338" t="s">
        <v>8</v>
      </c>
      <c r="Q1338" t="s">
        <v>9</v>
      </c>
      <c r="R1338">
        <v>2.8571428999999999E-2</v>
      </c>
    </row>
    <row r="1339" spans="1:18">
      <c r="A1339" t="s">
        <v>3992</v>
      </c>
      <c r="B1339" s="1" t="s">
        <v>3993</v>
      </c>
      <c r="C1339" s="1" t="s">
        <v>3994</v>
      </c>
      <c r="D1339">
        <v>1652.3426079999999</v>
      </c>
      <c r="E1339">
        <v>636.87031500000001</v>
      </c>
      <c r="F1339">
        <v>1096.0129830000001</v>
      </c>
      <c r="G1339">
        <v>1671.9564740000001</v>
      </c>
      <c r="H1339">
        <v>1797.7875739999999</v>
      </c>
      <c r="I1339">
        <v>3434.3608720000002</v>
      </c>
      <c r="J1339">
        <v>2324.338283</v>
      </c>
      <c r="K1339">
        <v>1777.5616419999999</v>
      </c>
      <c r="L1339">
        <v>1264.295595</v>
      </c>
      <c r="M1339">
        <v>2333.5120929999998</v>
      </c>
      <c r="N1339">
        <f t="shared" si="40"/>
        <v>0.54179946133238233</v>
      </c>
      <c r="O1339">
        <f t="shared" si="41"/>
        <v>-0.88416913570233913</v>
      </c>
      <c r="P1339" t="s">
        <v>8</v>
      </c>
      <c r="Q1339" t="s">
        <v>9</v>
      </c>
      <c r="R1339">
        <v>2.8571428999999999E-2</v>
      </c>
    </row>
    <row r="1340" spans="1:18">
      <c r="A1340" t="s">
        <v>3995</v>
      </c>
      <c r="B1340" s="1" t="s">
        <v>3996</v>
      </c>
      <c r="C1340" s="1" t="s">
        <v>3997</v>
      </c>
      <c r="D1340">
        <v>75.931078639999996</v>
      </c>
      <c r="E1340">
        <v>97.9655494</v>
      </c>
      <c r="F1340">
        <v>88.519831510000003</v>
      </c>
      <c r="G1340">
        <v>94.507190879999996</v>
      </c>
      <c r="H1340">
        <v>195.52624109999999</v>
      </c>
      <c r="I1340">
        <v>144.220753</v>
      </c>
      <c r="J1340">
        <v>141.4538009</v>
      </c>
      <c r="K1340">
        <v>176.97016160000001</v>
      </c>
      <c r="L1340">
        <v>89.230912610000004</v>
      </c>
      <c r="M1340">
        <v>164.5427392</v>
      </c>
      <c r="N1340">
        <f t="shared" si="40"/>
        <v>0.54229626323128577</v>
      </c>
      <c r="O1340">
        <f t="shared" si="41"/>
        <v>-0.88284686559318715</v>
      </c>
      <c r="P1340" t="s">
        <v>8</v>
      </c>
      <c r="Q1340" t="s">
        <v>9</v>
      </c>
      <c r="R1340">
        <v>2.8571428999999999E-2</v>
      </c>
    </row>
    <row r="1341" spans="1:18">
      <c r="A1341" t="s">
        <v>3998</v>
      </c>
      <c r="B1341" s="1" t="s">
        <v>3999</v>
      </c>
      <c r="C1341" s="1" t="s">
        <v>4000</v>
      </c>
      <c r="D1341">
        <v>168.8251621</v>
      </c>
      <c r="E1341">
        <v>203.506327</v>
      </c>
      <c r="F1341">
        <v>196.37440649999999</v>
      </c>
      <c r="G1341">
        <v>245.34780230000001</v>
      </c>
      <c r="H1341">
        <v>540.30542379999997</v>
      </c>
      <c r="I1341">
        <v>341.18938170000001</v>
      </c>
      <c r="J1341">
        <v>345.79275760000002</v>
      </c>
      <c r="K1341">
        <v>267.83475859999999</v>
      </c>
      <c r="L1341">
        <v>203.51342450000001</v>
      </c>
      <c r="M1341">
        <v>373.78058040000002</v>
      </c>
      <c r="N1341">
        <f t="shared" si="40"/>
        <v>0.54447297471209133</v>
      </c>
      <c r="O1341">
        <f t="shared" si="41"/>
        <v>-0.8770676533215942</v>
      </c>
      <c r="P1341" t="s">
        <v>8</v>
      </c>
      <c r="Q1341" t="s">
        <v>9</v>
      </c>
      <c r="R1341">
        <v>2.8571428999999999E-2</v>
      </c>
    </row>
    <row r="1342" spans="1:18">
      <c r="A1342" t="s">
        <v>4001</v>
      </c>
      <c r="B1342" s="1" t="s">
        <v>4002</v>
      </c>
      <c r="C1342" s="1" t="s">
        <v>4003</v>
      </c>
      <c r="D1342">
        <v>5.5726894619999996</v>
      </c>
      <c r="E1342">
        <v>2.9789928790000002</v>
      </c>
      <c r="F1342">
        <v>4.3492443590000001</v>
      </c>
      <c r="G1342">
        <v>3.8000693289999998</v>
      </c>
      <c r="H1342">
        <v>7.1836891009999997</v>
      </c>
      <c r="I1342">
        <v>8.9607184360000005</v>
      </c>
      <c r="J1342">
        <v>6.9493715710000004</v>
      </c>
      <c r="K1342">
        <v>7.5771831670000003</v>
      </c>
      <c r="L1342">
        <v>4.1752490069999997</v>
      </c>
      <c r="M1342">
        <v>7.6677405690000002</v>
      </c>
      <c r="N1342">
        <f t="shared" si="40"/>
        <v>0.54452142315301633</v>
      </c>
      <c r="O1342">
        <f t="shared" si="41"/>
        <v>-0.87693928475396077</v>
      </c>
      <c r="P1342" t="s">
        <v>8</v>
      </c>
      <c r="Q1342" t="s">
        <v>9</v>
      </c>
      <c r="R1342">
        <v>2.8571428999999999E-2</v>
      </c>
    </row>
    <row r="1343" spans="1:18">
      <c r="A1343" t="s">
        <v>4004</v>
      </c>
      <c r="B1343" s="1" t="s">
        <v>4005</v>
      </c>
      <c r="C1343" s="1" t="s">
        <v>4006</v>
      </c>
      <c r="D1343">
        <v>56.783152889999997</v>
      </c>
      <c r="E1343">
        <v>66.215014980000007</v>
      </c>
      <c r="F1343">
        <v>36.746031010000003</v>
      </c>
      <c r="G1343">
        <v>49.373778489999999</v>
      </c>
      <c r="H1343">
        <v>78.361182189999994</v>
      </c>
      <c r="I1343">
        <v>69.793748930000007</v>
      </c>
      <c r="J1343">
        <v>112.2153181</v>
      </c>
      <c r="K1343">
        <v>123.00376439999999</v>
      </c>
      <c r="L1343">
        <v>52.279494339999999</v>
      </c>
      <c r="M1343">
        <v>95.843503409999997</v>
      </c>
      <c r="N1343">
        <f t="shared" si="40"/>
        <v>0.54546727195852196</v>
      </c>
      <c r="O1343">
        <f t="shared" si="41"/>
        <v>-0.87443545745783413</v>
      </c>
      <c r="P1343" t="s">
        <v>8</v>
      </c>
      <c r="Q1343" t="s">
        <v>9</v>
      </c>
      <c r="R1343">
        <v>2.8571428999999999E-2</v>
      </c>
    </row>
    <row r="1344" spans="1:18">
      <c r="A1344" t="s">
        <v>4007</v>
      </c>
      <c r="B1344" s="1" t="s">
        <v>4008</v>
      </c>
      <c r="C1344" s="1" t="s">
        <v>4009</v>
      </c>
      <c r="D1344">
        <v>11.47089927</v>
      </c>
      <c r="E1344">
        <v>6.4552863729999999</v>
      </c>
      <c r="F1344">
        <v>12.16140096</v>
      </c>
      <c r="G1344">
        <v>10.23772978</v>
      </c>
      <c r="H1344">
        <v>16.249147480000001</v>
      </c>
      <c r="I1344">
        <v>22.508034689999999</v>
      </c>
      <c r="J1344">
        <v>14.501949659999999</v>
      </c>
      <c r="K1344">
        <v>20.53278662</v>
      </c>
      <c r="L1344">
        <v>10.0813291</v>
      </c>
      <c r="M1344">
        <v>18.447979610000001</v>
      </c>
      <c r="N1344">
        <f t="shared" si="40"/>
        <v>0.54647334359233923</v>
      </c>
      <c r="O1344">
        <f t="shared" si="41"/>
        <v>-0.87177697045417679</v>
      </c>
      <c r="P1344" t="s">
        <v>8</v>
      </c>
      <c r="Q1344" t="s">
        <v>9</v>
      </c>
      <c r="R1344">
        <v>2.8571428999999999E-2</v>
      </c>
    </row>
    <row r="1345" spans="1:18">
      <c r="A1345" t="s">
        <v>4010</v>
      </c>
      <c r="B1345" s="1" t="s">
        <v>4011</v>
      </c>
      <c r="C1345" s="1" t="s">
        <v>4012</v>
      </c>
      <c r="D1345">
        <v>51.481148210000001</v>
      </c>
      <c r="E1345">
        <v>40.045176130000002</v>
      </c>
      <c r="F1345">
        <v>64.967713439999997</v>
      </c>
      <c r="G1345">
        <v>46.22840162</v>
      </c>
      <c r="H1345">
        <v>83.532946019999997</v>
      </c>
      <c r="I1345">
        <v>94.115796160000002</v>
      </c>
      <c r="J1345">
        <v>106.54801430000001</v>
      </c>
      <c r="K1345">
        <v>86.247496060000003</v>
      </c>
      <c r="L1345">
        <v>50.680609850000003</v>
      </c>
      <c r="M1345">
        <v>92.611063139999999</v>
      </c>
      <c r="N1345">
        <f t="shared" si="40"/>
        <v>0.54724142161489076</v>
      </c>
      <c r="O1345">
        <f t="shared" si="41"/>
        <v>-0.86975066053944439</v>
      </c>
      <c r="P1345" t="s">
        <v>8</v>
      </c>
      <c r="Q1345" t="s">
        <v>9</v>
      </c>
      <c r="R1345">
        <v>2.8571428999999999E-2</v>
      </c>
    </row>
    <row r="1346" spans="1:18">
      <c r="A1346" t="s">
        <v>4013</v>
      </c>
      <c r="B1346" s="1" t="s">
        <v>4014</v>
      </c>
      <c r="C1346" s="1" t="s">
        <v>4015</v>
      </c>
      <c r="D1346">
        <v>40.78275575</v>
      </c>
      <c r="E1346">
        <v>33.715935430000002</v>
      </c>
      <c r="F1346">
        <v>38.557578980000002</v>
      </c>
      <c r="G1346">
        <v>38.918927689999997</v>
      </c>
      <c r="H1346">
        <v>59.514967040000002</v>
      </c>
      <c r="I1346">
        <v>74.382237070000002</v>
      </c>
      <c r="J1346">
        <v>67.709839900000006</v>
      </c>
      <c r="K1346">
        <v>74.964228309999996</v>
      </c>
      <c r="L1346">
        <v>37.993799459999998</v>
      </c>
      <c r="M1346">
        <v>69.142818079999998</v>
      </c>
      <c r="N1346">
        <f t="shared" ref="N1346:N1409" si="42">L1346/M1346</f>
        <v>0.54949741007142938</v>
      </c>
      <c r="O1346">
        <f t="shared" si="41"/>
        <v>-0.86381541350523194</v>
      </c>
      <c r="P1346" t="s">
        <v>8</v>
      </c>
      <c r="Q1346" t="s">
        <v>9</v>
      </c>
      <c r="R1346">
        <v>2.8571428999999999E-2</v>
      </c>
    </row>
    <row r="1347" spans="1:18">
      <c r="A1347" t="s">
        <v>4016</v>
      </c>
      <c r="B1347" s="1" t="s">
        <v>4017</v>
      </c>
      <c r="C1347" s="1" t="s">
        <v>4018</v>
      </c>
      <c r="D1347">
        <v>43.57947815</v>
      </c>
      <c r="E1347">
        <v>39.337261159999997</v>
      </c>
      <c r="F1347">
        <v>49.98505402</v>
      </c>
      <c r="G1347">
        <v>48.651032190000002</v>
      </c>
      <c r="H1347">
        <v>93.030842989999996</v>
      </c>
      <c r="I1347">
        <v>82.782154230000003</v>
      </c>
      <c r="J1347">
        <v>71.36452027</v>
      </c>
      <c r="K1347">
        <v>79.741789990000001</v>
      </c>
      <c r="L1347">
        <v>45.38820638</v>
      </c>
      <c r="M1347">
        <v>81.729826869999997</v>
      </c>
      <c r="N1347">
        <f t="shared" si="42"/>
        <v>0.55534445768733587</v>
      </c>
      <c r="O1347">
        <f t="shared" ref="O1347:O1410" si="43">LOG(N1347,2)</f>
        <v>-0.84854520045657567</v>
      </c>
      <c r="P1347" t="s">
        <v>8</v>
      </c>
      <c r="Q1347" t="s">
        <v>9</v>
      </c>
      <c r="R1347">
        <v>2.8571428999999999E-2</v>
      </c>
    </row>
    <row r="1348" spans="1:18">
      <c r="A1348" t="s">
        <v>4019</v>
      </c>
      <c r="B1348" s="1" t="s">
        <v>4020</v>
      </c>
      <c r="C1348" s="1" t="s">
        <v>4021</v>
      </c>
      <c r="D1348">
        <v>1.0113868989999999</v>
      </c>
      <c r="E1348">
        <v>0.96176442600000001</v>
      </c>
      <c r="F1348">
        <v>0.88588586499999999</v>
      </c>
      <c r="G1348">
        <v>0.46949812800000001</v>
      </c>
      <c r="H1348">
        <v>1.0113868989999999</v>
      </c>
      <c r="I1348">
        <v>1.6271259499999999</v>
      </c>
      <c r="J1348">
        <v>1.479684255</v>
      </c>
      <c r="K1348">
        <v>1.857930429</v>
      </c>
      <c r="L1348">
        <v>0.83213382899999999</v>
      </c>
      <c r="M1348">
        <v>1.4940318829999999</v>
      </c>
      <c r="N1348">
        <f t="shared" si="42"/>
        <v>0.55697193511632714</v>
      </c>
      <c r="O1348">
        <f t="shared" si="43"/>
        <v>-0.84432346047927076</v>
      </c>
      <c r="P1348" t="s">
        <v>8</v>
      </c>
      <c r="Q1348" t="s">
        <v>9</v>
      </c>
      <c r="R1348">
        <v>4.2066411999999997E-2</v>
      </c>
    </row>
    <row r="1349" spans="1:18">
      <c r="A1349" t="s">
        <v>4022</v>
      </c>
      <c r="B1349" s="1" t="s">
        <v>4023</v>
      </c>
      <c r="C1349" s="1" t="s">
        <v>4024</v>
      </c>
      <c r="D1349">
        <v>3.2586466340000002</v>
      </c>
      <c r="E1349">
        <v>5.5197462530000001</v>
      </c>
      <c r="F1349">
        <v>2.6132256410000001</v>
      </c>
      <c r="G1349">
        <v>5.0462742450000002</v>
      </c>
      <c r="H1349">
        <v>8.5923159630000008</v>
      </c>
      <c r="I1349">
        <v>5.9893008549999998</v>
      </c>
      <c r="J1349">
        <v>8.3497050080000008</v>
      </c>
      <c r="K1349">
        <v>6.5788507960000002</v>
      </c>
      <c r="L1349">
        <v>4.1094731930000004</v>
      </c>
      <c r="M1349">
        <v>7.3775431549999997</v>
      </c>
      <c r="N1349">
        <f t="shared" si="42"/>
        <v>0.55702462278582232</v>
      </c>
      <c r="O1349">
        <f t="shared" si="43"/>
        <v>-0.84418699284117227</v>
      </c>
      <c r="P1349" t="s">
        <v>8</v>
      </c>
      <c r="Q1349" t="s">
        <v>9</v>
      </c>
      <c r="R1349">
        <v>2.8571428999999999E-2</v>
      </c>
    </row>
    <row r="1350" spans="1:18">
      <c r="A1350" t="s">
        <v>4025</v>
      </c>
      <c r="B1350" s="1" t="s">
        <v>4026</v>
      </c>
      <c r="C1350" s="1" t="s">
        <v>4027</v>
      </c>
      <c r="D1350">
        <v>7.0854389790000001</v>
      </c>
      <c r="E1350">
        <v>3.8210060160000001</v>
      </c>
      <c r="F1350">
        <v>8.6663068630000009</v>
      </c>
      <c r="G1350">
        <v>7.5250456650000004</v>
      </c>
      <c r="H1350">
        <v>11.83977148</v>
      </c>
      <c r="I1350">
        <v>15.7358326</v>
      </c>
      <c r="J1350">
        <v>9.5284966480000008</v>
      </c>
      <c r="K1350">
        <v>11.318358269999999</v>
      </c>
      <c r="L1350">
        <v>6.7744493810000002</v>
      </c>
      <c r="M1350">
        <v>12.105614750000001</v>
      </c>
      <c r="N1350">
        <f t="shared" si="42"/>
        <v>0.55961217343381919</v>
      </c>
      <c r="O1350">
        <f t="shared" si="43"/>
        <v>-0.8375007486077517</v>
      </c>
      <c r="P1350" t="s">
        <v>8</v>
      </c>
      <c r="Q1350" t="s">
        <v>9</v>
      </c>
      <c r="R1350">
        <v>2.8571428999999999E-2</v>
      </c>
    </row>
    <row r="1351" spans="1:18">
      <c r="A1351" t="s">
        <v>4028</v>
      </c>
      <c r="B1351" s="1" t="s">
        <v>4029</v>
      </c>
      <c r="C1351" s="1" t="s">
        <v>4030</v>
      </c>
      <c r="D1351">
        <v>96.188556059999996</v>
      </c>
      <c r="E1351">
        <v>91.991788279999994</v>
      </c>
      <c r="F1351">
        <v>102.97551470000001</v>
      </c>
      <c r="G1351">
        <v>108.67582040000001</v>
      </c>
      <c r="H1351">
        <v>182.33895949999999</v>
      </c>
      <c r="I1351">
        <v>189.6858728</v>
      </c>
      <c r="J1351">
        <v>172.13777440000001</v>
      </c>
      <c r="K1351">
        <v>167.83328270000001</v>
      </c>
      <c r="L1351">
        <v>99.957919849999996</v>
      </c>
      <c r="M1351">
        <v>177.99897240000001</v>
      </c>
      <c r="N1351">
        <f t="shared" si="42"/>
        <v>0.56156458940321385</v>
      </c>
      <c r="O1351">
        <f t="shared" si="43"/>
        <v>-0.83247612844544439</v>
      </c>
      <c r="P1351" t="s">
        <v>8</v>
      </c>
      <c r="Q1351" t="s">
        <v>9</v>
      </c>
      <c r="R1351">
        <v>2.8571428999999999E-2</v>
      </c>
    </row>
    <row r="1352" spans="1:18">
      <c r="A1352" t="s">
        <v>4031</v>
      </c>
      <c r="B1352" s="1" t="s">
        <v>4032</v>
      </c>
      <c r="C1352" s="1" t="s">
        <v>4033</v>
      </c>
      <c r="D1352">
        <v>1.86553686</v>
      </c>
      <c r="E1352">
        <v>1.5725016979999999</v>
      </c>
      <c r="F1352">
        <v>2.1893540200000001</v>
      </c>
      <c r="G1352">
        <v>2.5105121709999998</v>
      </c>
      <c r="H1352">
        <v>3.5616436170000001</v>
      </c>
      <c r="I1352">
        <v>3.583866971</v>
      </c>
      <c r="J1352">
        <v>3.8097843980000001</v>
      </c>
      <c r="K1352">
        <v>3.50023595</v>
      </c>
      <c r="L1352">
        <v>2.0344761870000001</v>
      </c>
      <c r="M1352">
        <v>3.6138827340000002</v>
      </c>
      <c r="N1352">
        <f t="shared" si="42"/>
        <v>0.56296131799167559</v>
      </c>
      <c r="O1352">
        <f t="shared" si="43"/>
        <v>-0.82889229915168094</v>
      </c>
      <c r="P1352" t="s">
        <v>8</v>
      </c>
      <c r="Q1352" t="s">
        <v>9</v>
      </c>
      <c r="R1352">
        <v>2.8571428999999999E-2</v>
      </c>
    </row>
    <row r="1353" spans="1:18">
      <c r="A1353" t="s">
        <v>4034</v>
      </c>
      <c r="B1353" s="1" t="s">
        <v>4035</v>
      </c>
      <c r="C1353" s="1" t="s">
        <v>4036</v>
      </c>
      <c r="D1353">
        <v>2.0124568630000002</v>
      </c>
      <c r="E1353">
        <v>3.2645238490000001</v>
      </c>
      <c r="F1353">
        <v>3.4836149160000001</v>
      </c>
      <c r="G1353">
        <v>2.390878931</v>
      </c>
      <c r="H1353">
        <v>5.2830485969999996</v>
      </c>
      <c r="I1353">
        <v>3.967219896</v>
      </c>
      <c r="J1353">
        <v>5.3125144100000004</v>
      </c>
      <c r="K1353">
        <v>5.2431271119999998</v>
      </c>
      <c r="L1353">
        <v>2.7878686400000001</v>
      </c>
      <c r="M1353">
        <v>4.9514775029999996</v>
      </c>
      <c r="N1353">
        <f t="shared" si="42"/>
        <v>0.5630377272866306</v>
      </c>
      <c r="O1353">
        <f t="shared" si="43"/>
        <v>-0.82869649914360666</v>
      </c>
      <c r="P1353" t="s">
        <v>8</v>
      </c>
      <c r="Q1353" t="s">
        <v>9</v>
      </c>
      <c r="R1353">
        <v>2.8571428999999999E-2</v>
      </c>
    </row>
    <row r="1354" spans="1:18">
      <c r="A1354" t="s">
        <v>4037</v>
      </c>
      <c r="B1354" s="1" t="s">
        <v>4038</v>
      </c>
      <c r="C1354" s="1" t="s">
        <v>4039</v>
      </c>
      <c r="D1354">
        <v>17.983997280000001</v>
      </c>
      <c r="E1354">
        <v>11.231291239999999</v>
      </c>
      <c r="F1354">
        <v>12.77875446</v>
      </c>
      <c r="G1354">
        <v>14.63477739</v>
      </c>
      <c r="H1354">
        <v>25.089499400000001</v>
      </c>
      <c r="I1354">
        <v>30.238262779999999</v>
      </c>
      <c r="J1354">
        <v>21.935048139999999</v>
      </c>
      <c r="K1354">
        <v>23.156060910000001</v>
      </c>
      <c r="L1354">
        <v>14.15720509</v>
      </c>
      <c r="M1354">
        <v>25.10471781</v>
      </c>
      <c r="N1354">
        <f t="shared" si="42"/>
        <v>0.56392607943837303</v>
      </c>
      <c r="O1354">
        <f t="shared" si="43"/>
        <v>-0.82642203122957469</v>
      </c>
      <c r="P1354" t="s">
        <v>8</v>
      </c>
      <c r="Q1354" t="s">
        <v>9</v>
      </c>
      <c r="R1354">
        <v>2.8571428999999999E-2</v>
      </c>
    </row>
    <row r="1355" spans="1:18">
      <c r="A1355" t="s">
        <v>4040</v>
      </c>
      <c r="B1355" s="1" t="s">
        <v>4041</v>
      </c>
      <c r="C1355" s="1" t="s">
        <v>4042</v>
      </c>
      <c r="D1355">
        <v>64.716289990000007</v>
      </c>
      <c r="E1355">
        <v>103.3133816</v>
      </c>
      <c r="F1355">
        <v>77.085953430000004</v>
      </c>
      <c r="G1355">
        <v>72.403105049999994</v>
      </c>
      <c r="H1355">
        <v>160.32122269999999</v>
      </c>
      <c r="I1355">
        <v>110.94387</v>
      </c>
      <c r="J1355">
        <v>143.07759590000001</v>
      </c>
      <c r="K1355">
        <v>146.68766339999999</v>
      </c>
      <c r="L1355">
        <v>79.379682520000003</v>
      </c>
      <c r="M1355">
        <v>140.257588</v>
      </c>
      <c r="N1355">
        <f t="shared" si="42"/>
        <v>0.56595642098165844</v>
      </c>
      <c r="O1355">
        <f t="shared" si="43"/>
        <v>-0.82123712602481491</v>
      </c>
      <c r="P1355" t="s">
        <v>8</v>
      </c>
      <c r="Q1355" t="s">
        <v>9</v>
      </c>
      <c r="R1355">
        <v>2.8571428999999999E-2</v>
      </c>
    </row>
    <row r="1356" spans="1:18">
      <c r="A1356" t="s">
        <v>4043</v>
      </c>
      <c r="B1356" s="1" t="s">
        <v>4044</v>
      </c>
      <c r="C1356" s="1" t="s">
        <v>4045</v>
      </c>
      <c r="D1356">
        <v>114.6615833</v>
      </c>
      <c r="E1356">
        <v>77.645477679999999</v>
      </c>
      <c r="F1356">
        <v>107.61875000000001</v>
      </c>
      <c r="G1356">
        <v>102.955431</v>
      </c>
      <c r="H1356">
        <v>174.5490126</v>
      </c>
      <c r="I1356">
        <v>207.18680670000001</v>
      </c>
      <c r="J1356">
        <v>189.1940572</v>
      </c>
      <c r="K1356">
        <v>140.53073900000001</v>
      </c>
      <c r="L1356">
        <v>100.7203105</v>
      </c>
      <c r="M1356">
        <v>177.8651539</v>
      </c>
      <c r="N1356">
        <f t="shared" si="42"/>
        <v>0.56627342844584017</v>
      </c>
      <c r="O1356">
        <f t="shared" si="43"/>
        <v>-0.82042925983283688</v>
      </c>
      <c r="P1356" t="s">
        <v>8</v>
      </c>
      <c r="Q1356" t="s">
        <v>9</v>
      </c>
      <c r="R1356">
        <v>2.8571428999999999E-2</v>
      </c>
    </row>
    <row r="1357" spans="1:18">
      <c r="A1357" t="s">
        <v>4046</v>
      </c>
      <c r="B1357" s="1" t="s">
        <v>4047</v>
      </c>
      <c r="C1357" s="1" t="s">
        <v>4048</v>
      </c>
      <c r="D1357">
        <v>537.01799579999999</v>
      </c>
      <c r="E1357">
        <v>680.70084910000003</v>
      </c>
      <c r="F1357">
        <v>675.01555659999997</v>
      </c>
      <c r="G1357">
        <v>821.40322470000001</v>
      </c>
      <c r="H1357">
        <v>1334.4495380000001</v>
      </c>
      <c r="I1357">
        <v>1159.83998</v>
      </c>
      <c r="J1357">
        <v>1077.5301320000001</v>
      </c>
      <c r="K1357">
        <v>1218.4939549999999</v>
      </c>
      <c r="L1357">
        <v>678.53440650000005</v>
      </c>
      <c r="M1357">
        <v>1197.578401</v>
      </c>
      <c r="N1357">
        <f t="shared" si="42"/>
        <v>0.56658871430330682</v>
      </c>
      <c r="O1357">
        <f t="shared" si="43"/>
        <v>-0.81962622945939756</v>
      </c>
      <c r="P1357" t="s">
        <v>8</v>
      </c>
      <c r="Q1357" t="s">
        <v>9</v>
      </c>
      <c r="R1357">
        <v>2.8571428999999999E-2</v>
      </c>
    </row>
    <row r="1358" spans="1:18">
      <c r="A1358" t="s">
        <v>4049</v>
      </c>
      <c r="B1358" s="1" t="s">
        <v>4050</v>
      </c>
      <c r="C1358" s="1" t="s">
        <v>4051</v>
      </c>
      <c r="D1358">
        <v>99.292484360000003</v>
      </c>
      <c r="E1358">
        <v>129.0071815</v>
      </c>
      <c r="F1358">
        <v>108.8356704</v>
      </c>
      <c r="G1358">
        <v>127.45190820000001</v>
      </c>
      <c r="H1358">
        <v>217.8808793</v>
      </c>
      <c r="I1358">
        <v>184.60507390000001</v>
      </c>
      <c r="J1358">
        <v>211.312184</v>
      </c>
      <c r="K1358">
        <v>204.8290504</v>
      </c>
      <c r="L1358">
        <v>116.14681109999999</v>
      </c>
      <c r="M1358">
        <v>204.65679689999999</v>
      </c>
      <c r="N1358">
        <f t="shared" si="42"/>
        <v>0.56751993024083136</v>
      </c>
      <c r="O1358">
        <f t="shared" si="43"/>
        <v>-0.81725703683671758</v>
      </c>
      <c r="P1358" t="s">
        <v>8</v>
      </c>
      <c r="Q1358" t="s">
        <v>9</v>
      </c>
      <c r="R1358">
        <v>2.8571428999999999E-2</v>
      </c>
    </row>
    <row r="1359" spans="1:18">
      <c r="A1359" t="s">
        <v>4052</v>
      </c>
      <c r="B1359" s="1" t="s">
        <v>4053</v>
      </c>
      <c r="C1359" s="1" t="s">
        <v>4054</v>
      </c>
      <c r="D1359">
        <v>49.215084130000001</v>
      </c>
      <c r="E1359">
        <v>73.586957650000002</v>
      </c>
      <c r="F1359">
        <v>54.78141711</v>
      </c>
      <c r="G1359">
        <v>50.366997009999999</v>
      </c>
      <c r="H1359">
        <v>117.08355830000001</v>
      </c>
      <c r="I1359">
        <v>76.862144880000002</v>
      </c>
      <c r="J1359">
        <v>103.72485260000001</v>
      </c>
      <c r="K1359">
        <v>102.9933752</v>
      </c>
      <c r="L1359">
        <v>56.987613969999998</v>
      </c>
      <c r="M1359">
        <v>100.1659827</v>
      </c>
      <c r="N1359">
        <f t="shared" si="42"/>
        <v>0.56893181131841475</v>
      </c>
      <c r="O1359">
        <f t="shared" si="43"/>
        <v>-0.81367234458375304</v>
      </c>
      <c r="P1359" t="s">
        <v>8</v>
      </c>
      <c r="Q1359" t="s">
        <v>9</v>
      </c>
      <c r="R1359">
        <v>2.8571428999999999E-2</v>
      </c>
    </row>
    <row r="1360" spans="1:18">
      <c r="A1360" t="s">
        <v>4055</v>
      </c>
      <c r="B1360" s="1" t="s">
        <v>4056</v>
      </c>
      <c r="C1360" s="1" t="s">
        <v>4057</v>
      </c>
      <c r="D1360">
        <v>9.5816778060000001</v>
      </c>
      <c r="E1360">
        <v>8.004657709</v>
      </c>
      <c r="F1360">
        <v>6.4835292850000004</v>
      </c>
      <c r="G1360">
        <v>9.2998086119999996</v>
      </c>
      <c r="H1360">
        <v>11.963016959999999</v>
      </c>
      <c r="I1360">
        <v>16.660015380000001</v>
      </c>
      <c r="J1360">
        <v>16.258120770000001</v>
      </c>
      <c r="K1360">
        <v>13.534555259999999</v>
      </c>
      <c r="L1360">
        <v>8.3424183529999993</v>
      </c>
      <c r="M1360">
        <v>14.603927089999999</v>
      </c>
      <c r="N1360">
        <f t="shared" si="42"/>
        <v>0.57124486458936441</v>
      </c>
      <c r="O1360">
        <f t="shared" si="43"/>
        <v>-0.8078188042829727</v>
      </c>
      <c r="P1360" t="s">
        <v>8</v>
      </c>
      <c r="Q1360" t="s">
        <v>9</v>
      </c>
      <c r="R1360">
        <v>2.8571428999999999E-2</v>
      </c>
    </row>
    <row r="1361" spans="1:18">
      <c r="A1361" t="s">
        <v>4058</v>
      </c>
      <c r="B1361" s="1" t="s">
        <v>4059</v>
      </c>
      <c r="C1361" s="1" t="s">
        <v>4060</v>
      </c>
      <c r="D1361">
        <v>20.301590690000001</v>
      </c>
      <c r="E1361">
        <v>21.523299590000001</v>
      </c>
      <c r="F1361">
        <v>19.846528800000002</v>
      </c>
      <c r="G1361">
        <v>17.56739966</v>
      </c>
      <c r="H1361">
        <v>37.965530080000001</v>
      </c>
      <c r="I1361">
        <v>32.804328099999999</v>
      </c>
      <c r="J1361">
        <v>32.45376357</v>
      </c>
      <c r="K1361">
        <v>34.872580159999998</v>
      </c>
      <c r="L1361">
        <v>19.809704679999999</v>
      </c>
      <c r="M1361">
        <v>34.52405048</v>
      </c>
      <c r="N1361">
        <f t="shared" si="42"/>
        <v>0.57379433770310018</v>
      </c>
      <c r="O1361">
        <f t="shared" si="43"/>
        <v>-0.80139436346249238</v>
      </c>
      <c r="P1361" t="s">
        <v>8</v>
      </c>
      <c r="Q1361" t="s">
        <v>9</v>
      </c>
      <c r="R1361">
        <v>2.8571428999999999E-2</v>
      </c>
    </row>
    <row r="1362" spans="1:18">
      <c r="A1362" t="s">
        <v>4061</v>
      </c>
      <c r="B1362" s="1" t="s">
        <v>4062</v>
      </c>
      <c r="C1362" s="1" t="s">
        <v>4063</v>
      </c>
      <c r="D1362">
        <v>6.0412154300000003</v>
      </c>
      <c r="E1362">
        <v>5.5296401780000002</v>
      </c>
      <c r="F1362">
        <v>8.7935909189999997</v>
      </c>
      <c r="G1362">
        <v>6.7623317729999997</v>
      </c>
      <c r="H1362">
        <v>12.15364404</v>
      </c>
      <c r="I1362">
        <v>12.639855150000001</v>
      </c>
      <c r="J1362">
        <v>12.52716036</v>
      </c>
      <c r="K1362">
        <v>9.8664587570000002</v>
      </c>
      <c r="L1362">
        <v>6.7816945750000004</v>
      </c>
      <c r="M1362">
        <v>11.796779580000001</v>
      </c>
      <c r="N1362">
        <f t="shared" si="42"/>
        <v>0.57487677285227368</v>
      </c>
      <c r="O1362">
        <f t="shared" si="43"/>
        <v>-0.79867535317366956</v>
      </c>
      <c r="P1362" t="s">
        <v>8</v>
      </c>
      <c r="Q1362" t="s">
        <v>9</v>
      </c>
      <c r="R1362">
        <v>2.8571428999999999E-2</v>
      </c>
    </row>
    <row r="1363" spans="1:18">
      <c r="A1363" t="s">
        <v>4064</v>
      </c>
      <c r="B1363" s="1" t="s">
        <v>4065</v>
      </c>
      <c r="C1363" s="1" t="s">
        <v>4066</v>
      </c>
      <c r="D1363">
        <v>20.625330569999999</v>
      </c>
      <c r="E1363">
        <v>15.95162622</v>
      </c>
      <c r="F1363">
        <v>18.812526479999999</v>
      </c>
      <c r="G1363">
        <v>15.709981170000001</v>
      </c>
      <c r="H1363">
        <v>27.01602647</v>
      </c>
      <c r="I1363">
        <v>33.1533692</v>
      </c>
      <c r="J1363">
        <v>29.319241649999999</v>
      </c>
      <c r="K1363">
        <v>34.16307303</v>
      </c>
      <c r="L1363">
        <v>17.774866110000001</v>
      </c>
      <c r="M1363">
        <v>30.912927589999999</v>
      </c>
      <c r="N1363">
        <f t="shared" si="42"/>
        <v>0.57499782439725899</v>
      </c>
      <c r="O1363">
        <f t="shared" si="43"/>
        <v>-0.79837159750378139</v>
      </c>
      <c r="P1363" t="s">
        <v>8</v>
      </c>
      <c r="Q1363" t="s">
        <v>9</v>
      </c>
      <c r="R1363">
        <v>2.8571428999999999E-2</v>
      </c>
    </row>
    <row r="1364" spans="1:18">
      <c r="A1364" t="s">
        <v>4067</v>
      </c>
      <c r="B1364" s="1" t="s">
        <v>4068</v>
      </c>
      <c r="C1364" s="1" t="s">
        <v>4069</v>
      </c>
      <c r="D1364">
        <v>65.987350259999999</v>
      </c>
      <c r="E1364">
        <v>64.312926239999996</v>
      </c>
      <c r="F1364">
        <v>72.623271000000003</v>
      </c>
      <c r="G1364">
        <v>67.775396950000001</v>
      </c>
      <c r="H1364">
        <v>115.5108381</v>
      </c>
      <c r="I1364">
        <v>118.36490619999999</v>
      </c>
      <c r="J1364">
        <v>141.6007511</v>
      </c>
      <c r="K1364">
        <v>94.714705570000007</v>
      </c>
      <c r="L1364">
        <v>67.674736109999998</v>
      </c>
      <c r="M1364">
        <v>117.54780030000001</v>
      </c>
      <c r="N1364">
        <f t="shared" si="42"/>
        <v>0.57572099126724363</v>
      </c>
      <c r="O1364">
        <f t="shared" si="43"/>
        <v>-0.79655827981016203</v>
      </c>
      <c r="P1364" t="s">
        <v>8</v>
      </c>
      <c r="Q1364" t="s">
        <v>9</v>
      </c>
      <c r="R1364">
        <v>2.8571428999999999E-2</v>
      </c>
    </row>
    <row r="1365" spans="1:18">
      <c r="A1365" t="s">
        <v>4070</v>
      </c>
      <c r="B1365" s="1" t="s">
        <v>4071</v>
      </c>
      <c r="C1365" s="1" t="s">
        <v>4072</v>
      </c>
      <c r="D1365">
        <v>67.306073060000003</v>
      </c>
      <c r="E1365">
        <v>78.622164920000003</v>
      </c>
      <c r="F1365">
        <v>71.425358399999993</v>
      </c>
      <c r="G1365">
        <v>72.796579800000004</v>
      </c>
      <c r="H1365">
        <v>139.9525902</v>
      </c>
      <c r="I1365">
        <v>114.6665558</v>
      </c>
      <c r="J1365">
        <v>116.6665072</v>
      </c>
      <c r="K1365">
        <v>132.595089</v>
      </c>
      <c r="L1365">
        <v>72.537544049999994</v>
      </c>
      <c r="M1365">
        <v>125.9701855</v>
      </c>
      <c r="N1365">
        <f t="shared" si="42"/>
        <v>0.57583104892704939</v>
      </c>
      <c r="O1365">
        <f t="shared" si="43"/>
        <v>-0.79628251347923651</v>
      </c>
      <c r="P1365" t="s">
        <v>8</v>
      </c>
      <c r="Q1365" t="s">
        <v>9</v>
      </c>
      <c r="R1365">
        <v>2.8571428999999999E-2</v>
      </c>
    </row>
    <row r="1366" spans="1:18">
      <c r="A1366" t="s">
        <v>4073</v>
      </c>
      <c r="B1366" s="1" t="s">
        <v>4074</v>
      </c>
      <c r="C1366" s="1" t="s">
        <v>4075</v>
      </c>
      <c r="D1366">
        <v>17.204813260000002</v>
      </c>
      <c r="E1366">
        <v>41.612233459999999</v>
      </c>
      <c r="F1366">
        <v>30.460543909999998</v>
      </c>
      <c r="G1366">
        <v>41.461713520000004</v>
      </c>
      <c r="H1366">
        <v>81.770579479999995</v>
      </c>
      <c r="I1366">
        <v>42.541586389999999</v>
      </c>
      <c r="J1366">
        <v>47.366947039999999</v>
      </c>
      <c r="K1366">
        <v>55.252088460000003</v>
      </c>
      <c r="L1366">
        <v>32.684826039999997</v>
      </c>
      <c r="M1366">
        <v>56.732800339999997</v>
      </c>
      <c r="N1366">
        <f t="shared" si="42"/>
        <v>0.57611867991919397</v>
      </c>
      <c r="O1366">
        <f t="shared" si="43"/>
        <v>-0.79556205875069164</v>
      </c>
      <c r="P1366" t="s">
        <v>8</v>
      </c>
      <c r="Q1366" t="s">
        <v>9</v>
      </c>
      <c r="R1366">
        <v>2.8571428999999999E-2</v>
      </c>
    </row>
    <row r="1367" spans="1:18">
      <c r="A1367" t="s">
        <v>4076</v>
      </c>
      <c r="B1367" s="1" t="s">
        <v>4077</v>
      </c>
      <c r="C1367" s="1" t="s">
        <v>4078</v>
      </c>
      <c r="D1367">
        <v>53.972465630000002</v>
      </c>
      <c r="E1367">
        <v>42.770427920000003</v>
      </c>
      <c r="F1367">
        <v>59.596780789999997</v>
      </c>
      <c r="G1367">
        <v>59.90079789</v>
      </c>
      <c r="H1367">
        <v>91.310269980000001</v>
      </c>
      <c r="I1367">
        <v>110.17942429999999</v>
      </c>
      <c r="J1367">
        <v>84.671869830000006</v>
      </c>
      <c r="K1367">
        <v>87.728284959999996</v>
      </c>
      <c r="L1367">
        <v>54.060118060000001</v>
      </c>
      <c r="M1367">
        <v>93.472462250000007</v>
      </c>
      <c r="N1367">
        <f t="shared" si="42"/>
        <v>0.57835341830850295</v>
      </c>
      <c r="O1367">
        <f t="shared" si="43"/>
        <v>-0.78997673533965684</v>
      </c>
      <c r="P1367" t="s">
        <v>8</v>
      </c>
      <c r="Q1367" t="s">
        <v>9</v>
      </c>
      <c r="R1367">
        <v>2.8571428999999999E-2</v>
      </c>
    </row>
    <row r="1368" spans="1:18">
      <c r="A1368" t="s">
        <v>4079</v>
      </c>
      <c r="B1368" s="1" t="s">
        <v>4080</v>
      </c>
      <c r="C1368" s="1" t="s">
        <v>4081</v>
      </c>
      <c r="D1368">
        <v>892.2393912</v>
      </c>
      <c r="E1368">
        <v>1222.494727</v>
      </c>
      <c r="F1368">
        <v>988.1747881</v>
      </c>
      <c r="G1368">
        <v>963.00867010000002</v>
      </c>
      <c r="H1368">
        <v>1882.844094</v>
      </c>
      <c r="I1368">
        <v>1592.3853859999999</v>
      </c>
      <c r="J1368">
        <v>1959.8804829999999</v>
      </c>
      <c r="K1368">
        <v>1593.281704</v>
      </c>
      <c r="L1368">
        <v>1016.479394</v>
      </c>
      <c r="M1368">
        <v>1757.0979170000001</v>
      </c>
      <c r="N1368">
        <f t="shared" si="42"/>
        <v>0.5784990034792693</v>
      </c>
      <c r="O1368">
        <f t="shared" si="43"/>
        <v>-0.78961362073481256</v>
      </c>
      <c r="P1368" t="s">
        <v>8</v>
      </c>
      <c r="Q1368" t="s">
        <v>9</v>
      </c>
      <c r="R1368">
        <v>2.8571428999999999E-2</v>
      </c>
    </row>
    <row r="1369" spans="1:18">
      <c r="A1369" t="s">
        <v>4082</v>
      </c>
      <c r="B1369" s="1" t="s">
        <v>4083</v>
      </c>
      <c r="C1369" s="1" t="s">
        <v>4084</v>
      </c>
      <c r="D1369">
        <v>1.487442197</v>
      </c>
      <c r="E1369">
        <v>2.25033226</v>
      </c>
      <c r="F1369">
        <v>1.9797918350000001</v>
      </c>
      <c r="G1369">
        <v>1.9026413150000001</v>
      </c>
      <c r="H1369">
        <v>4.4394632019999998</v>
      </c>
      <c r="I1369">
        <v>2.25033226</v>
      </c>
      <c r="J1369">
        <v>3.1778733410000002</v>
      </c>
      <c r="K1369">
        <v>3.2693748720000002</v>
      </c>
      <c r="L1369">
        <v>1.9050519020000001</v>
      </c>
      <c r="M1369">
        <v>3.2842609189999998</v>
      </c>
      <c r="N1369">
        <f t="shared" si="42"/>
        <v>0.58005498009581258</v>
      </c>
      <c r="O1369">
        <f t="shared" si="43"/>
        <v>-0.78573844335002141</v>
      </c>
      <c r="P1369" t="s">
        <v>8</v>
      </c>
      <c r="Q1369" t="s">
        <v>9</v>
      </c>
      <c r="R1369">
        <v>4.2066411999999997E-2</v>
      </c>
    </row>
    <row r="1370" spans="1:18">
      <c r="A1370" t="s">
        <v>4085</v>
      </c>
      <c r="B1370" s="1" t="s">
        <v>4086</v>
      </c>
      <c r="C1370" s="1" t="s">
        <v>4087</v>
      </c>
      <c r="D1370">
        <v>30.256267149999999</v>
      </c>
      <c r="E1370">
        <v>13.865043719999999</v>
      </c>
      <c r="F1370">
        <v>29.459745590000001</v>
      </c>
      <c r="G1370">
        <v>30.474766750000001</v>
      </c>
      <c r="H1370">
        <v>34.970635659999999</v>
      </c>
      <c r="I1370">
        <v>62.219970519999997</v>
      </c>
      <c r="J1370">
        <v>41.544518109999999</v>
      </c>
      <c r="K1370">
        <v>40.586269829999999</v>
      </c>
      <c r="L1370">
        <v>26.013955800000002</v>
      </c>
      <c r="M1370">
        <v>44.830348530000002</v>
      </c>
      <c r="N1370">
        <f t="shared" si="42"/>
        <v>0.58027556450050199</v>
      </c>
      <c r="O1370">
        <f t="shared" si="43"/>
        <v>-0.78518991684253858</v>
      </c>
      <c r="P1370" t="s">
        <v>8</v>
      </c>
      <c r="Q1370" t="s">
        <v>9</v>
      </c>
      <c r="R1370">
        <v>2.8571428999999999E-2</v>
      </c>
    </row>
    <row r="1371" spans="1:18">
      <c r="A1371" t="s">
        <v>4088</v>
      </c>
      <c r="B1371" s="1" t="s">
        <v>4089</v>
      </c>
      <c r="C1371" s="1" t="s">
        <v>4090</v>
      </c>
      <c r="D1371">
        <v>14.07737974</v>
      </c>
      <c r="E1371">
        <v>17.995044799999999</v>
      </c>
      <c r="F1371">
        <v>25.285091739999999</v>
      </c>
      <c r="G1371">
        <v>22.374852570000002</v>
      </c>
      <c r="H1371">
        <v>42.923785240000001</v>
      </c>
      <c r="I1371">
        <v>34.86469941</v>
      </c>
      <c r="J1371">
        <v>29.227593120000002</v>
      </c>
      <c r="K1371">
        <v>30.160355540000001</v>
      </c>
      <c r="L1371">
        <v>19.933092210000002</v>
      </c>
      <c r="M1371">
        <v>34.29410833</v>
      </c>
      <c r="N1371">
        <f t="shared" si="42"/>
        <v>0.58123955340057099</v>
      </c>
      <c r="O1371">
        <f t="shared" si="43"/>
        <v>-0.78279521305696909</v>
      </c>
      <c r="P1371" t="s">
        <v>8</v>
      </c>
      <c r="Q1371" t="s">
        <v>9</v>
      </c>
      <c r="R1371">
        <v>2.8571428999999999E-2</v>
      </c>
    </row>
    <row r="1372" spans="1:18">
      <c r="A1372" t="s">
        <v>4091</v>
      </c>
      <c r="B1372" s="1" t="s">
        <v>4092</v>
      </c>
      <c r="C1372" s="1" t="s">
        <v>4093</v>
      </c>
      <c r="D1372">
        <v>2.1353395740000001</v>
      </c>
      <c r="E1372">
        <v>1.424546713</v>
      </c>
      <c r="F1372">
        <v>2.3428325160000001</v>
      </c>
      <c r="G1372">
        <v>3.1256818320000002</v>
      </c>
      <c r="H1372">
        <v>3.365876326</v>
      </c>
      <c r="I1372">
        <v>4.359108226</v>
      </c>
      <c r="J1372">
        <v>4.0309358340000001</v>
      </c>
      <c r="K1372">
        <v>3.7515339499999998</v>
      </c>
      <c r="L1372">
        <v>2.2571001590000002</v>
      </c>
      <c r="M1372">
        <v>3.8768635840000001</v>
      </c>
      <c r="N1372">
        <f t="shared" si="42"/>
        <v>0.58219746712656062</v>
      </c>
      <c r="O1372">
        <f t="shared" si="43"/>
        <v>-0.78041953191568914</v>
      </c>
      <c r="P1372" t="s">
        <v>8</v>
      </c>
      <c r="Q1372" t="s">
        <v>9</v>
      </c>
      <c r="R1372">
        <v>2.8571428999999999E-2</v>
      </c>
    </row>
    <row r="1373" spans="1:18">
      <c r="A1373" t="s">
        <v>4094</v>
      </c>
      <c r="B1373" s="1" t="s">
        <v>4095</v>
      </c>
      <c r="C1373" s="1" t="s">
        <v>4096</v>
      </c>
      <c r="D1373">
        <v>8.8207950089999994</v>
      </c>
      <c r="E1373">
        <v>7.8354033699999999</v>
      </c>
      <c r="F1373">
        <v>7.8307738550000003</v>
      </c>
      <c r="G1373">
        <v>7.2962995060000004</v>
      </c>
      <c r="H1373">
        <v>10.66617233</v>
      </c>
      <c r="I1373">
        <v>15.11580036</v>
      </c>
      <c r="J1373">
        <v>11.87139254</v>
      </c>
      <c r="K1373">
        <v>16.830961689999999</v>
      </c>
      <c r="L1373">
        <v>7.945817935</v>
      </c>
      <c r="M1373">
        <v>13.62108173</v>
      </c>
      <c r="N1373">
        <f t="shared" si="42"/>
        <v>0.58334705660708197</v>
      </c>
      <c r="O1373">
        <f t="shared" si="43"/>
        <v>-0.77757363877880992</v>
      </c>
      <c r="P1373" t="s">
        <v>8</v>
      </c>
      <c r="Q1373" t="s">
        <v>9</v>
      </c>
      <c r="R1373">
        <v>2.8571428999999999E-2</v>
      </c>
    </row>
    <row r="1374" spans="1:18">
      <c r="A1374" t="s">
        <v>4097</v>
      </c>
      <c r="B1374" s="1" t="s">
        <v>4098</v>
      </c>
      <c r="C1374" s="1" t="s">
        <v>4099</v>
      </c>
      <c r="D1374">
        <v>97.085877870000004</v>
      </c>
      <c r="E1374">
        <v>127.3707254</v>
      </c>
      <c r="F1374">
        <v>97.883443569999997</v>
      </c>
      <c r="G1374">
        <v>154.8704932</v>
      </c>
      <c r="H1374">
        <v>225.87026359999999</v>
      </c>
      <c r="I1374">
        <v>186.74125570000001</v>
      </c>
      <c r="J1374">
        <v>240.8379405</v>
      </c>
      <c r="K1374">
        <v>164.4375043</v>
      </c>
      <c r="L1374">
        <v>119.302635</v>
      </c>
      <c r="M1374">
        <v>204.47174100000001</v>
      </c>
      <c r="N1374">
        <f t="shared" si="42"/>
        <v>0.58346759516269775</v>
      </c>
      <c r="O1374">
        <f t="shared" si="43"/>
        <v>-0.77727556165614486</v>
      </c>
      <c r="P1374" t="s">
        <v>8</v>
      </c>
      <c r="Q1374" t="s">
        <v>9</v>
      </c>
      <c r="R1374">
        <v>2.8571428999999999E-2</v>
      </c>
    </row>
    <row r="1375" spans="1:18">
      <c r="A1375" t="s">
        <v>4100</v>
      </c>
      <c r="B1375" s="1" t="s">
        <v>4101</v>
      </c>
      <c r="C1375" s="1" t="s">
        <v>4102</v>
      </c>
      <c r="D1375">
        <v>48.026241829999996</v>
      </c>
      <c r="E1375">
        <v>42.930597409999997</v>
      </c>
      <c r="F1375">
        <v>58.123207499999999</v>
      </c>
      <c r="G1375">
        <v>59.498635030000003</v>
      </c>
      <c r="H1375">
        <v>91.542775860000006</v>
      </c>
      <c r="I1375">
        <v>101.7445881</v>
      </c>
      <c r="J1375">
        <v>80.721058369999994</v>
      </c>
      <c r="K1375">
        <v>83.210150609999999</v>
      </c>
      <c r="L1375">
        <v>52.144670439999999</v>
      </c>
      <c r="M1375">
        <v>89.304643229999996</v>
      </c>
      <c r="N1375">
        <f t="shared" si="42"/>
        <v>0.58389652042731754</v>
      </c>
      <c r="O1375">
        <f t="shared" si="43"/>
        <v>-0.77621538108050037</v>
      </c>
      <c r="P1375" t="s">
        <v>8</v>
      </c>
      <c r="Q1375" t="s">
        <v>9</v>
      </c>
      <c r="R1375">
        <v>2.8571428999999999E-2</v>
      </c>
    </row>
    <row r="1376" spans="1:18">
      <c r="A1376" t="s">
        <v>4103</v>
      </c>
      <c r="B1376" s="1" t="s">
        <v>4104</v>
      </c>
      <c r="C1376" s="1" t="s">
        <v>4105</v>
      </c>
      <c r="D1376">
        <v>25.1853956</v>
      </c>
      <c r="E1376">
        <v>33.496239000000003</v>
      </c>
      <c r="F1376">
        <v>34.447990439999998</v>
      </c>
      <c r="G1376">
        <v>32.487211860000002</v>
      </c>
      <c r="H1376">
        <v>56.044179370000002</v>
      </c>
      <c r="I1376">
        <v>46.058688199999999</v>
      </c>
      <c r="J1376">
        <v>55.001715349999998</v>
      </c>
      <c r="K1376">
        <v>57.356099929999999</v>
      </c>
      <c r="L1376">
        <v>31.404209229999999</v>
      </c>
      <c r="M1376">
        <v>53.615170710000001</v>
      </c>
      <c r="N1376">
        <f t="shared" si="42"/>
        <v>0.58573364243980042</v>
      </c>
      <c r="O1376">
        <f t="shared" si="43"/>
        <v>-0.77168333483095775</v>
      </c>
      <c r="P1376" t="s">
        <v>8</v>
      </c>
      <c r="Q1376" t="s">
        <v>9</v>
      </c>
      <c r="R1376">
        <v>2.8571428999999999E-2</v>
      </c>
    </row>
    <row r="1377" spans="1:18">
      <c r="A1377" t="s">
        <v>4106</v>
      </c>
      <c r="B1377" s="1" t="s">
        <v>4107</v>
      </c>
      <c r="C1377" s="1" t="s">
        <v>4108</v>
      </c>
      <c r="D1377">
        <v>42.337879559999998</v>
      </c>
      <c r="E1377">
        <v>43.018103740000001</v>
      </c>
      <c r="F1377">
        <v>44.583756600000001</v>
      </c>
      <c r="G1377">
        <v>40.944907110000003</v>
      </c>
      <c r="H1377">
        <v>67.815258319999998</v>
      </c>
      <c r="I1377">
        <v>67.161495840000001</v>
      </c>
      <c r="J1377">
        <v>69.949687249999997</v>
      </c>
      <c r="K1377">
        <v>86.713635260000004</v>
      </c>
      <c r="L1377">
        <v>42.72116175</v>
      </c>
      <c r="M1377">
        <v>72.910019169999998</v>
      </c>
      <c r="N1377">
        <f t="shared" si="42"/>
        <v>0.58594363622905632</v>
      </c>
      <c r="O1377">
        <f t="shared" si="43"/>
        <v>-0.77116620096289301</v>
      </c>
      <c r="P1377" t="s">
        <v>8</v>
      </c>
      <c r="Q1377" t="s">
        <v>9</v>
      </c>
      <c r="R1377">
        <v>2.8571428999999999E-2</v>
      </c>
    </row>
    <row r="1378" spans="1:18">
      <c r="A1378" t="s">
        <v>4109</v>
      </c>
      <c r="B1378" s="1" t="s">
        <v>4110</v>
      </c>
      <c r="C1378" s="1" t="s">
        <v>4111</v>
      </c>
      <c r="D1378">
        <v>2.6372780869999999</v>
      </c>
      <c r="E1378">
        <v>5.6169837539999996</v>
      </c>
      <c r="F1378">
        <v>3.1875258789999998</v>
      </c>
      <c r="G1378">
        <v>5.9210938659999997</v>
      </c>
      <c r="H1378">
        <v>9.2776078500000008</v>
      </c>
      <c r="I1378">
        <v>6.086652859</v>
      </c>
      <c r="J1378">
        <v>8.048347369</v>
      </c>
      <c r="K1378">
        <v>6.1730776179999998</v>
      </c>
      <c r="L1378">
        <v>4.340720396</v>
      </c>
      <c r="M1378">
        <v>7.3964214239999997</v>
      </c>
      <c r="N1378">
        <f t="shared" si="42"/>
        <v>0.58686764141307268</v>
      </c>
      <c r="O1378">
        <f t="shared" si="43"/>
        <v>-0.76889293160069394</v>
      </c>
      <c r="P1378" t="s">
        <v>8</v>
      </c>
      <c r="Q1378" t="s">
        <v>9</v>
      </c>
      <c r="R1378">
        <v>2.8571428999999999E-2</v>
      </c>
    </row>
    <row r="1379" spans="1:18">
      <c r="A1379" t="s">
        <v>4112</v>
      </c>
      <c r="B1379" s="1" t="s">
        <v>4113</v>
      </c>
      <c r="C1379" s="1" t="s">
        <v>4114</v>
      </c>
      <c r="D1379">
        <v>240.9520478</v>
      </c>
      <c r="E1379">
        <v>245.6134303</v>
      </c>
      <c r="F1379">
        <v>98.645784910000003</v>
      </c>
      <c r="G1379">
        <v>202.51896719999999</v>
      </c>
      <c r="H1379">
        <v>266.41185830000001</v>
      </c>
      <c r="I1379">
        <v>275.9170914</v>
      </c>
      <c r="J1379">
        <v>534.45178069999997</v>
      </c>
      <c r="K1379">
        <v>264.1827558</v>
      </c>
      <c r="L1379">
        <v>196.9325576</v>
      </c>
      <c r="M1379">
        <v>335.24087150000003</v>
      </c>
      <c r="N1379">
        <f t="shared" si="42"/>
        <v>0.58743600301134513</v>
      </c>
      <c r="O1379">
        <f t="shared" si="43"/>
        <v>-0.76749640604756286</v>
      </c>
      <c r="P1379" t="s">
        <v>8</v>
      </c>
      <c r="Q1379" t="s">
        <v>9</v>
      </c>
      <c r="R1379">
        <v>2.8571428999999999E-2</v>
      </c>
    </row>
    <row r="1380" spans="1:18">
      <c r="A1380" t="s">
        <v>4115</v>
      </c>
      <c r="B1380" s="1" t="s">
        <v>4116</v>
      </c>
      <c r="C1380" s="1" t="s">
        <v>4117</v>
      </c>
      <c r="D1380">
        <v>19.49257416</v>
      </c>
      <c r="E1380">
        <v>14.709177650000001</v>
      </c>
      <c r="F1380">
        <v>15.281452679999999</v>
      </c>
      <c r="G1380">
        <v>18.412050239999999</v>
      </c>
      <c r="H1380">
        <v>26.8664667</v>
      </c>
      <c r="I1380">
        <v>28.944220510000001</v>
      </c>
      <c r="J1380">
        <v>33.052098309999998</v>
      </c>
      <c r="K1380">
        <v>26.354041120000002</v>
      </c>
      <c r="L1380">
        <v>16.973813679999999</v>
      </c>
      <c r="M1380">
        <v>28.804206659999998</v>
      </c>
      <c r="N1380">
        <f t="shared" si="42"/>
        <v>0.58928245725897044</v>
      </c>
      <c r="O1380">
        <f t="shared" si="43"/>
        <v>-0.76296877660587048</v>
      </c>
      <c r="P1380" t="s">
        <v>8</v>
      </c>
      <c r="Q1380" t="s">
        <v>9</v>
      </c>
      <c r="R1380">
        <v>2.8571428999999999E-2</v>
      </c>
    </row>
    <row r="1381" spans="1:18">
      <c r="A1381" t="s">
        <v>4118</v>
      </c>
      <c r="B1381" s="1" t="s">
        <v>4119</v>
      </c>
      <c r="C1381" s="1" t="s">
        <v>4120</v>
      </c>
      <c r="D1381">
        <v>25.96005229</v>
      </c>
      <c r="E1381">
        <v>20.501128219999998</v>
      </c>
      <c r="F1381">
        <v>20.41073948</v>
      </c>
      <c r="G1381">
        <v>32.770024730000003</v>
      </c>
      <c r="H1381">
        <v>42.403348119999997</v>
      </c>
      <c r="I1381">
        <v>42.909367969999998</v>
      </c>
      <c r="J1381">
        <v>47.40524413</v>
      </c>
      <c r="K1381">
        <v>35.963426720000001</v>
      </c>
      <c r="L1381">
        <v>24.910486179999999</v>
      </c>
      <c r="M1381">
        <v>42.170346739999999</v>
      </c>
      <c r="N1381">
        <f t="shared" si="42"/>
        <v>0.59071096411857482</v>
      </c>
      <c r="O1381">
        <f t="shared" si="43"/>
        <v>-0.75947570498074701</v>
      </c>
      <c r="P1381" t="s">
        <v>8</v>
      </c>
      <c r="Q1381" t="s">
        <v>9</v>
      </c>
      <c r="R1381">
        <v>2.8571428999999999E-2</v>
      </c>
    </row>
    <row r="1382" spans="1:18">
      <c r="A1382" t="s">
        <v>4121</v>
      </c>
      <c r="B1382" s="1" t="s">
        <v>4122</v>
      </c>
      <c r="C1382" s="1" t="s">
        <v>4123</v>
      </c>
      <c r="D1382">
        <v>6.804960457</v>
      </c>
      <c r="E1382">
        <v>8.8086210860000005</v>
      </c>
      <c r="F1382">
        <v>6.1421139450000002</v>
      </c>
      <c r="G1382">
        <v>8.1106371070000005</v>
      </c>
      <c r="H1382">
        <v>13.16595985</v>
      </c>
      <c r="I1382">
        <v>9.3955567579999997</v>
      </c>
      <c r="J1382">
        <v>17.406021769999999</v>
      </c>
      <c r="K1382">
        <v>10.53997302</v>
      </c>
      <c r="L1382">
        <v>7.4665831489999999</v>
      </c>
      <c r="M1382">
        <v>12.62687785</v>
      </c>
      <c r="N1382">
        <f t="shared" si="42"/>
        <v>0.59132457268524219</v>
      </c>
      <c r="O1382">
        <f t="shared" si="43"/>
        <v>-0.7579778648767348</v>
      </c>
      <c r="P1382" t="s">
        <v>8</v>
      </c>
      <c r="Q1382" t="s">
        <v>9</v>
      </c>
      <c r="R1382">
        <v>2.8571428999999999E-2</v>
      </c>
    </row>
    <row r="1383" spans="1:18">
      <c r="A1383" t="s">
        <v>4124</v>
      </c>
      <c r="B1383" s="1" t="s">
        <v>4125</v>
      </c>
      <c r="C1383" s="1" t="s">
        <v>4126</v>
      </c>
      <c r="D1383">
        <v>13.34171233</v>
      </c>
      <c r="E1383">
        <v>13.81563158</v>
      </c>
      <c r="F1383">
        <v>12.476556370000001</v>
      </c>
      <c r="G1383">
        <v>19.572384280000001</v>
      </c>
      <c r="H1383">
        <v>25.983989999999999</v>
      </c>
      <c r="I1383">
        <v>26.878649320000001</v>
      </c>
      <c r="J1383">
        <v>24.440884789999998</v>
      </c>
      <c r="K1383">
        <v>22.74943013</v>
      </c>
      <c r="L1383">
        <v>14.80157114</v>
      </c>
      <c r="M1383">
        <v>25.013238560000001</v>
      </c>
      <c r="N1383">
        <f t="shared" si="42"/>
        <v>0.59174948915531389</v>
      </c>
      <c r="O1383">
        <f t="shared" si="43"/>
        <v>-0.75694153937472786</v>
      </c>
      <c r="P1383" t="s">
        <v>8</v>
      </c>
      <c r="Q1383" t="s">
        <v>9</v>
      </c>
      <c r="R1383">
        <v>2.8571428999999999E-2</v>
      </c>
    </row>
    <row r="1384" spans="1:18">
      <c r="A1384" t="s">
        <v>4127</v>
      </c>
      <c r="B1384" s="1" t="s">
        <v>4128</v>
      </c>
      <c r="C1384" s="1" t="s">
        <v>4129</v>
      </c>
      <c r="D1384">
        <v>26.55343118</v>
      </c>
      <c r="E1384">
        <v>29.887687549999999</v>
      </c>
      <c r="F1384">
        <v>20.00303864</v>
      </c>
      <c r="G1384">
        <v>22.316024259999999</v>
      </c>
      <c r="H1384">
        <v>37.807904190000002</v>
      </c>
      <c r="I1384">
        <v>32.766545110000003</v>
      </c>
      <c r="J1384">
        <v>43.623542690000001</v>
      </c>
      <c r="K1384">
        <v>52.424741349999998</v>
      </c>
      <c r="L1384">
        <v>24.69004541</v>
      </c>
      <c r="M1384">
        <v>41.655683330000002</v>
      </c>
      <c r="N1384">
        <f t="shared" si="42"/>
        <v>0.59271733017565165</v>
      </c>
      <c r="O1384">
        <f t="shared" si="43"/>
        <v>-0.75458385450187504</v>
      </c>
      <c r="P1384" t="s">
        <v>8</v>
      </c>
      <c r="Q1384" t="s">
        <v>9</v>
      </c>
      <c r="R1384">
        <v>2.8571428999999999E-2</v>
      </c>
    </row>
    <row r="1385" spans="1:18">
      <c r="A1385" t="s">
        <v>4130</v>
      </c>
      <c r="B1385" s="1" t="s">
        <v>4131</v>
      </c>
      <c r="C1385" s="1" t="s">
        <v>4132</v>
      </c>
      <c r="D1385">
        <v>37.285949379999998</v>
      </c>
      <c r="E1385">
        <v>43.653473939999998</v>
      </c>
      <c r="F1385">
        <v>50.212340709999999</v>
      </c>
      <c r="G1385">
        <v>33.654698369999998</v>
      </c>
      <c r="H1385">
        <v>72.196912429999998</v>
      </c>
      <c r="I1385">
        <v>72.650399829999998</v>
      </c>
      <c r="J1385">
        <v>58.695680950000003</v>
      </c>
      <c r="K1385">
        <v>73.712369910000007</v>
      </c>
      <c r="L1385">
        <v>41.201615599999997</v>
      </c>
      <c r="M1385">
        <v>69.313840780000007</v>
      </c>
      <c r="N1385">
        <f t="shared" si="42"/>
        <v>0.59442118826992507</v>
      </c>
      <c r="O1385">
        <f t="shared" si="43"/>
        <v>-0.7504425529221348</v>
      </c>
      <c r="P1385" t="s">
        <v>8</v>
      </c>
      <c r="Q1385" t="s">
        <v>9</v>
      </c>
      <c r="R1385">
        <v>2.8571428999999999E-2</v>
      </c>
    </row>
    <row r="1386" spans="1:18">
      <c r="A1386" t="s">
        <v>4133</v>
      </c>
      <c r="B1386" s="1" t="s">
        <v>4134</v>
      </c>
      <c r="C1386" s="1" t="s">
        <v>4135</v>
      </c>
      <c r="D1386">
        <v>15.42350639</v>
      </c>
      <c r="E1386">
        <v>13.62256234</v>
      </c>
      <c r="F1386">
        <v>9.6638523840000001</v>
      </c>
      <c r="G1386">
        <v>12.886475280000001</v>
      </c>
      <c r="H1386">
        <v>20.953403179999999</v>
      </c>
      <c r="I1386">
        <v>17.47741306</v>
      </c>
      <c r="J1386">
        <v>31.389453880000001</v>
      </c>
      <c r="K1386">
        <v>16.962497150000001</v>
      </c>
      <c r="L1386">
        <v>12.899099100000001</v>
      </c>
      <c r="M1386">
        <v>21.69569182</v>
      </c>
      <c r="N1386">
        <f t="shared" si="42"/>
        <v>0.59454656744843093</v>
      </c>
      <c r="O1386">
        <f t="shared" si="43"/>
        <v>-0.75013828240031177</v>
      </c>
      <c r="P1386" t="s">
        <v>8</v>
      </c>
      <c r="Q1386" t="s">
        <v>9</v>
      </c>
      <c r="R1386">
        <v>2.8571428999999999E-2</v>
      </c>
    </row>
    <row r="1387" spans="1:18">
      <c r="A1387" t="s">
        <v>4136</v>
      </c>
      <c r="B1387" s="1" t="s">
        <v>4137</v>
      </c>
      <c r="C1387" s="1" t="s">
        <v>4138</v>
      </c>
      <c r="D1387">
        <v>27.355775449999999</v>
      </c>
      <c r="E1387">
        <v>23.049665739999998</v>
      </c>
      <c r="F1387">
        <v>19.455116709999999</v>
      </c>
      <c r="G1387">
        <v>24.40171355</v>
      </c>
      <c r="H1387">
        <v>36.436701159999998</v>
      </c>
      <c r="I1387">
        <v>43.683251820000002</v>
      </c>
      <c r="J1387">
        <v>42.877308220000003</v>
      </c>
      <c r="K1387">
        <v>35.265199750000001</v>
      </c>
      <c r="L1387">
        <v>23.565567860000002</v>
      </c>
      <c r="M1387">
        <v>39.56561524</v>
      </c>
      <c r="N1387">
        <f t="shared" si="42"/>
        <v>0.59560726446573009</v>
      </c>
      <c r="O1387">
        <f t="shared" si="43"/>
        <v>-0.74756674468667472</v>
      </c>
      <c r="P1387" t="s">
        <v>8</v>
      </c>
      <c r="Q1387" t="s">
        <v>9</v>
      </c>
      <c r="R1387">
        <v>2.8571428999999999E-2</v>
      </c>
    </row>
    <row r="1388" spans="1:18">
      <c r="A1388" t="s">
        <v>4139</v>
      </c>
      <c r="B1388" s="1" t="s">
        <v>4140</v>
      </c>
      <c r="C1388" s="1" t="s">
        <v>4141</v>
      </c>
      <c r="D1388">
        <v>47.87615065</v>
      </c>
      <c r="E1388">
        <v>48.319738739999998</v>
      </c>
      <c r="F1388">
        <v>46.615066210000002</v>
      </c>
      <c r="G1388">
        <v>44.292903559999999</v>
      </c>
      <c r="H1388">
        <v>80.332385360000004</v>
      </c>
      <c r="I1388">
        <v>75.454144760000005</v>
      </c>
      <c r="J1388">
        <v>82.217860470000005</v>
      </c>
      <c r="K1388">
        <v>75.626433739999996</v>
      </c>
      <c r="L1388">
        <v>46.775964790000003</v>
      </c>
      <c r="M1388">
        <v>78.407706079999997</v>
      </c>
      <c r="N1388">
        <f t="shared" si="42"/>
        <v>0.59657356564256736</v>
      </c>
      <c r="O1388">
        <f t="shared" si="43"/>
        <v>-0.74522804205716264</v>
      </c>
      <c r="P1388" t="s">
        <v>8</v>
      </c>
      <c r="Q1388" t="s">
        <v>9</v>
      </c>
      <c r="R1388">
        <v>2.8571428999999999E-2</v>
      </c>
    </row>
    <row r="1389" spans="1:18">
      <c r="A1389" t="s">
        <v>4142</v>
      </c>
      <c r="B1389" s="1" t="s">
        <v>4143</v>
      </c>
      <c r="C1389" s="1" t="s">
        <v>4144</v>
      </c>
      <c r="D1389">
        <v>18091.598129999998</v>
      </c>
      <c r="E1389">
        <v>18948.498309999999</v>
      </c>
      <c r="F1389">
        <v>18623.983199999999</v>
      </c>
      <c r="G1389">
        <v>12948.812749999999</v>
      </c>
      <c r="H1389">
        <v>24041.208360000001</v>
      </c>
      <c r="I1389">
        <v>24942.072510000002</v>
      </c>
      <c r="J1389">
        <v>30153.01598</v>
      </c>
      <c r="K1389">
        <v>35244.041799999999</v>
      </c>
      <c r="L1389">
        <v>17153.223099999999</v>
      </c>
      <c r="M1389">
        <v>28595.08466</v>
      </c>
      <c r="N1389">
        <f t="shared" si="42"/>
        <v>0.59986614146992345</v>
      </c>
      <c r="O1389">
        <f t="shared" si="43"/>
        <v>-0.73728749180403219</v>
      </c>
      <c r="P1389" t="s">
        <v>8</v>
      </c>
      <c r="Q1389" t="s">
        <v>9</v>
      </c>
      <c r="R1389">
        <v>2.8571428999999999E-2</v>
      </c>
    </row>
    <row r="1390" spans="1:18">
      <c r="A1390" t="s">
        <v>4145</v>
      </c>
      <c r="B1390" s="1" t="s">
        <v>4146</v>
      </c>
      <c r="C1390" s="1" t="s">
        <v>4147</v>
      </c>
      <c r="D1390">
        <v>4.6113751250000004</v>
      </c>
      <c r="E1390">
        <v>4.6912785440000002</v>
      </c>
      <c r="F1390">
        <v>5.93328436</v>
      </c>
      <c r="G1390">
        <v>4.4963035769999999</v>
      </c>
      <c r="H1390">
        <v>8.4999792809999999</v>
      </c>
      <c r="I1390">
        <v>8.1863636619999998</v>
      </c>
      <c r="J1390">
        <v>7.6238711180000003</v>
      </c>
      <c r="K1390">
        <v>8.5523745380000005</v>
      </c>
      <c r="L1390">
        <v>4.9330604019999997</v>
      </c>
      <c r="M1390">
        <v>8.2156471500000006</v>
      </c>
      <c r="N1390">
        <f t="shared" si="42"/>
        <v>0.60044696564165356</v>
      </c>
      <c r="O1390">
        <f t="shared" si="43"/>
        <v>-0.73589126908077462</v>
      </c>
      <c r="P1390" t="s">
        <v>8</v>
      </c>
      <c r="Q1390" t="s">
        <v>9</v>
      </c>
      <c r="R1390">
        <v>2.8571428999999999E-2</v>
      </c>
    </row>
    <row r="1391" spans="1:18">
      <c r="A1391" t="s">
        <v>4148</v>
      </c>
      <c r="B1391" s="1" t="s">
        <v>4149</v>
      </c>
      <c r="C1391" s="1" t="s">
        <v>4150</v>
      </c>
      <c r="D1391">
        <v>39.306373370000003</v>
      </c>
      <c r="E1391">
        <v>49.972249939999998</v>
      </c>
      <c r="F1391">
        <v>48.606858760000001</v>
      </c>
      <c r="G1391">
        <v>46.283326770000002</v>
      </c>
      <c r="H1391">
        <v>81.383024370000001</v>
      </c>
      <c r="I1391">
        <v>61.168612639999999</v>
      </c>
      <c r="J1391">
        <v>81.887309639999998</v>
      </c>
      <c r="K1391">
        <v>81.275984789999995</v>
      </c>
      <c r="L1391">
        <v>46.042202209999999</v>
      </c>
      <c r="M1391">
        <v>76.428732859999997</v>
      </c>
      <c r="N1391">
        <f t="shared" si="42"/>
        <v>0.60242006490332389</v>
      </c>
      <c r="O1391">
        <f t="shared" si="43"/>
        <v>-0.73115827199831174</v>
      </c>
      <c r="P1391" t="s">
        <v>8</v>
      </c>
      <c r="Q1391" t="s">
        <v>9</v>
      </c>
      <c r="R1391">
        <v>2.8571428999999999E-2</v>
      </c>
    </row>
    <row r="1392" spans="1:18">
      <c r="A1392" t="s">
        <v>4151</v>
      </c>
      <c r="B1392" s="1" t="s">
        <v>4152</v>
      </c>
      <c r="C1392" s="1" t="s">
        <v>4153</v>
      </c>
      <c r="D1392">
        <v>54.321025880000001</v>
      </c>
      <c r="E1392">
        <v>68.591535519999994</v>
      </c>
      <c r="F1392">
        <v>73.577279000000004</v>
      </c>
      <c r="G1392">
        <v>57.082551180000003</v>
      </c>
      <c r="H1392">
        <v>120.423739</v>
      </c>
      <c r="I1392">
        <v>91.814931630000004</v>
      </c>
      <c r="J1392">
        <v>97.783051619999995</v>
      </c>
      <c r="K1392">
        <v>110.3466202</v>
      </c>
      <c r="L1392">
        <v>63.39309789</v>
      </c>
      <c r="M1392">
        <v>105.0920856</v>
      </c>
      <c r="N1392">
        <f t="shared" si="42"/>
        <v>0.60321476663129425</v>
      </c>
      <c r="O1392">
        <f t="shared" si="43"/>
        <v>-0.7292563488322108</v>
      </c>
      <c r="P1392" t="s">
        <v>8</v>
      </c>
      <c r="Q1392" t="s">
        <v>9</v>
      </c>
      <c r="R1392">
        <v>2.8571428999999999E-2</v>
      </c>
    </row>
    <row r="1393" spans="1:18">
      <c r="A1393" t="s">
        <v>4154</v>
      </c>
      <c r="B1393" s="1" t="s">
        <v>4155</v>
      </c>
      <c r="C1393" s="1" t="s">
        <v>4156</v>
      </c>
      <c r="D1393">
        <v>9.8635116190000005</v>
      </c>
      <c r="E1393">
        <v>9.4729734130000001</v>
      </c>
      <c r="F1393">
        <v>9.9740237950000008</v>
      </c>
      <c r="G1393">
        <v>11.24565305</v>
      </c>
      <c r="H1393">
        <v>15.6550767</v>
      </c>
      <c r="I1393">
        <v>16.84503235</v>
      </c>
      <c r="J1393">
        <v>16.846350300000001</v>
      </c>
      <c r="K1393">
        <v>17.77458596</v>
      </c>
      <c r="L1393">
        <v>10.139040469999999</v>
      </c>
      <c r="M1393">
        <v>16.780261329999998</v>
      </c>
      <c r="N1393">
        <f t="shared" si="42"/>
        <v>0.60422422932551556</v>
      </c>
      <c r="O1393">
        <f t="shared" si="43"/>
        <v>-0.72684405774818905</v>
      </c>
      <c r="P1393" t="s">
        <v>8</v>
      </c>
      <c r="Q1393" t="s">
        <v>9</v>
      </c>
      <c r="R1393">
        <v>2.8571428999999999E-2</v>
      </c>
    </row>
    <row r="1394" spans="1:18">
      <c r="A1394" t="s">
        <v>4157</v>
      </c>
      <c r="B1394" s="1" t="s">
        <v>4158</v>
      </c>
      <c r="C1394" s="1" t="s">
        <v>4159</v>
      </c>
      <c r="D1394">
        <v>26.512144230000001</v>
      </c>
      <c r="E1394">
        <v>19.391662400000001</v>
      </c>
      <c r="F1394">
        <v>26.609262810000001</v>
      </c>
      <c r="G1394">
        <v>25.96260861</v>
      </c>
      <c r="H1394">
        <v>38.617597179999997</v>
      </c>
      <c r="I1394">
        <v>45.111207759999999</v>
      </c>
      <c r="J1394">
        <v>45.305632629999998</v>
      </c>
      <c r="K1394">
        <v>33.895853639999999</v>
      </c>
      <c r="L1394">
        <v>24.618919510000001</v>
      </c>
      <c r="M1394">
        <v>40.7325728</v>
      </c>
      <c r="N1394">
        <f t="shared" si="42"/>
        <v>0.60440374417007126</v>
      </c>
      <c r="O1394">
        <f t="shared" si="43"/>
        <v>-0.72641549712640929</v>
      </c>
      <c r="P1394" t="s">
        <v>8</v>
      </c>
      <c r="Q1394" t="s">
        <v>9</v>
      </c>
      <c r="R1394">
        <v>2.8571428999999999E-2</v>
      </c>
    </row>
    <row r="1395" spans="1:18">
      <c r="A1395" t="s">
        <v>4160</v>
      </c>
      <c r="B1395" s="1" t="s">
        <v>4161</v>
      </c>
      <c r="C1395" s="1" t="s">
        <v>4162</v>
      </c>
      <c r="D1395">
        <v>8.6352277060000002</v>
      </c>
      <c r="E1395">
        <v>4.6389587390000004</v>
      </c>
      <c r="F1395">
        <v>8.0719434539999995</v>
      </c>
      <c r="G1395">
        <v>4.9952975620000002</v>
      </c>
      <c r="H1395">
        <v>8.95267941</v>
      </c>
      <c r="I1395">
        <v>12.91591807</v>
      </c>
      <c r="J1395">
        <v>8.9337502820000001</v>
      </c>
      <c r="K1395">
        <v>12.687012470000001</v>
      </c>
      <c r="L1395">
        <v>6.5853568649999996</v>
      </c>
      <c r="M1395">
        <v>10.872340060000001</v>
      </c>
      <c r="N1395">
        <f t="shared" si="42"/>
        <v>0.60569820559862064</v>
      </c>
      <c r="O1395">
        <f t="shared" si="43"/>
        <v>-0.72332895752324566</v>
      </c>
      <c r="P1395" t="s">
        <v>8</v>
      </c>
      <c r="Q1395" t="s">
        <v>9</v>
      </c>
      <c r="R1395">
        <v>2.8571428999999999E-2</v>
      </c>
    </row>
    <row r="1396" spans="1:18">
      <c r="A1396" t="s">
        <v>4163</v>
      </c>
      <c r="B1396" s="1" t="s">
        <v>4164</v>
      </c>
      <c r="C1396" s="1" t="s">
        <v>4165</v>
      </c>
      <c r="D1396">
        <v>140.73803240000001</v>
      </c>
      <c r="E1396">
        <v>138.77953640000001</v>
      </c>
      <c r="F1396">
        <v>122.29897699999999</v>
      </c>
      <c r="G1396">
        <v>132.7176714</v>
      </c>
      <c r="H1396">
        <v>190.84039039999999</v>
      </c>
      <c r="I1396">
        <v>211.59469669999999</v>
      </c>
      <c r="J1396">
        <v>255.051896</v>
      </c>
      <c r="K1396">
        <v>224.10422170000001</v>
      </c>
      <c r="L1396">
        <v>133.63355429999999</v>
      </c>
      <c r="M1396">
        <v>220.3978012</v>
      </c>
      <c r="N1396">
        <f t="shared" si="42"/>
        <v>0.60632889063504858</v>
      </c>
      <c r="O1396">
        <f t="shared" si="43"/>
        <v>-0.72182752862059452</v>
      </c>
      <c r="P1396" t="s">
        <v>8</v>
      </c>
      <c r="Q1396" t="s">
        <v>9</v>
      </c>
      <c r="R1396">
        <v>2.8571428999999999E-2</v>
      </c>
    </row>
    <row r="1397" spans="1:18">
      <c r="A1397" t="s">
        <v>4166</v>
      </c>
      <c r="B1397" s="1" t="s">
        <v>4167</v>
      </c>
      <c r="C1397" s="1" t="s">
        <v>4168</v>
      </c>
      <c r="D1397">
        <v>22.898460440000001</v>
      </c>
      <c r="E1397">
        <v>36.25382141</v>
      </c>
      <c r="F1397">
        <v>42.497709350000001</v>
      </c>
      <c r="G1397">
        <v>34.160376450000001</v>
      </c>
      <c r="H1397">
        <v>72.549182849999994</v>
      </c>
      <c r="I1397">
        <v>53.428567829999999</v>
      </c>
      <c r="J1397">
        <v>43.201185930000001</v>
      </c>
      <c r="K1397">
        <v>54.455381109999998</v>
      </c>
      <c r="L1397">
        <v>33.952591910000002</v>
      </c>
      <c r="M1397">
        <v>55.908579430000003</v>
      </c>
      <c r="N1397">
        <f t="shared" si="42"/>
        <v>0.60728768743820682</v>
      </c>
      <c r="O1397">
        <f t="shared" si="43"/>
        <v>-0.71954797557902528</v>
      </c>
      <c r="P1397" t="s">
        <v>8</v>
      </c>
      <c r="Q1397" t="s">
        <v>9</v>
      </c>
      <c r="R1397">
        <v>2.8571428999999999E-2</v>
      </c>
    </row>
    <row r="1398" spans="1:18">
      <c r="A1398" t="s">
        <v>4169</v>
      </c>
      <c r="B1398" s="1" t="s">
        <v>4170</v>
      </c>
      <c r="C1398" s="1" t="s">
        <v>4171</v>
      </c>
      <c r="D1398">
        <v>52.290506139999998</v>
      </c>
      <c r="E1398">
        <v>52.681832389999997</v>
      </c>
      <c r="F1398">
        <v>42.108271209999998</v>
      </c>
      <c r="G1398">
        <v>49.343993040000001</v>
      </c>
      <c r="H1398">
        <v>75.954921839999997</v>
      </c>
      <c r="I1398">
        <v>72.560379100000006</v>
      </c>
      <c r="J1398">
        <v>89.327785649999996</v>
      </c>
      <c r="K1398">
        <v>85.326148619999998</v>
      </c>
      <c r="L1398">
        <v>49.10615069</v>
      </c>
      <c r="M1398">
        <v>80.792308800000001</v>
      </c>
      <c r="N1398">
        <f t="shared" si="42"/>
        <v>0.6078072457560465</v>
      </c>
      <c r="O1398">
        <f t="shared" si="43"/>
        <v>-0.71831422135323741</v>
      </c>
      <c r="P1398" t="s">
        <v>8</v>
      </c>
      <c r="Q1398" t="s">
        <v>9</v>
      </c>
      <c r="R1398">
        <v>2.8571428999999999E-2</v>
      </c>
    </row>
    <row r="1399" spans="1:18">
      <c r="A1399" t="s">
        <v>4172</v>
      </c>
      <c r="B1399" s="1" t="s">
        <v>4173</v>
      </c>
      <c r="C1399" s="1" t="s">
        <v>4174</v>
      </c>
      <c r="D1399">
        <v>44.419798299999997</v>
      </c>
      <c r="E1399">
        <v>47.427081829999999</v>
      </c>
      <c r="F1399">
        <v>54.988105539999999</v>
      </c>
      <c r="G1399">
        <v>41.741548780000002</v>
      </c>
      <c r="H1399">
        <v>70.481804819999994</v>
      </c>
      <c r="I1399">
        <v>68.382355270000005</v>
      </c>
      <c r="J1399">
        <v>72.670595340000006</v>
      </c>
      <c r="K1399">
        <v>97.723661570000004</v>
      </c>
      <c r="L1399">
        <v>47.144133609999997</v>
      </c>
      <c r="M1399">
        <v>77.314604250000002</v>
      </c>
      <c r="N1399">
        <f t="shared" si="42"/>
        <v>0.60977009540859151</v>
      </c>
      <c r="O1399">
        <f t="shared" si="43"/>
        <v>-0.71366269603794774</v>
      </c>
      <c r="P1399" t="s">
        <v>8</v>
      </c>
      <c r="Q1399" t="s">
        <v>9</v>
      </c>
      <c r="R1399">
        <v>2.8571428999999999E-2</v>
      </c>
    </row>
    <row r="1400" spans="1:18">
      <c r="A1400" t="s">
        <v>4175</v>
      </c>
      <c r="B1400" s="1" t="s">
        <v>4176</v>
      </c>
      <c r="C1400" s="1" t="s">
        <v>4177</v>
      </c>
      <c r="D1400">
        <v>64.982670380000002</v>
      </c>
      <c r="E1400">
        <v>104.7956902</v>
      </c>
      <c r="F1400">
        <v>101.19542</v>
      </c>
      <c r="G1400">
        <v>66.629810969999994</v>
      </c>
      <c r="H1400">
        <v>171.04994249999999</v>
      </c>
      <c r="I1400">
        <v>108.2928175</v>
      </c>
      <c r="J1400">
        <v>116.7325235</v>
      </c>
      <c r="K1400">
        <v>156.64345689999999</v>
      </c>
      <c r="L1400">
        <v>84.400897880000002</v>
      </c>
      <c r="M1400">
        <v>138.1796851</v>
      </c>
      <c r="N1400">
        <f t="shared" si="42"/>
        <v>0.6108054003663379</v>
      </c>
      <c r="O1400">
        <f t="shared" si="43"/>
        <v>-0.71121527727242018</v>
      </c>
      <c r="P1400" t="s">
        <v>8</v>
      </c>
      <c r="Q1400" t="s">
        <v>9</v>
      </c>
      <c r="R1400">
        <v>2.8571428999999999E-2</v>
      </c>
    </row>
    <row r="1401" spans="1:18">
      <c r="A1401" t="s">
        <v>4178</v>
      </c>
      <c r="B1401" s="1" t="s">
        <v>4179</v>
      </c>
      <c r="C1401" s="1" t="s">
        <v>4180</v>
      </c>
      <c r="D1401">
        <v>789.15216910000004</v>
      </c>
      <c r="E1401">
        <v>770.09538740000005</v>
      </c>
      <c r="F1401">
        <v>997.71855019999998</v>
      </c>
      <c r="G1401">
        <v>549.42605040000001</v>
      </c>
      <c r="H1401">
        <v>1118.8818020000001</v>
      </c>
      <c r="I1401">
        <v>1182.2152470000001</v>
      </c>
      <c r="J1401">
        <v>1151.1979140000001</v>
      </c>
      <c r="K1401">
        <v>1626.043426</v>
      </c>
      <c r="L1401">
        <v>776.59803929999998</v>
      </c>
      <c r="M1401">
        <v>1269.584597</v>
      </c>
      <c r="N1401">
        <f t="shared" si="42"/>
        <v>0.61169459769367374</v>
      </c>
      <c r="O1401">
        <f t="shared" si="43"/>
        <v>-0.70911656021264946</v>
      </c>
      <c r="P1401" t="s">
        <v>8</v>
      </c>
      <c r="Q1401" t="s">
        <v>9</v>
      </c>
      <c r="R1401">
        <v>2.8571428999999999E-2</v>
      </c>
    </row>
    <row r="1402" spans="1:18">
      <c r="A1402" t="s">
        <v>4181</v>
      </c>
      <c r="B1402" s="1" t="s">
        <v>4182</v>
      </c>
      <c r="C1402" s="1" t="s">
        <v>4183</v>
      </c>
      <c r="D1402">
        <v>8.9510543580000004</v>
      </c>
      <c r="E1402">
        <v>11.096028329999999</v>
      </c>
      <c r="F1402">
        <v>9.1980169119999999</v>
      </c>
      <c r="G1402">
        <v>12.08305081</v>
      </c>
      <c r="H1402">
        <v>18.061158320000001</v>
      </c>
      <c r="I1402">
        <v>14.04262196</v>
      </c>
      <c r="J1402">
        <v>16.331071260000002</v>
      </c>
      <c r="K1402">
        <v>19.096931909999999</v>
      </c>
      <c r="L1402">
        <v>10.3320376</v>
      </c>
      <c r="M1402">
        <v>16.88294586</v>
      </c>
      <c r="N1402">
        <f t="shared" si="42"/>
        <v>0.61198073403050057</v>
      </c>
      <c r="O1402">
        <f t="shared" si="43"/>
        <v>-0.70844185921806391</v>
      </c>
      <c r="P1402" t="s">
        <v>8</v>
      </c>
      <c r="Q1402" t="s">
        <v>9</v>
      </c>
      <c r="R1402">
        <v>2.8571428999999999E-2</v>
      </c>
    </row>
    <row r="1403" spans="1:18">
      <c r="A1403" t="s">
        <v>4184</v>
      </c>
      <c r="B1403" s="1" t="s">
        <v>4185</v>
      </c>
      <c r="C1403" s="1" t="s">
        <v>4186</v>
      </c>
      <c r="D1403">
        <v>15.17059199</v>
      </c>
      <c r="E1403">
        <v>12.09062726</v>
      </c>
      <c r="F1403">
        <v>8.2519655800000002</v>
      </c>
      <c r="G1403">
        <v>14.59481016</v>
      </c>
      <c r="H1403">
        <v>15.551954909999999</v>
      </c>
      <c r="I1403">
        <v>25.974256260000001</v>
      </c>
      <c r="J1403">
        <v>23.553468840000001</v>
      </c>
      <c r="K1403">
        <v>16.77629705</v>
      </c>
      <c r="L1403">
        <v>12.526998750000001</v>
      </c>
      <c r="M1403">
        <v>20.46399426</v>
      </c>
      <c r="N1403">
        <f t="shared" si="42"/>
        <v>0.61214827324721899</v>
      </c>
      <c r="O1403">
        <f t="shared" si="43"/>
        <v>-0.70804695313024746</v>
      </c>
      <c r="P1403" t="s">
        <v>8</v>
      </c>
      <c r="Q1403" t="s">
        <v>9</v>
      </c>
      <c r="R1403">
        <v>2.8571428999999999E-2</v>
      </c>
    </row>
    <row r="1404" spans="1:18">
      <c r="A1404" t="s">
        <v>4187</v>
      </c>
      <c r="B1404" s="1" t="s">
        <v>4188</v>
      </c>
      <c r="C1404" s="1" t="s">
        <v>4189</v>
      </c>
      <c r="D1404">
        <v>38.586499439999997</v>
      </c>
      <c r="E1404">
        <v>33.369356940000003</v>
      </c>
      <c r="F1404">
        <v>30.663219689999998</v>
      </c>
      <c r="G1404">
        <v>40.276663859999999</v>
      </c>
      <c r="H1404">
        <v>64.57189649</v>
      </c>
      <c r="I1404">
        <v>59.059209559999999</v>
      </c>
      <c r="J1404">
        <v>55.675852339999999</v>
      </c>
      <c r="K1404">
        <v>53.903028880000001</v>
      </c>
      <c r="L1404">
        <v>35.723934980000003</v>
      </c>
      <c r="M1404">
        <v>58.302496820000002</v>
      </c>
      <c r="N1404">
        <f t="shared" si="42"/>
        <v>0.61273422114823251</v>
      </c>
      <c r="O1404">
        <f t="shared" si="43"/>
        <v>-0.70666666694057312</v>
      </c>
      <c r="P1404" t="s">
        <v>8</v>
      </c>
      <c r="Q1404" t="s">
        <v>9</v>
      </c>
      <c r="R1404">
        <v>2.8571428999999999E-2</v>
      </c>
    </row>
    <row r="1405" spans="1:18">
      <c r="A1405" t="s">
        <v>4190</v>
      </c>
      <c r="B1405" s="1" t="s">
        <v>4191</v>
      </c>
      <c r="C1405" s="1" t="s">
        <v>4192</v>
      </c>
      <c r="D1405">
        <v>109.29180049999999</v>
      </c>
      <c r="E1405">
        <v>126.2013307</v>
      </c>
      <c r="F1405">
        <v>105.3808082</v>
      </c>
      <c r="G1405">
        <v>94.428271949999996</v>
      </c>
      <c r="H1405">
        <v>178.83265349999999</v>
      </c>
      <c r="I1405">
        <v>159.5323913</v>
      </c>
      <c r="J1405">
        <v>197.86060029999999</v>
      </c>
      <c r="K1405">
        <v>173.05910489999999</v>
      </c>
      <c r="L1405">
        <v>108.8255528</v>
      </c>
      <c r="M1405">
        <v>177.32118750000001</v>
      </c>
      <c r="N1405">
        <f t="shared" si="42"/>
        <v>0.61371996394959849</v>
      </c>
      <c r="O1405">
        <f t="shared" si="43"/>
        <v>-0.70434758062715341</v>
      </c>
      <c r="P1405" t="s">
        <v>8</v>
      </c>
      <c r="Q1405" t="s">
        <v>9</v>
      </c>
      <c r="R1405">
        <v>2.8571428999999999E-2</v>
      </c>
    </row>
    <row r="1406" spans="1:18">
      <c r="A1406" t="s">
        <v>4193</v>
      </c>
      <c r="B1406" s="1" t="s">
        <v>4194</v>
      </c>
      <c r="C1406" s="1" t="s">
        <v>4195</v>
      </c>
      <c r="D1406">
        <v>3.855603866</v>
      </c>
      <c r="E1406">
        <v>3.7141482149999998</v>
      </c>
      <c r="F1406">
        <v>3.2782741240000002</v>
      </c>
      <c r="G1406">
        <v>2.6884560209999999</v>
      </c>
      <c r="H1406">
        <v>3.855603866</v>
      </c>
      <c r="I1406">
        <v>8.802150288</v>
      </c>
      <c r="J1406">
        <v>4.1306646010000003</v>
      </c>
      <c r="K1406">
        <v>5.2622601339999999</v>
      </c>
      <c r="L1406">
        <v>3.3841205560000001</v>
      </c>
      <c r="M1406">
        <v>5.512669722</v>
      </c>
      <c r="N1406">
        <f t="shared" si="42"/>
        <v>0.6138805200853279</v>
      </c>
      <c r="O1406">
        <f t="shared" si="43"/>
        <v>-0.70397020452615922</v>
      </c>
      <c r="P1406" t="s">
        <v>8</v>
      </c>
      <c r="Q1406" t="s">
        <v>9</v>
      </c>
      <c r="R1406">
        <v>4.2066411999999997E-2</v>
      </c>
    </row>
    <row r="1407" spans="1:18">
      <c r="A1407" t="s">
        <v>4196</v>
      </c>
      <c r="B1407" s="1" t="s">
        <v>4197</v>
      </c>
      <c r="C1407" s="1" t="s">
        <v>4198</v>
      </c>
      <c r="D1407">
        <v>44.585492049999999</v>
      </c>
      <c r="E1407">
        <v>40.43111639</v>
      </c>
      <c r="F1407">
        <v>35.93871266</v>
      </c>
      <c r="G1407">
        <v>40.403406990000001</v>
      </c>
      <c r="H1407">
        <v>65.802124449999994</v>
      </c>
      <c r="I1407">
        <v>58.271608010000001</v>
      </c>
      <c r="J1407">
        <v>80.959125819999997</v>
      </c>
      <c r="K1407">
        <v>57.68517628</v>
      </c>
      <c r="L1407">
        <v>40.339682019999998</v>
      </c>
      <c r="M1407">
        <v>65.679508639999995</v>
      </c>
      <c r="N1407">
        <f t="shared" si="42"/>
        <v>0.61418976565595695</v>
      </c>
      <c r="O1407">
        <f t="shared" si="43"/>
        <v>-0.70324362223559556</v>
      </c>
      <c r="P1407" t="s">
        <v>8</v>
      </c>
      <c r="Q1407" t="s">
        <v>9</v>
      </c>
      <c r="R1407">
        <v>2.8571428999999999E-2</v>
      </c>
    </row>
    <row r="1408" spans="1:18">
      <c r="A1408" t="s">
        <v>4199</v>
      </c>
      <c r="B1408" s="1" t="s">
        <v>4200</v>
      </c>
      <c r="C1408" s="1" t="s">
        <v>4201</v>
      </c>
      <c r="D1408">
        <v>24.19136426</v>
      </c>
      <c r="E1408">
        <v>25.030940170000001</v>
      </c>
      <c r="F1408">
        <v>31.037194169999999</v>
      </c>
      <c r="G1408">
        <v>31.338408619999999</v>
      </c>
      <c r="H1408">
        <v>55.192265030000002</v>
      </c>
      <c r="I1408">
        <v>50.069548810000001</v>
      </c>
      <c r="J1408">
        <v>40.657351419999998</v>
      </c>
      <c r="K1408">
        <v>35.430751110000003</v>
      </c>
      <c r="L1408">
        <v>27.899476799999999</v>
      </c>
      <c r="M1408">
        <v>45.337479090000002</v>
      </c>
      <c r="N1408">
        <f t="shared" si="42"/>
        <v>0.61537335908369306</v>
      </c>
      <c r="O1408">
        <f t="shared" si="43"/>
        <v>-0.7004661074229116</v>
      </c>
      <c r="P1408" t="s">
        <v>8</v>
      </c>
      <c r="Q1408" t="s">
        <v>9</v>
      </c>
      <c r="R1408">
        <v>2.8571428999999999E-2</v>
      </c>
    </row>
    <row r="1409" spans="1:18">
      <c r="A1409" t="s">
        <v>4202</v>
      </c>
      <c r="B1409" s="1" t="s">
        <v>4203</v>
      </c>
      <c r="C1409" s="1" t="s">
        <v>4204</v>
      </c>
      <c r="D1409">
        <v>34.805663430000003</v>
      </c>
      <c r="E1409">
        <v>37.135121740000002</v>
      </c>
      <c r="F1409">
        <v>39.800638200000002</v>
      </c>
      <c r="G1409">
        <v>38.187120370000002</v>
      </c>
      <c r="H1409">
        <v>54.64532243</v>
      </c>
      <c r="I1409">
        <v>64.318526210000002</v>
      </c>
      <c r="J1409">
        <v>52.454298739999999</v>
      </c>
      <c r="K1409">
        <v>71.66215674</v>
      </c>
      <c r="L1409">
        <v>37.482135929999998</v>
      </c>
      <c r="M1409">
        <v>60.770076029999998</v>
      </c>
      <c r="N1409">
        <f t="shared" si="42"/>
        <v>0.61678606279012083</v>
      </c>
      <c r="O1409">
        <f t="shared" si="43"/>
        <v>-0.69715792913303765</v>
      </c>
      <c r="P1409" t="s">
        <v>8</v>
      </c>
      <c r="Q1409" t="s">
        <v>9</v>
      </c>
      <c r="R1409">
        <v>2.8571428999999999E-2</v>
      </c>
    </row>
    <row r="1410" spans="1:18">
      <c r="A1410" t="s">
        <v>4205</v>
      </c>
      <c r="B1410" s="1" t="s">
        <v>4206</v>
      </c>
      <c r="C1410" s="1" t="s">
        <v>4207</v>
      </c>
      <c r="D1410">
        <v>192.40514920000001</v>
      </c>
      <c r="E1410">
        <v>195.9893367</v>
      </c>
      <c r="F1410">
        <v>161.1290061</v>
      </c>
      <c r="G1410">
        <v>179.87086429999999</v>
      </c>
      <c r="H1410">
        <v>321.99989060000001</v>
      </c>
      <c r="I1410">
        <v>288.41126150000002</v>
      </c>
      <c r="J1410">
        <v>297.99520660000002</v>
      </c>
      <c r="K1410">
        <v>272.51396890000001</v>
      </c>
      <c r="L1410">
        <v>182.3485891</v>
      </c>
      <c r="M1410">
        <v>295.23008190000002</v>
      </c>
      <c r="N1410">
        <f t="shared" ref="N1410:N1473" si="44">L1410/M1410</f>
        <v>0.61764908212085545</v>
      </c>
      <c r="O1410">
        <f t="shared" si="43"/>
        <v>-0.69514069247767085</v>
      </c>
      <c r="P1410" t="s">
        <v>8</v>
      </c>
      <c r="Q1410" t="s">
        <v>9</v>
      </c>
      <c r="R1410">
        <v>2.8571428999999999E-2</v>
      </c>
    </row>
    <row r="1411" spans="1:18">
      <c r="A1411" t="s">
        <v>4208</v>
      </c>
      <c r="B1411" s="1" t="s">
        <v>4209</v>
      </c>
      <c r="C1411" s="1" t="s">
        <v>4210</v>
      </c>
      <c r="D1411">
        <v>694.61244869999996</v>
      </c>
      <c r="E1411">
        <v>834.72187719999999</v>
      </c>
      <c r="F1411">
        <v>705.52906340000004</v>
      </c>
      <c r="G1411">
        <v>657.68364159999999</v>
      </c>
      <c r="H1411">
        <v>1205.948938</v>
      </c>
      <c r="I1411">
        <v>1090.1603130000001</v>
      </c>
      <c r="J1411">
        <v>1283.2006879999999</v>
      </c>
      <c r="K1411">
        <v>1086.902376</v>
      </c>
      <c r="L1411">
        <v>723.13675769999998</v>
      </c>
      <c r="M1411">
        <v>1166.553079</v>
      </c>
      <c r="N1411">
        <f t="shared" si="44"/>
        <v>0.61989185980280626</v>
      </c>
      <c r="O1411">
        <f t="shared" ref="O1411:O1474" si="45">LOG(N1411,2)</f>
        <v>-0.68991153573251263</v>
      </c>
      <c r="P1411" t="s">
        <v>8</v>
      </c>
      <c r="Q1411" t="s">
        <v>9</v>
      </c>
      <c r="R1411">
        <v>2.8571428999999999E-2</v>
      </c>
    </row>
    <row r="1412" spans="1:18">
      <c r="A1412" t="s">
        <v>4211</v>
      </c>
      <c r="B1412" s="1" t="s">
        <v>4212</v>
      </c>
      <c r="C1412" s="1" t="s">
        <v>4213</v>
      </c>
      <c r="D1412">
        <v>234.5961216</v>
      </c>
      <c r="E1412">
        <v>222.4565465</v>
      </c>
      <c r="F1412">
        <v>178.15305280000001</v>
      </c>
      <c r="G1412">
        <v>186.30321140000001</v>
      </c>
      <c r="H1412">
        <v>282.9338778</v>
      </c>
      <c r="I1412">
        <v>276.21083759999999</v>
      </c>
      <c r="J1412">
        <v>390.46057000000002</v>
      </c>
      <c r="K1412">
        <v>375.4955607</v>
      </c>
      <c r="L1412">
        <v>205.37723310000001</v>
      </c>
      <c r="M1412">
        <v>331.27521150000001</v>
      </c>
      <c r="N1412">
        <f t="shared" si="44"/>
        <v>0.61995955619516674</v>
      </c>
      <c r="O1412">
        <f t="shared" si="45"/>
        <v>-0.68975399225854239</v>
      </c>
      <c r="P1412" t="s">
        <v>8</v>
      </c>
      <c r="Q1412" t="s">
        <v>9</v>
      </c>
      <c r="R1412">
        <v>2.8571428999999999E-2</v>
      </c>
    </row>
    <row r="1413" spans="1:18">
      <c r="A1413" t="s">
        <v>4214</v>
      </c>
      <c r="B1413" s="1" t="s">
        <v>4215</v>
      </c>
      <c r="C1413" s="1" t="s">
        <v>4216</v>
      </c>
      <c r="D1413">
        <v>1.423433325</v>
      </c>
      <c r="E1413">
        <v>1.345153273</v>
      </c>
      <c r="F1413">
        <v>1.4281360590000001</v>
      </c>
      <c r="G1413">
        <v>1.8546079609999999</v>
      </c>
      <c r="H1413">
        <v>2.035909873</v>
      </c>
      <c r="I1413">
        <v>2.1053284410000002</v>
      </c>
      <c r="J1413">
        <v>2.8680419590000001</v>
      </c>
      <c r="K1413">
        <v>2.7410977949999999</v>
      </c>
      <c r="L1413">
        <v>1.5128326540000001</v>
      </c>
      <c r="M1413">
        <v>2.437594517</v>
      </c>
      <c r="N1413">
        <f t="shared" si="44"/>
        <v>0.62062522845755164</v>
      </c>
      <c r="O1413">
        <f t="shared" si="45"/>
        <v>-0.68820575117764404</v>
      </c>
      <c r="P1413" t="s">
        <v>8</v>
      </c>
      <c r="Q1413" t="s">
        <v>9</v>
      </c>
      <c r="R1413">
        <v>2.8571428999999999E-2</v>
      </c>
    </row>
    <row r="1414" spans="1:18">
      <c r="A1414" t="s">
        <v>4217</v>
      </c>
      <c r="B1414" s="1" t="s">
        <v>4218</v>
      </c>
      <c r="C1414" s="1" t="s">
        <v>4219</v>
      </c>
      <c r="D1414">
        <v>19.57287195</v>
      </c>
      <c r="E1414">
        <v>16.94865428</v>
      </c>
      <c r="F1414">
        <v>14.669862739999999</v>
      </c>
      <c r="G1414">
        <v>21.878280190000002</v>
      </c>
      <c r="H1414">
        <v>27.128746029999999</v>
      </c>
      <c r="I1414">
        <v>30.898011530000002</v>
      </c>
      <c r="J1414">
        <v>33.631930680000004</v>
      </c>
      <c r="K1414">
        <v>25.839170719999998</v>
      </c>
      <c r="L1414">
        <v>18.267417290000001</v>
      </c>
      <c r="M1414">
        <v>29.374464740000001</v>
      </c>
      <c r="N1414">
        <f t="shared" si="44"/>
        <v>0.62188085644075641</v>
      </c>
      <c r="O1414">
        <f t="shared" si="45"/>
        <v>-0.68528988798270407</v>
      </c>
      <c r="P1414" t="s">
        <v>8</v>
      </c>
      <c r="Q1414" t="s">
        <v>9</v>
      </c>
      <c r="R1414">
        <v>2.8571428999999999E-2</v>
      </c>
    </row>
    <row r="1415" spans="1:18">
      <c r="A1415" t="s">
        <v>4220</v>
      </c>
      <c r="B1415" s="1" t="s">
        <v>4221</v>
      </c>
      <c r="C1415" s="1" t="s">
        <v>4222</v>
      </c>
      <c r="D1415">
        <v>57.864720820000002</v>
      </c>
      <c r="E1415">
        <v>61.972835750000002</v>
      </c>
      <c r="F1415">
        <v>82.345513440000005</v>
      </c>
      <c r="G1415">
        <v>54.539418779999998</v>
      </c>
      <c r="H1415">
        <v>116.5942939</v>
      </c>
      <c r="I1415">
        <v>94.299000669999998</v>
      </c>
      <c r="J1415">
        <v>87.705344139999994</v>
      </c>
      <c r="K1415">
        <v>114.1554793</v>
      </c>
      <c r="L1415">
        <v>64.180622200000002</v>
      </c>
      <c r="M1415">
        <v>103.1885295</v>
      </c>
      <c r="N1415">
        <f t="shared" si="44"/>
        <v>0.6219743852440498</v>
      </c>
      <c r="O1415">
        <f t="shared" si="45"/>
        <v>-0.6850729277827966</v>
      </c>
      <c r="P1415" t="s">
        <v>8</v>
      </c>
      <c r="Q1415" t="s">
        <v>9</v>
      </c>
      <c r="R1415">
        <v>2.8571428999999999E-2</v>
      </c>
    </row>
    <row r="1416" spans="1:18">
      <c r="A1416" t="s">
        <v>4223</v>
      </c>
      <c r="B1416" s="1" t="s">
        <v>4224</v>
      </c>
      <c r="C1416" s="1" t="s">
        <v>4225</v>
      </c>
      <c r="D1416">
        <v>10.41214622</v>
      </c>
      <c r="E1416">
        <v>8.1983590890000002</v>
      </c>
      <c r="F1416">
        <v>11.85134663</v>
      </c>
      <c r="G1416">
        <v>8.3128693200000008</v>
      </c>
      <c r="H1416">
        <v>16.00507794</v>
      </c>
      <c r="I1416">
        <v>17.81200801</v>
      </c>
      <c r="J1416">
        <v>14.40574675</v>
      </c>
      <c r="K1416">
        <v>14.079171029999999</v>
      </c>
      <c r="L1416">
        <v>9.6936803139999999</v>
      </c>
      <c r="M1416">
        <v>15.57550093</v>
      </c>
      <c r="N1416">
        <f t="shared" si="44"/>
        <v>0.62236716222262778</v>
      </c>
      <c r="O1416">
        <f t="shared" si="45"/>
        <v>-0.68416215305355421</v>
      </c>
      <c r="P1416" t="s">
        <v>8</v>
      </c>
      <c r="Q1416" t="s">
        <v>9</v>
      </c>
      <c r="R1416">
        <v>2.8571428999999999E-2</v>
      </c>
    </row>
    <row r="1417" spans="1:18">
      <c r="A1417" t="s">
        <v>4226</v>
      </c>
      <c r="B1417" s="1" t="s">
        <v>4227</v>
      </c>
      <c r="C1417" s="1" t="s">
        <v>4228</v>
      </c>
      <c r="D1417">
        <v>2046.0611610000001</v>
      </c>
      <c r="E1417">
        <v>2149.9287770000001</v>
      </c>
      <c r="F1417">
        <v>2206.967909</v>
      </c>
      <c r="G1417">
        <v>2925.8829409999998</v>
      </c>
      <c r="H1417">
        <v>4379.0288609999998</v>
      </c>
      <c r="I1417">
        <v>3856.9831330000002</v>
      </c>
      <c r="J1417">
        <v>3516.92623</v>
      </c>
      <c r="K1417">
        <v>3230.4624520000002</v>
      </c>
      <c r="L1417">
        <v>2332.2101969999999</v>
      </c>
      <c r="M1417">
        <v>3745.8501689999998</v>
      </c>
      <c r="N1417">
        <f t="shared" si="44"/>
        <v>0.62261171477197974</v>
      </c>
      <c r="O1417">
        <f t="shared" si="45"/>
        <v>-0.68359537274708626</v>
      </c>
      <c r="P1417" t="s">
        <v>8</v>
      </c>
      <c r="Q1417" t="s">
        <v>9</v>
      </c>
      <c r="R1417">
        <v>2.8571428999999999E-2</v>
      </c>
    </row>
    <row r="1418" spans="1:18">
      <c r="A1418" t="s">
        <v>4229</v>
      </c>
      <c r="B1418" s="1" t="s">
        <v>4230</v>
      </c>
      <c r="C1418" s="1" t="s">
        <v>4231</v>
      </c>
      <c r="D1418">
        <v>22.373664689999998</v>
      </c>
      <c r="E1418">
        <v>16.86604225</v>
      </c>
      <c r="F1418">
        <v>15.72007992</v>
      </c>
      <c r="G1418">
        <v>17.025789100000001</v>
      </c>
      <c r="H1418">
        <v>22.94287761</v>
      </c>
      <c r="I1418">
        <v>25.290320550000001</v>
      </c>
      <c r="J1418">
        <v>36.047912920000002</v>
      </c>
      <c r="K1418">
        <v>30.942128270000001</v>
      </c>
      <c r="L1418">
        <v>17.996393990000001</v>
      </c>
      <c r="M1418">
        <v>28.805809830000001</v>
      </c>
      <c r="N1418">
        <f t="shared" si="44"/>
        <v>0.62474876062180829</v>
      </c>
      <c r="O1418">
        <f t="shared" si="45"/>
        <v>-0.67865196059466226</v>
      </c>
      <c r="P1418" t="s">
        <v>8</v>
      </c>
      <c r="Q1418" t="s">
        <v>9</v>
      </c>
      <c r="R1418">
        <v>2.8571428999999999E-2</v>
      </c>
    </row>
    <row r="1419" spans="1:18">
      <c r="A1419" t="s">
        <v>4232</v>
      </c>
      <c r="B1419" s="1" t="s">
        <v>4233</v>
      </c>
      <c r="C1419" s="1" t="s">
        <v>4234</v>
      </c>
      <c r="D1419">
        <v>1.4455025530000001</v>
      </c>
      <c r="E1419">
        <v>1.58165482</v>
      </c>
      <c r="F1419">
        <v>1.5314873280000001</v>
      </c>
      <c r="G1419">
        <v>1.466676504</v>
      </c>
      <c r="H1419">
        <v>2.0578790499999999</v>
      </c>
      <c r="I1419">
        <v>2.7733497549999999</v>
      </c>
      <c r="J1419">
        <v>2.1234331690000001</v>
      </c>
      <c r="K1419">
        <v>2.6650551020000002</v>
      </c>
      <c r="L1419">
        <v>1.506330301</v>
      </c>
      <c r="M1419">
        <v>2.4049292690000001</v>
      </c>
      <c r="N1419">
        <f t="shared" si="44"/>
        <v>0.6263511864639375</v>
      </c>
      <c r="O1419">
        <f t="shared" si="45"/>
        <v>-0.67495631168126968</v>
      </c>
      <c r="P1419" t="s">
        <v>8</v>
      </c>
      <c r="Q1419" t="s">
        <v>9</v>
      </c>
      <c r="R1419">
        <v>2.8571428999999999E-2</v>
      </c>
    </row>
    <row r="1420" spans="1:18">
      <c r="A1420" t="s">
        <v>4235</v>
      </c>
      <c r="B1420" s="1" t="s">
        <v>4236</v>
      </c>
      <c r="C1420" s="1" t="s">
        <v>4237</v>
      </c>
      <c r="D1420">
        <v>13368.406269999999</v>
      </c>
      <c r="E1420">
        <v>11021.91511</v>
      </c>
      <c r="F1420">
        <v>12259.32562</v>
      </c>
      <c r="G1420">
        <v>9515.5516950000001</v>
      </c>
      <c r="H1420">
        <v>15356.536</v>
      </c>
      <c r="I1420">
        <v>18082.177739999999</v>
      </c>
      <c r="J1420">
        <v>18921.126660000002</v>
      </c>
      <c r="K1420">
        <v>21143.172930000001</v>
      </c>
      <c r="L1420">
        <v>11541.29967</v>
      </c>
      <c r="M1420">
        <v>18375.75333</v>
      </c>
      <c r="N1420">
        <f t="shared" si="44"/>
        <v>0.62807219180276186</v>
      </c>
      <c r="O1420">
        <f t="shared" si="45"/>
        <v>-0.67099770014949534</v>
      </c>
      <c r="P1420" t="s">
        <v>8</v>
      </c>
      <c r="Q1420" t="s">
        <v>9</v>
      </c>
      <c r="R1420">
        <v>2.8571428999999999E-2</v>
      </c>
    </row>
    <row r="1421" spans="1:18">
      <c r="A1421" t="s">
        <v>4238</v>
      </c>
      <c r="B1421" s="1" t="s">
        <v>4239</v>
      </c>
      <c r="C1421" s="1" t="s">
        <v>4240</v>
      </c>
      <c r="D1421">
        <v>8.3392419560000004</v>
      </c>
      <c r="E1421">
        <v>11.72509941</v>
      </c>
      <c r="F1421">
        <v>8.7654466109999998</v>
      </c>
      <c r="G1421">
        <v>11.85236533</v>
      </c>
      <c r="H1421">
        <v>16.126374380000001</v>
      </c>
      <c r="I1421">
        <v>19.90608177</v>
      </c>
      <c r="J1421">
        <v>14.51113486</v>
      </c>
      <c r="K1421">
        <v>14.025191319999999</v>
      </c>
      <c r="L1421">
        <v>10.170538329999999</v>
      </c>
      <c r="M1421">
        <v>16.142195579999999</v>
      </c>
      <c r="N1421">
        <f t="shared" si="44"/>
        <v>0.63005916881599322</v>
      </c>
      <c r="O1421">
        <f t="shared" si="45"/>
        <v>-0.66644077651435263</v>
      </c>
      <c r="P1421" t="s">
        <v>8</v>
      </c>
      <c r="Q1421" t="s">
        <v>9</v>
      </c>
      <c r="R1421">
        <v>2.8571428999999999E-2</v>
      </c>
    </row>
    <row r="1422" spans="1:18">
      <c r="A1422" t="s">
        <v>4241</v>
      </c>
      <c r="B1422" s="1" t="s">
        <v>4242</v>
      </c>
      <c r="C1422" s="1" t="s">
        <v>4243</v>
      </c>
      <c r="D1422">
        <v>7394.1997730000003</v>
      </c>
      <c r="E1422">
        <v>8500.3880320000007</v>
      </c>
      <c r="F1422">
        <v>7163.6968969999998</v>
      </c>
      <c r="G1422">
        <v>6707.8289750000004</v>
      </c>
      <c r="H1422">
        <v>12240.54279</v>
      </c>
      <c r="I1422">
        <v>10860.87869</v>
      </c>
      <c r="J1422">
        <v>13266.302309999999</v>
      </c>
      <c r="K1422">
        <v>10852.6396</v>
      </c>
      <c r="L1422">
        <v>7441.5284190000002</v>
      </c>
      <c r="M1422">
        <v>11805.090850000001</v>
      </c>
      <c r="N1422">
        <f t="shared" si="44"/>
        <v>0.63036604406987684</v>
      </c>
      <c r="O1422">
        <f t="shared" si="45"/>
        <v>-0.66573827165937005</v>
      </c>
      <c r="P1422" t="s">
        <v>8</v>
      </c>
      <c r="Q1422" t="s">
        <v>9</v>
      </c>
      <c r="R1422">
        <v>2.8571428999999999E-2</v>
      </c>
    </row>
    <row r="1423" spans="1:18">
      <c r="A1423" t="s">
        <v>4244</v>
      </c>
      <c r="B1423" s="1" t="s">
        <v>4245</v>
      </c>
      <c r="C1423" s="1" t="s">
        <v>4246</v>
      </c>
      <c r="D1423">
        <v>55.018935380000002</v>
      </c>
      <c r="E1423">
        <v>38.811384220000001</v>
      </c>
      <c r="F1423">
        <v>43.882867419999997</v>
      </c>
      <c r="G1423">
        <v>44.027349030000003</v>
      </c>
      <c r="H1423">
        <v>67.103968089999995</v>
      </c>
      <c r="I1423">
        <v>70.102267810000001</v>
      </c>
      <c r="J1423">
        <v>70.026513609999995</v>
      </c>
      <c r="K1423">
        <v>80.556980999999993</v>
      </c>
      <c r="L1423">
        <v>45.435134009999999</v>
      </c>
      <c r="M1423">
        <v>71.947432629999994</v>
      </c>
      <c r="N1423">
        <f t="shared" si="44"/>
        <v>0.63150459090954225</v>
      </c>
      <c r="O1423">
        <f t="shared" si="45"/>
        <v>-0.66313487273778937</v>
      </c>
      <c r="P1423" t="s">
        <v>8</v>
      </c>
      <c r="Q1423" t="s">
        <v>9</v>
      </c>
      <c r="R1423">
        <v>2.8571428999999999E-2</v>
      </c>
    </row>
    <row r="1424" spans="1:18">
      <c r="A1424" t="s">
        <v>4247</v>
      </c>
      <c r="B1424" s="1" t="s">
        <v>4248</v>
      </c>
      <c r="C1424" s="1" t="s">
        <v>4249</v>
      </c>
      <c r="D1424">
        <v>114.50549599999999</v>
      </c>
      <c r="E1424">
        <v>80.933143889999997</v>
      </c>
      <c r="F1424">
        <v>95.018967559999993</v>
      </c>
      <c r="G1424">
        <v>95.585547930000004</v>
      </c>
      <c r="H1424">
        <v>140.48462599999999</v>
      </c>
      <c r="I1424">
        <v>175.44806310000001</v>
      </c>
      <c r="J1424">
        <v>141.45195749999999</v>
      </c>
      <c r="K1424">
        <v>153.7961219</v>
      </c>
      <c r="L1424">
        <v>96.510788840000004</v>
      </c>
      <c r="M1424">
        <v>152.79519210000001</v>
      </c>
      <c r="N1424">
        <f t="shared" si="44"/>
        <v>0.63163498480264024</v>
      </c>
      <c r="O1424">
        <f t="shared" si="45"/>
        <v>-0.66283701393070249</v>
      </c>
      <c r="P1424" t="s">
        <v>8</v>
      </c>
      <c r="Q1424" t="s">
        <v>9</v>
      </c>
      <c r="R1424">
        <v>2.8571428999999999E-2</v>
      </c>
    </row>
    <row r="1425" spans="1:18">
      <c r="A1425" t="s">
        <v>4250</v>
      </c>
      <c r="B1425" s="1" t="s">
        <v>4251</v>
      </c>
      <c r="C1425" s="1" t="s">
        <v>4252</v>
      </c>
      <c r="D1425">
        <v>10.77685585</v>
      </c>
      <c r="E1425">
        <v>14.616607589999999</v>
      </c>
      <c r="F1425">
        <v>12.27906267</v>
      </c>
      <c r="G1425">
        <v>14.15641042</v>
      </c>
      <c r="H1425">
        <v>21.869526839999999</v>
      </c>
      <c r="I1425">
        <v>17.929716330000002</v>
      </c>
      <c r="J1425">
        <v>21.459697859999999</v>
      </c>
      <c r="K1425">
        <v>20.715822880000001</v>
      </c>
      <c r="L1425">
        <v>12.95723413</v>
      </c>
      <c r="M1425">
        <v>20.49369098</v>
      </c>
      <c r="N1425">
        <f t="shared" si="44"/>
        <v>0.63225478234472721</v>
      </c>
      <c r="O1425">
        <f t="shared" si="45"/>
        <v>-0.66142205048176184</v>
      </c>
      <c r="P1425" t="s">
        <v>8</v>
      </c>
      <c r="Q1425" t="s">
        <v>9</v>
      </c>
      <c r="R1425">
        <v>2.8571428999999999E-2</v>
      </c>
    </row>
    <row r="1426" spans="1:18">
      <c r="A1426" t="s">
        <v>4253</v>
      </c>
      <c r="B1426" s="1" t="s">
        <v>4254</v>
      </c>
      <c r="C1426" s="1" t="s">
        <v>4255</v>
      </c>
      <c r="D1426">
        <v>122.9103003</v>
      </c>
      <c r="E1426">
        <v>149.22625719999999</v>
      </c>
      <c r="F1426">
        <v>135.34352039999999</v>
      </c>
      <c r="G1426">
        <v>166.20530479999999</v>
      </c>
      <c r="H1426">
        <v>239.89113979999999</v>
      </c>
      <c r="I1426">
        <v>183.58977719999999</v>
      </c>
      <c r="J1426">
        <v>305.68750660000001</v>
      </c>
      <c r="K1426">
        <v>176.4281426</v>
      </c>
      <c r="L1426">
        <v>143.42134569999999</v>
      </c>
      <c r="M1426">
        <v>226.39914160000001</v>
      </c>
      <c r="N1426">
        <f t="shared" si="44"/>
        <v>0.63348891116113659</v>
      </c>
      <c r="O1426">
        <f t="shared" si="45"/>
        <v>-0.65860872880123444</v>
      </c>
      <c r="P1426" t="s">
        <v>8</v>
      </c>
      <c r="Q1426" t="s">
        <v>9</v>
      </c>
      <c r="R1426">
        <v>2.8571428999999999E-2</v>
      </c>
    </row>
    <row r="1427" spans="1:18">
      <c r="A1427" t="s">
        <v>4256</v>
      </c>
      <c r="B1427" s="1" t="s">
        <v>4257</v>
      </c>
      <c r="C1427" s="1" t="s">
        <v>4258</v>
      </c>
      <c r="D1427">
        <v>631.01396499999998</v>
      </c>
      <c r="E1427">
        <v>372.15386560000002</v>
      </c>
      <c r="F1427">
        <v>493.47665919999997</v>
      </c>
      <c r="G1427">
        <v>570.31080340000005</v>
      </c>
      <c r="H1427">
        <v>637.12001699999996</v>
      </c>
      <c r="I1427">
        <v>1161.164252</v>
      </c>
      <c r="J1427">
        <v>758.89126290000002</v>
      </c>
      <c r="K1427">
        <v>704.43109040000002</v>
      </c>
      <c r="L1427">
        <v>516.73882330000004</v>
      </c>
      <c r="M1427">
        <v>815.40165549999995</v>
      </c>
      <c r="N1427">
        <f t="shared" si="44"/>
        <v>0.63372304902071674</v>
      </c>
      <c r="O1427">
        <f t="shared" si="45"/>
        <v>-0.65807560641388563</v>
      </c>
      <c r="P1427" t="s">
        <v>8</v>
      </c>
      <c r="Q1427" t="s">
        <v>9</v>
      </c>
      <c r="R1427">
        <v>2.8571428999999999E-2</v>
      </c>
    </row>
    <row r="1428" spans="1:18">
      <c r="A1428" t="s">
        <v>4259</v>
      </c>
      <c r="B1428" s="1" t="s">
        <v>4260</v>
      </c>
      <c r="C1428" s="1" t="s">
        <v>4261</v>
      </c>
      <c r="D1428">
        <v>14.82749709</v>
      </c>
      <c r="E1428">
        <v>18.555695119999999</v>
      </c>
      <c r="F1428">
        <v>15.06667463</v>
      </c>
      <c r="G1428">
        <v>13.126439420000001</v>
      </c>
      <c r="H1428">
        <v>22.522008549999999</v>
      </c>
      <c r="I1428">
        <v>21.362990790000001</v>
      </c>
      <c r="J1428">
        <v>26.468116080000001</v>
      </c>
      <c r="K1428">
        <v>26.714581089999999</v>
      </c>
      <c r="L1428">
        <v>15.39407656</v>
      </c>
      <c r="M1428">
        <v>24.26692413</v>
      </c>
      <c r="N1428">
        <f t="shared" si="44"/>
        <v>0.63436455636209221</v>
      </c>
      <c r="O1428">
        <f t="shared" si="45"/>
        <v>-0.65661592880940622</v>
      </c>
      <c r="P1428" t="s">
        <v>8</v>
      </c>
      <c r="Q1428" t="s">
        <v>9</v>
      </c>
      <c r="R1428">
        <v>2.8571428999999999E-2</v>
      </c>
    </row>
    <row r="1429" spans="1:18">
      <c r="A1429" t="s">
        <v>4262</v>
      </c>
      <c r="B1429" s="1" t="s">
        <v>4263</v>
      </c>
      <c r="C1429" s="1" t="s">
        <v>4264</v>
      </c>
      <c r="D1429">
        <v>30.806205819999999</v>
      </c>
      <c r="E1429">
        <v>24.44606688</v>
      </c>
      <c r="F1429">
        <v>41.032856700000004</v>
      </c>
      <c r="G1429">
        <v>34.6979805</v>
      </c>
      <c r="H1429">
        <v>52.300203260000004</v>
      </c>
      <c r="I1429">
        <v>62.988273900000003</v>
      </c>
      <c r="J1429">
        <v>43.593733350000001</v>
      </c>
      <c r="K1429">
        <v>47.209036959999999</v>
      </c>
      <c r="L1429">
        <v>32.745777480000001</v>
      </c>
      <c r="M1429">
        <v>51.522811869999998</v>
      </c>
      <c r="N1429">
        <f t="shared" si="44"/>
        <v>0.63555881931721137</v>
      </c>
      <c r="O1429">
        <f t="shared" si="45"/>
        <v>-0.65390244580123702</v>
      </c>
      <c r="P1429" t="s">
        <v>8</v>
      </c>
      <c r="Q1429" t="s">
        <v>9</v>
      </c>
      <c r="R1429">
        <v>2.8571428999999999E-2</v>
      </c>
    </row>
    <row r="1430" spans="1:18">
      <c r="A1430" t="s">
        <v>4265</v>
      </c>
      <c r="B1430" s="1" t="s">
        <v>4266</v>
      </c>
      <c r="C1430" s="1" t="s">
        <v>4267</v>
      </c>
      <c r="D1430">
        <v>5.9936730740000002</v>
      </c>
      <c r="E1430">
        <v>7.5130862020000002</v>
      </c>
      <c r="F1430">
        <v>8.9909569600000001</v>
      </c>
      <c r="G1430">
        <v>7.8525501240000004</v>
      </c>
      <c r="H1430">
        <v>12.12389782</v>
      </c>
      <c r="I1430">
        <v>13.31049675</v>
      </c>
      <c r="J1430">
        <v>9.2306627940000006</v>
      </c>
      <c r="K1430">
        <v>13.074203990000001</v>
      </c>
      <c r="L1430">
        <v>7.5875665899999998</v>
      </c>
      <c r="M1430">
        <v>11.93481534</v>
      </c>
      <c r="N1430">
        <f t="shared" si="44"/>
        <v>0.63575064832130024</v>
      </c>
      <c r="O1430">
        <f t="shared" si="45"/>
        <v>-0.65346706674988431</v>
      </c>
      <c r="P1430" t="s">
        <v>8</v>
      </c>
      <c r="Q1430" t="s">
        <v>9</v>
      </c>
      <c r="R1430">
        <v>2.8571428999999999E-2</v>
      </c>
    </row>
    <row r="1431" spans="1:18">
      <c r="A1431" t="s">
        <v>4268</v>
      </c>
      <c r="B1431" s="1" t="s">
        <v>4269</v>
      </c>
      <c r="C1431" s="1" t="s">
        <v>4270</v>
      </c>
      <c r="D1431">
        <v>275.45036110000001</v>
      </c>
      <c r="E1431">
        <v>430.97000500000001</v>
      </c>
      <c r="F1431">
        <v>388.44823480000002</v>
      </c>
      <c r="G1431">
        <v>377.8546015</v>
      </c>
      <c r="H1431">
        <v>741.91289930000005</v>
      </c>
      <c r="I1431">
        <v>458.78149230000002</v>
      </c>
      <c r="J1431">
        <v>587.29122719999998</v>
      </c>
      <c r="K1431">
        <v>526.28258219999998</v>
      </c>
      <c r="L1431">
        <v>368.1808006</v>
      </c>
      <c r="M1431">
        <v>578.56705020000004</v>
      </c>
      <c r="N1431">
        <f t="shared" si="44"/>
        <v>0.63636669332055229</v>
      </c>
      <c r="O1431">
        <f t="shared" si="45"/>
        <v>-0.65206976619313761</v>
      </c>
      <c r="P1431" t="s">
        <v>8</v>
      </c>
      <c r="Q1431" t="s">
        <v>9</v>
      </c>
      <c r="R1431">
        <v>2.8571428999999999E-2</v>
      </c>
    </row>
    <row r="1432" spans="1:18">
      <c r="A1432" t="s">
        <v>4271</v>
      </c>
      <c r="B1432" s="1" t="s">
        <v>4272</v>
      </c>
      <c r="C1432" s="1" t="s">
        <v>4273</v>
      </c>
      <c r="D1432">
        <v>20.90600491</v>
      </c>
      <c r="E1432">
        <v>19.61562447</v>
      </c>
      <c r="F1432">
        <v>12.290759960000001</v>
      </c>
      <c r="G1432">
        <v>16.47566295</v>
      </c>
      <c r="H1432">
        <v>22.185703480000001</v>
      </c>
      <c r="I1432">
        <v>24.128759890000001</v>
      </c>
      <c r="J1432">
        <v>39.158622209999997</v>
      </c>
      <c r="K1432">
        <v>23.317934210000001</v>
      </c>
      <c r="L1432">
        <v>17.322013070000001</v>
      </c>
      <c r="M1432">
        <v>27.19775495</v>
      </c>
      <c r="N1432">
        <f t="shared" si="44"/>
        <v>0.63689128392562422</v>
      </c>
      <c r="O1432">
        <f t="shared" si="45"/>
        <v>-0.65088096656135441</v>
      </c>
      <c r="P1432" t="s">
        <v>8</v>
      </c>
      <c r="Q1432" t="s">
        <v>9</v>
      </c>
      <c r="R1432">
        <v>2.8571428999999999E-2</v>
      </c>
    </row>
    <row r="1433" spans="1:18">
      <c r="A1433" t="s">
        <v>4274</v>
      </c>
      <c r="B1433" s="1" t="s">
        <v>4275</v>
      </c>
      <c r="C1433" s="1" t="s">
        <v>4276</v>
      </c>
      <c r="D1433">
        <v>10983.109049999999</v>
      </c>
      <c r="E1433">
        <v>9032.5775880000001</v>
      </c>
      <c r="F1433">
        <v>10828.263580000001</v>
      </c>
      <c r="G1433">
        <v>7085.1892760000001</v>
      </c>
      <c r="H1433">
        <v>12637.62369</v>
      </c>
      <c r="I1433">
        <v>14671.65206</v>
      </c>
      <c r="J1433">
        <v>14034.752409999999</v>
      </c>
      <c r="K1433">
        <v>18179.520270000001</v>
      </c>
      <c r="L1433">
        <v>9482.2848720000002</v>
      </c>
      <c r="M1433">
        <v>14880.88711</v>
      </c>
      <c r="N1433">
        <f t="shared" si="44"/>
        <v>0.63721233834425617</v>
      </c>
      <c r="O1433">
        <f t="shared" si="45"/>
        <v>-0.65015389284564806</v>
      </c>
      <c r="P1433" t="s">
        <v>8</v>
      </c>
      <c r="Q1433" t="s">
        <v>9</v>
      </c>
      <c r="R1433">
        <v>2.8571428999999999E-2</v>
      </c>
    </row>
    <row r="1434" spans="1:18">
      <c r="A1434" t="s">
        <v>4277</v>
      </c>
      <c r="B1434" s="1" t="s">
        <v>4278</v>
      </c>
      <c r="C1434" s="1" t="s">
        <v>4279</v>
      </c>
      <c r="D1434">
        <v>48.398247859999998</v>
      </c>
      <c r="E1434">
        <v>66.277684640000004</v>
      </c>
      <c r="F1434">
        <v>67.351442899999995</v>
      </c>
      <c r="G1434">
        <v>56.44129418</v>
      </c>
      <c r="H1434">
        <v>97.014306590000004</v>
      </c>
      <c r="I1434">
        <v>92.470183629999994</v>
      </c>
      <c r="J1434">
        <v>92.279878299999993</v>
      </c>
      <c r="K1434">
        <v>92.092863449999996</v>
      </c>
      <c r="L1434">
        <v>59.6171674</v>
      </c>
      <c r="M1434">
        <v>93.464307989999995</v>
      </c>
      <c r="N1434">
        <f t="shared" si="44"/>
        <v>0.63786025577141814</v>
      </c>
      <c r="O1434">
        <f t="shared" si="45"/>
        <v>-0.6486877059887759</v>
      </c>
      <c r="P1434" t="s">
        <v>8</v>
      </c>
      <c r="Q1434" t="s">
        <v>9</v>
      </c>
      <c r="R1434">
        <v>2.8571428999999999E-2</v>
      </c>
    </row>
    <row r="1435" spans="1:18">
      <c r="A1435" t="s">
        <v>4280</v>
      </c>
      <c r="B1435" s="1" t="s">
        <v>4281</v>
      </c>
      <c r="C1435" s="1" t="s">
        <v>4282</v>
      </c>
      <c r="D1435">
        <v>30.141900190000001</v>
      </c>
      <c r="E1435">
        <v>41.215067910000002</v>
      </c>
      <c r="F1435">
        <v>29.667424090000001</v>
      </c>
      <c r="G1435">
        <v>33.062570600000001</v>
      </c>
      <c r="H1435">
        <v>55.749230189999999</v>
      </c>
      <c r="I1435">
        <v>44.379459930000003</v>
      </c>
      <c r="J1435">
        <v>59.950643839999998</v>
      </c>
      <c r="K1435">
        <v>50.114727119999998</v>
      </c>
      <c r="L1435">
        <v>33.521740700000002</v>
      </c>
      <c r="M1435">
        <v>52.548515270000003</v>
      </c>
      <c r="N1435">
        <f t="shared" si="44"/>
        <v>0.63791984469516683</v>
      </c>
      <c r="O1435">
        <f t="shared" si="45"/>
        <v>-0.64855293567088923</v>
      </c>
      <c r="P1435" t="s">
        <v>8</v>
      </c>
      <c r="Q1435" t="s">
        <v>9</v>
      </c>
      <c r="R1435">
        <v>2.8571428999999999E-2</v>
      </c>
    </row>
    <row r="1436" spans="1:18">
      <c r="A1436" t="s">
        <v>4283</v>
      </c>
      <c r="B1436" s="1" t="s">
        <v>4284</v>
      </c>
      <c r="C1436" s="1" t="s">
        <v>4285</v>
      </c>
      <c r="D1436">
        <v>185.8627578</v>
      </c>
      <c r="E1436">
        <v>243.74517750000001</v>
      </c>
      <c r="F1436">
        <v>197.92744049999999</v>
      </c>
      <c r="G1436">
        <v>195.1893292</v>
      </c>
      <c r="H1436">
        <v>400.77991589999999</v>
      </c>
      <c r="I1436">
        <v>267.40859599999999</v>
      </c>
      <c r="J1436">
        <v>326.6126304</v>
      </c>
      <c r="K1436">
        <v>294.2848098</v>
      </c>
      <c r="L1436">
        <v>205.68117620000001</v>
      </c>
      <c r="M1436">
        <v>322.27148799999998</v>
      </c>
      <c r="N1436">
        <f t="shared" si="44"/>
        <v>0.63822331127226506</v>
      </c>
      <c r="O1436">
        <f t="shared" si="45"/>
        <v>-0.64786679049656393</v>
      </c>
      <c r="P1436" t="s">
        <v>8</v>
      </c>
      <c r="Q1436" t="s">
        <v>9</v>
      </c>
      <c r="R1436">
        <v>2.8571428999999999E-2</v>
      </c>
    </row>
    <row r="1437" spans="1:18">
      <c r="A1437" t="s">
        <v>4286</v>
      </c>
      <c r="B1437" s="1" t="s">
        <v>4287</v>
      </c>
      <c r="C1437" s="1" t="s">
        <v>4288</v>
      </c>
      <c r="D1437">
        <v>24.934852630000002</v>
      </c>
      <c r="E1437">
        <v>20.111115909999999</v>
      </c>
      <c r="F1437">
        <v>26.051889890000002</v>
      </c>
      <c r="G1437">
        <v>18.4963622</v>
      </c>
      <c r="H1437">
        <v>35.031343300000003</v>
      </c>
      <c r="I1437">
        <v>38.154913559999997</v>
      </c>
      <c r="J1437">
        <v>27.266993939999999</v>
      </c>
      <c r="K1437">
        <v>39.645661279999999</v>
      </c>
      <c r="L1437">
        <v>22.398555160000001</v>
      </c>
      <c r="M1437">
        <v>35.024728019999998</v>
      </c>
      <c r="N1437">
        <f t="shared" si="44"/>
        <v>0.63950689773264946</v>
      </c>
      <c r="O1437">
        <f t="shared" si="45"/>
        <v>-0.64496817476243762</v>
      </c>
      <c r="P1437" t="s">
        <v>8</v>
      </c>
      <c r="Q1437" t="s">
        <v>9</v>
      </c>
      <c r="R1437">
        <v>2.8571428999999999E-2</v>
      </c>
    </row>
    <row r="1438" spans="1:18">
      <c r="A1438" t="s">
        <v>4289</v>
      </c>
      <c r="B1438" s="1" t="s">
        <v>4290</v>
      </c>
      <c r="C1438" s="1" t="s">
        <v>4291</v>
      </c>
      <c r="D1438">
        <v>14.695963300000001</v>
      </c>
      <c r="E1438">
        <v>13.737482610000001</v>
      </c>
      <c r="F1438">
        <v>20.413859670000001</v>
      </c>
      <c r="G1438">
        <v>13.05532051</v>
      </c>
      <c r="H1438">
        <v>23.453505010000001</v>
      </c>
      <c r="I1438">
        <v>27.06367513</v>
      </c>
      <c r="J1438">
        <v>21.125223299999998</v>
      </c>
      <c r="K1438">
        <v>25.051231470000001</v>
      </c>
      <c r="L1438">
        <v>15.475656519999999</v>
      </c>
      <c r="M1438">
        <v>24.173408729999998</v>
      </c>
      <c r="N1438">
        <f t="shared" si="44"/>
        <v>0.64019339154242649</v>
      </c>
      <c r="O1438">
        <f t="shared" si="45"/>
        <v>-0.64342031028468183</v>
      </c>
      <c r="P1438" t="s">
        <v>8</v>
      </c>
      <c r="Q1438" t="s">
        <v>9</v>
      </c>
      <c r="R1438">
        <v>2.8571428999999999E-2</v>
      </c>
    </row>
    <row r="1439" spans="1:18">
      <c r="A1439" t="s">
        <v>4292</v>
      </c>
      <c r="B1439" s="1" t="s">
        <v>4293</v>
      </c>
      <c r="C1439" s="1" t="s">
        <v>4294</v>
      </c>
      <c r="D1439">
        <v>25.91901756</v>
      </c>
      <c r="E1439">
        <v>23.653213640000001</v>
      </c>
      <c r="F1439">
        <v>24.24465142</v>
      </c>
      <c r="G1439">
        <v>21.794983609999999</v>
      </c>
      <c r="H1439">
        <v>33.452715679999997</v>
      </c>
      <c r="I1439">
        <v>41.151066219999997</v>
      </c>
      <c r="J1439">
        <v>34.524045000000001</v>
      </c>
      <c r="K1439">
        <v>40.174786560000001</v>
      </c>
      <c r="L1439">
        <v>23.902966559999999</v>
      </c>
      <c r="M1439">
        <v>37.325653359999997</v>
      </c>
      <c r="N1439">
        <f t="shared" si="44"/>
        <v>0.64038976972377915</v>
      </c>
      <c r="O1439">
        <f t="shared" si="45"/>
        <v>-0.64297783401423492</v>
      </c>
      <c r="P1439" t="s">
        <v>8</v>
      </c>
      <c r="Q1439" t="s">
        <v>9</v>
      </c>
      <c r="R1439">
        <v>2.8571428999999999E-2</v>
      </c>
    </row>
    <row r="1440" spans="1:18">
      <c r="A1440" t="s">
        <v>4295</v>
      </c>
      <c r="B1440" s="1" t="s">
        <v>4296</v>
      </c>
      <c r="C1440" s="1" t="s">
        <v>4297</v>
      </c>
      <c r="D1440">
        <v>84.444066719999995</v>
      </c>
      <c r="E1440">
        <v>119.1718336</v>
      </c>
      <c r="F1440">
        <v>86.881549629999995</v>
      </c>
      <c r="G1440">
        <v>102.4901763</v>
      </c>
      <c r="H1440">
        <v>169.8859028</v>
      </c>
      <c r="I1440">
        <v>127.3184042</v>
      </c>
      <c r="J1440">
        <v>171.97224349999999</v>
      </c>
      <c r="K1440">
        <v>144.45203330000001</v>
      </c>
      <c r="L1440">
        <v>98.246906550000006</v>
      </c>
      <c r="M1440">
        <v>153.40714589999999</v>
      </c>
      <c r="N1440">
        <f t="shared" si="44"/>
        <v>0.64043239950532194</v>
      </c>
      <c r="O1440">
        <f t="shared" si="45"/>
        <v>-0.64288179917672783</v>
      </c>
      <c r="P1440" t="s">
        <v>8</v>
      </c>
      <c r="Q1440" t="s">
        <v>9</v>
      </c>
      <c r="R1440">
        <v>2.8571428999999999E-2</v>
      </c>
    </row>
    <row r="1441" spans="1:18">
      <c r="A1441" t="s">
        <v>4298</v>
      </c>
      <c r="B1441" s="1" t="s">
        <v>4299</v>
      </c>
      <c r="C1441" s="1" t="s">
        <v>4300</v>
      </c>
      <c r="D1441">
        <v>225.09493499999999</v>
      </c>
      <c r="E1441">
        <v>220.9941226</v>
      </c>
      <c r="F1441">
        <v>202.03926490000001</v>
      </c>
      <c r="G1441">
        <v>163.18563470000001</v>
      </c>
      <c r="H1441">
        <v>259.29841160000001</v>
      </c>
      <c r="I1441">
        <v>290.85939739999998</v>
      </c>
      <c r="J1441">
        <v>353.58278910000001</v>
      </c>
      <c r="K1441">
        <v>363.03071519999997</v>
      </c>
      <c r="L1441">
        <v>202.8284893</v>
      </c>
      <c r="M1441">
        <v>316.69282829999997</v>
      </c>
      <c r="N1441">
        <f t="shared" si="44"/>
        <v>0.6404581069573908</v>
      </c>
      <c r="O1441">
        <f t="shared" si="45"/>
        <v>-0.64282388944372337</v>
      </c>
      <c r="P1441" t="s">
        <v>8</v>
      </c>
      <c r="Q1441" t="s">
        <v>9</v>
      </c>
      <c r="R1441">
        <v>2.8571428999999999E-2</v>
      </c>
    </row>
    <row r="1442" spans="1:18">
      <c r="A1442" t="s">
        <v>4301</v>
      </c>
      <c r="B1442" s="1" t="s">
        <v>4302</v>
      </c>
      <c r="C1442" s="1" t="s">
        <v>4303</v>
      </c>
      <c r="D1442">
        <v>88.224040470000006</v>
      </c>
      <c r="E1442">
        <v>82.809168630000002</v>
      </c>
      <c r="F1442">
        <v>87.461363469999995</v>
      </c>
      <c r="G1442">
        <v>113.724468</v>
      </c>
      <c r="H1442">
        <v>156.898155</v>
      </c>
      <c r="I1442">
        <v>152.3909434</v>
      </c>
      <c r="J1442">
        <v>143.86941719999999</v>
      </c>
      <c r="K1442">
        <v>127.6628979</v>
      </c>
      <c r="L1442">
        <v>93.054760139999999</v>
      </c>
      <c r="M1442">
        <v>145.20535340000001</v>
      </c>
      <c r="N1442">
        <f t="shared" si="44"/>
        <v>0.64084937614979143</v>
      </c>
      <c r="O1442">
        <f t="shared" si="45"/>
        <v>-0.6419427861199436</v>
      </c>
      <c r="P1442" t="s">
        <v>8</v>
      </c>
      <c r="Q1442" t="s">
        <v>9</v>
      </c>
      <c r="R1442">
        <v>2.8571428999999999E-2</v>
      </c>
    </row>
    <row r="1443" spans="1:18">
      <c r="A1443" t="s">
        <v>4304</v>
      </c>
      <c r="B1443" s="1" t="s">
        <v>4305</v>
      </c>
      <c r="C1443" s="1" t="s">
        <v>4306</v>
      </c>
      <c r="D1443">
        <v>51.163062920000002</v>
      </c>
      <c r="E1443">
        <v>58.711166499999997</v>
      </c>
      <c r="F1443">
        <v>62.981304799999997</v>
      </c>
      <c r="G1443">
        <v>54.557043479999997</v>
      </c>
      <c r="H1443">
        <v>95.13354554</v>
      </c>
      <c r="I1443">
        <v>91.295793759999995</v>
      </c>
      <c r="J1443">
        <v>83.395192019999996</v>
      </c>
      <c r="K1443">
        <v>85.012485679999998</v>
      </c>
      <c r="L1443">
        <v>56.85314443</v>
      </c>
      <c r="M1443">
        <v>88.709254250000001</v>
      </c>
      <c r="N1443">
        <f t="shared" si="44"/>
        <v>0.64089304899099631</v>
      </c>
      <c r="O1443">
        <f t="shared" si="45"/>
        <v>-0.64184447215261853</v>
      </c>
      <c r="P1443" t="s">
        <v>8</v>
      </c>
      <c r="Q1443" t="s">
        <v>9</v>
      </c>
      <c r="R1443">
        <v>2.8571428999999999E-2</v>
      </c>
    </row>
    <row r="1444" spans="1:18">
      <c r="A1444" t="s">
        <v>4307</v>
      </c>
      <c r="B1444" s="1" t="s">
        <v>4308</v>
      </c>
      <c r="C1444" s="1" t="s">
        <v>4309</v>
      </c>
      <c r="D1444">
        <v>10.97490876</v>
      </c>
      <c r="E1444">
        <v>7.4466537649999998</v>
      </c>
      <c r="F1444">
        <v>8.1756326490000006</v>
      </c>
      <c r="G1444">
        <v>11.93682029</v>
      </c>
      <c r="H1444">
        <v>12.06325253</v>
      </c>
      <c r="I1444">
        <v>19.769967980000001</v>
      </c>
      <c r="J1444">
        <v>14.947295909999999</v>
      </c>
      <c r="K1444">
        <v>13.344787159999999</v>
      </c>
      <c r="L1444">
        <v>9.6335038659999999</v>
      </c>
      <c r="M1444">
        <v>15.03132589</v>
      </c>
      <c r="N1444">
        <f t="shared" si="44"/>
        <v>0.64089515033460565</v>
      </c>
      <c r="O1444">
        <f t="shared" si="45"/>
        <v>-0.64183974188906012</v>
      </c>
      <c r="P1444" t="s">
        <v>8</v>
      </c>
      <c r="Q1444" t="s">
        <v>9</v>
      </c>
      <c r="R1444">
        <v>2.8571428999999999E-2</v>
      </c>
    </row>
    <row r="1445" spans="1:18">
      <c r="A1445" t="s">
        <v>4310</v>
      </c>
      <c r="B1445" s="1" t="s">
        <v>4311</v>
      </c>
      <c r="C1445" s="1" t="s">
        <v>4312</v>
      </c>
      <c r="D1445">
        <v>27.60864707</v>
      </c>
      <c r="E1445">
        <v>23.010191540000001</v>
      </c>
      <c r="F1445">
        <v>20.691738740000002</v>
      </c>
      <c r="G1445">
        <v>26.644246800000001</v>
      </c>
      <c r="H1445">
        <v>35.393552649999997</v>
      </c>
      <c r="I1445">
        <v>36.882428699999998</v>
      </c>
      <c r="J1445">
        <v>41.131173920000002</v>
      </c>
      <c r="K1445">
        <v>38.969120670000002</v>
      </c>
      <c r="L1445">
        <v>24.48870604</v>
      </c>
      <c r="M1445">
        <v>38.094068989999997</v>
      </c>
      <c r="N1445">
        <f t="shared" si="44"/>
        <v>0.64284826192834599</v>
      </c>
      <c r="O1445">
        <f t="shared" si="45"/>
        <v>-0.63744985126485776</v>
      </c>
      <c r="P1445" t="s">
        <v>8</v>
      </c>
      <c r="Q1445" t="s">
        <v>9</v>
      </c>
      <c r="R1445">
        <v>2.8571428999999999E-2</v>
      </c>
    </row>
    <row r="1446" spans="1:18">
      <c r="A1446" t="s">
        <v>4313</v>
      </c>
      <c r="B1446" s="1" t="s">
        <v>4314</v>
      </c>
      <c r="C1446" s="1" t="s">
        <v>4315</v>
      </c>
      <c r="D1446">
        <v>568.92163479999999</v>
      </c>
      <c r="E1446">
        <v>654.79460200000005</v>
      </c>
      <c r="F1446">
        <v>687.21246900000006</v>
      </c>
      <c r="G1446">
        <v>580.84209299999998</v>
      </c>
      <c r="H1446">
        <v>1067.219482</v>
      </c>
      <c r="I1446">
        <v>903.8326002</v>
      </c>
      <c r="J1446">
        <v>1036.3605769999999</v>
      </c>
      <c r="K1446">
        <v>865.2383671</v>
      </c>
      <c r="L1446">
        <v>622.94269970000005</v>
      </c>
      <c r="M1446">
        <v>968.16275670000005</v>
      </c>
      <c r="N1446">
        <f t="shared" si="44"/>
        <v>0.64342766274475516</v>
      </c>
      <c r="O1446">
        <f t="shared" si="45"/>
        <v>-0.63615013209104421</v>
      </c>
      <c r="P1446" t="s">
        <v>8</v>
      </c>
      <c r="Q1446" t="s">
        <v>9</v>
      </c>
      <c r="R1446">
        <v>2.8571428999999999E-2</v>
      </c>
    </row>
    <row r="1447" spans="1:18">
      <c r="A1447" t="s">
        <v>4316</v>
      </c>
      <c r="B1447" s="1" t="s">
        <v>4317</v>
      </c>
      <c r="C1447" s="1" t="s">
        <v>4318</v>
      </c>
      <c r="D1447">
        <v>1892.0488130000001</v>
      </c>
      <c r="E1447">
        <v>1452.617358</v>
      </c>
      <c r="F1447">
        <v>1874.415274</v>
      </c>
      <c r="G1447">
        <v>1176.4463089999999</v>
      </c>
      <c r="H1447">
        <v>1955.1371670000001</v>
      </c>
      <c r="I1447">
        <v>2452.7162239999998</v>
      </c>
      <c r="J1447">
        <v>2496.3181829999999</v>
      </c>
      <c r="K1447">
        <v>3034.9788509999998</v>
      </c>
      <c r="L1447">
        <v>1598.881938</v>
      </c>
      <c r="M1447">
        <v>2484.7876059999999</v>
      </c>
      <c r="N1447">
        <f t="shared" si="44"/>
        <v>0.64346825223177651</v>
      </c>
      <c r="O1447">
        <f t="shared" si="45"/>
        <v>-0.63605912511685792</v>
      </c>
      <c r="P1447" t="s">
        <v>8</v>
      </c>
      <c r="Q1447" t="s">
        <v>9</v>
      </c>
      <c r="R1447">
        <v>2.8571428999999999E-2</v>
      </c>
    </row>
    <row r="1448" spans="1:18">
      <c r="A1448" t="s">
        <v>4319</v>
      </c>
      <c r="B1448" s="1" t="s">
        <v>4320</v>
      </c>
      <c r="C1448" s="1" t="s">
        <v>4321</v>
      </c>
      <c r="D1448">
        <v>234.65574620000001</v>
      </c>
      <c r="E1448">
        <v>215.67342410000001</v>
      </c>
      <c r="F1448">
        <v>277.89238080000001</v>
      </c>
      <c r="G1448">
        <v>216.45625960000001</v>
      </c>
      <c r="H1448">
        <v>363.97252429999998</v>
      </c>
      <c r="I1448">
        <v>382.37723199999999</v>
      </c>
      <c r="J1448">
        <v>361.59678939999998</v>
      </c>
      <c r="K1448">
        <v>359.6006931</v>
      </c>
      <c r="L1448">
        <v>236.16945269999999</v>
      </c>
      <c r="M1448">
        <v>366.88680970000001</v>
      </c>
      <c r="N1448">
        <f t="shared" si="44"/>
        <v>0.64371202904000169</v>
      </c>
      <c r="O1448">
        <f t="shared" si="45"/>
        <v>-0.63551266616059177</v>
      </c>
      <c r="P1448" t="s">
        <v>8</v>
      </c>
      <c r="Q1448" t="s">
        <v>9</v>
      </c>
      <c r="R1448">
        <v>2.8571428999999999E-2</v>
      </c>
    </row>
    <row r="1449" spans="1:18">
      <c r="A1449" t="s">
        <v>4322</v>
      </c>
      <c r="B1449" s="1" t="s">
        <v>4323</v>
      </c>
      <c r="C1449" s="1" t="s">
        <v>4324</v>
      </c>
      <c r="D1449">
        <v>42.40965705</v>
      </c>
      <c r="E1449">
        <v>42.12600286</v>
      </c>
      <c r="F1449">
        <v>39.906271580000002</v>
      </c>
      <c r="G1449">
        <v>34.604088339999997</v>
      </c>
      <c r="H1449">
        <v>57.871513419999999</v>
      </c>
      <c r="I1449">
        <v>58.543335069999998</v>
      </c>
      <c r="J1449">
        <v>64.961071829999995</v>
      </c>
      <c r="K1449">
        <v>65.642160099999998</v>
      </c>
      <c r="L1449">
        <v>39.761504960000003</v>
      </c>
      <c r="M1449">
        <v>61.754520110000001</v>
      </c>
      <c r="N1449">
        <f t="shared" si="44"/>
        <v>0.64386388055764943</v>
      </c>
      <c r="O1449">
        <f t="shared" si="45"/>
        <v>-0.6351723748723741</v>
      </c>
      <c r="P1449" t="s">
        <v>8</v>
      </c>
      <c r="Q1449" t="s">
        <v>9</v>
      </c>
      <c r="R1449">
        <v>2.8571428999999999E-2</v>
      </c>
    </row>
    <row r="1450" spans="1:18">
      <c r="A1450" t="s">
        <v>4325</v>
      </c>
      <c r="B1450" s="1" t="s">
        <v>4326</v>
      </c>
      <c r="C1450" s="1" t="s">
        <v>4327</v>
      </c>
      <c r="D1450">
        <v>8.3590079290000006</v>
      </c>
      <c r="E1450">
        <v>7.95902916</v>
      </c>
      <c r="F1450">
        <v>7.4740484379999996</v>
      </c>
      <c r="G1450">
        <v>6.3542994860000004</v>
      </c>
      <c r="H1450">
        <v>10.631866540000001</v>
      </c>
      <c r="I1450">
        <v>11.37602534</v>
      </c>
      <c r="J1450">
        <v>11.4797315</v>
      </c>
      <c r="K1450">
        <v>13.254890339999999</v>
      </c>
      <c r="L1450">
        <v>7.5365962529999999</v>
      </c>
      <c r="M1450">
        <v>11.68562843</v>
      </c>
      <c r="N1450">
        <f t="shared" si="44"/>
        <v>0.64494573810439049</v>
      </c>
      <c r="O1450">
        <f t="shared" si="45"/>
        <v>-0.63275030901931717</v>
      </c>
      <c r="P1450" t="s">
        <v>8</v>
      </c>
      <c r="Q1450" t="s">
        <v>9</v>
      </c>
      <c r="R1450">
        <v>2.8571428999999999E-2</v>
      </c>
    </row>
    <row r="1451" spans="1:18">
      <c r="A1451" t="s">
        <v>4328</v>
      </c>
      <c r="B1451" s="1" t="s">
        <v>4329</v>
      </c>
      <c r="C1451" s="1" t="s">
        <v>4330</v>
      </c>
      <c r="D1451">
        <v>27.66881558</v>
      </c>
      <c r="E1451">
        <v>41.05403613</v>
      </c>
      <c r="F1451">
        <v>25.1007237</v>
      </c>
      <c r="G1451">
        <v>34.567813319999999</v>
      </c>
      <c r="H1451">
        <v>50.567185080000002</v>
      </c>
      <c r="I1451">
        <v>41.495664859999998</v>
      </c>
      <c r="J1451">
        <v>52.433837859999997</v>
      </c>
      <c r="K1451">
        <v>54.115286310000002</v>
      </c>
      <c r="L1451">
        <v>32.097847180000002</v>
      </c>
      <c r="M1451">
        <v>49.652993530000003</v>
      </c>
      <c r="N1451">
        <f t="shared" si="44"/>
        <v>0.64644334405752801</v>
      </c>
      <c r="O1451">
        <f t="shared" si="45"/>
        <v>-0.62940416078217598</v>
      </c>
      <c r="P1451" t="s">
        <v>8</v>
      </c>
      <c r="Q1451" t="s">
        <v>9</v>
      </c>
      <c r="R1451">
        <v>2.8571428999999999E-2</v>
      </c>
    </row>
    <row r="1452" spans="1:18">
      <c r="A1452" t="s">
        <v>4331</v>
      </c>
      <c r="B1452" s="1" t="s">
        <v>4332</v>
      </c>
      <c r="C1452" s="1" t="s">
        <v>4333</v>
      </c>
      <c r="D1452">
        <v>132.31163319999999</v>
      </c>
      <c r="E1452">
        <v>127.35223499999999</v>
      </c>
      <c r="F1452">
        <v>175.51584260000001</v>
      </c>
      <c r="G1452">
        <v>123.3605271</v>
      </c>
      <c r="H1452">
        <v>207.49960229999999</v>
      </c>
      <c r="I1452">
        <v>220.22636919999999</v>
      </c>
      <c r="J1452">
        <v>216.86675930000001</v>
      </c>
      <c r="K1452">
        <v>218.56978179999999</v>
      </c>
      <c r="L1452">
        <v>139.63505950000001</v>
      </c>
      <c r="M1452">
        <v>215.79062819999999</v>
      </c>
      <c r="N1452">
        <f t="shared" si="44"/>
        <v>0.64708583808645692</v>
      </c>
      <c r="O1452">
        <f t="shared" si="45"/>
        <v>-0.62797099168424031</v>
      </c>
      <c r="P1452" t="s">
        <v>8</v>
      </c>
      <c r="Q1452" t="s">
        <v>9</v>
      </c>
      <c r="R1452">
        <v>2.8571428999999999E-2</v>
      </c>
    </row>
    <row r="1453" spans="1:18">
      <c r="A1453" t="s">
        <v>4334</v>
      </c>
      <c r="B1453" s="1" t="s">
        <v>4335</v>
      </c>
      <c r="C1453" s="1" t="s">
        <v>4336</v>
      </c>
      <c r="D1453">
        <v>283.04306020000001</v>
      </c>
      <c r="E1453">
        <v>313.73794190000001</v>
      </c>
      <c r="F1453">
        <v>317.9189624</v>
      </c>
      <c r="G1453">
        <v>316.55659129999998</v>
      </c>
      <c r="H1453">
        <v>491.43140249999999</v>
      </c>
      <c r="I1453">
        <v>455.67306050000002</v>
      </c>
      <c r="J1453">
        <v>487.04251820000002</v>
      </c>
      <c r="K1453">
        <v>466.98091349999999</v>
      </c>
      <c r="L1453">
        <v>307.81413900000001</v>
      </c>
      <c r="M1453">
        <v>475.28197369999998</v>
      </c>
      <c r="N1453">
        <f t="shared" si="44"/>
        <v>0.64764530538306009</v>
      </c>
      <c r="O1453">
        <f t="shared" si="45"/>
        <v>-0.62672418342036806</v>
      </c>
      <c r="P1453" t="s">
        <v>8</v>
      </c>
      <c r="Q1453" t="s">
        <v>9</v>
      </c>
      <c r="R1453">
        <v>2.8571428999999999E-2</v>
      </c>
    </row>
    <row r="1454" spans="1:18">
      <c r="A1454" t="s">
        <v>4337</v>
      </c>
      <c r="B1454" s="1" t="s">
        <v>4314</v>
      </c>
      <c r="C1454" s="1" t="s">
        <v>4338</v>
      </c>
      <c r="D1454">
        <v>26.519316310000001</v>
      </c>
      <c r="E1454">
        <v>37.833456089999999</v>
      </c>
      <c r="F1454">
        <v>36.796053929999999</v>
      </c>
      <c r="G1454">
        <v>33.401455409999997</v>
      </c>
      <c r="H1454">
        <v>59.119971870000001</v>
      </c>
      <c r="I1454">
        <v>47.579089279999998</v>
      </c>
      <c r="J1454">
        <v>59.316104930000002</v>
      </c>
      <c r="K1454">
        <v>41.574596040000003</v>
      </c>
      <c r="L1454">
        <v>33.637570439999998</v>
      </c>
      <c r="M1454">
        <v>51.897440529999997</v>
      </c>
      <c r="N1454">
        <f t="shared" si="44"/>
        <v>0.64815470852662493</v>
      </c>
      <c r="O1454">
        <f t="shared" si="45"/>
        <v>-0.62558988272735405</v>
      </c>
      <c r="P1454" t="s">
        <v>8</v>
      </c>
      <c r="Q1454" t="s">
        <v>9</v>
      </c>
      <c r="R1454">
        <v>2.8571428999999999E-2</v>
      </c>
    </row>
    <row r="1455" spans="1:18">
      <c r="A1455" t="s">
        <v>4339</v>
      </c>
      <c r="B1455" s="1" t="s">
        <v>4340</v>
      </c>
      <c r="C1455" s="1" t="s">
        <v>4341</v>
      </c>
      <c r="D1455">
        <v>53.781461219999997</v>
      </c>
      <c r="E1455">
        <v>56.390810399999999</v>
      </c>
      <c r="F1455">
        <v>53.55835064</v>
      </c>
      <c r="G1455">
        <v>83.816379600000005</v>
      </c>
      <c r="H1455">
        <v>101.8819838</v>
      </c>
      <c r="I1455">
        <v>98.410294759999999</v>
      </c>
      <c r="J1455">
        <v>95.548485650000003</v>
      </c>
      <c r="K1455">
        <v>85.361736050000005</v>
      </c>
      <c r="L1455">
        <v>61.886750470000003</v>
      </c>
      <c r="M1455">
        <v>95.300625080000003</v>
      </c>
      <c r="N1455">
        <f t="shared" si="44"/>
        <v>0.64938451786700491</v>
      </c>
      <c r="O1455">
        <f t="shared" si="45"/>
        <v>-0.62285510549396073</v>
      </c>
      <c r="P1455" t="s">
        <v>8</v>
      </c>
      <c r="Q1455" t="s">
        <v>9</v>
      </c>
      <c r="R1455">
        <v>2.8571428999999999E-2</v>
      </c>
    </row>
    <row r="1456" spans="1:18">
      <c r="A1456" t="s">
        <v>4342</v>
      </c>
      <c r="B1456" s="1" t="s">
        <v>4343</v>
      </c>
      <c r="C1456" s="1" t="s">
        <v>4344</v>
      </c>
      <c r="D1456">
        <v>213.7964676</v>
      </c>
      <c r="E1456">
        <v>249.1597797</v>
      </c>
      <c r="F1456">
        <v>230.19901960000001</v>
      </c>
      <c r="G1456">
        <v>200.92852719999999</v>
      </c>
      <c r="H1456">
        <v>388.9393571</v>
      </c>
      <c r="I1456">
        <v>274.14284520000001</v>
      </c>
      <c r="J1456">
        <v>389.23557249999999</v>
      </c>
      <c r="K1456">
        <v>324.46572859999998</v>
      </c>
      <c r="L1456">
        <v>223.5209485</v>
      </c>
      <c r="M1456">
        <v>344.19587589999998</v>
      </c>
      <c r="N1456">
        <f t="shared" si="44"/>
        <v>0.64940042618331684</v>
      </c>
      <c r="O1456">
        <f t="shared" si="45"/>
        <v>-0.62281976346268997</v>
      </c>
      <c r="P1456" t="s">
        <v>8</v>
      </c>
      <c r="Q1456" t="s">
        <v>9</v>
      </c>
      <c r="R1456">
        <v>2.8571428999999999E-2</v>
      </c>
    </row>
    <row r="1457" spans="1:18">
      <c r="A1457" t="s">
        <v>4345</v>
      </c>
      <c r="B1457" s="1" t="s">
        <v>4346</v>
      </c>
      <c r="C1457" s="1" t="s">
        <v>4347</v>
      </c>
      <c r="D1457">
        <v>1854.1116979999999</v>
      </c>
      <c r="E1457">
        <v>2100.2471489999998</v>
      </c>
      <c r="F1457">
        <v>2058.1751410000002</v>
      </c>
      <c r="G1457">
        <v>1350.3626489999999</v>
      </c>
      <c r="H1457">
        <v>2531.161756</v>
      </c>
      <c r="I1457">
        <v>2406.3465940000001</v>
      </c>
      <c r="J1457">
        <v>2803.5039809999998</v>
      </c>
      <c r="K1457">
        <v>3587.6379240000001</v>
      </c>
      <c r="L1457">
        <v>1840.7241590000001</v>
      </c>
      <c r="M1457">
        <v>2832.1625640000002</v>
      </c>
      <c r="N1457">
        <f t="shared" si="44"/>
        <v>0.64993591201214673</v>
      </c>
      <c r="O1457">
        <f t="shared" si="45"/>
        <v>-0.62163062902421251</v>
      </c>
      <c r="P1457" t="s">
        <v>8</v>
      </c>
      <c r="Q1457" t="s">
        <v>9</v>
      </c>
      <c r="R1457">
        <v>2.8571428999999999E-2</v>
      </c>
    </row>
    <row r="1458" spans="1:18">
      <c r="A1458" t="s">
        <v>4348</v>
      </c>
      <c r="B1458" s="1" t="s">
        <v>4349</v>
      </c>
      <c r="C1458" s="1" t="s">
        <v>4350</v>
      </c>
      <c r="D1458">
        <v>8.6226534180000005</v>
      </c>
      <c r="E1458">
        <v>9.8984666929999996</v>
      </c>
      <c r="F1458">
        <v>10.69446713</v>
      </c>
      <c r="G1458">
        <v>9.4362661840000008</v>
      </c>
      <c r="H1458">
        <v>14.348445399999999</v>
      </c>
      <c r="I1458">
        <v>14.62599404</v>
      </c>
      <c r="J1458">
        <v>18.729024880000001</v>
      </c>
      <c r="K1458">
        <v>11.678631640000001</v>
      </c>
      <c r="L1458">
        <v>9.6629633570000006</v>
      </c>
      <c r="M1458">
        <v>14.84552399</v>
      </c>
      <c r="N1458">
        <f t="shared" si="44"/>
        <v>0.65090079430736214</v>
      </c>
      <c r="O1458">
        <f t="shared" si="45"/>
        <v>-0.6194904201096354</v>
      </c>
      <c r="P1458" t="s">
        <v>8</v>
      </c>
      <c r="Q1458" t="s">
        <v>9</v>
      </c>
      <c r="R1458">
        <v>2.8571428999999999E-2</v>
      </c>
    </row>
    <row r="1459" spans="1:18">
      <c r="A1459" t="s">
        <v>4351</v>
      </c>
      <c r="B1459" s="1" t="s">
        <v>4352</v>
      </c>
      <c r="C1459" s="1" t="s">
        <v>4353</v>
      </c>
      <c r="D1459">
        <v>5.8233690859999996</v>
      </c>
      <c r="E1459">
        <v>9.1984008759999991</v>
      </c>
      <c r="F1459">
        <v>12.121400080000001</v>
      </c>
      <c r="G1459">
        <v>12.083456379999999</v>
      </c>
      <c r="H1459">
        <v>18.446445560000001</v>
      </c>
      <c r="I1459">
        <v>15.052235720000001</v>
      </c>
      <c r="J1459">
        <v>12.6040519</v>
      </c>
      <c r="K1459">
        <v>14.00102379</v>
      </c>
      <c r="L1459">
        <v>9.8066566060000007</v>
      </c>
      <c r="M1459">
        <v>15.02593924</v>
      </c>
      <c r="N1459">
        <f t="shared" si="44"/>
        <v>0.6526484933397082</v>
      </c>
      <c r="O1459">
        <f t="shared" si="45"/>
        <v>-0.61562190779238379</v>
      </c>
      <c r="P1459" t="s">
        <v>8</v>
      </c>
      <c r="Q1459" t="s">
        <v>9</v>
      </c>
      <c r="R1459">
        <v>2.8571428999999999E-2</v>
      </c>
    </row>
    <row r="1460" spans="1:18">
      <c r="A1460" t="s">
        <v>4354</v>
      </c>
      <c r="B1460" s="1" t="s">
        <v>4355</v>
      </c>
      <c r="C1460" s="1" t="s">
        <v>4356</v>
      </c>
      <c r="D1460">
        <v>680.46255069999995</v>
      </c>
      <c r="E1460">
        <v>681.41353360000005</v>
      </c>
      <c r="F1460">
        <v>723.19297280000001</v>
      </c>
      <c r="G1460">
        <v>595.41412860000003</v>
      </c>
      <c r="H1460">
        <v>1031.5235889999999</v>
      </c>
      <c r="I1460">
        <v>1033.975604</v>
      </c>
      <c r="J1460">
        <v>1069.2141799999999</v>
      </c>
      <c r="K1460">
        <v>963.83153700000003</v>
      </c>
      <c r="L1460">
        <v>670.12079640000002</v>
      </c>
      <c r="M1460">
        <v>1024.6362280000001</v>
      </c>
      <c r="N1460">
        <f t="shared" si="44"/>
        <v>0.65400849402720906</v>
      </c>
      <c r="O1460">
        <f t="shared" si="45"/>
        <v>-0.61261872183777488</v>
      </c>
      <c r="P1460" t="s">
        <v>8</v>
      </c>
      <c r="Q1460" t="s">
        <v>9</v>
      </c>
      <c r="R1460">
        <v>2.8571428999999999E-2</v>
      </c>
    </row>
    <row r="1461" spans="1:18">
      <c r="A1461" t="s">
        <v>4357</v>
      </c>
      <c r="B1461" s="1" t="s">
        <v>4358</v>
      </c>
      <c r="C1461" s="1" t="s">
        <v>4359</v>
      </c>
      <c r="D1461">
        <v>131.84720100000001</v>
      </c>
      <c r="E1461">
        <v>98.04422529</v>
      </c>
      <c r="F1461">
        <v>129.62727050000001</v>
      </c>
      <c r="G1461">
        <v>101.5009915</v>
      </c>
      <c r="H1461">
        <v>156.18843409999999</v>
      </c>
      <c r="I1461">
        <v>191.02743950000001</v>
      </c>
      <c r="J1461">
        <v>197.3906202</v>
      </c>
      <c r="K1461">
        <v>159.91473550000001</v>
      </c>
      <c r="L1461">
        <v>115.2549221</v>
      </c>
      <c r="M1461">
        <v>176.1303073</v>
      </c>
      <c r="N1461">
        <f t="shared" si="44"/>
        <v>0.65437302566950106</v>
      </c>
      <c r="O1461">
        <f t="shared" si="45"/>
        <v>-0.6118148156402744</v>
      </c>
      <c r="P1461" t="s">
        <v>8</v>
      </c>
      <c r="Q1461" t="s">
        <v>9</v>
      </c>
      <c r="R1461">
        <v>2.8571428999999999E-2</v>
      </c>
    </row>
    <row r="1462" spans="1:18">
      <c r="A1462" t="s">
        <v>4360</v>
      </c>
      <c r="B1462" s="1" t="s">
        <v>4361</v>
      </c>
      <c r="C1462" s="1" t="s">
        <v>4362</v>
      </c>
      <c r="D1462">
        <v>23.87865614</v>
      </c>
      <c r="E1462">
        <v>27.891985030000001</v>
      </c>
      <c r="F1462">
        <v>20.951893389999999</v>
      </c>
      <c r="G1462">
        <v>30.602544460000001</v>
      </c>
      <c r="H1462">
        <v>42.343617289999997</v>
      </c>
      <c r="I1462">
        <v>37.337746709999998</v>
      </c>
      <c r="J1462">
        <v>39.504690439999997</v>
      </c>
      <c r="K1462">
        <v>38.584714560000002</v>
      </c>
      <c r="L1462">
        <v>25.831269750000001</v>
      </c>
      <c r="M1462">
        <v>39.44269225</v>
      </c>
      <c r="N1462">
        <f t="shared" si="44"/>
        <v>0.65490635340694825</v>
      </c>
      <c r="O1462">
        <f t="shared" si="45"/>
        <v>-0.61063946783164491</v>
      </c>
      <c r="P1462" t="s">
        <v>8</v>
      </c>
      <c r="Q1462" t="s">
        <v>9</v>
      </c>
      <c r="R1462">
        <v>2.8571428999999999E-2</v>
      </c>
    </row>
    <row r="1463" spans="1:18">
      <c r="A1463" t="s">
        <v>4363</v>
      </c>
      <c r="B1463" s="1" t="s">
        <v>4364</v>
      </c>
      <c r="C1463" s="1" t="s">
        <v>4365</v>
      </c>
      <c r="D1463">
        <v>132.83489850000001</v>
      </c>
      <c r="E1463">
        <v>146.5155992</v>
      </c>
      <c r="F1463">
        <v>127.5202367</v>
      </c>
      <c r="G1463">
        <v>128.1237615</v>
      </c>
      <c r="H1463">
        <v>196.92943750000001</v>
      </c>
      <c r="I1463">
        <v>171.12748690000001</v>
      </c>
      <c r="J1463">
        <v>227.68971529999999</v>
      </c>
      <c r="K1463">
        <v>220.9644476</v>
      </c>
      <c r="L1463">
        <v>133.74862400000001</v>
      </c>
      <c r="M1463">
        <v>204.17777179999999</v>
      </c>
      <c r="N1463">
        <f t="shared" si="44"/>
        <v>0.65505967089802486</v>
      </c>
      <c r="O1463">
        <f t="shared" si="45"/>
        <v>-0.61030176382869561</v>
      </c>
      <c r="P1463" t="s">
        <v>8</v>
      </c>
      <c r="Q1463" t="s">
        <v>9</v>
      </c>
      <c r="R1463">
        <v>2.8571428999999999E-2</v>
      </c>
    </row>
    <row r="1464" spans="1:18">
      <c r="A1464" t="s">
        <v>4366</v>
      </c>
      <c r="B1464" s="1" t="s">
        <v>4367</v>
      </c>
      <c r="C1464" s="1" t="s">
        <v>4368</v>
      </c>
      <c r="D1464">
        <v>87.254573980000004</v>
      </c>
      <c r="E1464">
        <v>110.1877118</v>
      </c>
      <c r="F1464">
        <v>86.94721337</v>
      </c>
      <c r="G1464">
        <v>120.8122683</v>
      </c>
      <c r="H1464">
        <v>183.51303680000001</v>
      </c>
      <c r="I1464">
        <v>151.1778544</v>
      </c>
      <c r="J1464">
        <v>144.75951610000001</v>
      </c>
      <c r="K1464">
        <v>138.98655049999999</v>
      </c>
      <c r="L1464">
        <v>101.3004419</v>
      </c>
      <c r="M1464">
        <v>154.60923940000001</v>
      </c>
      <c r="N1464">
        <f t="shared" si="44"/>
        <v>0.6552030285713959</v>
      </c>
      <c r="O1464">
        <f t="shared" si="45"/>
        <v>-0.60998606926552923</v>
      </c>
      <c r="P1464" t="s">
        <v>8</v>
      </c>
      <c r="Q1464" t="s">
        <v>9</v>
      </c>
      <c r="R1464">
        <v>2.8571428999999999E-2</v>
      </c>
    </row>
    <row r="1465" spans="1:18">
      <c r="A1465" t="s">
        <v>4369</v>
      </c>
      <c r="B1465" s="1" t="s">
        <v>4370</v>
      </c>
      <c r="C1465" s="1" t="s">
        <v>4371</v>
      </c>
      <c r="D1465">
        <v>2886.6422739999998</v>
      </c>
      <c r="E1465">
        <v>3286.6842419999998</v>
      </c>
      <c r="F1465">
        <v>3125.0318579999998</v>
      </c>
      <c r="G1465">
        <v>2772.655992</v>
      </c>
      <c r="H1465">
        <v>5466.0068709999996</v>
      </c>
      <c r="I1465">
        <v>3899.508687</v>
      </c>
      <c r="J1465">
        <v>4839.575135</v>
      </c>
      <c r="K1465">
        <v>4186.2629500000003</v>
      </c>
      <c r="L1465">
        <v>3017.7535910000001</v>
      </c>
      <c r="M1465">
        <v>4597.8384109999997</v>
      </c>
      <c r="N1465">
        <f t="shared" si="44"/>
        <v>0.65634181135644964</v>
      </c>
      <c r="O1465">
        <f t="shared" si="45"/>
        <v>-0.60748075394652901</v>
      </c>
      <c r="P1465" t="s">
        <v>8</v>
      </c>
      <c r="Q1465" t="s">
        <v>9</v>
      </c>
      <c r="R1465">
        <v>2.8571428999999999E-2</v>
      </c>
    </row>
    <row r="1466" spans="1:18">
      <c r="A1466" t="s">
        <v>4372</v>
      </c>
      <c r="B1466" s="1" t="s">
        <v>4373</v>
      </c>
      <c r="C1466" s="1" t="s">
        <v>4374</v>
      </c>
      <c r="D1466">
        <v>1.587284712</v>
      </c>
      <c r="E1466">
        <v>1.3804050290000001</v>
      </c>
      <c r="F1466">
        <v>1.7483514229999999</v>
      </c>
      <c r="G1466">
        <v>1.7224783800000001</v>
      </c>
      <c r="H1466">
        <v>2.1804875340000001</v>
      </c>
      <c r="I1466">
        <v>2.1480926839999999</v>
      </c>
      <c r="J1466">
        <v>3.2501360789999998</v>
      </c>
      <c r="K1466">
        <v>2.2283843110000001</v>
      </c>
      <c r="L1466">
        <v>1.609629886</v>
      </c>
      <c r="M1466">
        <v>2.4517751520000002</v>
      </c>
      <c r="N1466">
        <f t="shared" si="44"/>
        <v>0.65651611025055367</v>
      </c>
      <c r="O1466">
        <f t="shared" si="45"/>
        <v>-0.60709768103742712</v>
      </c>
      <c r="P1466" t="s">
        <v>8</v>
      </c>
      <c r="Q1466" t="s">
        <v>9</v>
      </c>
      <c r="R1466">
        <v>2.8571428999999999E-2</v>
      </c>
    </row>
    <row r="1467" spans="1:18">
      <c r="A1467" t="s">
        <v>4375</v>
      </c>
      <c r="B1467" s="1" t="s">
        <v>4376</v>
      </c>
      <c r="C1467" s="1" t="s">
        <v>4377</v>
      </c>
      <c r="D1467">
        <v>99.58431367</v>
      </c>
      <c r="E1467">
        <v>103.201697</v>
      </c>
      <c r="F1467">
        <v>112.5777293</v>
      </c>
      <c r="G1467">
        <v>115.3489349</v>
      </c>
      <c r="H1467">
        <v>169.3486393</v>
      </c>
      <c r="I1467">
        <v>167.27459899999999</v>
      </c>
      <c r="J1467">
        <v>174.87926519999999</v>
      </c>
      <c r="K1467">
        <v>143.5671868</v>
      </c>
      <c r="L1467">
        <v>107.6781687</v>
      </c>
      <c r="M1467">
        <v>163.7674226</v>
      </c>
      <c r="N1467">
        <f t="shared" si="44"/>
        <v>0.6575066456471178</v>
      </c>
      <c r="O1467">
        <f t="shared" si="45"/>
        <v>-0.60492261859088259</v>
      </c>
      <c r="P1467" t="s">
        <v>8</v>
      </c>
      <c r="Q1467" t="s">
        <v>9</v>
      </c>
      <c r="R1467">
        <v>2.8571428999999999E-2</v>
      </c>
    </row>
    <row r="1468" spans="1:18">
      <c r="A1468" t="s">
        <v>4378</v>
      </c>
      <c r="B1468" s="1" t="s">
        <v>4379</v>
      </c>
      <c r="C1468" s="1" t="s">
        <v>4380</v>
      </c>
      <c r="D1468">
        <v>15.813117569999999</v>
      </c>
      <c r="E1468">
        <v>17.042167760000002</v>
      </c>
      <c r="F1468">
        <v>16.214581840000001</v>
      </c>
      <c r="G1468">
        <v>23.87153674</v>
      </c>
      <c r="H1468">
        <v>25.357504630000001</v>
      </c>
      <c r="I1468">
        <v>25.799169200000001</v>
      </c>
      <c r="J1468">
        <v>34.565753460000003</v>
      </c>
      <c r="K1468">
        <v>25.117821679999999</v>
      </c>
      <c r="L1468">
        <v>18.23535098</v>
      </c>
      <c r="M1468">
        <v>27.710062239999999</v>
      </c>
      <c r="N1468">
        <f t="shared" si="44"/>
        <v>0.65807686832535961</v>
      </c>
      <c r="O1468">
        <f t="shared" si="45"/>
        <v>-0.60367198345767892</v>
      </c>
      <c r="P1468" t="s">
        <v>8</v>
      </c>
      <c r="Q1468" t="s">
        <v>9</v>
      </c>
      <c r="R1468">
        <v>2.8571428999999999E-2</v>
      </c>
    </row>
    <row r="1469" spans="1:18">
      <c r="A1469" t="s">
        <v>4381</v>
      </c>
      <c r="B1469" s="1" t="s">
        <v>4382</v>
      </c>
      <c r="C1469" s="1" t="s">
        <v>4383</v>
      </c>
      <c r="D1469">
        <v>4778.3338359999998</v>
      </c>
      <c r="E1469">
        <v>4653.010053</v>
      </c>
      <c r="F1469">
        <v>4510.8789299999999</v>
      </c>
      <c r="G1469">
        <v>4245.6446900000001</v>
      </c>
      <c r="H1469">
        <v>7970.4051980000004</v>
      </c>
      <c r="I1469">
        <v>6301.1103839999996</v>
      </c>
      <c r="J1469">
        <v>7117.2427690000004</v>
      </c>
      <c r="K1469">
        <v>6248.7086909999998</v>
      </c>
      <c r="L1469">
        <v>4546.9668769999998</v>
      </c>
      <c r="M1469">
        <v>6909.3667599999999</v>
      </c>
      <c r="N1469">
        <f t="shared" si="44"/>
        <v>0.65808735227712822</v>
      </c>
      <c r="O1469">
        <f t="shared" si="45"/>
        <v>-0.60364899978286224</v>
      </c>
      <c r="P1469" t="s">
        <v>8</v>
      </c>
      <c r="Q1469" t="s">
        <v>9</v>
      </c>
      <c r="R1469">
        <v>2.8571428999999999E-2</v>
      </c>
    </row>
    <row r="1470" spans="1:18">
      <c r="A1470" t="s">
        <v>4384</v>
      </c>
      <c r="B1470" s="1" t="s">
        <v>4385</v>
      </c>
      <c r="C1470" s="1" t="s">
        <v>4386</v>
      </c>
      <c r="D1470">
        <v>2.1934239139999998</v>
      </c>
      <c r="E1470">
        <v>2.581187678</v>
      </c>
      <c r="F1470">
        <v>2.0346145240000002</v>
      </c>
      <c r="G1470">
        <v>2.1411497000000002</v>
      </c>
      <c r="H1470">
        <v>2.8054224890000001</v>
      </c>
      <c r="I1470">
        <v>3.7364868229999999</v>
      </c>
      <c r="J1470">
        <v>3.637069431</v>
      </c>
      <c r="K1470">
        <v>3.3991456480000002</v>
      </c>
      <c r="L1470">
        <v>2.2375939539999998</v>
      </c>
      <c r="M1470">
        <v>3.3945310979999999</v>
      </c>
      <c r="N1470">
        <f t="shared" si="44"/>
        <v>0.65917615405507768</v>
      </c>
      <c r="O1470">
        <f t="shared" si="45"/>
        <v>-0.60126404145715584</v>
      </c>
      <c r="P1470" t="s">
        <v>8</v>
      </c>
      <c r="Q1470" t="s">
        <v>9</v>
      </c>
      <c r="R1470">
        <v>2.8571428999999999E-2</v>
      </c>
    </row>
    <row r="1471" spans="1:18">
      <c r="A1471" t="s">
        <v>4387</v>
      </c>
      <c r="B1471" s="1" t="s">
        <v>4388</v>
      </c>
      <c r="C1471" s="1" t="s">
        <v>4389</v>
      </c>
      <c r="D1471">
        <v>21.638289799999999</v>
      </c>
      <c r="E1471">
        <v>28.14796909</v>
      </c>
      <c r="F1471">
        <v>27.99645494</v>
      </c>
      <c r="G1471">
        <v>25.272325429999999</v>
      </c>
      <c r="H1471">
        <v>41.94096236</v>
      </c>
      <c r="I1471">
        <v>32.815007489999999</v>
      </c>
      <c r="J1471">
        <v>38.389595270000001</v>
      </c>
      <c r="K1471">
        <v>42.91839117</v>
      </c>
      <c r="L1471">
        <v>25.763759820000001</v>
      </c>
      <c r="M1471">
        <v>39.015989070000003</v>
      </c>
      <c r="N1471">
        <f t="shared" si="44"/>
        <v>0.66033850311410291</v>
      </c>
      <c r="O1471">
        <f t="shared" si="45"/>
        <v>-0.59872232561054217</v>
      </c>
      <c r="P1471" t="s">
        <v>8</v>
      </c>
      <c r="Q1471" t="s">
        <v>9</v>
      </c>
      <c r="R1471">
        <v>2.8571428999999999E-2</v>
      </c>
    </row>
    <row r="1472" spans="1:18">
      <c r="A1472" t="s">
        <v>4390</v>
      </c>
      <c r="B1472" s="1" t="s">
        <v>4391</v>
      </c>
      <c r="C1472" s="1" t="s">
        <v>4392</v>
      </c>
      <c r="D1472">
        <v>81.392198550000003</v>
      </c>
      <c r="E1472">
        <v>79.688459510000001</v>
      </c>
      <c r="F1472">
        <v>55.561010109999998</v>
      </c>
      <c r="G1472">
        <v>72.312595229999999</v>
      </c>
      <c r="H1472">
        <v>101.2118883</v>
      </c>
      <c r="I1472">
        <v>96.717105290000006</v>
      </c>
      <c r="J1472">
        <v>136.7129511</v>
      </c>
      <c r="K1472">
        <v>101.7716982</v>
      </c>
      <c r="L1472">
        <v>72.238565850000001</v>
      </c>
      <c r="M1472">
        <v>109.1034107</v>
      </c>
      <c r="N1472">
        <f t="shared" si="44"/>
        <v>0.66211097697608456</v>
      </c>
      <c r="O1472">
        <f t="shared" si="45"/>
        <v>-0.59485504626188523</v>
      </c>
      <c r="P1472" t="s">
        <v>8</v>
      </c>
      <c r="Q1472" t="s">
        <v>9</v>
      </c>
      <c r="R1472">
        <v>2.8571428999999999E-2</v>
      </c>
    </row>
    <row r="1473" spans="1:18">
      <c r="A1473" t="s">
        <v>4393</v>
      </c>
      <c r="B1473" s="1" t="s">
        <v>4394</v>
      </c>
      <c r="C1473" s="1" t="s">
        <v>4395</v>
      </c>
      <c r="D1473">
        <v>33.364885460000004</v>
      </c>
      <c r="E1473">
        <v>37.123503370000002</v>
      </c>
      <c r="F1473">
        <v>35.88010353</v>
      </c>
      <c r="G1473">
        <v>44.648049239999999</v>
      </c>
      <c r="H1473">
        <v>59.23772838</v>
      </c>
      <c r="I1473">
        <v>62.262518460000003</v>
      </c>
      <c r="J1473">
        <v>57.198042299999997</v>
      </c>
      <c r="K1473">
        <v>49.382406580000001</v>
      </c>
      <c r="L1473">
        <v>37.754135400000003</v>
      </c>
      <c r="M1473">
        <v>57.020173929999999</v>
      </c>
      <c r="N1473">
        <f t="shared" si="44"/>
        <v>0.6621189098151179</v>
      </c>
      <c r="O1473">
        <f t="shared" si="45"/>
        <v>-0.59483776124566889</v>
      </c>
      <c r="P1473" t="s">
        <v>8</v>
      </c>
      <c r="Q1473" t="s">
        <v>9</v>
      </c>
      <c r="R1473">
        <v>2.8571428999999999E-2</v>
      </c>
    </row>
    <row r="1474" spans="1:18">
      <c r="A1474" t="s">
        <v>4396</v>
      </c>
      <c r="B1474" s="1" t="s">
        <v>4397</v>
      </c>
      <c r="C1474" s="1" t="s">
        <v>4398</v>
      </c>
      <c r="D1474">
        <v>825.78845249999995</v>
      </c>
      <c r="E1474">
        <v>935.25020619999998</v>
      </c>
      <c r="F1474">
        <v>635.87863779999998</v>
      </c>
      <c r="G1474">
        <v>789.50386070000002</v>
      </c>
      <c r="H1474">
        <v>1237.668126</v>
      </c>
      <c r="I1474">
        <v>1060.1114990000001</v>
      </c>
      <c r="J1474">
        <v>1471.766848</v>
      </c>
      <c r="K1474">
        <v>1036.1859360000001</v>
      </c>
      <c r="L1474">
        <v>796.60528929999998</v>
      </c>
      <c r="M1474">
        <v>1201.433102</v>
      </c>
      <c r="N1474">
        <f t="shared" ref="N1474:N1537" si="46">L1474/M1474</f>
        <v>0.66304589741526865</v>
      </c>
      <c r="O1474">
        <f t="shared" si="45"/>
        <v>-0.5928193547432532</v>
      </c>
      <c r="P1474" t="s">
        <v>8</v>
      </c>
      <c r="Q1474" t="s">
        <v>9</v>
      </c>
      <c r="R1474">
        <v>2.8571428999999999E-2</v>
      </c>
    </row>
    <row r="1475" spans="1:18">
      <c r="A1475" t="s">
        <v>4399</v>
      </c>
      <c r="B1475" s="1" t="s">
        <v>4400</v>
      </c>
      <c r="C1475" s="1" t="s">
        <v>4401</v>
      </c>
      <c r="D1475">
        <v>126.72687329999999</v>
      </c>
      <c r="E1475">
        <v>111.3214237</v>
      </c>
      <c r="F1475">
        <v>120.04346030000001</v>
      </c>
      <c r="G1475">
        <v>107.8592853</v>
      </c>
      <c r="H1475">
        <v>215.20149190000001</v>
      </c>
      <c r="I1475">
        <v>174.9832275</v>
      </c>
      <c r="J1475">
        <v>154.42875309999999</v>
      </c>
      <c r="K1475">
        <v>158.0721107</v>
      </c>
      <c r="L1475">
        <v>116.4877606</v>
      </c>
      <c r="M1475">
        <v>175.6713958</v>
      </c>
      <c r="N1475">
        <f t="shared" si="46"/>
        <v>0.66310033041816363</v>
      </c>
      <c r="O1475">
        <f t="shared" ref="O1475:O1538" si="47">LOG(N1475,2)</f>
        <v>-0.59270092101138683</v>
      </c>
      <c r="P1475" t="s">
        <v>8</v>
      </c>
      <c r="Q1475" t="s">
        <v>9</v>
      </c>
      <c r="R1475">
        <v>2.8571428999999999E-2</v>
      </c>
    </row>
    <row r="1476" spans="1:18">
      <c r="A1476" t="s">
        <v>4402</v>
      </c>
      <c r="B1476" s="1" t="s">
        <v>4403</v>
      </c>
      <c r="C1476" s="1" t="s">
        <v>4404</v>
      </c>
      <c r="D1476">
        <v>24.721965950000001</v>
      </c>
      <c r="E1476">
        <v>30.591022850000002</v>
      </c>
      <c r="F1476">
        <v>32.845005450000002</v>
      </c>
      <c r="G1476">
        <v>32.47486378</v>
      </c>
      <c r="H1476">
        <v>51.105386529999997</v>
      </c>
      <c r="I1476">
        <v>43.25022345</v>
      </c>
      <c r="J1476">
        <v>45.62228605</v>
      </c>
      <c r="K1476">
        <v>41.940682389999999</v>
      </c>
      <c r="L1476">
        <v>30.158214510000001</v>
      </c>
      <c r="M1476">
        <v>45.4796446</v>
      </c>
      <c r="N1476">
        <f t="shared" si="46"/>
        <v>0.66311455982661749</v>
      </c>
      <c r="O1476">
        <f t="shared" si="47"/>
        <v>-0.59266996268455319</v>
      </c>
      <c r="P1476" t="s">
        <v>8</v>
      </c>
      <c r="Q1476" t="s">
        <v>9</v>
      </c>
      <c r="R1476">
        <v>2.8571428999999999E-2</v>
      </c>
    </row>
    <row r="1477" spans="1:18">
      <c r="A1477" t="s">
        <v>4405</v>
      </c>
      <c r="B1477" s="1" t="s">
        <v>4406</v>
      </c>
      <c r="C1477" s="1" t="s">
        <v>4407</v>
      </c>
      <c r="D1477">
        <v>146.657826</v>
      </c>
      <c r="E1477">
        <v>174.5843294</v>
      </c>
      <c r="F1477">
        <v>205.36595439999999</v>
      </c>
      <c r="G1477">
        <v>178.19261900000001</v>
      </c>
      <c r="H1477">
        <v>307.90903070000002</v>
      </c>
      <c r="I1477">
        <v>269.06666250000001</v>
      </c>
      <c r="J1477">
        <v>219.1888069</v>
      </c>
      <c r="K1477">
        <v>266.59992979999998</v>
      </c>
      <c r="L1477">
        <v>176.2001822</v>
      </c>
      <c r="M1477">
        <v>265.69110749999999</v>
      </c>
      <c r="N1477">
        <f t="shared" si="46"/>
        <v>0.66317681407534501</v>
      </c>
      <c r="O1477">
        <f t="shared" si="47"/>
        <v>-0.59253452653870053</v>
      </c>
      <c r="P1477" t="s">
        <v>8</v>
      </c>
      <c r="Q1477" t="s">
        <v>9</v>
      </c>
      <c r="R1477">
        <v>2.8571428999999999E-2</v>
      </c>
    </row>
    <row r="1478" spans="1:18">
      <c r="A1478" t="s">
        <v>4408</v>
      </c>
      <c r="B1478" s="1" t="s">
        <v>4409</v>
      </c>
      <c r="C1478" s="1" t="s">
        <v>4410</v>
      </c>
      <c r="D1478">
        <v>1264.51539</v>
      </c>
      <c r="E1478">
        <v>1361.363983</v>
      </c>
      <c r="F1478">
        <v>1356.1120940000001</v>
      </c>
      <c r="G1478">
        <v>1315.5616749999999</v>
      </c>
      <c r="H1478">
        <v>2101.282119</v>
      </c>
      <c r="I1478">
        <v>1972.148555</v>
      </c>
      <c r="J1478">
        <v>2279.005181</v>
      </c>
      <c r="K1478">
        <v>1630.6930319999999</v>
      </c>
      <c r="L1478">
        <v>1324.3882860000001</v>
      </c>
      <c r="M1478">
        <v>1995.782222</v>
      </c>
      <c r="N1478">
        <f t="shared" si="46"/>
        <v>0.66359358821866488</v>
      </c>
      <c r="O1478">
        <f t="shared" si="47"/>
        <v>-0.59162814815028331</v>
      </c>
      <c r="P1478" t="s">
        <v>8</v>
      </c>
      <c r="Q1478" t="s">
        <v>9</v>
      </c>
      <c r="R1478">
        <v>2.8571428999999999E-2</v>
      </c>
    </row>
    <row r="1479" spans="1:18">
      <c r="A1479" t="s">
        <v>4411</v>
      </c>
      <c r="B1479" s="1" t="s">
        <v>4412</v>
      </c>
      <c r="C1479" s="1" t="s">
        <v>4413</v>
      </c>
      <c r="D1479">
        <v>187.4760541</v>
      </c>
      <c r="E1479">
        <v>139.0083506</v>
      </c>
      <c r="F1479">
        <v>185.42106010000001</v>
      </c>
      <c r="G1479">
        <v>145.41353280000001</v>
      </c>
      <c r="H1479">
        <v>205.44771470000001</v>
      </c>
      <c r="I1479">
        <v>295.81055839999999</v>
      </c>
      <c r="J1479">
        <v>254.49574920000001</v>
      </c>
      <c r="K1479">
        <v>233.95928509999999</v>
      </c>
      <c r="L1479">
        <v>164.3297494</v>
      </c>
      <c r="M1479">
        <v>247.42832680000001</v>
      </c>
      <c r="N1479">
        <f t="shared" si="46"/>
        <v>0.6641509140254187</v>
      </c>
      <c r="O1479">
        <f t="shared" si="47"/>
        <v>-0.59041699461370001</v>
      </c>
      <c r="P1479" t="s">
        <v>8</v>
      </c>
      <c r="Q1479" t="s">
        <v>9</v>
      </c>
      <c r="R1479">
        <v>2.8571428999999999E-2</v>
      </c>
    </row>
    <row r="1480" spans="1:18">
      <c r="A1480" t="s">
        <v>4414</v>
      </c>
      <c r="B1480" s="1" t="s">
        <v>4415</v>
      </c>
      <c r="C1480" s="1" t="s">
        <v>4416</v>
      </c>
      <c r="D1480">
        <v>2.5396704450000001</v>
      </c>
      <c r="E1480">
        <v>2.0074035019999998</v>
      </c>
      <c r="F1480">
        <v>2.512021684</v>
      </c>
      <c r="G1480">
        <v>2.0587944560000002</v>
      </c>
      <c r="H1480">
        <v>3.6068898030000001</v>
      </c>
      <c r="I1480">
        <v>3.7914024799999999</v>
      </c>
      <c r="J1480">
        <v>3.4380958100000001</v>
      </c>
      <c r="K1480">
        <v>2.889770977</v>
      </c>
      <c r="L1480">
        <v>2.2794725219999998</v>
      </c>
      <c r="M1480">
        <v>3.4315397669999999</v>
      </c>
      <c r="N1480">
        <f t="shared" si="46"/>
        <v>0.66427104937583548</v>
      </c>
      <c r="O1480">
        <f t="shared" si="47"/>
        <v>-0.59015605542490424</v>
      </c>
      <c r="P1480" t="s">
        <v>8</v>
      </c>
      <c r="Q1480" t="s">
        <v>9</v>
      </c>
      <c r="R1480">
        <v>2.8571428999999999E-2</v>
      </c>
    </row>
    <row r="1481" spans="1:18">
      <c r="A1481" t="s">
        <v>4417</v>
      </c>
      <c r="B1481" s="1" t="s">
        <v>4418</v>
      </c>
      <c r="C1481" s="1" t="s">
        <v>4419</v>
      </c>
      <c r="D1481">
        <v>42.377521059999999</v>
      </c>
      <c r="E1481">
        <v>39.233908159999999</v>
      </c>
      <c r="F1481">
        <v>39.672395299999998</v>
      </c>
      <c r="G1481">
        <v>32.214976790000001</v>
      </c>
      <c r="H1481">
        <v>49.105810750000003</v>
      </c>
      <c r="I1481">
        <v>60.489460209999997</v>
      </c>
      <c r="J1481">
        <v>53.879417599999996</v>
      </c>
      <c r="K1481">
        <v>67.207656670000006</v>
      </c>
      <c r="L1481">
        <v>38.374700330000003</v>
      </c>
      <c r="M1481">
        <v>57.670586309999997</v>
      </c>
      <c r="N1481">
        <f t="shared" si="46"/>
        <v>0.66541200264069256</v>
      </c>
      <c r="O1481">
        <f t="shared" si="47"/>
        <v>-0.58768020523101039</v>
      </c>
      <c r="P1481" t="s">
        <v>8</v>
      </c>
      <c r="Q1481" t="s">
        <v>9</v>
      </c>
      <c r="R1481">
        <v>2.8571428999999999E-2</v>
      </c>
    </row>
    <row r="1482" spans="1:18">
      <c r="A1482" t="s">
        <v>4420</v>
      </c>
      <c r="B1482" s="1" t="s">
        <v>4421</v>
      </c>
      <c r="C1482" s="1" t="s">
        <v>4422</v>
      </c>
      <c r="D1482">
        <v>91.371512050000007</v>
      </c>
      <c r="E1482">
        <v>74.506706519999994</v>
      </c>
      <c r="F1482">
        <v>64.363011760000006</v>
      </c>
      <c r="G1482">
        <v>83.671059869999993</v>
      </c>
      <c r="H1482">
        <v>101.94295630000001</v>
      </c>
      <c r="I1482">
        <v>118.2688184</v>
      </c>
      <c r="J1482">
        <v>123.37378459999999</v>
      </c>
      <c r="K1482">
        <v>127.3612171</v>
      </c>
      <c r="L1482">
        <v>78.478072549999993</v>
      </c>
      <c r="M1482">
        <v>117.73669409999999</v>
      </c>
      <c r="N1482">
        <f t="shared" si="46"/>
        <v>0.6665557679353934</v>
      </c>
      <c r="O1482">
        <f t="shared" si="47"/>
        <v>-0.58520251025874781</v>
      </c>
      <c r="P1482" t="s">
        <v>8</v>
      </c>
      <c r="Q1482" t="s">
        <v>9</v>
      </c>
      <c r="R1482">
        <v>2.8571428999999999E-2</v>
      </c>
    </row>
    <row r="1483" spans="1:18">
      <c r="A1483" t="s">
        <v>4423</v>
      </c>
      <c r="B1483" s="1" t="s">
        <v>4424</v>
      </c>
      <c r="C1483" s="1" t="s">
        <v>4425</v>
      </c>
      <c r="D1483">
        <v>169.22308430000001</v>
      </c>
      <c r="E1483">
        <v>154.62620870000001</v>
      </c>
      <c r="F1483">
        <v>212.26686309999999</v>
      </c>
      <c r="G1483">
        <v>179.92839699999999</v>
      </c>
      <c r="H1483">
        <v>270.50915880000002</v>
      </c>
      <c r="I1483">
        <v>293.6271011</v>
      </c>
      <c r="J1483">
        <v>260.02188339999998</v>
      </c>
      <c r="K1483">
        <v>250.02625409999999</v>
      </c>
      <c r="L1483">
        <v>179.0111383</v>
      </c>
      <c r="M1483">
        <v>268.5460994</v>
      </c>
      <c r="N1483">
        <f t="shared" si="46"/>
        <v>0.66659370104408966</v>
      </c>
      <c r="O1483">
        <f t="shared" si="47"/>
        <v>-0.58512041007555049</v>
      </c>
      <c r="P1483" t="s">
        <v>8</v>
      </c>
      <c r="Q1483" t="s">
        <v>9</v>
      </c>
      <c r="R1483">
        <v>2.8571428999999999E-2</v>
      </c>
    </row>
    <row r="1484" spans="1:18">
      <c r="A1484" t="s">
        <v>4426</v>
      </c>
      <c r="B1484" s="1" t="s">
        <v>4427</v>
      </c>
      <c r="C1484" s="1" t="s">
        <v>4428</v>
      </c>
      <c r="D1484">
        <v>998.71953619999999</v>
      </c>
      <c r="E1484">
        <v>1216.239061</v>
      </c>
      <c r="F1484">
        <v>1182.030902</v>
      </c>
      <c r="G1484">
        <v>1019.68983</v>
      </c>
      <c r="H1484">
        <v>1637.2875309999999</v>
      </c>
      <c r="I1484">
        <v>1482.0758089999999</v>
      </c>
      <c r="J1484">
        <v>2008.3245059999999</v>
      </c>
      <c r="K1484">
        <v>1496.8671320000001</v>
      </c>
      <c r="L1484">
        <v>1104.169832</v>
      </c>
      <c r="M1484">
        <v>1656.138745</v>
      </c>
      <c r="N1484">
        <f t="shared" si="46"/>
        <v>0.66671336283482707</v>
      </c>
      <c r="O1484">
        <f t="shared" si="47"/>
        <v>-0.58486145176471394</v>
      </c>
      <c r="P1484" t="s">
        <v>8</v>
      </c>
      <c r="Q1484" t="s">
        <v>9</v>
      </c>
      <c r="R1484">
        <v>2.8571428999999999E-2</v>
      </c>
    </row>
    <row r="1485" spans="1:18">
      <c r="A1485" t="s">
        <v>4429</v>
      </c>
      <c r="B1485" s="1" t="s">
        <v>4430</v>
      </c>
      <c r="C1485" s="1" t="s">
        <v>4431</v>
      </c>
      <c r="D1485">
        <v>9.3750398619999995</v>
      </c>
      <c r="E1485">
        <v>8.6578021310000004</v>
      </c>
      <c r="F1485">
        <v>8.9709496929999997</v>
      </c>
      <c r="G1485">
        <v>9.9876796460000001</v>
      </c>
      <c r="H1485">
        <v>11.79071974</v>
      </c>
      <c r="I1485">
        <v>17.10267597</v>
      </c>
      <c r="J1485">
        <v>14.02206303</v>
      </c>
      <c r="K1485">
        <v>12.52149423</v>
      </c>
      <c r="L1485">
        <v>9.2478678330000008</v>
      </c>
      <c r="M1485">
        <v>13.85923824</v>
      </c>
      <c r="N1485">
        <f t="shared" si="46"/>
        <v>0.66727100529300098</v>
      </c>
      <c r="O1485">
        <f t="shared" si="47"/>
        <v>-0.58365527862643707</v>
      </c>
      <c r="P1485" t="s">
        <v>8</v>
      </c>
      <c r="Q1485" t="s">
        <v>9</v>
      </c>
      <c r="R1485">
        <v>2.8571428999999999E-2</v>
      </c>
    </row>
    <row r="1486" spans="1:18">
      <c r="A1486" t="s">
        <v>4432</v>
      </c>
      <c r="B1486" s="1" t="s">
        <v>4433</v>
      </c>
      <c r="C1486" s="1" t="s">
        <v>4434</v>
      </c>
      <c r="D1486">
        <v>59.393805239999999</v>
      </c>
      <c r="E1486">
        <v>81.805948029999996</v>
      </c>
      <c r="F1486">
        <v>73.019686879999995</v>
      </c>
      <c r="G1486">
        <v>88.123783380000006</v>
      </c>
      <c r="H1486">
        <v>142.20839050000001</v>
      </c>
      <c r="I1486">
        <v>98.816482949999994</v>
      </c>
      <c r="J1486">
        <v>109.3762914</v>
      </c>
      <c r="K1486">
        <v>102.3489842</v>
      </c>
      <c r="L1486">
        <v>75.585805879999995</v>
      </c>
      <c r="M1486">
        <v>113.1875373</v>
      </c>
      <c r="N1486">
        <f t="shared" si="46"/>
        <v>0.6677926535291796</v>
      </c>
      <c r="O1486">
        <f t="shared" si="47"/>
        <v>-0.58252787266830341</v>
      </c>
      <c r="P1486" t="s">
        <v>8</v>
      </c>
      <c r="Q1486" t="s">
        <v>9</v>
      </c>
      <c r="R1486">
        <v>2.8571428999999999E-2</v>
      </c>
    </row>
    <row r="1487" spans="1:18">
      <c r="A1487" t="s">
        <v>4435</v>
      </c>
      <c r="B1487" s="1" t="s">
        <v>4436</v>
      </c>
      <c r="C1487" s="1" t="s">
        <v>4437</v>
      </c>
      <c r="D1487">
        <v>214.2647073</v>
      </c>
      <c r="E1487">
        <v>232.3937827</v>
      </c>
      <c r="F1487">
        <v>141.05907020000001</v>
      </c>
      <c r="G1487">
        <v>191.61955879999999</v>
      </c>
      <c r="H1487">
        <v>270.29026490000001</v>
      </c>
      <c r="I1487">
        <v>241.18651019999999</v>
      </c>
      <c r="J1487">
        <v>408.83790019999998</v>
      </c>
      <c r="K1487">
        <v>246.11266499999999</v>
      </c>
      <c r="L1487">
        <v>194.83427979999999</v>
      </c>
      <c r="M1487">
        <v>291.60683510000001</v>
      </c>
      <c r="N1487">
        <f t="shared" si="46"/>
        <v>0.6681403051927296</v>
      </c>
      <c r="O1487">
        <f t="shared" si="47"/>
        <v>-0.58177700363852503</v>
      </c>
      <c r="P1487" t="s">
        <v>8</v>
      </c>
      <c r="Q1487" t="s">
        <v>9</v>
      </c>
      <c r="R1487">
        <v>2.8571428999999999E-2</v>
      </c>
    </row>
    <row r="1488" spans="1:18">
      <c r="A1488" t="s">
        <v>4438</v>
      </c>
      <c r="B1488" s="1" t="s">
        <v>4439</v>
      </c>
      <c r="C1488" s="1" t="s">
        <v>4440</v>
      </c>
      <c r="D1488">
        <v>35.610641510000001</v>
      </c>
      <c r="E1488">
        <v>39.422804910000004</v>
      </c>
      <c r="F1488">
        <v>31.43454977</v>
      </c>
      <c r="G1488">
        <v>32.121548760000003</v>
      </c>
      <c r="H1488">
        <v>53.183960990000003</v>
      </c>
      <c r="I1488">
        <v>46.11768807</v>
      </c>
      <c r="J1488">
        <v>53.246065180000002</v>
      </c>
      <c r="K1488">
        <v>54.555538929999997</v>
      </c>
      <c r="L1488">
        <v>34.647386240000003</v>
      </c>
      <c r="M1488">
        <v>51.775813290000002</v>
      </c>
      <c r="N1488">
        <f t="shared" si="46"/>
        <v>0.66918091746695574</v>
      </c>
      <c r="O1488">
        <f t="shared" si="47"/>
        <v>-0.57953178918281967</v>
      </c>
      <c r="P1488" t="s">
        <v>8</v>
      </c>
      <c r="Q1488" t="s">
        <v>9</v>
      </c>
      <c r="R1488">
        <v>2.8571428999999999E-2</v>
      </c>
    </row>
    <row r="1489" spans="1:18">
      <c r="A1489" t="s">
        <v>4441</v>
      </c>
      <c r="B1489" s="1" t="s">
        <v>4442</v>
      </c>
      <c r="C1489" s="1" t="s">
        <v>4443</v>
      </c>
      <c r="D1489">
        <v>46.633403319999999</v>
      </c>
      <c r="E1489">
        <v>67.127272000000005</v>
      </c>
      <c r="F1489">
        <v>65.116262469999995</v>
      </c>
      <c r="G1489">
        <v>67.566501610000003</v>
      </c>
      <c r="H1489">
        <v>115.0482614</v>
      </c>
      <c r="I1489">
        <v>81.855977920000001</v>
      </c>
      <c r="J1489">
        <v>87.167626830000003</v>
      </c>
      <c r="K1489">
        <v>84.173012400000005</v>
      </c>
      <c r="L1489">
        <v>61.610859849999997</v>
      </c>
      <c r="M1489">
        <v>92.061219640000004</v>
      </c>
      <c r="N1489">
        <f t="shared" si="46"/>
        <v>0.66923792766297951</v>
      </c>
      <c r="O1489">
        <f t="shared" si="47"/>
        <v>-0.57940888546335612</v>
      </c>
      <c r="P1489" t="s">
        <v>8</v>
      </c>
      <c r="Q1489" t="s">
        <v>9</v>
      </c>
      <c r="R1489">
        <v>2.8571428999999999E-2</v>
      </c>
    </row>
    <row r="1490" spans="1:18">
      <c r="A1490" t="s">
        <v>4444</v>
      </c>
      <c r="B1490" s="1" t="s">
        <v>4445</v>
      </c>
      <c r="C1490" s="1" t="s">
        <v>4446</v>
      </c>
      <c r="D1490">
        <v>162.2726619</v>
      </c>
      <c r="E1490">
        <v>165.4449443</v>
      </c>
      <c r="F1490">
        <v>181.03745420000001</v>
      </c>
      <c r="G1490">
        <v>148.12447850000001</v>
      </c>
      <c r="H1490">
        <v>277.25150259999998</v>
      </c>
      <c r="I1490">
        <v>221.95090569999999</v>
      </c>
      <c r="J1490">
        <v>274.1168007</v>
      </c>
      <c r="K1490">
        <v>207.61929900000001</v>
      </c>
      <c r="L1490">
        <v>164.21988469999999</v>
      </c>
      <c r="M1490">
        <v>245.23462699999999</v>
      </c>
      <c r="N1490">
        <f t="shared" si="46"/>
        <v>0.66964395162678225</v>
      </c>
      <c r="O1490">
        <f t="shared" si="47"/>
        <v>-0.57853387358056385</v>
      </c>
      <c r="P1490" t="s">
        <v>8</v>
      </c>
      <c r="Q1490" t="s">
        <v>9</v>
      </c>
      <c r="R1490">
        <v>2.8571428999999999E-2</v>
      </c>
    </row>
    <row r="1491" spans="1:18">
      <c r="A1491" t="s">
        <v>4447</v>
      </c>
      <c r="B1491" s="1" t="s">
        <v>4448</v>
      </c>
      <c r="C1491" s="1" t="s">
        <v>4449</v>
      </c>
      <c r="D1491">
        <v>50.770788600000003</v>
      </c>
      <c r="E1491">
        <v>71.408298790000003</v>
      </c>
      <c r="F1491">
        <v>70.508842459999997</v>
      </c>
      <c r="G1491">
        <v>92.427225120000003</v>
      </c>
      <c r="H1491">
        <v>129.4536449</v>
      </c>
      <c r="I1491">
        <v>99.636450710000005</v>
      </c>
      <c r="J1491">
        <v>97.83846973</v>
      </c>
      <c r="K1491">
        <v>98.474660400000005</v>
      </c>
      <c r="L1491">
        <v>71.278788739999996</v>
      </c>
      <c r="M1491">
        <v>106.3508064</v>
      </c>
      <c r="N1491">
        <f t="shared" si="46"/>
        <v>0.67022330298005151</v>
      </c>
      <c r="O1491">
        <f t="shared" si="47"/>
        <v>-0.5772862464391284</v>
      </c>
      <c r="P1491" t="s">
        <v>8</v>
      </c>
      <c r="Q1491" t="s">
        <v>9</v>
      </c>
      <c r="R1491">
        <v>2.8571428999999999E-2</v>
      </c>
    </row>
    <row r="1492" spans="1:18">
      <c r="A1492" t="s">
        <v>4450</v>
      </c>
      <c r="B1492" s="1" t="s">
        <v>4451</v>
      </c>
      <c r="C1492" s="1" t="s">
        <v>4452</v>
      </c>
      <c r="D1492">
        <v>150.29265860000001</v>
      </c>
      <c r="E1492">
        <v>132.31723980000001</v>
      </c>
      <c r="F1492">
        <v>163.2630996</v>
      </c>
      <c r="G1492">
        <v>124.87888049999999</v>
      </c>
      <c r="H1492">
        <v>214.58398840000001</v>
      </c>
      <c r="I1492">
        <v>210.0062642</v>
      </c>
      <c r="J1492">
        <v>227.267008</v>
      </c>
      <c r="K1492">
        <v>199.15240349999999</v>
      </c>
      <c r="L1492">
        <v>142.6879696</v>
      </c>
      <c r="M1492">
        <v>212.75241600000001</v>
      </c>
      <c r="N1492">
        <f t="shared" si="46"/>
        <v>0.67067614216893312</v>
      </c>
      <c r="O1492">
        <f t="shared" si="47"/>
        <v>-0.57631181263006115</v>
      </c>
      <c r="P1492" t="s">
        <v>8</v>
      </c>
      <c r="Q1492" t="s">
        <v>9</v>
      </c>
      <c r="R1492">
        <v>2.8571428999999999E-2</v>
      </c>
    </row>
    <row r="1493" spans="1:18">
      <c r="A1493" t="s">
        <v>4453</v>
      </c>
      <c r="B1493" s="1" t="s">
        <v>4454</v>
      </c>
      <c r="C1493" s="1" t="s">
        <v>4455</v>
      </c>
      <c r="D1493">
        <v>372.47054250000002</v>
      </c>
      <c r="E1493">
        <v>371.27873799999998</v>
      </c>
      <c r="F1493">
        <v>372.46736679999998</v>
      </c>
      <c r="G1493">
        <v>415.6648543</v>
      </c>
      <c r="H1493">
        <v>550.84204050000005</v>
      </c>
      <c r="I1493">
        <v>567.23776210000005</v>
      </c>
      <c r="J1493">
        <v>654.7177193</v>
      </c>
      <c r="K1493">
        <v>509.7297241</v>
      </c>
      <c r="L1493">
        <v>382.97037540000002</v>
      </c>
      <c r="M1493">
        <v>570.63181150000003</v>
      </c>
      <c r="N1493">
        <f t="shared" si="46"/>
        <v>0.67113393905134577</v>
      </c>
      <c r="O1493">
        <f t="shared" si="47"/>
        <v>-0.57532737924882282</v>
      </c>
      <c r="P1493" t="s">
        <v>8</v>
      </c>
      <c r="Q1493" t="s">
        <v>9</v>
      </c>
      <c r="R1493">
        <v>2.8571428999999999E-2</v>
      </c>
    </row>
    <row r="1494" spans="1:18">
      <c r="A1494" t="s">
        <v>4456</v>
      </c>
      <c r="B1494" s="1" t="s">
        <v>4457</v>
      </c>
      <c r="C1494" s="1" t="s">
        <v>4458</v>
      </c>
      <c r="D1494">
        <v>2101.8210549999999</v>
      </c>
      <c r="E1494">
        <v>2517.958247</v>
      </c>
      <c r="F1494">
        <v>1918.3397440000001</v>
      </c>
      <c r="G1494">
        <v>2061.9188720000002</v>
      </c>
      <c r="H1494">
        <v>3379.2263889999999</v>
      </c>
      <c r="I1494">
        <v>2897.786513</v>
      </c>
      <c r="J1494">
        <v>3562.2248209999998</v>
      </c>
      <c r="K1494">
        <v>2967.102891</v>
      </c>
      <c r="L1494">
        <v>2150.0094789999998</v>
      </c>
      <c r="M1494">
        <v>3201.5851539999999</v>
      </c>
      <c r="N1494">
        <f t="shared" si="46"/>
        <v>0.67154530508545707</v>
      </c>
      <c r="O1494">
        <f t="shared" si="47"/>
        <v>-0.57444336207411284</v>
      </c>
      <c r="P1494" t="s">
        <v>8</v>
      </c>
      <c r="Q1494" t="s">
        <v>9</v>
      </c>
      <c r="R1494">
        <v>2.8571428999999999E-2</v>
      </c>
    </row>
    <row r="1495" spans="1:18">
      <c r="A1495" t="s">
        <v>4459</v>
      </c>
      <c r="B1495" s="1" t="s">
        <v>4460</v>
      </c>
      <c r="C1495" s="1" t="s">
        <v>4461</v>
      </c>
      <c r="D1495">
        <v>133.12565069999999</v>
      </c>
      <c r="E1495">
        <v>143.09896670000001</v>
      </c>
      <c r="F1495">
        <v>146.55953299999999</v>
      </c>
      <c r="G1495">
        <v>116.65337510000001</v>
      </c>
      <c r="H1495">
        <v>199.0442496</v>
      </c>
      <c r="I1495">
        <v>178.87672929999999</v>
      </c>
      <c r="J1495">
        <v>240.72971380000001</v>
      </c>
      <c r="K1495">
        <v>183.5180987</v>
      </c>
      <c r="L1495">
        <v>134.85938139999999</v>
      </c>
      <c r="M1495">
        <v>200.54219789999999</v>
      </c>
      <c r="N1495">
        <f t="shared" si="46"/>
        <v>0.67247383748754652</v>
      </c>
      <c r="O1495">
        <f t="shared" si="47"/>
        <v>-0.57244995400053533</v>
      </c>
      <c r="P1495" t="s">
        <v>8</v>
      </c>
      <c r="Q1495" t="s">
        <v>9</v>
      </c>
      <c r="R1495">
        <v>2.8571428999999999E-2</v>
      </c>
    </row>
    <row r="1496" spans="1:18">
      <c r="A1496" t="s">
        <v>4462</v>
      </c>
      <c r="B1496" s="1" t="s">
        <v>4463</v>
      </c>
      <c r="C1496" s="1" t="s">
        <v>4464</v>
      </c>
      <c r="D1496">
        <v>892.13078419999999</v>
      </c>
      <c r="E1496">
        <v>985.53838199999996</v>
      </c>
      <c r="F1496">
        <v>1020.408288</v>
      </c>
      <c r="G1496">
        <v>833.66988590000005</v>
      </c>
      <c r="H1496">
        <v>1490.834106</v>
      </c>
      <c r="I1496">
        <v>1317.5850129999999</v>
      </c>
      <c r="J1496">
        <v>1464.644229</v>
      </c>
      <c r="K1496">
        <v>1272.3255529999999</v>
      </c>
      <c r="L1496">
        <v>932.93683499999997</v>
      </c>
      <c r="M1496">
        <v>1386.347225</v>
      </c>
      <c r="N1496">
        <f t="shared" si="46"/>
        <v>0.67294601105433738</v>
      </c>
      <c r="O1496">
        <f t="shared" si="47"/>
        <v>-0.57143732958897631</v>
      </c>
      <c r="P1496" t="s">
        <v>8</v>
      </c>
      <c r="Q1496" t="s">
        <v>9</v>
      </c>
      <c r="R1496">
        <v>2.8571428999999999E-2</v>
      </c>
    </row>
    <row r="1497" spans="1:18">
      <c r="A1497" t="s">
        <v>4465</v>
      </c>
      <c r="B1497" s="1" t="s">
        <v>4466</v>
      </c>
      <c r="C1497" s="1" t="s">
        <v>4467</v>
      </c>
      <c r="D1497">
        <v>12.14127875</v>
      </c>
      <c r="E1497">
        <v>12.727772979999999</v>
      </c>
      <c r="F1497">
        <v>10.62900896</v>
      </c>
      <c r="G1497">
        <v>9.3397570719999994</v>
      </c>
      <c r="H1497">
        <v>16.08472063</v>
      </c>
      <c r="I1497">
        <v>15.17688272</v>
      </c>
      <c r="J1497">
        <v>15.53322013</v>
      </c>
      <c r="K1497">
        <v>19.686175559999999</v>
      </c>
      <c r="L1497">
        <v>11.20945444</v>
      </c>
      <c r="M1497">
        <v>16.62024976</v>
      </c>
      <c r="N1497">
        <f t="shared" si="46"/>
        <v>0.67444560712786783</v>
      </c>
      <c r="O1497">
        <f t="shared" si="47"/>
        <v>-0.56822599788302408</v>
      </c>
      <c r="P1497" t="s">
        <v>8</v>
      </c>
      <c r="Q1497" t="s">
        <v>9</v>
      </c>
      <c r="R1497">
        <v>2.8571428999999999E-2</v>
      </c>
    </row>
    <row r="1498" spans="1:18">
      <c r="A1498" t="s">
        <v>4468</v>
      </c>
      <c r="B1498" s="1" t="s">
        <v>4469</v>
      </c>
      <c r="C1498" s="1" t="s">
        <v>4470</v>
      </c>
      <c r="D1498">
        <v>584.22906039999998</v>
      </c>
      <c r="E1498">
        <v>793.25995929999999</v>
      </c>
      <c r="F1498">
        <v>550.92242680000004</v>
      </c>
      <c r="G1498">
        <v>698.89471219999996</v>
      </c>
      <c r="H1498">
        <v>1030.775752</v>
      </c>
      <c r="I1498">
        <v>820.71570499999996</v>
      </c>
      <c r="J1498">
        <v>1210.700595</v>
      </c>
      <c r="K1498">
        <v>832.36665029999995</v>
      </c>
      <c r="L1498">
        <v>656.82653970000001</v>
      </c>
      <c r="M1498">
        <v>973.63967579999996</v>
      </c>
      <c r="N1498">
        <f t="shared" si="46"/>
        <v>0.67460946387616394</v>
      </c>
      <c r="O1498">
        <f t="shared" si="47"/>
        <v>-0.56787553729112317</v>
      </c>
      <c r="P1498" t="s">
        <v>8</v>
      </c>
      <c r="Q1498" t="s">
        <v>9</v>
      </c>
      <c r="R1498">
        <v>2.8571428999999999E-2</v>
      </c>
    </row>
    <row r="1499" spans="1:18">
      <c r="A1499" t="s">
        <v>4471</v>
      </c>
      <c r="B1499" s="1" t="s">
        <v>4472</v>
      </c>
      <c r="C1499" s="1" t="s">
        <v>4473</v>
      </c>
      <c r="D1499">
        <v>2.0969088600000001</v>
      </c>
      <c r="E1499">
        <v>2.1267372689999999</v>
      </c>
      <c r="F1499">
        <v>2.7418376339999999</v>
      </c>
      <c r="G1499">
        <v>2.140790499</v>
      </c>
      <c r="H1499">
        <v>3.2304741680000002</v>
      </c>
      <c r="I1499">
        <v>3.4389018349999998</v>
      </c>
      <c r="J1499">
        <v>3.432820081</v>
      </c>
      <c r="K1499">
        <v>3.3936069249999998</v>
      </c>
      <c r="L1499">
        <v>2.2765685659999999</v>
      </c>
      <c r="M1499">
        <v>3.3739507519999998</v>
      </c>
      <c r="N1499">
        <f t="shared" si="46"/>
        <v>0.67474860581486051</v>
      </c>
      <c r="O1499">
        <f t="shared" si="47"/>
        <v>-0.56757800413049264</v>
      </c>
      <c r="P1499" t="s">
        <v>8</v>
      </c>
      <c r="Q1499" t="s">
        <v>9</v>
      </c>
      <c r="R1499">
        <v>2.8571428999999999E-2</v>
      </c>
    </row>
    <row r="1500" spans="1:18">
      <c r="A1500" t="s">
        <v>4474</v>
      </c>
      <c r="B1500" s="1" t="s">
        <v>4475</v>
      </c>
      <c r="C1500" s="1" t="s">
        <v>4476</v>
      </c>
      <c r="D1500">
        <v>1144.9961639999999</v>
      </c>
      <c r="E1500">
        <v>1238.014997</v>
      </c>
      <c r="F1500">
        <v>1341.0650619999999</v>
      </c>
      <c r="G1500">
        <v>1113.3465670000001</v>
      </c>
      <c r="H1500">
        <v>1781.424573</v>
      </c>
      <c r="I1500">
        <v>1735.921928</v>
      </c>
      <c r="J1500">
        <v>2043.9602990000001</v>
      </c>
      <c r="K1500">
        <v>1602.227294</v>
      </c>
      <c r="L1500">
        <v>1209.355697</v>
      </c>
      <c r="M1500">
        <v>1790.8835240000001</v>
      </c>
      <c r="N1500">
        <f t="shared" si="46"/>
        <v>0.67528439498893955</v>
      </c>
      <c r="O1500">
        <f t="shared" si="47"/>
        <v>-0.56643287593802805</v>
      </c>
      <c r="P1500" t="s">
        <v>8</v>
      </c>
      <c r="Q1500" t="s">
        <v>9</v>
      </c>
      <c r="R1500">
        <v>2.8571428999999999E-2</v>
      </c>
    </row>
    <row r="1501" spans="1:18">
      <c r="A1501" t="s">
        <v>4477</v>
      </c>
      <c r="B1501" s="1" t="s">
        <v>4478</v>
      </c>
      <c r="C1501" s="1" t="s">
        <v>4479</v>
      </c>
      <c r="D1501">
        <v>14.140499269999999</v>
      </c>
      <c r="E1501">
        <v>12.30552879</v>
      </c>
      <c r="F1501">
        <v>16.074247209999999</v>
      </c>
      <c r="G1501">
        <v>18.11510299</v>
      </c>
      <c r="H1501">
        <v>20.866503890000001</v>
      </c>
      <c r="I1501">
        <v>31.866820709999999</v>
      </c>
      <c r="J1501">
        <v>18.778412509999999</v>
      </c>
      <c r="K1501">
        <v>18.227888409999998</v>
      </c>
      <c r="L1501">
        <v>15.15884456</v>
      </c>
      <c r="M1501">
        <v>22.434906380000001</v>
      </c>
      <c r="N1501">
        <f t="shared" si="46"/>
        <v>0.67568120424668332</v>
      </c>
      <c r="O1501">
        <f t="shared" si="47"/>
        <v>-0.56558537136039455</v>
      </c>
      <c r="P1501" t="s">
        <v>8</v>
      </c>
      <c r="Q1501" t="s">
        <v>9</v>
      </c>
      <c r="R1501">
        <v>2.8571428999999999E-2</v>
      </c>
    </row>
    <row r="1502" spans="1:18">
      <c r="A1502" t="s">
        <v>4480</v>
      </c>
      <c r="B1502" s="1" t="s">
        <v>4481</v>
      </c>
      <c r="C1502" s="1" t="s">
        <v>4482</v>
      </c>
      <c r="D1502">
        <v>5.2955085369999999</v>
      </c>
      <c r="E1502">
        <v>7.004672781</v>
      </c>
      <c r="F1502">
        <v>6.3220528859999998</v>
      </c>
      <c r="G1502">
        <v>4.8601027700000001</v>
      </c>
      <c r="H1502">
        <v>10.0567384</v>
      </c>
      <c r="I1502">
        <v>7.4143413689999997</v>
      </c>
      <c r="J1502">
        <v>7.6666243630000004</v>
      </c>
      <c r="K1502">
        <v>9.6031144029999993</v>
      </c>
      <c r="L1502">
        <v>5.8705842429999997</v>
      </c>
      <c r="M1502">
        <v>8.6852046329999997</v>
      </c>
      <c r="N1502">
        <f t="shared" si="46"/>
        <v>0.6759292948256318</v>
      </c>
      <c r="O1502">
        <f t="shared" si="47"/>
        <v>-0.5650557527280955</v>
      </c>
      <c r="P1502" t="s">
        <v>8</v>
      </c>
      <c r="Q1502" t="s">
        <v>9</v>
      </c>
      <c r="R1502">
        <v>2.8571428999999999E-2</v>
      </c>
    </row>
    <row r="1503" spans="1:18">
      <c r="A1503" t="s">
        <v>4483</v>
      </c>
      <c r="B1503" s="1" t="s">
        <v>4484</v>
      </c>
      <c r="C1503" s="1" t="s">
        <v>4485</v>
      </c>
      <c r="D1503">
        <v>234.74027580000001</v>
      </c>
      <c r="E1503">
        <v>252.3941145</v>
      </c>
      <c r="F1503">
        <v>209.72050400000001</v>
      </c>
      <c r="G1503">
        <v>208.27318679999999</v>
      </c>
      <c r="H1503">
        <v>335.6883732</v>
      </c>
      <c r="I1503">
        <v>268.78567429999998</v>
      </c>
      <c r="J1503">
        <v>362.1785926</v>
      </c>
      <c r="K1503">
        <v>370.78706570000003</v>
      </c>
      <c r="L1503">
        <v>226.2820203</v>
      </c>
      <c r="M1503">
        <v>334.35992649999997</v>
      </c>
      <c r="N1503">
        <f t="shared" si="46"/>
        <v>0.67676178383177155</v>
      </c>
      <c r="O1503">
        <f t="shared" si="47"/>
        <v>-0.56327999190386246</v>
      </c>
      <c r="P1503" t="s">
        <v>8</v>
      </c>
      <c r="Q1503" t="s">
        <v>9</v>
      </c>
      <c r="R1503">
        <v>2.8571428999999999E-2</v>
      </c>
    </row>
    <row r="1504" spans="1:18">
      <c r="A1504" t="s">
        <v>4486</v>
      </c>
      <c r="B1504" s="1" t="s">
        <v>4487</v>
      </c>
      <c r="C1504" s="1" t="s">
        <v>4488</v>
      </c>
      <c r="D1504">
        <v>175398.6924</v>
      </c>
      <c r="E1504">
        <v>156277.93950000001</v>
      </c>
      <c r="F1504">
        <v>190503.6115</v>
      </c>
      <c r="G1504">
        <v>115242.1989</v>
      </c>
      <c r="H1504">
        <v>198942.29879999999</v>
      </c>
      <c r="I1504">
        <v>226836.81880000001</v>
      </c>
      <c r="J1504">
        <v>217388.6219</v>
      </c>
      <c r="K1504">
        <v>298098.36859999999</v>
      </c>
      <c r="L1504">
        <v>159355.61060000001</v>
      </c>
      <c r="M1504">
        <v>235316.52710000001</v>
      </c>
      <c r="N1504">
        <f t="shared" si="46"/>
        <v>0.67719684870362007</v>
      </c>
      <c r="O1504">
        <f t="shared" si="47"/>
        <v>-0.56235283513614354</v>
      </c>
      <c r="P1504" t="s">
        <v>8</v>
      </c>
      <c r="Q1504" t="s">
        <v>9</v>
      </c>
      <c r="R1504">
        <v>2.8571428999999999E-2</v>
      </c>
    </row>
    <row r="1505" spans="1:18">
      <c r="A1505" t="s">
        <v>4489</v>
      </c>
      <c r="B1505" s="1" t="s">
        <v>4490</v>
      </c>
      <c r="C1505" s="1" t="s">
        <v>4491</v>
      </c>
      <c r="D1505">
        <v>716.83605809999995</v>
      </c>
      <c r="E1505">
        <v>610.99274060000005</v>
      </c>
      <c r="F1505">
        <v>545.70208100000002</v>
      </c>
      <c r="G1505">
        <v>646.22669140000005</v>
      </c>
      <c r="H1505">
        <v>778.67530450000004</v>
      </c>
      <c r="I1505">
        <v>846.29965570000002</v>
      </c>
      <c r="J1505">
        <v>1089.648177</v>
      </c>
      <c r="K1505">
        <v>1005.882223</v>
      </c>
      <c r="L1505">
        <v>629.93939279999995</v>
      </c>
      <c r="M1505">
        <v>930.12633989999995</v>
      </c>
      <c r="N1505">
        <f t="shared" si="46"/>
        <v>0.67726218017621798</v>
      </c>
      <c r="O1505">
        <f t="shared" si="47"/>
        <v>-0.56221366017463581</v>
      </c>
      <c r="P1505" t="s">
        <v>8</v>
      </c>
      <c r="Q1505" t="s">
        <v>9</v>
      </c>
      <c r="R1505">
        <v>2.8571428999999999E-2</v>
      </c>
    </row>
    <row r="1506" spans="1:18">
      <c r="A1506" t="s">
        <v>4492</v>
      </c>
      <c r="B1506" s="1" t="s">
        <v>4493</v>
      </c>
      <c r="C1506" s="1" t="s">
        <v>4494</v>
      </c>
      <c r="D1506">
        <v>5.6925203529999999</v>
      </c>
      <c r="E1506">
        <v>4.6583981919999999</v>
      </c>
      <c r="F1506">
        <v>5.3305978679999999</v>
      </c>
      <c r="G1506">
        <v>5.007410621</v>
      </c>
      <c r="H1506">
        <v>7.8320303889999998</v>
      </c>
      <c r="I1506">
        <v>6.8773894880000004</v>
      </c>
      <c r="J1506">
        <v>9.4394651110000005</v>
      </c>
      <c r="K1506">
        <v>6.371703085</v>
      </c>
      <c r="L1506">
        <v>5.1722317589999998</v>
      </c>
      <c r="M1506">
        <v>7.6301470179999997</v>
      </c>
      <c r="N1506">
        <f t="shared" si="46"/>
        <v>0.67786790304280875</v>
      </c>
      <c r="O1506">
        <f t="shared" si="47"/>
        <v>-0.56092393390436301</v>
      </c>
      <c r="P1506" t="s">
        <v>8</v>
      </c>
      <c r="Q1506" t="s">
        <v>9</v>
      </c>
      <c r="R1506">
        <v>2.8571428999999999E-2</v>
      </c>
    </row>
    <row r="1507" spans="1:18">
      <c r="A1507" t="s">
        <v>4495</v>
      </c>
      <c r="B1507" s="1" t="s">
        <v>4496</v>
      </c>
      <c r="C1507" s="1" t="s">
        <v>4497</v>
      </c>
      <c r="D1507">
        <v>266.07440509999998</v>
      </c>
      <c r="E1507">
        <v>396.51394099999999</v>
      </c>
      <c r="F1507">
        <v>347.01513089999997</v>
      </c>
      <c r="G1507">
        <v>286.9904507</v>
      </c>
      <c r="H1507">
        <v>588.53745519999995</v>
      </c>
      <c r="I1507">
        <v>397.60821019999997</v>
      </c>
      <c r="J1507">
        <v>437.79277130000003</v>
      </c>
      <c r="K1507">
        <v>488.0440006</v>
      </c>
      <c r="L1507">
        <v>324.14848189999998</v>
      </c>
      <c r="M1507">
        <v>477.99560930000001</v>
      </c>
      <c r="N1507">
        <f t="shared" si="46"/>
        <v>0.67814112848170038</v>
      </c>
      <c r="O1507">
        <f t="shared" si="47"/>
        <v>-0.56034254988419174</v>
      </c>
      <c r="P1507" t="s">
        <v>8</v>
      </c>
      <c r="Q1507" t="s">
        <v>9</v>
      </c>
      <c r="R1507">
        <v>2.8571428999999999E-2</v>
      </c>
    </row>
    <row r="1508" spans="1:18">
      <c r="A1508" t="s">
        <v>4498</v>
      </c>
      <c r="B1508" s="1" t="s">
        <v>4499</v>
      </c>
      <c r="C1508" s="1" t="s">
        <v>4500</v>
      </c>
      <c r="D1508">
        <v>1286.9881290000001</v>
      </c>
      <c r="E1508">
        <v>1491.9330259999999</v>
      </c>
      <c r="F1508">
        <v>1591.0943339999999</v>
      </c>
      <c r="G1508">
        <v>1365.5806829999999</v>
      </c>
      <c r="H1508">
        <v>2507.656418</v>
      </c>
      <c r="I1508">
        <v>1915.3162440000001</v>
      </c>
      <c r="J1508">
        <v>2276.7841079999998</v>
      </c>
      <c r="K1508">
        <v>1756.2126929999999</v>
      </c>
      <c r="L1508">
        <v>1433.8990429999999</v>
      </c>
      <c r="M1508">
        <v>2113.9923659999999</v>
      </c>
      <c r="N1508">
        <f t="shared" si="46"/>
        <v>0.67828960315176456</v>
      </c>
      <c r="O1508">
        <f t="shared" si="47"/>
        <v>-0.5600267155904689</v>
      </c>
      <c r="P1508" t="s">
        <v>8</v>
      </c>
      <c r="Q1508" t="s">
        <v>9</v>
      </c>
      <c r="R1508">
        <v>2.8571428999999999E-2</v>
      </c>
    </row>
    <row r="1509" spans="1:18">
      <c r="A1509" t="s">
        <v>4501</v>
      </c>
      <c r="B1509" s="1" t="s">
        <v>4502</v>
      </c>
      <c r="C1509" s="1" t="s">
        <v>4503</v>
      </c>
      <c r="D1509">
        <v>1773.4562619999999</v>
      </c>
      <c r="E1509">
        <v>1697.839483</v>
      </c>
      <c r="F1509">
        <v>1730.4204480000001</v>
      </c>
      <c r="G1509">
        <v>1292.240818</v>
      </c>
      <c r="H1509">
        <v>2037.88132</v>
      </c>
      <c r="I1509">
        <v>2216.2189589999998</v>
      </c>
      <c r="J1509">
        <v>2406.327033</v>
      </c>
      <c r="K1509">
        <v>2902.2614469999999</v>
      </c>
      <c r="L1509">
        <v>1623.489253</v>
      </c>
      <c r="M1509">
        <v>2390.6721899999998</v>
      </c>
      <c r="N1509">
        <f t="shared" si="46"/>
        <v>0.6790932106003208</v>
      </c>
      <c r="O1509">
        <f t="shared" si="47"/>
        <v>-0.55831848618818369</v>
      </c>
      <c r="P1509" t="s">
        <v>8</v>
      </c>
      <c r="Q1509" t="s">
        <v>9</v>
      </c>
      <c r="R1509">
        <v>2.8571428999999999E-2</v>
      </c>
    </row>
    <row r="1510" spans="1:18">
      <c r="A1510" t="s">
        <v>4504</v>
      </c>
      <c r="B1510" s="1" t="s">
        <v>4505</v>
      </c>
      <c r="C1510" s="1" t="s">
        <v>4506</v>
      </c>
      <c r="D1510">
        <v>253.47120799999999</v>
      </c>
      <c r="E1510">
        <v>327.30998740000001</v>
      </c>
      <c r="F1510">
        <v>297.44228450000003</v>
      </c>
      <c r="G1510">
        <v>320.05155999999999</v>
      </c>
      <c r="H1510">
        <v>471.93294800000001</v>
      </c>
      <c r="I1510">
        <v>392.54001799999998</v>
      </c>
      <c r="J1510">
        <v>465.34973589999998</v>
      </c>
      <c r="K1510">
        <v>433.49447880000002</v>
      </c>
      <c r="L1510">
        <v>299.56876</v>
      </c>
      <c r="M1510">
        <v>440.82929519999999</v>
      </c>
      <c r="N1510">
        <f t="shared" si="46"/>
        <v>0.67955728728075693</v>
      </c>
      <c r="O1510">
        <f t="shared" si="47"/>
        <v>-0.55733291829925324</v>
      </c>
      <c r="P1510" t="s">
        <v>8</v>
      </c>
      <c r="Q1510" t="s">
        <v>9</v>
      </c>
      <c r="R1510">
        <v>2.8571428999999999E-2</v>
      </c>
    </row>
    <row r="1511" spans="1:18">
      <c r="A1511" t="s">
        <v>4507</v>
      </c>
      <c r="B1511" s="1" t="s">
        <v>4508</v>
      </c>
      <c r="C1511" s="1" t="s">
        <v>4509</v>
      </c>
      <c r="D1511">
        <v>10.4054845</v>
      </c>
      <c r="E1511">
        <v>8.8365022110000009</v>
      </c>
      <c r="F1511">
        <v>8.4206315140000001</v>
      </c>
      <c r="G1511">
        <v>8.8691209109999996</v>
      </c>
      <c r="H1511">
        <v>13.06812734</v>
      </c>
      <c r="I1511">
        <v>13.477413260000001</v>
      </c>
      <c r="J1511">
        <v>13.076150119999999</v>
      </c>
      <c r="K1511">
        <v>14.134950549999999</v>
      </c>
      <c r="L1511">
        <v>9.1329347829999996</v>
      </c>
      <c r="M1511">
        <v>13.439160319999999</v>
      </c>
      <c r="N1511">
        <f t="shared" si="46"/>
        <v>0.67957629535890529</v>
      </c>
      <c r="O1511">
        <f t="shared" si="47"/>
        <v>-0.55729256485580447</v>
      </c>
      <c r="P1511" t="s">
        <v>8</v>
      </c>
      <c r="Q1511" t="s">
        <v>9</v>
      </c>
      <c r="R1511">
        <v>2.8571428999999999E-2</v>
      </c>
    </row>
    <row r="1512" spans="1:18">
      <c r="A1512" t="s">
        <v>4510</v>
      </c>
      <c r="B1512" s="1" t="s">
        <v>4511</v>
      </c>
      <c r="C1512" s="1" t="s">
        <v>4512</v>
      </c>
      <c r="D1512">
        <v>164.3575601</v>
      </c>
      <c r="E1512">
        <v>149.3946698</v>
      </c>
      <c r="F1512">
        <v>110.58384789999999</v>
      </c>
      <c r="G1512">
        <v>129.4237871</v>
      </c>
      <c r="H1512">
        <v>194.108102</v>
      </c>
      <c r="I1512">
        <v>177.4423065</v>
      </c>
      <c r="J1512">
        <v>231.57146900000001</v>
      </c>
      <c r="K1512">
        <v>211.56590199999999</v>
      </c>
      <c r="L1512">
        <v>138.43996619999999</v>
      </c>
      <c r="M1512">
        <v>203.6719449</v>
      </c>
      <c r="N1512">
        <f t="shared" si="46"/>
        <v>0.67972035258941543</v>
      </c>
      <c r="O1512">
        <f t="shared" si="47"/>
        <v>-0.55698677339644498</v>
      </c>
      <c r="P1512" t="s">
        <v>8</v>
      </c>
      <c r="Q1512" t="s">
        <v>9</v>
      </c>
      <c r="R1512">
        <v>2.8571428999999999E-2</v>
      </c>
    </row>
    <row r="1513" spans="1:18">
      <c r="A1513" t="s">
        <v>4513</v>
      </c>
      <c r="B1513" s="1" t="s">
        <v>4514</v>
      </c>
      <c r="C1513" s="1" t="s">
        <v>4515</v>
      </c>
      <c r="D1513">
        <v>1434.841154</v>
      </c>
      <c r="E1513">
        <v>1527.0464770000001</v>
      </c>
      <c r="F1513">
        <v>1109.407207</v>
      </c>
      <c r="G1513">
        <v>866.1454602</v>
      </c>
      <c r="H1513">
        <v>1695.2054169999999</v>
      </c>
      <c r="I1513">
        <v>1591.3931379999999</v>
      </c>
      <c r="J1513">
        <v>1865.5942299999999</v>
      </c>
      <c r="K1513">
        <v>2109.3982590000001</v>
      </c>
      <c r="L1513">
        <v>1234.3600750000001</v>
      </c>
      <c r="M1513">
        <v>1815.3977609999999</v>
      </c>
      <c r="N1513">
        <f t="shared" si="46"/>
        <v>0.67993918551494792</v>
      </c>
      <c r="O1513">
        <f t="shared" si="47"/>
        <v>-0.55652237893543877</v>
      </c>
      <c r="P1513" t="s">
        <v>8</v>
      </c>
      <c r="Q1513" t="s">
        <v>9</v>
      </c>
      <c r="R1513">
        <v>2.8571428999999999E-2</v>
      </c>
    </row>
    <row r="1514" spans="1:18">
      <c r="A1514" t="s">
        <v>4516</v>
      </c>
      <c r="B1514" s="1" t="s">
        <v>4517</v>
      </c>
      <c r="C1514" s="1" t="s">
        <v>4518</v>
      </c>
      <c r="D1514">
        <v>109.6931921</v>
      </c>
      <c r="E1514">
        <v>133.20926610000001</v>
      </c>
      <c r="F1514">
        <v>128.26239319999999</v>
      </c>
      <c r="G1514">
        <v>109.525784</v>
      </c>
      <c r="H1514">
        <v>172.01773209999999</v>
      </c>
      <c r="I1514">
        <v>207.65004479999999</v>
      </c>
      <c r="J1514">
        <v>174.18175640000001</v>
      </c>
      <c r="K1514">
        <v>152.4702455</v>
      </c>
      <c r="L1514">
        <v>120.1726589</v>
      </c>
      <c r="M1514">
        <v>176.5799447</v>
      </c>
      <c r="N1514">
        <f t="shared" si="46"/>
        <v>0.68055666856259922</v>
      </c>
      <c r="O1514">
        <f t="shared" si="47"/>
        <v>-0.55521279788941202</v>
      </c>
      <c r="P1514" t="s">
        <v>8</v>
      </c>
      <c r="Q1514" t="s">
        <v>9</v>
      </c>
      <c r="R1514">
        <v>2.8571428999999999E-2</v>
      </c>
    </row>
    <row r="1515" spans="1:18">
      <c r="A1515" t="s">
        <v>4519</v>
      </c>
      <c r="B1515" s="1" t="s">
        <v>4520</v>
      </c>
      <c r="C1515" s="1" t="s">
        <v>4521</v>
      </c>
      <c r="D1515">
        <v>196.72144969999999</v>
      </c>
      <c r="E1515">
        <v>203.20559399999999</v>
      </c>
      <c r="F1515">
        <v>239.17770630000001</v>
      </c>
      <c r="G1515">
        <v>165.11468070000001</v>
      </c>
      <c r="H1515">
        <v>276.91626489999999</v>
      </c>
      <c r="I1515">
        <v>284.67587809999998</v>
      </c>
      <c r="J1515">
        <v>308.72110850000001</v>
      </c>
      <c r="K1515">
        <v>311.347397</v>
      </c>
      <c r="L1515">
        <v>201.05485770000001</v>
      </c>
      <c r="M1515">
        <v>295.41516209999997</v>
      </c>
      <c r="N1515">
        <f t="shared" si="46"/>
        <v>0.6805840846853406</v>
      </c>
      <c r="O1515">
        <f t="shared" si="47"/>
        <v>-0.5551546803079197</v>
      </c>
      <c r="P1515" t="s">
        <v>8</v>
      </c>
      <c r="Q1515" t="s">
        <v>9</v>
      </c>
      <c r="R1515">
        <v>2.8571428999999999E-2</v>
      </c>
    </row>
    <row r="1516" spans="1:18">
      <c r="A1516" t="s">
        <v>4522</v>
      </c>
      <c r="B1516" s="1" t="s">
        <v>4523</v>
      </c>
      <c r="C1516" s="1" t="s">
        <v>4524</v>
      </c>
      <c r="D1516">
        <v>104.9707318</v>
      </c>
      <c r="E1516">
        <v>119.5629153</v>
      </c>
      <c r="F1516">
        <v>134.85058810000001</v>
      </c>
      <c r="G1516">
        <v>118.0452088</v>
      </c>
      <c r="H1516">
        <v>195.9967747</v>
      </c>
      <c r="I1516">
        <v>174.20932980000001</v>
      </c>
      <c r="J1516">
        <v>169.1700361</v>
      </c>
      <c r="K1516">
        <v>161.42246399999999</v>
      </c>
      <c r="L1516">
        <v>119.357361</v>
      </c>
      <c r="M1516">
        <v>175.19965110000001</v>
      </c>
      <c r="N1516">
        <f t="shared" si="46"/>
        <v>0.68126483272431582</v>
      </c>
      <c r="O1516">
        <f t="shared" si="47"/>
        <v>-0.55371235893266357</v>
      </c>
      <c r="P1516" t="s">
        <v>8</v>
      </c>
      <c r="Q1516" t="s">
        <v>9</v>
      </c>
      <c r="R1516">
        <v>2.8571428999999999E-2</v>
      </c>
    </row>
    <row r="1517" spans="1:18">
      <c r="A1517" t="s">
        <v>4525</v>
      </c>
      <c r="B1517" s="1" t="s">
        <v>4526</v>
      </c>
      <c r="C1517" s="1" t="s">
        <v>4527</v>
      </c>
      <c r="D1517">
        <v>102.82879579999999</v>
      </c>
      <c r="E1517">
        <v>146.435879</v>
      </c>
      <c r="F1517">
        <v>131.59113260000001</v>
      </c>
      <c r="G1517">
        <v>158.1009425</v>
      </c>
      <c r="H1517">
        <v>221.7410185</v>
      </c>
      <c r="I1517">
        <v>177.16841350000001</v>
      </c>
      <c r="J1517">
        <v>200.26459349999999</v>
      </c>
      <c r="K1517">
        <v>191.71559880000001</v>
      </c>
      <c r="L1517">
        <v>134.73918750000001</v>
      </c>
      <c r="M1517">
        <v>197.7224061</v>
      </c>
      <c r="N1517">
        <f t="shared" si="46"/>
        <v>0.68145634153295898</v>
      </c>
      <c r="O1517">
        <f t="shared" si="47"/>
        <v>-0.55330686320022149</v>
      </c>
      <c r="P1517" t="s">
        <v>8</v>
      </c>
      <c r="Q1517" t="s">
        <v>9</v>
      </c>
      <c r="R1517">
        <v>2.8571428999999999E-2</v>
      </c>
    </row>
    <row r="1518" spans="1:18">
      <c r="A1518" t="s">
        <v>4528</v>
      </c>
      <c r="B1518" s="1" t="s">
        <v>4529</v>
      </c>
      <c r="C1518" s="1" t="s">
        <v>4530</v>
      </c>
      <c r="D1518">
        <v>11.163715699999999</v>
      </c>
      <c r="E1518">
        <v>9.5575174559999994</v>
      </c>
      <c r="F1518">
        <v>9.2636740809999996</v>
      </c>
      <c r="G1518">
        <v>13.214096720000001</v>
      </c>
      <c r="H1518">
        <v>16.102480589999999</v>
      </c>
      <c r="I1518">
        <v>14.61170089</v>
      </c>
      <c r="J1518">
        <v>17.78555278</v>
      </c>
      <c r="K1518">
        <v>14.73201663</v>
      </c>
      <c r="L1518">
        <v>10.79975099</v>
      </c>
      <c r="M1518">
        <v>15.80793772</v>
      </c>
      <c r="N1518">
        <f t="shared" si="46"/>
        <v>0.68318532001402643</v>
      </c>
      <c r="O1518">
        <f t="shared" si="47"/>
        <v>-0.54965111959304347</v>
      </c>
      <c r="P1518" t="s">
        <v>8</v>
      </c>
      <c r="Q1518" t="s">
        <v>9</v>
      </c>
      <c r="R1518">
        <v>2.8571428999999999E-2</v>
      </c>
    </row>
    <row r="1519" spans="1:18">
      <c r="A1519" t="s">
        <v>4531</v>
      </c>
      <c r="B1519" s="1" t="s">
        <v>4532</v>
      </c>
      <c r="C1519" s="1" t="s">
        <v>4533</v>
      </c>
      <c r="D1519">
        <v>2332.4805900000001</v>
      </c>
      <c r="E1519">
        <v>2337.0843110000001</v>
      </c>
      <c r="F1519">
        <v>2513.8969980000002</v>
      </c>
      <c r="G1519">
        <v>2053.3738290000001</v>
      </c>
      <c r="H1519">
        <v>3449.0640899999999</v>
      </c>
      <c r="I1519">
        <v>3465.6135960000001</v>
      </c>
      <c r="J1519">
        <v>3404.0915970000001</v>
      </c>
      <c r="K1519">
        <v>3194.8756520000002</v>
      </c>
      <c r="L1519">
        <v>2309.208932</v>
      </c>
      <c r="M1519">
        <v>3378.4112340000001</v>
      </c>
      <c r="N1519">
        <f t="shared" si="46"/>
        <v>0.68351919646736525</v>
      </c>
      <c r="O1519">
        <f t="shared" si="47"/>
        <v>-0.54894623875409854</v>
      </c>
      <c r="P1519" t="s">
        <v>8</v>
      </c>
      <c r="Q1519" t="s">
        <v>9</v>
      </c>
      <c r="R1519">
        <v>2.8571428999999999E-2</v>
      </c>
    </row>
    <row r="1520" spans="1:18">
      <c r="A1520" t="s">
        <v>4534</v>
      </c>
      <c r="B1520" s="1" t="s">
        <v>4535</v>
      </c>
      <c r="C1520" s="1" t="s">
        <v>4536</v>
      </c>
      <c r="D1520">
        <v>52.910354949999999</v>
      </c>
      <c r="E1520">
        <v>70.376175250000003</v>
      </c>
      <c r="F1520">
        <v>50.265908070000002</v>
      </c>
      <c r="G1520">
        <v>56.582526540000003</v>
      </c>
      <c r="H1520">
        <v>88.726510399999995</v>
      </c>
      <c r="I1520">
        <v>70.858861719999993</v>
      </c>
      <c r="J1520">
        <v>88.005598210000002</v>
      </c>
      <c r="K1520">
        <v>88.902731119999999</v>
      </c>
      <c r="L1520">
        <v>57.533741200000001</v>
      </c>
      <c r="M1520">
        <v>84.123425359999999</v>
      </c>
      <c r="N1520">
        <f t="shared" si="46"/>
        <v>0.68392057210923829</v>
      </c>
      <c r="O1520">
        <f t="shared" si="47"/>
        <v>-0.5480993090713433</v>
      </c>
      <c r="P1520" t="s">
        <v>8</v>
      </c>
      <c r="Q1520" t="s">
        <v>9</v>
      </c>
      <c r="R1520">
        <v>2.8571428999999999E-2</v>
      </c>
    </row>
    <row r="1521" spans="1:18">
      <c r="A1521" t="s">
        <v>4537</v>
      </c>
      <c r="B1521" s="1" t="s">
        <v>4538</v>
      </c>
      <c r="C1521" s="1" t="s">
        <v>4539</v>
      </c>
      <c r="D1521">
        <v>46.403151620000003</v>
      </c>
      <c r="E1521">
        <v>47.563903889999999</v>
      </c>
      <c r="F1521">
        <v>61.16633856</v>
      </c>
      <c r="G1521">
        <v>44.844472519999997</v>
      </c>
      <c r="H1521">
        <v>73.272128760000001</v>
      </c>
      <c r="I1521">
        <v>70.329161299999996</v>
      </c>
      <c r="J1521">
        <v>77.147152079999998</v>
      </c>
      <c r="K1521">
        <v>71.433186050000003</v>
      </c>
      <c r="L1521">
        <v>49.99446665</v>
      </c>
      <c r="M1521">
        <v>73.045407049999994</v>
      </c>
      <c r="N1521">
        <f t="shared" si="46"/>
        <v>0.68442998224075202</v>
      </c>
      <c r="O1521">
        <f t="shared" si="47"/>
        <v>-0.54702513476399373</v>
      </c>
      <c r="P1521" t="s">
        <v>8</v>
      </c>
      <c r="Q1521" t="s">
        <v>9</v>
      </c>
      <c r="R1521">
        <v>2.8571428999999999E-2</v>
      </c>
    </row>
    <row r="1522" spans="1:18">
      <c r="A1522" t="s">
        <v>4540</v>
      </c>
      <c r="B1522" s="1" t="s">
        <v>4541</v>
      </c>
      <c r="C1522" s="1" t="s">
        <v>4542</v>
      </c>
      <c r="D1522">
        <v>412.90437550000001</v>
      </c>
      <c r="E1522">
        <v>316.83337710000001</v>
      </c>
      <c r="F1522">
        <v>296.43111340000002</v>
      </c>
      <c r="G1522">
        <v>404.13650840000003</v>
      </c>
      <c r="H1522">
        <v>415.41653400000001</v>
      </c>
      <c r="I1522">
        <v>509.45938699999999</v>
      </c>
      <c r="J1522">
        <v>607.31188410000004</v>
      </c>
      <c r="K1522">
        <v>556.68611139999996</v>
      </c>
      <c r="L1522">
        <v>357.57634359999997</v>
      </c>
      <c r="M1522">
        <v>522.21847909999997</v>
      </c>
      <c r="N1522">
        <f t="shared" si="46"/>
        <v>0.68472556585177335</v>
      </c>
      <c r="O1522">
        <f t="shared" si="47"/>
        <v>-0.54640221501319164</v>
      </c>
      <c r="P1522" t="s">
        <v>8</v>
      </c>
      <c r="Q1522" t="s">
        <v>9</v>
      </c>
      <c r="R1522">
        <v>2.8571428999999999E-2</v>
      </c>
    </row>
    <row r="1523" spans="1:18">
      <c r="A1523" t="s">
        <v>4543</v>
      </c>
      <c r="B1523" s="1" t="s">
        <v>4544</v>
      </c>
      <c r="C1523" s="1" t="s">
        <v>4545</v>
      </c>
      <c r="D1523">
        <v>114.99735680000001</v>
      </c>
      <c r="E1523">
        <v>153.10555600000001</v>
      </c>
      <c r="F1523">
        <v>139.84269449999999</v>
      </c>
      <c r="G1523">
        <v>110.0080323</v>
      </c>
      <c r="H1523">
        <v>225.55768090000001</v>
      </c>
      <c r="I1523">
        <v>154.67745840000001</v>
      </c>
      <c r="J1523">
        <v>162.04793459999999</v>
      </c>
      <c r="K1523">
        <v>213.553552</v>
      </c>
      <c r="L1523">
        <v>129.48840989999999</v>
      </c>
      <c r="M1523">
        <v>188.95915650000001</v>
      </c>
      <c r="N1523">
        <f t="shared" si="46"/>
        <v>0.68527195134891483</v>
      </c>
      <c r="O1523">
        <f t="shared" si="47"/>
        <v>-0.54525145717744883</v>
      </c>
      <c r="P1523" t="s">
        <v>8</v>
      </c>
      <c r="Q1523" t="s">
        <v>9</v>
      </c>
      <c r="R1523">
        <v>2.8571428999999999E-2</v>
      </c>
    </row>
    <row r="1524" spans="1:18">
      <c r="A1524" t="s">
        <v>4546</v>
      </c>
      <c r="B1524" s="1" t="s">
        <v>4547</v>
      </c>
      <c r="C1524" s="1" t="s">
        <v>4548</v>
      </c>
      <c r="D1524">
        <v>44.308306340000001</v>
      </c>
      <c r="E1524">
        <v>50.917739480000002</v>
      </c>
      <c r="F1524">
        <v>41.79958749</v>
      </c>
      <c r="G1524">
        <v>51.006238850000003</v>
      </c>
      <c r="H1524">
        <v>70.072368549999993</v>
      </c>
      <c r="I1524">
        <v>64.474754869999998</v>
      </c>
      <c r="J1524">
        <v>69.782084900000001</v>
      </c>
      <c r="K1524">
        <v>68.731804299999993</v>
      </c>
      <c r="L1524">
        <v>47.007968040000002</v>
      </c>
      <c r="M1524">
        <v>68.26525316</v>
      </c>
      <c r="N1524">
        <f t="shared" si="46"/>
        <v>0.68860753991232981</v>
      </c>
      <c r="O1524">
        <f t="shared" si="47"/>
        <v>-0.53824611709516912</v>
      </c>
      <c r="P1524" t="s">
        <v>8</v>
      </c>
      <c r="Q1524" t="s">
        <v>9</v>
      </c>
      <c r="R1524">
        <v>2.8571428999999999E-2</v>
      </c>
    </row>
    <row r="1525" spans="1:18">
      <c r="A1525" t="s">
        <v>4549</v>
      </c>
      <c r="B1525" s="1" t="s">
        <v>4550</v>
      </c>
      <c r="C1525" s="1" t="s">
        <v>4551</v>
      </c>
      <c r="D1525">
        <v>512.09460669999999</v>
      </c>
      <c r="E1525">
        <v>574.92702750000001</v>
      </c>
      <c r="F1525">
        <v>484.53832240000003</v>
      </c>
      <c r="G1525">
        <v>456.24921360000002</v>
      </c>
      <c r="H1525">
        <v>752.59162839999999</v>
      </c>
      <c r="I1525">
        <v>682.67237439999997</v>
      </c>
      <c r="J1525">
        <v>773.34685439999998</v>
      </c>
      <c r="K1525">
        <v>733.52914859999998</v>
      </c>
      <c r="L1525">
        <v>506.9522925</v>
      </c>
      <c r="M1525">
        <v>735.53500140000006</v>
      </c>
      <c r="N1525">
        <f t="shared" si="46"/>
        <v>0.6892293249608501</v>
      </c>
      <c r="O1525">
        <f t="shared" si="47"/>
        <v>-0.53694400900129657</v>
      </c>
      <c r="P1525" t="s">
        <v>8</v>
      </c>
      <c r="Q1525" t="s">
        <v>9</v>
      </c>
      <c r="R1525">
        <v>2.8571428999999999E-2</v>
      </c>
    </row>
    <row r="1526" spans="1:18">
      <c r="A1526" t="s">
        <v>4552</v>
      </c>
      <c r="B1526" s="1" t="s">
        <v>4553</v>
      </c>
      <c r="C1526" s="1" t="s">
        <v>4554</v>
      </c>
      <c r="D1526">
        <v>33.394209250000003</v>
      </c>
      <c r="E1526">
        <v>24.90972116</v>
      </c>
      <c r="F1526">
        <v>25.81899134</v>
      </c>
      <c r="G1526">
        <v>26.388305880000001</v>
      </c>
      <c r="H1526">
        <v>39.785663890000002</v>
      </c>
      <c r="I1526">
        <v>43.471727950000002</v>
      </c>
      <c r="J1526">
        <v>37.252973279999999</v>
      </c>
      <c r="K1526">
        <v>39.621966649999997</v>
      </c>
      <c r="L1526">
        <v>27.62780691</v>
      </c>
      <c r="M1526">
        <v>40.03308294</v>
      </c>
      <c r="N1526">
        <f t="shared" si="46"/>
        <v>0.69012438915602536</v>
      </c>
      <c r="O1526">
        <f t="shared" si="47"/>
        <v>-0.53507167583006532</v>
      </c>
      <c r="P1526" t="s">
        <v>8</v>
      </c>
      <c r="Q1526" t="s">
        <v>9</v>
      </c>
      <c r="R1526">
        <v>2.8571428999999999E-2</v>
      </c>
    </row>
    <row r="1527" spans="1:18">
      <c r="A1527" t="s">
        <v>4555</v>
      </c>
      <c r="B1527" s="1" t="s">
        <v>4556</v>
      </c>
      <c r="C1527" s="1" t="s">
        <v>4557</v>
      </c>
      <c r="D1527">
        <v>29.082775600000002</v>
      </c>
      <c r="E1527">
        <v>30.158263470000001</v>
      </c>
      <c r="F1527">
        <v>34.43691793</v>
      </c>
      <c r="G1527">
        <v>31.894861720000002</v>
      </c>
      <c r="H1527">
        <v>42.969892350000002</v>
      </c>
      <c r="I1527">
        <v>52.97358448</v>
      </c>
      <c r="J1527">
        <v>43.17915515</v>
      </c>
      <c r="K1527">
        <v>42.754254090000003</v>
      </c>
      <c r="L1527">
        <v>31.39320468</v>
      </c>
      <c r="M1527">
        <v>45.469221519999998</v>
      </c>
      <c r="N1527">
        <f t="shared" si="46"/>
        <v>0.69042758223145406</v>
      </c>
      <c r="O1527">
        <f t="shared" si="47"/>
        <v>-0.53443799428463867</v>
      </c>
      <c r="P1527" t="s">
        <v>8</v>
      </c>
      <c r="Q1527" t="s">
        <v>9</v>
      </c>
      <c r="R1527">
        <v>2.8571428999999999E-2</v>
      </c>
    </row>
    <row r="1528" spans="1:18">
      <c r="A1528" t="s">
        <v>4558</v>
      </c>
      <c r="B1528" s="1" t="s">
        <v>4559</v>
      </c>
      <c r="C1528" s="1" t="s">
        <v>4560</v>
      </c>
      <c r="D1528">
        <v>3329.9814590000001</v>
      </c>
      <c r="E1528">
        <v>3404.882865</v>
      </c>
      <c r="F1528">
        <v>3511.8147049999998</v>
      </c>
      <c r="G1528">
        <v>2919.2573349999998</v>
      </c>
      <c r="H1528">
        <v>4800.3281779999998</v>
      </c>
      <c r="I1528">
        <v>4788.0082320000001</v>
      </c>
      <c r="J1528">
        <v>4989.7731370000001</v>
      </c>
      <c r="K1528">
        <v>4481.3973960000003</v>
      </c>
      <c r="L1528">
        <v>3291.4840909999998</v>
      </c>
      <c r="M1528">
        <v>4764.8767360000002</v>
      </c>
      <c r="N1528">
        <f t="shared" si="46"/>
        <v>0.69078053292163899</v>
      </c>
      <c r="O1528">
        <f t="shared" si="47"/>
        <v>-0.53370066843793207</v>
      </c>
      <c r="P1528" t="s">
        <v>8</v>
      </c>
      <c r="Q1528" t="s">
        <v>9</v>
      </c>
      <c r="R1528">
        <v>2.8571428999999999E-2</v>
      </c>
    </row>
    <row r="1529" spans="1:18">
      <c r="A1529" t="s">
        <v>4561</v>
      </c>
      <c r="B1529" s="1" t="s">
        <v>4562</v>
      </c>
      <c r="C1529" s="1" t="s">
        <v>4563</v>
      </c>
      <c r="D1529">
        <v>767.3319596</v>
      </c>
      <c r="E1529">
        <v>802.15915580000001</v>
      </c>
      <c r="F1529">
        <v>887.77503660000002</v>
      </c>
      <c r="G1529">
        <v>715.82345320000002</v>
      </c>
      <c r="H1529">
        <v>1215.751591</v>
      </c>
      <c r="I1529">
        <v>1149.811704</v>
      </c>
      <c r="J1529">
        <v>1130.1994400000001</v>
      </c>
      <c r="K1529">
        <v>1094.9005830000001</v>
      </c>
      <c r="L1529">
        <v>793.27240129999996</v>
      </c>
      <c r="M1529">
        <v>1147.6658299999999</v>
      </c>
      <c r="N1529">
        <f t="shared" si="46"/>
        <v>0.69120503596417082</v>
      </c>
      <c r="O1529">
        <f t="shared" si="47"/>
        <v>-0.53281436619664579</v>
      </c>
      <c r="P1529" t="s">
        <v>8</v>
      </c>
      <c r="Q1529" t="s">
        <v>9</v>
      </c>
      <c r="R1529">
        <v>2.8571428999999999E-2</v>
      </c>
    </row>
    <row r="1530" spans="1:18">
      <c r="A1530" t="s">
        <v>4564</v>
      </c>
      <c r="B1530" s="1" t="s">
        <v>4565</v>
      </c>
      <c r="C1530" s="1" t="s">
        <v>4566</v>
      </c>
      <c r="D1530">
        <v>32.655792769999998</v>
      </c>
      <c r="E1530">
        <v>25.767761960000001</v>
      </c>
      <c r="F1530">
        <v>27.744079429999999</v>
      </c>
      <c r="G1530">
        <v>22.252597890000001</v>
      </c>
      <c r="H1530">
        <v>36.290294369999998</v>
      </c>
      <c r="I1530">
        <v>38.060441740000002</v>
      </c>
      <c r="J1530">
        <v>33.22600886</v>
      </c>
      <c r="K1530">
        <v>48.888832710000003</v>
      </c>
      <c r="L1530">
        <v>27.105058020000001</v>
      </c>
      <c r="M1530">
        <v>39.116394419999999</v>
      </c>
      <c r="N1530">
        <f t="shared" si="46"/>
        <v>0.69293344700863668</v>
      </c>
      <c r="O1530">
        <f t="shared" si="47"/>
        <v>-0.5292112999294547</v>
      </c>
      <c r="P1530" t="s">
        <v>8</v>
      </c>
      <c r="Q1530" t="s">
        <v>9</v>
      </c>
      <c r="R1530">
        <v>2.8571428999999999E-2</v>
      </c>
    </row>
    <row r="1531" spans="1:18">
      <c r="A1531" t="s">
        <v>4567</v>
      </c>
      <c r="B1531" s="1" t="s">
        <v>4568</v>
      </c>
      <c r="C1531" s="1" t="s">
        <v>4569</v>
      </c>
      <c r="D1531">
        <v>133.31324549999999</v>
      </c>
      <c r="E1531">
        <v>134.55873299999999</v>
      </c>
      <c r="F1531">
        <v>127.6441585</v>
      </c>
      <c r="G1531">
        <v>179.10980739999999</v>
      </c>
      <c r="H1531">
        <v>233.6509686</v>
      </c>
      <c r="I1531">
        <v>205.88962599999999</v>
      </c>
      <c r="J1531">
        <v>201.92426159999999</v>
      </c>
      <c r="K1531">
        <v>186.24089889999999</v>
      </c>
      <c r="L1531">
        <v>143.6564861</v>
      </c>
      <c r="M1531">
        <v>206.9264388</v>
      </c>
      <c r="N1531">
        <f t="shared" si="46"/>
        <v>0.69423939701996162</v>
      </c>
      <c r="O1531">
        <f t="shared" si="47"/>
        <v>-0.52649485666899898</v>
      </c>
      <c r="P1531" t="s">
        <v>8</v>
      </c>
      <c r="Q1531" t="s">
        <v>9</v>
      </c>
      <c r="R1531">
        <v>2.8571428999999999E-2</v>
      </c>
    </row>
    <row r="1532" spans="1:18">
      <c r="A1532" t="s">
        <v>4570</v>
      </c>
      <c r="B1532" s="1" t="s">
        <v>4571</v>
      </c>
      <c r="C1532" s="1" t="s">
        <v>4572</v>
      </c>
      <c r="D1532">
        <v>14.4354505</v>
      </c>
      <c r="E1532">
        <v>13.531603479999999</v>
      </c>
      <c r="F1532">
        <v>16.955455229999998</v>
      </c>
      <c r="G1532">
        <v>13.26737919</v>
      </c>
      <c r="H1532">
        <v>18.59169035</v>
      </c>
      <c r="I1532">
        <v>18.790871809999999</v>
      </c>
      <c r="J1532">
        <v>20.105820359999999</v>
      </c>
      <c r="K1532">
        <v>26.278625290000001</v>
      </c>
      <c r="L1532">
        <v>14.5474721</v>
      </c>
      <c r="M1532">
        <v>20.94175195</v>
      </c>
      <c r="N1532">
        <f t="shared" si="46"/>
        <v>0.69466356657901296</v>
      </c>
      <c r="O1532">
        <f t="shared" si="47"/>
        <v>-0.5256136614316026</v>
      </c>
      <c r="P1532" t="s">
        <v>8</v>
      </c>
      <c r="Q1532" t="s">
        <v>9</v>
      </c>
      <c r="R1532">
        <v>2.8571428999999999E-2</v>
      </c>
    </row>
    <row r="1533" spans="1:18">
      <c r="A1533" t="s">
        <v>4573</v>
      </c>
      <c r="B1533" s="1" t="s">
        <v>4574</v>
      </c>
      <c r="C1533" s="1" t="s">
        <v>4575</v>
      </c>
      <c r="D1533">
        <v>62.243304139999999</v>
      </c>
      <c r="E1533">
        <v>48.19375909</v>
      </c>
      <c r="F1533">
        <v>51.727020039999999</v>
      </c>
      <c r="G1533">
        <v>54.912325430000003</v>
      </c>
      <c r="H1533">
        <v>65.112304620000003</v>
      </c>
      <c r="I1533">
        <v>91.905816569999999</v>
      </c>
      <c r="J1533">
        <v>77.583267640000003</v>
      </c>
      <c r="K1533">
        <v>77.64947411</v>
      </c>
      <c r="L1533">
        <v>54.269102169999996</v>
      </c>
      <c r="M1533">
        <v>78.062715740000002</v>
      </c>
      <c r="N1533">
        <f t="shared" si="46"/>
        <v>0.69519874700172701</v>
      </c>
      <c r="O1533">
        <f t="shared" si="47"/>
        <v>-0.52450261298824796</v>
      </c>
      <c r="P1533" t="s">
        <v>8</v>
      </c>
      <c r="Q1533" t="s">
        <v>9</v>
      </c>
      <c r="R1533">
        <v>2.8571428999999999E-2</v>
      </c>
    </row>
    <row r="1534" spans="1:18">
      <c r="A1534" t="s">
        <v>4576</v>
      </c>
      <c r="B1534" s="1" t="s">
        <v>4577</v>
      </c>
      <c r="C1534" s="1" t="s">
        <v>4578</v>
      </c>
      <c r="D1534">
        <v>223.29682460000001</v>
      </c>
      <c r="E1534">
        <v>238.9871856</v>
      </c>
      <c r="F1534">
        <v>240.9137662</v>
      </c>
      <c r="G1534">
        <v>215.3958174</v>
      </c>
      <c r="H1534">
        <v>387.18103120000001</v>
      </c>
      <c r="I1534">
        <v>253.58771659999999</v>
      </c>
      <c r="J1534">
        <v>421.640984</v>
      </c>
      <c r="K1534">
        <v>257.8256629</v>
      </c>
      <c r="L1534">
        <v>229.64839839999999</v>
      </c>
      <c r="M1534">
        <v>330.0588487</v>
      </c>
      <c r="N1534">
        <f t="shared" si="46"/>
        <v>0.695780159521595</v>
      </c>
      <c r="O1534">
        <f t="shared" si="47"/>
        <v>-0.52329655442899792</v>
      </c>
      <c r="P1534" t="s">
        <v>8</v>
      </c>
      <c r="Q1534" t="s">
        <v>9</v>
      </c>
      <c r="R1534">
        <v>2.8571428999999999E-2</v>
      </c>
    </row>
    <row r="1535" spans="1:18">
      <c r="A1535" t="s">
        <v>4579</v>
      </c>
      <c r="B1535" s="1" t="s">
        <v>4580</v>
      </c>
      <c r="C1535" s="1" t="s">
        <v>4581</v>
      </c>
      <c r="D1535">
        <v>33.372239800000003</v>
      </c>
      <c r="E1535">
        <v>43.445923819999997</v>
      </c>
      <c r="F1535">
        <v>30.245220889999999</v>
      </c>
      <c r="G1535">
        <v>41.346839209999999</v>
      </c>
      <c r="H1535">
        <v>48.091385170000002</v>
      </c>
      <c r="I1535">
        <v>50.43416388</v>
      </c>
      <c r="J1535">
        <v>58.214992479999999</v>
      </c>
      <c r="K1535">
        <v>56.557597260000001</v>
      </c>
      <c r="L1535">
        <v>37.102555930000001</v>
      </c>
      <c r="M1535">
        <v>53.324534700000001</v>
      </c>
      <c r="N1535">
        <f t="shared" si="46"/>
        <v>0.69578771083022695</v>
      </c>
      <c r="O1535">
        <f t="shared" si="47"/>
        <v>-0.52328089693108093</v>
      </c>
      <c r="P1535" t="s">
        <v>8</v>
      </c>
      <c r="Q1535" t="s">
        <v>9</v>
      </c>
      <c r="R1535">
        <v>2.8571428999999999E-2</v>
      </c>
    </row>
    <row r="1536" spans="1:18">
      <c r="A1536" t="s">
        <v>4582</v>
      </c>
      <c r="B1536" s="1" t="s">
        <v>4583</v>
      </c>
      <c r="C1536" s="1" t="s">
        <v>4584</v>
      </c>
      <c r="D1536">
        <v>157.71978110000001</v>
      </c>
      <c r="E1536">
        <v>186.20131670000001</v>
      </c>
      <c r="F1536">
        <v>172.016198</v>
      </c>
      <c r="G1536">
        <v>150.25920099999999</v>
      </c>
      <c r="H1536">
        <v>226.73667800000001</v>
      </c>
      <c r="I1536">
        <v>187.30520619999999</v>
      </c>
      <c r="J1536">
        <v>284.0480513</v>
      </c>
      <c r="K1536">
        <v>259.2393634</v>
      </c>
      <c r="L1536">
        <v>166.54912419999999</v>
      </c>
      <c r="M1536">
        <v>239.33232469999999</v>
      </c>
      <c r="N1536">
        <f t="shared" si="46"/>
        <v>0.69589063829454378</v>
      </c>
      <c r="O1536">
        <f t="shared" si="47"/>
        <v>-0.52306749569119626</v>
      </c>
      <c r="P1536" t="s">
        <v>8</v>
      </c>
      <c r="Q1536" t="s">
        <v>9</v>
      </c>
      <c r="R1536">
        <v>2.8571428999999999E-2</v>
      </c>
    </row>
    <row r="1537" spans="1:18">
      <c r="A1537" t="s">
        <v>4585</v>
      </c>
      <c r="B1537" s="1" t="s">
        <v>4586</v>
      </c>
      <c r="C1537" s="1" t="s">
        <v>4587</v>
      </c>
      <c r="D1537">
        <v>228.8983427</v>
      </c>
      <c r="E1537">
        <v>222.25907699999999</v>
      </c>
      <c r="F1537">
        <v>218.42026279999999</v>
      </c>
      <c r="G1537">
        <v>200.87792619999999</v>
      </c>
      <c r="H1537">
        <v>319.64985209999998</v>
      </c>
      <c r="I1537">
        <v>337.90032739999998</v>
      </c>
      <c r="J1537">
        <v>309.7826364</v>
      </c>
      <c r="K1537">
        <v>283.36230230000001</v>
      </c>
      <c r="L1537">
        <v>217.61390220000001</v>
      </c>
      <c r="M1537">
        <v>312.67377950000002</v>
      </c>
      <c r="N1537">
        <f t="shared" si="46"/>
        <v>0.69597745787315046</v>
      </c>
      <c r="O1537">
        <f t="shared" si="47"/>
        <v>-0.52288751574048797</v>
      </c>
      <c r="P1537" t="s">
        <v>8</v>
      </c>
      <c r="Q1537" t="s">
        <v>9</v>
      </c>
      <c r="R1537">
        <v>2.8571428999999999E-2</v>
      </c>
    </row>
    <row r="1538" spans="1:18">
      <c r="A1538" t="s">
        <v>4588</v>
      </c>
      <c r="B1538" s="1" t="s">
        <v>4589</v>
      </c>
      <c r="C1538" s="1" t="s">
        <v>4590</v>
      </c>
      <c r="D1538">
        <v>9.6425042120000004</v>
      </c>
      <c r="E1538">
        <v>12.6769528</v>
      </c>
      <c r="F1538">
        <v>11.472118780000001</v>
      </c>
      <c r="G1538">
        <v>13.21254534</v>
      </c>
      <c r="H1538">
        <v>17.04681128</v>
      </c>
      <c r="I1538">
        <v>16.501404950000001</v>
      </c>
      <c r="J1538">
        <v>18.489043290000001</v>
      </c>
      <c r="K1538">
        <v>15.499458499999999</v>
      </c>
      <c r="L1538">
        <v>11.75103028</v>
      </c>
      <c r="M1538">
        <v>16.884179499999998</v>
      </c>
      <c r="N1538">
        <f t="shared" ref="N1538:N1601" si="48">L1538/M1538</f>
        <v>0.69597875810311072</v>
      </c>
      <c r="O1538">
        <f t="shared" si="47"/>
        <v>-0.52288482049002805</v>
      </c>
      <c r="P1538" t="s">
        <v>8</v>
      </c>
      <c r="Q1538" t="s">
        <v>9</v>
      </c>
      <c r="R1538">
        <v>2.8571428999999999E-2</v>
      </c>
    </row>
    <row r="1539" spans="1:18">
      <c r="A1539" t="s">
        <v>4591</v>
      </c>
      <c r="B1539" s="1" t="s">
        <v>4592</v>
      </c>
      <c r="C1539" s="1" t="s">
        <v>4593</v>
      </c>
      <c r="D1539">
        <v>177.05296580000001</v>
      </c>
      <c r="E1539">
        <v>198.6407107</v>
      </c>
      <c r="F1539">
        <v>208.1062158</v>
      </c>
      <c r="G1539">
        <v>172.7772602</v>
      </c>
      <c r="H1539">
        <v>265.0424003</v>
      </c>
      <c r="I1539">
        <v>316.97106020000001</v>
      </c>
      <c r="J1539">
        <v>262.16022329999998</v>
      </c>
      <c r="K1539">
        <v>242.1440121</v>
      </c>
      <c r="L1539">
        <v>189.14428810000001</v>
      </c>
      <c r="M1539">
        <v>271.57942400000002</v>
      </c>
      <c r="N1539">
        <f t="shared" si="48"/>
        <v>0.69646030363478495</v>
      </c>
      <c r="O1539">
        <f t="shared" ref="O1539:O1602" si="49">LOG(N1539,2)</f>
        <v>-0.52188696945683832</v>
      </c>
      <c r="P1539" t="s">
        <v>8</v>
      </c>
      <c r="Q1539" t="s">
        <v>9</v>
      </c>
      <c r="R1539">
        <v>2.8571428999999999E-2</v>
      </c>
    </row>
    <row r="1540" spans="1:18">
      <c r="A1540" t="s">
        <v>4594</v>
      </c>
      <c r="B1540" s="1" t="s">
        <v>4595</v>
      </c>
      <c r="C1540" s="1" t="s">
        <v>4596</v>
      </c>
      <c r="D1540">
        <v>775.35737119999999</v>
      </c>
      <c r="E1540">
        <v>743.55351329999996</v>
      </c>
      <c r="F1540">
        <v>760.50039119999997</v>
      </c>
      <c r="G1540">
        <v>604.57906630000002</v>
      </c>
      <c r="H1540">
        <v>876.3528523</v>
      </c>
      <c r="I1540">
        <v>987.83885350000003</v>
      </c>
      <c r="J1540">
        <v>1041.0415439999999</v>
      </c>
      <c r="K1540">
        <v>1234.5252849999999</v>
      </c>
      <c r="L1540">
        <v>720.99758550000001</v>
      </c>
      <c r="M1540">
        <v>1034.9396340000001</v>
      </c>
      <c r="N1540">
        <f t="shared" si="48"/>
        <v>0.69665665688478207</v>
      </c>
      <c r="O1540">
        <f t="shared" si="49"/>
        <v>-0.52148028736202923</v>
      </c>
      <c r="P1540" t="s">
        <v>8</v>
      </c>
      <c r="Q1540" t="s">
        <v>9</v>
      </c>
      <c r="R1540">
        <v>2.8571428999999999E-2</v>
      </c>
    </row>
    <row r="1541" spans="1:18">
      <c r="A1541" t="s">
        <v>4597</v>
      </c>
      <c r="B1541" s="1" t="s">
        <v>4598</v>
      </c>
      <c r="C1541" s="1" t="s">
        <v>4599</v>
      </c>
      <c r="D1541">
        <v>189.30604400000001</v>
      </c>
      <c r="E1541">
        <v>171.9538292</v>
      </c>
      <c r="F1541">
        <v>152.07834800000001</v>
      </c>
      <c r="G1541">
        <v>153.2495831</v>
      </c>
      <c r="H1541">
        <v>213.2220207</v>
      </c>
      <c r="I1541">
        <v>250.45530740000001</v>
      </c>
      <c r="J1541">
        <v>247.6763148</v>
      </c>
      <c r="K1541">
        <v>244.5618738</v>
      </c>
      <c r="L1541">
        <v>166.6469511</v>
      </c>
      <c r="M1541">
        <v>238.97887919999999</v>
      </c>
      <c r="N1541">
        <f t="shared" si="48"/>
        <v>0.69732920188538572</v>
      </c>
      <c r="O1541">
        <f t="shared" si="49"/>
        <v>-0.52008819660827488</v>
      </c>
      <c r="P1541" t="s">
        <v>8</v>
      </c>
      <c r="Q1541" t="s">
        <v>9</v>
      </c>
      <c r="R1541">
        <v>2.8571428999999999E-2</v>
      </c>
    </row>
    <row r="1542" spans="1:18">
      <c r="A1542" t="s">
        <v>4600</v>
      </c>
      <c r="B1542" s="1" t="s">
        <v>4601</v>
      </c>
      <c r="C1542" s="1" t="s">
        <v>4602</v>
      </c>
      <c r="D1542">
        <v>24.025107649999999</v>
      </c>
      <c r="E1542">
        <v>27.641601309999999</v>
      </c>
      <c r="F1542">
        <v>31.78412836</v>
      </c>
      <c r="G1542">
        <v>22.35014923</v>
      </c>
      <c r="H1542">
        <v>39.461557169999999</v>
      </c>
      <c r="I1542">
        <v>35.624483300000001</v>
      </c>
      <c r="J1542">
        <v>40.775443690000003</v>
      </c>
      <c r="K1542">
        <v>35.492145520000001</v>
      </c>
      <c r="L1542">
        <v>26.45024664</v>
      </c>
      <c r="M1542">
        <v>37.838407420000003</v>
      </c>
      <c r="N1542">
        <f t="shared" si="48"/>
        <v>0.69903170993447683</v>
      </c>
      <c r="O1542">
        <f t="shared" si="49"/>
        <v>-0.5165701933244462</v>
      </c>
      <c r="P1542" t="s">
        <v>8</v>
      </c>
      <c r="Q1542" t="s">
        <v>9</v>
      </c>
      <c r="R1542">
        <v>2.8571428999999999E-2</v>
      </c>
    </row>
    <row r="1543" spans="1:18">
      <c r="A1543" t="s">
        <v>4603</v>
      </c>
      <c r="B1543" s="1" t="s">
        <v>4604</v>
      </c>
      <c r="C1543" s="1" t="s">
        <v>4605</v>
      </c>
      <c r="D1543">
        <v>42.860372480000002</v>
      </c>
      <c r="E1543">
        <v>44.573438520000003</v>
      </c>
      <c r="F1543">
        <v>48.919723210000001</v>
      </c>
      <c r="G1543">
        <v>43.49522829</v>
      </c>
      <c r="H1543">
        <v>64.898432299999996</v>
      </c>
      <c r="I1543">
        <v>57.631546139999998</v>
      </c>
      <c r="J1543">
        <v>49.377372710000003</v>
      </c>
      <c r="K1543">
        <v>85.359436160000001</v>
      </c>
      <c r="L1543">
        <v>44.962190620000001</v>
      </c>
      <c r="M1543">
        <v>64.316696829999998</v>
      </c>
      <c r="N1543">
        <f t="shared" si="48"/>
        <v>0.69907493444264934</v>
      </c>
      <c r="O1543">
        <f t="shared" si="49"/>
        <v>-0.51648098727731662</v>
      </c>
      <c r="P1543" t="s">
        <v>8</v>
      </c>
      <c r="Q1543" t="s">
        <v>9</v>
      </c>
      <c r="R1543">
        <v>2.8571428999999999E-2</v>
      </c>
    </row>
    <row r="1544" spans="1:18">
      <c r="A1544" t="s">
        <v>4606</v>
      </c>
      <c r="B1544" s="1" t="s">
        <v>4607</v>
      </c>
      <c r="C1544" s="1" t="s">
        <v>4608</v>
      </c>
      <c r="D1544">
        <v>163.910867</v>
      </c>
      <c r="E1544">
        <v>205.6887102</v>
      </c>
      <c r="F1544">
        <v>131.3676834</v>
      </c>
      <c r="G1544">
        <v>145.34755870000001</v>
      </c>
      <c r="H1544">
        <v>236.89010469999999</v>
      </c>
      <c r="I1544">
        <v>219.06372730000001</v>
      </c>
      <c r="J1544">
        <v>229.4904512</v>
      </c>
      <c r="K1544">
        <v>238.5803196</v>
      </c>
      <c r="L1544">
        <v>161.5787048</v>
      </c>
      <c r="M1544">
        <v>231.00615070000001</v>
      </c>
      <c r="N1544">
        <f t="shared" si="48"/>
        <v>0.69945628854634645</v>
      </c>
      <c r="O1544">
        <f t="shared" si="49"/>
        <v>-0.51569419370586267</v>
      </c>
      <c r="P1544" t="s">
        <v>8</v>
      </c>
      <c r="Q1544" t="s">
        <v>9</v>
      </c>
      <c r="R1544">
        <v>2.8571428999999999E-2</v>
      </c>
    </row>
    <row r="1545" spans="1:18">
      <c r="A1545" t="s">
        <v>4609</v>
      </c>
      <c r="B1545" s="1" t="s">
        <v>4610</v>
      </c>
      <c r="C1545" s="1" t="s">
        <v>4611</v>
      </c>
      <c r="D1545">
        <v>62.919868950000001</v>
      </c>
      <c r="E1545">
        <v>92.206016169999998</v>
      </c>
      <c r="F1545">
        <v>80.592094930000002</v>
      </c>
      <c r="G1545">
        <v>73.615499880000002</v>
      </c>
      <c r="H1545">
        <v>124.4771995</v>
      </c>
      <c r="I1545">
        <v>99.453963619999996</v>
      </c>
      <c r="J1545">
        <v>111.7054129</v>
      </c>
      <c r="K1545">
        <v>106.57993810000001</v>
      </c>
      <c r="L1545">
        <v>77.333369980000001</v>
      </c>
      <c r="M1545">
        <v>110.5541285</v>
      </c>
      <c r="N1545">
        <f t="shared" si="48"/>
        <v>0.69950684817708997</v>
      </c>
      <c r="O1545">
        <f t="shared" si="49"/>
        <v>-0.51558991343333826</v>
      </c>
      <c r="P1545" t="s">
        <v>8</v>
      </c>
      <c r="Q1545" t="s">
        <v>9</v>
      </c>
      <c r="R1545">
        <v>2.8571428999999999E-2</v>
      </c>
    </row>
    <row r="1546" spans="1:18">
      <c r="A1546" t="s">
        <v>4612</v>
      </c>
      <c r="B1546" s="1" t="s">
        <v>4613</v>
      </c>
      <c r="C1546" s="1" t="s">
        <v>4614</v>
      </c>
      <c r="D1546">
        <v>31.682346649999999</v>
      </c>
      <c r="E1546">
        <v>28.325633209999999</v>
      </c>
      <c r="F1546">
        <v>30.19140792</v>
      </c>
      <c r="G1546">
        <v>35.667832699999998</v>
      </c>
      <c r="H1546">
        <v>45.521261389999999</v>
      </c>
      <c r="I1546">
        <v>50.026516780000001</v>
      </c>
      <c r="J1546">
        <v>46.297758279999996</v>
      </c>
      <c r="K1546">
        <v>38.08925086</v>
      </c>
      <c r="L1546">
        <v>31.46680512</v>
      </c>
      <c r="M1546">
        <v>44.98369683</v>
      </c>
      <c r="N1546">
        <f t="shared" si="48"/>
        <v>0.69951576543203375</v>
      </c>
      <c r="O1546">
        <f t="shared" si="49"/>
        <v>-0.51557152219453939</v>
      </c>
      <c r="P1546" t="s">
        <v>8</v>
      </c>
      <c r="Q1546" t="s">
        <v>9</v>
      </c>
      <c r="R1546">
        <v>2.8571428999999999E-2</v>
      </c>
    </row>
    <row r="1547" spans="1:18">
      <c r="A1547" t="s">
        <v>4615</v>
      </c>
      <c r="B1547" s="1" t="s">
        <v>4616</v>
      </c>
      <c r="C1547" s="1" t="s">
        <v>4617</v>
      </c>
      <c r="D1547">
        <v>182.98932379999999</v>
      </c>
      <c r="E1547">
        <v>197.4969825</v>
      </c>
      <c r="F1547">
        <v>181.61554960000001</v>
      </c>
      <c r="G1547">
        <v>187.88294210000001</v>
      </c>
      <c r="H1547">
        <v>275.7467474</v>
      </c>
      <c r="I1547">
        <v>252.6405512</v>
      </c>
      <c r="J1547">
        <v>281.82642129999999</v>
      </c>
      <c r="K1547">
        <v>261.10137309999999</v>
      </c>
      <c r="L1547">
        <v>187.49619949999999</v>
      </c>
      <c r="M1547">
        <v>267.82877330000002</v>
      </c>
      <c r="N1547">
        <f t="shared" si="48"/>
        <v>0.70005995692621859</v>
      </c>
      <c r="O1547">
        <f t="shared" si="49"/>
        <v>-0.51444960732137057</v>
      </c>
      <c r="P1547" t="s">
        <v>8</v>
      </c>
      <c r="Q1547" t="s">
        <v>9</v>
      </c>
      <c r="R1547">
        <v>2.8571428999999999E-2</v>
      </c>
    </row>
    <row r="1548" spans="1:18">
      <c r="A1548" t="s">
        <v>4618</v>
      </c>
      <c r="B1548" s="1" t="s">
        <v>4619</v>
      </c>
      <c r="C1548" s="1" t="s">
        <v>4620</v>
      </c>
      <c r="D1548">
        <v>6239.8340459999999</v>
      </c>
      <c r="E1548">
        <v>5962.9267650000002</v>
      </c>
      <c r="F1548">
        <v>7224.9773919999998</v>
      </c>
      <c r="G1548">
        <v>4535.792265</v>
      </c>
      <c r="H1548">
        <v>7368.4533380000003</v>
      </c>
      <c r="I1548">
        <v>7974.6680660000002</v>
      </c>
      <c r="J1548">
        <v>8190.8548929999997</v>
      </c>
      <c r="K1548">
        <v>10626.572609999999</v>
      </c>
      <c r="L1548">
        <v>5990.8826170000002</v>
      </c>
      <c r="M1548">
        <v>8540.1372279999996</v>
      </c>
      <c r="N1548">
        <f t="shared" si="48"/>
        <v>0.70149723090608873</v>
      </c>
      <c r="O1548">
        <f t="shared" si="49"/>
        <v>-0.51149068593304803</v>
      </c>
      <c r="P1548" t="s">
        <v>8</v>
      </c>
      <c r="Q1548" t="s">
        <v>9</v>
      </c>
      <c r="R1548">
        <v>2.8571428999999999E-2</v>
      </c>
    </row>
    <row r="1549" spans="1:18">
      <c r="A1549" t="s">
        <v>4621</v>
      </c>
      <c r="B1549" s="1" t="s">
        <v>4622</v>
      </c>
      <c r="C1549" s="1" t="s">
        <v>4623</v>
      </c>
      <c r="D1549">
        <v>4884.2177869999996</v>
      </c>
      <c r="E1549">
        <v>4267.5558220000003</v>
      </c>
      <c r="F1549">
        <v>4357.7757659999997</v>
      </c>
      <c r="G1549">
        <v>3881.1857989999999</v>
      </c>
      <c r="H1549">
        <v>7162.3106449999996</v>
      </c>
      <c r="I1549">
        <v>5783.2865270000002</v>
      </c>
      <c r="J1549">
        <v>6136.894045</v>
      </c>
      <c r="K1549">
        <v>5698.3363669999999</v>
      </c>
      <c r="L1549">
        <v>4347.6837930000002</v>
      </c>
      <c r="M1549">
        <v>6195.2068959999997</v>
      </c>
      <c r="N1549">
        <f t="shared" si="48"/>
        <v>0.70178185587427722</v>
      </c>
      <c r="O1549">
        <f t="shared" si="49"/>
        <v>-0.51090544663230164</v>
      </c>
      <c r="P1549" t="s">
        <v>8</v>
      </c>
      <c r="Q1549" t="s">
        <v>9</v>
      </c>
      <c r="R1549">
        <v>2.8571428999999999E-2</v>
      </c>
    </row>
    <row r="1550" spans="1:18">
      <c r="A1550" t="s">
        <v>4624</v>
      </c>
      <c r="B1550" s="1" t="s">
        <v>4625</v>
      </c>
      <c r="C1550" s="1" t="s">
        <v>4626</v>
      </c>
      <c r="D1550">
        <v>423.17779239999999</v>
      </c>
      <c r="E1550">
        <v>386.1482221</v>
      </c>
      <c r="F1550">
        <v>477.31018719999997</v>
      </c>
      <c r="G1550">
        <v>386.04440030000001</v>
      </c>
      <c r="H1550">
        <v>501.32954260000002</v>
      </c>
      <c r="I1550">
        <v>619.31674929999997</v>
      </c>
      <c r="J1550">
        <v>586.20569009999997</v>
      </c>
      <c r="K1550">
        <v>674.53620090000004</v>
      </c>
      <c r="L1550">
        <v>418.17015049999998</v>
      </c>
      <c r="M1550">
        <v>595.34704569999997</v>
      </c>
      <c r="N1550">
        <f t="shared" si="48"/>
        <v>0.70239728830487758</v>
      </c>
      <c r="O1550">
        <f t="shared" si="49"/>
        <v>-0.50964081971320452</v>
      </c>
      <c r="P1550" t="s">
        <v>8</v>
      </c>
      <c r="Q1550" t="s">
        <v>9</v>
      </c>
      <c r="R1550">
        <v>2.8571428999999999E-2</v>
      </c>
    </row>
    <row r="1551" spans="1:18">
      <c r="A1551" t="s">
        <v>4627</v>
      </c>
      <c r="B1551" s="1" t="s">
        <v>4628</v>
      </c>
      <c r="C1551" s="1" t="s">
        <v>4629</v>
      </c>
      <c r="D1551">
        <v>42.068881779999998</v>
      </c>
      <c r="E1551">
        <v>53.609964929999997</v>
      </c>
      <c r="F1551">
        <v>53.235883610000002</v>
      </c>
      <c r="G1551">
        <v>62.151847789999998</v>
      </c>
      <c r="H1551">
        <v>86.184376790000002</v>
      </c>
      <c r="I1551">
        <v>75.281216319999999</v>
      </c>
      <c r="J1551">
        <v>72.896863539999998</v>
      </c>
      <c r="K1551">
        <v>65.842968630000001</v>
      </c>
      <c r="L1551">
        <v>52.766644530000001</v>
      </c>
      <c r="M1551">
        <v>75.051356319999996</v>
      </c>
      <c r="N1551">
        <f t="shared" si="48"/>
        <v>0.70307382993874723</v>
      </c>
      <c r="O1551">
        <f t="shared" si="49"/>
        <v>-0.50825189990851327</v>
      </c>
      <c r="P1551" t="s">
        <v>8</v>
      </c>
      <c r="Q1551" t="s">
        <v>9</v>
      </c>
      <c r="R1551">
        <v>2.8571428999999999E-2</v>
      </c>
    </row>
    <row r="1552" spans="1:18">
      <c r="A1552" t="s">
        <v>4630</v>
      </c>
      <c r="B1552" s="1" t="s">
        <v>4631</v>
      </c>
      <c r="C1552" s="1" t="s">
        <v>4632</v>
      </c>
      <c r="D1552">
        <v>227.99517729999999</v>
      </c>
      <c r="E1552">
        <v>254.74548050000001</v>
      </c>
      <c r="F1552">
        <v>242.76090170000001</v>
      </c>
      <c r="G1552">
        <v>213.24373220000001</v>
      </c>
      <c r="H1552">
        <v>351.53554129999998</v>
      </c>
      <c r="I1552">
        <v>321.41469760000001</v>
      </c>
      <c r="J1552">
        <v>348.3539528</v>
      </c>
      <c r="K1552">
        <v>310.0557566</v>
      </c>
      <c r="L1552">
        <v>234.68632289999999</v>
      </c>
      <c r="M1552">
        <v>332.83998700000001</v>
      </c>
      <c r="N1552">
        <f t="shared" si="48"/>
        <v>0.70510254796999494</v>
      </c>
      <c r="O1552">
        <f t="shared" si="49"/>
        <v>-0.50409500093781001</v>
      </c>
      <c r="P1552" t="s">
        <v>8</v>
      </c>
      <c r="Q1552" t="s">
        <v>9</v>
      </c>
      <c r="R1552">
        <v>2.8571428999999999E-2</v>
      </c>
    </row>
    <row r="1553" spans="1:18">
      <c r="A1553" t="s">
        <v>4633</v>
      </c>
      <c r="B1553" s="1" t="s">
        <v>4634</v>
      </c>
      <c r="C1553" s="1" t="s">
        <v>4635</v>
      </c>
      <c r="D1553">
        <v>652.11626960000001</v>
      </c>
      <c r="E1553">
        <v>792.15574360000005</v>
      </c>
      <c r="F1553">
        <v>736.95549500000004</v>
      </c>
      <c r="G1553">
        <v>616.17680619999999</v>
      </c>
      <c r="H1553">
        <v>1052.253584</v>
      </c>
      <c r="I1553">
        <v>853.37946280000006</v>
      </c>
      <c r="J1553">
        <v>1107.9573820000001</v>
      </c>
      <c r="K1553">
        <v>952.89932209999995</v>
      </c>
      <c r="L1553">
        <v>699.35107860000005</v>
      </c>
      <c r="M1553">
        <v>991.62243790000002</v>
      </c>
      <c r="N1553">
        <f t="shared" si="48"/>
        <v>0.70525943329907381</v>
      </c>
      <c r="O1553">
        <f t="shared" si="49"/>
        <v>-0.50377403697226109</v>
      </c>
      <c r="P1553" t="s">
        <v>8</v>
      </c>
      <c r="Q1553" t="s">
        <v>9</v>
      </c>
      <c r="R1553">
        <v>2.8571428999999999E-2</v>
      </c>
    </row>
    <row r="1554" spans="1:18">
      <c r="A1554" t="s">
        <v>4636</v>
      </c>
      <c r="B1554" s="1" t="s">
        <v>4637</v>
      </c>
      <c r="C1554" s="1" t="s">
        <v>4638</v>
      </c>
      <c r="D1554">
        <v>15.42373452</v>
      </c>
      <c r="E1554">
        <v>13.77448875</v>
      </c>
      <c r="F1554">
        <v>16.698505569999998</v>
      </c>
      <c r="G1554">
        <v>10.54113459</v>
      </c>
      <c r="H1554">
        <v>18.135871529999999</v>
      </c>
      <c r="I1554">
        <v>19.431880639999999</v>
      </c>
      <c r="J1554">
        <v>18.652328919999999</v>
      </c>
      <c r="K1554">
        <v>23.80048146</v>
      </c>
      <c r="L1554">
        <v>14.10946586</v>
      </c>
      <c r="M1554">
        <v>20.00514064</v>
      </c>
      <c r="N1554">
        <f t="shared" si="48"/>
        <v>0.70529201038398703</v>
      </c>
      <c r="O1554">
        <f t="shared" si="49"/>
        <v>-0.50370739807146836</v>
      </c>
      <c r="P1554" t="s">
        <v>8</v>
      </c>
      <c r="Q1554" t="s">
        <v>9</v>
      </c>
      <c r="R1554">
        <v>2.8571428999999999E-2</v>
      </c>
    </row>
    <row r="1555" spans="1:18">
      <c r="A1555" t="s">
        <v>4639</v>
      </c>
      <c r="B1555" s="1" t="s">
        <v>4640</v>
      </c>
      <c r="C1555" s="1" t="s">
        <v>4641</v>
      </c>
      <c r="D1555">
        <v>216.94557710000001</v>
      </c>
      <c r="E1555">
        <v>225.6870365</v>
      </c>
      <c r="F1555">
        <v>249.60244040000001</v>
      </c>
      <c r="G1555">
        <v>190.7857272</v>
      </c>
      <c r="H1555">
        <v>290.21411039999998</v>
      </c>
      <c r="I1555">
        <v>293.25173189999998</v>
      </c>
      <c r="J1555">
        <v>301.21524540000001</v>
      </c>
      <c r="K1555">
        <v>366.76337119999999</v>
      </c>
      <c r="L1555">
        <v>220.7551953</v>
      </c>
      <c r="M1555">
        <v>312.86111469999997</v>
      </c>
      <c r="N1555">
        <f t="shared" si="48"/>
        <v>0.70560125540587038</v>
      </c>
      <c r="O1555">
        <f t="shared" si="49"/>
        <v>-0.50307496714638988</v>
      </c>
      <c r="P1555" t="s">
        <v>8</v>
      </c>
      <c r="Q1555" t="s">
        <v>9</v>
      </c>
      <c r="R1555">
        <v>2.8571428999999999E-2</v>
      </c>
    </row>
    <row r="1556" spans="1:18">
      <c r="A1556" t="s">
        <v>4642</v>
      </c>
      <c r="B1556" s="1" t="s">
        <v>4643</v>
      </c>
      <c r="C1556" s="1" t="s">
        <v>4644</v>
      </c>
      <c r="D1556">
        <v>37.85130711</v>
      </c>
      <c r="E1556">
        <v>43.037317770000001</v>
      </c>
      <c r="F1556">
        <v>52.631085810000002</v>
      </c>
      <c r="G1556">
        <v>42.126757519999998</v>
      </c>
      <c r="H1556">
        <v>68.924428910000003</v>
      </c>
      <c r="I1556">
        <v>65.513994429999997</v>
      </c>
      <c r="J1556">
        <v>54.550906439999999</v>
      </c>
      <c r="K1556">
        <v>59.807369209999997</v>
      </c>
      <c r="L1556">
        <v>43.911617049999997</v>
      </c>
      <c r="M1556">
        <v>62.199174749999997</v>
      </c>
      <c r="N1556">
        <f t="shared" si="48"/>
        <v>0.70598391741523869</v>
      </c>
      <c r="O1556">
        <f t="shared" si="49"/>
        <v>-0.50229277616364909</v>
      </c>
      <c r="P1556" t="s">
        <v>8</v>
      </c>
      <c r="Q1556" t="s">
        <v>9</v>
      </c>
      <c r="R1556">
        <v>2.8571428999999999E-2</v>
      </c>
    </row>
    <row r="1557" spans="1:18">
      <c r="A1557" t="s">
        <v>4645</v>
      </c>
      <c r="B1557" s="1" t="s">
        <v>4646</v>
      </c>
      <c r="C1557" s="1" t="s">
        <v>4647</v>
      </c>
      <c r="D1557">
        <v>30.656428900000002</v>
      </c>
      <c r="E1557">
        <v>23.955888210000001</v>
      </c>
      <c r="F1557">
        <v>22.875522159999999</v>
      </c>
      <c r="G1557">
        <v>25.38402481</v>
      </c>
      <c r="H1557">
        <v>32.055627029999997</v>
      </c>
      <c r="I1557">
        <v>37.074210460000003</v>
      </c>
      <c r="J1557">
        <v>39.709890790000003</v>
      </c>
      <c r="K1557">
        <v>36.842153019999998</v>
      </c>
      <c r="L1557">
        <v>25.717966019999999</v>
      </c>
      <c r="M1557">
        <v>36.420470330000001</v>
      </c>
      <c r="N1557">
        <f t="shared" si="48"/>
        <v>0.70614041463423349</v>
      </c>
      <c r="O1557">
        <f t="shared" si="49"/>
        <v>-0.50197300578995485</v>
      </c>
      <c r="P1557" t="s">
        <v>8</v>
      </c>
      <c r="Q1557" t="s">
        <v>9</v>
      </c>
      <c r="R1557">
        <v>2.8571428999999999E-2</v>
      </c>
    </row>
    <row r="1558" spans="1:18">
      <c r="A1558" t="s">
        <v>4648</v>
      </c>
      <c r="B1558" s="1" t="s">
        <v>4649</v>
      </c>
      <c r="C1558" s="1" t="s">
        <v>4650</v>
      </c>
      <c r="D1558">
        <v>28.927230470000001</v>
      </c>
      <c r="E1558">
        <v>29.736469150000001</v>
      </c>
      <c r="F1558">
        <v>35.215921479999999</v>
      </c>
      <c r="G1558">
        <v>37.316246669999998</v>
      </c>
      <c r="H1558">
        <v>51.021855789999996</v>
      </c>
      <c r="I1558">
        <v>47.82027823</v>
      </c>
      <c r="J1558">
        <v>43.646560989999998</v>
      </c>
      <c r="K1558">
        <v>43.294164610000003</v>
      </c>
      <c r="L1558">
        <v>32.79896694</v>
      </c>
      <c r="M1558">
        <v>46.445714899999999</v>
      </c>
      <c r="N1558">
        <f t="shared" si="48"/>
        <v>0.70617853575120659</v>
      </c>
      <c r="O1558">
        <f t="shared" si="49"/>
        <v>-0.50189512374155698</v>
      </c>
      <c r="P1558" t="s">
        <v>8</v>
      </c>
      <c r="Q1558" t="s">
        <v>9</v>
      </c>
      <c r="R1558">
        <v>2.8571428999999999E-2</v>
      </c>
    </row>
    <row r="1559" spans="1:18">
      <c r="A1559" t="s">
        <v>4651</v>
      </c>
      <c r="B1559" s="1" t="s">
        <v>4652</v>
      </c>
      <c r="C1559" s="1" t="s">
        <v>4653</v>
      </c>
      <c r="D1559">
        <v>36.708702369999997</v>
      </c>
      <c r="E1559">
        <v>28.275816689999999</v>
      </c>
      <c r="F1559">
        <v>33.908825970000002</v>
      </c>
      <c r="G1559">
        <v>35.97618524</v>
      </c>
      <c r="H1559">
        <v>47.510262760000003</v>
      </c>
      <c r="I1559">
        <v>51.87779827</v>
      </c>
      <c r="J1559">
        <v>46.12794392</v>
      </c>
      <c r="K1559">
        <v>45.103013060000002</v>
      </c>
      <c r="L1559">
        <v>33.717382569999998</v>
      </c>
      <c r="M1559">
        <v>47.654754500000003</v>
      </c>
      <c r="N1559">
        <f t="shared" si="48"/>
        <v>0.7075344931217723</v>
      </c>
      <c r="O1559">
        <f t="shared" si="49"/>
        <v>-0.49912761218283841</v>
      </c>
      <c r="P1559" t="s">
        <v>8</v>
      </c>
      <c r="Q1559" t="s">
        <v>9</v>
      </c>
      <c r="R1559">
        <v>2.8571428999999999E-2</v>
      </c>
    </row>
    <row r="1560" spans="1:18">
      <c r="A1560" t="s">
        <v>4654</v>
      </c>
      <c r="B1560" s="1" t="s">
        <v>4655</v>
      </c>
      <c r="C1560" s="1" t="s">
        <v>4656</v>
      </c>
      <c r="D1560">
        <v>131.48685090000001</v>
      </c>
      <c r="E1560">
        <v>178.6505239</v>
      </c>
      <c r="F1560">
        <v>191.0786913</v>
      </c>
      <c r="G1560">
        <v>189.9924753</v>
      </c>
      <c r="H1560">
        <v>274.68971900000003</v>
      </c>
      <c r="I1560">
        <v>230.76006100000001</v>
      </c>
      <c r="J1560">
        <v>233.98886089999999</v>
      </c>
      <c r="K1560">
        <v>236.83933579999999</v>
      </c>
      <c r="L1560">
        <v>172.8021353</v>
      </c>
      <c r="M1560">
        <v>244.06949420000001</v>
      </c>
      <c r="N1560">
        <f t="shared" si="48"/>
        <v>0.70800382434684461</v>
      </c>
      <c r="O1560">
        <f t="shared" si="49"/>
        <v>-0.49817094170998499</v>
      </c>
      <c r="P1560" t="s">
        <v>8</v>
      </c>
      <c r="Q1560" t="s">
        <v>9</v>
      </c>
      <c r="R1560">
        <v>2.8571428999999999E-2</v>
      </c>
    </row>
    <row r="1561" spans="1:18">
      <c r="A1561" t="s">
        <v>4657</v>
      </c>
      <c r="B1561" s="1" t="s">
        <v>4658</v>
      </c>
      <c r="C1561" s="1" t="s">
        <v>4659</v>
      </c>
      <c r="D1561">
        <v>173.80103600000001</v>
      </c>
      <c r="E1561">
        <v>161.29784549999999</v>
      </c>
      <c r="F1561">
        <v>193.40074100000001</v>
      </c>
      <c r="G1561">
        <v>172.20968730000001</v>
      </c>
      <c r="H1561">
        <v>257.32436990000002</v>
      </c>
      <c r="I1561">
        <v>257.57436200000001</v>
      </c>
      <c r="J1561">
        <v>233.29059649999999</v>
      </c>
      <c r="K1561">
        <v>241.28182770000001</v>
      </c>
      <c r="L1561">
        <v>175.1773274</v>
      </c>
      <c r="M1561">
        <v>247.36778899999999</v>
      </c>
      <c r="N1561">
        <f t="shared" si="48"/>
        <v>0.70816547339556812</v>
      </c>
      <c r="O1561">
        <f t="shared" si="49"/>
        <v>-0.49784158803406159</v>
      </c>
      <c r="P1561" t="s">
        <v>8</v>
      </c>
      <c r="Q1561" t="s">
        <v>9</v>
      </c>
      <c r="R1561">
        <v>2.8571428999999999E-2</v>
      </c>
    </row>
    <row r="1562" spans="1:18">
      <c r="A1562" t="s">
        <v>4660</v>
      </c>
      <c r="B1562" s="1" t="s">
        <v>4661</v>
      </c>
      <c r="C1562" s="1" t="s">
        <v>4662</v>
      </c>
      <c r="D1562">
        <v>282.44460020000002</v>
      </c>
      <c r="E1562">
        <v>302.522515</v>
      </c>
      <c r="F1562">
        <v>358.69981619999999</v>
      </c>
      <c r="G1562">
        <v>255.3791861</v>
      </c>
      <c r="H1562">
        <v>420.00133529999999</v>
      </c>
      <c r="I1562">
        <v>395.22782560000002</v>
      </c>
      <c r="J1562">
        <v>393.20400469999998</v>
      </c>
      <c r="K1562">
        <v>482.4306742</v>
      </c>
      <c r="L1562">
        <v>299.76152939999997</v>
      </c>
      <c r="M1562">
        <v>422.71596</v>
      </c>
      <c r="N1562">
        <f t="shared" si="48"/>
        <v>0.7091322726494641</v>
      </c>
      <c r="O1562">
        <f t="shared" si="49"/>
        <v>-0.49587334006448047</v>
      </c>
      <c r="P1562" t="s">
        <v>8</v>
      </c>
      <c r="Q1562" t="s">
        <v>9</v>
      </c>
      <c r="R1562">
        <v>2.8571428999999999E-2</v>
      </c>
    </row>
    <row r="1563" spans="1:18">
      <c r="A1563" t="s">
        <v>4663</v>
      </c>
      <c r="B1563" s="1" t="s">
        <v>4664</v>
      </c>
      <c r="C1563" s="1" t="s">
        <v>4665</v>
      </c>
      <c r="D1563">
        <v>2875.0598110000001</v>
      </c>
      <c r="E1563">
        <v>2646.6910339999999</v>
      </c>
      <c r="F1563">
        <v>2940.0722230000001</v>
      </c>
      <c r="G1563">
        <v>1894.639179</v>
      </c>
      <c r="H1563">
        <v>3129.695647</v>
      </c>
      <c r="I1563">
        <v>3408.8803149999999</v>
      </c>
      <c r="J1563">
        <v>3420.445749</v>
      </c>
      <c r="K1563">
        <v>4619.8987969999998</v>
      </c>
      <c r="L1563">
        <v>2589.115562</v>
      </c>
      <c r="M1563">
        <v>3644.7301269999998</v>
      </c>
      <c r="N1563">
        <f t="shared" si="48"/>
        <v>0.71037236552027438</v>
      </c>
      <c r="O1563">
        <f t="shared" si="49"/>
        <v>-0.49335263496498344</v>
      </c>
      <c r="P1563" t="s">
        <v>8</v>
      </c>
      <c r="Q1563" t="s">
        <v>9</v>
      </c>
      <c r="R1563">
        <v>2.8571428999999999E-2</v>
      </c>
    </row>
    <row r="1564" spans="1:18">
      <c r="A1564" t="s">
        <v>4666</v>
      </c>
      <c r="B1564" s="1" t="s">
        <v>4667</v>
      </c>
      <c r="C1564" s="1" t="s">
        <v>4668</v>
      </c>
      <c r="D1564">
        <v>81.798438379999993</v>
      </c>
      <c r="E1564">
        <v>100.9218171</v>
      </c>
      <c r="F1564">
        <v>99.704852439999996</v>
      </c>
      <c r="G1564">
        <v>92.525384160000002</v>
      </c>
      <c r="H1564">
        <v>156.16988169999999</v>
      </c>
      <c r="I1564">
        <v>118.63909099999999</v>
      </c>
      <c r="J1564">
        <v>135.05458770000001</v>
      </c>
      <c r="K1564">
        <v>117.2652202</v>
      </c>
      <c r="L1564">
        <v>93.737623020000001</v>
      </c>
      <c r="M1564">
        <v>131.7821951</v>
      </c>
      <c r="N1564">
        <f t="shared" si="48"/>
        <v>0.7113071909970029</v>
      </c>
      <c r="O1564">
        <f t="shared" si="49"/>
        <v>-0.49145534627209075</v>
      </c>
      <c r="P1564" t="s">
        <v>8</v>
      </c>
      <c r="Q1564" t="s">
        <v>9</v>
      </c>
      <c r="R1564">
        <v>2.8571428999999999E-2</v>
      </c>
    </row>
    <row r="1565" spans="1:18">
      <c r="A1565" t="s">
        <v>4669</v>
      </c>
      <c r="B1565" s="1" t="s">
        <v>4670</v>
      </c>
      <c r="C1565" s="1" t="s">
        <v>4671</v>
      </c>
      <c r="D1565">
        <v>246.2347097</v>
      </c>
      <c r="E1565">
        <v>321.26387160000002</v>
      </c>
      <c r="F1565">
        <v>277.5168319</v>
      </c>
      <c r="G1565">
        <v>278.29089850000003</v>
      </c>
      <c r="H1565">
        <v>415.0165184</v>
      </c>
      <c r="I1565">
        <v>340.15023739999998</v>
      </c>
      <c r="J1565">
        <v>409.47256909999999</v>
      </c>
      <c r="K1565">
        <v>411.946529</v>
      </c>
      <c r="L1565">
        <v>280.82657799999998</v>
      </c>
      <c r="M1565">
        <v>394.14646349999998</v>
      </c>
      <c r="N1565">
        <f t="shared" si="48"/>
        <v>0.71249295377732091</v>
      </c>
      <c r="O1565">
        <f t="shared" si="49"/>
        <v>-0.48905234823249044</v>
      </c>
      <c r="P1565" t="s">
        <v>8</v>
      </c>
      <c r="Q1565" t="s">
        <v>9</v>
      </c>
      <c r="R1565">
        <v>2.8571428999999999E-2</v>
      </c>
    </row>
    <row r="1566" spans="1:18">
      <c r="A1566" t="s">
        <v>4672</v>
      </c>
      <c r="B1566" s="1" t="s">
        <v>4673</v>
      </c>
      <c r="C1566" s="1" t="s">
        <v>4674</v>
      </c>
      <c r="D1566">
        <v>4198.8560379999999</v>
      </c>
      <c r="E1566">
        <v>4708.2681759999996</v>
      </c>
      <c r="F1566">
        <v>5327.8981219999996</v>
      </c>
      <c r="G1566">
        <v>3328.0530079999999</v>
      </c>
      <c r="H1566">
        <v>5527.7466469999999</v>
      </c>
      <c r="I1566">
        <v>5346.0427380000001</v>
      </c>
      <c r="J1566">
        <v>6072.291252</v>
      </c>
      <c r="K1566">
        <v>7681.6884819999996</v>
      </c>
      <c r="L1566">
        <v>4390.7688360000002</v>
      </c>
      <c r="M1566">
        <v>6156.9422800000002</v>
      </c>
      <c r="N1566">
        <f t="shared" si="48"/>
        <v>0.71314113992311134</v>
      </c>
      <c r="O1566">
        <f t="shared" si="49"/>
        <v>-0.48774046181412534</v>
      </c>
      <c r="P1566" t="s">
        <v>8</v>
      </c>
      <c r="Q1566" t="s">
        <v>9</v>
      </c>
      <c r="R1566">
        <v>2.8571428999999999E-2</v>
      </c>
    </row>
    <row r="1567" spans="1:18">
      <c r="A1567" t="s">
        <v>4675</v>
      </c>
      <c r="B1567" s="1" t="s">
        <v>4676</v>
      </c>
      <c r="C1567" s="1" t="s">
        <v>4677</v>
      </c>
      <c r="D1567">
        <v>356.33011970000001</v>
      </c>
      <c r="E1567">
        <v>354.76092089999997</v>
      </c>
      <c r="F1567">
        <v>281.17824630000001</v>
      </c>
      <c r="G1567">
        <v>340.49116750000002</v>
      </c>
      <c r="H1567">
        <v>380.08253580000002</v>
      </c>
      <c r="I1567">
        <v>399.39706940000002</v>
      </c>
      <c r="J1567">
        <v>554.4013751</v>
      </c>
      <c r="K1567">
        <v>533.86510060000001</v>
      </c>
      <c r="L1567">
        <v>333.19011360000002</v>
      </c>
      <c r="M1567">
        <v>466.93652020000002</v>
      </c>
      <c r="N1567">
        <f t="shared" si="48"/>
        <v>0.71356618980517261</v>
      </c>
      <c r="O1567">
        <f t="shared" si="49"/>
        <v>-0.48688083578943842</v>
      </c>
      <c r="P1567" t="s">
        <v>8</v>
      </c>
      <c r="Q1567" t="s">
        <v>9</v>
      </c>
      <c r="R1567">
        <v>2.8571428999999999E-2</v>
      </c>
    </row>
    <row r="1568" spans="1:18">
      <c r="A1568" t="s">
        <v>4678</v>
      </c>
      <c r="B1568" s="1" t="s">
        <v>4679</v>
      </c>
      <c r="C1568" s="1" t="s">
        <v>4680</v>
      </c>
      <c r="D1568">
        <v>26.368998430000001</v>
      </c>
      <c r="E1568">
        <v>24.989752549999999</v>
      </c>
      <c r="F1568">
        <v>26.30600956</v>
      </c>
      <c r="G1568">
        <v>22.728424579999999</v>
      </c>
      <c r="H1568">
        <v>31.993747580000001</v>
      </c>
      <c r="I1568">
        <v>34.505728480000002</v>
      </c>
      <c r="J1568">
        <v>32.925013900000003</v>
      </c>
      <c r="K1568">
        <v>41.182749540000003</v>
      </c>
      <c r="L1568">
        <v>25.09829628</v>
      </c>
      <c r="M1568">
        <v>35.151809870000001</v>
      </c>
      <c r="N1568">
        <f t="shared" si="48"/>
        <v>0.71399726992207924</v>
      </c>
      <c r="O1568">
        <f t="shared" si="49"/>
        <v>-0.48600953698789995</v>
      </c>
      <c r="P1568" t="s">
        <v>8</v>
      </c>
      <c r="Q1568" t="s">
        <v>9</v>
      </c>
      <c r="R1568">
        <v>2.8571428999999999E-2</v>
      </c>
    </row>
    <row r="1569" spans="1:18">
      <c r="A1569" t="s">
        <v>4681</v>
      </c>
      <c r="B1569" s="1" t="s">
        <v>4682</v>
      </c>
      <c r="C1569" s="1" t="s">
        <v>4683</v>
      </c>
      <c r="D1569">
        <v>83.281835650000005</v>
      </c>
      <c r="E1569">
        <v>75.854168349999995</v>
      </c>
      <c r="F1569">
        <v>77.063064550000007</v>
      </c>
      <c r="G1569">
        <v>78.441834659999998</v>
      </c>
      <c r="H1569">
        <v>88.550526869999999</v>
      </c>
      <c r="I1569">
        <v>114.83951329999999</v>
      </c>
      <c r="J1569">
        <v>113.44550769999999</v>
      </c>
      <c r="K1569">
        <v>123.6689111</v>
      </c>
      <c r="L1569">
        <v>78.660225800000006</v>
      </c>
      <c r="M1569">
        <v>110.1261148</v>
      </c>
      <c r="N1569">
        <f t="shared" si="48"/>
        <v>0.71427404792092064</v>
      </c>
      <c r="O1569">
        <f t="shared" si="49"/>
        <v>-0.48545039077195962</v>
      </c>
      <c r="P1569" t="s">
        <v>8</v>
      </c>
      <c r="Q1569" t="s">
        <v>9</v>
      </c>
      <c r="R1569">
        <v>2.8571428999999999E-2</v>
      </c>
    </row>
    <row r="1570" spans="1:18">
      <c r="A1570" t="s">
        <v>4684</v>
      </c>
      <c r="B1570" s="1" t="s">
        <v>4685</v>
      </c>
      <c r="C1570" s="1" t="s">
        <v>4686</v>
      </c>
      <c r="D1570">
        <v>18.021653390000001</v>
      </c>
      <c r="E1570">
        <v>19.60913081</v>
      </c>
      <c r="F1570">
        <v>21.060943739999999</v>
      </c>
      <c r="G1570">
        <v>23.989002240000001</v>
      </c>
      <c r="H1570">
        <v>29.71534355</v>
      </c>
      <c r="I1570">
        <v>30.903328760000001</v>
      </c>
      <c r="J1570">
        <v>28.339296619999999</v>
      </c>
      <c r="K1570">
        <v>26.787032199999999</v>
      </c>
      <c r="L1570">
        <v>20.670182539999999</v>
      </c>
      <c r="M1570">
        <v>28.936250279999999</v>
      </c>
      <c r="N1570">
        <f t="shared" si="48"/>
        <v>0.71433521413404089</v>
      </c>
      <c r="O1570">
        <f t="shared" si="49"/>
        <v>-0.48532685217433702</v>
      </c>
      <c r="P1570" t="s">
        <v>8</v>
      </c>
      <c r="Q1570" t="s">
        <v>9</v>
      </c>
      <c r="R1570">
        <v>2.8571428999999999E-2</v>
      </c>
    </row>
    <row r="1571" spans="1:18">
      <c r="A1571" t="s">
        <v>4687</v>
      </c>
      <c r="B1571" s="1" t="s">
        <v>4688</v>
      </c>
      <c r="C1571" s="1" t="s">
        <v>4689</v>
      </c>
      <c r="D1571">
        <v>1137.47694</v>
      </c>
      <c r="E1571">
        <v>1018.42121</v>
      </c>
      <c r="F1571">
        <v>1150.4012809999999</v>
      </c>
      <c r="G1571">
        <v>835.29667219999999</v>
      </c>
      <c r="H1571">
        <v>1258.784416</v>
      </c>
      <c r="I1571">
        <v>1403.967864</v>
      </c>
      <c r="J1571">
        <v>1353.6205520000001</v>
      </c>
      <c r="K1571">
        <v>1769.1929210000001</v>
      </c>
      <c r="L1571">
        <v>1035.399026</v>
      </c>
      <c r="M1571">
        <v>1446.3914380000001</v>
      </c>
      <c r="N1571">
        <f t="shared" si="48"/>
        <v>0.71584980303236556</v>
      </c>
      <c r="O1571">
        <f t="shared" si="49"/>
        <v>-0.48227117660335578</v>
      </c>
      <c r="P1571" t="s">
        <v>8</v>
      </c>
      <c r="Q1571" t="s">
        <v>9</v>
      </c>
      <c r="R1571">
        <v>2.8571428999999999E-2</v>
      </c>
    </row>
    <row r="1572" spans="1:18">
      <c r="A1572" t="s">
        <v>4690</v>
      </c>
      <c r="B1572" s="1" t="s">
        <v>4691</v>
      </c>
      <c r="C1572" s="1" t="s">
        <v>4692</v>
      </c>
      <c r="D1572">
        <v>29.395016980000001</v>
      </c>
      <c r="E1572">
        <v>39.106839520000001</v>
      </c>
      <c r="F1572">
        <v>39.550391650000002</v>
      </c>
      <c r="G1572">
        <v>42.152405469999998</v>
      </c>
      <c r="H1572">
        <v>59.48720866</v>
      </c>
      <c r="I1572">
        <v>54.095128420000002</v>
      </c>
      <c r="J1572">
        <v>49.2360039</v>
      </c>
      <c r="K1572">
        <v>46.760851189999997</v>
      </c>
      <c r="L1572">
        <v>37.551163410000001</v>
      </c>
      <c r="M1572">
        <v>52.394798039999998</v>
      </c>
      <c r="N1572">
        <f t="shared" si="48"/>
        <v>0.71669640526779288</v>
      </c>
      <c r="O1572">
        <f t="shared" si="49"/>
        <v>-0.48056597647539961</v>
      </c>
      <c r="P1572" t="s">
        <v>8</v>
      </c>
      <c r="Q1572" t="s">
        <v>9</v>
      </c>
      <c r="R1572">
        <v>2.8571428999999999E-2</v>
      </c>
    </row>
    <row r="1573" spans="1:18">
      <c r="A1573" t="s">
        <v>4693</v>
      </c>
      <c r="B1573" s="1" t="s">
        <v>4694</v>
      </c>
      <c r="C1573" s="1" t="s">
        <v>4695</v>
      </c>
      <c r="D1573">
        <v>5992.9599079999998</v>
      </c>
      <c r="E1573">
        <v>5178.9241540000003</v>
      </c>
      <c r="F1573">
        <v>6152.4944990000004</v>
      </c>
      <c r="G1573">
        <v>4305.4818610000002</v>
      </c>
      <c r="H1573">
        <v>6598.9119449999998</v>
      </c>
      <c r="I1573">
        <v>7265.6377990000001</v>
      </c>
      <c r="J1573">
        <v>7483.081185</v>
      </c>
      <c r="K1573">
        <v>8815.6718679999994</v>
      </c>
      <c r="L1573">
        <v>5407.4651059999997</v>
      </c>
      <c r="M1573">
        <v>7540.825699</v>
      </c>
      <c r="N1573">
        <f t="shared" si="48"/>
        <v>0.71709191033510977</v>
      </c>
      <c r="O1573">
        <f t="shared" si="49"/>
        <v>-0.47977005254781907</v>
      </c>
      <c r="P1573" t="s">
        <v>8</v>
      </c>
      <c r="Q1573" t="s">
        <v>9</v>
      </c>
      <c r="R1573">
        <v>2.8571428999999999E-2</v>
      </c>
    </row>
    <row r="1574" spans="1:18">
      <c r="A1574" t="s">
        <v>4696</v>
      </c>
      <c r="B1574" s="1" t="s">
        <v>4697</v>
      </c>
      <c r="C1574" s="1" t="s">
        <v>4698</v>
      </c>
      <c r="D1574">
        <v>872.28234299999997</v>
      </c>
      <c r="E1574">
        <v>1054.3641620000001</v>
      </c>
      <c r="F1574">
        <v>1153.628322</v>
      </c>
      <c r="G1574">
        <v>860.80408239999997</v>
      </c>
      <c r="H1574">
        <v>1523.692851</v>
      </c>
      <c r="I1574">
        <v>1196.0668189999999</v>
      </c>
      <c r="J1574">
        <v>1553.6732689999999</v>
      </c>
      <c r="K1574">
        <v>1219.5475570000001</v>
      </c>
      <c r="L1574">
        <v>985.2697273</v>
      </c>
      <c r="M1574">
        <v>1373.245124</v>
      </c>
      <c r="N1574">
        <f t="shared" si="48"/>
        <v>0.71747549660332888</v>
      </c>
      <c r="O1574">
        <f t="shared" si="49"/>
        <v>-0.47899853352762539</v>
      </c>
      <c r="P1574" t="s">
        <v>8</v>
      </c>
      <c r="Q1574" t="s">
        <v>9</v>
      </c>
      <c r="R1574">
        <v>2.8571428999999999E-2</v>
      </c>
    </row>
    <row r="1575" spans="1:18">
      <c r="A1575" t="s">
        <v>4699</v>
      </c>
      <c r="B1575" s="1" t="s">
        <v>4700</v>
      </c>
      <c r="C1575" s="1" t="s">
        <v>4701</v>
      </c>
      <c r="D1575">
        <v>76.002503099999998</v>
      </c>
      <c r="E1575">
        <v>88.483613419999998</v>
      </c>
      <c r="F1575">
        <v>69.941421039999994</v>
      </c>
      <c r="G1575">
        <v>85.646323969999997</v>
      </c>
      <c r="H1575">
        <v>112.38359989999999</v>
      </c>
      <c r="I1575">
        <v>98.368579780000005</v>
      </c>
      <c r="J1575">
        <v>130.82466980000001</v>
      </c>
      <c r="K1575">
        <v>104.2185774</v>
      </c>
      <c r="L1575">
        <v>80.018465379999995</v>
      </c>
      <c r="M1575">
        <v>111.44885669999999</v>
      </c>
      <c r="N1575">
        <f t="shared" si="48"/>
        <v>0.71798372589317017</v>
      </c>
      <c r="O1575">
        <f t="shared" si="49"/>
        <v>-0.47797695117232775</v>
      </c>
      <c r="P1575" t="s">
        <v>8</v>
      </c>
      <c r="Q1575" t="s">
        <v>9</v>
      </c>
      <c r="R1575">
        <v>2.8571428999999999E-2</v>
      </c>
    </row>
    <row r="1576" spans="1:18">
      <c r="A1576" t="s">
        <v>4702</v>
      </c>
      <c r="B1576" s="1" t="s">
        <v>4703</v>
      </c>
      <c r="C1576" s="1" t="s">
        <v>4704</v>
      </c>
      <c r="D1576">
        <v>59.827059169999998</v>
      </c>
      <c r="E1576">
        <v>64.569208180000004</v>
      </c>
      <c r="F1576">
        <v>59.460614049999997</v>
      </c>
      <c r="G1576">
        <v>68.693964429999994</v>
      </c>
      <c r="H1576">
        <v>90.446266859999994</v>
      </c>
      <c r="I1576">
        <v>87.209383329999994</v>
      </c>
      <c r="J1576">
        <v>90.931516920000007</v>
      </c>
      <c r="K1576">
        <v>83.087794079999995</v>
      </c>
      <c r="L1576">
        <v>63.137711449999998</v>
      </c>
      <c r="M1576">
        <v>87.918740299999996</v>
      </c>
      <c r="N1576">
        <f t="shared" si="48"/>
        <v>0.71813712565215182</v>
      </c>
      <c r="O1576">
        <f t="shared" si="49"/>
        <v>-0.4776687472044514</v>
      </c>
      <c r="P1576" t="s">
        <v>8</v>
      </c>
      <c r="Q1576" t="s">
        <v>9</v>
      </c>
      <c r="R1576">
        <v>2.8571428999999999E-2</v>
      </c>
    </row>
    <row r="1577" spans="1:18">
      <c r="A1577" t="s">
        <v>4705</v>
      </c>
      <c r="B1577" s="1" t="s">
        <v>4706</v>
      </c>
      <c r="C1577" s="1" t="s">
        <v>4707</v>
      </c>
      <c r="D1577">
        <v>1444.0888769999999</v>
      </c>
      <c r="E1577">
        <v>1644.2489439999999</v>
      </c>
      <c r="F1577">
        <v>1717.3871839999999</v>
      </c>
      <c r="G1577">
        <v>1389.25028</v>
      </c>
      <c r="H1577">
        <v>2380.4586989999998</v>
      </c>
      <c r="I1577">
        <v>1898.42066</v>
      </c>
      <c r="J1577">
        <v>2462.0006330000001</v>
      </c>
      <c r="K1577">
        <v>1883.007102</v>
      </c>
      <c r="L1577">
        <v>1548.743821</v>
      </c>
      <c r="M1577">
        <v>2155.9717730000002</v>
      </c>
      <c r="N1577">
        <f t="shared" si="48"/>
        <v>0.7183506947518834</v>
      </c>
      <c r="O1577">
        <f t="shared" si="49"/>
        <v>-0.47723976329109891</v>
      </c>
      <c r="P1577" t="s">
        <v>8</v>
      </c>
      <c r="Q1577" t="s">
        <v>9</v>
      </c>
      <c r="R1577">
        <v>2.8571428999999999E-2</v>
      </c>
    </row>
    <row r="1578" spans="1:18">
      <c r="A1578" t="s">
        <v>4708</v>
      </c>
      <c r="B1578" s="1" t="s">
        <v>4709</v>
      </c>
      <c r="C1578" s="1" t="s">
        <v>4710</v>
      </c>
      <c r="D1578">
        <v>44.80688438</v>
      </c>
      <c r="E1578">
        <v>44.932499030000002</v>
      </c>
      <c r="F1578">
        <v>49.760909759999997</v>
      </c>
      <c r="G1578">
        <v>47.086798909999999</v>
      </c>
      <c r="H1578">
        <v>66.038528049999996</v>
      </c>
      <c r="I1578">
        <v>64.330469679999993</v>
      </c>
      <c r="J1578">
        <v>59.174702150000002</v>
      </c>
      <c r="K1578">
        <v>70.198775889999993</v>
      </c>
      <c r="L1578">
        <v>46.646773019999998</v>
      </c>
      <c r="M1578">
        <v>64.935618939999998</v>
      </c>
      <c r="N1578">
        <f t="shared" si="48"/>
        <v>0.71835417574291927</v>
      </c>
      <c r="O1578">
        <f t="shared" si="49"/>
        <v>-0.4772327722818695</v>
      </c>
      <c r="P1578" t="s">
        <v>8</v>
      </c>
      <c r="Q1578" t="s">
        <v>9</v>
      </c>
      <c r="R1578">
        <v>2.8571428999999999E-2</v>
      </c>
    </row>
    <row r="1579" spans="1:18">
      <c r="A1579" t="s">
        <v>4711</v>
      </c>
      <c r="B1579" s="1" t="s">
        <v>4712</v>
      </c>
      <c r="C1579" s="1" t="s">
        <v>4713</v>
      </c>
      <c r="D1579">
        <v>79.766101289999995</v>
      </c>
      <c r="E1579">
        <v>118.2624373</v>
      </c>
      <c r="F1579">
        <v>120.2450652</v>
      </c>
      <c r="G1579">
        <v>108.32162839999999</v>
      </c>
      <c r="H1579">
        <v>171.69506699999999</v>
      </c>
      <c r="I1579">
        <v>132.80220410000001</v>
      </c>
      <c r="J1579">
        <v>133.74523189999999</v>
      </c>
      <c r="K1579">
        <v>155.22472759999999</v>
      </c>
      <c r="L1579">
        <v>106.6488081</v>
      </c>
      <c r="M1579">
        <v>148.36680759999999</v>
      </c>
      <c r="N1579">
        <f t="shared" si="48"/>
        <v>0.71881851355545379</v>
      </c>
      <c r="O1579">
        <f t="shared" si="49"/>
        <v>-0.47630052817823626</v>
      </c>
      <c r="P1579" t="s">
        <v>8</v>
      </c>
      <c r="Q1579" t="s">
        <v>9</v>
      </c>
      <c r="R1579">
        <v>2.8571428999999999E-2</v>
      </c>
    </row>
    <row r="1580" spans="1:18">
      <c r="A1580" t="s">
        <v>4714</v>
      </c>
      <c r="B1580" s="1" t="s">
        <v>4715</v>
      </c>
      <c r="C1580" s="1" t="s">
        <v>4716</v>
      </c>
      <c r="D1580">
        <v>134.9009302</v>
      </c>
      <c r="E1580">
        <v>183.4529771</v>
      </c>
      <c r="F1580">
        <v>188.77278569999999</v>
      </c>
      <c r="G1580">
        <v>144.25781370000001</v>
      </c>
      <c r="H1580">
        <v>254.1477884</v>
      </c>
      <c r="I1580">
        <v>216.1591239</v>
      </c>
      <c r="J1580">
        <v>201.34198850000001</v>
      </c>
      <c r="K1580">
        <v>233.9170197</v>
      </c>
      <c r="L1580">
        <v>162.84612670000001</v>
      </c>
      <c r="M1580">
        <v>226.3914801</v>
      </c>
      <c r="N1580">
        <f t="shared" si="48"/>
        <v>0.71931208112632516</v>
      </c>
      <c r="O1580">
        <f t="shared" si="49"/>
        <v>-0.47531025995443188</v>
      </c>
      <c r="P1580" t="s">
        <v>8</v>
      </c>
      <c r="Q1580" t="s">
        <v>9</v>
      </c>
      <c r="R1580">
        <v>2.8571428999999999E-2</v>
      </c>
    </row>
    <row r="1581" spans="1:18">
      <c r="A1581" t="s">
        <v>4717</v>
      </c>
      <c r="B1581" s="1" t="s">
        <v>4718</v>
      </c>
      <c r="C1581" s="1" t="s">
        <v>4719</v>
      </c>
      <c r="D1581">
        <v>661.60092420000001</v>
      </c>
      <c r="E1581">
        <v>541.19374819999996</v>
      </c>
      <c r="F1581">
        <v>570.47422529999994</v>
      </c>
      <c r="G1581">
        <v>548.03156679999995</v>
      </c>
      <c r="H1581">
        <v>760.4702704</v>
      </c>
      <c r="I1581">
        <v>839.25596719999999</v>
      </c>
      <c r="J1581">
        <v>749.46502290000001</v>
      </c>
      <c r="K1581">
        <v>875.51612929999999</v>
      </c>
      <c r="L1581">
        <v>580.32511609999995</v>
      </c>
      <c r="M1581">
        <v>806.17684750000001</v>
      </c>
      <c r="N1581">
        <f t="shared" si="48"/>
        <v>0.71984840286547669</v>
      </c>
      <c r="O1581">
        <f t="shared" si="49"/>
        <v>-0.47423498202980807</v>
      </c>
      <c r="P1581" t="s">
        <v>8</v>
      </c>
      <c r="Q1581" t="s">
        <v>9</v>
      </c>
      <c r="R1581">
        <v>2.8571428999999999E-2</v>
      </c>
    </row>
    <row r="1582" spans="1:18">
      <c r="A1582" t="s">
        <v>4720</v>
      </c>
      <c r="B1582" s="1" t="s">
        <v>4721</v>
      </c>
      <c r="C1582" s="1" t="s">
        <v>4722</v>
      </c>
      <c r="D1582">
        <v>290.60872710000001</v>
      </c>
      <c r="E1582">
        <v>266.34602580000001</v>
      </c>
      <c r="F1582">
        <v>291.41358680000002</v>
      </c>
      <c r="G1582">
        <v>238.78175400000001</v>
      </c>
      <c r="H1582">
        <v>324.32782739999999</v>
      </c>
      <c r="I1582">
        <v>373.19724580000002</v>
      </c>
      <c r="J1582">
        <v>359.50221759999999</v>
      </c>
      <c r="K1582">
        <v>451.75813629999999</v>
      </c>
      <c r="L1582">
        <v>271.7875234</v>
      </c>
      <c r="M1582">
        <v>377.19635679999999</v>
      </c>
      <c r="N1582">
        <f t="shared" si="48"/>
        <v>0.72054652305167755</v>
      </c>
      <c r="O1582">
        <f t="shared" si="49"/>
        <v>-0.47283651194175291</v>
      </c>
      <c r="P1582" t="s">
        <v>8</v>
      </c>
      <c r="Q1582" t="s">
        <v>9</v>
      </c>
      <c r="R1582">
        <v>2.8571428999999999E-2</v>
      </c>
    </row>
    <row r="1583" spans="1:18">
      <c r="A1583" t="s">
        <v>4723</v>
      </c>
      <c r="B1583" s="1" t="s">
        <v>4724</v>
      </c>
      <c r="C1583" s="1" t="s">
        <v>4725</v>
      </c>
      <c r="D1583">
        <v>180.9286094</v>
      </c>
      <c r="E1583">
        <v>151.33811660000001</v>
      </c>
      <c r="F1583">
        <v>190.1319335</v>
      </c>
      <c r="G1583">
        <v>172.61406539999999</v>
      </c>
      <c r="H1583">
        <v>224.3684968</v>
      </c>
      <c r="I1583">
        <v>251.27170949999999</v>
      </c>
      <c r="J1583">
        <v>244.7712664</v>
      </c>
      <c r="K1583">
        <v>243.302425</v>
      </c>
      <c r="L1583">
        <v>173.7531812</v>
      </c>
      <c r="M1583">
        <v>240.9284744</v>
      </c>
      <c r="N1583">
        <f t="shared" si="48"/>
        <v>0.72118159396770742</v>
      </c>
      <c r="O1583">
        <f t="shared" si="49"/>
        <v>-0.47156551818140069</v>
      </c>
      <c r="P1583" t="s">
        <v>8</v>
      </c>
      <c r="Q1583" t="s">
        <v>9</v>
      </c>
      <c r="R1583">
        <v>2.8571428999999999E-2</v>
      </c>
    </row>
    <row r="1584" spans="1:18">
      <c r="A1584" t="s">
        <v>4726</v>
      </c>
      <c r="B1584" s="1" t="s">
        <v>4727</v>
      </c>
      <c r="C1584" s="1" t="s">
        <v>4728</v>
      </c>
      <c r="D1584">
        <v>111.3031091</v>
      </c>
      <c r="E1584">
        <v>131.0261228</v>
      </c>
      <c r="F1584">
        <v>115.0278891</v>
      </c>
      <c r="G1584">
        <v>115.0366556</v>
      </c>
      <c r="H1584">
        <v>184.3015298</v>
      </c>
      <c r="I1584">
        <v>136.32037389999999</v>
      </c>
      <c r="J1584">
        <v>172.63406760000001</v>
      </c>
      <c r="K1584">
        <v>161.1457571</v>
      </c>
      <c r="L1584">
        <v>118.0984442</v>
      </c>
      <c r="M1584">
        <v>163.60043210000001</v>
      </c>
      <c r="N1584">
        <f t="shared" si="48"/>
        <v>0.72187122420198058</v>
      </c>
      <c r="O1584">
        <f t="shared" si="49"/>
        <v>-0.47018659956907011</v>
      </c>
      <c r="P1584" t="s">
        <v>8</v>
      </c>
      <c r="Q1584" t="s">
        <v>9</v>
      </c>
      <c r="R1584">
        <v>2.8571428999999999E-2</v>
      </c>
    </row>
    <row r="1585" spans="1:18">
      <c r="A1585" t="s">
        <v>4729</v>
      </c>
      <c r="B1585" s="1" t="s">
        <v>4730</v>
      </c>
      <c r="C1585" s="1" t="s">
        <v>4731</v>
      </c>
      <c r="D1585">
        <v>236.94350059999999</v>
      </c>
      <c r="E1585">
        <v>227.23568549999999</v>
      </c>
      <c r="F1585">
        <v>280.55464499999999</v>
      </c>
      <c r="G1585">
        <v>170.0212215</v>
      </c>
      <c r="H1585">
        <v>294.73485210000001</v>
      </c>
      <c r="I1585">
        <v>291.9501942</v>
      </c>
      <c r="J1585">
        <v>313.94430540000002</v>
      </c>
      <c r="K1585">
        <v>366.544781</v>
      </c>
      <c r="L1585">
        <v>228.68876309999999</v>
      </c>
      <c r="M1585">
        <v>316.79353320000001</v>
      </c>
      <c r="N1585">
        <f t="shared" si="48"/>
        <v>0.72188583141191465</v>
      </c>
      <c r="O1585">
        <f t="shared" si="49"/>
        <v>-0.47015740663906586</v>
      </c>
      <c r="P1585" t="s">
        <v>8</v>
      </c>
      <c r="Q1585" t="s">
        <v>9</v>
      </c>
      <c r="R1585">
        <v>2.8571428999999999E-2</v>
      </c>
    </row>
    <row r="1586" spans="1:18">
      <c r="A1586" t="s">
        <v>4732</v>
      </c>
      <c r="B1586" s="1" t="s">
        <v>4733</v>
      </c>
      <c r="C1586" s="1" t="s">
        <v>4734</v>
      </c>
      <c r="D1586">
        <v>54.185177670000002</v>
      </c>
      <c r="E1586">
        <v>45.639448909999999</v>
      </c>
      <c r="F1586">
        <v>49.759503080000002</v>
      </c>
      <c r="G1586">
        <v>45.2325005</v>
      </c>
      <c r="H1586">
        <v>64.659701760000004</v>
      </c>
      <c r="I1586">
        <v>71.210407230000001</v>
      </c>
      <c r="J1586">
        <v>59.821593610000001</v>
      </c>
      <c r="K1586">
        <v>73.971097420000007</v>
      </c>
      <c r="L1586">
        <v>48.704157539999997</v>
      </c>
      <c r="M1586">
        <v>67.415700000000001</v>
      </c>
      <c r="N1586">
        <f t="shared" si="48"/>
        <v>0.72244532861039779</v>
      </c>
      <c r="O1586">
        <f t="shared" si="49"/>
        <v>-0.4690396797681653</v>
      </c>
      <c r="P1586" t="s">
        <v>8</v>
      </c>
      <c r="Q1586" t="s">
        <v>9</v>
      </c>
      <c r="R1586">
        <v>2.8571428999999999E-2</v>
      </c>
    </row>
    <row r="1587" spans="1:18">
      <c r="A1587" t="s">
        <v>4735</v>
      </c>
      <c r="B1587" s="1" t="s">
        <v>4736</v>
      </c>
      <c r="C1587" s="1" t="s">
        <v>4737</v>
      </c>
      <c r="D1587">
        <v>225.72071679999999</v>
      </c>
      <c r="E1587">
        <v>206.6931836</v>
      </c>
      <c r="F1587">
        <v>204.70979929999999</v>
      </c>
      <c r="G1587">
        <v>202.261154</v>
      </c>
      <c r="H1587">
        <v>283.94109379999998</v>
      </c>
      <c r="I1587">
        <v>273.72239180000003</v>
      </c>
      <c r="J1587">
        <v>320.96029390000001</v>
      </c>
      <c r="K1587">
        <v>283.03297689999999</v>
      </c>
      <c r="L1587">
        <v>209.84621340000001</v>
      </c>
      <c r="M1587">
        <v>290.41418909999999</v>
      </c>
      <c r="N1587">
        <f t="shared" si="48"/>
        <v>0.72257562225288674</v>
      </c>
      <c r="O1587">
        <f t="shared" si="49"/>
        <v>-0.46877951192454292</v>
      </c>
      <c r="P1587" t="s">
        <v>8</v>
      </c>
      <c r="Q1587" t="s">
        <v>9</v>
      </c>
      <c r="R1587">
        <v>2.8571428999999999E-2</v>
      </c>
    </row>
    <row r="1588" spans="1:18">
      <c r="A1588" t="s">
        <v>4738</v>
      </c>
      <c r="B1588" s="1" t="s">
        <v>4739</v>
      </c>
      <c r="C1588" s="1" t="s">
        <v>4740</v>
      </c>
      <c r="D1588">
        <v>542.13866910000002</v>
      </c>
      <c r="E1588">
        <v>736.33616480000001</v>
      </c>
      <c r="F1588">
        <v>637.38348800000006</v>
      </c>
      <c r="G1588">
        <v>584.21778170000005</v>
      </c>
      <c r="H1588">
        <v>911.64604840000004</v>
      </c>
      <c r="I1588">
        <v>766.06293119999998</v>
      </c>
      <c r="J1588">
        <v>936.21153870000001</v>
      </c>
      <c r="K1588">
        <v>845.53674579999995</v>
      </c>
      <c r="L1588">
        <v>625.01902589999997</v>
      </c>
      <c r="M1588">
        <v>864.86431600000003</v>
      </c>
      <c r="N1588">
        <f t="shared" si="48"/>
        <v>0.72267870732684958</v>
      </c>
      <c r="O1588">
        <f t="shared" si="49"/>
        <v>-0.46857370686697736</v>
      </c>
      <c r="P1588" t="s">
        <v>8</v>
      </c>
      <c r="Q1588" t="s">
        <v>9</v>
      </c>
      <c r="R1588">
        <v>2.8571428999999999E-2</v>
      </c>
    </row>
    <row r="1589" spans="1:18">
      <c r="A1589" t="s">
        <v>4741</v>
      </c>
      <c r="B1589" s="1" t="s">
        <v>4742</v>
      </c>
      <c r="C1589" s="1" t="s">
        <v>4743</v>
      </c>
      <c r="D1589">
        <v>432.98271749999998</v>
      </c>
      <c r="E1589">
        <v>538.48982109999997</v>
      </c>
      <c r="F1589">
        <v>542.58463719999997</v>
      </c>
      <c r="G1589">
        <v>480.2273002</v>
      </c>
      <c r="H1589">
        <v>673.23895900000002</v>
      </c>
      <c r="I1589">
        <v>627.22595809999996</v>
      </c>
      <c r="J1589">
        <v>765.61814179999999</v>
      </c>
      <c r="K1589">
        <v>692.60609710000006</v>
      </c>
      <c r="L1589">
        <v>498.57111900000001</v>
      </c>
      <c r="M1589">
        <v>689.67228899999998</v>
      </c>
      <c r="N1589">
        <f t="shared" si="48"/>
        <v>0.72291018060608203</v>
      </c>
      <c r="O1589">
        <f t="shared" si="49"/>
        <v>-0.46811168705250766</v>
      </c>
      <c r="P1589" t="s">
        <v>8</v>
      </c>
      <c r="Q1589" t="s">
        <v>9</v>
      </c>
      <c r="R1589">
        <v>2.8571428999999999E-2</v>
      </c>
    </row>
    <row r="1590" spans="1:18">
      <c r="A1590" t="s">
        <v>4744</v>
      </c>
      <c r="B1590" s="1" t="s">
        <v>4745</v>
      </c>
      <c r="C1590" s="1" t="s">
        <v>4746</v>
      </c>
      <c r="D1590">
        <v>319.79373909999998</v>
      </c>
      <c r="E1590">
        <v>324.84247979999998</v>
      </c>
      <c r="F1590">
        <v>319.689774</v>
      </c>
      <c r="G1590">
        <v>367.93502860000001</v>
      </c>
      <c r="H1590">
        <v>436.9315532</v>
      </c>
      <c r="I1590">
        <v>480.92278160000001</v>
      </c>
      <c r="J1590">
        <v>435.93344539999998</v>
      </c>
      <c r="K1590">
        <v>488.28728080000002</v>
      </c>
      <c r="L1590">
        <v>333.06525540000001</v>
      </c>
      <c r="M1590">
        <v>460.51876529999998</v>
      </c>
      <c r="N1590">
        <f t="shared" si="48"/>
        <v>0.7232392694856381</v>
      </c>
      <c r="O1590">
        <f t="shared" si="49"/>
        <v>-0.46745508146763892</v>
      </c>
      <c r="P1590" t="s">
        <v>8</v>
      </c>
      <c r="Q1590" t="s">
        <v>9</v>
      </c>
      <c r="R1590">
        <v>2.8571428999999999E-2</v>
      </c>
    </row>
    <row r="1591" spans="1:18">
      <c r="A1591" t="s">
        <v>4747</v>
      </c>
      <c r="B1591" s="1" t="s">
        <v>4748</v>
      </c>
      <c r="C1591" s="1" t="s">
        <v>4749</v>
      </c>
      <c r="D1591">
        <v>223.1254275</v>
      </c>
      <c r="E1591">
        <v>256.03732409999998</v>
      </c>
      <c r="F1591">
        <v>240.54455830000001</v>
      </c>
      <c r="G1591">
        <v>272.87592919999997</v>
      </c>
      <c r="H1591">
        <v>353.08413810000002</v>
      </c>
      <c r="I1591">
        <v>292.42980410000001</v>
      </c>
      <c r="J1591">
        <v>365.31275829999998</v>
      </c>
      <c r="K1591">
        <v>360.4127891</v>
      </c>
      <c r="L1591">
        <v>248.14580979999999</v>
      </c>
      <c r="M1591">
        <v>342.80987240000002</v>
      </c>
      <c r="N1591">
        <f t="shared" si="48"/>
        <v>0.72385841184426747</v>
      </c>
      <c r="O1591">
        <f t="shared" si="49"/>
        <v>-0.46622056402430767</v>
      </c>
      <c r="P1591" t="s">
        <v>8</v>
      </c>
      <c r="Q1591" t="s">
        <v>9</v>
      </c>
      <c r="R1591">
        <v>2.8571428999999999E-2</v>
      </c>
    </row>
    <row r="1592" spans="1:18">
      <c r="A1592" t="s">
        <v>4750</v>
      </c>
      <c r="B1592" s="1" t="s">
        <v>4751</v>
      </c>
      <c r="C1592" s="1" t="s">
        <v>4752</v>
      </c>
      <c r="D1592">
        <v>921.55337910000003</v>
      </c>
      <c r="E1592">
        <v>1070.258086</v>
      </c>
      <c r="F1592">
        <v>1090.1553269999999</v>
      </c>
      <c r="G1592">
        <v>864.07601709999994</v>
      </c>
      <c r="H1592">
        <v>1469.9810869999999</v>
      </c>
      <c r="I1592">
        <v>1166.9680089999999</v>
      </c>
      <c r="J1592">
        <v>1553.428085</v>
      </c>
      <c r="K1592">
        <v>1256.702239</v>
      </c>
      <c r="L1592">
        <v>986.51070230000005</v>
      </c>
      <c r="M1592">
        <v>1361.769855</v>
      </c>
      <c r="N1592">
        <f t="shared" si="48"/>
        <v>0.72443276569666759</v>
      </c>
      <c r="O1592">
        <f t="shared" si="49"/>
        <v>-0.46507629481814</v>
      </c>
      <c r="P1592" t="s">
        <v>8</v>
      </c>
      <c r="Q1592" t="s">
        <v>9</v>
      </c>
      <c r="R1592">
        <v>2.8571428999999999E-2</v>
      </c>
    </row>
    <row r="1593" spans="1:18">
      <c r="A1593" t="s">
        <v>4753</v>
      </c>
      <c r="B1593" s="1" t="s">
        <v>4754</v>
      </c>
      <c r="C1593" s="1" t="s">
        <v>4755</v>
      </c>
      <c r="D1593">
        <v>8772.2540860000008</v>
      </c>
      <c r="E1593">
        <v>8262.1589820000008</v>
      </c>
      <c r="F1593">
        <v>9592.0711200000005</v>
      </c>
      <c r="G1593">
        <v>6623.0656820000004</v>
      </c>
      <c r="H1593">
        <v>10131.471939999999</v>
      </c>
      <c r="I1593">
        <v>11005.48047</v>
      </c>
      <c r="J1593">
        <v>11030.46308</v>
      </c>
      <c r="K1593">
        <v>13720.02238</v>
      </c>
      <c r="L1593">
        <v>8312.3874670000005</v>
      </c>
      <c r="M1593">
        <v>11471.859469999999</v>
      </c>
      <c r="N1593">
        <f t="shared" si="48"/>
        <v>0.72458937356560915</v>
      </c>
      <c r="O1593">
        <f t="shared" si="49"/>
        <v>-0.46476444672328493</v>
      </c>
      <c r="P1593" t="s">
        <v>8</v>
      </c>
      <c r="Q1593" t="s">
        <v>9</v>
      </c>
      <c r="R1593">
        <v>2.8571428999999999E-2</v>
      </c>
    </row>
    <row r="1594" spans="1:18">
      <c r="A1594" t="s">
        <v>4756</v>
      </c>
      <c r="B1594" s="1" t="s">
        <v>4757</v>
      </c>
      <c r="C1594" s="1" t="s">
        <v>4758</v>
      </c>
      <c r="D1594">
        <v>738.23359029999995</v>
      </c>
      <c r="E1594">
        <v>728.10065640000005</v>
      </c>
      <c r="F1594">
        <v>797.46769640000002</v>
      </c>
      <c r="G1594">
        <v>610.94410770000002</v>
      </c>
      <c r="H1594">
        <v>808.26264319999996</v>
      </c>
      <c r="I1594">
        <v>979.55129169999998</v>
      </c>
      <c r="J1594">
        <v>1024.7928199999999</v>
      </c>
      <c r="K1594">
        <v>1154.304067</v>
      </c>
      <c r="L1594">
        <v>718.68651269999998</v>
      </c>
      <c r="M1594">
        <v>991.72770530000003</v>
      </c>
      <c r="N1594">
        <f t="shared" si="48"/>
        <v>0.72468128989357572</v>
      </c>
      <c r="O1594">
        <f t="shared" si="49"/>
        <v>-0.4645814481515822</v>
      </c>
      <c r="P1594" t="s">
        <v>8</v>
      </c>
      <c r="Q1594" t="s">
        <v>9</v>
      </c>
      <c r="R1594">
        <v>2.8571428999999999E-2</v>
      </c>
    </row>
    <row r="1595" spans="1:18">
      <c r="A1595" t="s">
        <v>4759</v>
      </c>
      <c r="B1595" s="1" t="s">
        <v>4760</v>
      </c>
      <c r="C1595" s="1" t="s">
        <v>4761</v>
      </c>
      <c r="D1595">
        <v>81.342950060000007</v>
      </c>
      <c r="E1595">
        <v>62.406293779999999</v>
      </c>
      <c r="F1595">
        <v>74.519568919999998</v>
      </c>
      <c r="G1595">
        <v>70.808772320000003</v>
      </c>
      <c r="H1595">
        <v>119.3962843</v>
      </c>
      <c r="I1595">
        <v>101.8434659</v>
      </c>
      <c r="J1595">
        <v>88.115006890000004</v>
      </c>
      <c r="K1595">
        <v>89.466965849999994</v>
      </c>
      <c r="L1595">
        <v>72.269396270000001</v>
      </c>
      <c r="M1595">
        <v>99.705430730000003</v>
      </c>
      <c r="N1595">
        <f t="shared" si="48"/>
        <v>0.72482908644869959</v>
      </c>
      <c r="O1595">
        <f t="shared" si="49"/>
        <v>-0.46428724486562201</v>
      </c>
      <c r="P1595" t="s">
        <v>8</v>
      </c>
      <c r="Q1595" t="s">
        <v>9</v>
      </c>
      <c r="R1595">
        <v>2.8571428999999999E-2</v>
      </c>
    </row>
    <row r="1596" spans="1:18">
      <c r="A1596" t="s">
        <v>4762</v>
      </c>
      <c r="B1596" s="1" t="s">
        <v>4763</v>
      </c>
      <c r="C1596" s="1" t="s">
        <v>4764</v>
      </c>
      <c r="D1596">
        <v>447.38300450000003</v>
      </c>
      <c r="E1596">
        <v>540.65484519999995</v>
      </c>
      <c r="F1596">
        <v>516.7050471</v>
      </c>
      <c r="G1596">
        <v>525.11751119999997</v>
      </c>
      <c r="H1596">
        <v>714.30904250000003</v>
      </c>
      <c r="I1596">
        <v>605.67171859999996</v>
      </c>
      <c r="J1596">
        <v>906.46069230000001</v>
      </c>
      <c r="K1596">
        <v>570.66061260000004</v>
      </c>
      <c r="L1596">
        <v>507.465102</v>
      </c>
      <c r="M1596">
        <v>699.27551649999998</v>
      </c>
      <c r="N1596">
        <f t="shared" si="48"/>
        <v>0.72570122938088022</v>
      </c>
      <c r="O1596">
        <f t="shared" si="49"/>
        <v>-0.4625523808354195</v>
      </c>
      <c r="P1596" t="s">
        <v>8</v>
      </c>
      <c r="Q1596" t="s">
        <v>9</v>
      </c>
      <c r="R1596">
        <v>2.8571428999999999E-2</v>
      </c>
    </row>
    <row r="1597" spans="1:18">
      <c r="A1597" t="s">
        <v>4765</v>
      </c>
      <c r="B1597" s="1" t="s">
        <v>4766</v>
      </c>
      <c r="C1597" s="1" t="s">
        <v>4767</v>
      </c>
      <c r="D1597">
        <v>58.023115850000003</v>
      </c>
      <c r="E1597">
        <v>87.559873820000007</v>
      </c>
      <c r="F1597">
        <v>92.256394959999994</v>
      </c>
      <c r="G1597">
        <v>60.595159299999999</v>
      </c>
      <c r="H1597">
        <v>114.56449569999999</v>
      </c>
      <c r="I1597">
        <v>92.753380680000006</v>
      </c>
      <c r="J1597">
        <v>92.602241210000003</v>
      </c>
      <c r="K1597">
        <v>110.950473</v>
      </c>
      <c r="L1597">
        <v>74.608635980000003</v>
      </c>
      <c r="M1597">
        <v>102.71764760000001</v>
      </c>
      <c r="N1597">
        <f t="shared" si="48"/>
        <v>0.72634681306700799</v>
      </c>
      <c r="O1597">
        <f t="shared" si="49"/>
        <v>-0.46126953010789917</v>
      </c>
      <c r="P1597" t="s">
        <v>8</v>
      </c>
      <c r="Q1597" t="s">
        <v>9</v>
      </c>
      <c r="R1597">
        <v>2.8571428999999999E-2</v>
      </c>
    </row>
    <row r="1598" spans="1:18">
      <c r="A1598" t="s">
        <v>4768</v>
      </c>
      <c r="B1598" s="1" t="s">
        <v>4769</v>
      </c>
      <c r="C1598" s="1" t="s">
        <v>4770</v>
      </c>
      <c r="D1598">
        <v>98.166046989999998</v>
      </c>
      <c r="E1598">
        <v>78.63173578</v>
      </c>
      <c r="F1598">
        <v>85.408250050000007</v>
      </c>
      <c r="G1598">
        <v>81.500303389999999</v>
      </c>
      <c r="H1598">
        <v>105.6705321</v>
      </c>
      <c r="I1598">
        <v>136.44536199999999</v>
      </c>
      <c r="J1598">
        <v>115.0937737</v>
      </c>
      <c r="K1598">
        <v>115.22330959999999</v>
      </c>
      <c r="L1598">
        <v>85.926584050000002</v>
      </c>
      <c r="M1598">
        <v>118.1082443</v>
      </c>
      <c r="N1598">
        <f t="shared" si="48"/>
        <v>0.72752401459582117</v>
      </c>
      <c r="O1598">
        <f t="shared" si="49"/>
        <v>-0.45893322464446273</v>
      </c>
      <c r="P1598" t="s">
        <v>8</v>
      </c>
      <c r="Q1598" t="s">
        <v>9</v>
      </c>
      <c r="R1598">
        <v>2.8571428999999999E-2</v>
      </c>
    </row>
    <row r="1599" spans="1:18">
      <c r="A1599" t="s">
        <v>4771</v>
      </c>
      <c r="B1599" s="1" t="s">
        <v>4772</v>
      </c>
      <c r="C1599" s="1" t="s">
        <v>4773</v>
      </c>
      <c r="D1599">
        <v>160.15553370000001</v>
      </c>
      <c r="E1599">
        <v>172.40898680000001</v>
      </c>
      <c r="F1599">
        <v>223.63329289999999</v>
      </c>
      <c r="G1599">
        <v>139.74462589999999</v>
      </c>
      <c r="H1599">
        <v>261.04030449999999</v>
      </c>
      <c r="I1599">
        <v>227.67969529999999</v>
      </c>
      <c r="J1599">
        <v>228.32134160000001</v>
      </c>
      <c r="K1599">
        <v>239.4540538</v>
      </c>
      <c r="L1599">
        <v>173.98560979999999</v>
      </c>
      <c r="M1599">
        <v>239.12384879999999</v>
      </c>
      <c r="N1599">
        <f t="shared" si="48"/>
        <v>0.72759622544181801</v>
      </c>
      <c r="O1599">
        <f t="shared" si="49"/>
        <v>-0.45879003616197572</v>
      </c>
      <c r="P1599" t="s">
        <v>8</v>
      </c>
      <c r="Q1599" t="s">
        <v>9</v>
      </c>
      <c r="R1599">
        <v>2.8571428999999999E-2</v>
      </c>
    </row>
    <row r="1600" spans="1:18">
      <c r="A1600" t="s">
        <v>4774</v>
      </c>
      <c r="B1600" s="1" t="s">
        <v>4775</v>
      </c>
      <c r="C1600" s="1" t="s">
        <v>4776</v>
      </c>
      <c r="D1600">
        <v>622.81391929999995</v>
      </c>
      <c r="E1600">
        <v>744.57574050000005</v>
      </c>
      <c r="F1600">
        <v>777.42028440000001</v>
      </c>
      <c r="G1600">
        <v>581.44360979999999</v>
      </c>
      <c r="H1600">
        <v>991.89249529999995</v>
      </c>
      <c r="I1600">
        <v>860.85282159999997</v>
      </c>
      <c r="J1600">
        <v>983.52638530000002</v>
      </c>
      <c r="K1600">
        <v>910.06342670000004</v>
      </c>
      <c r="L1600">
        <v>681.56338849999997</v>
      </c>
      <c r="M1600">
        <v>936.58378219999997</v>
      </c>
      <c r="N1600">
        <f t="shared" si="48"/>
        <v>0.72771214007040919</v>
      </c>
      <c r="O1600">
        <f t="shared" si="49"/>
        <v>-0.45856021619508541</v>
      </c>
      <c r="P1600" t="s">
        <v>8</v>
      </c>
      <c r="Q1600" t="s">
        <v>9</v>
      </c>
      <c r="R1600">
        <v>2.8571428999999999E-2</v>
      </c>
    </row>
    <row r="1601" spans="1:18">
      <c r="A1601" t="s">
        <v>4777</v>
      </c>
      <c r="B1601" s="1" t="s">
        <v>4778</v>
      </c>
      <c r="C1601" s="1" t="s">
        <v>4779</v>
      </c>
      <c r="D1601">
        <v>45.498660829999999</v>
      </c>
      <c r="E1601">
        <v>52.954392400000003</v>
      </c>
      <c r="F1601">
        <v>52.468308710000002</v>
      </c>
      <c r="G1601">
        <v>58.067626420000003</v>
      </c>
      <c r="H1601">
        <v>74.493126779999997</v>
      </c>
      <c r="I1601">
        <v>70.075871680000006</v>
      </c>
      <c r="J1601">
        <v>81.545678890000005</v>
      </c>
      <c r="K1601">
        <v>60.728872170000002</v>
      </c>
      <c r="L1601">
        <v>52.247247090000002</v>
      </c>
      <c r="M1601">
        <v>71.710887380000003</v>
      </c>
      <c r="N1601">
        <f t="shared" si="48"/>
        <v>0.72858179558061964</v>
      </c>
      <c r="O1601">
        <f t="shared" si="49"/>
        <v>-0.45683714668241515</v>
      </c>
      <c r="P1601" t="s">
        <v>8</v>
      </c>
      <c r="Q1601" t="s">
        <v>9</v>
      </c>
      <c r="R1601">
        <v>2.8571428999999999E-2</v>
      </c>
    </row>
    <row r="1602" spans="1:18">
      <c r="A1602" t="s">
        <v>4780</v>
      </c>
      <c r="B1602" s="1" t="s">
        <v>4781</v>
      </c>
      <c r="C1602" s="1" t="s">
        <v>4782</v>
      </c>
      <c r="D1602">
        <v>154.16568950000001</v>
      </c>
      <c r="E1602">
        <v>182.60049559999999</v>
      </c>
      <c r="F1602">
        <v>177.62009130000001</v>
      </c>
      <c r="G1602">
        <v>168.81372579999999</v>
      </c>
      <c r="H1602">
        <v>252.55104840000001</v>
      </c>
      <c r="I1602">
        <v>214.74787000000001</v>
      </c>
      <c r="J1602">
        <v>241.23905490000001</v>
      </c>
      <c r="K1602">
        <v>228.56300580000001</v>
      </c>
      <c r="L1602">
        <v>170.8000006</v>
      </c>
      <c r="M1602">
        <v>234.2752448</v>
      </c>
      <c r="N1602">
        <f t="shared" ref="N1602:N1665" si="50">L1602/M1602</f>
        <v>0.72905697204931486</v>
      </c>
      <c r="O1602">
        <f t="shared" si="49"/>
        <v>-0.45589653673920921</v>
      </c>
      <c r="P1602" t="s">
        <v>8</v>
      </c>
      <c r="Q1602" t="s">
        <v>9</v>
      </c>
      <c r="R1602">
        <v>2.8571428999999999E-2</v>
      </c>
    </row>
    <row r="1603" spans="1:18">
      <c r="A1603" t="s">
        <v>4783</v>
      </c>
      <c r="B1603" s="1" t="s">
        <v>4784</v>
      </c>
      <c r="C1603" s="1" t="s">
        <v>4785</v>
      </c>
      <c r="D1603">
        <v>821.21865230000003</v>
      </c>
      <c r="E1603">
        <v>694.24722450000002</v>
      </c>
      <c r="F1603">
        <v>762.47664150000003</v>
      </c>
      <c r="G1603">
        <v>732.4660083</v>
      </c>
      <c r="H1603">
        <v>967.84865100000002</v>
      </c>
      <c r="I1603">
        <v>1423.987136</v>
      </c>
      <c r="J1603">
        <v>882.7566266</v>
      </c>
      <c r="K1603">
        <v>850.1754588</v>
      </c>
      <c r="L1603">
        <v>752.60213169999997</v>
      </c>
      <c r="M1603">
        <v>1031.1919680000001</v>
      </c>
      <c r="N1603">
        <f t="shared" si="50"/>
        <v>0.72983707695054501</v>
      </c>
      <c r="O1603">
        <f t="shared" ref="O1603:O1666" si="51">LOG(N1603,2)</f>
        <v>-0.45435365076964052</v>
      </c>
      <c r="P1603" t="s">
        <v>8</v>
      </c>
      <c r="Q1603" t="s">
        <v>9</v>
      </c>
      <c r="R1603">
        <v>2.8571428999999999E-2</v>
      </c>
    </row>
    <row r="1604" spans="1:18">
      <c r="A1604" t="s">
        <v>4786</v>
      </c>
      <c r="B1604" s="1" t="s">
        <v>4314</v>
      </c>
      <c r="C1604" s="1" t="s">
        <v>4787</v>
      </c>
      <c r="D1604">
        <v>224.2976318</v>
      </c>
      <c r="E1604">
        <v>233.4273704</v>
      </c>
      <c r="F1604">
        <v>203.85680679999999</v>
      </c>
      <c r="G1604">
        <v>223.8045913</v>
      </c>
      <c r="H1604">
        <v>280.07507459999999</v>
      </c>
      <c r="I1604">
        <v>390.0452588</v>
      </c>
      <c r="J1604">
        <v>291.6815752</v>
      </c>
      <c r="K1604">
        <v>251.26562699999999</v>
      </c>
      <c r="L1604">
        <v>221.34660009999999</v>
      </c>
      <c r="M1604">
        <v>303.26688389999998</v>
      </c>
      <c r="N1604">
        <f t="shared" si="50"/>
        <v>0.72987395542002997</v>
      </c>
      <c r="O1604">
        <f t="shared" si="51"/>
        <v>-0.45428075362236542</v>
      </c>
      <c r="P1604" t="s">
        <v>8</v>
      </c>
      <c r="Q1604" t="s">
        <v>9</v>
      </c>
      <c r="R1604">
        <v>2.8571428999999999E-2</v>
      </c>
    </row>
    <row r="1605" spans="1:18">
      <c r="A1605" t="s">
        <v>4788</v>
      </c>
      <c r="B1605" s="1" t="s">
        <v>4789</v>
      </c>
      <c r="C1605" s="1" t="s">
        <v>4790</v>
      </c>
      <c r="D1605">
        <v>102.84717209999999</v>
      </c>
      <c r="E1605">
        <v>90.697993499999995</v>
      </c>
      <c r="F1605">
        <v>121.1362969</v>
      </c>
      <c r="G1605">
        <v>104.2507385</v>
      </c>
      <c r="H1605">
        <v>158.36965609999999</v>
      </c>
      <c r="I1605">
        <v>153.7679454</v>
      </c>
      <c r="J1605">
        <v>130.03574639999999</v>
      </c>
      <c r="K1605">
        <v>131.62566319999999</v>
      </c>
      <c r="L1605">
        <v>104.7330503</v>
      </c>
      <c r="M1605">
        <v>143.4497527</v>
      </c>
      <c r="N1605">
        <f t="shared" si="50"/>
        <v>0.73010268981802151</v>
      </c>
      <c r="O1605">
        <f t="shared" si="51"/>
        <v>-0.4538286998372047</v>
      </c>
      <c r="P1605" t="s">
        <v>8</v>
      </c>
      <c r="Q1605" t="s">
        <v>9</v>
      </c>
      <c r="R1605">
        <v>2.8571428999999999E-2</v>
      </c>
    </row>
    <row r="1606" spans="1:18">
      <c r="A1606" t="s">
        <v>4791</v>
      </c>
      <c r="B1606" s="1" t="s">
        <v>4792</v>
      </c>
      <c r="C1606" s="1" t="s">
        <v>4793</v>
      </c>
      <c r="D1606">
        <v>345.92710490000002</v>
      </c>
      <c r="E1606">
        <v>398.68867460000001</v>
      </c>
      <c r="F1606">
        <v>446.5416578</v>
      </c>
      <c r="G1606">
        <v>364.6879715</v>
      </c>
      <c r="H1606">
        <v>539.98445719999995</v>
      </c>
      <c r="I1606">
        <v>544.37941569999998</v>
      </c>
      <c r="J1606">
        <v>554.56641669999999</v>
      </c>
      <c r="K1606">
        <v>486.64077359999999</v>
      </c>
      <c r="L1606">
        <v>388.96135220000002</v>
      </c>
      <c r="M1606">
        <v>531.39276580000001</v>
      </c>
      <c r="N1606">
        <f t="shared" si="50"/>
        <v>0.73196584002122678</v>
      </c>
      <c r="O1606">
        <f t="shared" si="51"/>
        <v>-0.4501517736757652</v>
      </c>
      <c r="P1606" t="s">
        <v>8</v>
      </c>
      <c r="Q1606" t="s">
        <v>9</v>
      </c>
      <c r="R1606">
        <v>2.8571428999999999E-2</v>
      </c>
    </row>
    <row r="1607" spans="1:18">
      <c r="A1607" t="s">
        <v>4794</v>
      </c>
      <c r="B1607" s="1" t="s">
        <v>4795</v>
      </c>
      <c r="C1607" s="1" t="s">
        <v>4796</v>
      </c>
      <c r="D1607">
        <v>29.413566020000001</v>
      </c>
      <c r="E1607">
        <v>30.162593680000001</v>
      </c>
      <c r="F1607">
        <v>26.671320609999999</v>
      </c>
      <c r="G1607">
        <v>26.25156999</v>
      </c>
      <c r="H1607">
        <v>37.065139279999997</v>
      </c>
      <c r="I1607">
        <v>38.117883300000003</v>
      </c>
      <c r="J1607">
        <v>39.35278478</v>
      </c>
      <c r="K1607">
        <v>39.11538874</v>
      </c>
      <c r="L1607">
        <v>28.124762570000001</v>
      </c>
      <c r="M1607">
        <v>38.412799030000002</v>
      </c>
      <c r="N1607">
        <f t="shared" si="50"/>
        <v>0.73217165320430955</v>
      </c>
      <c r="O1607">
        <f t="shared" si="51"/>
        <v>-0.44974617561969099</v>
      </c>
      <c r="P1607" t="s">
        <v>8</v>
      </c>
      <c r="Q1607" t="s">
        <v>9</v>
      </c>
      <c r="R1607">
        <v>2.8571428999999999E-2</v>
      </c>
    </row>
    <row r="1608" spans="1:18">
      <c r="A1608" t="s">
        <v>4797</v>
      </c>
      <c r="B1608" s="1" t="s">
        <v>4798</v>
      </c>
      <c r="C1608" s="1" t="s">
        <v>4799</v>
      </c>
      <c r="D1608">
        <v>575.83415230000003</v>
      </c>
      <c r="E1608">
        <v>668.01726410000003</v>
      </c>
      <c r="F1608">
        <v>813.57817230000001</v>
      </c>
      <c r="G1608">
        <v>534.20136119999995</v>
      </c>
      <c r="H1608">
        <v>896.2130204</v>
      </c>
      <c r="I1608">
        <v>859.9323167</v>
      </c>
      <c r="J1608">
        <v>868.29519660000005</v>
      </c>
      <c r="K1608">
        <v>912.8803054</v>
      </c>
      <c r="L1608">
        <v>647.90773750000005</v>
      </c>
      <c r="M1608">
        <v>884.33020980000003</v>
      </c>
      <c r="N1608">
        <f t="shared" si="50"/>
        <v>0.73265362906298404</v>
      </c>
      <c r="O1608">
        <f t="shared" si="51"/>
        <v>-0.44879678702755132</v>
      </c>
      <c r="P1608" t="s">
        <v>8</v>
      </c>
      <c r="Q1608" t="s">
        <v>9</v>
      </c>
      <c r="R1608">
        <v>2.8571428999999999E-2</v>
      </c>
    </row>
    <row r="1609" spans="1:18">
      <c r="A1609" t="s">
        <v>4800</v>
      </c>
      <c r="B1609" s="1" t="s">
        <v>4314</v>
      </c>
      <c r="C1609" s="1" t="s">
        <v>4801</v>
      </c>
      <c r="D1609">
        <v>313.31497789999997</v>
      </c>
      <c r="E1609">
        <v>332.06655970000003</v>
      </c>
      <c r="F1609">
        <v>376.69995089999998</v>
      </c>
      <c r="G1609">
        <v>313.5475065</v>
      </c>
      <c r="H1609">
        <v>487.77849780000003</v>
      </c>
      <c r="I1609">
        <v>449.72408309999997</v>
      </c>
      <c r="J1609">
        <v>487.16652190000002</v>
      </c>
      <c r="K1609">
        <v>396.81599410000001</v>
      </c>
      <c r="L1609">
        <v>333.90724879999999</v>
      </c>
      <c r="M1609">
        <v>455.37127420000002</v>
      </c>
      <c r="N1609">
        <f t="shared" si="50"/>
        <v>0.73326375140068067</v>
      </c>
      <c r="O1609">
        <f t="shared" si="51"/>
        <v>-0.44759587279665786</v>
      </c>
      <c r="P1609" t="s">
        <v>8</v>
      </c>
      <c r="Q1609" t="s">
        <v>9</v>
      </c>
      <c r="R1609">
        <v>2.8571428999999999E-2</v>
      </c>
    </row>
    <row r="1610" spans="1:18">
      <c r="A1610" t="s">
        <v>4802</v>
      </c>
      <c r="B1610" s="1" t="s">
        <v>4803</v>
      </c>
      <c r="C1610" s="1" t="s">
        <v>4804</v>
      </c>
      <c r="D1610">
        <v>18.299975799999999</v>
      </c>
      <c r="E1610">
        <v>20.55472215</v>
      </c>
      <c r="F1610">
        <v>16.60055397</v>
      </c>
      <c r="G1610">
        <v>17.563461069999999</v>
      </c>
      <c r="H1610">
        <v>26.170122710000001</v>
      </c>
      <c r="I1610">
        <v>23.223569770000001</v>
      </c>
      <c r="J1610">
        <v>25.586996119999998</v>
      </c>
      <c r="K1610">
        <v>24.555185000000002</v>
      </c>
      <c r="L1610">
        <v>18.254678250000001</v>
      </c>
      <c r="M1610">
        <v>24.883968400000001</v>
      </c>
      <c r="N1610">
        <f t="shared" si="50"/>
        <v>0.73359192378656135</v>
      </c>
      <c r="O1610">
        <f t="shared" si="51"/>
        <v>-0.44695033869323553</v>
      </c>
      <c r="P1610" t="s">
        <v>8</v>
      </c>
      <c r="Q1610" t="s">
        <v>9</v>
      </c>
      <c r="R1610">
        <v>2.8571428999999999E-2</v>
      </c>
    </row>
    <row r="1611" spans="1:18">
      <c r="A1611" t="s">
        <v>4805</v>
      </c>
      <c r="B1611" s="1" t="s">
        <v>4806</v>
      </c>
      <c r="C1611" s="1" t="s">
        <v>4807</v>
      </c>
      <c r="D1611">
        <v>2136.9495379999998</v>
      </c>
      <c r="E1611">
        <v>2101.3836120000001</v>
      </c>
      <c r="F1611">
        <v>2217.7711389999999</v>
      </c>
      <c r="G1611">
        <v>2099.349213</v>
      </c>
      <c r="H1611">
        <v>3272.55654</v>
      </c>
      <c r="I1611">
        <v>2839.2933560000001</v>
      </c>
      <c r="J1611">
        <v>2500.5823959999998</v>
      </c>
      <c r="K1611">
        <v>3045.5855959999999</v>
      </c>
      <c r="L1611">
        <v>2138.8633749999999</v>
      </c>
      <c r="M1611">
        <v>2914.5044720000001</v>
      </c>
      <c r="N1611">
        <f t="shared" si="50"/>
        <v>0.73386862005130593</v>
      </c>
      <c r="O1611">
        <f t="shared" si="51"/>
        <v>-0.44640628545052785</v>
      </c>
      <c r="P1611" t="s">
        <v>8</v>
      </c>
      <c r="Q1611" t="s">
        <v>9</v>
      </c>
      <c r="R1611">
        <v>2.8571428999999999E-2</v>
      </c>
    </row>
    <row r="1612" spans="1:18">
      <c r="A1612" t="s">
        <v>4808</v>
      </c>
      <c r="B1612" s="1" t="s">
        <v>4809</v>
      </c>
      <c r="C1612" s="1" t="s">
        <v>4810</v>
      </c>
      <c r="D1612">
        <v>45.145237690000002</v>
      </c>
      <c r="E1612">
        <v>46.980252399999998</v>
      </c>
      <c r="F1612">
        <v>34.490981769999998</v>
      </c>
      <c r="G1612">
        <v>43.434213800000002</v>
      </c>
      <c r="H1612">
        <v>51.557171060000002</v>
      </c>
      <c r="I1612">
        <v>47.488910689999997</v>
      </c>
      <c r="J1612">
        <v>71.265761260000005</v>
      </c>
      <c r="K1612">
        <v>61.38255281</v>
      </c>
      <c r="L1612">
        <v>42.512671419999997</v>
      </c>
      <c r="M1612">
        <v>57.923598949999999</v>
      </c>
      <c r="N1612">
        <f t="shared" si="50"/>
        <v>0.73394388799454935</v>
      </c>
      <c r="O1612">
        <f t="shared" si="51"/>
        <v>-0.44625832556061673</v>
      </c>
      <c r="P1612" t="s">
        <v>8</v>
      </c>
      <c r="Q1612" t="s">
        <v>9</v>
      </c>
      <c r="R1612">
        <v>2.8571428999999999E-2</v>
      </c>
    </row>
    <row r="1613" spans="1:18">
      <c r="A1613" t="s">
        <v>4811</v>
      </c>
      <c r="B1613" s="1" t="s">
        <v>4812</v>
      </c>
      <c r="C1613" s="1" t="s">
        <v>4813</v>
      </c>
      <c r="D1613">
        <v>7913.1016900000004</v>
      </c>
      <c r="E1613">
        <v>8133.4910900000004</v>
      </c>
      <c r="F1613">
        <v>8562.9248960000004</v>
      </c>
      <c r="G1613">
        <v>5889.8069720000003</v>
      </c>
      <c r="H1613">
        <v>9081.4603690000004</v>
      </c>
      <c r="I1613">
        <v>9285.9945709999993</v>
      </c>
      <c r="J1613">
        <v>10751.64971</v>
      </c>
      <c r="K1613">
        <v>12435.13219</v>
      </c>
      <c r="L1613">
        <v>7624.8311620000004</v>
      </c>
      <c r="M1613">
        <v>10388.559209999999</v>
      </c>
      <c r="N1613">
        <f t="shared" si="50"/>
        <v>0.73396425893788608</v>
      </c>
      <c r="O1613">
        <f t="shared" si="51"/>
        <v>-0.44621828346534881</v>
      </c>
      <c r="P1613" t="s">
        <v>8</v>
      </c>
      <c r="Q1613" t="s">
        <v>9</v>
      </c>
      <c r="R1613">
        <v>2.8571428999999999E-2</v>
      </c>
    </row>
    <row r="1614" spans="1:18">
      <c r="A1614" t="s">
        <v>4814</v>
      </c>
      <c r="B1614" s="1" t="s">
        <v>4815</v>
      </c>
      <c r="C1614" s="1" t="s">
        <v>4816</v>
      </c>
      <c r="D1614">
        <v>765.43823529999997</v>
      </c>
      <c r="E1614">
        <v>812.48448680000001</v>
      </c>
      <c r="F1614">
        <v>661.87021609999999</v>
      </c>
      <c r="G1614">
        <v>708.138687</v>
      </c>
      <c r="H1614">
        <v>1031.420699</v>
      </c>
      <c r="I1614">
        <v>1022.510342</v>
      </c>
      <c r="J1614">
        <v>961.01855139999998</v>
      </c>
      <c r="K1614">
        <v>994.08248960000003</v>
      </c>
      <c r="L1614">
        <v>736.98290629999997</v>
      </c>
      <c r="M1614">
        <v>1002.25802</v>
      </c>
      <c r="N1614">
        <f t="shared" si="50"/>
        <v>0.73532253331332786</v>
      </c>
      <c r="O1614">
        <f t="shared" si="51"/>
        <v>-0.44355089916138896</v>
      </c>
      <c r="P1614" t="s">
        <v>8</v>
      </c>
      <c r="Q1614" t="s">
        <v>9</v>
      </c>
      <c r="R1614">
        <v>2.8571428999999999E-2</v>
      </c>
    </row>
    <row r="1615" spans="1:18">
      <c r="A1615" t="s">
        <v>4817</v>
      </c>
      <c r="B1615" s="1" t="s">
        <v>4818</v>
      </c>
      <c r="C1615" s="1" t="s">
        <v>4819</v>
      </c>
      <c r="D1615">
        <v>401.31164000000001</v>
      </c>
      <c r="E1615">
        <v>462.63114580000001</v>
      </c>
      <c r="F1615">
        <v>424.33237700000001</v>
      </c>
      <c r="G1615">
        <v>360.9111259</v>
      </c>
      <c r="H1615">
        <v>546.75871759999995</v>
      </c>
      <c r="I1615">
        <v>516.73434640000005</v>
      </c>
      <c r="J1615">
        <v>629.65266899999995</v>
      </c>
      <c r="K1615">
        <v>549.24947469999995</v>
      </c>
      <c r="L1615">
        <v>412.29657220000001</v>
      </c>
      <c r="M1615">
        <v>560.59880190000001</v>
      </c>
      <c r="N1615">
        <f t="shared" si="50"/>
        <v>0.73545746227539344</v>
      </c>
      <c r="O1615">
        <f t="shared" si="51"/>
        <v>-0.44328619424892851</v>
      </c>
      <c r="P1615" t="s">
        <v>8</v>
      </c>
      <c r="Q1615" t="s">
        <v>9</v>
      </c>
      <c r="R1615">
        <v>2.8571428999999999E-2</v>
      </c>
    </row>
    <row r="1616" spans="1:18">
      <c r="A1616" t="s">
        <v>4820</v>
      </c>
      <c r="B1616" s="1" t="s">
        <v>4821</v>
      </c>
      <c r="C1616" s="1" t="s">
        <v>4822</v>
      </c>
      <c r="D1616">
        <v>1295.2670250000001</v>
      </c>
      <c r="E1616">
        <v>1389.1949360000001</v>
      </c>
      <c r="F1616">
        <v>1328.62942</v>
      </c>
      <c r="G1616">
        <v>1173.746384</v>
      </c>
      <c r="H1616">
        <v>1770.920349</v>
      </c>
      <c r="I1616">
        <v>1638.604202</v>
      </c>
      <c r="J1616">
        <v>2044.381511</v>
      </c>
      <c r="K1616">
        <v>1596.0944710000001</v>
      </c>
      <c r="L1616">
        <v>1296.709441</v>
      </c>
      <c r="M1616">
        <v>1762.500133</v>
      </c>
      <c r="N1616">
        <f t="shared" si="50"/>
        <v>0.73572161313419882</v>
      </c>
      <c r="O1616">
        <f t="shared" si="51"/>
        <v>-0.44276812116794184</v>
      </c>
      <c r="P1616" t="s">
        <v>8</v>
      </c>
      <c r="Q1616" t="s">
        <v>9</v>
      </c>
      <c r="R1616">
        <v>2.8571428999999999E-2</v>
      </c>
    </row>
    <row r="1617" spans="1:18">
      <c r="A1617" t="s">
        <v>4823</v>
      </c>
      <c r="B1617" s="1" t="s">
        <v>4824</v>
      </c>
      <c r="C1617" s="1" t="s">
        <v>4825</v>
      </c>
      <c r="D1617">
        <v>892.21516429999997</v>
      </c>
      <c r="E1617">
        <v>795.26015380000001</v>
      </c>
      <c r="F1617">
        <v>859.07781490000002</v>
      </c>
      <c r="G1617">
        <v>705.99581650000005</v>
      </c>
      <c r="H1617">
        <v>957.68803500000001</v>
      </c>
      <c r="I1617">
        <v>1098.164861</v>
      </c>
      <c r="J1617">
        <v>1090.8946980000001</v>
      </c>
      <c r="K1617">
        <v>1273.890666</v>
      </c>
      <c r="L1617">
        <v>813.1372374</v>
      </c>
      <c r="M1617">
        <v>1105.1595649999999</v>
      </c>
      <c r="N1617">
        <f t="shared" si="50"/>
        <v>0.73576455667738805</v>
      </c>
      <c r="O1617">
        <f t="shared" si="51"/>
        <v>-0.44268391455005318</v>
      </c>
      <c r="P1617" t="s">
        <v>8</v>
      </c>
      <c r="Q1617" t="s">
        <v>9</v>
      </c>
      <c r="R1617">
        <v>2.8571428999999999E-2</v>
      </c>
    </row>
    <row r="1618" spans="1:18">
      <c r="A1618" t="s">
        <v>4826</v>
      </c>
      <c r="B1618" s="1" t="s">
        <v>4827</v>
      </c>
      <c r="C1618" s="1" t="s">
        <v>4828</v>
      </c>
      <c r="D1618">
        <v>206.86560270000001</v>
      </c>
      <c r="E1618">
        <v>273.78038279999998</v>
      </c>
      <c r="F1618">
        <v>213.62782350000001</v>
      </c>
      <c r="G1618">
        <v>278.85626259999998</v>
      </c>
      <c r="H1618">
        <v>374.90246209999998</v>
      </c>
      <c r="I1618">
        <v>279.95254929999999</v>
      </c>
      <c r="J1618">
        <v>371.52546799999999</v>
      </c>
      <c r="K1618">
        <v>295.90569090000002</v>
      </c>
      <c r="L1618">
        <v>243.28251789999999</v>
      </c>
      <c r="M1618">
        <v>330.57154259999999</v>
      </c>
      <c r="N1618">
        <f t="shared" si="50"/>
        <v>0.73594513304606513</v>
      </c>
      <c r="O1618">
        <f t="shared" si="51"/>
        <v>-0.44232988191071049</v>
      </c>
      <c r="P1618" t="s">
        <v>8</v>
      </c>
      <c r="Q1618" t="s">
        <v>9</v>
      </c>
      <c r="R1618">
        <v>2.8571428999999999E-2</v>
      </c>
    </row>
    <row r="1619" spans="1:18">
      <c r="A1619" t="s">
        <v>4829</v>
      </c>
      <c r="B1619" s="1" t="s">
        <v>4830</v>
      </c>
      <c r="C1619" s="1" t="s">
        <v>4831</v>
      </c>
      <c r="D1619">
        <v>1270.9772889999999</v>
      </c>
      <c r="E1619">
        <v>1443.413176</v>
      </c>
      <c r="F1619">
        <v>1452.6769589999999</v>
      </c>
      <c r="G1619">
        <v>1171.6913099999999</v>
      </c>
      <c r="H1619">
        <v>1908.7085520000001</v>
      </c>
      <c r="I1619">
        <v>1649.9048399999999</v>
      </c>
      <c r="J1619">
        <v>2054.2140279999999</v>
      </c>
      <c r="K1619">
        <v>1641.2728050000001</v>
      </c>
      <c r="L1619">
        <v>1334.6896839999999</v>
      </c>
      <c r="M1619">
        <v>1813.5250559999999</v>
      </c>
      <c r="N1619">
        <f t="shared" si="50"/>
        <v>0.73596429207537784</v>
      </c>
      <c r="O1619">
        <f t="shared" si="51"/>
        <v>-0.44229232438698318</v>
      </c>
      <c r="P1619" t="s">
        <v>8</v>
      </c>
      <c r="Q1619" t="s">
        <v>9</v>
      </c>
      <c r="R1619">
        <v>2.8571428999999999E-2</v>
      </c>
    </row>
    <row r="1620" spans="1:18">
      <c r="A1620" t="s">
        <v>4832</v>
      </c>
      <c r="B1620" s="1" t="s">
        <v>4833</v>
      </c>
      <c r="C1620" s="1" t="s">
        <v>4834</v>
      </c>
      <c r="D1620">
        <v>232.83499739999999</v>
      </c>
      <c r="E1620">
        <v>294.54119050000003</v>
      </c>
      <c r="F1620">
        <v>329.53992579999999</v>
      </c>
      <c r="G1620">
        <v>279.35940240000002</v>
      </c>
      <c r="H1620">
        <v>438.97884470000002</v>
      </c>
      <c r="I1620">
        <v>375.58112829999999</v>
      </c>
      <c r="J1620">
        <v>331.23219749999998</v>
      </c>
      <c r="K1620">
        <v>396.0362141</v>
      </c>
      <c r="L1620">
        <v>284.06887899999998</v>
      </c>
      <c r="M1620">
        <v>385.45709620000002</v>
      </c>
      <c r="N1620">
        <f t="shared" si="50"/>
        <v>0.73696627147475502</v>
      </c>
      <c r="O1620">
        <f t="shared" si="51"/>
        <v>-0.4403295014687732</v>
      </c>
      <c r="P1620" t="s">
        <v>8</v>
      </c>
      <c r="Q1620" t="s">
        <v>9</v>
      </c>
      <c r="R1620">
        <v>2.8571428999999999E-2</v>
      </c>
    </row>
    <row r="1621" spans="1:18">
      <c r="A1621" t="s">
        <v>4835</v>
      </c>
      <c r="B1621" s="1" t="s">
        <v>4836</v>
      </c>
      <c r="C1621" s="1" t="s">
        <v>4837</v>
      </c>
      <c r="D1621">
        <v>143.4428441</v>
      </c>
      <c r="E1621">
        <v>110.8541515</v>
      </c>
      <c r="F1621">
        <v>140.99793529999999</v>
      </c>
      <c r="G1621">
        <v>141.46034349999999</v>
      </c>
      <c r="H1621">
        <v>179.0165806</v>
      </c>
      <c r="I1621">
        <v>198.6746924</v>
      </c>
      <c r="J1621">
        <v>170.67171630000001</v>
      </c>
      <c r="K1621">
        <v>179.7624983</v>
      </c>
      <c r="L1621">
        <v>134.18881859999999</v>
      </c>
      <c r="M1621">
        <v>182.03137190000001</v>
      </c>
      <c r="N1621">
        <f t="shared" si="50"/>
        <v>0.73717413212551841</v>
      </c>
      <c r="O1621">
        <f t="shared" si="51"/>
        <v>-0.4399226480492382</v>
      </c>
      <c r="P1621" t="s">
        <v>8</v>
      </c>
      <c r="Q1621" t="s">
        <v>9</v>
      </c>
      <c r="R1621">
        <v>2.8571428999999999E-2</v>
      </c>
    </row>
    <row r="1622" spans="1:18">
      <c r="A1622" t="s">
        <v>4838</v>
      </c>
      <c r="B1622" s="1" t="s">
        <v>4839</v>
      </c>
      <c r="C1622" s="1" t="s">
        <v>4840</v>
      </c>
      <c r="D1622">
        <v>39.420481780000003</v>
      </c>
      <c r="E1622">
        <v>33.15911998</v>
      </c>
      <c r="F1622">
        <v>43.048797</v>
      </c>
      <c r="G1622">
        <v>34.71694059</v>
      </c>
      <c r="H1622">
        <v>47.178842279999998</v>
      </c>
      <c r="I1622">
        <v>62.492965099999999</v>
      </c>
      <c r="J1622">
        <v>49.117604249999999</v>
      </c>
      <c r="K1622">
        <v>45.051262979999997</v>
      </c>
      <c r="L1622">
        <v>37.586334839999999</v>
      </c>
      <c r="M1622">
        <v>50.960168660000001</v>
      </c>
      <c r="N1622">
        <f t="shared" si="50"/>
        <v>0.73756299926657265</v>
      </c>
      <c r="O1622">
        <f t="shared" si="51"/>
        <v>-0.43916181183372022</v>
      </c>
      <c r="P1622" t="s">
        <v>8</v>
      </c>
      <c r="Q1622" t="s">
        <v>9</v>
      </c>
      <c r="R1622">
        <v>2.8571428999999999E-2</v>
      </c>
    </row>
    <row r="1623" spans="1:18">
      <c r="A1623" t="s">
        <v>4841</v>
      </c>
      <c r="B1623" s="1" t="s">
        <v>4842</v>
      </c>
      <c r="C1623" s="1" t="s">
        <v>4843</v>
      </c>
      <c r="D1623">
        <v>4082.699286</v>
      </c>
      <c r="E1623">
        <v>3692.9444709999998</v>
      </c>
      <c r="F1623">
        <v>3850.4808109999999</v>
      </c>
      <c r="G1623">
        <v>3572.6806390000002</v>
      </c>
      <c r="H1623">
        <v>4678.6480689999999</v>
      </c>
      <c r="I1623">
        <v>5140.6244360000001</v>
      </c>
      <c r="J1623">
        <v>5155.577182</v>
      </c>
      <c r="K1623">
        <v>5631.239141</v>
      </c>
      <c r="L1623">
        <v>3799.7013019999999</v>
      </c>
      <c r="M1623">
        <v>5151.522207</v>
      </c>
      <c r="N1623">
        <f t="shared" si="50"/>
        <v>0.73758806607431171</v>
      </c>
      <c r="O1623">
        <f t="shared" si="51"/>
        <v>-0.43911278124957293</v>
      </c>
      <c r="P1623" t="s">
        <v>8</v>
      </c>
      <c r="Q1623" t="s">
        <v>9</v>
      </c>
      <c r="R1623">
        <v>2.8571428999999999E-2</v>
      </c>
    </row>
    <row r="1624" spans="1:18">
      <c r="A1624" t="s">
        <v>4844</v>
      </c>
      <c r="B1624" s="1" t="s">
        <v>4845</v>
      </c>
      <c r="C1624" s="1" t="s">
        <v>4846</v>
      </c>
      <c r="D1624">
        <v>273.41759519999999</v>
      </c>
      <c r="E1624">
        <v>224.16841149999999</v>
      </c>
      <c r="F1624">
        <v>260.05598859999998</v>
      </c>
      <c r="G1624">
        <v>224.78054220000001</v>
      </c>
      <c r="H1624">
        <v>297.29826179999998</v>
      </c>
      <c r="I1624">
        <v>357.62917199999998</v>
      </c>
      <c r="J1624">
        <v>314.391547</v>
      </c>
      <c r="K1624">
        <v>360.41491939999997</v>
      </c>
      <c r="L1624">
        <v>245.60563440000001</v>
      </c>
      <c r="M1624">
        <v>332.43347510000001</v>
      </c>
      <c r="N1624">
        <f t="shared" si="50"/>
        <v>0.73881137970873378</v>
      </c>
      <c r="O1624">
        <f t="shared" si="51"/>
        <v>-0.4367220069604606</v>
      </c>
      <c r="P1624" t="s">
        <v>8</v>
      </c>
      <c r="Q1624" t="s">
        <v>9</v>
      </c>
      <c r="R1624">
        <v>2.8571428999999999E-2</v>
      </c>
    </row>
    <row r="1625" spans="1:18">
      <c r="A1625" t="s">
        <v>4847</v>
      </c>
      <c r="B1625" s="1" t="s">
        <v>4848</v>
      </c>
      <c r="C1625" s="1" t="s">
        <v>4849</v>
      </c>
      <c r="D1625">
        <v>304.55601999999999</v>
      </c>
      <c r="E1625">
        <v>317.6485437</v>
      </c>
      <c r="F1625">
        <v>379.3273471</v>
      </c>
      <c r="G1625">
        <v>314.11119839999998</v>
      </c>
      <c r="H1625">
        <v>439.57676570000001</v>
      </c>
      <c r="I1625">
        <v>457.17879390000002</v>
      </c>
      <c r="J1625">
        <v>404.48429759999999</v>
      </c>
      <c r="K1625">
        <v>479.29839909999998</v>
      </c>
      <c r="L1625">
        <v>328.91077730000001</v>
      </c>
      <c r="M1625">
        <v>445.13456409999998</v>
      </c>
      <c r="N1625">
        <f t="shared" si="50"/>
        <v>0.73890190478695295</v>
      </c>
      <c r="O1625">
        <f t="shared" si="51"/>
        <v>-0.43654524725618438</v>
      </c>
      <c r="P1625" t="s">
        <v>8</v>
      </c>
      <c r="Q1625" t="s">
        <v>9</v>
      </c>
      <c r="R1625">
        <v>2.8571428999999999E-2</v>
      </c>
    </row>
    <row r="1626" spans="1:18">
      <c r="A1626" t="s">
        <v>4850</v>
      </c>
      <c r="B1626" s="1" t="s">
        <v>4851</v>
      </c>
      <c r="C1626" s="1" t="s">
        <v>4852</v>
      </c>
      <c r="D1626">
        <v>919.15188320000004</v>
      </c>
      <c r="E1626">
        <v>895.98027190000005</v>
      </c>
      <c r="F1626">
        <v>1056.8331029999999</v>
      </c>
      <c r="G1626">
        <v>772.018192</v>
      </c>
      <c r="H1626">
        <v>1117.719466</v>
      </c>
      <c r="I1626">
        <v>1222.8869380000001</v>
      </c>
      <c r="J1626">
        <v>1201.506594</v>
      </c>
      <c r="K1626">
        <v>1387.1890189999999</v>
      </c>
      <c r="L1626">
        <v>910.99586239999996</v>
      </c>
      <c r="M1626">
        <v>1232.3255039999999</v>
      </c>
      <c r="N1626">
        <f t="shared" si="50"/>
        <v>0.73924937806042523</v>
      </c>
      <c r="O1626">
        <f t="shared" si="51"/>
        <v>-0.43586697029829674</v>
      </c>
      <c r="P1626" t="s">
        <v>8</v>
      </c>
      <c r="Q1626" t="s">
        <v>9</v>
      </c>
      <c r="R1626">
        <v>2.8571428999999999E-2</v>
      </c>
    </row>
    <row r="1627" spans="1:18">
      <c r="A1627" t="s">
        <v>4853</v>
      </c>
      <c r="B1627" s="1" t="s">
        <v>4854</v>
      </c>
      <c r="C1627" s="1" t="s">
        <v>4855</v>
      </c>
      <c r="D1627">
        <v>21773.325349999999</v>
      </c>
      <c r="E1627">
        <v>20431.033879999999</v>
      </c>
      <c r="F1627">
        <v>22859.743539999999</v>
      </c>
      <c r="G1627">
        <v>22708.949240000002</v>
      </c>
      <c r="H1627">
        <v>26174.636900000001</v>
      </c>
      <c r="I1627">
        <v>34664.849759999997</v>
      </c>
      <c r="J1627">
        <v>29494.683509999999</v>
      </c>
      <c r="K1627">
        <v>28360.69053</v>
      </c>
      <c r="L1627">
        <v>21943.262999999999</v>
      </c>
      <c r="M1627">
        <v>29673.715179999999</v>
      </c>
      <c r="N1627">
        <f t="shared" si="50"/>
        <v>0.73948485610557102</v>
      </c>
      <c r="O1627">
        <f t="shared" si="51"/>
        <v>-0.43540749218114444</v>
      </c>
      <c r="P1627" t="s">
        <v>8</v>
      </c>
      <c r="Q1627" t="s">
        <v>9</v>
      </c>
      <c r="R1627">
        <v>2.8571428999999999E-2</v>
      </c>
    </row>
    <row r="1628" spans="1:18">
      <c r="A1628" t="s">
        <v>4856</v>
      </c>
      <c r="B1628" s="1" t="s">
        <v>4857</v>
      </c>
      <c r="C1628" s="1" t="s">
        <v>4858</v>
      </c>
      <c r="D1628">
        <v>139.56665630000001</v>
      </c>
      <c r="E1628">
        <v>166.90242000000001</v>
      </c>
      <c r="F1628">
        <v>173.27773310000001</v>
      </c>
      <c r="G1628">
        <v>140.58056730000001</v>
      </c>
      <c r="H1628">
        <v>204.31909630000001</v>
      </c>
      <c r="I1628">
        <v>193.70516190000001</v>
      </c>
      <c r="J1628">
        <v>243.60364999999999</v>
      </c>
      <c r="K1628">
        <v>197.20551689999999</v>
      </c>
      <c r="L1628">
        <v>155.08184420000001</v>
      </c>
      <c r="M1628">
        <v>209.7083562</v>
      </c>
      <c r="N1628">
        <f t="shared" si="50"/>
        <v>0.73951199184498695</v>
      </c>
      <c r="O1628">
        <f t="shared" si="51"/>
        <v>-0.43535455278949547</v>
      </c>
      <c r="P1628" t="s">
        <v>8</v>
      </c>
      <c r="Q1628" t="s">
        <v>9</v>
      </c>
      <c r="R1628">
        <v>2.8571428999999999E-2</v>
      </c>
    </row>
    <row r="1629" spans="1:18">
      <c r="A1629" t="s">
        <v>4859</v>
      </c>
      <c r="B1629" s="1" t="s">
        <v>4860</v>
      </c>
      <c r="C1629" s="1" t="s">
        <v>4861</v>
      </c>
      <c r="D1629">
        <v>89.086060810000006</v>
      </c>
      <c r="E1629">
        <v>75.851615730000006</v>
      </c>
      <c r="F1629">
        <v>94.004206330000002</v>
      </c>
      <c r="G1629">
        <v>83.991707020000007</v>
      </c>
      <c r="H1629">
        <v>102.2723137</v>
      </c>
      <c r="I1629">
        <v>119.47395109999999</v>
      </c>
      <c r="J1629">
        <v>111.1938833</v>
      </c>
      <c r="K1629">
        <v>130.03769750000001</v>
      </c>
      <c r="L1629">
        <v>85.73339747</v>
      </c>
      <c r="M1629">
        <v>115.74446140000001</v>
      </c>
      <c r="N1629">
        <f t="shared" si="50"/>
        <v>0.74071274282157573</v>
      </c>
      <c r="O1629">
        <f t="shared" si="51"/>
        <v>-0.43301393812650091</v>
      </c>
      <c r="P1629" t="s">
        <v>8</v>
      </c>
      <c r="Q1629" t="s">
        <v>9</v>
      </c>
      <c r="R1629">
        <v>2.8571428999999999E-2</v>
      </c>
    </row>
    <row r="1630" spans="1:18">
      <c r="A1630" t="s">
        <v>4862</v>
      </c>
      <c r="B1630" s="1" t="s">
        <v>4863</v>
      </c>
      <c r="C1630" s="1" t="s">
        <v>4864</v>
      </c>
      <c r="D1630">
        <v>682.47925699999996</v>
      </c>
      <c r="E1630">
        <v>747.85518769999999</v>
      </c>
      <c r="F1630">
        <v>758.96299050000005</v>
      </c>
      <c r="G1630">
        <v>778.6320154</v>
      </c>
      <c r="H1630">
        <v>1109.8451540000001</v>
      </c>
      <c r="I1630">
        <v>969.72042669999996</v>
      </c>
      <c r="J1630">
        <v>933.60291610000002</v>
      </c>
      <c r="K1630">
        <v>991.91954569999996</v>
      </c>
      <c r="L1630">
        <v>741.98236259999999</v>
      </c>
      <c r="M1630">
        <v>1001.272011</v>
      </c>
      <c r="N1630">
        <f t="shared" si="50"/>
        <v>0.74103975188416604</v>
      </c>
      <c r="O1630">
        <f t="shared" si="51"/>
        <v>-0.4323771592281766</v>
      </c>
      <c r="P1630" t="s">
        <v>8</v>
      </c>
      <c r="Q1630" t="s">
        <v>9</v>
      </c>
      <c r="R1630">
        <v>2.8571428999999999E-2</v>
      </c>
    </row>
    <row r="1631" spans="1:18">
      <c r="A1631" t="s">
        <v>4865</v>
      </c>
      <c r="B1631" s="1" t="s">
        <v>4866</v>
      </c>
      <c r="C1631" s="1" t="s">
        <v>4867</v>
      </c>
      <c r="D1631">
        <v>300.8835315</v>
      </c>
      <c r="E1631">
        <v>306.6945533</v>
      </c>
      <c r="F1631">
        <v>300.96829079999998</v>
      </c>
      <c r="G1631">
        <v>287.04131480000001</v>
      </c>
      <c r="H1631">
        <v>409.19842849999998</v>
      </c>
      <c r="I1631">
        <v>391.87661450000002</v>
      </c>
      <c r="J1631">
        <v>395.8040967</v>
      </c>
      <c r="K1631">
        <v>414.37400960000002</v>
      </c>
      <c r="L1631">
        <v>298.89692259999998</v>
      </c>
      <c r="M1631">
        <v>402.81328730000001</v>
      </c>
      <c r="N1631">
        <f t="shared" si="50"/>
        <v>0.74202349332481909</v>
      </c>
      <c r="O1631">
        <f t="shared" si="51"/>
        <v>-0.43046322991911684</v>
      </c>
      <c r="P1631" t="s">
        <v>8</v>
      </c>
      <c r="Q1631" t="s">
        <v>9</v>
      </c>
      <c r="R1631">
        <v>2.8571428999999999E-2</v>
      </c>
    </row>
    <row r="1632" spans="1:18">
      <c r="A1632" t="s">
        <v>4868</v>
      </c>
      <c r="B1632" s="1" t="s">
        <v>4869</v>
      </c>
      <c r="C1632" s="1" t="s">
        <v>4870</v>
      </c>
      <c r="D1632">
        <v>80.030302309999996</v>
      </c>
      <c r="E1632">
        <v>82.912093459999994</v>
      </c>
      <c r="F1632">
        <v>110.9170228</v>
      </c>
      <c r="G1632">
        <v>82.335047739999993</v>
      </c>
      <c r="H1632">
        <v>121.4080045</v>
      </c>
      <c r="I1632">
        <v>124.2898586</v>
      </c>
      <c r="J1632">
        <v>121.75614090000001</v>
      </c>
      <c r="K1632">
        <v>112.51499920000001</v>
      </c>
      <c r="L1632">
        <v>89.048616569999993</v>
      </c>
      <c r="M1632">
        <v>119.99225079999999</v>
      </c>
      <c r="N1632">
        <f t="shared" si="50"/>
        <v>0.74211972836832563</v>
      </c>
      <c r="O1632">
        <f t="shared" si="51"/>
        <v>-0.43027613501049639</v>
      </c>
      <c r="P1632" t="s">
        <v>8</v>
      </c>
      <c r="Q1632" t="s">
        <v>9</v>
      </c>
      <c r="R1632">
        <v>2.8571428999999999E-2</v>
      </c>
    </row>
    <row r="1633" spans="1:18">
      <c r="A1633" t="s">
        <v>4871</v>
      </c>
      <c r="B1633" s="1" t="s">
        <v>4872</v>
      </c>
      <c r="C1633" s="1" t="s">
        <v>4873</v>
      </c>
      <c r="D1633">
        <v>133.09187750000001</v>
      </c>
      <c r="E1633">
        <v>134.43947840000001</v>
      </c>
      <c r="F1633">
        <v>145.07969629999999</v>
      </c>
      <c r="G1633">
        <v>116.225815</v>
      </c>
      <c r="H1633">
        <v>180.18199659999999</v>
      </c>
      <c r="I1633">
        <v>188.4646674</v>
      </c>
      <c r="J1633">
        <v>160.456222</v>
      </c>
      <c r="K1633">
        <v>183.49261060000001</v>
      </c>
      <c r="L1633">
        <v>132.20921680000001</v>
      </c>
      <c r="M1633">
        <v>178.14887419999999</v>
      </c>
      <c r="N1633">
        <f t="shared" si="50"/>
        <v>0.74212771421487889</v>
      </c>
      <c r="O1633">
        <f t="shared" si="51"/>
        <v>-0.43026061045456415</v>
      </c>
      <c r="P1633" t="s">
        <v>8</v>
      </c>
      <c r="Q1633" t="s">
        <v>9</v>
      </c>
      <c r="R1633">
        <v>2.8571428999999999E-2</v>
      </c>
    </row>
    <row r="1634" spans="1:18">
      <c r="A1634" t="s">
        <v>4874</v>
      </c>
      <c r="B1634" s="1" t="s">
        <v>4875</v>
      </c>
      <c r="C1634" s="1" t="s">
        <v>4876</v>
      </c>
      <c r="D1634">
        <v>349.35422460000001</v>
      </c>
      <c r="E1634">
        <v>335.83884069999999</v>
      </c>
      <c r="F1634">
        <v>370.38376950000003</v>
      </c>
      <c r="G1634">
        <v>328.40912400000002</v>
      </c>
      <c r="H1634">
        <v>487.75117879999999</v>
      </c>
      <c r="I1634">
        <v>456.59154389999998</v>
      </c>
      <c r="J1634">
        <v>509.01974430000001</v>
      </c>
      <c r="K1634">
        <v>410.84563550000001</v>
      </c>
      <c r="L1634">
        <v>345.99648969999998</v>
      </c>
      <c r="M1634">
        <v>466.05202559999998</v>
      </c>
      <c r="N1634">
        <f t="shared" si="50"/>
        <v>0.74239885397893224</v>
      </c>
      <c r="O1634">
        <f t="shared" si="51"/>
        <v>-0.42973361146954342</v>
      </c>
      <c r="P1634" t="s">
        <v>8</v>
      </c>
      <c r="Q1634" t="s">
        <v>9</v>
      </c>
      <c r="R1634">
        <v>2.8571428999999999E-2</v>
      </c>
    </row>
    <row r="1635" spans="1:18">
      <c r="A1635" t="s">
        <v>4877</v>
      </c>
      <c r="B1635" s="1" t="s">
        <v>4878</v>
      </c>
      <c r="C1635" s="1" t="s">
        <v>4879</v>
      </c>
      <c r="D1635">
        <v>368.5467428</v>
      </c>
      <c r="E1635">
        <v>453.3810191</v>
      </c>
      <c r="F1635">
        <v>404.50800859999998</v>
      </c>
      <c r="G1635">
        <v>365.5558398</v>
      </c>
      <c r="H1635">
        <v>529.68876929999999</v>
      </c>
      <c r="I1635">
        <v>475.53403279999998</v>
      </c>
      <c r="J1635">
        <v>562.73539249999999</v>
      </c>
      <c r="K1635">
        <v>575.28462019999995</v>
      </c>
      <c r="L1635">
        <v>397.99790259999997</v>
      </c>
      <c r="M1635">
        <v>535.81070369999998</v>
      </c>
      <c r="N1635">
        <f t="shared" si="50"/>
        <v>0.74279572963297635</v>
      </c>
      <c r="O1635">
        <f t="shared" si="51"/>
        <v>-0.42896257371074004</v>
      </c>
      <c r="P1635" t="s">
        <v>8</v>
      </c>
      <c r="Q1635" t="s">
        <v>9</v>
      </c>
      <c r="R1635">
        <v>2.8571428999999999E-2</v>
      </c>
    </row>
    <row r="1636" spans="1:18">
      <c r="A1636" t="s">
        <v>4880</v>
      </c>
      <c r="B1636" s="1" t="s">
        <v>4881</v>
      </c>
      <c r="C1636" s="1" t="s">
        <v>4882</v>
      </c>
      <c r="D1636">
        <v>1279.686316</v>
      </c>
      <c r="E1636">
        <v>1356.9339</v>
      </c>
      <c r="F1636">
        <v>1454.530125</v>
      </c>
      <c r="G1636">
        <v>1153.259053</v>
      </c>
      <c r="H1636">
        <v>1753.8105129999999</v>
      </c>
      <c r="I1636">
        <v>1653.66355</v>
      </c>
      <c r="J1636">
        <v>1806.9097690000001</v>
      </c>
      <c r="K1636">
        <v>1844.8090319999999</v>
      </c>
      <c r="L1636">
        <v>1311.1023479999999</v>
      </c>
      <c r="M1636">
        <v>1764.7982159999999</v>
      </c>
      <c r="N1636">
        <f t="shared" si="50"/>
        <v>0.74291912588832765</v>
      </c>
      <c r="O1636">
        <f t="shared" si="51"/>
        <v>-0.42872292723294192</v>
      </c>
      <c r="P1636" t="s">
        <v>8</v>
      </c>
      <c r="Q1636" t="s">
        <v>9</v>
      </c>
      <c r="R1636">
        <v>2.8571428999999999E-2</v>
      </c>
    </row>
    <row r="1637" spans="1:18">
      <c r="A1637" t="s">
        <v>4883</v>
      </c>
      <c r="B1637" s="1" t="s">
        <v>4884</v>
      </c>
      <c r="C1637" s="1" t="s">
        <v>4885</v>
      </c>
      <c r="D1637">
        <v>479.8535938</v>
      </c>
      <c r="E1637">
        <v>408.27852259999997</v>
      </c>
      <c r="F1637">
        <v>456.53654399999999</v>
      </c>
      <c r="G1637">
        <v>443.99480540000002</v>
      </c>
      <c r="H1637">
        <v>507.64838809999998</v>
      </c>
      <c r="I1637">
        <v>578.79054940000003</v>
      </c>
      <c r="J1637">
        <v>822.96350700000005</v>
      </c>
      <c r="K1637">
        <v>497.33997640000001</v>
      </c>
      <c r="L1637">
        <v>447.16586640000003</v>
      </c>
      <c r="M1637">
        <v>601.68560520000005</v>
      </c>
      <c r="N1637">
        <f t="shared" si="50"/>
        <v>0.74318857312759257</v>
      </c>
      <c r="O1637">
        <f t="shared" si="51"/>
        <v>-0.42819977510825308</v>
      </c>
      <c r="P1637" t="s">
        <v>8</v>
      </c>
      <c r="Q1637" t="s">
        <v>9</v>
      </c>
      <c r="R1637">
        <v>2.8571428999999999E-2</v>
      </c>
    </row>
    <row r="1638" spans="1:18">
      <c r="A1638" t="s">
        <v>4886</v>
      </c>
      <c r="B1638" s="1" t="s">
        <v>4887</v>
      </c>
      <c r="C1638" s="1" t="s">
        <v>4888</v>
      </c>
      <c r="D1638">
        <v>217.2550708</v>
      </c>
      <c r="E1638">
        <v>259.1593957</v>
      </c>
      <c r="F1638">
        <v>225.50605479999999</v>
      </c>
      <c r="G1638">
        <v>220.97445429999999</v>
      </c>
      <c r="H1638">
        <v>323.18121020000001</v>
      </c>
      <c r="I1638">
        <v>271.69999000000001</v>
      </c>
      <c r="J1638">
        <v>323.23548</v>
      </c>
      <c r="K1638">
        <v>323.48869300000001</v>
      </c>
      <c r="L1638">
        <v>230.72374389999999</v>
      </c>
      <c r="M1638">
        <v>310.40134330000001</v>
      </c>
      <c r="N1638">
        <f t="shared" si="50"/>
        <v>0.74330781383573985</v>
      </c>
      <c r="O1638">
        <f t="shared" si="51"/>
        <v>-0.42796832082394554</v>
      </c>
      <c r="P1638" t="s">
        <v>8</v>
      </c>
      <c r="Q1638" t="s">
        <v>9</v>
      </c>
      <c r="R1638">
        <v>2.8571428999999999E-2</v>
      </c>
    </row>
    <row r="1639" spans="1:18">
      <c r="A1639" t="s">
        <v>4889</v>
      </c>
      <c r="B1639" s="1" t="s">
        <v>4890</v>
      </c>
      <c r="C1639" s="1" t="s">
        <v>4891</v>
      </c>
      <c r="D1639">
        <v>322.30734969999997</v>
      </c>
      <c r="E1639">
        <v>340.36331389999998</v>
      </c>
      <c r="F1639">
        <v>382.75639710000002</v>
      </c>
      <c r="G1639">
        <v>298.8672631</v>
      </c>
      <c r="H1639">
        <v>510.36861850000003</v>
      </c>
      <c r="I1639">
        <v>419.95366569999999</v>
      </c>
      <c r="J1639">
        <v>461.9401575</v>
      </c>
      <c r="K1639">
        <v>415.7404841</v>
      </c>
      <c r="L1639">
        <v>336.07358090000002</v>
      </c>
      <c r="M1639">
        <v>452.00073140000001</v>
      </c>
      <c r="N1639">
        <f t="shared" si="50"/>
        <v>0.74352441833239036</v>
      </c>
      <c r="O1639">
        <f t="shared" si="51"/>
        <v>-0.42754797180459858</v>
      </c>
      <c r="P1639" t="s">
        <v>8</v>
      </c>
      <c r="Q1639" t="s">
        <v>9</v>
      </c>
      <c r="R1639">
        <v>2.8571428999999999E-2</v>
      </c>
    </row>
    <row r="1640" spans="1:18">
      <c r="A1640" t="s">
        <v>4892</v>
      </c>
      <c r="B1640" s="1" t="s">
        <v>4893</v>
      </c>
      <c r="C1640" s="1" t="s">
        <v>4894</v>
      </c>
      <c r="D1640">
        <v>17.015198130000002</v>
      </c>
      <c r="E1640">
        <v>23.340826459999999</v>
      </c>
      <c r="F1640">
        <v>20.621119480000001</v>
      </c>
      <c r="G1640">
        <v>23.189421240000001</v>
      </c>
      <c r="H1640">
        <v>31.51335512</v>
      </c>
      <c r="I1640">
        <v>25.2732077</v>
      </c>
      <c r="J1640">
        <v>28.674236010000001</v>
      </c>
      <c r="K1640">
        <v>27.730802350000001</v>
      </c>
      <c r="L1640">
        <v>21.041641330000001</v>
      </c>
      <c r="M1640">
        <v>28.297900290000001</v>
      </c>
      <c r="N1640">
        <f t="shared" si="50"/>
        <v>0.74357606445577029</v>
      </c>
      <c r="O1640">
        <f t="shared" si="51"/>
        <v>-0.4274477639074542</v>
      </c>
      <c r="P1640" t="s">
        <v>8</v>
      </c>
      <c r="Q1640" t="s">
        <v>9</v>
      </c>
      <c r="R1640">
        <v>2.8571428999999999E-2</v>
      </c>
    </row>
    <row r="1641" spans="1:18">
      <c r="A1641" t="s">
        <v>4895</v>
      </c>
      <c r="B1641" s="1" t="s">
        <v>4896</v>
      </c>
      <c r="C1641" s="1" t="s">
        <v>4897</v>
      </c>
      <c r="D1641">
        <v>203.09517360000001</v>
      </c>
      <c r="E1641">
        <v>224.74582090000001</v>
      </c>
      <c r="F1641">
        <v>194.03012029999999</v>
      </c>
      <c r="G1641">
        <v>216.7570254</v>
      </c>
      <c r="H1641">
        <v>255.230921</v>
      </c>
      <c r="I1641">
        <v>231.92685460000001</v>
      </c>
      <c r="J1641">
        <v>330.80028019999997</v>
      </c>
      <c r="K1641">
        <v>309.45190650000001</v>
      </c>
      <c r="L1641">
        <v>209.6570351</v>
      </c>
      <c r="M1641">
        <v>281.85249060000001</v>
      </c>
      <c r="N1641">
        <f t="shared" si="50"/>
        <v>0.74385376071606724</v>
      </c>
      <c r="O1641">
        <f t="shared" si="51"/>
        <v>-0.42690907493473279</v>
      </c>
      <c r="P1641" t="s">
        <v>8</v>
      </c>
      <c r="Q1641" t="s">
        <v>9</v>
      </c>
      <c r="R1641">
        <v>2.8571428999999999E-2</v>
      </c>
    </row>
    <row r="1642" spans="1:18">
      <c r="A1642" t="s">
        <v>4898</v>
      </c>
      <c r="B1642" s="1" t="s">
        <v>4899</v>
      </c>
      <c r="C1642" s="1" t="s">
        <v>4900</v>
      </c>
      <c r="D1642">
        <v>63.241576909999999</v>
      </c>
      <c r="E1642">
        <v>74.220170159999995</v>
      </c>
      <c r="F1642">
        <v>72.942447680000001</v>
      </c>
      <c r="G1642">
        <v>62.352017549999999</v>
      </c>
      <c r="H1642">
        <v>98.758800530000002</v>
      </c>
      <c r="I1642">
        <v>87.761550279999994</v>
      </c>
      <c r="J1642">
        <v>85.071985029999993</v>
      </c>
      <c r="K1642">
        <v>95.064019689999995</v>
      </c>
      <c r="L1642">
        <v>68.18905307</v>
      </c>
      <c r="M1642">
        <v>91.664088879999994</v>
      </c>
      <c r="N1642">
        <f t="shared" si="50"/>
        <v>0.7439014984294251</v>
      </c>
      <c r="O1642">
        <f t="shared" si="51"/>
        <v>-0.42681649120911658</v>
      </c>
      <c r="P1642" t="s">
        <v>8</v>
      </c>
      <c r="Q1642" t="s">
        <v>9</v>
      </c>
      <c r="R1642">
        <v>2.8571428999999999E-2</v>
      </c>
    </row>
    <row r="1643" spans="1:18">
      <c r="A1643" t="s">
        <v>4901</v>
      </c>
      <c r="B1643" s="1" t="s">
        <v>4902</v>
      </c>
      <c r="C1643" s="1" t="s">
        <v>4903</v>
      </c>
      <c r="D1643">
        <v>70.95255109</v>
      </c>
      <c r="E1643">
        <v>56.136010679999998</v>
      </c>
      <c r="F1643">
        <v>69.823417469999995</v>
      </c>
      <c r="G1643">
        <v>61.919155949999997</v>
      </c>
      <c r="H1643">
        <v>99.523028830000001</v>
      </c>
      <c r="I1643">
        <v>92.065462800000006</v>
      </c>
      <c r="J1643">
        <v>76.030726459999997</v>
      </c>
      <c r="K1643">
        <v>80.177361970000007</v>
      </c>
      <c r="L1643">
        <v>64.707783800000001</v>
      </c>
      <c r="M1643">
        <v>86.949145020000003</v>
      </c>
      <c r="N1643">
        <f t="shared" si="50"/>
        <v>0.74420264609980868</v>
      </c>
      <c r="O1643">
        <f t="shared" si="51"/>
        <v>-0.42623257474310056</v>
      </c>
      <c r="P1643" t="s">
        <v>8</v>
      </c>
      <c r="Q1643" t="s">
        <v>9</v>
      </c>
      <c r="R1643">
        <v>2.8571428999999999E-2</v>
      </c>
    </row>
    <row r="1644" spans="1:18">
      <c r="A1644" t="s">
        <v>4904</v>
      </c>
      <c r="B1644" s="1" t="s">
        <v>4905</v>
      </c>
      <c r="C1644" s="1" t="s">
        <v>4906</v>
      </c>
      <c r="D1644">
        <v>26.262501570000001</v>
      </c>
      <c r="E1644">
        <v>28.320210580000001</v>
      </c>
      <c r="F1644">
        <v>25.098390739999999</v>
      </c>
      <c r="G1644">
        <v>23.808771830000001</v>
      </c>
      <c r="H1644">
        <v>36.245975090000002</v>
      </c>
      <c r="I1644">
        <v>31.579042359999999</v>
      </c>
      <c r="J1644">
        <v>38.064635469999999</v>
      </c>
      <c r="K1644">
        <v>33.153906880000001</v>
      </c>
      <c r="L1644">
        <v>25.872468680000001</v>
      </c>
      <c r="M1644">
        <v>34.760889949999999</v>
      </c>
      <c r="N1644">
        <f t="shared" si="50"/>
        <v>0.74429822473518115</v>
      </c>
      <c r="O1644">
        <f t="shared" si="51"/>
        <v>-0.426047299979534</v>
      </c>
      <c r="P1644" t="s">
        <v>8</v>
      </c>
      <c r="Q1644" t="s">
        <v>9</v>
      </c>
      <c r="R1644">
        <v>2.8571428999999999E-2</v>
      </c>
    </row>
    <row r="1645" spans="1:18">
      <c r="A1645" t="s">
        <v>4907</v>
      </c>
      <c r="B1645" s="1" t="s">
        <v>4908</v>
      </c>
      <c r="C1645" s="1" t="s">
        <v>4909</v>
      </c>
      <c r="D1645">
        <v>615.37963360000003</v>
      </c>
      <c r="E1645">
        <v>493.02639959999999</v>
      </c>
      <c r="F1645">
        <v>517.67387050000002</v>
      </c>
      <c r="G1645">
        <v>464.29671689999998</v>
      </c>
      <c r="H1645">
        <v>788.29706199999998</v>
      </c>
      <c r="I1645">
        <v>687.65099359999999</v>
      </c>
      <c r="J1645">
        <v>680.89125860000001</v>
      </c>
      <c r="K1645">
        <v>651.56383319999998</v>
      </c>
      <c r="L1645">
        <v>522.59415509999997</v>
      </c>
      <c r="M1645">
        <v>702.10078680000004</v>
      </c>
      <c r="N1645">
        <f t="shared" si="50"/>
        <v>0.74432925432522812</v>
      </c>
      <c r="O1645">
        <f t="shared" si="51"/>
        <v>-0.42598715567033946</v>
      </c>
      <c r="P1645" t="s">
        <v>8</v>
      </c>
      <c r="Q1645" t="s">
        <v>9</v>
      </c>
      <c r="R1645">
        <v>2.8571428999999999E-2</v>
      </c>
    </row>
    <row r="1646" spans="1:18">
      <c r="A1646" t="s">
        <v>4910</v>
      </c>
      <c r="B1646" s="1" t="s">
        <v>4911</v>
      </c>
      <c r="C1646" s="1" t="s">
        <v>4912</v>
      </c>
      <c r="D1646">
        <v>1169.6422620000001</v>
      </c>
      <c r="E1646">
        <v>1451.1009839999999</v>
      </c>
      <c r="F1646">
        <v>1404.721861</v>
      </c>
      <c r="G1646">
        <v>1496.2424349999999</v>
      </c>
      <c r="H1646">
        <v>2102.1288890000001</v>
      </c>
      <c r="I1646">
        <v>1749.8506179999999</v>
      </c>
      <c r="J1646">
        <v>1832.4577509999999</v>
      </c>
      <c r="K1646">
        <v>1720.400333</v>
      </c>
      <c r="L1646">
        <v>1380.426886</v>
      </c>
      <c r="M1646">
        <v>1851.209398</v>
      </c>
      <c r="N1646">
        <f t="shared" si="50"/>
        <v>0.74568921673116961</v>
      </c>
      <c r="O1646">
        <f t="shared" si="51"/>
        <v>-0.42335361574881952</v>
      </c>
      <c r="P1646" t="s">
        <v>8</v>
      </c>
      <c r="Q1646" t="s">
        <v>9</v>
      </c>
      <c r="R1646">
        <v>2.8571428999999999E-2</v>
      </c>
    </row>
    <row r="1647" spans="1:18">
      <c r="A1647" t="s">
        <v>4913</v>
      </c>
      <c r="B1647" s="1" t="s">
        <v>4914</v>
      </c>
      <c r="C1647" s="1" t="s">
        <v>4915</v>
      </c>
      <c r="D1647">
        <v>396.68541820000002</v>
      </c>
      <c r="E1647">
        <v>450.90270559999999</v>
      </c>
      <c r="F1647">
        <v>415.93160569999998</v>
      </c>
      <c r="G1647">
        <v>401.54569839999999</v>
      </c>
      <c r="H1647">
        <v>515.19304339999997</v>
      </c>
      <c r="I1647">
        <v>473.62552110000001</v>
      </c>
      <c r="J1647">
        <v>641.32445150000001</v>
      </c>
      <c r="K1647">
        <v>601.18227939999997</v>
      </c>
      <c r="L1647">
        <v>416.26635700000003</v>
      </c>
      <c r="M1647">
        <v>557.83132390000003</v>
      </c>
      <c r="N1647">
        <f t="shared" si="50"/>
        <v>0.74622262889385949</v>
      </c>
      <c r="O1647">
        <f t="shared" si="51"/>
        <v>-0.42232198493643563</v>
      </c>
      <c r="P1647" t="s">
        <v>8</v>
      </c>
      <c r="Q1647" t="s">
        <v>9</v>
      </c>
      <c r="R1647">
        <v>2.8571428999999999E-2</v>
      </c>
    </row>
    <row r="1648" spans="1:18">
      <c r="A1648" t="s">
        <v>4916</v>
      </c>
      <c r="B1648" s="1" t="s">
        <v>4917</v>
      </c>
      <c r="C1648" s="1" t="s">
        <v>4918</v>
      </c>
      <c r="D1648">
        <v>48.902108579999997</v>
      </c>
      <c r="E1648">
        <v>53.116757419999999</v>
      </c>
      <c r="F1648">
        <v>55.087982410000002</v>
      </c>
      <c r="G1648">
        <v>51.112058390000001</v>
      </c>
      <c r="H1648">
        <v>77.380205610000004</v>
      </c>
      <c r="I1648">
        <v>61.05931228</v>
      </c>
      <c r="J1648">
        <v>58.609875260000003</v>
      </c>
      <c r="K1648">
        <v>81.794027200000002</v>
      </c>
      <c r="L1648">
        <v>52.054726700000003</v>
      </c>
      <c r="M1648">
        <v>69.710855089999995</v>
      </c>
      <c r="N1648">
        <f t="shared" si="50"/>
        <v>0.74672339957378087</v>
      </c>
      <c r="O1648">
        <f t="shared" si="51"/>
        <v>-0.42135415436538515</v>
      </c>
      <c r="P1648" t="s">
        <v>8</v>
      </c>
      <c r="Q1648" t="s">
        <v>9</v>
      </c>
      <c r="R1648">
        <v>2.8571428999999999E-2</v>
      </c>
    </row>
    <row r="1649" spans="1:18">
      <c r="A1649" t="s">
        <v>4919</v>
      </c>
      <c r="B1649" s="1" t="s">
        <v>4920</v>
      </c>
      <c r="C1649" s="1" t="s">
        <v>4921</v>
      </c>
      <c r="D1649">
        <v>13.519894969999999</v>
      </c>
      <c r="E1649">
        <v>15.175708269999999</v>
      </c>
      <c r="F1649">
        <v>15.97625545</v>
      </c>
      <c r="G1649">
        <v>16.57656991</v>
      </c>
      <c r="H1649">
        <v>22.411088679999999</v>
      </c>
      <c r="I1649">
        <v>23.88912698</v>
      </c>
      <c r="J1649">
        <v>18.164676719999999</v>
      </c>
      <c r="K1649">
        <v>17.46454881</v>
      </c>
      <c r="L1649">
        <v>15.312107149999999</v>
      </c>
      <c r="M1649">
        <v>20.4823603</v>
      </c>
      <c r="N1649">
        <f t="shared" si="50"/>
        <v>0.74757532460748677</v>
      </c>
      <c r="O1649">
        <f t="shared" si="51"/>
        <v>-0.41970914438898593</v>
      </c>
      <c r="P1649" t="s">
        <v>8</v>
      </c>
      <c r="Q1649" t="s">
        <v>9</v>
      </c>
      <c r="R1649">
        <v>2.8571428999999999E-2</v>
      </c>
    </row>
    <row r="1650" spans="1:18">
      <c r="A1650" t="s">
        <v>4922</v>
      </c>
      <c r="B1650" s="1" t="s">
        <v>4923</v>
      </c>
      <c r="C1650" s="1" t="s">
        <v>4924</v>
      </c>
      <c r="D1650">
        <v>61.176008189999997</v>
      </c>
      <c r="E1650">
        <v>69.113404799999998</v>
      </c>
      <c r="F1650">
        <v>66.720322440000004</v>
      </c>
      <c r="G1650">
        <v>61.813240919999998</v>
      </c>
      <c r="H1650">
        <v>86.291763149999994</v>
      </c>
      <c r="I1650">
        <v>93.020929890000005</v>
      </c>
      <c r="J1650">
        <v>88.552762970000003</v>
      </c>
      <c r="K1650">
        <v>78.341094620000007</v>
      </c>
      <c r="L1650">
        <v>64.705744089999996</v>
      </c>
      <c r="M1650">
        <v>86.551637659999997</v>
      </c>
      <c r="N1650">
        <f t="shared" si="50"/>
        <v>0.74759699341776731</v>
      </c>
      <c r="O1650">
        <f t="shared" si="51"/>
        <v>-0.41966732782408711</v>
      </c>
      <c r="P1650" t="s">
        <v>8</v>
      </c>
      <c r="Q1650" t="s">
        <v>9</v>
      </c>
      <c r="R1650">
        <v>2.8571428999999999E-2</v>
      </c>
    </row>
    <row r="1651" spans="1:18">
      <c r="A1651" t="s">
        <v>4925</v>
      </c>
      <c r="B1651" s="1" t="s">
        <v>4926</v>
      </c>
      <c r="C1651" s="1" t="s">
        <v>4927</v>
      </c>
      <c r="D1651">
        <v>1307.1671759999999</v>
      </c>
      <c r="E1651">
        <v>1546.8011289999999</v>
      </c>
      <c r="F1651">
        <v>1680.470335</v>
      </c>
      <c r="G1651">
        <v>1264.4164599999999</v>
      </c>
      <c r="H1651">
        <v>1935.5998729999999</v>
      </c>
      <c r="I1651">
        <v>1700.0526809999999</v>
      </c>
      <c r="J1651">
        <v>2162.5123469999999</v>
      </c>
      <c r="K1651">
        <v>1952.1867560000001</v>
      </c>
      <c r="L1651">
        <v>1449.7137749999999</v>
      </c>
      <c r="M1651">
        <v>1937.587914</v>
      </c>
      <c r="N1651">
        <f t="shared" si="50"/>
        <v>0.74820541794523188</v>
      </c>
      <c r="O1651">
        <f t="shared" si="51"/>
        <v>-0.41849368204003273</v>
      </c>
      <c r="P1651" t="s">
        <v>8</v>
      </c>
      <c r="Q1651" t="s">
        <v>9</v>
      </c>
      <c r="R1651">
        <v>2.8571428999999999E-2</v>
      </c>
    </row>
    <row r="1652" spans="1:18">
      <c r="A1652" t="s">
        <v>4928</v>
      </c>
      <c r="B1652" s="1" t="s">
        <v>4929</v>
      </c>
      <c r="C1652" s="1" t="s">
        <v>4930</v>
      </c>
      <c r="D1652">
        <v>801.83246150000002</v>
      </c>
      <c r="E1652">
        <v>1018.872527</v>
      </c>
      <c r="F1652">
        <v>870.98479029999999</v>
      </c>
      <c r="G1652">
        <v>979.42759079999996</v>
      </c>
      <c r="H1652">
        <v>1379.531637</v>
      </c>
      <c r="I1652">
        <v>1109.564875</v>
      </c>
      <c r="J1652">
        <v>1157.1181409999999</v>
      </c>
      <c r="K1652">
        <v>1257.92668</v>
      </c>
      <c r="L1652">
        <v>917.77934230000005</v>
      </c>
      <c r="M1652">
        <v>1226.035333</v>
      </c>
      <c r="N1652">
        <f t="shared" si="50"/>
        <v>0.74857495342672964</v>
      </c>
      <c r="O1652">
        <f t="shared" si="51"/>
        <v>-0.41778131698284993</v>
      </c>
      <c r="P1652" t="s">
        <v>8</v>
      </c>
      <c r="Q1652" t="s">
        <v>9</v>
      </c>
      <c r="R1652">
        <v>2.8571428999999999E-2</v>
      </c>
    </row>
    <row r="1653" spans="1:18">
      <c r="A1653" t="s">
        <v>4931</v>
      </c>
      <c r="B1653" s="1" t="s">
        <v>4932</v>
      </c>
      <c r="C1653" s="1" t="s">
        <v>4933</v>
      </c>
      <c r="D1653">
        <v>6347.9613319999999</v>
      </c>
      <c r="E1653">
        <v>6563.1694120000002</v>
      </c>
      <c r="F1653">
        <v>6735.136262</v>
      </c>
      <c r="G1653">
        <v>5061.0388110000004</v>
      </c>
      <c r="H1653">
        <v>6988.2304999999997</v>
      </c>
      <c r="I1653">
        <v>7781.0818250000002</v>
      </c>
      <c r="J1653">
        <v>8355.0975049999997</v>
      </c>
      <c r="K1653">
        <v>9878.464129</v>
      </c>
      <c r="L1653">
        <v>6176.826454</v>
      </c>
      <c r="M1653">
        <v>8250.7184899999993</v>
      </c>
      <c r="N1653">
        <f t="shared" si="50"/>
        <v>0.7486410379273527</v>
      </c>
      <c r="O1653">
        <f t="shared" si="51"/>
        <v>-0.41765396090070683</v>
      </c>
      <c r="P1653" t="s">
        <v>8</v>
      </c>
      <c r="Q1653" t="s">
        <v>9</v>
      </c>
      <c r="R1653">
        <v>2.8571428999999999E-2</v>
      </c>
    </row>
    <row r="1654" spans="1:18">
      <c r="A1654" t="s">
        <v>4934</v>
      </c>
      <c r="B1654" s="1" t="s">
        <v>4935</v>
      </c>
      <c r="C1654" s="1" t="s">
        <v>4936</v>
      </c>
      <c r="D1654">
        <v>322.01327959999998</v>
      </c>
      <c r="E1654">
        <v>275.98184259999999</v>
      </c>
      <c r="F1654">
        <v>295.44510009999999</v>
      </c>
      <c r="G1654">
        <v>288.68434450000001</v>
      </c>
      <c r="H1654">
        <v>346.81267309999998</v>
      </c>
      <c r="I1654">
        <v>411.04507480000001</v>
      </c>
      <c r="J1654">
        <v>422.73310620000001</v>
      </c>
      <c r="K1654">
        <v>398.16245659999998</v>
      </c>
      <c r="L1654">
        <v>295.53114169999998</v>
      </c>
      <c r="M1654">
        <v>394.6883277</v>
      </c>
      <c r="N1654">
        <f t="shared" si="50"/>
        <v>0.74877091861868095</v>
      </c>
      <c r="O1654">
        <f t="shared" si="51"/>
        <v>-0.4174036914555655</v>
      </c>
      <c r="P1654" t="s">
        <v>8</v>
      </c>
      <c r="Q1654" t="s">
        <v>9</v>
      </c>
      <c r="R1654">
        <v>2.8571428999999999E-2</v>
      </c>
    </row>
    <row r="1655" spans="1:18">
      <c r="A1655" t="s">
        <v>4937</v>
      </c>
      <c r="B1655" s="1" t="s">
        <v>4938</v>
      </c>
      <c r="C1655" s="1" t="s">
        <v>4939</v>
      </c>
      <c r="D1655">
        <v>4559.5934630000002</v>
      </c>
      <c r="E1655">
        <v>4351.1556719999999</v>
      </c>
      <c r="F1655">
        <v>4382.045419</v>
      </c>
      <c r="G1655">
        <v>3747.291436</v>
      </c>
      <c r="H1655">
        <v>4794.3515539999999</v>
      </c>
      <c r="I1655">
        <v>5600.8286129999997</v>
      </c>
      <c r="J1655">
        <v>5884.3474679999999</v>
      </c>
      <c r="K1655">
        <v>6469.2786370000003</v>
      </c>
      <c r="L1655">
        <v>4260.0214980000001</v>
      </c>
      <c r="M1655">
        <v>5687.2015680000004</v>
      </c>
      <c r="N1655">
        <f t="shared" si="50"/>
        <v>0.74905407291518034</v>
      </c>
      <c r="O1655">
        <f t="shared" si="51"/>
        <v>-0.41685822678974482</v>
      </c>
      <c r="P1655" t="s">
        <v>8</v>
      </c>
      <c r="Q1655" t="s">
        <v>9</v>
      </c>
      <c r="R1655">
        <v>2.8571428999999999E-2</v>
      </c>
    </row>
    <row r="1656" spans="1:18">
      <c r="A1656" t="s">
        <v>4940</v>
      </c>
      <c r="B1656" s="1" t="s">
        <v>4941</v>
      </c>
      <c r="C1656" s="1" t="s">
        <v>4942</v>
      </c>
      <c r="D1656">
        <v>5433.8709699999999</v>
      </c>
      <c r="E1656">
        <v>5539.2473040000004</v>
      </c>
      <c r="F1656">
        <v>5048.4797760000001</v>
      </c>
      <c r="G1656">
        <v>5552.8832190000003</v>
      </c>
      <c r="H1656">
        <v>7984.6898440000004</v>
      </c>
      <c r="I1656">
        <v>6731.1123079999998</v>
      </c>
      <c r="J1656">
        <v>6560.7258739999997</v>
      </c>
      <c r="K1656">
        <v>7522.0303130000002</v>
      </c>
      <c r="L1656">
        <v>5393.6203169999999</v>
      </c>
      <c r="M1656">
        <v>7199.6395849999999</v>
      </c>
      <c r="N1656">
        <f t="shared" si="50"/>
        <v>0.74915143366860637</v>
      </c>
      <c r="O1656">
        <f t="shared" si="51"/>
        <v>-0.41667071996811667</v>
      </c>
      <c r="P1656" t="s">
        <v>8</v>
      </c>
      <c r="Q1656" t="s">
        <v>9</v>
      </c>
      <c r="R1656">
        <v>2.8571428999999999E-2</v>
      </c>
    </row>
    <row r="1657" spans="1:18">
      <c r="A1657" t="s">
        <v>4943</v>
      </c>
      <c r="B1657" s="1" t="s">
        <v>4944</v>
      </c>
      <c r="C1657" s="1" t="s">
        <v>4945</v>
      </c>
      <c r="D1657">
        <v>335.63295149999999</v>
      </c>
      <c r="E1657">
        <v>388.71004540000001</v>
      </c>
      <c r="F1657">
        <v>367.2797683</v>
      </c>
      <c r="G1657">
        <v>285.03168260000001</v>
      </c>
      <c r="H1657">
        <v>462.37316579999998</v>
      </c>
      <c r="I1657">
        <v>398.81929350000001</v>
      </c>
      <c r="J1657">
        <v>480.24488980000001</v>
      </c>
      <c r="K1657">
        <v>495.43133139999998</v>
      </c>
      <c r="L1657">
        <v>344.16361189999998</v>
      </c>
      <c r="M1657">
        <v>459.21717009999998</v>
      </c>
      <c r="N1657">
        <f t="shared" si="50"/>
        <v>0.7494571943489271</v>
      </c>
      <c r="O1657">
        <f t="shared" si="51"/>
        <v>-0.41608201466498212</v>
      </c>
      <c r="P1657" t="s">
        <v>8</v>
      </c>
      <c r="Q1657" t="s">
        <v>9</v>
      </c>
      <c r="R1657">
        <v>2.8571428999999999E-2</v>
      </c>
    </row>
    <row r="1658" spans="1:18">
      <c r="A1658" t="s">
        <v>4946</v>
      </c>
      <c r="B1658" s="1" t="s">
        <v>4947</v>
      </c>
      <c r="C1658" s="1" t="s">
        <v>4948</v>
      </c>
      <c r="D1658">
        <v>647.00475310000002</v>
      </c>
      <c r="E1658">
        <v>567.55704330000003</v>
      </c>
      <c r="F1658">
        <v>539.55067410000004</v>
      </c>
      <c r="G1658">
        <v>513.0964146</v>
      </c>
      <c r="H1658">
        <v>878.7083556</v>
      </c>
      <c r="I1658">
        <v>691.55244330000005</v>
      </c>
      <c r="J1658">
        <v>729.4310911</v>
      </c>
      <c r="K1658">
        <v>723.22816799999998</v>
      </c>
      <c r="L1658">
        <v>566.80222130000004</v>
      </c>
      <c r="M1658">
        <v>755.73001450000004</v>
      </c>
      <c r="N1658">
        <f t="shared" si="50"/>
        <v>0.75000623294683233</v>
      </c>
      <c r="O1658">
        <f t="shared" si="51"/>
        <v>-0.41502550967335061</v>
      </c>
      <c r="P1658" t="s">
        <v>8</v>
      </c>
      <c r="Q1658" t="s">
        <v>9</v>
      </c>
      <c r="R1658">
        <v>2.8571428999999999E-2</v>
      </c>
    </row>
    <row r="1659" spans="1:18">
      <c r="A1659" t="s">
        <v>4949</v>
      </c>
      <c r="B1659" s="1" t="s">
        <v>4950</v>
      </c>
      <c r="C1659" s="1" t="s">
        <v>4951</v>
      </c>
      <c r="D1659">
        <v>172.99343630000001</v>
      </c>
      <c r="E1659">
        <v>171.08340329999999</v>
      </c>
      <c r="F1659">
        <v>181.8087841</v>
      </c>
      <c r="G1659">
        <v>150.36872550000001</v>
      </c>
      <c r="H1659">
        <v>222.99593189999999</v>
      </c>
      <c r="I1659">
        <v>231.65433759999999</v>
      </c>
      <c r="J1659">
        <v>235.639814</v>
      </c>
      <c r="K1659">
        <v>211.21264790000001</v>
      </c>
      <c r="L1659">
        <v>169.06358729999999</v>
      </c>
      <c r="M1659">
        <v>225.37568279999999</v>
      </c>
      <c r="N1659">
        <f t="shared" si="50"/>
        <v>0.75014120955555019</v>
      </c>
      <c r="O1659">
        <f t="shared" si="51"/>
        <v>-0.41476589507942252</v>
      </c>
      <c r="P1659" t="s">
        <v>8</v>
      </c>
      <c r="Q1659" t="s">
        <v>9</v>
      </c>
      <c r="R1659">
        <v>2.8571428999999999E-2</v>
      </c>
    </row>
    <row r="1660" spans="1:18">
      <c r="A1660" t="s">
        <v>4952</v>
      </c>
      <c r="B1660" s="1" t="s">
        <v>4953</v>
      </c>
      <c r="C1660" s="1" t="s">
        <v>4954</v>
      </c>
      <c r="D1660">
        <v>63.806266639999997</v>
      </c>
      <c r="E1660">
        <v>66.931642609999997</v>
      </c>
      <c r="F1660">
        <v>59.267461849999997</v>
      </c>
      <c r="G1660">
        <v>47.744165719999998</v>
      </c>
      <c r="H1660">
        <v>72.13620057</v>
      </c>
      <c r="I1660">
        <v>74.350234729999997</v>
      </c>
      <c r="J1660">
        <v>77.034150659999995</v>
      </c>
      <c r="K1660">
        <v>93.171224800000005</v>
      </c>
      <c r="L1660">
        <v>59.437384199999997</v>
      </c>
      <c r="M1660">
        <v>79.172952690000002</v>
      </c>
      <c r="N1660">
        <f t="shared" si="50"/>
        <v>0.75072840131055618</v>
      </c>
      <c r="O1660">
        <f t="shared" si="51"/>
        <v>-0.41363703129260582</v>
      </c>
      <c r="P1660" t="s">
        <v>8</v>
      </c>
      <c r="Q1660" t="s">
        <v>9</v>
      </c>
      <c r="R1660">
        <v>2.8571428999999999E-2</v>
      </c>
    </row>
    <row r="1661" spans="1:18">
      <c r="A1661" t="s">
        <v>4955</v>
      </c>
      <c r="B1661" s="1" t="s">
        <v>4956</v>
      </c>
      <c r="C1661" s="1" t="s">
        <v>4957</v>
      </c>
      <c r="D1661">
        <v>326.60526929999997</v>
      </c>
      <c r="E1661">
        <v>300.8604211</v>
      </c>
      <c r="F1661">
        <v>309.95686219999999</v>
      </c>
      <c r="G1661">
        <v>256.60555470000003</v>
      </c>
      <c r="H1661">
        <v>489.6691548</v>
      </c>
      <c r="I1661">
        <v>367.99257349999999</v>
      </c>
      <c r="J1661">
        <v>353.27738900000003</v>
      </c>
      <c r="K1661">
        <v>379.29433979999999</v>
      </c>
      <c r="L1661">
        <v>298.50702680000001</v>
      </c>
      <c r="M1661">
        <v>397.55836429999999</v>
      </c>
      <c r="N1661">
        <f t="shared" si="50"/>
        <v>0.75085082746427834</v>
      </c>
      <c r="O1661">
        <f t="shared" si="51"/>
        <v>-0.41340178082848533</v>
      </c>
      <c r="P1661" t="s">
        <v>8</v>
      </c>
      <c r="Q1661" t="s">
        <v>9</v>
      </c>
      <c r="R1661">
        <v>2.8571428999999999E-2</v>
      </c>
    </row>
    <row r="1662" spans="1:18">
      <c r="A1662" t="s">
        <v>4958</v>
      </c>
      <c r="B1662" s="1" t="s">
        <v>4959</v>
      </c>
      <c r="C1662" s="1" t="s">
        <v>4960</v>
      </c>
      <c r="D1662">
        <v>125.7110795</v>
      </c>
      <c r="E1662">
        <v>130.71503989999999</v>
      </c>
      <c r="F1662">
        <v>114.02216919999999</v>
      </c>
      <c r="G1662">
        <v>104.0490272</v>
      </c>
      <c r="H1662">
        <v>172.12893740000001</v>
      </c>
      <c r="I1662">
        <v>152.2110509</v>
      </c>
      <c r="J1662">
        <v>156.1832292</v>
      </c>
      <c r="K1662">
        <v>150.7551824</v>
      </c>
      <c r="L1662">
        <v>118.624329</v>
      </c>
      <c r="M1662">
        <v>157.81960000000001</v>
      </c>
      <c r="N1662">
        <f t="shared" si="50"/>
        <v>0.75164509984818106</v>
      </c>
      <c r="O1662">
        <f t="shared" si="51"/>
        <v>-0.41187646163755331</v>
      </c>
      <c r="P1662" t="s">
        <v>8</v>
      </c>
      <c r="Q1662" t="s">
        <v>9</v>
      </c>
      <c r="R1662">
        <v>2.8571428999999999E-2</v>
      </c>
    </row>
    <row r="1663" spans="1:18">
      <c r="A1663" t="s">
        <v>4961</v>
      </c>
      <c r="B1663" s="1" t="s">
        <v>4962</v>
      </c>
      <c r="C1663" s="1" t="s">
        <v>4963</v>
      </c>
      <c r="D1663">
        <v>1294.5135</v>
      </c>
      <c r="E1663">
        <v>1593.3354429999999</v>
      </c>
      <c r="F1663">
        <v>1420.7150469999999</v>
      </c>
      <c r="G1663">
        <v>1395.176674</v>
      </c>
      <c r="H1663">
        <v>2031.799992</v>
      </c>
      <c r="I1663">
        <v>1664.858921</v>
      </c>
      <c r="J1663">
        <v>2191.7768599999999</v>
      </c>
      <c r="K1663">
        <v>1697.165837</v>
      </c>
      <c r="L1663">
        <v>1425.935166</v>
      </c>
      <c r="M1663">
        <v>1896.4004030000001</v>
      </c>
      <c r="N1663">
        <f t="shared" si="50"/>
        <v>0.75191671745283839</v>
      </c>
      <c r="O1663">
        <f t="shared" si="51"/>
        <v>-0.41135521752106818</v>
      </c>
      <c r="P1663" t="s">
        <v>8</v>
      </c>
      <c r="Q1663" t="s">
        <v>9</v>
      </c>
      <c r="R1663">
        <v>2.8571428999999999E-2</v>
      </c>
    </row>
    <row r="1664" spans="1:18">
      <c r="A1664" t="s">
        <v>4964</v>
      </c>
      <c r="B1664" s="1" t="s">
        <v>4965</v>
      </c>
      <c r="C1664" s="1" t="s">
        <v>4966</v>
      </c>
      <c r="D1664">
        <v>181.38380860000001</v>
      </c>
      <c r="E1664">
        <v>188.07082260000001</v>
      </c>
      <c r="F1664">
        <v>196.64697200000001</v>
      </c>
      <c r="G1664">
        <v>164.7097618</v>
      </c>
      <c r="H1664">
        <v>252.2696468</v>
      </c>
      <c r="I1664">
        <v>230.07838240000001</v>
      </c>
      <c r="J1664">
        <v>255.76787820000001</v>
      </c>
      <c r="K1664">
        <v>233.19439249999999</v>
      </c>
      <c r="L1664">
        <v>182.70284119999999</v>
      </c>
      <c r="M1664">
        <v>242.827575</v>
      </c>
      <c r="N1664">
        <f t="shared" si="50"/>
        <v>0.75239742109190033</v>
      </c>
      <c r="O1664">
        <f t="shared" si="51"/>
        <v>-0.4104331909814678</v>
      </c>
      <c r="P1664" t="s">
        <v>8</v>
      </c>
      <c r="Q1664" t="s">
        <v>9</v>
      </c>
      <c r="R1664">
        <v>2.8571428999999999E-2</v>
      </c>
    </row>
    <row r="1665" spans="1:18">
      <c r="A1665" t="s">
        <v>4967</v>
      </c>
      <c r="B1665" s="1" t="s">
        <v>4968</v>
      </c>
      <c r="C1665" s="1" t="s">
        <v>4969</v>
      </c>
      <c r="D1665">
        <v>22.137552540000001</v>
      </c>
      <c r="E1665">
        <v>28.166233439999999</v>
      </c>
      <c r="F1665">
        <v>24.873638570000001</v>
      </c>
      <c r="G1665">
        <v>26.600192889999999</v>
      </c>
      <c r="H1665">
        <v>34.708221629999997</v>
      </c>
      <c r="I1665">
        <v>33.18983901</v>
      </c>
      <c r="J1665">
        <v>30.731923649999999</v>
      </c>
      <c r="K1665">
        <v>36.527079639999997</v>
      </c>
      <c r="L1665">
        <v>25.44440436</v>
      </c>
      <c r="M1665">
        <v>33.789265980000003</v>
      </c>
      <c r="N1665">
        <f t="shared" si="50"/>
        <v>0.75303217226028651</v>
      </c>
      <c r="O1665">
        <f t="shared" si="51"/>
        <v>-0.40921659151890766</v>
      </c>
      <c r="P1665" t="s">
        <v>8</v>
      </c>
      <c r="Q1665" t="s">
        <v>9</v>
      </c>
      <c r="R1665">
        <v>2.8571428999999999E-2</v>
      </c>
    </row>
    <row r="1666" spans="1:18">
      <c r="A1666" t="s">
        <v>4970</v>
      </c>
      <c r="B1666" s="1" t="s">
        <v>4971</v>
      </c>
      <c r="C1666" s="1" t="s">
        <v>4972</v>
      </c>
      <c r="D1666">
        <v>166.4328817</v>
      </c>
      <c r="E1666">
        <v>153.41039549999999</v>
      </c>
      <c r="F1666">
        <v>153.11736149999999</v>
      </c>
      <c r="G1666">
        <v>163.5274541</v>
      </c>
      <c r="H1666">
        <v>199.389475</v>
      </c>
      <c r="I1666">
        <v>230.13255989999999</v>
      </c>
      <c r="J1666">
        <v>209.4350302</v>
      </c>
      <c r="K1666">
        <v>205.69469950000001</v>
      </c>
      <c r="L1666">
        <v>159.1220232</v>
      </c>
      <c r="M1666">
        <v>211.16294120000001</v>
      </c>
      <c r="N1666">
        <f t="shared" ref="N1666:N1729" si="52">L1666/M1666</f>
        <v>0.75355089437445288</v>
      </c>
      <c r="O1666">
        <f t="shared" si="51"/>
        <v>-0.4082231410177678</v>
      </c>
      <c r="P1666" t="s">
        <v>8</v>
      </c>
      <c r="Q1666" t="s">
        <v>9</v>
      </c>
      <c r="R1666">
        <v>2.8571428999999999E-2</v>
      </c>
    </row>
    <row r="1667" spans="1:18">
      <c r="A1667" t="s">
        <v>4973</v>
      </c>
      <c r="B1667" s="1" t="s">
        <v>4974</v>
      </c>
      <c r="C1667" s="1" t="s">
        <v>4975</v>
      </c>
      <c r="D1667">
        <v>100.4408952</v>
      </c>
      <c r="E1667">
        <v>118.39140810000001</v>
      </c>
      <c r="F1667">
        <v>118.6497315</v>
      </c>
      <c r="G1667">
        <v>84.840957590000002</v>
      </c>
      <c r="H1667">
        <v>139.1901632</v>
      </c>
      <c r="I1667">
        <v>145.45933220000001</v>
      </c>
      <c r="J1667">
        <v>123.60679620000001</v>
      </c>
      <c r="K1667">
        <v>151.88143640000001</v>
      </c>
      <c r="L1667">
        <v>105.58074809999999</v>
      </c>
      <c r="M1667">
        <v>140.03443200000001</v>
      </c>
      <c r="N1667">
        <f t="shared" si="52"/>
        <v>0.75396276895670911</v>
      </c>
      <c r="O1667">
        <f t="shared" ref="O1667:O1730" si="53">LOG(N1667,2)</f>
        <v>-0.40743481060786435</v>
      </c>
      <c r="P1667" t="s">
        <v>8</v>
      </c>
      <c r="Q1667" t="s">
        <v>9</v>
      </c>
      <c r="R1667">
        <v>2.8571428999999999E-2</v>
      </c>
    </row>
    <row r="1668" spans="1:18">
      <c r="A1668" t="s">
        <v>4976</v>
      </c>
      <c r="B1668" s="1" t="s">
        <v>4977</v>
      </c>
      <c r="C1668" s="1" t="s">
        <v>4978</v>
      </c>
      <c r="D1668">
        <v>1157.8029630000001</v>
      </c>
      <c r="E1668">
        <v>1284.861236</v>
      </c>
      <c r="F1668">
        <v>1368.685481</v>
      </c>
      <c r="G1668">
        <v>1368.0808950000001</v>
      </c>
      <c r="H1668">
        <v>1929.7155909999999</v>
      </c>
      <c r="I1668">
        <v>1659.4756259999999</v>
      </c>
      <c r="J1668">
        <v>1418.4837520000001</v>
      </c>
      <c r="K1668">
        <v>1860.9945439999999</v>
      </c>
      <c r="L1668">
        <v>1294.8576439999999</v>
      </c>
      <c r="M1668">
        <v>1717.1673780000001</v>
      </c>
      <c r="N1668">
        <f t="shared" si="52"/>
        <v>0.75406606285994782</v>
      </c>
      <c r="O1668">
        <f t="shared" si="53"/>
        <v>-0.40723717300433115</v>
      </c>
      <c r="P1668" t="s">
        <v>8</v>
      </c>
      <c r="Q1668" t="s">
        <v>9</v>
      </c>
      <c r="R1668">
        <v>2.8571428999999999E-2</v>
      </c>
    </row>
    <row r="1669" spans="1:18">
      <c r="A1669" t="s">
        <v>4979</v>
      </c>
      <c r="B1669" s="1" t="s">
        <v>4980</v>
      </c>
      <c r="C1669" s="1" t="s">
        <v>4981</v>
      </c>
      <c r="D1669">
        <v>274.77663369999999</v>
      </c>
      <c r="E1669">
        <v>318.84256620000002</v>
      </c>
      <c r="F1669">
        <v>269.39530989999997</v>
      </c>
      <c r="G1669">
        <v>319.9534989</v>
      </c>
      <c r="H1669">
        <v>373.42012629999999</v>
      </c>
      <c r="I1669">
        <v>380.60429060000001</v>
      </c>
      <c r="J1669">
        <v>403.21008640000002</v>
      </c>
      <c r="K1669">
        <v>411.51790870000002</v>
      </c>
      <c r="L1669">
        <v>295.7420022</v>
      </c>
      <c r="M1669">
        <v>392.18810300000001</v>
      </c>
      <c r="N1669">
        <f t="shared" si="52"/>
        <v>0.75408203343689906</v>
      </c>
      <c r="O1669">
        <f t="shared" si="53"/>
        <v>-0.40720661808439307</v>
      </c>
      <c r="P1669" t="s">
        <v>8</v>
      </c>
      <c r="Q1669" t="s">
        <v>9</v>
      </c>
      <c r="R1669">
        <v>2.8571428999999999E-2</v>
      </c>
    </row>
    <row r="1670" spans="1:18">
      <c r="A1670" t="s">
        <v>4982</v>
      </c>
      <c r="B1670" s="1" t="s">
        <v>4983</v>
      </c>
      <c r="C1670" s="1" t="s">
        <v>4984</v>
      </c>
      <c r="D1670">
        <v>359.17450120000001</v>
      </c>
      <c r="E1670">
        <v>374.68611609999999</v>
      </c>
      <c r="F1670">
        <v>373.40652160000002</v>
      </c>
      <c r="G1670">
        <v>326.0273459</v>
      </c>
      <c r="H1670">
        <v>422.76615729999997</v>
      </c>
      <c r="I1670">
        <v>521.22343490000003</v>
      </c>
      <c r="J1670">
        <v>503.49906750000002</v>
      </c>
      <c r="K1670">
        <v>452.8156836</v>
      </c>
      <c r="L1670">
        <v>358.32362119999999</v>
      </c>
      <c r="M1670">
        <v>475.07608579999999</v>
      </c>
      <c r="N1670">
        <f t="shared" si="52"/>
        <v>0.75424470292291024</v>
      </c>
      <c r="O1670">
        <f t="shared" si="53"/>
        <v>-0.40689543555871754</v>
      </c>
      <c r="P1670" t="s">
        <v>8</v>
      </c>
      <c r="Q1670" t="s">
        <v>9</v>
      </c>
      <c r="R1670">
        <v>2.8571428999999999E-2</v>
      </c>
    </row>
    <row r="1671" spans="1:18">
      <c r="A1671" t="s">
        <v>4985</v>
      </c>
      <c r="B1671" s="1" t="s">
        <v>4986</v>
      </c>
      <c r="C1671" s="1" t="s">
        <v>4987</v>
      </c>
      <c r="D1671">
        <v>113.3576004</v>
      </c>
      <c r="E1671">
        <v>125.0910066</v>
      </c>
      <c r="F1671">
        <v>96.540712409999998</v>
      </c>
      <c r="G1671">
        <v>120.9826405</v>
      </c>
      <c r="H1671">
        <v>155.55966989999999</v>
      </c>
      <c r="I1671">
        <v>128.50149339999999</v>
      </c>
      <c r="J1671">
        <v>166.73717120000001</v>
      </c>
      <c r="K1671">
        <v>153.45104240000001</v>
      </c>
      <c r="L1671">
        <v>113.99299000000001</v>
      </c>
      <c r="M1671">
        <v>151.06234420000001</v>
      </c>
      <c r="N1671">
        <f t="shared" si="52"/>
        <v>0.75460890405009351</v>
      </c>
      <c r="O1671">
        <f t="shared" si="53"/>
        <v>-0.40619897147784251</v>
      </c>
      <c r="P1671" t="s">
        <v>8</v>
      </c>
      <c r="Q1671" t="s">
        <v>9</v>
      </c>
      <c r="R1671">
        <v>2.8571428999999999E-2</v>
      </c>
    </row>
    <row r="1672" spans="1:18">
      <c r="A1672" t="s">
        <v>4988</v>
      </c>
      <c r="B1672" s="1" t="s">
        <v>4989</v>
      </c>
      <c r="C1672" s="1" t="s">
        <v>4990</v>
      </c>
      <c r="D1672">
        <v>304.39106980000003</v>
      </c>
      <c r="E1672">
        <v>385.42478219999998</v>
      </c>
      <c r="F1672">
        <v>367.88495569999998</v>
      </c>
      <c r="G1672">
        <v>388.27733089999998</v>
      </c>
      <c r="H1672">
        <v>516.43757700000003</v>
      </c>
      <c r="I1672">
        <v>419.97338930000001</v>
      </c>
      <c r="J1672">
        <v>502.77096219999999</v>
      </c>
      <c r="K1672">
        <v>475.90639320000002</v>
      </c>
      <c r="L1672">
        <v>361.49453469999997</v>
      </c>
      <c r="M1672">
        <v>478.77208039999999</v>
      </c>
      <c r="N1672">
        <f t="shared" si="52"/>
        <v>0.75504514465000117</v>
      </c>
      <c r="O1672">
        <f t="shared" si="53"/>
        <v>-0.4053651881773826</v>
      </c>
      <c r="P1672" t="s">
        <v>8</v>
      </c>
      <c r="Q1672" t="s">
        <v>9</v>
      </c>
      <c r="R1672">
        <v>2.8571428999999999E-2</v>
      </c>
    </row>
    <row r="1673" spans="1:18">
      <c r="A1673" t="s">
        <v>4991</v>
      </c>
      <c r="B1673" s="1" t="s">
        <v>4992</v>
      </c>
      <c r="C1673" s="1" t="s">
        <v>4993</v>
      </c>
      <c r="D1673">
        <v>125.7159745</v>
      </c>
      <c r="E1673">
        <v>124.3205128</v>
      </c>
      <c r="F1673">
        <v>120.12476530000001</v>
      </c>
      <c r="G1673">
        <v>106.122045</v>
      </c>
      <c r="H1673">
        <v>182.51675030000001</v>
      </c>
      <c r="I1673">
        <v>139.65199419999999</v>
      </c>
      <c r="J1673">
        <v>157.20527139999999</v>
      </c>
      <c r="K1673">
        <v>151.18501520000001</v>
      </c>
      <c r="L1673">
        <v>119.07082440000001</v>
      </c>
      <c r="M1673">
        <v>157.63975780000001</v>
      </c>
      <c r="N1673">
        <f t="shared" si="52"/>
        <v>0.75533498694578682</v>
      </c>
      <c r="O1673">
        <f t="shared" si="53"/>
        <v>-0.40481148114806548</v>
      </c>
      <c r="P1673" t="s">
        <v>8</v>
      </c>
      <c r="Q1673" t="s">
        <v>9</v>
      </c>
      <c r="R1673">
        <v>2.8571428999999999E-2</v>
      </c>
    </row>
    <row r="1674" spans="1:18">
      <c r="A1674" t="s">
        <v>4994</v>
      </c>
      <c r="B1674" s="1" t="s">
        <v>4995</v>
      </c>
      <c r="C1674" s="1" t="s">
        <v>4996</v>
      </c>
      <c r="D1674">
        <v>73.7824837</v>
      </c>
      <c r="E1674">
        <v>87.391876370000006</v>
      </c>
      <c r="F1674">
        <v>67.416821159999998</v>
      </c>
      <c r="G1674">
        <v>88.724181959999996</v>
      </c>
      <c r="H1674">
        <v>94.709787860000006</v>
      </c>
      <c r="I1674">
        <v>101.5899885</v>
      </c>
      <c r="J1674">
        <v>131.63435799999999</v>
      </c>
      <c r="K1674">
        <v>91.873671020000003</v>
      </c>
      <c r="L1674">
        <v>79.328840799999995</v>
      </c>
      <c r="M1674">
        <v>104.9519514</v>
      </c>
      <c r="N1674">
        <f t="shared" si="52"/>
        <v>0.75585865476342151</v>
      </c>
      <c r="O1674">
        <f t="shared" si="53"/>
        <v>-0.40381161855870179</v>
      </c>
      <c r="P1674" t="s">
        <v>8</v>
      </c>
      <c r="Q1674" t="s">
        <v>9</v>
      </c>
      <c r="R1674">
        <v>2.8571428999999999E-2</v>
      </c>
    </row>
    <row r="1675" spans="1:18">
      <c r="A1675" t="s">
        <v>4997</v>
      </c>
      <c r="B1675" s="1" t="s">
        <v>4998</v>
      </c>
      <c r="C1675" s="1" t="s">
        <v>4999</v>
      </c>
      <c r="D1675">
        <v>1197.0051350000001</v>
      </c>
      <c r="E1675">
        <v>1070.048884</v>
      </c>
      <c r="F1675">
        <v>1213.0982610000001</v>
      </c>
      <c r="G1675">
        <v>1101.6522090000001</v>
      </c>
      <c r="H1675">
        <v>1580.743203</v>
      </c>
      <c r="I1675">
        <v>1540.142317</v>
      </c>
      <c r="J1675">
        <v>1324.5710549999999</v>
      </c>
      <c r="K1675">
        <v>1614.0605969999999</v>
      </c>
      <c r="L1675">
        <v>1145.4511219999999</v>
      </c>
      <c r="M1675">
        <v>1514.879293</v>
      </c>
      <c r="N1675">
        <f t="shared" si="52"/>
        <v>0.75613359248683054</v>
      </c>
      <c r="O1675">
        <f t="shared" si="53"/>
        <v>-0.40328694484399369</v>
      </c>
      <c r="P1675" t="s">
        <v>8</v>
      </c>
      <c r="Q1675" t="s">
        <v>9</v>
      </c>
      <c r="R1675">
        <v>2.8571428999999999E-2</v>
      </c>
    </row>
    <row r="1676" spans="1:18">
      <c r="A1676" t="s">
        <v>5000</v>
      </c>
      <c r="B1676" s="1" t="s">
        <v>5001</v>
      </c>
      <c r="C1676" s="1" t="s">
        <v>5002</v>
      </c>
      <c r="D1676">
        <v>400.86107820000001</v>
      </c>
      <c r="E1676">
        <v>413.9753394</v>
      </c>
      <c r="F1676">
        <v>349.87268690000002</v>
      </c>
      <c r="G1676">
        <v>424.60627779999999</v>
      </c>
      <c r="H1676">
        <v>466.3656785</v>
      </c>
      <c r="I1676">
        <v>469.01317080000001</v>
      </c>
      <c r="J1676">
        <v>622.70599449999997</v>
      </c>
      <c r="K1676">
        <v>541.28696860000002</v>
      </c>
      <c r="L1676">
        <v>397.32884560000002</v>
      </c>
      <c r="M1676">
        <v>524.84295310000005</v>
      </c>
      <c r="N1676">
        <f t="shared" si="52"/>
        <v>0.75704330838999689</v>
      </c>
      <c r="O1676">
        <f t="shared" si="53"/>
        <v>-0.40155225965354829</v>
      </c>
      <c r="P1676" t="s">
        <v>8</v>
      </c>
      <c r="Q1676" t="s">
        <v>9</v>
      </c>
      <c r="R1676">
        <v>2.8571428999999999E-2</v>
      </c>
    </row>
    <row r="1677" spans="1:18">
      <c r="A1677" t="s">
        <v>5003</v>
      </c>
      <c r="B1677" s="1" t="s">
        <v>5004</v>
      </c>
      <c r="C1677" s="1" t="s">
        <v>5005</v>
      </c>
      <c r="D1677">
        <v>237.24348710000001</v>
      </c>
      <c r="E1677">
        <v>298.76016449999997</v>
      </c>
      <c r="F1677">
        <v>257.87435369999997</v>
      </c>
      <c r="G1677">
        <v>290.5218021</v>
      </c>
      <c r="H1677">
        <v>358.38959510000001</v>
      </c>
      <c r="I1677">
        <v>316.5852304</v>
      </c>
      <c r="J1677">
        <v>427.38669770000001</v>
      </c>
      <c r="K1677">
        <v>329.24287559999999</v>
      </c>
      <c r="L1677">
        <v>271.09995179999999</v>
      </c>
      <c r="M1677">
        <v>357.90109969999997</v>
      </c>
      <c r="N1677">
        <f t="shared" si="52"/>
        <v>0.75747169267499181</v>
      </c>
      <c r="O1677">
        <f t="shared" si="53"/>
        <v>-0.4007361199657879</v>
      </c>
      <c r="P1677" t="s">
        <v>8</v>
      </c>
      <c r="Q1677" t="s">
        <v>9</v>
      </c>
      <c r="R1677">
        <v>2.8571428999999999E-2</v>
      </c>
    </row>
    <row r="1678" spans="1:18">
      <c r="A1678" t="s">
        <v>5006</v>
      </c>
      <c r="B1678" s="1" t="s">
        <v>5007</v>
      </c>
      <c r="C1678" s="1" t="s">
        <v>5008</v>
      </c>
      <c r="D1678">
        <v>86.031574719999995</v>
      </c>
      <c r="E1678">
        <v>97.904557589999996</v>
      </c>
      <c r="F1678">
        <v>89.305285830000003</v>
      </c>
      <c r="G1678">
        <v>91.816104480000007</v>
      </c>
      <c r="H1678">
        <v>120.81830309999999</v>
      </c>
      <c r="I1678">
        <v>114.17663450000001</v>
      </c>
      <c r="J1678">
        <v>120.2567785</v>
      </c>
      <c r="K1678">
        <v>126.5876667</v>
      </c>
      <c r="L1678">
        <v>91.26438066</v>
      </c>
      <c r="M1678">
        <v>120.4598457</v>
      </c>
      <c r="N1678">
        <f t="shared" si="52"/>
        <v>0.75763321901714842</v>
      </c>
      <c r="O1678">
        <f t="shared" si="53"/>
        <v>-0.40042850660926482</v>
      </c>
      <c r="P1678" t="s">
        <v>8</v>
      </c>
      <c r="Q1678" t="s">
        <v>9</v>
      </c>
      <c r="R1678">
        <v>2.8571428999999999E-2</v>
      </c>
    </row>
    <row r="1679" spans="1:18">
      <c r="A1679" t="s">
        <v>5009</v>
      </c>
      <c r="B1679" s="1" t="s">
        <v>5010</v>
      </c>
      <c r="C1679" s="1" t="s">
        <v>5011</v>
      </c>
      <c r="D1679">
        <v>1400.4741389999999</v>
      </c>
      <c r="E1679">
        <v>1234.870885</v>
      </c>
      <c r="F1679">
        <v>1325.2404329999999</v>
      </c>
      <c r="G1679">
        <v>1484.9820340000001</v>
      </c>
      <c r="H1679">
        <v>1605.6494339999999</v>
      </c>
      <c r="I1679">
        <v>1953.1188830000001</v>
      </c>
      <c r="J1679">
        <v>1896.5418380000001</v>
      </c>
      <c r="K1679">
        <v>1725.2991139999999</v>
      </c>
      <c r="L1679">
        <v>1361.391873</v>
      </c>
      <c r="M1679">
        <v>1795.152317</v>
      </c>
      <c r="N1679">
        <f t="shared" si="52"/>
        <v>0.758371231292013</v>
      </c>
      <c r="O1679">
        <f t="shared" si="53"/>
        <v>-0.39902385805041085</v>
      </c>
      <c r="P1679" t="s">
        <v>8</v>
      </c>
      <c r="Q1679" t="s">
        <v>9</v>
      </c>
      <c r="R1679">
        <v>2.8571428999999999E-2</v>
      </c>
    </row>
    <row r="1680" spans="1:18">
      <c r="A1680" t="s">
        <v>5012</v>
      </c>
      <c r="B1680" s="1" t="s">
        <v>5013</v>
      </c>
      <c r="C1680" s="1" t="s">
        <v>5014</v>
      </c>
      <c r="D1680">
        <v>429.52826670000002</v>
      </c>
      <c r="E1680">
        <v>609.0806149</v>
      </c>
      <c r="F1680">
        <v>489.5535438</v>
      </c>
      <c r="G1680">
        <v>593.51900620000004</v>
      </c>
      <c r="H1680">
        <v>767.49307269999997</v>
      </c>
      <c r="I1680">
        <v>612.14363460000004</v>
      </c>
      <c r="J1680">
        <v>759.11258439999995</v>
      </c>
      <c r="K1680">
        <v>658.87379820000001</v>
      </c>
      <c r="L1680">
        <v>530.4203579</v>
      </c>
      <c r="M1680">
        <v>699.40577250000001</v>
      </c>
      <c r="N1680">
        <f t="shared" si="52"/>
        <v>0.7583871605806628</v>
      </c>
      <c r="O1680">
        <f t="shared" si="53"/>
        <v>-0.39899355512825274</v>
      </c>
      <c r="P1680" t="s">
        <v>8</v>
      </c>
      <c r="Q1680" t="s">
        <v>9</v>
      </c>
      <c r="R1680">
        <v>2.8571428999999999E-2</v>
      </c>
    </row>
    <row r="1681" spans="1:18">
      <c r="A1681" t="s">
        <v>5015</v>
      </c>
      <c r="B1681" s="1" t="s">
        <v>5016</v>
      </c>
      <c r="C1681" s="1" t="s">
        <v>5017</v>
      </c>
      <c r="D1681">
        <v>132.1648964</v>
      </c>
      <c r="E1681">
        <v>109.12379970000001</v>
      </c>
      <c r="F1681">
        <v>112.5307122</v>
      </c>
      <c r="G1681">
        <v>106.24724860000001</v>
      </c>
      <c r="H1681">
        <v>136.27895000000001</v>
      </c>
      <c r="I1681">
        <v>163.8450503</v>
      </c>
      <c r="J1681">
        <v>140.66699589999999</v>
      </c>
      <c r="K1681">
        <v>165.62004580000001</v>
      </c>
      <c r="L1681">
        <v>115.01666419999999</v>
      </c>
      <c r="M1681">
        <v>151.60276049999999</v>
      </c>
      <c r="N1681">
        <f t="shared" si="52"/>
        <v>0.7586713053289027</v>
      </c>
      <c r="O1681">
        <f t="shared" si="53"/>
        <v>-0.39845312213481732</v>
      </c>
      <c r="P1681" t="s">
        <v>8</v>
      </c>
      <c r="Q1681" t="s">
        <v>9</v>
      </c>
      <c r="R1681">
        <v>2.8571428999999999E-2</v>
      </c>
    </row>
    <row r="1682" spans="1:18">
      <c r="A1682" t="s">
        <v>5018</v>
      </c>
      <c r="B1682" s="1" t="s">
        <v>5019</v>
      </c>
      <c r="C1682" s="1" t="s">
        <v>5020</v>
      </c>
      <c r="D1682">
        <v>260.61647149999999</v>
      </c>
      <c r="E1682">
        <v>334.5067244</v>
      </c>
      <c r="F1682">
        <v>347.12167799999997</v>
      </c>
      <c r="G1682">
        <v>274.48811590000003</v>
      </c>
      <c r="H1682">
        <v>449.07987200000002</v>
      </c>
      <c r="I1682">
        <v>350.08805530000001</v>
      </c>
      <c r="J1682">
        <v>379.72441579999997</v>
      </c>
      <c r="K1682">
        <v>424.64290990000001</v>
      </c>
      <c r="L1682">
        <v>304.18324749999999</v>
      </c>
      <c r="M1682">
        <v>400.88381320000002</v>
      </c>
      <c r="N1682">
        <f t="shared" si="52"/>
        <v>0.75878156584048373</v>
      </c>
      <c r="O1682">
        <f t="shared" si="53"/>
        <v>-0.39824346515427311</v>
      </c>
      <c r="P1682" t="s">
        <v>8</v>
      </c>
      <c r="Q1682" t="s">
        <v>9</v>
      </c>
      <c r="R1682">
        <v>2.8571428999999999E-2</v>
      </c>
    </row>
    <row r="1683" spans="1:18">
      <c r="A1683" t="s">
        <v>5021</v>
      </c>
      <c r="B1683" s="1" t="s">
        <v>5022</v>
      </c>
      <c r="C1683" s="1" t="s">
        <v>5023</v>
      </c>
      <c r="D1683">
        <v>101.89098660000001</v>
      </c>
      <c r="E1683">
        <v>123.11461679999999</v>
      </c>
      <c r="F1683">
        <v>132.08244529999999</v>
      </c>
      <c r="G1683">
        <v>125.6228187</v>
      </c>
      <c r="H1683">
        <v>168.66857039999999</v>
      </c>
      <c r="I1683">
        <v>160.01519870000001</v>
      </c>
      <c r="J1683">
        <v>152.63460240000001</v>
      </c>
      <c r="K1683">
        <v>154.6687129</v>
      </c>
      <c r="L1683">
        <v>120.67771689999999</v>
      </c>
      <c r="M1683">
        <v>158.99677109999999</v>
      </c>
      <c r="N1683">
        <f t="shared" si="52"/>
        <v>0.75899476489431683</v>
      </c>
      <c r="O1683">
        <f t="shared" si="53"/>
        <v>-0.39783816008595474</v>
      </c>
      <c r="P1683" t="s">
        <v>8</v>
      </c>
      <c r="Q1683" t="s">
        <v>9</v>
      </c>
      <c r="R1683">
        <v>2.8571428999999999E-2</v>
      </c>
    </row>
    <row r="1684" spans="1:18">
      <c r="A1684" t="s">
        <v>5024</v>
      </c>
      <c r="B1684" s="1" t="s">
        <v>5025</v>
      </c>
      <c r="C1684" s="1" t="s">
        <v>5026</v>
      </c>
      <c r="D1684">
        <v>79.977410120000002</v>
      </c>
      <c r="E1684">
        <v>86.929221720000001</v>
      </c>
      <c r="F1684">
        <v>84.333589090000004</v>
      </c>
      <c r="G1684">
        <v>100.8433253</v>
      </c>
      <c r="H1684">
        <v>127.6469085</v>
      </c>
      <c r="I1684">
        <v>115.23496299999999</v>
      </c>
      <c r="J1684">
        <v>104.8093872</v>
      </c>
      <c r="K1684">
        <v>116.15110009999999</v>
      </c>
      <c r="L1684">
        <v>88.020886570000002</v>
      </c>
      <c r="M1684">
        <v>115.9605897</v>
      </c>
      <c r="N1684">
        <f t="shared" si="52"/>
        <v>0.75905863188275946</v>
      </c>
      <c r="O1684">
        <f t="shared" si="53"/>
        <v>-0.39771676700748637</v>
      </c>
      <c r="P1684" t="s">
        <v>8</v>
      </c>
      <c r="Q1684" t="s">
        <v>9</v>
      </c>
      <c r="R1684">
        <v>2.8571428999999999E-2</v>
      </c>
    </row>
    <row r="1685" spans="1:18">
      <c r="A1685" t="s">
        <v>5027</v>
      </c>
      <c r="B1685" s="1" t="s">
        <v>5028</v>
      </c>
      <c r="C1685" s="1" t="s">
        <v>5029</v>
      </c>
      <c r="D1685">
        <v>90.298704150000006</v>
      </c>
      <c r="E1685">
        <v>86.025402880000001</v>
      </c>
      <c r="F1685">
        <v>101.7844585</v>
      </c>
      <c r="G1685">
        <v>86.048266440000006</v>
      </c>
      <c r="H1685">
        <v>125.5658612</v>
      </c>
      <c r="I1685">
        <v>118.4992845</v>
      </c>
      <c r="J1685">
        <v>110.6741882</v>
      </c>
      <c r="K1685">
        <v>124.5271954</v>
      </c>
      <c r="L1685">
        <v>91.03920798</v>
      </c>
      <c r="M1685">
        <v>119.81663229999999</v>
      </c>
      <c r="N1685">
        <f t="shared" si="52"/>
        <v>0.75982112192949691</v>
      </c>
      <c r="O1685">
        <f t="shared" si="53"/>
        <v>-0.39626827748907367</v>
      </c>
      <c r="P1685" t="s">
        <v>8</v>
      </c>
      <c r="Q1685" t="s">
        <v>9</v>
      </c>
      <c r="R1685">
        <v>2.8571428999999999E-2</v>
      </c>
    </row>
    <row r="1686" spans="1:18">
      <c r="A1686" t="s">
        <v>5030</v>
      </c>
      <c r="B1686" s="1" t="s">
        <v>5031</v>
      </c>
      <c r="C1686" s="1" t="s">
        <v>5032</v>
      </c>
      <c r="D1686">
        <v>530.9424679</v>
      </c>
      <c r="E1686">
        <v>483.17881569999997</v>
      </c>
      <c r="F1686">
        <v>450.1402205</v>
      </c>
      <c r="G1686">
        <v>482.92020910000002</v>
      </c>
      <c r="H1686">
        <v>638.30327910000005</v>
      </c>
      <c r="I1686">
        <v>659.97568479999995</v>
      </c>
      <c r="J1686">
        <v>638.75595209999994</v>
      </c>
      <c r="K1686">
        <v>625.50311899999997</v>
      </c>
      <c r="L1686">
        <v>486.79542830000003</v>
      </c>
      <c r="M1686">
        <v>640.63450869999997</v>
      </c>
      <c r="N1686">
        <f t="shared" si="52"/>
        <v>0.75986451196302851</v>
      </c>
      <c r="O1686">
        <f t="shared" si="53"/>
        <v>-0.39618589388970155</v>
      </c>
      <c r="P1686" t="s">
        <v>8</v>
      </c>
      <c r="Q1686" t="s">
        <v>9</v>
      </c>
      <c r="R1686">
        <v>2.8571428999999999E-2</v>
      </c>
    </row>
    <row r="1687" spans="1:18">
      <c r="A1687" t="s">
        <v>5033</v>
      </c>
      <c r="B1687" s="1" t="s">
        <v>5034</v>
      </c>
      <c r="C1687" s="1" t="s">
        <v>5035</v>
      </c>
      <c r="D1687">
        <v>51.343054279999997</v>
      </c>
      <c r="E1687">
        <v>43.239337089999999</v>
      </c>
      <c r="F1687">
        <v>57.989398540000003</v>
      </c>
      <c r="G1687">
        <v>37.545484590000001</v>
      </c>
      <c r="H1687">
        <v>61.200220039999998</v>
      </c>
      <c r="I1687">
        <v>64.319770539999993</v>
      </c>
      <c r="J1687">
        <v>65.188828220000005</v>
      </c>
      <c r="K1687">
        <v>59.159111760000002</v>
      </c>
      <c r="L1687">
        <v>47.529318629999999</v>
      </c>
      <c r="M1687">
        <v>62.466982639999998</v>
      </c>
      <c r="N1687">
        <f t="shared" si="52"/>
        <v>0.76087104933359084</v>
      </c>
      <c r="O1687">
        <f t="shared" si="53"/>
        <v>-0.39427612506205562</v>
      </c>
      <c r="P1687" t="s">
        <v>8</v>
      </c>
      <c r="Q1687" t="s">
        <v>9</v>
      </c>
      <c r="R1687">
        <v>2.8571428999999999E-2</v>
      </c>
    </row>
    <row r="1688" spans="1:18">
      <c r="A1688" t="s">
        <v>5036</v>
      </c>
      <c r="B1688" s="1" t="s">
        <v>5037</v>
      </c>
      <c r="C1688" s="1" t="s">
        <v>5038</v>
      </c>
      <c r="D1688">
        <v>1092.3604439999999</v>
      </c>
      <c r="E1688">
        <v>1266.4901649999999</v>
      </c>
      <c r="F1688">
        <v>1208.8285310000001</v>
      </c>
      <c r="G1688">
        <v>1124.7720440000001</v>
      </c>
      <c r="H1688">
        <v>1554.3964550000001</v>
      </c>
      <c r="I1688">
        <v>1432.11358</v>
      </c>
      <c r="J1688">
        <v>1512.789996</v>
      </c>
      <c r="K1688">
        <v>1654.576644</v>
      </c>
      <c r="L1688">
        <v>1173.1127959999999</v>
      </c>
      <c r="M1688">
        <v>1538.469169</v>
      </c>
      <c r="N1688">
        <f t="shared" si="52"/>
        <v>0.76251953541748219</v>
      </c>
      <c r="O1688">
        <f t="shared" si="53"/>
        <v>-0.39115379563412356</v>
      </c>
      <c r="P1688" t="s">
        <v>8</v>
      </c>
      <c r="Q1688" t="s">
        <v>9</v>
      </c>
      <c r="R1688">
        <v>2.8571428999999999E-2</v>
      </c>
    </row>
    <row r="1689" spans="1:18">
      <c r="A1689" t="s">
        <v>5039</v>
      </c>
      <c r="B1689" s="1" t="s">
        <v>5040</v>
      </c>
      <c r="C1689" s="1" t="s">
        <v>5041</v>
      </c>
      <c r="D1689">
        <v>45.172968330000003</v>
      </c>
      <c r="E1689">
        <v>53.786453539999997</v>
      </c>
      <c r="F1689">
        <v>51.173834149999998</v>
      </c>
      <c r="G1689">
        <v>56.57421574</v>
      </c>
      <c r="H1689">
        <v>77.60804856</v>
      </c>
      <c r="I1689">
        <v>64.403274969999998</v>
      </c>
      <c r="J1689">
        <v>72.095154719999996</v>
      </c>
      <c r="K1689">
        <v>56.785365290000001</v>
      </c>
      <c r="L1689">
        <v>51.676867940000001</v>
      </c>
      <c r="M1689">
        <v>67.722960880000002</v>
      </c>
      <c r="N1689">
        <f t="shared" si="52"/>
        <v>0.76306273778501099</v>
      </c>
      <c r="O1689">
        <f t="shared" si="53"/>
        <v>-0.39012641689655331</v>
      </c>
      <c r="P1689" t="s">
        <v>8</v>
      </c>
      <c r="Q1689" t="s">
        <v>9</v>
      </c>
      <c r="R1689">
        <v>2.8571428999999999E-2</v>
      </c>
    </row>
    <row r="1690" spans="1:18">
      <c r="A1690" t="s">
        <v>5042</v>
      </c>
      <c r="B1690" s="1" t="s">
        <v>5043</v>
      </c>
      <c r="C1690" s="1" t="s">
        <v>5044</v>
      </c>
      <c r="D1690">
        <v>167.52116509999999</v>
      </c>
      <c r="E1690">
        <v>162.71438130000001</v>
      </c>
      <c r="F1690">
        <v>174.75504380000001</v>
      </c>
      <c r="G1690">
        <v>148.5465251</v>
      </c>
      <c r="H1690">
        <v>178.35489219999999</v>
      </c>
      <c r="I1690">
        <v>214.77262479999999</v>
      </c>
      <c r="J1690">
        <v>223.15099910000001</v>
      </c>
      <c r="K1690">
        <v>240.0371433</v>
      </c>
      <c r="L1690">
        <v>163.3842788</v>
      </c>
      <c r="M1690">
        <v>214.0789149</v>
      </c>
      <c r="N1690">
        <f t="shared" si="52"/>
        <v>0.76319650104878223</v>
      </c>
      <c r="O1690">
        <f t="shared" si="53"/>
        <v>-0.38987353770947969</v>
      </c>
      <c r="P1690" t="s">
        <v>8</v>
      </c>
      <c r="Q1690" t="s">
        <v>9</v>
      </c>
      <c r="R1690">
        <v>2.8571428999999999E-2</v>
      </c>
    </row>
    <row r="1691" spans="1:18">
      <c r="A1691" t="s">
        <v>5045</v>
      </c>
      <c r="B1691" s="1" t="s">
        <v>5046</v>
      </c>
      <c r="C1691" s="1" t="s">
        <v>5047</v>
      </c>
      <c r="D1691">
        <v>225.8798903</v>
      </c>
      <c r="E1691">
        <v>191.23765700000001</v>
      </c>
      <c r="F1691">
        <v>200.62145899999999</v>
      </c>
      <c r="G1691">
        <v>187.949377</v>
      </c>
      <c r="H1691">
        <v>280.54538389999999</v>
      </c>
      <c r="I1691">
        <v>252.23991649999999</v>
      </c>
      <c r="J1691">
        <v>275.2570316</v>
      </c>
      <c r="K1691">
        <v>247.27837830000001</v>
      </c>
      <c r="L1691">
        <v>201.42209579999999</v>
      </c>
      <c r="M1691">
        <v>263.83017760000001</v>
      </c>
      <c r="N1691">
        <f t="shared" si="52"/>
        <v>0.76345358833583254</v>
      </c>
      <c r="O1691">
        <f t="shared" si="53"/>
        <v>-0.3893876391264473</v>
      </c>
      <c r="P1691" t="s">
        <v>8</v>
      </c>
      <c r="Q1691" t="s">
        <v>9</v>
      </c>
      <c r="R1691">
        <v>2.8571428999999999E-2</v>
      </c>
    </row>
    <row r="1692" spans="1:18">
      <c r="A1692" t="s">
        <v>5048</v>
      </c>
      <c r="B1692" s="1" t="s">
        <v>5049</v>
      </c>
      <c r="C1692" s="1" t="s">
        <v>5050</v>
      </c>
      <c r="D1692">
        <v>741.89145180000003</v>
      </c>
      <c r="E1692">
        <v>718.68673139999999</v>
      </c>
      <c r="F1692">
        <v>780.44698189999997</v>
      </c>
      <c r="G1692">
        <v>630.62745370000005</v>
      </c>
      <c r="H1692">
        <v>849.09336659999997</v>
      </c>
      <c r="I1692">
        <v>962.43777390000002</v>
      </c>
      <c r="J1692">
        <v>943.36551139999995</v>
      </c>
      <c r="K1692">
        <v>1006.417716</v>
      </c>
      <c r="L1692">
        <v>717.91315469999995</v>
      </c>
      <c r="M1692">
        <v>940.32859199999996</v>
      </c>
      <c r="N1692">
        <f t="shared" si="52"/>
        <v>0.76347051531535259</v>
      </c>
      <c r="O1692">
        <f t="shared" si="53"/>
        <v>-0.38935565263890232</v>
      </c>
      <c r="P1692" t="s">
        <v>8</v>
      </c>
      <c r="Q1692" t="s">
        <v>9</v>
      </c>
      <c r="R1692">
        <v>2.8571428999999999E-2</v>
      </c>
    </row>
    <row r="1693" spans="1:18">
      <c r="A1693" t="s">
        <v>5051</v>
      </c>
      <c r="B1693" s="1" t="s">
        <v>5052</v>
      </c>
      <c r="C1693" s="1" t="s">
        <v>5053</v>
      </c>
      <c r="D1693">
        <v>130.41838920000001</v>
      </c>
      <c r="E1693">
        <v>132.7997589</v>
      </c>
      <c r="F1693">
        <v>108.3091964</v>
      </c>
      <c r="G1693">
        <v>139.58756360000001</v>
      </c>
      <c r="H1693">
        <v>187.04174359999999</v>
      </c>
      <c r="I1693">
        <v>153.97355780000001</v>
      </c>
      <c r="J1693">
        <v>158.83774</v>
      </c>
      <c r="K1693">
        <v>169.2526369</v>
      </c>
      <c r="L1693">
        <v>127.778727</v>
      </c>
      <c r="M1693">
        <v>167.2764196</v>
      </c>
      <c r="N1693">
        <f t="shared" si="52"/>
        <v>0.7638777019830475</v>
      </c>
      <c r="O1693">
        <f t="shared" si="53"/>
        <v>-0.38858641587486425</v>
      </c>
      <c r="P1693" t="s">
        <v>8</v>
      </c>
      <c r="Q1693" t="s">
        <v>9</v>
      </c>
      <c r="R1693">
        <v>2.8571428999999999E-2</v>
      </c>
    </row>
    <row r="1694" spans="1:18">
      <c r="A1694" t="s">
        <v>5054</v>
      </c>
      <c r="B1694" s="1" t="s">
        <v>5055</v>
      </c>
      <c r="C1694" s="1" t="s">
        <v>5056</v>
      </c>
      <c r="D1694">
        <v>62.169535099999997</v>
      </c>
      <c r="E1694">
        <v>51.338154080000002</v>
      </c>
      <c r="F1694">
        <v>62.453420059999999</v>
      </c>
      <c r="G1694">
        <v>54.572929709999997</v>
      </c>
      <c r="H1694">
        <v>89.457288500000004</v>
      </c>
      <c r="I1694">
        <v>78.075573500000004</v>
      </c>
      <c r="J1694">
        <v>63.993859720000003</v>
      </c>
      <c r="K1694">
        <v>70.155610210000006</v>
      </c>
      <c r="L1694">
        <v>57.633509740000001</v>
      </c>
      <c r="M1694">
        <v>75.420582980000006</v>
      </c>
      <c r="N1694">
        <f t="shared" si="52"/>
        <v>0.76416155196364932</v>
      </c>
      <c r="O1694">
        <f t="shared" si="53"/>
        <v>-0.38805042314689825</v>
      </c>
      <c r="P1694" t="s">
        <v>8</v>
      </c>
      <c r="Q1694" t="s">
        <v>9</v>
      </c>
      <c r="R1694">
        <v>2.8571428999999999E-2</v>
      </c>
    </row>
    <row r="1695" spans="1:18">
      <c r="A1695" t="s">
        <v>5057</v>
      </c>
      <c r="B1695" s="1" t="s">
        <v>5058</v>
      </c>
      <c r="C1695" s="1" t="s">
        <v>5059</v>
      </c>
      <c r="D1695">
        <v>104.1263658</v>
      </c>
      <c r="E1695">
        <v>117.34721209999999</v>
      </c>
      <c r="F1695">
        <v>132.74552940000001</v>
      </c>
      <c r="G1695">
        <v>126.66453250000001</v>
      </c>
      <c r="H1695">
        <v>175.33333490000001</v>
      </c>
      <c r="I1695">
        <v>162.376171</v>
      </c>
      <c r="J1695">
        <v>149.4225902</v>
      </c>
      <c r="K1695">
        <v>141.69420640000001</v>
      </c>
      <c r="L1695">
        <v>120.22091</v>
      </c>
      <c r="M1695">
        <v>157.20657560000001</v>
      </c>
      <c r="N1695">
        <f t="shared" si="52"/>
        <v>0.76473207015139633</v>
      </c>
      <c r="O1695">
        <f t="shared" si="53"/>
        <v>-0.38697371802301295</v>
      </c>
      <c r="P1695" t="s">
        <v>8</v>
      </c>
      <c r="Q1695" t="s">
        <v>9</v>
      </c>
      <c r="R1695">
        <v>2.8571428999999999E-2</v>
      </c>
    </row>
    <row r="1696" spans="1:18">
      <c r="A1696" t="s">
        <v>5060</v>
      </c>
      <c r="B1696" s="1" t="s">
        <v>5061</v>
      </c>
      <c r="C1696" s="1" t="s">
        <v>5062</v>
      </c>
      <c r="D1696">
        <v>25.362275360000002</v>
      </c>
      <c r="E1696">
        <v>28.292130879999998</v>
      </c>
      <c r="F1696">
        <v>26.469929690000001</v>
      </c>
      <c r="G1696">
        <v>27.543946600000002</v>
      </c>
      <c r="H1696">
        <v>38.263364889999998</v>
      </c>
      <c r="I1696">
        <v>34.389827560000001</v>
      </c>
      <c r="J1696">
        <v>34.028736850000001</v>
      </c>
      <c r="K1696">
        <v>34.077741379999999</v>
      </c>
      <c r="L1696">
        <v>26.917070630000001</v>
      </c>
      <c r="M1696">
        <v>35.18991767</v>
      </c>
      <c r="N1696">
        <f t="shared" si="52"/>
        <v>0.76490859917377019</v>
      </c>
      <c r="O1696">
        <f t="shared" si="53"/>
        <v>-0.38664072799288418</v>
      </c>
      <c r="P1696" t="s">
        <v>8</v>
      </c>
      <c r="Q1696" t="s">
        <v>9</v>
      </c>
      <c r="R1696">
        <v>2.8571428999999999E-2</v>
      </c>
    </row>
    <row r="1697" spans="1:18">
      <c r="A1697" t="s">
        <v>5063</v>
      </c>
      <c r="B1697" s="1" t="s">
        <v>5064</v>
      </c>
      <c r="C1697" s="1" t="s">
        <v>5065</v>
      </c>
      <c r="D1697">
        <v>69.897191489999997</v>
      </c>
      <c r="E1697">
        <v>77.406171119999996</v>
      </c>
      <c r="F1697">
        <v>74.892129710000006</v>
      </c>
      <c r="G1697">
        <v>60.661202729999999</v>
      </c>
      <c r="H1697">
        <v>96.998350020000004</v>
      </c>
      <c r="I1697">
        <v>88.279444229999996</v>
      </c>
      <c r="J1697">
        <v>88.576837150000003</v>
      </c>
      <c r="K1697">
        <v>94.860808489999997</v>
      </c>
      <c r="L1697">
        <v>70.714173759999994</v>
      </c>
      <c r="M1697">
        <v>92.178859970000005</v>
      </c>
      <c r="N1697">
        <f t="shared" si="52"/>
        <v>0.76714090175354976</v>
      </c>
      <c r="O1697">
        <f t="shared" si="53"/>
        <v>-0.38243651117249616</v>
      </c>
      <c r="P1697" t="s">
        <v>8</v>
      </c>
      <c r="Q1697" t="s">
        <v>9</v>
      </c>
      <c r="R1697">
        <v>2.8571428999999999E-2</v>
      </c>
    </row>
    <row r="1698" spans="1:18">
      <c r="A1698" t="s">
        <v>5066</v>
      </c>
      <c r="B1698" s="1" t="s">
        <v>5067</v>
      </c>
      <c r="C1698" s="1" t="s">
        <v>5068</v>
      </c>
      <c r="D1698">
        <v>1688.745615</v>
      </c>
      <c r="E1698">
        <v>2060.0245420000001</v>
      </c>
      <c r="F1698">
        <v>1831.7857100000001</v>
      </c>
      <c r="G1698">
        <v>1800.6202900000001</v>
      </c>
      <c r="H1698">
        <v>2496.5330020000001</v>
      </c>
      <c r="I1698">
        <v>2061.208756</v>
      </c>
      <c r="J1698">
        <v>2648.134176</v>
      </c>
      <c r="K1698">
        <v>2415.4095050000001</v>
      </c>
      <c r="L1698">
        <v>1845.29404</v>
      </c>
      <c r="M1698">
        <v>2405.3213599999999</v>
      </c>
      <c r="N1698">
        <f t="shared" si="52"/>
        <v>0.76717151840367814</v>
      </c>
      <c r="O1698">
        <f t="shared" si="53"/>
        <v>-0.38237893425565134</v>
      </c>
      <c r="P1698" t="s">
        <v>8</v>
      </c>
      <c r="Q1698" t="s">
        <v>9</v>
      </c>
      <c r="R1698">
        <v>2.8571428999999999E-2</v>
      </c>
    </row>
    <row r="1699" spans="1:18">
      <c r="A1699" t="s">
        <v>5069</v>
      </c>
      <c r="B1699" s="1" t="s">
        <v>5070</v>
      </c>
      <c r="C1699" s="1" t="s">
        <v>5071</v>
      </c>
      <c r="D1699">
        <v>58.495896459999997</v>
      </c>
      <c r="E1699">
        <v>55.382545569999998</v>
      </c>
      <c r="F1699">
        <v>66.849741960000003</v>
      </c>
      <c r="G1699">
        <v>74.448991160000006</v>
      </c>
      <c r="H1699">
        <v>80.996887520000001</v>
      </c>
      <c r="I1699">
        <v>85.851029240000003</v>
      </c>
      <c r="J1699">
        <v>85.556063679999994</v>
      </c>
      <c r="K1699">
        <v>80.189980439999999</v>
      </c>
      <c r="L1699">
        <v>63.794293789999998</v>
      </c>
      <c r="M1699">
        <v>83.148490219999999</v>
      </c>
      <c r="N1699">
        <f t="shared" si="52"/>
        <v>0.76723333906855873</v>
      </c>
      <c r="O1699">
        <f t="shared" si="53"/>
        <v>-0.38226268284226245</v>
      </c>
      <c r="P1699" t="s">
        <v>8</v>
      </c>
      <c r="Q1699" t="s">
        <v>9</v>
      </c>
      <c r="R1699">
        <v>2.8571428999999999E-2</v>
      </c>
    </row>
    <row r="1700" spans="1:18">
      <c r="A1700" t="s">
        <v>5072</v>
      </c>
      <c r="B1700" s="1" t="s">
        <v>5073</v>
      </c>
      <c r="C1700" s="1" t="s">
        <v>5074</v>
      </c>
      <c r="D1700">
        <v>641.16615869999998</v>
      </c>
      <c r="E1700">
        <v>674.06894050000005</v>
      </c>
      <c r="F1700">
        <v>688.15216850000002</v>
      </c>
      <c r="G1700">
        <v>623.66916909999998</v>
      </c>
      <c r="H1700">
        <v>814.01099799999997</v>
      </c>
      <c r="I1700">
        <v>792.05702599999995</v>
      </c>
      <c r="J1700">
        <v>940.40285459999996</v>
      </c>
      <c r="K1700">
        <v>876.42661450000003</v>
      </c>
      <c r="L1700">
        <v>656.76410920000001</v>
      </c>
      <c r="M1700">
        <v>855.72437330000002</v>
      </c>
      <c r="N1700">
        <f t="shared" si="52"/>
        <v>0.76749491973363659</v>
      </c>
      <c r="O1700">
        <f t="shared" si="53"/>
        <v>-0.38177089398024056</v>
      </c>
      <c r="P1700" t="s">
        <v>8</v>
      </c>
      <c r="Q1700" t="s">
        <v>9</v>
      </c>
      <c r="R1700">
        <v>2.8571428999999999E-2</v>
      </c>
    </row>
    <row r="1701" spans="1:18">
      <c r="A1701" t="s">
        <v>5075</v>
      </c>
      <c r="B1701" s="1" t="s">
        <v>5076</v>
      </c>
      <c r="C1701" s="1" t="s">
        <v>5077</v>
      </c>
      <c r="D1701">
        <v>331.82491340000001</v>
      </c>
      <c r="E1701">
        <v>381.61886550000003</v>
      </c>
      <c r="F1701">
        <v>318.42234059999998</v>
      </c>
      <c r="G1701">
        <v>371.41956929999998</v>
      </c>
      <c r="H1701">
        <v>464.62939749999998</v>
      </c>
      <c r="I1701">
        <v>385.13736549999999</v>
      </c>
      <c r="J1701">
        <v>538.10924420000003</v>
      </c>
      <c r="K1701">
        <v>439.0050627</v>
      </c>
      <c r="L1701">
        <v>350.82142219999997</v>
      </c>
      <c r="M1701">
        <v>456.72026749999998</v>
      </c>
      <c r="N1701">
        <f t="shared" si="52"/>
        <v>0.76813193362390031</v>
      </c>
      <c r="O1701">
        <f t="shared" si="53"/>
        <v>-0.38057396670436516</v>
      </c>
      <c r="P1701" t="s">
        <v>8</v>
      </c>
      <c r="Q1701" t="s">
        <v>9</v>
      </c>
      <c r="R1701">
        <v>2.8571428999999999E-2</v>
      </c>
    </row>
    <row r="1702" spans="1:18">
      <c r="A1702" t="s">
        <v>5078</v>
      </c>
      <c r="B1702" s="1" t="s">
        <v>5079</v>
      </c>
      <c r="C1702" s="1" t="s">
        <v>5080</v>
      </c>
      <c r="D1702">
        <v>42.729823070000002</v>
      </c>
      <c r="E1702">
        <v>35.977509980000001</v>
      </c>
      <c r="F1702">
        <v>40.663858599999998</v>
      </c>
      <c r="G1702">
        <v>39.703530069999999</v>
      </c>
      <c r="H1702">
        <v>48.881994169999999</v>
      </c>
      <c r="I1702">
        <v>60.954338929999999</v>
      </c>
      <c r="J1702">
        <v>50.830657449999997</v>
      </c>
      <c r="K1702">
        <v>46.358102449999997</v>
      </c>
      <c r="L1702">
        <v>39.768680430000003</v>
      </c>
      <c r="M1702">
        <v>51.75627325</v>
      </c>
      <c r="N1702">
        <f t="shared" si="52"/>
        <v>0.7683837713334587</v>
      </c>
      <c r="O1702">
        <f t="shared" si="53"/>
        <v>-0.38010104603486611</v>
      </c>
      <c r="P1702" t="s">
        <v>8</v>
      </c>
      <c r="Q1702" t="s">
        <v>9</v>
      </c>
      <c r="R1702">
        <v>2.8571428999999999E-2</v>
      </c>
    </row>
    <row r="1703" spans="1:18">
      <c r="A1703" t="s">
        <v>5081</v>
      </c>
      <c r="B1703" s="1" t="s">
        <v>5082</v>
      </c>
      <c r="C1703" s="1" t="s">
        <v>5083</v>
      </c>
      <c r="D1703">
        <v>7.791227685</v>
      </c>
      <c r="E1703">
        <v>8.1484286570000002</v>
      </c>
      <c r="F1703">
        <v>7.2905775439999996</v>
      </c>
      <c r="G1703">
        <v>6.2776102639999998</v>
      </c>
      <c r="H1703">
        <v>8.2651669289999994</v>
      </c>
      <c r="I1703">
        <v>11.122226319999999</v>
      </c>
      <c r="J1703">
        <v>10.03887806</v>
      </c>
      <c r="K1703">
        <v>8.9675062200000006</v>
      </c>
      <c r="L1703">
        <v>7.3769610380000001</v>
      </c>
      <c r="M1703">
        <v>9.5984443820000003</v>
      </c>
      <c r="N1703">
        <f t="shared" si="52"/>
        <v>0.76855798131560193</v>
      </c>
      <c r="O1703">
        <f t="shared" si="53"/>
        <v>-0.37977399150862323</v>
      </c>
      <c r="P1703" t="s">
        <v>8</v>
      </c>
      <c r="Q1703" t="s">
        <v>9</v>
      </c>
      <c r="R1703">
        <v>2.8571428999999999E-2</v>
      </c>
    </row>
    <row r="1704" spans="1:18">
      <c r="A1704" t="s">
        <v>5084</v>
      </c>
      <c r="B1704" s="1" t="s">
        <v>5085</v>
      </c>
      <c r="C1704" s="1" t="s">
        <v>5086</v>
      </c>
      <c r="D1704">
        <v>649.63804949999997</v>
      </c>
      <c r="E1704">
        <v>801.21122679999996</v>
      </c>
      <c r="F1704">
        <v>705.38411240000005</v>
      </c>
      <c r="G1704">
        <v>752.54423759999997</v>
      </c>
      <c r="H1704">
        <v>913.67491580000001</v>
      </c>
      <c r="I1704">
        <v>829.85261119999996</v>
      </c>
      <c r="J1704">
        <v>943.6373572</v>
      </c>
      <c r="K1704">
        <v>1089.23542</v>
      </c>
      <c r="L1704">
        <v>727.19440659999998</v>
      </c>
      <c r="M1704">
        <v>944.10007599999994</v>
      </c>
      <c r="N1704">
        <f t="shared" si="52"/>
        <v>0.77025140139910342</v>
      </c>
      <c r="O1704">
        <f t="shared" si="53"/>
        <v>-0.37659869277405339</v>
      </c>
      <c r="P1704" t="s">
        <v>8</v>
      </c>
      <c r="Q1704" t="s">
        <v>9</v>
      </c>
      <c r="R1704">
        <v>2.8571428999999999E-2</v>
      </c>
    </row>
    <row r="1705" spans="1:18">
      <c r="A1705" t="s">
        <v>5087</v>
      </c>
      <c r="B1705" s="1" t="s">
        <v>5088</v>
      </c>
      <c r="C1705" s="1" t="s">
        <v>5089</v>
      </c>
      <c r="D1705">
        <v>73.057137040000001</v>
      </c>
      <c r="E1705">
        <v>84.650370030000005</v>
      </c>
      <c r="F1705">
        <v>84.814995589999995</v>
      </c>
      <c r="G1705">
        <v>74.290124710000001</v>
      </c>
      <c r="H1705">
        <v>100.1253404</v>
      </c>
      <c r="I1705">
        <v>131.5770679</v>
      </c>
      <c r="J1705">
        <v>87.32505879</v>
      </c>
      <c r="K1705">
        <v>91.965991399999993</v>
      </c>
      <c r="L1705">
        <v>79.203156840000005</v>
      </c>
      <c r="M1705">
        <v>102.7483646</v>
      </c>
      <c r="N1705">
        <f t="shared" si="52"/>
        <v>0.77084591222778454</v>
      </c>
      <c r="O1705">
        <f t="shared" si="53"/>
        <v>-0.37548559257037867</v>
      </c>
      <c r="P1705" t="s">
        <v>8</v>
      </c>
      <c r="Q1705" t="s">
        <v>9</v>
      </c>
      <c r="R1705">
        <v>2.8571428999999999E-2</v>
      </c>
    </row>
    <row r="1706" spans="1:18">
      <c r="A1706" t="s">
        <v>5090</v>
      </c>
      <c r="B1706" s="1" t="s">
        <v>5091</v>
      </c>
      <c r="C1706" s="1" t="s">
        <v>5092</v>
      </c>
      <c r="D1706">
        <v>534.96435120000001</v>
      </c>
      <c r="E1706">
        <v>646.9938492</v>
      </c>
      <c r="F1706">
        <v>647.23699629999999</v>
      </c>
      <c r="G1706">
        <v>541.94483360000004</v>
      </c>
      <c r="H1706">
        <v>832.03719209999997</v>
      </c>
      <c r="I1706">
        <v>658.79192790000002</v>
      </c>
      <c r="J1706">
        <v>890.74815009999998</v>
      </c>
      <c r="K1706">
        <v>693.26526179999996</v>
      </c>
      <c r="L1706">
        <v>592.78500759999997</v>
      </c>
      <c r="M1706">
        <v>768.71063300000003</v>
      </c>
      <c r="N1706">
        <f t="shared" si="52"/>
        <v>0.77114193839959533</v>
      </c>
      <c r="O1706">
        <f t="shared" si="53"/>
        <v>-0.37493166408758594</v>
      </c>
      <c r="P1706" t="s">
        <v>8</v>
      </c>
      <c r="Q1706" t="s">
        <v>9</v>
      </c>
      <c r="R1706">
        <v>2.8571428999999999E-2</v>
      </c>
    </row>
    <row r="1707" spans="1:18">
      <c r="A1707" t="s">
        <v>5093</v>
      </c>
      <c r="B1707" s="1" t="s">
        <v>5094</v>
      </c>
      <c r="C1707" s="1" t="s">
        <v>5095</v>
      </c>
      <c r="D1707">
        <v>745.44726639999999</v>
      </c>
      <c r="E1707">
        <v>852.6546108</v>
      </c>
      <c r="F1707">
        <v>888.39302750000002</v>
      </c>
      <c r="G1707">
        <v>705.47461369999996</v>
      </c>
      <c r="H1707">
        <v>1084.559773</v>
      </c>
      <c r="I1707">
        <v>1020.139578</v>
      </c>
      <c r="J1707">
        <v>937.35486409999999</v>
      </c>
      <c r="K1707">
        <v>1096.4601050000001</v>
      </c>
      <c r="L1707">
        <v>797.99237960000005</v>
      </c>
      <c r="M1707">
        <v>1034.6285800000001</v>
      </c>
      <c r="N1707">
        <f t="shared" si="52"/>
        <v>0.77128391291877907</v>
      </c>
      <c r="O1707">
        <f t="shared" si="53"/>
        <v>-0.37466607474316149</v>
      </c>
      <c r="P1707" t="s">
        <v>8</v>
      </c>
      <c r="Q1707" t="s">
        <v>9</v>
      </c>
      <c r="R1707">
        <v>2.8571428999999999E-2</v>
      </c>
    </row>
    <row r="1708" spans="1:18">
      <c r="A1708" t="s">
        <v>5096</v>
      </c>
      <c r="B1708" s="1" t="s">
        <v>5097</v>
      </c>
      <c r="C1708" s="1" t="s">
        <v>5098</v>
      </c>
      <c r="D1708">
        <v>781.13565949999997</v>
      </c>
      <c r="E1708">
        <v>718.39966100000004</v>
      </c>
      <c r="F1708">
        <v>704.56452879999995</v>
      </c>
      <c r="G1708">
        <v>668.61183019999999</v>
      </c>
      <c r="H1708">
        <v>1109.3356980000001</v>
      </c>
      <c r="I1708">
        <v>859.48792570000001</v>
      </c>
      <c r="J1708">
        <v>898.92734929999995</v>
      </c>
      <c r="K1708">
        <v>855.13764330000004</v>
      </c>
      <c r="L1708">
        <v>718.17791990000001</v>
      </c>
      <c r="M1708">
        <v>930.72215400000005</v>
      </c>
      <c r="N1708">
        <f t="shared" si="52"/>
        <v>0.77163514031922353</v>
      </c>
      <c r="O1708">
        <f t="shared" si="53"/>
        <v>-0.37400924956943044</v>
      </c>
      <c r="P1708" t="s">
        <v>8</v>
      </c>
      <c r="Q1708" t="s">
        <v>9</v>
      </c>
      <c r="R1708">
        <v>2.8571428999999999E-2</v>
      </c>
    </row>
    <row r="1709" spans="1:18">
      <c r="A1709" t="s">
        <v>5099</v>
      </c>
      <c r="B1709" s="1" t="s">
        <v>5100</v>
      </c>
      <c r="C1709" s="1" t="s">
        <v>5101</v>
      </c>
      <c r="D1709">
        <v>38.938466810000001</v>
      </c>
      <c r="E1709">
        <v>46.448859800000001</v>
      </c>
      <c r="F1709">
        <v>47.188104260000003</v>
      </c>
      <c r="G1709">
        <v>41.702590430000001</v>
      </c>
      <c r="H1709">
        <v>54.299790819999998</v>
      </c>
      <c r="I1709">
        <v>55.743110659999999</v>
      </c>
      <c r="J1709">
        <v>55.704746550000003</v>
      </c>
      <c r="K1709">
        <v>60.08912874</v>
      </c>
      <c r="L1709">
        <v>43.569505329999998</v>
      </c>
      <c r="M1709">
        <v>56.459194189999998</v>
      </c>
      <c r="N1709">
        <f t="shared" si="52"/>
        <v>0.7716990289194916</v>
      </c>
      <c r="O1709">
        <f t="shared" si="53"/>
        <v>-0.37388980457991894</v>
      </c>
      <c r="P1709" t="s">
        <v>8</v>
      </c>
      <c r="Q1709" t="s">
        <v>9</v>
      </c>
      <c r="R1709">
        <v>2.8571428999999999E-2</v>
      </c>
    </row>
    <row r="1710" spans="1:18">
      <c r="A1710" t="s">
        <v>5102</v>
      </c>
      <c r="B1710" s="1" t="s">
        <v>5103</v>
      </c>
      <c r="C1710" s="1" t="s">
        <v>5104</v>
      </c>
      <c r="D1710">
        <v>331.87221679999999</v>
      </c>
      <c r="E1710">
        <v>329.1928446</v>
      </c>
      <c r="F1710">
        <v>310.23518860000001</v>
      </c>
      <c r="G1710">
        <v>400.63663439999999</v>
      </c>
      <c r="H1710">
        <v>407.34571879999999</v>
      </c>
      <c r="I1710">
        <v>428.87977130000002</v>
      </c>
      <c r="J1710">
        <v>439.79554009999998</v>
      </c>
      <c r="K1710">
        <v>501.32904780000001</v>
      </c>
      <c r="L1710">
        <v>342.98422110000001</v>
      </c>
      <c r="M1710">
        <v>444.33751949999998</v>
      </c>
      <c r="N1710">
        <f t="shared" si="52"/>
        <v>0.77190020209400756</v>
      </c>
      <c r="O1710">
        <f t="shared" si="53"/>
        <v>-0.37351375937719272</v>
      </c>
      <c r="P1710" t="s">
        <v>8</v>
      </c>
      <c r="Q1710" t="s">
        <v>9</v>
      </c>
      <c r="R1710">
        <v>2.8571428999999999E-2</v>
      </c>
    </row>
    <row r="1711" spans="1:18">
      <c r="A1711" t="s">
        <v>5105</v>
      </c>
      <c r="B1711" s="1" t="s">
        <v>5106</v>
      </c>
      <c r="C1711" s="1" t="s">
        <v>5107</v>
      </c>
      <c r="D1711">
        <v>208.9181308</v>
      </c>
      <c r="E1711">
        <v>198.8722228</v>
      </c>
      <c r="F1711">
        <v>227.50275629999999</v>
      </c>
      <c r="G1711">
        <v>185.4654563</v>
      </c>
      <c r="H1711">
        <v>239.5264172</v>
      </c>
      <c r="I1711">
        <v>289.97646250000003</v>
      </c>
      <c r="J1711">
        <v>262.0012079</v>
      </c>
      <c r="K1711">
        <v>271.75114150000002</v>
      </c>
      <c r="L1711">
        <v>205.18964149999999</v>
      </c>
      <c r="M1711">
        <v>265.81380730000001</v>
      </c>
      <c r="N1711">
        <f t="shared" si="52"/>
        <v>0.77192995948634446</v>
      </c>
      <c r="O1711">
        <f t="shared" si="53"/>
        <v>-0.37345814336005823</v>
      </c>
      <c r="P1711" t="s">
        <v>8</v>
      </c>
      <c r="Q1711" t="s">
        <v>9</v>
      </c>
      <c r="R1711">
        <v>2.8571428999999999E-2</v>
      </c>
    </row>
    <row r="1712" spans="1:18">
      <c r="A1712" t="s">
        <v>5108</v>
      </c>
      <c r="B1712" s="1" t="s">
        <v>5109</v>
      </c>
      <c r="C1712" s="1" t="s">
        <v>5110</v>
      </c>
      <c r="D1712">
        <v>202.8885665</v>
      </c>
      <c r="E1712">
        <v>278.49208900000002</v>
      </c>
      <c r="F1712">
        <v>285.77424109999998</v>
      </c>
      <c r="G1712">
        <v>280.69568420000002</v>
      </c>
      <c r="H1712">
        <v>400.14603510000001</v>
      </c>
      <c r="I1712">
        <v>305.20487150000002</v>
      </c>
      <c r="J1712">
        <v>346.82118860000003</v>
      </c>
      <c r="K1712">
        <v>305.24890240000002</v>
      </c>
      <c r="L1712">
        <v>261.9626452</v>
      </c>
      <c r="M1712">
        <v>339.35524939999999</v>
      </c>
      <c r="N1712">
        <f t="shared" si="52"/>
        <v>0.77194222179608341</v>
      </c>
      <c r="O1712">
        <f t="shared" si="53"/>
        <v>-0.37343522595320933</v>
      </c>
      <c r="P1712" t="s">
        <v>8</v>
      </c>
      <c r="Q1712" t="s">
        <v>9</v>
      </c>
      <c r="R1712">
        <v>2.8571428999999999E-2</v>
      </c>
    </row>
    <row r="1713" spans="1:18">
      <c r="A1713" t="s">
        <v>5111</v>
      </c>
      <c r="B1713" s="1" t="s">
        <v>5112</v>
      </c>
      <c r="C1713" s="1" t="s">
        <v>5113</v>
      </c>
      <c r="D1713">
        <v>1167.734465</v>
      </c>
      <c r="E1713">
        <v>1286.699104</v>
      </c>
      <c r="F1713">
        <v>1336.9969000000001</v>
      </c>
      <c r="G1713">
        <v>1144.1165659999999</v>
      </c>
      <c r="H1713">
        <v>1570.0661600000001</v>
      </c>
      <c r="I1713">
        <v>1485.844832</v>
      </c>
      <c r="J1713">
        <v>1479.8747289999999</v>
      </c>
      <c r="K1713">
        <v>1853.390114</v>
      </c>
      <c r="L1713">
        <v>1233.886759</v>
      </c>
      <c r="M1713">
        <v>1597.2939590000001</v>
      </c>
      <c r="N1713">
        <f t="shared" si="52"/>
        <v>0.77248571062804594</v>
      </c>
      <c r="O1713">
        <f t="shared" si="53"/>
        <v>-0.37241984846805043</v>
      </c>
      <c r="P1713" t="s">
        <v>8</v>
      </c>
      <c r="Q1713" t="s">
        <v>9</v>
      </c>
      <c r="R1713">
        <v>2.8571428999999999E-2</v>
      </c>
    </row>
    <row r="1714" spans="1:18">
      <c r="A1714" t="s">
        <v>5114</v>
      </c>
      <c r="B1714" s="1" t="s">
        <v>5115</v>
      </c>
      <c r="C1714" s="1" t="s">
        <v>5116</v>
      </c>
      <c r="D1714">
        <v>741.3800225</v>
      </c>
      <c r="E1714">
        <v>863.23230869999998</v>
      </c>
      <c r="F1714">
        <v>802.80403160000003</v>
      </c>
      <c r="G1714">
        <v>809.2963512</v>
      </c>
      <c r="H1714">
        <v>988.78086059999998</v>
      </c>
      <c r="I1714">
        <v>930.8258098</v>
      </c>
      <c r="J1714">
        <v>1177.8099549999999</v>
      </c>
      <c r="K1714">
        <v>1064.9740810000001</v>
      </c>
      <c r="L1714">
        <v>804.17817849999994</v>
      </c>
      <c r="M1714">
        <v>1040.597677</v>
      </c>
      <c r="N1714">
        <f t="shared" si="52"/>
        <v>0.77280412620025474</v>
      </c>
      <c r="O1714">
        <f t="shared" si="53"/>
        <v>-0.37182529777274292</v>
      </c>
      <c r="P1714" t="s">
        <v>8</v>
      </c>
      <c r="Q1714" t="s">
        <v>9</v>
      </c>
      <c r="R1714">
        <v>2.8571428999999999E-2</v>
      </c>
    </row>
    <row r="1715" spans="1:18">
      <c r="A1715" t="s">
        <v>5117</v>
      </c>
      <c r="B1715" s="1" t="s">
        <v>5118</v>
      </c>
      <c r="C1715" s="1" t="s">
        <v>5119</v>
      </c>
      <c r="D1715">
        <v>52.645854129999996</v>
      </c>
      <c r="E1715">
        <v>61.492233810000002</v>
      </c>
      <c r="F1715">
        <v>57.940988939999997</v>
      </c>
      <c r="G1715">
        <v>64.132089769999993</v>
      </c>
      <c r="H1715">
        <v>77.404303659999997</v>
      </c>
      <c r="I1715">
        <v>68.387733069999996</v>
      </c>
      <c r="J1715">
        <v>74.904811559999999</v>
      </c>
      <c r="K1715">
        <v>84.910957429999996</v>
      </c>
      <c r="L1715">
        <v>59.052791659999997</v>
      </c>
      <c r="M1715">
        <v>76.401951429999997</v>
      </c>
      <c r="N1715">
        <f t="shared" si="52"/>
        <v>0.77292255701223256</v>
      </c>
      <c r="O1715">
        <f t="shared" si="53"/>
        <v>-0.37160422434841917</v>
      </c>
      <c r="P1715" t="s">
        <v>8</v>
      </c>
      <c r="Q1715" t="s">
        <v>9</v>
      </c>
      <c r="R1715">
        <v>2.8571428999999999E-2</v>
      </c>
    </row>
    <row r="1716" spans="1:18">
      <c r="A1716" t="s">
        <v>5120</v>
      </c>
      <c r="B1716" s="1" t="s">
        <v>5121</v>
      </c>
      <c r="C1716" s="1" t="s">
        <v>5122</v>
      </c>
      <c r="D1716">
        <v>174.34704410000001</v>
      </c>
      <c r="E1716">
        <v>145.5994106</v>
      </c>
      <c r="F1716">
        <v>168.36686689999999</v>
      </c>
      <c r="G1716">
        <v>136.85330579999999</v>
      </c>
      <c r="H1716">
        <v>177.9024469</v>
      </c>
      <c r="I1716">
        <v>243.51298969999999</v>
      </c>
      <c r="J1716">
        <v>190.6752462</v>
      </c>
      <c r="K1716">
        <v>196.71993219999999</v>
      </c>
      <c r="L1716">
        <v>156.2916568</v>
      </c>
      <c r="M1716">
        <v>202.20265370000001</v>
      </c>
      <c r="N1716">
        <f t="shared" si="52"/>
        <v>0.77294562628185715</v>
      </c>
      <c r="O1716">
        <f t="shared" si="53"/>
        <v>-0.3715611651519799</v>
      </c>
      <c r="P1716" t="s">
        <v>8</v>
      </c>
      <c r="Q1716" t="s">
        <v>9</v>
      </c>
      <c r="R1716">
        <v>2.8571428999999999E-2</v>
      </c>
    </row>
    <row r="1717" spans="1:18">
      <c r="A1717" t="s">
        <v>5123</v>
      </c>
      <c r="B1717" s="1" t="s">
        <v>5124</v>
      </c>
      <c r="C1717" s="1" t="s">
        <v>5125</v>
      </c>
      <c r="D1717">
        <v>1516.443812</v>
      </c>
      <c r="E1717">
        <v>1549.5752130000001</v>
      </c>
      <c r="F1717">
        <v>1739.729016</v>
      </c>
      <c r="G1717">
        <v>1835.4577019999999</v>
      </c>
      <c r="H1717">
        <v>2245.2380170000001</v>
      </c>
      <c r="I1717">
        <v>2255.8700279999998</v>
      </c>
      <c r="J1717">
        <v>2151.7530430000002</v>
      </c>
      <c r="K1717">
        <v>1937.293044</v>
      </c>
      <c r="L1717">
        <v>1660.301436</v>
      </c>
      <c r="M1717">
        <v>2147.5385329999999</v>
      </c>
      <c r="N1717">
        <f t="shared" si="52"/>
        <v>0.77311834478734354</v>
      </c>
      <c r="O1717">
        <f t="shared" si="53"/>
        <v>-0.37123882385558554</v>
      </c>
      <c r="P1717" t="s">
        <v>8</v>
      </c>
      <c r="Q1717" t="s">
        <v>9</v>
      </c>
      <c r="R1717">
        <v>2.8571428999999999E-2</v>
      </c>
    </row>
    <row r="1718" spans="1:18">
      <c r="A1718" t="s">
        <v>5126</v>
      </c>
      <c r="B1718" s="1" t="s">
        <v>5127</v>
      </c>
      <c r="C1718" s="1" t="s">
        <v>5128</v>
      </c>
      <c r="D1718">
        <v>92.088693849999999</v>
      </c>
      <c r="E1718">
        <v>76.336503379999996</v>
      </c>
      <c r="F1718">
        <v>71.987680280000006</v>
      </c>
      <c r="G1718">
        <v>80.001748739999996</v>
      </c>
      <c r="H1718">
        <v>98.355876640000005</v>
      </c>
      <c r="I1718">
        <v>114.15910719999999</v>
      </c>
      <c r="J1718">
        <v>104.2118397</v>
      </c>
      <c r="K1718">
        <v>97.662947000000003</v>
      </c>
      <c r="L1718">
        <v>80.103656560000005</v>
      </c>
      <c r="M1718">
        <v>103.59744259999999</v>
      </c>
      <c r="N1718">
        <f t="shared" si="52"/>
        <v>0.77322040534618375</v>
      </c>
      <c r="O1718">
        <f t="shared" si="53"/>
        <v>-0.37104838400233831</v>
      </c>
      <c r="P1718" t="s">
        <v>8</v>
      </c>
      <c r="Q1718" t="s">
        <v>9</v>
      </c>
      <c r="R1718">
        <v>2.8571428999999999E-2</v>
      </c>
    </row>
    <row r="1719" spans="1:18">
      <c r="A1719" t="s">
        <v>5129</v>
      </c>
      <c r="B1719" s="1" t="s">
        <v>5130</v>
      </c>
      <c r="C1719" s="1" t="s">
        <v>5131</v>
      </c>
      <c r="D1719">
        <v>2433.2877480000002</v>
      </c>
      <c r="E1719">
        <v>2310.2551669999998</v>
      </c>
      <c r="F1719">
        <v>2542.0370800000001</v>
      </c>
      <c r="G1719">
        <v>2224.105638</v>
      </c>
      <c r="H1719">
        <v>2941.233968</v>
      </c>
      <c r="I1719">
        <v>3114.0671990000001</v>
      </c>
      <c r="J1719">
        <v>3308.534267</v>
      </c>
      <c r="K1719">
        <v>2926.3405130000001</v>
      </c>
      <c r="L1719">
        <v>2377.421409</v>
      </c>
      <c r="M1719">
        <v>3072.543987</v>
      </c>
      <c r="N1719">
        <f t="shared" si="52"/>
        <v>0.77376318095328211</v>
      </c>
      <c r="O1719">
        <f t="shared" si="53"/>
        <v>-0.37003601423223387</v>
      </c>
      <c r="P1719" t="s">
        <v>8</v>
      </c>
      <c r="Q1719" t="s">
        <v>9</v>
      </c>
      <c r="R1719">
        <v>2.8571428999999999E-2</v>
      </c>
    </row>
    <row r="1720" spans="1:18">
      <c r="A1720" t="s">
        <v>5132</v>
      </c>
      <c r="B1720" s="1" t="s">
        <v>5133</v>
      </c>
      <c r="C1720" s="1" t="s">
        <v>5134</v>
      </c>
      <c r="D1720">
        <v>3275.409846</v>
      </c>
      <c r="E1720">
        <v>3049.4384110000001</v>
      </c>
      <c r="F1720">
        <v>3322.421124</v>
      </c>
      <c r="G1720">
        <v>2580.2635220000002</v>
      </c>
      <c r="H1720">
        <v>3389.7632990000002</v>
      </c>
      <c r="I1720">
        <v>3888.8690160000001</v>
      </c>
      <c r="J1720">
        <v>3858.6572569999998</v>
      </c>
      <c r="K1720">
        <v>4657.4825000000001</v>
      </c>
      <c r="L1720">
        <v>3056.8832259999999</v>
      </c>
      <c r="M1720">
        <v>3948.6930179999999</v>
      </c>
      <c r="N1720">
        <f t="shared" si="52"/>
        <v>0.77415063973453713</v>
      </c>
      <c r="O1720">
        <f t="shared" si="53"/>
        <v>-0.3693137713444592</v>
      </c>
      <c r="P1720" t="s">
        <v>8</v>
      </c>
      <c r="Q1720" t="s">
        <v>9</v>
      </c>
      <c r="R1720">
        <v>2.8571428999999999E-2</v>
      </c>
    </row>
    <row r="1721" spans="1:18">
      <c r="A1721" t="s">
        <v>5135</v>
      </c>
      <c r="B1721" s="1" t="s">
        <v>5136</v>
      </c>
      <c r="C1721" s="1" t="s">
        <v>5137</v>
      </c>
      <c r="D1721">
        <v>848.17842020000001</v>
      </c>
      <c r="E1721">
        <v>885.06599749999998</v>
      </c>
      <c r="F1721">
        <v>946.33567470000003</v>
      </c>
      <c r="G1721">
        <v>865.16516179999996</v>
      </c>
      <c r="H1721">
        <v>1119.661206</v>
      </c>
      <c r="I1721">
        <v>1165.557902</v>
      </c>
      <c r="J1721">
        <v>1036.1637450000001</v>
      </c>
      <c r="K1721">
        <v>1257.460875</v>
      </c>
      <c r="L1721">
        <v>886.18631359999995</v>
      </c>
      <c r="M1721">
        <v>1144.710932</v>
      </c>
      <c r="N1721">
        <f t="shared" si="52"/>
        <v>0.77415729056739713</v>
      </c>
      <c r="O1721">
        <f t="shared" si="53"/>
        <v>-0.36930137700946009</v>
      </c>
      <c r="P1721" t="s">
        <v>8</v>
      </c>
      <c r="Q1721" t="s">
        <v>9</v>
      </c>
      <c r="R1721">
        <v>2.8571428999999999E-2</v>
      </c>
    </row>
    <row r="1722" spans="1:18">
      <c r="A1722" t="s">
        <v>5138</v>
      </c>
      <c r="B1722" s="1" t="s">
        <v>5139</v>
      </c>
      <c r="C1722" s="1" t="s">
        <v>5140</v>
      </c>
      <c r="D1722">
        <v>1008.494154</v>
      </c>
      <c r="E1722">
        <v>1220.4850160000001</v>
      </c>
      <c r="F1722">
        <v>1137.050129</v>
      </c>
      <c r="G1722">
        <v>952.57876959999999</v>
      </c>
      <c r="H1722">
        <v>1262.9938059999999</v>
      </c>
      <c r="I1722">
        <v>1256.3065200000001</v>
      </c>
      <c r="J1722">
        <v>1498.9122199999999</v>
      </c>
      <c r="K1722">
        <v>1560.073609</v>
      </c>
      <c r="L1722">
        <v>1079.6520169999999</v>
      </c>
      <c r="M1722">
        <v>1394.571539</v>
      </c>
      <c r="N1722">
        <f t="shared" si="52"/>
        <v>0.77418188081923844</v>
      </c>
      <c r="O1722">
        <f t="shared" si="53"/>
        <v>-0.36925555212167804</v>
      </c>
      <c r="P1722" t="s">
        <v>8</v>
      </c>
      <c r="Q1722" t="s">
        <v>9</v>
      </c>
      <c r="R1722">
        <v>2.8571428999999999E-2</v>
      </c>
    </row>
    <row r="1723" spans="1:18">
      <c r="A1723" t="s">
        <v>5141</v>
      </c>
      <c r="B1723" s="1" t="s">
        <v>5142</v>
      </c>
      <c r="C1723" s="1" t="s">
        <v>5143</v>
      </c>
      <c r="D1723">
        <v>286.43541149999999</v>
      </c>
      <c r="E1723">
        <v>268.54938140000002</v>
      </c>
      <c r="F1723">
        <v>252.31283260000001</v>
      </c>
      <c r="G1723">
        <v>296.31245790000003</v>
      </c>
      <c r="H1723">
        <v>343.02380599999998</v>
      </c>
      <c r="I1723">
        <v>355.0876998</v>
      </c>
      <c r="J1723">
        <v>361.97056070000002</v>
      </c>
      <c r="K1723">
        <v>364.80840419999998</v>
      </c>
      <c r="L1723">
        <v>275.90252090000001</v>
      </c>
      <c r="M1723">
        <v>356.2226177</v>
      </c>
      <c r="N1723">
        <f t="shared" si="52"/>
        <v>0.77452274839088642</v>
      </c>
      <c r="O1723">
        <f t="shared" si="53"/>
        <v>-0.36862048207167358</v>
      </c>
      <c r="P1723" t="s">
        <v>8</v>
      </c>
      <c r="Q1723" t="s">
        <v>9</v>
      </c>
      <c r="R1723">
        <v>2.8571428999999999E-2</v>
      </c>
    </row>
    <row r="1724" spans="1:18">
      <c r="A1724" t="s">
        <v>5144</v>
      </c>
      <c r="B1724" s="1" t="s">
        <v>5145</v>
      </c>
      <c r="C1724" s="1" t="s">
        <v>5146</v>
      </c>
      <c r="D1724">
        <v>53.718472050000003</v>
      </c>
      <c r="E1724">
        <v>57.549731639999997</v>
      </c>
      <c r="F1724">
        <v>51.722236619999997</v>
      </c>
      <c r="G1724">
        <v>51.231543739999999</v>
      </c>
      <c r="H1724">
        <v>69.960633180000002</v>
      </c>
      <c r="I1724">
        <v>68.941764239999998</v>
      </c>
      <c r="J1724">
        <v>70.654040649999999</v>
      </c>
      <c r="K1724">
        <v>66.959422770000003</v>
      </c>
      <c r="L1724">
        <v>53.555496009999999</v>
      </c>
      <c r="M1724">
        <v>69.128965210000004</v>
      </c>
      <c r="N1724">
        <f t="shared" si="52"/>
        <v>0.77471861248478247</v>
      </c>
      <c r="O1724">
        <f t="shared" si="53"/>
        <v>-0.36825569429154636</v>
      </c>
      <c r="P1724" t="s">
        <v>8</v>
      </c>
      <c r="Q1724" t="s">
        <v>9</v>
      </c>
      <c r="R1724">
        <v>2.8571428999999999E-2</v>
      </c>
    </row>
    <row r="1725" spans="1:18">
      <c r="A1725" t="s">
        <v>5147</v>
      </c>
      <c r="B1725" s="1" t="s">
        <v>5148</v>
      </c>
      <c r="C1725" s="1" t="s">
        <v>5149</v>
      </c>
      <c r="D1725">
        <v>232.1465872</v>
      </c>
      <c r="E1725">
        <v>201.55890779999999</v>
      </c>
      <c r="F1725">
        <v>193.94907470000001</v>
      </c>
      <c r="G1725">
        <v>225.6795468</v>
      </c>
      <c r="H1725">
        <v>274.2851756</v>
      </c>
      <c r="I1725">
        <v>277.9249701</v>
      </c>
      <c r="J1725">
        <v>296.8634983</v>
      </c>
      <c r="K1725">
        <v>251.6194131</v>
      </c>
      <c r="L1725">
        <v>213.33352909999999</v>
      </c>
      <c r="M1725">
        <v>275.17326430000003</v>
      </c>
      <c r="N1725">
        <f t="shared" si="52"/>
        <v>0.77526982733111394</v>
      </c>
      <c r="O1725">
        <f t="shared" si="53"/>
        <v>-0.36722957701432912</v>
      </c>
      <c r="P1725" t="s">
        <v>8</v>
      </c>
      <c r="Q1725" t="s">
        <v>9</v>
      </c>
      <c r="R1725">
        <v>2.8571428999999999E-2</v>
      </c>
    </row>
    <row r="1726" spans="1:18">
      <c r="A1726" t="s">
        <v>5150</v>
      </c>
      <c r="B1726" s="1" t="s">
        <v>5151</v>
      </c>
      <c r="C1726" s="1" t="s">
        <v>5152</v>
      </c>
      <c r="D1726">
        <v>128.1559297</v>
      </c>
      <c r="E1726">
        <v>115.90018790000001</v>
      </c>
      <c r="F1726">
        <v>125.9071368</v>
      </c>
      <c r="G1726">
        <v>118.1582253</v>
      </c>
      <c r="H1726">
        <v>129.19809040000001</v>
      </c>
      <c r="I1726">
        <v>165.6213898</v>
      </c>
      <c r="J1726">
        <v>158.404225</v>
      </c>
      <c r="K1726">
        <v>176.17430770000001</v>
      </c>
      <c r="L1726">
        <v>122.0303699</v>
      </c>
      <c r="M1726">
        <v>157.34950319999999</v>
      </c>
      <c r="N1726">
        <f t="shared" si="52"/>
        <v>0.77553705234704551</v>
      </c>
      <c r="O1726">
        <f t="shared" si="53"/>
        <v>-0.366732385243834</v>
      </c>
      <c r="P1726" t="s">
        <v>8</v>
      </c>
      <c r="Q1726" t="s">
        <v>9</v>
      </c>
      <c r="R1726">
        <v>2.8571428999999999E-2</v>
      </c>
    </row>
    <row r="1727" spans="1:18">
      <c r="A1727" t="s">
        <v>5153</v>
      </c>
      <c r="B1727" s="1" t="s">
        <v>5154</v>
      </c>
      <c r="C1727" s="1" t="s">
        <v>5155</v>
      </c>
      <c r="D1727">
        <v>894.04881560000001</v>
      </c>
      <c r="E1727">
        <v>812.12323839999999</v>
      </c>
      <c r="F1727">
        <v>830.84664110000006</v>
      </c>
      <c r="G1727">
        <v>918.52008049999995</v>
      </c>
      <c r="H1727">
        <v>1078.5637280000001</v>
      </c>
      <c r="I1727">
        <v>1150.9001490000001</v>
      </c>
      <c r="J1727">
        <v>1219.2753</v>
      </c>
      <c r="K1727">
        <v>1006.804574</v>
      </c>
      <c r="L1727">
        <v>863.8846939</v>
      </c>
      <c r="M1727">
        <v>1113.8859379999999</v>
      </c>
      <c r="N1727">
        <f t="shared" si="52"/>
        <v>0.77555938577617634</v>
      </c>
      <c r="O1727">
        <f t="shared" si="53"/>
        <v>-0.36669084001600238</v>
      </c>
      <c r="P1727" t="s">
        <v>8</v>
      </c>
      <c r="Q1727" t="s">
        <v>9</v>
      </c>
      <c r="R1727">
        <v>2.8571428999999999E-2</v>
      </c>
    </row>
    <row r="1728" spans="1:18">
      <c r="A1728" t="s">
        <v>5156</v>
      </c>
      <c r="B1728" s="1" t="s">
        <v>5157</v>
      </c>
      <c r="C1728" s="1" t="s">
        <v>5158</v>
      </c>
      <c r="D1728">
        <v>362.96035430000001</v>
      </c>
      <c r="E1728">
        <v>359.80140119999999</v>
      </c>
      <c r="F1728">
        <v>439.22421350000002</v>
      </c>
      <c r="G1728">
        <v>340.52825489999998</v>
      </c>
      <c r="H1728">
        <v>481.18144189999998</v>
      </c>
      <c r="I1728">
        <v>487.04727430000003</v>
      </c>
      <c r="J1728">
        <v>459.42041169999999</v>
      </c>
      <c r="K1728">
        <v>509.44370880000002</v>
      </c>
      <c r="L1728">
        <v>375.628556</v>
      </c>
      <c r="M1728">
        <v>484.2732092</v>
      </c>
      <c r="N1728">
        <f t="shared" si="52"/>
        <v>0.77565421514959165</v>
      </c>
      <c r="O1728">
        <f t="shared" si="53"/>
        <v>-0.36651444926382526</v>
      </c>
      <c r="P1728" t="s">
        <v>8</v>
      </c>
      <c r="Q1728" t="s">
        <v>9</v>
      </c>
      <c r="R1728">
        <v>2.8571428999999999E-2</v>
      </c>
    </row>
    <row r="1729" spans="1:18">
      <c r="A1729" t="s">
        <v>5159</v>
      </c>
      <c r="B1729" s="1" t="s">
        <v>5160</v>
      </c>
      <c r="C1729" s="1" t="s">
        <v>5161</v>
      </c>
      <c r="D1729">
        <v>338.8643217</v>
      </c>
      <c r="E1729">
        <v>303.56018110000002</v>
      </c>
      <c r="F1729">
        <v>380.50134000000003</v>
      </c>
      <c r="G1729">
        <v>271.93814359999999</v>
      </c>
      <c r="H1729">
        <v>380.99218830000001</v>
      </c>
      <c r="I1729">
        <v>428.0637979</v>
      </c>
      <c r="J1729">
        <v>385.35327740000002</v>
      </c>
      <c r="K1729">
        <v>474.58141060000003</v>
      </c>
      <c r="L1729">
        <v>323.71599659999998</v>
      </c>
      <c r="M1729">
        <v>417.2476686</v>
      </c>
      <c r="N1729">
        <f t="shared" si="52"/>
        <v>0.7758365617384303</v>
      </c>
      <c r="O1729">
        <f t="shared" si="53"/>
        <v>-0.36617532959315668</v>
      </c>
      <c r="P1729" t="s">
        <v>8</v>
      </c>
      <c r="Q1729" t="s">
        <v>9</v>
      </c>
      <c r="R1729">
        <v>2.8571428999999999E-2</v>
      </c>
    </row>
    <row r="1730" spans="1:18">
      <c r="A1730" t="s">
        <v>5162</v>
      </c>
      <c r="B1730" s="1" t="s">
        <v>5163</v>
      </c>
      <c r="C1730" s="1" t="s">
        <v>5164</v>
      </c>
      <c r="D1730">
        <v>233.02337370000001</v>
      </c>
      <c r="E1730">
        <v>247.25250220000001</v>
      </c>
      <c r="F1730">
        <v>249.2639064</v>
      </c>
      <c r="G1730">
        <v>224.2840846</v>
      </c>
      <c r="H1730">
        <v>312.02203880000002</v>
      </c>
      <c r="I1730">
        <v>290.60689170000001</v>
      </c>
      <c r="J1730">
        <v>328.25114939999997</v>
      </c>
      <c r="K1730">
        <v>298.04619739999998</v>
      </c>
      <c r="L1730">
        <v>238.4559667</v>
      </c>
      <c r="M1730">
        <v>307.23156929999999</v>
      </c>
      <c r="N1730">
        <f t="shared" ref="N1730:N1793" si="54">L1730/M1730</f>
        <v>0.77614408976037486</v>
      </c>
      <c r="O1730">
        <f t="shared" si="53"/>
        <v>-0.36560358385963598</v>
      </c>
      <c r="P1730" t="s">
        <v>8</v>
      </c>
      <c r="Q1730" t="s">
        <v>9</v>
      </c>
      <c r="R1730">
        <v>2.8571428999999999E-2</v>
      </c>
    </row>
    <row r="1731" spans="1:18">
      <c r="A1731" t="s">
        <v>5165</v>
      </c>
      <c r="B1731" s="1" t="s">
        <v>5166</v>
      </c>
      <c r="C1731" s="1" t="s">
        <v>5167</v>
      </c>
      <c r="D1731">
        <v>2408.5120889999998</v>
      </c>
      <c r="E1731">
        <v>2100.9111619999999</v>
      </c>
      <c r="F1731">
        <v>2461.8853720000002</v>
      </c>
      <c r="G1731">
        <v>1967.249082</v>
      </c>
      <c r="H1731">
        <v>2524.2216899999999</v>
      </c>
      <c r="I1731">
        <v>2910.4953719999999</v>
      </c>
      <c r="J1731">
        <v>2892.6965369999998</v>
      </c>
      <c r="K1731">
        <v>3169.4407430000001</v>
      </c>
      <c r="L1731">
        <v>2234.6394260000002</v>
      </c>
      <c r="M1731">
        <v>2874.2135859999999</v>
      </c>
      <c r="N1731">
        <f t="shared" si="54"/>
        <v>0.77747855513755137</v>
      </c>
      <c r="O1731">
        <f t="shared" ref="O1731:O1794" si="55">LOG(N1731,2)</f>
        <v>-0.36312521234300787</v>
      </c>
      <c r="P1731" t="s">
        <v>8</v>
      </c>
      <c r="Q1731" t="s">
        <v>9</v>
      </c>
      <c r="R1731">
        <v>2.8571428999999999E-2</v>
      </c>
    </row>
    <row r="1732" spans="1:18">
      <c r="A1732" t="s">
        <v>5168</v>
      </c>
      <c r="B1732" s="1" t="s">
        <v>5169</v>
      </c>
      <c r="C1732" s="1" t="s">
        <v>5170</v>
      </c>
      <c r="D1732">
        <v>60.625173840000002</v>
      </c>
      <c r="E1732">
        <v>64.811708139999993</v>
      </c>
      <c r="F1732">
        <v>53.551594430000002</v>
      </c>
      <c r="G1732">
        <v>57.845306829999998</v>
      </c>
      <c r="H1732">
        <v>78.030277100000006</v>
      </c>
      <c r="I1732">
        <v>65.071759180000001</v>
      </c>
      <c r="J1732">
        <v>82.779701639999999</v>
      </c>
      <c r="K1732">
        <v>78.416959890000001</v>
      </c>
      <c r="L1732">
        <v>59.208445810000001</v>
      </c>
      <c r="M1732">
        <v>76.074674450000003</v>
      </c>
      <c r="N1732">
        <f t="shared" si="54"/>
        <v>0.77829377829167956</v>
      </c>
      <c r="O1732">
        <f t="shared" si="55"/>
        <v>-0.36161327067384286</v>
      </c>
      <c r="P1732" t="s">
        <v>8</v>
      </c>
      <c r="Q1732" t="s">
        <v>9</v>
      </c>
      <c r="R1732">
        <v>2.8571428999999999E-2</v>
      </c>
    </row>
    <row r="1733" spans="1:18">
      <c r="A1733" t="s">
        <v>5171</v>
      </c>
      <c r="B1733" s="1" t="s">
        <v>5172</v>
      </c>
      <c r="C1733" s="1" t="s">
        <v>5173</v>
      </c>
      <c r="D1733">
        <v>762.04745960000002</v>
      </c>
      <c r="E1733">
        <v>857.23032209999997</v>
      </c>
      <c r="F1733">
        <v>805.32016099999998</v>
      </c>
      <c r="G1733">
        <v>750.6323668</v>
      </c>
      <c r="H1733">
        <v>1114.3200629999999</v>
      </c>
      <c r="I1733">
        <v>868.39096670000004</v>
      </c>
      <c r="J1733">
        <v>1019.560638</v>
      </c>
      <c r="K1733">
        <v>1077.4042629999999</v>
      </c>
      <c r="L1733">
        <v>793.80757740000001</v>
      </c>
      <c r="M1733">
        <v>1019.918983</v>
      </c>
      <c r="N1733">
        <f t="shared" si="54"/>
        <v>0.77830454245011338</v>
      </c>
      <c r="O1733">
        <f t="shared" si="55"/>
        <v>-0.36159331768046604</v>
      </c>
      <c r="P1733" t="s">
        <v>8</v>
      </c>
      <c r="Q1733" t="s">
        <v>9</v>
      </c>
      <c r="R1733">
        <v>2.8571428999999999E-2</v>
      </c>
    </row>
    <row r="1734" spans="1:18">
      <c r="A1734" t="s">
        <v>5174</v>
      </c>
      <c r="B1734" s="1" t="s">
        <v>5175</v>
      </c>
      <c r="C1734" s="1" t="s">
        <v>5176</v>
      </c>
      <c r="D1734">
        <v>33.2686548</v>
      </c>
      <c r="E1734">
        <v>37.178638069999998</v>
      </c>
      <c r="F1734">
        <v>35.740389489999998</v>
      </c>
      <c r="G1734">
        <v>39.893138890000003</v>
      </c>
      <c r="H1734">
        <v>51.13463848</v>
      </c>
      <c r="I1734">
        <v>44.742866839999998</v>
      </c>
      <c r="J1734">
        <v>49.589823090000003</v>
      </c>
      <c r="K1734">
        <v>42.180334979999998</v>
      </c>
      <c r="L1734">
        <v>36.520205310000001</v>
      </c>
      <c r="M1734">
        <v>46.91191585</v>
      </c>
      <c r="N1734">
        <f t="shared" si="54"/>
        <v>0.77848462695006304</v>
      </c>
      <c r="O1734">
        <f t="shared" si="55"/>
        <v>-0.36125954478265321</v>
      </c>
      <c r="P1734" t="s">
        <v>8</v>
      </c>
      <c r="Q1734" t="s">
        <v>9</v>
      </c>
      <c r="R1734">
        <v>2.8571428999999999E-2</v>
      </c>
    </row>
    <row r="1735" spans="1:18">
      <c r="A1735" t="s">
        <v>5177</v>
      </c>
      <c r="B1735" s="1" t="s">
        <v>5178</v>
      </c>
      <c r="C1735" s="1" t="s">
        <v>5179</v>
      </c>
      <c r="D1735">
        <v>171.6875024</v>
      </c>
      <c r="E1735">
        <v>175.56505050000001</v>
      </c>
      <c r="F1735">
        <v>207.13719649999999</v>
      </c>
      <c r="G1735">
        <v>195.43126549999999</v>
      </c>
      <c r="H1735">
        <v>255.42616319999999</v>
      </c>
      <c r="I1735">
        <v>262.40317499999998</v>
      </c>
      <c r="J1735">
        <v>226.9655526</v>
      </c>
      <c r="K1735">
        <v>217.7607778</v>
      </c>
      <c r="L1735">
        <v>187.45525369999999</v>
      </c>
      <c r="M1735">
        <v>240.63891720000001</v>
      </c>
      <c r="N1735">
        <f t="shared" si="54"/>
        <v>0.77898976558393518</v>
      </c>
      <c r="O1735">
        <f t="shared" si="55"/>
        <v>-0.36032372069322322</v>
      </c>
      <c r="P1735" t="s">
        <v>8</v>
      </c>
      <c r="Q1735" t="s">
        <v>9</v>
      </c>
      <c r="R1735">
        <v>2.8571428999999999E-2</v>
      </c>
    </row>
    <row r="1736" spans="1:18">
      <c r="A1736" t="s">
        <v>5180</v>
      </c>
      <c r="B1736" s="1" t="s">
        <v>5181</v>
      </c>
      <c r="C1736" s="1" t="s">
        <v>5182</v>
      </c>
      <c r="D1736">
        <v>79.945139670000003</v>
      </c>
      <c r="E1736">
        <v>98.651542669999998</v>
      </c>
      <c r="F1736">
        <v>104.3530799</v>
      </c>
      <c r="G1736">
        <v>109.5506625</v>
      </c>
      <c r="H1736">
        <v>150.248773</v>
      </c>
      <c r="I1736">
        <v>128.5580578</v>
      </c>
      <c r="J1736">
        <v>112.79304430000001</v>
      </c>
      <c r="K1736">
        <v>112.0312624</v>
      </c>
      <c r="L1736">
        <v>98.125106189999997</v>
      </c>
      <c r="M1736">
        <v>125.9077844</v>
      </c>
      <c r="N1736">
        <f t="shared" si="54"/>
        <v>0.77934106026569072</v>
      </c>
      <c r="O1736">
        <f t="shared" si="55"/>
        <v>-0.35967326689299339</v>
      </c>
      <c r="P1736" t="s">
        <v>8</v>
      </c>
      <c r="Q1736" t="s">
        <v>9</v>
      </c>
      <c r="R1736">
        <v>2.8571428999999999E-2</v>
      </c>
    </row>
    <row r="1737" spans="1:18">
      <c r="A1737" t="s">
        <v>5183</v>
      </c>
      <c r="B1737" s="1" t="s">
        <v>5184</v>
      </c>
      <c r="C1737" s="1" t="s">
        <v>5185</v>
      </c>
      <c r="D1737">
        <v>134.1246558</v>
      </c>
      <c r="E1737">
        <v>107.702242</v>
      </c>
      <c r="F1737">
        <v>147.8300462</v>
      </c>
      <c r="G1737">
        <v>148.72251109999999</v>
      </c>
      <c r="H1737">
        <v>151.91782699999999</v>
      </c>
      <c r="I1737">
        <v>188.35707020000001</v>
      </c>
      <c r="J1737">
        <v>178.42588409999999</v>
      </c>
      <c r="K1737">
        <v>171.36320019999999</v>
      </c>
      <c r="L1737">
        <v>134.59486380000001</v>
      </c>
      <c r="M1737">
        <v>172.51599540000001</v>
      </c>
      <c r="N1737">
        <f t="shared" si="54"/>
        <v>0.78018773556576548</v>
      </c>
      <c r="O1737">
        <f t="shared" si="55"/>
        <v>-0.35810677529638302</v>
      </c>
      <c r="P1737" t="s">
        <v>8</v>
      </c>
      <c r="Q1737" t="s">
        <v>9</v>
      </c>
      <c r="R1737">
        <v>2.8571428999999999E-2</v>
      </c>
    </row>
    <row r="1738" spans="1:18">
      <c r="A1738" t="s">
        <v>5186</v>
      </c>
      <c r="B1738" s="1" t="s">
        <v>5187</v>
      </c>
      <c r="C1738" s="1" t="s">
        <v>5188</v>
      </c>
      <c r="D1738">
        <v>292.82786449999998</v>
      </c>
      <c r="E1738">
        <v>279.03771219999999</v>
      </c>
      <c r="F1738">
        <v>292.89231119999999</v>
      </c>
      <c r="G1738">
        <v>294.72375749999998</v>
      </c>
      <c r="H1738">
        <v>351.02613280000003</v>
      </c>
      <c r="I1738">
        <v>380.5395997</v>
      </c>
      <c r="J1738">
        <v>401.81836270000002</v>
      </c>
      <c r="K1738">
        <v>351.91162930000002</v>
      </c>
      <c r="L1738">
        <v>289.87041140000002</v>
      </c>
      <c r="M1738">
        <v>371.32393109999998</v>
      </c>
      <c r="N1738">
        <f t="shared" si="54"/>
        <v>0.78064026345217163</v>
      </c>
      <c r="O1738">
        <f t="shared" si="55"/>
        <v>-0.35727021962684652</v>
      </c>
      <c r="P1738" t="s">
        <v>8</v>
      </c>
      <c r="Q1738" t="s">
        <v>9</v>
      </c>
      <c r="R1738">
        <v>2.8571428999999999E-2</v>
      </c>
    </row>
    <row r="1739" spans="1:18">
      <c r="A1739" t="s">
        <v>5189</v>
      </c>
      <c r="B1739" s="1" t="s">
        <v>5190</v>
      </c>
      <c r="C1739" s="1" t="s">
        <v>5191</v>
      </c>
      <c r="D1739">
        <v>1474.2996450000001</v>
      </c>
      <c r="E1739">
        <v>1596.4089919999999</v>
      </c>
      <c r="F1739">
        <v>1623.6800880000001</v>
      </c>
      <c r="G1739">
        <v>1479.407316</v>
      </c>
      <c r="H1739">
        <v>1941.6852180000001</v>
      </c>
      <c r="I1739">
        <v>2053.1022600000001</v>
      </c>
      <c r="J1739">
        <v>2022.3470649999999</v>
      </c>
      <c r="K1739">
        <v>1891.4284379999999</v>
      </c>
      <c r="L1739">
        <v>1543.44901</v>
      </c>
      <c r="M1739">
        <v>1977.1407449999999</v>
      </c>
      <c r="N1739">
        <f t="shared" si="54"/>
        <v>0.78064700952789279</v>
      </c>
      <c r="O1739">
        <f t="shared" si="55"/>
        <v>-0.35725775231201357</v>
      </c>
      <c r="P1739" t="s">
        <v>8</v>
      </c>
      <c r="Q1739" t="s">
        <v>9</v>
      </c>
      <c r="R1739">
        <v>2.8571428999999999E-2</v>
      </c>
    </row>
    <row r="1740" spans="1:18">
      <c r="A1740" t="s">
        <v>5192</v>
      </c>
      <c r="B1740" s="1" t="s">
        <v>5193</v>
      </c>
      <c r="C1740" s="1" t="s">
        <v>5194</v>
      </c>
      <c r="D1740">
        <v>385.22116799999998</v>
      </c>
      <c r="E1740">
        <v>472.55904679999998</v>
      </c>
      <c r="F1740">
        <v>441.54838310000002</v>
      </c>
      <c r="G1740">
        <v>427.2372178</v>
      </c>
      <c r="H1740">
        <v>571.17747059999999</v>
      </c>
      <c r="I1740">
        <v>515.76209730000005</v>
      </c>
      <c r="J1740">
        <v>557.15548869999998</v>
      </c>
      <c r="K1740">
        <v>566.79688910000004</v>
      </c>
      <c r="L1740">
        <v>431.64145389999999</v>
      </c>
      <c r="M1740">
        <v>552.72298639999997</v>
      </c>
      <c r="N1740">
        <f t="shared" si="54"/>
        <v>0.78093631804852326</v>
      </c>
      <c r="O1740">
        <f t="shared" si="55"/>
        <v>-0.35672318721336638</v>
      </c>
      <c r="P1740" t="s">
        <v>8</v>
      </c>
      <c r="Q1740" t="s">
        <v>9</v>
      </c>
      <c r="R1740">
        <v>2.8571428999999999E-2</v>
      </c>
    </row>
    <row r="1741" spans="1:18">
      <c r="A1741" t="s">
        <v>5195</v>
      </c>
      <c r="B1741" s="1" t="s">
        <v>5196</v>
      </c>
      <c r="C1741" s="1" t="s">
        <v>5197</v>
      </c>
      <c r="D1741">
        <v>377.18909450000001</v>
      </c>
      <c r="E1741">
        <v>368.50530279999998</v>
      </c>
      <c r="F1741">
        <v>355.93692499999997</v>
      </c>
      <c r="G1741">
        <v>356.18629720000001</v>
      </c>
      <c r="H1741">
        <v>451.91912259999998</v>
      </c>
      <c r="I1741">
        <v>450.48523699999998</v>
      </c>
      <c r="J1741">
        <v>509.76457190000002</v>
      </c>
      <c r="K1741">
        <v>453.61154850000003</v>
      </c>
      <c r="L1741">
        <v>364.45440489999999</v>
      </c>
      <c r="M1741">
        <v>466.44511999999997</v>
      </c>
      <c r="N1741">
        <f t="shared" si="54"/>
        <v>0.78134466258324242</v>
      </c>
      <c r="O1741">
        <f t="shared" si="55"/>
        <v>-0.355969012188601</v>
      </c>
      <c r="P1741" t="s">
        <v>8</v>
      </c>
      <c r="Q1741" t="s">
        <v>9</v>
      </c>
      <c r="R1741">
        <v>2.8571428999999999E-2</v>
      </c>
    </row>
    <row r="1742" spans="1:18">
      <c r="A1742" t="s">
        <v>5198</v>
      </c>
      <c r="B1742" s="1" t="s">
        <v>5199</v>
      </c>
      <c r="C1742" s="1" t="s">
        <v>5200</v>
      </c>
      <c r="D1742">
        <v>68.449152159999997</v>
      </c>
      <c r="E1742">
        <v>69.25267848</v>
      </c>
      <c r="F1742">
        <v>64.393489939999995</v>
      </c>
      <c r="G1742">
        <v>62.580438610000002</v>
      </c>
      <c r="H1742">
        <v>98.435540090000003</v>
      </c>
      <c r="I1742">
        <v>81.222162019999999</v>
      </c>
      <c r="J1742">
        <v>84.6939809</v>
      </c>
      <c r="K1742">
        <v>74.045660900000001</v>
      </c>
      <c r="L1742">
        <v>66.168939800000004</v>
      </c>
      <c r="M1742">
        <v>84.599335980000006</v>
      </c>
      <c r="N1742">
        <f t="shared" si="54"/>
        <v>0.78214490732696651</v>
      </c>
      <c r="O1742">
        <f t="shared" si="55"/>
        <v>-0.35449217569886216</v>
      </c>
      <c r="P1742" t="s">
        <v>8</v>
      </c>
      <c r="Q1742" t="s">
        <v>9</v>
      </c>
      <c r="R1742">
        <v>2.8571428999999999E-2</v>
      </c>
    </row>
    <row r="1743" spans="1:18">
      <c r="A1743" t="s">
        <v>5201</v>
      </c>
      <c r="B1743" s="1" t="s">
        <v>5202</v>
      </c>
      <c r="C1743" s="1" t="s">
        <v>5203</v>
      </c>
      <c r="D1743">
        <v>3.44762294</v>
      </c>
      <c r="E1743">
        <v>4.2454493070000003</v>
      </c>
      <c r="F1743">
        <v>4.062857728</v>
      </c>
      <c r="G1743">
        <v>3.784778234</v>
      </c>
      <c r="H1743">
        <v>5.4309279449999996</v>
      </c>
      <c r="I1743">
        <v>5.364237922</v>
      </c>
      <c r="J1743">
        <v>4.7836819789999998</v>
      </c>
      <c r="K1743">
        <v>4.2779876999999997</v>
      </c>
      <c r="L1743">
        <v>3.885177052</v>
      </c>
      <c r="M1743">
        <v>4.9642088869999998</v>
      </c>
      <c r="N1743">
        <f t="shared" si="54"/>
        <v>0.78263770530976051</v>
      </c>
      <c r="O1743">
        <f t="shared" si="55"/>
        <v>-0.35358347793637418</v>
      </c>
      <c r="P1743" t="s">
        <v>8</v>
      </c>
      <c r="Q1743" t="s">
        <v>9</v>
      </c>
      <c r="R1743">
        <v>2.8571428999999999E-2</v>
      </c>
    </row>
    <row r="1744" spans="1:18">
      <c r="A1744" t="s">
        <v>5204</v>
      </c>
      <c r="B1744" s="1" t="s">
        <v>5205</v>
      </c>
      <c r="C1744" s="1" t="s">
        <v>5206</v>
      </c>
      <c r="D1744">
        <v>440.29062850000003</v>
      </c>
      <c r="E1744">
        <v>400.34649719999999</v>
      </c>
      <c r="F1744">
        <v>466.70053990000002</v>
      </c>
      <c r="G1744">
        <v>500.27906730000001</v>
      </c>
      <c r="H1744">
        <v>577.8124067</v>
      </c>
      <c r="I1744">
        <v>620.23057640000002</v>
      </c>
      <c r="J1744">
        <v>600.44313969999996</v>
      </c>
      <c r="K1744">
        <v>510.39103219999998</v>
      </c>
      <c r="L1744">
        <v>451.90418319999998</v>
      </c>
      <c r="M1744">
        <v>577.21928869999999</v>
      </c>
      <c r="N1744">
        <f t="shared" si="54"/>
        <v>0.78289861764281676</v>
      </c>
      <c r="O1744">
        <f t="shared" si="55"/>
        <v>-0.35310259872971078</v>
      </c>
      <c r="P1744" t="s">
        <v>8</v>
      </c>
      <c r="Q1744" t="s">
        <v>9</v>
      </c>
      <c r="R1744">
        <v>2.8571428999999999E-2</v>
      </c>
    </row>
    <row r="1745" spans="1:18">
      <c r="A1745" t="s">
        <v>5207</v>
      </c>
      <c r="B1745" s="1" t="s">
        <v>2121</v>
      </c>
      <c r="C1745" s="1" t="s">
        <v>5208</v>
      </c>
      <c r="D1745">
        <v>346.35865560000002</v>
      </c>
      <c r="E1745">
        <v>274.67757160000002</v>
      </c>
      <c r="F1745">
        <v>316.62698649999999</v>
      </c>
      <c r="G1745">
        <v>274.57462479999998</v>
      </c>
      <c r="H1745">
        <v>443.05927000000003</v>
      </c>
      <c r="I1745">
        <v>388.74168420000001</v>
      </c>
      <c r="J1745">
        <v>360.5379466</v>
      </c>
      <c r="K1745">
        <v>355.89741170000002</v>
      </c>
      <c r="L1745">
        <v>303.05945960000003</v>
      </c>
      <c r="M1745">
        <v>387.05907810000002</v>
      </c>
      <c r="N1745">
        <f t="shared" si="54"/>
        <v>0.78297985177782603</v>
      </c>
      <c r="O1745">
        <f t="shared" si="55"/>
        <v>-0.35295291139940693</v>
      </c>
      <c r="P1745" t="s">
        <v>8</v>
      </c>
      <c r="Q1745" t="s">
        <v>9</v>
      </c>
      <c r="R1745">
        <v>2.8571428999999999E-2</v>
      </c>
    </row>
    <row r="1746" spans="1:18">
      <c r="A1746" t="s">
        <v>5209</v>
      </c>
      <c r="B1746" s="1" t="s">
        <v>5210</v>
      </c>
      <c r="C1746" s="1" t="s">
        <v>5211</v>
      </c>
      <c r="D1746">
        <v>49504.754780000003</v>
      </c>
      <c r="E1746">
        <v>57209.294029999997</v>
      </c>
      <c r="F1746">
        <v>49476.209770000001</v>
      </c>
      <c r="G1746">
        <v>45133.26902</v>
      </c>
      <c r="H1746">
        <v>65923.357680000001</v>
      </c>
      <c r="I1746">
        <v>58563.521659999999</v>
      </c>
      <c r="J1746">
        <v>58041.794070000004</v>
      </c>
      <c r="K1746">
        <v>74567.643030000007</v>
      </c>
      <c r="L1746">
        <v>50330.8819</v>
      </c>
      <c r="M1746">
        <v>64274.079109999999</v>
      </c>
      <c r="N1746">
        <f t="shared" si="54"/>
        <v>0.7830665580422036</v>
      </c>
      <c r="O1746">
        <f t="shared" si="55"/>
        <v>-0.35279315789915949</v>
      </c>
      <c r="P1746" t="s">
        <v>8</v>
      </c>
      <c r="Q1746" t="s">
        <v>9</v>
      </c>
      <c r="R1746">
        <v>2.8571428999999999E-2</v>
      </c>
    </row>
    <row r="1747" spans="1:18">
      <c r="A1747" t="s">
        <v>5212</v>
      </c>
      <c r="B1747" s="1" t="s">
        <v>5213</v>
      </c>
      <c r="C1747" s="1" t="s">
        <v>5214</v>
      </c>
      <c r="D1747">
        <v>663.29610909999997</v>
      </c>
      <c r="E1747">
        <v>711.99066219999997</v>
      </c>
      <c r="F1747">
        <v>669.22813540000004</v>
      </c>
      <c r="G1747">
        <v>571.81476659999998</v>
      </c>
      <c r="H1747">
        <v>892.88632529999995</v>
      </c>
      <c r="I1747">
        <v>744.03133190000005</v>
      </c>
      <c r="J1747">
        <v>799.41889719999995</v>
      </c>
      <c r="K1747">
        <v>903.51109140000005</v>
      </c>
      <c r="L1747">
        <v>654.08241829999997</v>
      </c>
      <c r="M1747">
        <v>834.96191150000004</v>
      </c>
      <c r="N1747">
        <f t="shared" si="54"/>
        <v>0.78336797079156339</v>
      </c>
      <c r="O1747">
        <f t="shared" si="55"/>
        <v>-0.35223795220607174</v>
      </c>
      <c r="P1747" t="s">
        <v>8</v>
      </c>
      <c r="Q1747" t="s">
        <v>9</v>
      </c>
      <c r="R1747">
        <v>2.8571428999999999E-2</v>
      </c>
    </row>
    <row r="1748" spans="1:18">
      <c r="A1748" t="s">
        <v>5215</v>
      </c>
      <c r="B1748" s="1" t="s">
        <v>5216</v>
      </c>
      <c r="C1748" s="1" t="s">
        <v>5217</v>
      </c>
      <c r="D1748">
        <v>16.816160620000002</v>
      </c>
      <c r="E1748">
        <v>15.83746167</v>
      </c>
      <c r="F1748">
        <v>20.740967430000001</v>
      </c>
      <c r="G1748">
        <v>21.821135980000001</v>
      </c>
      <c r="H1748">
        <v>25.64517798</v>
      </c>
      <c r="I1748">
        <v>24.714989280000001</v>
      </c>
      <c r="J1748">
        <v>22.807098880000002</v>
      </c>
      <c r="K1748">
        <v>22.820231490000001</v>
      </c>
      <c r="L1748">
        <v>18.803931420000001</v>
      </c>
      <c r="M1748">
        <v>23.99687441</v>
      </c>
      <c r="N1748">
        <f t="shared" si="54"/>
        <v>0.7835991929083902</v>
      </c>
      <c r="O1748">
        <f t="shared" si="55"/>
        <v>-0.35181218322834362</v>
      </c>
      <c r="P1748" t="s">
        <v>8</v>
      </c>
      <c r="Q1748" t="s">
        <v>9</v>
      </c>
      <c r="R1748">
        <v>2.8571428999999999E-2</v>
      </c>
    </row>
    <row r="1749" spans="1:18">
      <c r="A1749" t="s">
        <v>5218</v>
      </c>
      <c r="B1749" s="1" t="s">
        <v>5219</v>
      </c>
      <c r="C1749" s="1" t="s">
        <v>5220</v>
      </c>
      <c r="D1749">
        <v>241.3466651</v>
      </c>
      <c r="E1749">
        <v>184.62764279999999</v>
      </c>
      <c r="F1749">
        <v>214.51412310000001</v>
      </c>
      <c r="G1749">
        <v>256.95409849999999</v>
      </c>
      <c r="H1749">
        <v>269.83199280000002</v>
      </c>
      <c r="I1749">
        <v>318.1651731</v>
      </c>
      <c r="J1749">
        <v>296.36161329999999</v>
      </c>
      <c r="K1749">
        <v>260.5356984</v>
      </c>
      <c r="L1749">
        <v>224.36063239999999</v>
      </c>
      <c r="M1749">
        <v>286.22361940000002</v>
      </c>
      <c r="N1749">
        <f t="shared" si="54"/>
        <v>0.78386484270696766</v>
      </c>
      <c r="O1749">
        <f t="shared" si="55"/>
        <v>-0.35132317468718149</v>
      </c>
      <c r="P1749" t="s">
        <v>8</v>
      </c>
      <c r="Q1749" t="s">
        <v>9</v>
      </c>
      <c r="R1749">
        <v>2.8571428999999999E-2</v>
      </c>
    </row>
    <row r="1750" spans="1:18">
      <c r="A1750" t="s">
        <v>5221</v>
      </c>
      <c r="B1750" s="1" t="s">
        <v>5222</v>
      </c>
      <c r="C1750" s="1" t="s">
        <v>5223</v>
      </c>
      <c r="D1750">
        <v>43.295014399999999</v>
      </c>
      <c r="E1750">
        <v>38.107887810000001</v>
      </c>
      <c r="F1750">
        <v>34.819112009999998</v>
      </c>
      <c r="G1750">
        <v>40.95610499</v>
      </c>
      <c r="H1750">
        <v>49.532277379999996</v>
      </c>
      <c r="I1750">
        <v>46.181806989999998</v>
      </c>
      <c r="J1750">
        <v>55.764699829999998</v>
      </c>
      <c r="K1750">
        <v>49.022088629999999</v>
      </c>
      <c r="L1750">
        <v>39.294529799999999</v>
      </c>
      <c r="M1750">
        <v>50.12521821</v>
      </c>
      <c r="N1750">
        <f t="shared" si="54"/>
        <v>0.78392735639324806</v>
      </c>
      <c r="O1750">
        <f t="shared" si="55"/>
        <v>-0.35120812348934549</v>
      </c>
      <c r="P1750" t="s">
        <v>8</v>
      </c>
      <c r="Q1750" t="s">
        <v>9</v>
      </c>
      <c r="R1750">
        <v>2.8571428999999999E-2</v>
      </c>
    </row>
    <row r="1751" spans="1:18">
      <c r="A1751" t="s">
        <v>5224</v>
      </c>
      <c r="B1751" s="1" t="s">
        <v>5225</v>
      </c>
      <c r="C1751" s="1" t="s">
        <v>5226</v>
      </c>
      <c r="D1751">
        <v>1207.2573500000001</v>
      </c>
      <c r="E1751">
        <v>1333.713663</v>
      </c>
      <c r="F1751">
        <v>1494.6180710000001</v>
      </c>
      <c r="G1751">
        <v>1392.551655</v>
      </c>
      <c r="H1751">
        <v>1776.872498</v>
      </c>
      <c r="I1751">
        <v>1675.7293360000001</v>
      </c>
      <c r="J1751">
        <v>1796.028626</v>
      </c>
      <c r="K1751">
        <v>1675.0172620000001</v>
      </c>
      <c r="L1751">
        <v>1357.035185</v>
      </c>
      <c r="M1751">
        <v>1730.91193</v>
      </c>
      <c r="N1751">
        <f t="shared" si="54"/>
        <v>0.78400013396406598</v>
      </c>
      <c r="O1751">
        <f t="shared" si="55"/>
        <v>-0.35107419402994372</v>
      </c>
      <c r="P1751" t="s">
        <v>8</v>
      </c>
      <c r="Q1751" t="s">
        <v>9</v>
      </c>
      <c r="R1751">
        <v>2.8571428999999999E-2</v>
      </c>
    </row>
    <row r="1752" spans="1:18">
      <c r="A1752" t="s">
        <v>5227</v>
      </c>
      <c r="B1752" s="1" t="s">
        <v>5228</v>
      </c>
      <c r="C1752" s="1" t="s">
        <v>5229</v>
      </c>
      <c r="D1752">
        <v>2676.5722639999999</v>
      </c>
      <c r="E1752">
        <v>2628.254449</v>
      </c>
      <c r="F1752">
        <v>2787.7644930000001</v>
      </c>
      <c r="G1752">
        <v>2217.8434699999998</v>
      </c>
      <c r="H1752">
        <v>3176.062946</v>
      </c>
      <c r="I1752">
        <v>3051.9048039999998</v>
      </c>
      <c r="J1752">
        <v>3619.3679969999998</v>
      </c>
      <c r="K1752">
        <v>3303.3488240000001</v>
      </c>
      <c r="L1752">
        <v>2577.6086690000002</v>
      </c>
      <c r="M1752">
        <v>3287.6711420000001</v>
      </c>
      <c r="N1752">
        <f t="shared" si="54"/>
        <v>0.78402265849252639</v>
      </c>
      <c r="O1752">
        <f t="shared" si="55"/>
        <v>-0.3510327456203074</v>
      </c>
      <c r="P1752" t="s">
        <v>8</v>
      </c>
      <c r="Q1752" t="s">
        <v>9</v>
      </c>
      <c r="R1752">
        <v>2.8571428999999999E-2</v>
      </c>
    </row>
    <row r="1753" spans="1:18">
      <c r="A1753" t="s">
        <v>5230</v>
      </c>
      <c r="B1753" s="1" t="s">
        <v>5231</v>
      </c>
      <c r="C1753" s="1" t="s">
        <v>5232</v>
      </c>
      <c r="D1753">
        <v>117.5263942</v>
      </c>
      <c r="E1753">
        <v>116.5564519</v>
      </c>
      <c r="F1753">
        <v>122.86430679999999</v>
      </c>
      <c r="G1753">
        <v>110.8704652</v>
      </c>
      <c r="H1753">
        <v>146.36653279999999</v>
      </c>
      <c r="I1753">
        <v>155.81143789999999</v>
      </c>
      <c r="J1753">
        <v>147.67210539999999</v>
      </c>
      <c r="K1753">
        <v>146.83256280000001</v>
      </c>
      <c r="L1753">
        <v>116.9544045</v>
      </c>
      <c r="M1753">
        <v>149.17065969999999</v>
      </c>
      <c r="N1753">
        <f t="shared" si="54"/>
        <v>0.78403088606840832</v>
      </c>
      <c r="O1753">
        <f t="shared" si="55"/>
        <v>-0.35101760598051041</v>
      </c>
      <c r="P1753" t="s">
        <v>8</v>
      </c>
      <c r="Q1753" t="s">
        <v>9</v>
      </c>
      <c r="R1753">
        <v>2.8571428999999999E-2</v>
      </c>
    </row>
    <row r="1754" spans="1:18">
      <c r="A1754" t="s">
        <v>5233</v>
      </c>
      <c r="B1754" s="1" t="s">
        <v>5234</v>
      </c>
      <c r="C1754" s="1" t="s">
        <v>5235</v>
      </c>
      <c r="D1754">
        <v>699.7386626</v>
      </c>
      <c r="E1754">
        <v>702.32275079999999</v>
      </c>
      <c r="F1754">
        <v>689.39243720000002</v>
      </c>
      <c r="G1754">
        <v>557.85840759999996</v>
      </c>
      <c r="H1754">
        <v>824.74763629999995</v>
      </c>
      <c r="I1754">
        <v>751.17467469999997</v>
      </c>
      <c r="J1754">
        <v>776.6380848</v>
      </c>
      <c r="K1754">
        <v>1026.136925</v>
      </c>
      <c r="L1754">
        <v>662.32806449999998</v>
      </c>
      <c r="M1754">
        <v>844.67433019999999</v>
      </c>
      <c r="N1754">
        <f t="shared" si="54"/>
        <v>0.78412240175829129</v>
      </c>
      <c r="O1754">
        <f t="shared" si="55"/>
        <v>-0.35084921780936351</v>
      </c>
      <c r="P1754" t="s">
        <v>8</v>
      </c>
      <c r="Q1754" t="s">
        <v>9</v>
      </c>
      <c r="R1754">
        <v>2.8571428999999999E-2</v>
      </c>
    </row>
    <row r="1755" spans="1:18">
      <c r="A1755" t="s">
        <v>5236</v>
      </c>
      <c r="B1755" s="1" t="s">
        <v>5237</v>
      </c>
      <c r="C1755" s="1" t="s">
        <v>5238</v>
      </c>
      <c r="D1755">
        <v>17.54121907</v>
      </c>
      <c r="E1755">
        <v>21.18925179</v>
      </c>
      <c r="F1755">
        <v>23.01564539</v>
      </c>
      <c r="G1755">
        <v>20.406400649999998</v>
      </c>
      <c r="H1755">
        <v>27.32696022</v>
      </c>
      <c r="I1755">
        <v>26.084972860000001</v>
      </c>
      <c r="J1755">
        <v>23.979215780000001</v>
      </c>
      <c r="K1755">
        <v>27.353544599999999</v>
      </c>
      <c r="L1755">
        <v>20.538129219999998</v>
      </c>
      <c r="M1755">
        <v>26.186173369999999</v>
      </c>
      <c r="N1755">
        <f t="shared" si="54"/>
        <v>0.78431196990123642</v>
      </c>
      <c r="O1755">
        <f t="shared" si="55"/>
        <v>-0.35050047638159199</v>
      </c>
      <c r="P1755" t="s">
        <v>8</v>
      </c>
      <c r="Q1755" t="s">
        <v>9</v>
      </c>
      <c r="R1755">
        <v>2.8571428999999999E-2</v>
      </c>
    </row>
    <row r="1756" spans="1:18">
      <c r="A1756" t="s">
        <v>5239</v>
      </c>
      <c r="B1756" s="1" t="s">
        <v>5240</v>
      </c>
      <c r="C1756" s="1" t="s">
        <v>5241</v>
      </c>
      <c r="D1756">
        <v>518.6622145</v>
      </c>
      <c r="E1756">
        <v>510.46496209999998</v>
      </c>
      <c r="F1756">
        <v>590.23208880000004</v>
      </c>
      <c r="G1756">
        <v>472.4047051</v>
      </c>
      <c r="H1756">
        <v>603.70364649999999</v>
      </c>
      <c r="I1756">
        <v>671.26489249999997</v>
      </c>
      <c r="J1756">
        <v>702.08011610000005</v>
      </c>
      <c r="K1756">
        <v>689.12320950000003</v>
      </c>
      <c r="L1756">
        <v>522.94099259999996</v>
      </c>
      <c r="M1756">
        <v>666.54296620000002</v>
      </c>
      <c r="N1756">
        <f t="shared" si="54"/>
        <v>0.78455706401241732</v>
      </c>
      <c r="O1756">
        <f t="shared" si="55"/>
        <v>-0.35004971082502251</v>
      </c>
      <c r="P1756" t="s">
        <v>8</v>
      </c>
      <c r="Q1756" t="s">
        <v>9</v>
      </c>
      <c r="R1756">
        <v>2.8571428999999999E-2</v>
      </c>
    </row>
    <row r="1757" spans="1:18">
      <c r="A1757" t="s">
        <v>5242</v>
      </c>
      <c r="B1757" s="1" t="s">
        <v>5243</v>
      </c>
      <c r="C1757" s="1" t="s">
        <v>5244</v>
      </c>
      <c r="D1757">
        <v>1156.142936</v>
      </c>
      <c r="E1757">
        <v>1035.112895</v>
      </c>
      <c r="F1757">
        <v>1099.61437</v>
      </c>
      <c r="G1757">
        <v>915.69927240000004</v>
      </c>
      <c r="H1757">
        <v>1159.820052</v>
      </c>
      <c r="I1757">
        <v>1325.27954</v>
      </c>
      <c r="J1757">
        <v>1363.30458</v>
      </c>
      <c r="K1757">
        <v>1511.3273260000001</v>
      </c>
      <c r="L1757">
        <v>1051.642368</v>
      </c>
      <c r="M1757">
        <v>1339.9328740000001</v>
      </c>
      <c r="N1757">
        <f t="shared" si="54"/>
        <v>0.78484705346515737</v>
      </c>
      <c r="O1757">
        <f t="shared" si="55"/>
        <v>-0.34951655770597512</v>
      </c>
      <c r="P1757" t="s">
        <v>8</v>
      </c>
      <c r="Q1757" t="s">
        <v>9</v>
      </c>
      <c r="R1757">
        <v>2.8571428999999999E-2</v>
      </c>
    </row>
    <row r="1758" spans="1:18">
      <c r="A1758" t="s">
        <v>5245</v>
      </c>
      <c r="B1758" s="1" t="s">
        <v>5246</v>
      </c>
      <c r="C1758" s="1" t="s">
        <v>5247</v>
      </c>
      <c r="D1758">
        <v>67.343610490000003</v>
      </c>
      <c r="E1758">
        <v>74.830581440000003</v>
      </c>
      <c r="F1758">
        <v>70.301115949999996</v>
      </c>
      <c r="G1758">
        <v>62.858559810000003</v>
      </c>
      <c r="H1758">
        <v>87.510216279999995</v>
      </c>
      <c r="I1758">
        <v>81.531328119999998</v>
      </c>
      <c r="J1758">
        <v>87.740565140000001</v>
      </c>
      <c r="K1758">
        <v>94.016311759999994</v>
      </c>
      <c r="L1758">
        <v>68.833466920000006</v>
      </c>
      <c r="M1758">
        <v>87.699605320000003</v>
      </c>
      <c r="N1758">
        <f t="shared" si="54"/>
        <v>0.78487772742920714</v>
      </c>
      <c r="O1758">
        <f t="shared" si="55"/>
        <v>-0.34946017434965265</v>
      </c>
      <c r="P1758" t="s">
        <v>8</v>
      </c>
      <c r="Q1758" t="s">
        <v>9</v>
      </c>
      <c r="R1758">
        <v>2.8571428999999999E-2</v>
      </c>
    </row>
    <row r="1759" spans="1:18">
      <c r="A1759" t="s">
        <v>5248</v>
      </c>
      <c r="B1759" s="1" t="s">
        <v>5249</v>
      </c>
      <c r="C1759" s="1" t="s">
        <v>5250</v>
      </c>
      <c r="D1759">
        <v>371.56497280000002</v>
      </c>
      <c r="E1759">
        <v>441.79003010000002</v>
      </c>
      <c r="F1759">
        <v>368.80326480000002</v>
      </c>
      <c r="G1759">
        <v>443.23627370000003</v>
      </c>
      <c r="H1759">
        <v>540.11313489999998</v>
      </c>
      <c r="I1759">
        <v>507.7846447</v>
      </c>
      <c r="J1759">
        <v>570.15212459999998</v>
      </c>
      <c r="K1759">
        <v>451.73841199999998</v>
      </c>
      <c r="L1759">
        <v>406.34863539999998</v>
      </c>
      <c r="M1759">
        <v>517.4470791</v>
      </c>
      <c r="N1759">
        <f t="shared" si="54"/>
        <v>0.78529506071763999</v>
      </c>
      <c r="O1759">
        <f t="shared" si="55"/>
        <v>-0.34869327189873411</v>
      </c>
      <c r="P1759" t="s">
        <v>8</v>
      </c>
      <c r="Q1759" t="s">
        <v>9</v>
      </c>
      <c r="R1759">
        <v>2.8571428999999999E-2</v>
      </c>
    </row>
    <row r="1760" spans="1:18">
      <c r="A1760" t="s">
        <v>5251</v>
      </c>
      <c r="B1760" s="1" t="s">
        <v>5252</v>
      </c>
      <c r="C1760" s="1" t="s">
        <v>5253</v>
      </c>
      <c r="D1760">
        <v>66.773795680000006</v>
      </c>
      <c r="E1760">
        <v>64.447613820000001</v>
      </c>
      <c r="F1760">
        <v>61.36604166</v>
      </c>
      <c r="G1760">
        <v>66.844865479999996</v>
      </c>
      <c r="H1760">
        <v>90.873045899999994</v>
      </c>
      <c r="I1760">
        <v>74.178960029999999</v>
      </c>
      <c r="J1760">
        <v>93.111880979999995</v>
      </c>
      <c r="K1760">
        <v>72.144431229999995</v>
      </c>
      <c r="L1760">
        <v>64.858079160000003</v>
      </c>
      <c r="M1760">
        <v>82.57707954</v>
      </c>
      <c r="N1760">
        <f t="shared" si="54"/>
        <v>0.78542471496080235</v>
      </c>
      <c r="O1760">
        <f t="shared" si="55"/>
        <v>-0.3484550988815458</v>
      </c>
      <c r="P1760" t="s">
        <v>8</v>
      </c>
      <c r="Q1760" t="s">
        <v>9</v>
      </c>
      <c r="R1760">
        <v>2.8571428999999999E-2</v>
      </c>
    </row>
    <row r="1761" spans="1:18">
      <c r="A1761" t="s">
        <v>5254</v>
      </c>
      <c r="B1761" s="1" t="s">
        <v>5255</v>
      </c>
      <c r="C1761" s="1" t="s">
        <v>5256</v>
      </c>
      <c r="D1761">
        <v>163.83268000000001</v>
      </c>
      <c r="E1761">
        <v>191.6241345</v>
      </c>
      <c r="F1761">
        <v>184.3119921</v>
      </c>
      <c r="G1761">
        <v>213.72789349999999</v>
      </c>
      <c r="H1761">
        <v>253.6654106</v>
      </c>
      <c r="I1761">
        <v>232.1387412</v>
      </c>
      <c r="J1761">
        <v>256.12290580000001</v>
      </c>
      <c r="K1761">
        <v>216.72017589999999</v>
      </c>
      <c r="L1761">
        <v>188.37417500000001</v>
      </c>
      <c r="M1761">
        <v>239.66180829999999</v>
      </c>
      <c r="N1761">
        <f t="shared" si="54"/>
        <v>0.78599997361365159</v>
      </c>
      <c r="O1761">
        <f t="shared" si="55"/>
        <v>-0.34739883083535672</v>
      </c>
      <c r="P1761" t="s">
        <v>8</v>
      </c>
      <c r="Q1761" t="s">
        <v>9</v>
      </c>
      <c r="R1761">
        <v>2.8571428999999999E-2</v>
      </c>
    </row>
    <row r="1762" spans="1:18">
      <c r="A1762" t="s">
        <v>5257</v>
      </c>
      <c r="B1762" s="1" t="s">
        <v>4314</v>
      </c>
      <c r="C1762" s="1" t="s">
        <v>5258</v>
      </c>
      <c r="D1762">
        <v>3989.9218500000002</v>
      </c>
      <c r="E1762">
        <v>4197.839903</v>
      </c>
      <c r="F1762">
        <v>4697.4344149999997</v>
      </c>
      <c r="G1762">
        <v>3545.7135870000002</v>
      </c>
      <c r="H1762">
        <v>5412.4830689999999</v>
      </c>
      <c r="I1762">
        <v>4969.3029880000004</v>
      </c>
      <c r="J1762">
        <v>5748.6517100000001</v>
      </c>
      <c r="K1762">
        <v>4767.8071920000002</v>
      </c>
      <c r="L1762">
        <v>4107.7274390000002</v>
      </c>
      <c r="M1762">
        <v>5224.56124</v>
      </c>
      <c r="N1762">
        <f t="shared" si="54"/>
        <v>0.78623395349462877</v>
      </c>
      <c r="O1762">
        <f t="shared" si="55"/>
        <v>-0.34696942702893147</v>
      </c>
      <c r="P1762" t="s">
        <v>8</v>
      </c>
      <c r="Q1762" t="s">
        <v>9</v>
      </c>
      <c r="R1762">
        <v>2.8571428999999999E-2</v>
      </c>
    </row>
    <row r="1763" spans="1:18">
      <c r="A1763" t="s">
        <v>5259</v>
      </c>
      <c r="B1763" s="1" t="s">
        <v>5260</v>
      </c>
      <c r="C1763" s="1" t="s">
        <v>5261</v>
      </c>
      <c r="D1763">
        <v>2209.6498860000002</v>
      </c>
      <c r="E1763">
        <v>1960.292334</v>
      </c>
      <c r="F1763">
        <v>2133.2062609999998</v>
      </c>
      <c r="G1763">
        <v>1636.1478549999999</v>
      </c>
      <c r="H1763">
        <v>2243.053132</v>
      </c>
      <c r="I1763">
        <v>2546.637929</v>
      </c>
      <c r="J1763">
        <v>2445.9391270000001</v>
      </c>
      <c r="K1763">
        <v>2855.1763850000002</v>
      </c>
      <c r="L1763">
        <v>1984.8240840000001</v>
      </c>
      <c r="M1763">
        <v>2522.7016429999999</v>
      </c>
      <c r="N1763">
        <f t="shared" si="54"/>
        <v>0.78678510774648913</v>
      </c>
      <c r="O1763">
        <f t="shared" si="55"/>
        <v>-0.34595844431669975</v>
      </c>
      <c r="P1763" t="s">
        <v>8</v>
      </c>
      <c r="Q1763" t="s">
        <v>9</v>
      </c>
      <c r="R1763">
        <v>2.8571428999999999E-2</v>
      </c>
    </row>
    <row r="1764" spans="1:18">
      <c r="A1764" t="s">
        <v>5262</v>
      </c>
      <c r="B1764" s="1" t="s">
        <v>5263</v>
      </c>
      <c r="C1764" s="1" t="s">
        <v>5264</v>
      </c>
      <c r="D1764">
        <v>314.69587050000001</v>
      </c>
      <c r="E1764">
        <v>330.16317980000002</v>
      </c>
      <c r="F1764">
        <v>316.991197</v>
      </c>
      <c r="G1764">
        <v>324.8520317</v>
      </c>
      <c r="H1764">
        <v>412.22477320000002</v>
      </c>
      <c r="I1764">
        <v>399.91114800000003</v>
      </c>
      <c r="J1764">
        <v>420.21545700000001</v>
      </c>
      <c r="K1764">
        <v>402.00350170000002</v>
      </c>
      <c r="L1764">
        <v>321.67556980000001</v>
      </c>
      <c r="M1764">
        <v>408.58872000000002</v>
      </c>
      <c r="N1764">
        <f t="shared" si="54"/>
        <v>0.7872845089800814</v>
      </c>
      <c r="O1764">
        <f t="shared" si="55"/>
        <v>-0.34504300360221596</v>
      </c>
      <c r="P1764" t="s">
        <v>8</v>
      </c>
      <c r="Q1764" t="s">
        <v>9</v>
      </c>
      <c r="R1764">
        <v>2.8571428999999999E-2</v>
      </c>
    </row>
    <row r="1765" spans="1:18">
      <c r="A1765" t="s">
        <v>5265</v>
      </c>
      <c r="B1765" s="1" t="s">
        <v>5266</v>
      </c>
      <c r="C1765" s="1" t="s">
        <v>5267</v>
      </c>
      <c r="D1765">
        <v>92.893682190000007</v>
      </c>
      <c r="E1765">
        <v>65.359780920000006</v>
      </c>
      <c r="F1765">
        <v>73.436931419999993</v>
      </c>
      <c r="G1765">
        <v>94.700489640000001</v>
      </c>
      <c r="H1765">
        <v>97.362766489999998</v>
      </c>
      <c r="I1765">
        <v>110.1273474</v>
      </c>
      <c r="J1765">
        <v>95.773163539999999</v>
      </c>
      <c r="K1765">
        <v>111.2455875</v>
      </c>
      <c r="L1765">
        <v>81.597721039999996</v>
      </c>
      <c r="M1765">
        <v>103.62721620000001</v>
      </c>
      <c r="N1765">
        <f t="shared" si="54"/>
        <v>0.78741593214775552</v>
      </c>
      <c r="O1765">
        <f t="shared" si="55"/>
        <v>-0.34480219138454005</v>
      </c>
      <c r="P1765" t="s">
        <v>8</v>
      </c>
      <c r="Q1765" t="s">
        <v>9</v>
      </c>
      <c r="R1765">
        <v>2.8571428999999999E-2</v>
      </c>
    </row>
    <row r="1766" spans="1:18">
      <c r="A1766" t="s">
        <v>5268</v>
      </c>
      <c r="B1766" s="1" t="s">
        <v>5269</v>
      </c>
      <c r="C1766" s="1" t="s">
        <v>5270</v>
      </c>
      <c r="D1766">
        <v>192.16649000000001</v>
      </c>
      <c r="E1766">
        <v>179.021061</v>
      </c>
      <c r="F1766">
        <v>218.82196060000001</v>
      </c>
      <c r="G1766">
        <v>208.8010668</v>
      </c>
      <c r="H1766">
        <v>261.60281559999999</v>
      </c>
      <c r="I1766">
        <v>276.11566319999997</v>
      </c>
      <c r="J1766">
        <v>250.5832092</v>
      </c>
      <c r="K1766">
        <v>226.04075320000001</v>
      </c>
      <c r="L1766">
        <v>199.70264460000001</v>
      </c>
      <c r="M1766">
        <v>253.58561030000001</v>
      </c>
      <c r="N1766">
        <f t="shared" si="54"/>
        <v>0.78751568105045588</v>
      </c>
      <c r="O1766">
        <f t="shared" si="55"/>
        <v>-0.34461944408777317</v>
      </c>
      <c r="P1766" t="s">
        <v>8</v>
      </c>
      <c r="Q1766" t="s">
        <v>9</v>
      </c>
      <c r="R1766">
        <v>2.8571428999999999E-2</v>
      </c>
    </row>
    <row r="1767" spans="1:18">
      <c r="A1767" t="s">
        <v>5271</v>
      </c>
      <c r="B1767" s="1" t="s">
        <v>5272</v>
      </c>
      <c r="C1767" s="1" t="s">
        <v>5273</v>
      </c>
      <c r="D1767">
        <v>543.73644730000001</v>
      </c>
      <c r="E1767">
        <v>593.89198420000002</v>
      </c>
      <c r="F1767">
        <v>667.61861759999999</v>
      </c>
      <c r="G1767">
        <v>617.03492110000002</v>
      </c>
      <c r="H1767">
        <v>730.98418849999996</v>
      </c>
      <c r="I1767">
        <v>769.07324960000005</v>
      </c>
      <c r="J1767">
        <v>764.49566979999997</v>
      </c>
      <c r="K1767">
        <v>807.84718410000005</v>
      </c>
      <c r="L1767">
        <v>605.5704925</v>
      </c>
      <c r="M1767">
        <v>768.10007299999995</v>
      </c>
      <c r="N1767">
        <f t="shared" si="54"/>
        <v>0.78840051418664558</v>
      </c>
      <c r="O1767">
        <f t="shared" si="55"/>
        <v>-0.34299937759490101</v>
      </c>
      <c r="P1767" t="s">
        <v>8</v>
      </c>
      <c r="Q1767" t="s">
        <v>9</v>
      </c>
      <c r="R1767">
        <v>2.8571428999999999E-2</v>
      </c>
    </row>
    <row r="1768" spans="1:18">
      <c r="A1768" t="s">
        <v>5274</v>
      </c>
      <c r="B1768" s="1" t="s">
        <v>5275</v>
      </c>
      <c r="C1768" s="1" t="s">
        <v>5276</v>
      </c>
      <c r="D1768">
        <v>653.14229799999998</v>
      </c>
      <c r="E1768">
        <v>675.11890010000002</v>
      </c>
      <c r="F1768">
        <v>657.73025180000002</v>
      </c>
      <c r="G1768">
        <v>672.30722160000005</v>
      </c>
      <c r="H1768">
        <v>778.18956639999999</v>
      </c>
      <c r="I1768">
        <v>841.79791980000005</v>
      </c>
      <c r="J1768">
        <v>924.35775579999995</v>
      </c>
      <c r="K1768">
        <v>826.41779489999999</v>
      </c>
      <c r="L1768">
        <v>664.57466780000004</v>
      </c>
      <c r="M1768">
        <v>842.6907592</v>
      </c>
      <c r="N1768">
        <f t="shared" si="54"/>
        <v>0.78863409921678429</v>
      </c>
      <c r="O1768">
        <f t="shared" si="55"/>
        <v>-0.34257200337723037</v>
      </c>
      <c r="P1768" t="s">
        <v>8</v>
      </c>
      <c r="Q1768" t="s">
        <v>9</v>
      </c>
      <c r="R1768">
        <v>2.8571428999999999E-2</v>
      </c>
    </row>
    <row r="1769" spans="1:18">
      <c r="A1769" t="s">
        <v>5277</v>
      </c>
      <c r="B1769" s="1" t="s">
        <v>5278</v>
      </c>
      <c r="C1769" s="1" t="s">
        <v>5279</v>
      </c>
      <c r="D1769">
        <v>2459.4092179999998</v>
      </c>
      <c r="E1769">
        <v>2346.8959479999999</v>
      </c>
      <c r="F1769">
        <v>2541.8046690000001</v>
      </c>
      <c r="G1769">
        <v>2166.8289159999999</v>
      </c>
      <c r="H1769">
        <v>2851.5918379999998</v>
      </c>
      <c r="I1769">
        <v>2938.9849680000002</v>
      </c>
      <c r="J1769">
        <v>3159.5798679999998</v>
      </c>
      <c r="K1769">
        <v>3114.0372910000001</v>
      </c>
      <c r="L1769">
        <v>2378.734688</v>
      </c>
      <c r="M1769">
        <v>3016.048491</v>
      </c>
      <c r="N1769">
        <f t="shared" si="54"/>
        <v>0.78869245474607985</v>
      </c>
      <c r="O1769">
        <f t="shared" si="55"/>
        <v>-0.3424652541025795</v>
      </c>
      <c r="P1769" t="s">
        <v>8</v>
      </c>
      <c r="Q1769" t="s">
        <v>9</v>
      </c>
      <c r="R1769">
        <v>2.8571428999999999E-2</v>
      </c>
    </row>
    <row r="1770" spans="1:18">
      <c r="A1770" t="s">
        <v>5280</v>
      </c>
      <c r="B1770" s="1" t="s">
        <v>5281</v>
      </c>
      <c r="C1770" s="1" t="s">
        <v>5282</v>
      </c>
      <c r="D1770">
        <v>58638.887739999998</v>
      </c>
      <c r="E1770">
        <v>64045.130400000002</v>
      </c>
      <c r="F1770">
        <v>55021.258020000001</v>
      </c>
      <c r="G1770">
        <v>51259.915110000002</v>
      </c>
      <c r="H1770">
        <v>73739.990430000005</v>
      </c>
      <c r="I1770">
        <v>67375.804010000007</v>
      </c>
      <c r="J1770">
        <v>65913.515270000004</v>
      </c>
      <c r="K1770">
        <v>83238.115040000004</v>
      </c>
      <c r="L1770">
        <v>57241.29782</v>
      </c>
      <c r="M1770">
        <v>72566.856190000006</v>
      </c>
      <c r="N1770">
        <f t="shared" si="54"/>
        <v>0.78880773986028174</v>
      </c>
      <c r="O1770">
        <f t="shared" si="55"/>
        <v>-0.34225438723433799</v>
      </c>
      <c r="P1770" t="s">
        <v>8</v>
      </c>
      <c r="Q1770" t="s">
        <v>9</v>
      </c>
      <c r="R1770">
        <v>2.8571428999999999E-2</v>
      </c>
    </row>
    <row r="1771" spans="1:18">
      <c r="A1771" t="s">
        <v>5283</v>
      </c>
      <c r="B1771" s="1" t="s">
        <v>5284</v>
      </c>
      <c r="C1771" s="1" t="s">
        <v>5285</v>
      </c>
      <c r="D1771">
        <v>277.2291285</v>
      </c>
      <c r="E1771">
        <v>335.57734540000001</v>
      </c>
      <c r="F1771">
        <v>319.8538021</v>
      </c>
      <c r="G1771">
        <v>301.46238679999999</v>
      </c>
      <c r="H1771">
        <v>416.83584020000001</v>
      </c>
      <c r="I1771">
        <v>348.24618709999999</v>
      </c>
      <c r="J1771">
        <v>410.891662</v>
      </c>
      <c r="K1771">
        <v>387.0681773</v>
      </c>
      <c r="L1771">
        <v>308.53066569999999</v>
      </c>
      <c r="M1771">
        <v>390.76046669999999</v>
      </c>
      <c r="N1771">
        <f t="shared" si="54"/>
        <v>0.78956468730207907</v>
      </c>
      <c r="O1771">
        <f t="shared" si="55"/>
        <v>-0.34087062712117089</v>
      </c>
      <c r="P1771" t="s">
        <v>8</v>
      </c>
      <c r="Q1771" t="s">
        <v>9</v>
      </c>
      <c r="R1771">
        <v>2.8571428999999999E-2</v>
      </c>
    </row>
    <row r="1772" spans="1:18">
      <c r="A1772" t="s">
        <v>5286</v>
      </c>
      <c r="B1772" s="1" t="s">
        <v>5287</v>
      </c>
      <c r="C1772" s="1" t="s">
        <v>5288</v>
      </c>
      <c r="D1772">
        <v>347.77267089999998</v>
      </c>
      <c r="E1772">
        <v>291.19569469999999</v>
      </c>
      <c r="F1772">
        <v>305.4269979</v>
      </c>
      <c r="G1772">
        <v>305.86719950000003</v>
      </c>
      <c r="H1772">
        <v>357.31383010000002</v>
      </c>
      <c r="I1772">
        <v>421.76260600000001</v>
      </c>
      <c r="J1772">
        <v>444.97507660000002</v>
      </c>
      <c r="K1772">
        <v>359.37594189999999</v>
      </c>
      <c r="L1772">
        <v>312.56564070000002</v>
      </c>
      <c r="M1772">
        <v>395.85686370000002</v>
      </c>
      <c r="N1772">
        <f t="shared" si="54"/>
        <v>0.78959257590864407</v>
      </c>
      <c r="O1772">
        <f t="shared" si="55"/>
        <v>-0.34081966987285855</v>
      </c>
      <c r="P1772" t="s">
        <v>8</v>
      </c>
      <c r="Q1772" t="s">
        <v>9</v>
      </c>
      <c r="R1772">
        <v>2.8571428999999999E-2</v>
      </c>
    </row>
    <row r="1773" spans="1:18">
      <c r="A1773" t="s">
        <v>5289</v>
      </c>
      <c r="B1773" s="1" t="s">
        <v>5290</v>
      </c>
      <c r="C1773" s="1" t="s">
        <v>5291</v>
      </c>
      <c r="D1773">
        <v>379.48121880000002</v>
      </c>
      <c r="E1773">
        <v>372.23893479999998</v>
      </c>
      <c r="F1773">
        <v>360.33443140000003</v>
      </c>
      <c r="G1773">
        <v>349.54579009999998</v>
      </c>
      <c r="H1773">
        <v>471.88733769999999</v>
      </c>
      <c r="I1773">
        <v>492.1675376</v>
      </c>
      <c r="J1773">
        <v>456.58028159999998</v>
      </c>
      <c r="K1773">
        <v>430.02937589999999</v>
      </c>
      <c r="L1773">
        <v>365.40009379999998</v>
      </c>
      <c r="M1773">
        <v>462.66613319999999</v>
      </c>
      <c r="N1773">
        <f t="shared" si="54"/>
        <v>0.78977056581326621</v>
      </c>
      <c r="O1773">
        <f t="shared" si="55"/>
        <v>-0.34049449430426343</v>
      </c>
      <c r="P1773" t="s">
        <v>8</v>
      </c>
      <c r="Q1773" t="s">
        <v>9</v>
      </c>
      <c r="R1773">
        <v>2.8571428999999999E-2</v>
      </c>
    </row>
    <row r="1774" spans="1:18">
      <c r="A1774" t="s">
        <v>5292</v>
      </c>
      <c r="B1774" s="1" t="s">
        <v>5293</v>
      </c>
      <c r="C1774" s="1" t="s">
        <v>5294</v>
      </c>
      <c r="D1774">
        <v>1984.5554609999999</v>
      </c>
      <c r="E1774">
        <v>2179.1841530000002</v>
      </c>
      <c r="F1774">
        <v>2305.5166170000002</v>
      </c>
      <c r="G1774">
        <v>2134.9415279999998</v>
      </c>
      <c r="H1774">
        <v>2712.4904580000002</v>
      </c>
      <c r="I1774">
        <v>2511.0967909999999</v>
      </c>
      <c r="J1774">
        <v>3148.6421740000001</v>
      </c>
      <c r="K1774">
        <v>2522.013637</v>
      </c>
      <c r="L1774">
        <v>2151.0494399999998</v>
      </c>
      <c r="M1774">
        <v>2723.5607650000002</v>
      </c>
      <c r="N1774">
        <f t="shared" si="54"/>
        <v>0.78979307810670407</v>
      </c>
      <c r="O1774">
        <f t="shared" si="55"/>
        <v>-0.34045337108111379</v>
      </c>
      <c r="P1774" t="s">
        <v>8</v>
      </c>
      <c r="Q1774" t="s">
        <v>9</v>
      </c>
      <c r="R1774">
        <v>2.8571428999999999E-2</v>
      </c>
    </row>
    <row r="1775" spans="1:18">
      <c r="A1775" t="s">
        <v>5295</v>
      </c>
      <c r="B1775" s="1" t="s">
        <v>5296</v>
      </c>
      <c r="C1775" s="1" t="s">
        <v>5297</v>
      </c>
      <c r="D1775">
        <v>2532.4871579999999</v>
      </c>
      <c r="E1775">
        <v>2993.9988830000002</v>
      </c>
      <c r="F1775">
        <v>3058.724373</v>
      </c>
      <c r="G1775">
        <v>3179.6230999999998</v>
      </c>
      <c r="H1775">
        <v>3915.7654400000001</v>
      </c>
      <c r="I1775">
        <v>3529.9931740000002</v>
      </c>
      <c r="J1775">
        <v>3887.1519720000001</v>
      </c>
      <c r="K1775">
        <v>3558.2953280000002</v>
      </c>
      <c r="L1775">
        <v>2941.2083779999998</v>
      </c>
      <c r="M1775">
        <v>3722.8014790000002</v>
      </c>
      <c r="N1775">
        <f t="shared" si="54"/>
        <v>0.79005243620727583</v>
      </c>
      <c r="O1775">
        <f t="shared" si="55"/>
        <v>-0.33997968597015765</v>
      </c>
      <c r="P1775" t="s">
        <v>8</v>
      </c>
      <c r="Q1775" t="s">
        <v>9</v>
      </c>
      <c r="R1775">
        <v>2.8571428999999999E-2</v>
      </c>
    </row>
    <row r="1776" spans="1:18">
      <c r="A1776" t="s">
        <v>5298</v>
      </c>
      <c r="B1776" s="1" t="s">
        <v>5299</v>
      </c>
      <c r="C1776" s="1" t="s">
        <v>5300</v>
      </c>
      <c r="D1776">
        <v>60.713066519999998</v>
      </c>
      <c r="E1776">
        <v>66.315790939999999</v>
      </c>
      <c r="F1776">
        <v>77.65269954</v>
      </c>
      <c r="G1776">
        <v>70.594262110000003</v>
      </c>
      <c r="H1776">
        <v>88.765215479999995</v>
      </c>
      <c r="I1776">
        <v>87.815591350000005</v>
      </c>
      <c r="J1776">
        <v>88.634178360000007</v>
      </c>
      <c r="K1776">
        <v>83.067518160000006</v>
      </c>
      <c r="L1776">
        <v>68.818954779999999</v>
      </c>
      <c r="M1776">
        <v>87.070625840000005</v>
      </c>
      <c r="N1776">
        <f t="shared" si="54"/>
        <v>0.79038084447056722</v>
      </c>
      <c r="O1776">
        <f t="shared" si="55"/>
        <v>-0.33938011244124083</v>
      </c>
      <c r="P1776" t="s">
        <v>8</v>
      </c>
      <c r="Q1776" t="s">
        <v>9</v>
      </c>
      <c r="R1776">
        <v>2.8571428999999999E-2</v>
      </c>
    </row>
    <row r="1777" spans="1:18">
      <c r="A1777" t="s">
        <v>5301</v>
      </c>
      <c r="B1777" s="1" t="s">
        <v>5302</v>
      </c>
      <c r="C1777" s="1" t="s">
        <v>5303</v>
      </c>
      <c r="D1777">
        <v>271.1804004</v>
      </c>
      <c r="E1777">
        <v>275.99215370000002</v>
      </c>
      <c r="F1777">
        <v>283.25745510000002</v>
      </c>
      <c r="G1777">
        <v>255.89279690000001</v>
      </c>
      <c r="H1777">
        <v>410.44695150000001</v>
      </c>
      <c r="I1777">
        <v>325.6331265</v>
      </c>
      <c r="J1777">
        <v>314.41678680000001</v>
      </c>
      <c r="K1777">
        <v>323.10831819999999</v>
      </c>
      <c r="L1777">
        <v>271.58070149999998</v>
      </c>
      <c r="M1777">
        <v>343.40129580000001</v>
      </c>
      <c r="N1777">
        <f t="shared" si="54"/>
        <v>0.79085520299891643</v>
      </c>
      <c r="O1777">
        <f t="shared" si="55"/>
        <v>-0.33851451780965169</v>
      </c>
      <c r="P1777" t="s">
        <v>8</v>
      </c>
      <c r="Q1777" t="s">
        <v>9</v>
      </c>
      <c r="R1777">
        <v>2.8571428999999999E-2</v>
      </c>
    </row>
    <row r="1778" spans="1:18">
      <c r="A1778" t="s">
        <v>5304</v>
      </c>
      <c r="B1778" s="1" t="s">
        <v>5305</v>
      </c>
      <c r="C1778" s="1" t="s">
        <v>5306</v>
      </c>
      <c r="D1778">
        <v>5.9642353149999998</v>
      </c>
      <c r="E1778">
        <v>5.8211993519999998</v>
      </c>
      <c r="F1778">
        <v>5.4300149849999997</v>
      </c>
      <c r="G1778">
        <v>6.1968704350000001</v>
      </c>
      <c r="H1778">
        <v>7.5082956330000004</v>
      </c>
      <c r="I1778">
        <v>7.0780970849999996</v>
      </c>
      <c r="J1778">
        <v>7.6827292629999997</v>
      </c>
      <c r="K1778">
        <v>7.2982338919999998</v>
      </c>
      <c r="L1778">
        <v>5.8530800220000003</v>
      </c>
      <c r="M1778">
        <v>7.3918389690000001</v>
      </c>
      <c r="N1778">
        <f t="shared" si="54"/>
        <v>0.79183002315752971</v>
      </c>
      <c r="O1778">
        <f t="shared" si="55"/>
        <v>-0.33673732501958731</v>
      </c>
      <c r="P1778" t="s">
        <v>8</v>
      </c>
      <c r="Q1778" t="s">
        <v>9</v>
      </c>
      <c r="R1778">
        <v>2.8571428999999999E-2</v>
      </c>
    </row>
    <row r="1779" spans="1:18">
      <c r="A1779" t="s">
        <v>5307</v>
      </c>
      <c r="B1779" s="1" t="s">
        <v>5308</v>
      </c>
      <c r="C1779" s="1" t="s">
        <v>5309</v>
      </c>
      <c r="D1779">
        <v>472.70166660000001</v>
      </c>
      <c r="E1779">
        <v>526.06547030000002</v>
      </c>
      <c r="F1779">
        <v>489.91999099999998</v>
      </c>
      <c r="G1779">
        <v>439.07357930000001</v>
      </c>
      <c r="H1779">
        <v>628.32198370000003</v>
      </c>
      <c r="I1779">
        <v>546.99619199999995</v>
      </c>
      <c r="J1779">
        <v>621.19554430000005</v>
      </c>
      <c r="K1779">
        <v>637.74267090000001</v>
      </c>
      <c r="L1779">
        <v>481.94017680000002</v>
      </c>
      <c r="M1779">
        <v>608.56409770000005</v>
      </c>
      <c r="N1779">
        <f t="shared" si="54"/>
        <v>0.79193001792488094</v>
      </c>
      <c r="O1779">
        <f t="shared" si="55"/>
        <v>-0.33655514848851942</v>
      </c>
      <c r="P1779" t="s">
        <v>8</v>
      </c>
      <c r="Q1779" t="s">
        <v>9</v>
      </c>
      <c r="R1779">
        <v>2.8571428999999999E-2</v>
      </c>
    </row>
    <row r="1780" spans="1:18">
      <c r="A1780" t="s">
        <v>5310</v>
      </c>
      <c r="B1780" s="1" t="s">
        <v>5311</v>
      </c>
      <c r="C1780" s="1" t="s">
        <v>5312</v>
      </c>
      <c r="D1780">
        <v>132.24629870000001</v>
      </c>
      <c r="E1780">
        <v>148.15257550000001</v>
      </c>
      <c r="F1780">
        <v>145.2502331</v>
      </c>
      <c r="G1780">
        <v>156.8598336</v>
      </c>
      <c r="H1780">
        <v>192.57499469999999</v>
      </c>
      <c r="I1780">
        <v>171.22625880000001</v>
      </c>
      <c r="J1780">
        <v>201.5815102</v>
      </c>
      <c r="K1780">
        <v>169.8305828</v>
      </c>
      <c r="L1780">
        <v>145.6272352</v>
      </c>
      <c r="M1780">
        <v>183.80333659999999</v>
      </c>
      <c r="N1780">
        <f t="shared" si="54"/>
        <v>0.79229919267961757</v>
      </c>
      <c r="O1780">
        <f t="shared" si="55"/>
        <v>-0.33588276270752815</v>
      </c>
      <c r="P1780" t="s">
        <v>8</v>
      </c>
      <c r="Q1780" t="s">
        <v>9</v>
      </c>
      <c r="R1780">
        <v>2.8571428999999999E-2</v>
      </c>
    </row>
    <row r="1781" spans="1:18">
      <c r="A1781" t="s">
        <v>5313</v>
      </c>
      <c r="B1781" s="1" t="s">
        <v>5314</v>
      </c>
      <c r="C1781" s="1" t="s">
        <v>5315</v>
      </c>
      <c r="D1781">
        <v>321.7385898</v>
      </c>
      <c r="E1781">
        <v>350.01947539999998</v>
      </c>
      <c r="F1781">
        <v>372.06969220000002</v>
      </c>
      <c r="G1781">
        <v>296.82964029999999</v>
      </c>
      <c r="H1781">
        <v>394.8854541</v>
      </c>
      <c r="I1781">
        <v>443.48602540000002</v>
      </c>
      <c r="J1781">
        <v>411.14106229999999</v>
      </c>
      <c r="K1781">
        <v>442.01209239999997</v>
      </c>
      <c r="L1781">
        <v>335.16434939999999</v>
      </c>
      <c r="M1781">
        <v>422.88115850000003</v>
      </c>
      <c r="N1781">
        <f t="shared" si="54"/>
        <v>0.79257338063691474</v>
      </c>
      <c r="O1781">
        <f t="shared" si="55"/>
        <v>-0.33538358111164401</v>
      </c>
      <c r="P1781" t="s">
        <v>8</v>
      </c>
      <c r="Q1781" t="s">
        <v>9</v>
      </c>
      <c r="R1781">
        <v>2.8571428999999999E-2</v>
      </c>
    </row>
    <row r="1782" spans="1:18">
      <c r="A1782" t="s">
        <v>5316</v>
      </c>
      <c r="B1782" s="1" t="s">
        <v>5317</v>
      </c>
      <c r="C1782" s="1" t="s">
        <v>5318</v>
      </c>
      <c r="D1782">
        <v>475.59382319999997</v>
      </c>
      <c r="E1782">
        <v>494.91361790000002</v>
      </c>
      <c r="F1782">
        <v>466.22909470000002</v>
      </c>
      <c r="G1782">
        <v>513.68618219999996</v>
      </c>
      <c r="H1782">
        <v>606.96127049999996</v>
      </c>
      <c r="I1782">
        <v>615.85376629999996</v>
      </c>
      <c r="J1782">
        <v>649.74861880000003</v>
      </c>
      <c r="K1782">
        <v>585.43351029999997</v>
      </c>
      <c r="L1782">
        <v>487.60567950000001</v>
      </c>
      <c r="M1782">
        <v>614.49929150000003</v>
      </c>
      <c r="N1782">
        <f t="shared" si="54"/>
        <v>0.79350080015511293</v>
      </c>
      <c r="O1782">
        <f t="shared" si="55"/>
        <v>-0.33369641703266273</v>
      </c>
      <c r="P1782" t="s">
        <v>8</v>
      </c>
      <c r="Q1782" t="s">
        <v>9</v>
      </c>
      <c r="R1782">
        <v>2.8571428999999999E-2</v>
      </c>
    </row>
    <row r="1783" spans="1:18">
      <c r="A1783" t="s">
        <v>5319</v>
      </c>
      <c r="B1783" s="1" t="s">
        <v>5320</v>
      </c>
      <c r="C1783" s="1" t="s">
        <v>5321</v>
      </c>
      <c r="D1783">
        <v>141.19572740000001</v>
      </c>
      <c r="E1783">
        <v>170.98834909999999</v>
      </c>
      <c r="F1783">
        <v>146.34841829999999</v>
      </c>
      <c r="G1783">
        <v>140.90891189999999</v>
      </c>
      <c r="H1783">
        <v>180.02866549999999</v>
      </c>
      <c r="I1783">
        <v>175.32502909999999</v>
      </c>
      <c r="J1783">
        <v>205.40308049999999</v>
      </c>
      <c r="K1783">
        <v>194.56570479999999</v>
      </c>
      <c r="L1783">
        <v>149.8603517</v>
      </c>
      <c r="M1783">
        <v>188.83062000000001</v>
      </c>
      <c r="N1783">
        <f t="shared" si="54"/>
        <v>0.79362315126646299</v>
      </c>
      <c r="O1783">
        <f t="shared" si="55"/>
        <v>-0.33347398280906787</v>
      </c>
      <c r="P1783" t="s">
        <v>8</v>
      </c>
      <c r="Q1783" t="s">
        <v>9</v>
      </c>
      <c r="R1783">
        <v>2.8571428999999999E-2</v>
      </c>
    </row>
    <row r="1784" spans="1:18">
      <c r="A1784" t="s">
        <v>5322</v>
      </c>
      <c r="B1784" s="1" t="s">
        <v>5323</v>
      </c>
      <c r="C1784" s="1" t="s">
        <v>5324</v>
      </c>
      <c r="D1784">
        <v>34.409886210000003</v>
      </c>
      <c r="E1784">
        <v>37.365789620000001</v>
      </c>
      <c r="F1784">
        <v>36.578443120000003</v>
      </c>
      <c r="G1784">
        <v>35.308667929999999</v>
      </c>
      <c r="H1784">
        <v>46.378118569999998</v>
      </c>
      <c r="I1784">
        <v>41.862593920000002</v>
      </c>
      <c r="J1784">
        <v>45.229679560000001</v>
      </c>
      <c r="K1784">
        <v>47.4109841</v>
      </c>
      <c r="L1784">
        <v>35.91569672</v>
      </c>
      <c r="M1784">
        <v>45.220344040000001</v>
      </c>
      <c r="N1784">
        <f t="shared" si="54"/>
        <v>0.79423758227559027</v>
      </c>
      <c r="O1784">
        <f t="shared" si="55"/>
        <v>-0.33235746598192484</v>
      </c>
      <c r="P1784" t="s">
        <v>8</v>
      </c>
      <c r="Q1784" t="s">
        <v>9</v>
      </c>
      <c r="R1784">
        <v>2.8571428999999999E-2</v>
      </c>
    </row>
    <row r="1785" spans="1:18">
      <c r="A1785" t="s">
        <v>5325</v>
      </c>
      <c r="B1785" s="1" t="s">
        <v>5326</v>
      </c>
      <c r="C1785" s="1" t="s">
        <v>5327</v>
      </c>
      <c r="D1785">
        <v>47.97201218</v>
      </c>
      <c r="E1785">
        <v>41.514917160000003</v>
      </c>
      <c r="F1785">
        <v>44.72388256</v>
      </c>
      <c r="G1785">
        <v>46.167734680000002</v>
      </c>
      <c r="H1785">
        <v>56.024067700000003</v>
      </c>
      <c r="I1785">
        <v>59.662499560000001</v>
      </c>
      <c r="J1785">
        <v>59.98568203</v>
      </c>
      <c r="K1785">
        <v>51.428370450000003</v>
      </c>
      <c r="L1785">
        <v>45.094636649999998</v>
      </c>
      <c r="M1785">
        <v>56.775154929999999</v>
      </c>
      <c r="N1785">
        <f t="shared" si="54"/>
        <v>0.7942670822404394</v>
      </c>
      <c r="O1785">
        <f t="shared" si="55"/>
        <v>-0.33230388168475555</v>
      </c>
      <c r="P1785" t="s">
        <v>8</v>
      </c>
      <c r="Q1785" t="s">
        <v>9</v>
      </c>
      <c r="R1785">
        <v>2.8571428999999999E-2</v>
      </c>
    </row>
    <row r="1786" spans="1:18">
      <c r="A1786" t="s">
        <v>5328</v>
      </c>
      <c r="B1786" s="1" t="s">
        <v>5329</v>
      </c>
      <c r="C1786" s="1" t="s">
        <v>5330</v>
      </c>
      <c r="D1786">
        <v>999.26592419999997</v>
      </c>
      <c r="E1786">
        <v>1030.253373</v>
      </c>
      <c r="F1786">
        <v>1230.0169659999999</v>
      </c>
      <c r="G1786">
        <v>1031.4144080000001</v>
      </c>
      <c r="H1786">
        <v>1340.2523389999999</v>
      </c>
      <c r="I1786">
        <v>1374.199891</v>
      </c>
      <c r="J1786">
        <v>1302.3806099999999</v>
      </c>
      <c r="K1786">
        <v>1384.3801450000001</v>
      </c>
      <c r="L1786">
        <v>1072.737668</v>
      </c>
      <c r="M1786">
        <v>1350.3032459999999</v>
      </c>
      <c r="N1786">
        <f t="shared" si="54"/>
        <v>0.79444204194707235</v>
      </c>
      <c r="O1786">
        <f t="shared" si="55"/>
        <v>-0.33198612244451164</v>
      </c>
      <c r="P1786" t="s">
        <v>8</v>
      </c>
      <c r="Q1786" t="s">
        <v>9</v>
      </c>
      <c r="R1786">
        <v>2.8571428999999999E-2</v>
      </c>
    </row>
    <row r="1787" spans="1:18">
      <c r="A1787" t="s">
        <v>5331</v>
      </c>
      <c r="B1787" s="1" t="s">
        <v>5332</v>
      </c>
      <c r="C1787" s="1" t="s">
        <v>5333</v>
      </c>
      <c r="D1787">
        <v>5603.044551</v>
      </c>
      <c r="E1787">
        <v>6403.8478020000002</v>
      </c>
      <c r="F1787">
        <v>6162.5736800000004</v>
      </c>
      <c r="G1787">
        <v>5434.5784899999999</v>
      </c>
      <c r="H1787">
        <v>6864.4467770000001</v>
      </c>
      <c r="I1787">
        <v>6710.1210860000001</v>
      </c>
      <c r="J1787">
        <v>7764.1455569999998</v>
      </c>
      <c r="K1787">
        <v>8362.2602989999996</v>
      </c>
      <c r="L1787">
        <v>5901.0111310000002</v>
      </c>
      <c r="M1787">
        <v>7425.2434300000004</v>
      </c>
      <c r="N1787">
        <f t="shared" si="54"/>
        <v>0.79472291873399226</v>
      </c>
      <c r="O1787">
        <f t="shared" si="55"/>
        <v>-0.33147614448522417</v>
      </c>
      <c r="P1787" t="s">
        <v>8</v>
      </c>
      <c r="Q1787" t="s">
        <v>9</v>
      </c>
      <c r="R1787">
        <v>2.8571428999999999E-2</v>
      </c>
    </row>
    <row r="1788" spans="1:18">
      <c r="A1788" t="s">
        <v>5334</v>
      </c>
      <c r="B1788" s="1" t="s">
        <v>5335</v>
      </c>
      <c r="C1788" s="1" t="s">
        <v>5336</v>
      </c>
      <c r="D1788">
        <v>89.526868339999993</v>
      </c>
      <c r="E1788">
        <v>106.0188599</v>
      </c>
      <c r="F1788">
        <v>100.0862407</v>
      </c>
      <c r="G1788">
        <v>108.1516012</v>
      </c>
      <c r="H1788">
        <v>130.78075250000001</v>
      </c>
      <c r="I1788">
        <v>123.12017640000001</v>
      </c>
      <c r="J1788">
        <v>132.03315459999999</v>
      </c>
      <c r="K1788">
        <v>122.135063</v>
      </c>
      <c r="L1788">
        <v>100.9458925</v>
      </c>
      <c r="M1788">
        <v>127.01728660000001</v>
      </c>
      <c r="N1788">
        <f t="shared" si="54"/>
        <v>0.79474137105366249</v>
      </c>
      <c r="O1788">
        <f t="shared" si="55"/>
        <v>-0.3314426475765444</v>
      </c>
      <c r="P1788" t="s">
        <v>8</v>
      </c>
      <c r="Q1788" t="s">
        <v>9</v>
      </c>
      <c r="R1788">
        <v>2.8571428999999999E-2</v>
      </c>
    </row>
    <row r="1789" spans="1:18">
      <c r="A1789" t="s">
        <v>5337</v>
      </c>
      <c r="B1789" s="1" t="s">
        <v>5338</v>
      </c>
      <c r="C1789" s="1" t="s">
        <v>5339</v>
      </c>
      <c r="D1789">
        <v>164.26033200000001</v>
      </c>
      <c r="E1789">
        <v>156.6838592</v>
      </c>
      <c r="F1789">
        <v>158.01439869999999</v>
      </c>
      <c r="G1789">
        <v>160.30604940000001</v>
      </c>
      <c r="H1789">
        <v>177.96739009999999</v>
      </c>
      <c r="I1789">
        <v>188.97368169999999</v>
      </c>
      <c r="J1789">
        <v>246.0228041</v>
      </c>
      <c r="K1789">
        <v>191.301447</v>
      </c>
      <c r="L1789">
        <v>159.81615980000001</v>
      </c>
      <c r="M1789">
        <v>201.06633070000001</v>
      </c>
      <c r="N1789">
        <f t="shared" si="54"/>
        <v>0.79484297168804907</v>
      </c>
      <c r="O1789">
        <f t="shared" si="55"/>
        <v>-0.33125822360149759</v>
      </c>
      <c r="P1789" t="s">
        <v>8</v>
      </c>
      <c r="Q1789" t="s">
        <v>9</v>
      </c>
      <c r="R1789">
        <v>2.8571428999999999E-2</v>
      </c>
    </row>
    <row r="1790" spans="1:18">
      <c r="A1790" t="s">
        <v>5340</v>
      </c>
      <c r="B1790" s="1" t="s">
        <v>5341</v>
      </c>
      <c r="C1790" s="1" t="s">
        <v>5342</v>
      </c>
      <c r="D1790">
        <v>228.5986982</v>
      </c>
      <c r="E1790">
        <v>234.73704670000001</v>
      </c>
      <c r="F1790">
        <v>217.45286669999999</v>
      </c>
      <c r="G1790">
        <v>238.70304619999999</v>
      </c>
      <c r="H1790">
        <v>275.1489401</v>
      </c>
      <c r="I1790">
        <v>273.94354509999999</v>
      </c>
      <c r="J1790">
        <v>269.79104169999999</v>
      </c>
      <c r="K1790">
        <v>337.88903850000003</v>
      </c>
      <c r="L1790">
        <v>229.87291440000001</v>
      </c>
      <c r="M1790">
        <v>289.1931414</v>
      </c>
      <c r="N1790">
        <f t="shared" si="54"/>
        <v>0.79487678472308343</v>
      </c>
      <c r="O1790">
        <f t="shared" si="55"/>
        <v>-0.33119685190655312</v>
      </c>
      <c r="P1790" t="s">
        <v>8</v>
      </c>
      <c r="Q1790" t="s">
        <v>9</v>
      </c>
      <c r="R1790">
        <v>2.8571428999999999E-2</v>
      </c>
    </row>
    <row r="1791" spans="1:18">
      <c r="A1791" t="s">
        <v>5343</v>
      </c>
      <c r="B1791" s="1" t="s">
        <v>5344</v>
      </c>
      <c r="C1791" s="1" t="s">
        <v>5345</v>
      </c>
      <c r="D1791">
        <v>111.8556739</v>
      </c>
      <c r="E1791">
        <v>100.22269799999999</v>
      </c>
      <c r="F1791">
        <v>101.390578</v>
      </c>
      <c r="G1791">
        <v>110.2049658</v>
      </c>
      <c r="H1791">
        <v>125.11818820000001</v>
      </c>
      <c r="I1791">
        <v>124.3972339</v>
      </c>
      <c r="J1791">
        <v>153.57791470000001</v>
      </c>
      <c r="K1791">
        <v>129.75268740000001</v>
      </c>
      <c r="L1791">
        <v>105.9184789</v>
      </c>
      <c r="M1791">
        <v>133.21150600000001</v>
      </c>
      <c r="N1791">
        <f t="shared" si="54"/>
        <v>0.79511509238548794</v>
      </c>
      <c r="O1791">
        <f t="shared" si="55"/>
        <v>-0.33076439021881615</v>
      </c>
      <c r="P1791" t="s">
        <v>8</v>
      </c>
      <c r="Q1791" t="s">
        <v>9</v>
      </c>
      <c r="R1791">
        <v>2.8571428999999999E-2</v>
      </c>
    </row>
    <row r="1792" spans="1:18">
      <c r="A1792" t="s">
        <v>5346</v>
      </c>
      <c r="B1792" s="1" t="s">
        <v>5347</v>
      </c>
      <c r="C1792" s="1" t="s">
        <v>5348</v>
      </c>
      <c r="D1792">
        <v>192.32862639999999</v>
      </c>
      <c r="E1792">
        <v>208.58040690000001</v>
      </c>
      <c r="F1792">
        <v>212.51568209999999</v>
      </c>
      <c r="G1792">
        <v>173.68138540000001</v>
      </c>
      <c r="H1792">
        <v>260.8526028</v>
      </c>
      <c r="I1792">
        <v>217.45586710000001</v>
      </c>
      <c r="J1792">
        <v>281.90620139999999</v>
      </c>
      <c r="K1792">
        <v>229.1448489</v>
      </c>
      <c r="L1792">
        <v>196.77652520000001</v>
      </c>
      <c r="M1792">
        <v>247.33987999999999</v>
      </c>
      <c r="N1792">
        <f t="shared" si="54"/>
        <v>0.79557136196556744</v>
      </c>
      <c r="O1792">
        <f t="shared" si="55"/>
        <v>-0.32993675020623969</v>
      </c>
      <c r="P1792" t="s">
        <v>8</v>
      </c>
      <c r="Q1792" t="s">
        <v>9</v>
      </c>
      <c r="R1792">
        <v>2.8571428999999999E-2</v>
      </c>
    </row>
    <row r="1793" spans="1:18">
      <c r="A1793" t="s">
        <v>5349</v>
      </c>
      <c r="B1793" s="1" t="s">
        <v>5350</v>
      </c>
      <c r="C1793" s="1" t="s">
        <v>5351</v>
      </c>
      <c r="D1793">
        <v>446.42383669999998</v>
      </c>
      <c r="E1793">
        <v>476.8146959</v>
      </c>
      <c r="F1793">
        <v>516.52953690000004</v>
      </c>
      <c r="G1793">
        <v>481.63063849999998</v>
      </c>
      <c r="H1793">
        <v>665.38201549999997</v>
      </c>
      <c r="I1793">
        <v>619.61774279999997</v>
      </c>
      <c r="J1793">
        <v>548.50111449999997</v>
      </c>
      <c r="K1793">
        <v>579.40665049999996</v>
      </c>
      <c r="L1793">
        <v>480.34967699999999</v>
      </c>
      <c r="M1793">
        <v>603.2268808</v>
      </c>
      <c r="N1793">
        <f t="shared" si="54"/>
        <v>0.79630018536799929</v>
      </c>
      <c r="O1793">
        <f t="shared" si="55"/>
        <v>-0.32861570142739505</v>
      </c>
      <c r="P1793" t="s">
        <v>8</v>
      </c>
      <c r="Q1793" t="s">
        <v>9</v>
      </c>
      <c r="R1793">
        <v>2.8571428999999999E-2</v>
      </c>
    </row>
    <row r="1794" spans="1:18">
      <c r="A1794" t="s">
        <v>5352</v>
      </c>
      <c r="B1794" s="1" t="s">
        <v>5353</v>
      </c>
      <c r="C1794" s="1" t="s">
        <v>5354</v>
      </c>
      <c r="D1794">
        <v>472.00310910000002</v>
      </c>
      <c r="E1794">
        <v>396.98030540000002</v>
      </c>
      <c r="F1794">
        <v>420.8353376</v>
      </c>
      <c r="G1794">
        <v>389.73025009999998</v>
      </c>
      <c r="H1794">
        <v>478.46813589999999</v>
      </c>
      <c r="I1794">
        <v>558.33260140000004</v>
      </c>
      <c r="J1794">
        <v>500.34946179999997</v>
      </c>
      <c r="K1794">
        <v>570.16956879999998</v>
      </c>
      <c r="L1794">
        <v>419.88725060000002</v>
      </c>
      <c r="M1794">
        <v>526.82994199999996</v>
      </c>
      <c r="N1794">
        <f t="shared" ref="N1794:N1857" si="56">L1794/M1794</f>
        <v>0.79700718794756742</v>
      </c>
      <c r="O1794">
        <f t="shared" si="55"/>
        <v>-0.32733535941747771</v>
      </c>
      <c r="P1794" t="s">
        <v>8</v>
      </c>
      <c r="Q1794" t="s">
        <v>9</v>
      </c>
      <c r="R1794">
        <v>2.8571428999999999E-2</v>
      </c>
    </row>
    <row r="1795" spans="1:18">
      <c r="A1795" t="s">
        <v>5355</v>
      </c>
      <c r="B1795" s="1" t="s">
        <v>5356</v>
      </c>
      <c r="C1795" s="1" t="s">
        <v>5357</v>
      </c>
      <c r="D1795">
        <v>1133.365828</v>
      </c>
      <c r="E1795">
        <v>1353.5974329999999</v>
      </c>
      <c r="F1795">
        <v>1338.2216539999999</v>
      </c>
      <c r="G1795">
        <v>1192.5491649999999</v>
      </c>
      <c r="H1795">
        <v>1655.77826</v>
      </c>
      <c r="I1795">
        <v>1459.029072</v>
      </c>
      <c r="J1795">
        <v>1694.715612</v>
      </c>
      <c r="K1795">
        <v>1485.895481</v>
      </c>
      <c r="L1795">
        <v>1254.43352</v>
      </c>
      <c r="M1795">
        <v>1573.8546060000001</v>
      </c>
      <c r="N1795">
        <f t="shared" si="56"/>
        <v>0.79704536570133466</v>
      </c>
      <c r="O1795">
        <f t="shared" ref="O1795:O1858" si="57">LOG(N1795,2)</f>
        <v>-0.32726625397184267</v>
      </c>
      <c r="P1795" t="s">
        <v>8</v>
      </c>
      <c r="Q1795" t="s">
        <v>9</v>
      </c>
      <c r="R1795">
        <v>2.8571428999999999E-2</v>
      </c>
    </row>
    <row r="1796" spans="1:18">
      <c r="A1796" t="s">
        <v>5358</v>
      </c>
      <c r="B1796" s="1" t="s">
        <v>5359</v>
      </c>
      <c r="C1796" s="1" t="s">
        <v>5360</v>
      </c>
      <c r="D1796">
        <v>246.1183747</v>
      </c>
      <c r="E1796">
        <v>231.68548709999999</v>
      </c>
      <c r="F1796">
        <v>213.3836866</v>
      </c>
      <c r="G1796">
        <v>253.35395460000001</v>
      </c>
      <c r="H1796">
        <v>274.76224180000003</v>
      </c>
      <c r="I1796">
        <v>373.53839520000002</v>
      </c>
      <c r="J1796">
        <v>269.4926906</v>
      </c>
      <c r="K1796">
        <v>267.07715710000002</v>
      </c>
      <c r="L1796">
        <v>236.13537579999999</v>
      </c>
      <c r="M1796">
        <v>296.2176212</v>
      </c>
      <c r="N1796">
        <f t="shared" si="56"/>
        <v>0.79716856425825622</v>
      </c>
      <c r="O1796">
        <f t="shared" si="57"/>
        <v>-0.32704327518069165</v>
      </c>
      <c r="P1796" t="s">
        <v>8</v>
      </c>
      <c r="Q1796" t="s">
        <v>9</v>
      </c>
      <c r="R1796">
        <v>2.8571428999999999E-2</v>
      </c>
    </row>
    <row r="1797" spans="1:18">
      <c r="A1797" t="s">
        <v>5361</v>
      </c>
      <c r="B1797" s="1" t="s">
        <v>5362</v>
      </c>
      <c r="C1797" s="1" t="s">
        <v>5363</v>
      </c>
      <c r="D1797">
        <v>87.007248599999997</v>
      </c>
      <c r="E1797">
        <v>114.6162269</v>
      </c>
      <c r="F1797">
        <v>99.750969209999994</v>
      </c>
      <c r="G1797">
        <v>106.6669691</v>
      </c>
      <c r="H1797">
        <v>147.8589498</v>
      </c>
      <c r="I1797">
        <v>119.60953809999999</v>
      </c>
      <c r="J1797">
        <v>114.6441337</v>
      </c>
      <c r="K1797">
        <v>129.44867629999999</v>
      </c>
      <c r="L1797">
        <v>102.0103534</v>
      </c>
      <c r="M1797">
        <v>127.8903244</v>
      </c>
      <c r="N1797">
        <f t="shared" si="56"/>
        <v>0.79763933572444679</v>
      </c>
      <c r="O1797">
        <f t="shared" si="57"/>
        <v>-0.32619153663663281</v>
      </c>
      <c r="P1797" t="s">
        <v>8</v>
      </c>
      <c r="Q1797" t="s">
        <v>9</v>
      </c>
      <c r="R1797">
        <v>2.8571428999999999E-2</v>
      </c>
    </row>
    <row r="1798" spans="1:18">
      <c r="A1798" t="s">
        <v>5364</v>
      </c>
      <c r="B1798" s="1" t="s">
        <v>5365</v>
      </c>
      <c r="C1798" s="1" t="s">
        <v>5366</v>
      </c>
      <c r="D1798">
        <v>52.722876169999999</v>
      </c>
      <c r="E1798">
        <v>56.40409038</v>
      </c>
      <c r="F1798">
        <v>61.12905808</v>
      </c>
      <c r="G1798">
        <v>55.549593799999997</v>
      </c>
      <c r="H1798">
        <v>67.685236660000001</v>
      </c>
      <c r="I1798">
        <v>62.451066679999997</v>
      </c>
      <c r="J1798">
        <v>64.160426900000004</v>
      </c>
      <c r="K1798">
        <v>88.63169963</v>
      </c>
      <c r="L1798">
        <v>56.451404609999997</v>
      </c>
      <c r="M1798">
        <v>70.732107470000003</v>
      </c>
      <c r="N1798">
        <f t="shared" si="56"/>
        <v>0.79810155004844219</v>
      </c>
      <c r="O1798">
        <f t="shared" si="57"/>
        <v>-0.32535576895323198</v>
      </c>
      <c r="P1798" t="s">
        <v>8</v>
      </c>
      <c r="Q1798" t="s">
        <v>9</v>
      </c>
      <c r="R1798">
        <v>2.8571428999999999E-2</v>
      </c>
    </row>
    <row r="1799" spans="1:18">
      <c r="A1799" t="s">
        <v>5367</v>
      </c>
      <c r="B1799" s="1" t="s">
        <v>5368</v>
      </c>
      <c r="C1799" s="1" t="s">
        <v>5369</v>
      </c>
      <c r="D1799">
        <v>71.400325420000001</v>
      </c>
      <c r="E1799">
        <v>58.80472219</v>
      </c>
      <c r="F1799">
        <v>68.452787689999994</v>
      </c>
      <c r="G1799">
        <v>56.520726889999999</v>
      </c>
      <c r="H1799">
        <v>77.229592789999998</v>
      </c>
      <c r="I1799">
        <v>80.720908129999998</v>
      </c>
      <c r="J1799">
        <v>72.711514710000003</v>
      </c>
      <c r="K1799">
        <v>89.047974769999996</v>
      </c>
      <c r="L1799">
        <v>63.794640549999997</v>
      </c>
      <c r="M1799">
        <v>79.927497599999995</v>
      </c>
      <c r="N1799">
        <f t="shared" si="56"/>
        <v>0.7981563600209598</v>
      </c>
      <c r="O1799">
        <f t="shared" si="57"/>
        <v>-0.32525669464315382</v>
      </c>
      <c r="P1799" t="s">
        <v>8</v>
      </c>
      <c r="Q1799" t="s">
        <v>9</v>
      </c>
      <c r="R1799">
        <v>2.8571428999999999E-2</v>
      </c>
    </row>
    <row r="1800" spans="1:18">
      <c r="A1800" t="s">
        <v>5370</v>
      </c>
      <c r="B1800" s="1" t="s">
        <v>5371</v>
      </c>
      <c r="C1800" s="1" t="s">
        <v>5372</v>
      </c>
      <c r="D1800">
        <v>2132.0389249999998</v>
      </c>
      <c r="E1800">
        <v>2109.7672889999999</v>
      </c>
      <c r="F1800">
        <v>1886.980243</v>
      </c>
      <c r="G1800">
        <v>1761.719683</v>
      </c>
      <c r="H1800">
        <v>2416.83599</v>
      </c>
      <c r="I1800">
        <v>2406.3733689999999</v>
      </c>
      <c r="J1800">
        <v>2297.5172550000002</v>
      </c>
      <c r="K1800">
        <v>2761.509603</v>
      </c>
      <c r="L1800">
        <v>1972.6265350000001</v>
      </c>
      <c r="M1800">
        <v>2470.5590539999998</v>
      </c>
      <c r="N1800">
        <f t="shared" si="56"/>
        <v>0.79845350460503517</v>
      </c>
      <c r="O1800">
        <f t="shared" si="57"/>
        <v>-0.32471969555236785</v>
      </c>
      <c r="P1800" t="s">
        <v>8</v>
      </c>
      <c r="Q1800" t="s">
        <v>9</v>
      </c>
      <c r="R1800">
        <v>2.8571428999999999E-2</v>
      </c>
    </row>
    <row r="1801" spans="1:18">
      <c r="A1801" t="s">
        <v>5373</v>
      </c>
      <c r="B1801" s="1" t="s">
        <v>5374</v>
      </c>
      <c r="C1801" s="1" t="s">
        <v>5375</v>
      </c>
      <c r="D1801">
        <v>187.11255850000001</v>
      </c>
      <c r="E1801">
        <v>194.0529631</v>
      </c>
      <c r="F1801">
        <v>209.31070220000001</v>
      </c>
      <c r="G1801">
        <v>176.58950010000001</v>
      </c>
      <c r="H1801">
        <v>233.3288244</v>
      </c>
      <c r="I1801">
        <v>246.9190217</v>
      </c>
      <c r="J1801">
        <v>244.17841369999999</v>
      </c>
      <c r="K1801">
        <v>236.2375807</v>
      </c>
      <c r="L1801">
        <v>191.76643100000001</v>
      </c>
      <c r="M1801">
        <v>240.16596010000001</v>
      </c>
      <c r="N1801">
        <f t="shared" si="56"/>
        <v>0.798474650279967</v>
      </c>
      <c r="O1801">
        <f t="shared" si="57"/>
        <v>-0.32468148874855035</v>
      </c>
      <c r="P1801" t="s">
        <v>8</v>
      </c>
      <c r="Q1801" t="s">
        <v>9</v>
      </c>
      <c r="R1801">
        <v>2.8571428999999999E-2</v>
      </c>
    </row>
    <row r="1802" spans="1:18">
      <c r="A1802" t="s">
        <v>5376</v>
      </c>
      <c r="B1802" s="1" t="s">
        <v>5377</v>
      </c>
      <c r="C1802" s="1" t="s">
        <v>5378</v>
      </c>
      <c r="D1802">
        <v>1070.510141</v>
      </c>
      <c r="E1802">
        <v>1081.660263</v>
      </c>
      <c r="F1802">
        <v>1159.071093</v>
      </c>
      <c r="G1802">
        <v>1143.0457389999999</v>
      </c>
      <c r="H1802">
        <v>1446.3854530000001</v>
      </c>
      <c r="I1802">
        <v>1419.6729740000001</v>
      </c>
      <c r="J1802">
        <v>1333.574803</v>
      </c>
      <c r="K1802">
        <v>1376.2711790000001</v>
      </c>
      <c r="L1802">
        <v>1113.571809</v>
      </c>
      <c r="M1802">
        <v>1393.9761020000001</v>
      </c>
      <c r="N1802">
        <f t="shared" si="56"/>
        <v>0.79884569570619512</v>
      </c>
      <c r="O1802">
        <f t="shared" si="57"/>
        <v>-0.32401123446006358</v>
      </c>
      <c r="P1802" t="s">
        <v>8</v>
      </c>
      <c r="Q1802" t="s">
        <v>9</v>
      </c>
      <c r="R1802">
        <v>2.8571428999999999E-2</v>
      </c>
    </row>
    <row r="1803" spans="1:18">
      <c r="A1803" t="s">
        <v>5379</v>
      </c>
      <c r="B1803" s="1" t="s">
        <v>5380</v>
      </c>
      <c r="C1803" s="1" t="s">
        <v>5381</v>
      </c>
      <c r="D1803">
        <v>421.66978940000001</v>
      </c>
      <c r="E1803">
        <v>444.56166739999998</v>
      </c>
      <c r="F1803">
        <v>386.5237702</v>
      </c>
      <c r="G1803">
        <v>431.62921599999999</v>
      </c>
      <c r="H1803">
        <v>509.621306</v>
      </c>
      <c r="I1803">
        <v>517.7099594</v>
      </c>
      <c r="J1803">
        <v>545.37583389999998</v>
      </c>
      <c r="K1803">
        <v>534.25467449999996</v>
      </c>
      <c r="L1803">
        <v>421.0961107</v>
      </c>
      <c r="M1803">
        <v>526.7404434</v>
      </c>
      <c r="N1803">
        <f t="shared" si="56"/>
        <v>0.79943759013815641</v>
      </c>
      <c r="O1803">
        <f t="shared" si="57"/>
        <v>-0.32294268396176268</v>
      </c>
      <c r="P1803" t="s">
        <v>8</v>
      </c>
      <c r="Q1803" t="s">
        <v>9</v>
      </c>
      <c r="R1803">
        <v>2.8571428999999999E-2</v>
      </c>
    </row>
    <row r="1804" spans="1:18">
      <c r="A1804" t="s">
        <v>5382</v>
      </c>
      <c r="B1804" s="1" t="s">
        <v>5383</v>
      </c>
      <c r="C1804" s="1" t="s">
        <v>5384</v>
      </c>
      <c r="D1804">
        <v>570.46880150000004</v>
      </c>
      <c r="E1804">
        <v>576.98350830000004</v>
      </c>
      <c r="F1804">
        <v>547.59453169999995</v>
      </c>
      <c r="G1804">
        <v>590.58426659999998</v>
      </c>
      <c r="H1804">
        <v>675.92963740000005</v>
      </c>
      <c r="I1804">
        <v>705.47130649999997</v>
      </c>
      <c r="J1804">
        <v>766.28472339999996</v>
      </c>
      <c r="K1804">
        <v>709.44725930000004</v>
      </c>
      <c r="L1804">
        <v>571.40777700000001</v>
      </c>
      <c r="M1804">
        <v>714.28323160000002</v>
      </c>
      <c r="N1804">
        <f t="shared" si="56"/>
        <v>0.79997366831647743</v>
      </c>
      <c r="O1804">
        <f t="shared" si="57"/>
        <v>-0.32197558140541194</v>
      </c>
      <c r="P1804" t="s">
        <v>8</v>
      </c>
      <c r="Q1804" t="s">
        <v>9</v>
      </c>
      <c r="R1804">
        <v>2.8571428999999999E-2</v>
      </c>
    </row>
    <row r="1805" spans="1:18">
      <c r="A1805" t="s">
        <v>5385</v>
      </c>
      <c r="B1805" s="1" t="s">
        <v>5386</v>
      </c>
      <c r="C1805" s="1" t="s">
        <v>5387</v>
      </c>
      <c r="D1805">
        <v>5286.3456319999996</v>
      </c>
      <c r="E1805">
        <v>5293.7800450000004</v>
      </c>
      <c r="F1805">
        <v>5970.6646410000003</v>
      </c>
      <c r="G1805">
        <v>4118.731546</v>
      </c>
      <c r="H1805">
        <v>6003.4617719999997</v>
      </c>
      <c r="I1805">
        <v>6205.1620270000003</v>
      </c>
      <c r="J1805">
        <v>5993.8651579999996</v>
      </c>
      <c r="K1805">
        <v>7610.3801590000003</v>
      </c>
      <c r="L1805">
        <v>5167.3804659999996</v>
      </c>
      <c r="M1805">
        <v>6453.2172790000004</v>
      </c>
      <c r="N1805">
        <f t="shared" si="56"/>
        <v>0.8007448444073999</v>
      </c>
      <c r="O1805">
        <f t="shared" si="57"/>
        <v>-0.32058549064397113</v>
      </c>
      <c r="P1805" t="s">
        <v>8</v>
      </c>
      <c r="Q1805" t="s">
        <v>9</v>
      </c>
      <c r="R1805">
        <v>2.8571428999999999E-2</v>
      </c>
    </row>
    <row r="1806" spans="1:18">
      <c r="A1806" t="s">
        <v>5388</v>
      </c>
      <c r="B1806" s="1" t="s">
        <v>5389</v>
      </c>
      <c r="C1806" s="1" t="s">
        <v>5390</v>
      </c>
      <c r="D1806">
        <v>103.0747094</v>
      </c>
      <c r="E1806">
        <v>92.308085199999994</v>
      </c>
      <c r="F1806">
        <v>107.4526977</v>
      </c>
      <c r="G1806">
        <v>94.808609610000005</v>
      </c>
      <c r="H1806">
        <v>120.14338480000001</v>
      </c>
      <c r="I1806">
        <v>127.323125</v>
      </c>
      <c r="J1806">
        <v>120.61527359999999</v>
      </c>
      <c r="K1806">
        <v>128.35840569999999</v>
      </c>
      <c r="L1806">
        <v>99.411025469999998</v>
      </c>
      <c r="M1806">
        <v>124.11004730000001</v>
      </c>
      <c r="N1806">
        <f t="shared" si="56"/>
        <v>0.80099095627369077</v>
      </c>
      <c r="O1806">
        <f t="shared" si="57"/>
        <v>-0.32014214115818823</v>
      </c>
      <c r="P1806" t="s">
        <v>8</v>
      </c>
      <c r="Q1806" t="s">
        <v>9</v>
      </c>
      <c r="R1806">
        <v>2.8571428999999999E-2</v>
      </c>
    </row>
    <row r="1807" spans="1:18">
      <c r="A1807" t="s">
        <v>5391</v>
      </c>
      <c r="B1807" s="1" t="s">
        <v>5392</v>
      </c>
      <c r="C1807" s="1" t="s">
        <v>5393</v>
      </c>
      <c r="D1807">
        <v>729.16000580000002</v>
      </c>
      <c r="E1807">
        <v>743.63247090000004</v>
      </c>
      <c r="F1807">
        <v>724.61253099999999</v>
      </c>
      <c r="G1807">
        <v>835.10549049999997</v>
      </c>
      <c r="H1807">
        <v>902.27961070000003</v>
      </c>
      <c r="I1807">
        <v>1042.5013060000001</v>
      </c>
      <c r="J1807">
        <v>936.14196089999996</v>
      </c>
      <c r="K1807">
        <v>903.03603820000001</v>
      </c>
      <c r="L1807">
        <v>758.12762450000002</v>
      </c>
      <c r="M1807">
        <v>945.98972890000005</v>
      </c>
      <c r="N1807">
        <f t="shared" si="56"/>
        <v>0.80141210981387012</v>
      </c>
      <c r="O1807">
        <f t="shared" si="57"/>
        <v>-0.31938378497338193</v>
      </c>
      <c r="P1807" t="s">
        <v>8</v>
      </c>
      <c r="Q1807" t="s">
        <v>9</v>
      </c>
      <c r="R1807">
        <v>2.8571428999999999E-2</v>
      </c>
    </row>
    <row r="1808" spans="1:18">
      <c r="A1808" t="s">
        <v>5394</v>
      </c>
      <c r="B1808" s="1" t="s">
        <v>5395</v>
      </c>
      <c r="C1808" s="1" t="s">
        <v>5396</v>
      </c>
      <c r="D1808">
        <v>252.4992268</v>
      </c>
      <c r="E1808">
        <v>263.7065326</v>
      </c>
      <c r="F1808">
        <v>263.74712290000002</v>
      </c>
      <c r="G1808">
        <v>290.69373050000002</v>
      </c>
      <c r="H1808">
        <v>347.08143310000003</v>
      </c>
      <c r="I1808">
        <v>321.6619986</v>
      </c>
      <c r="J1808">
        <v>342.76047540000002</v>
      </c>
      <c r="K1808">
        <v>323.9120843</v>
      </c>
      <c r="L1808">
        <v>267.66165319999999</v>
      </c>
      <c r="M1808">
        <v>333.85399790000002</v>
      </c>
      <c r="N1808">
        <f t="shared" si="56"/>
        <v>0.80173265823874673</v>
      </c>
      <c r="O1808">
        <f t="shared" si="57"/>
        <v>-0.3188068518874711</v>
      </c>
      <c r="P1808" t="s">
        <v>8</v>
      </c>
      <c r="Q1808" t="s">
        <v>9</v>
      </c>
      <c r="R1808">
        <v>2.8571428999999999E-2</v>
      </c>
    </row>
    <row r="1809" spans="1:18">
      <c r="A1809" t="s">
        <v>5397</v>
      </c>
      <c r="B1809" s="1" t="s">
        <v>5398</v>
      </c>
      <c r="C1809" s="1" t="s">
        <v>5399</v>
      </c>
      <c r="D1809">
        <v>182.45123480000001</v>
      </c>
      <c r="E1809">
        <v>191.1061693</v>
      </c>
      <c r="F1809">
        <v>185.1098302</v>
      </c>
      <c r="G1809">
        <v>163.15803740000001</v>
      </c>
      <c r="H1809">
        <v>218.51861389999999</v>
      </c>
      <c r="I1809">
        <v>251.55716169999999</v>
      </c>
      <c r="J1809">
        <v>197.89130280000001</v>
      </c>
      <c r="K1809">
        <v>232.27048869999999</v>
      </c>
      <c r="L1809">
        <v>180.45631789999999</v>
      </c>
      <c r="M1809">
        <v>225.05939179999999</v>
      </c>
      <c r="N1809">
        <f t="shared" si="56"/>
        <v>0.80181642923999052</v>
      </c>
      <c r="O1809">
        <f t="shared" si="57"/>
        <v>-0.31865611623601103</v>
      </c>
      <c r="P1809" t="s">
        <v>8</v>
      </c>
      <c r="Q1809" t="s">
        <v>9</v>
      </c>
      <c r="R1809">
        <v>2.8571428999999999E-2</v>
      </c>
    </row>
    <row r="1810" spans="1:18">
      <c r="A1810" t="s">
        <v>5400</v>
      </c>
      <c r="B1810" s="1" t="s">
        <v>5401</v>
      </c>
      <c r="C1810" s="1" t="s">
        <v>5402</v>
      </c>
      <c r="D1810">
        <v>386.34719869999998</v>
      </c>
      <c r="E1810">
        <v>484.45853469999997</v>
      </c>
      <c r="F1810">
        <v>483.69643009999999</v>
      </c>
      <c r="G1810">
        <v>489.90174359999997</v>
      </c>
      <c r="H1810">
        <v>574.84517229999994</v>
      </c>
      <c r="I1810">
        <v>556.82331799999997</v>
      </c>
      <c r="J1810">
        <v>592.409403</v>
      </c>
      <c r="K1810">
        <v>574.99917459999995</v>
      </c>
      <c r="L1810">
        <v>461.10097669999999</v>
      </c>
      <c r="M1810">
        <v>574.76926700000001</v>
      </c>
      <c r="N1810">
        <f t="shared" si="56"/>
        <v>0.80223665942806921</v>
      </c>
      <c r="O1810">
        <f t="shared" si="57"/>
        <v>-0.31790020107768363</v>
      </c>
      <c r="P1810" t="s">
        <v>8</v>
      </c>
      <c r="Q1810" t="s">
        <v>9</v>
      </c>
      <c r="R1810">
        <v>2.8571428999999999E-2</v>
      </c>
    </row>
    <row r="1811" spans="1:18">
      <c r="A1811" t="s">
        <v>5403</v>
      </c>
      <c r="B1811" s="1" t="s">
        <v>5404</v>
      </c>
      <c r="C1811" s="1" t="s">
        <v>5405</v>
      </c>
      <c r="D1811">
        <v>2546.5208250000001</v>
      </c>
      <c r="E1811">
        <v>2669.4810950000001</v>
      </c>
      <c r="F1811">
        <v>2675.4926879999998</v>
      </c>
      <c r="G1811">
        <v>2216.3182790000001</v>
      </c>
      <c r="H1811">
        <v>2756.7551050000002</v>
      </c>
      <c r="I1811">
        <v>2827.9534669999998</v>
      </c>
      <c r="J1811">
        <v>3407.0956689999998</v>
      </c>
      <c r="K1811">
        <v>3605.0497220000002</v>
      </c>
      <c r="L1811">
        <v>2526.9532220000001</v>
      </c>
      <c r="M1811">
        <v>3149.213491</v>
      </c>
      <c r="N1811">
        <f t="shared" si="56"/>
        <v>0.80240772155386408</v>
      </c>
      <c r="O1811">
        <f t="shared" si="57"/>
        <v>-0.31759260584421262</v>
      </c>
      <c r="P1811" t="s">
        <v>8</v>
      </c>
      <c r="Q1811" t="s">
        <v>9</v>
      </c>
      <c r="R1811">
        <v>2.8571428999999999E-2</v>
      </c>
    </row>
    <row r="1812" spans="1:18">
      <c r="A1812" t="s">
        <v>5406</v>
      </c>
      <c r="B1812" s="1" t="s">
        <v>5407</v>
      </c>
      <c r="C1812" s="1" t="s">
        <v>5408</v>
      </c>
      <c r="D1812">
        <v>1266.8122989999999</v>
      </c>
      <c r="E1812">
        <v>1350.409316</v>
      </c>
      <c r="F1812">
        <v>1380.9972969999999</v>
      </c>
      <c r="G1812">
        <v>1427.756036</v>
      </c>
      <c r="H1812">
        <v>1630.9302729999999</v>
      </c>
      <c r="I1812">
        <v>1672.877534</v>
      </c>
      <c r="J1812">
        <v>1835.166401</v>
      </c>
      <c r="K1812">
        <v>1622.0762810000001</v>
      </c>
      <c r="L1812">
        <v>1356.493737</v>
      </c>
      <c r="M1812">
        <v>1690.262622</v>
      </c>
      <c r="N1812">
        <f t="shared" si="56"/>
        <v>0.80253430404497228</v>
      </c>
      <c r="O1812">
        <f t="shared" si="57"/>
        <v>-0.3173650338451609</v>
      </c>
      <c r="P1812" t="s">
        <v>8</v>
      </c>
      <c r="Q1812" t="s">
        <v>9</v>
      </c>
      <c r="R1812">
        <v>2.8571428999999999E-2</v>
      </c>
    </row>
    <row r="1813" spans="1:18">
      <c r="A1813" t="s">
        <v>5409</v>
      </c>
      <c r="B1813" s="1" t="s">
        <v>5410</v>
      </c>
      <c r="C1813" s="1" t="s">
        <v>5411</v>
      </c>
      <c r="D1813">
        <v>553.93716199999994</v>
      </c>
      <c r="E1813">
        <v>576.74143059999994</v>
      </c>
      <c r="F1813">
        <v>582.50012389999995</v>
      </c>
      <c r="G1813">
        <v>583.40579360000004</v>
      </c>
      <c r="H1813">
        <v>790.7173712</v>
      </c>
      <c r="I1813">
        <v>679.1359483</v>
      </c>
      <c r="J1813">
        <v>734.62687210000001</v>
      </c>
      <c r="K1813">
        <v>656.43520000000001</v>
      </c>
      <c r="L1813">
        <v>574.14612750000003</v>
      </c>
      <c r="M1813">
        <v>715.22884790000001</v>
      </c>
      <c r="N1813">
        <f t="shared" si="56"/>
        <v>0.80274464485844466</v>
      </c>
      <c r="O1813">
        <f t="shared" si="57"/>
        <v>-0.31698695918039671</v>
      </c>
      <c r="P1813" t="s">
        <v>8</v>
      </c>
      <c r="Q1813" t="s">
        <v>9</v>
      </c>
      <c r="R1813">
        <v>2.8571428999999999E-2</v>
      </c>
    </row>
    <row r="1814" spans="1:18">
      <c r="A1814" t="s">
        <v>5412</v>
      </c>
      <c r="B1814" s="1" t="s">
        <v>5413</v>
      </c>
      <c r="C1814" s="1" t="s">
        <v>5414</v>
      </c>
      <c r="D1814">
        <v>10355.190710000001</v>
      </c>
      <c r="E1814">
        <v>9808.8375599999999</v>
      </c>
      <c r="F1814">
        <v>9702.6524669999999</v>
      </c>
      <c r="G1814">
        <v>6740.5905769999999</v>
      </c>
      <c r="H1814">
        <v>10771.86665</v>
      </c>
      <c r="I1814">
        <v>10608.532499999999</v>
      </c>
      <c r="J1814">
        <v>10888.70508</v>
      </c>
      <c r="K1814">
        <v>13320.07353</v>
      </c>
      <c r="L1814">
        <v>9151.8178279999993</v>
      </c>
      <c r="M1814">
        <v>11397.29444</v>
      </c>
      <c r="N1814">
        <f t="shared" si="56"/>
        <v>0.80298160902825633</v>
      </c>
      <c r="O1814">
        <f t="shared" si="57"/>
        <v>-0.31656114932107615</v>
      </c>
      <c r="P1814" t="s">
        <v>8</v>
      </c>
      <c r="Q1814" t="s">
        <v>9</v>
      </c>
      <c r="R1814">
        <v>2.8571428999999999E-2</v>
      </c>
    </row>
    <row r="1815" spans="1:18">
      <c r="A1815" t="s">
        <v>5415</v>
      </c>
      <c r="B1815" s="1" t="s">
        <v>5416</v>
      </c>
      <c r="C1815" s="1" t="s">
        <v>5417</v>
      </c>
      <c r="D1815">
        <v>30.04572314</v>
      </c>
      <c r="E1815">
        <v>35.597552749999998</v>
      </c>
      <c r="F1815">
        <v>36.606953099999998</v>
      </c>
      <c r="G1815">
        <v>34.004670560000001</v>
      </c>
      <c r="H1815">
        <v>45.89640378</v>
      </c>
      <c r="I1815">
        <v>43.782265670000001</v>
      </c>
      <c r="J1815">
        <v>39.163572520000002</v>
      </c>
      <c r="K1815">
        <v>40.722426830000003</v>
      </c>
      <c r="L1815">
        <v>34.063724890000003</v>
      </c>
      <c r="M1815">
        <v>42.391167199999998</v>
      </c>
      <c r="N1815">
        <f t="shared" si="56"/>
        <v>0.80355713560064479</v>
      </c>
      <c r="O1815">
        <f t="shared" si="57"/>
        <v>-0.31552748689596483</v>
      </c>
      <c r="P1815" t="s">
        <v>8</v>
      </c>
      <c r="Q1815" t="s">
        <v>9</v>
      </c>
      <c r="R1815">
        <v>2.8571428999999999E-2</v>
      </c>
    </row>
    <row r="1816" spans="1:18">
      <c r="A1816" t="s">
        <v>5418</v>
      </c>
      <c r="B1816" s="1" t="s">
        <v>5419</v>
      </c>
      <c r="C1816" s="1" t="s">
        <v>5420</v>
      </c>
      <c r="D1816">
        <v>951.13003060000005</v>
      </c>
      <c r="E1816">
        <v>1043.6956210000001</v>
      </c>
      <c r="F1816">
        <v>1037.2834829999999</v>
      </c>
      <c r="G1816">
        <v>985.60333349999996</v>
      </c>
      <c r="H1816">
        <v>1141.551269</v>
      </c>
      <c r="I1816">
        <v>1136.8782100000001</v>
      </c>
      <c r="J1816">
        <v>1347.8211839999999</v>
      </c>
      <c r="K1816">
        <v>1372.4545720000001</v>
      </c>
      <c r="L1816">
        <v>1004.428117</v>
      </c>
      <c r="M1816">
        <v>1249.6763089999999</v>
      </c>
      <c r="N1816">
        <f t="shared" si="56"/>
        <v>0.80375062707538303</v>
      </c>
      <c r="O1816">
        <f t="shared" si="57"/>
        <v>-0.31518013687515378</v>
      </c>
      <c r="P1816" t="s">
        <v>8</v>
      </c>
      <c r="Q1816" t="s">
        <v>9</v>
      </c>
      <c r="R1816">
        <v>2.8571428999999999E-2</v>
      </c>
    </row>
    <row r="1817" spans="1:18">
      <c r="A1817" t="s">
        <v>5421</v>
      </c>
      <c r="B1817" s="1" t="s">
        <v>5422</v>
      </c>
      <c r="C1817" s="1" t="s">
        <v>5423</v>
      </c>
      <c r="D1817">
        <v>2670.04234</v>
      </c>
      <c r="E1817">
        <v>2602.1259220000002</v>
      </c>
      <c r="F1817">
        <v>2739.5979179999999</v>
      </c>
      <c r="G1817">
        <v>2637.6477060000002</v>
      </c>
      <c r="H1817">
        <v>3363.1621690000002</v>
      </c>
      <c r="I1817">
        <v>3343.0667760000001</v>
      </c>
      <c r="J1817">
        <v>3114.3239330000001</v>
      </c>
      <c r="K1817">
        <v>3427.908887</v>
      </c>
      <c r="L1817">
        <v>2662.3534709999999</v>
      </c>
      <c r="M1817">
        <v>3312.1154409999999</v>
      </c>
      <c r="N1817">
        <f t="shared" si="56"/>
        <v>0.80382266814835934</v>
      </c>
      <c r="O1817">
        <f t="shared" si="57"/>
        <v>-0.31505083229028469</v>
      </c>
      <c r="P1817" t="s">
        <v>8</v>
      </c>
      <c r="Q1817" t="s">
        <v>9</v>
      </c>
      <c r="R1817">
        <v>2.8571428999999999E-2</v>
      </c>
    </row>
    <row r="1818" spans="1:18">
      <c r="A1818" t="s">
        <v>5424</v>
      </c>
      <c r="B1818" s="1" t="s">
        <v>5425</v>
      </c>
      <c r="C1818" s="1" t="s">
        <v>5426</v>
      </c>
      <c r="D1818">
        <v>1358.170462</v>
      </c>
      <c r="E1818">
        <v>1357.846616</v>
      </c>
      <c r="F1818">
        <v>1451.741372</v>
      </c>
      <c r="G1818">
        <v>1299.4407859999999</v>
      </c>
      <c r="H1818">
        <v>1563.11311</v>
      </c>
      <c r="I1818">
        <v>1709.9873769999999</v>
      </c>
      <c r="J1818">
        <v>1726.0073600000001</v>
      </c>
      <c r="K1818">
        <v>1799.195616</v>
      </c>
      <c r="L1818">
        <v>1366.7998090000001</v>
      </c>
      <c r="M1818">
        <v>1699.5758659999999</v>
      </c>
      <c r="N1818">
        <f t="shared" si="56"/>
        <v>0.80420052810987619</v>
      </c>
      <c r="O1818">
        <f t="shared" si="57"/>
        <v>-0.3143728113463915</v>
      </c>
      <c r="P1818" t="s">
        <v>8</v>
      </c>
      <c r="Q1818" t="s">
        <v>9</v>
      </c>
      <c r="R1818">
        <v>2.8571428999999999E-2</v>
      </c>
    </row>
    <row r="1819" spans="1:18">
      <c r="A1819" t="s">
        <v>5427</v>
      </c>
      <c r="B1819" s="1" t="s">
        <v>5428</v>
      </c>
      <c r="C1819" s="1" t="s">
        <v>5429</v>
      </c>
      <c r="D1819">
        <v>526.09255040000005</v>
      </c>
      <c r="E1819">
        <v>522.73397020000004</v>
      </c>
      <c r="F1819">
        <v>584.73348280000005</v>
      </c>
      <c r="G1819">
        <v>538.30374319999999</v>
      </c>
      <c r="H1819">
        <v>625.29549459999998</v>
      </c>
      <c r="I1819">
        <v>654.47288079999998</v>
      </c>
      <c r="J1819">
        <v>687.10121500000002</v>
      </c>
      <c r="K1819">
        <v>729.66445810000005</v>
      </c>
      <c r="L1819">
        <v>542.96593659999996</v>
      </c>
      <c r="M1819">
        <v>674.13351209999996</v>
      </c>
      <c r="N1819">
        <f t="shared" si="56"/>
        <v>0.80542789648389002</v>
      </c>
      <c r="O1819">
        <f t="shared" si="57"/>
        <v>-0.31217265312022879</v>
      </c>
      <c r="P1819" t="s">
        <v>8</v>
      </c>
      <c r="Q1819" t="s">
        <v>9</v>
      </c>
      <c r="R1819">
        <v>2.8571428999999999E-2</v>
      </c>
    </row>
    <row r="1820" spans="1:18">
      <c r="A1820" t="s">
        <v>5430</v>
      </c>
      <c r="B1820" s="1" t="s">
        <v>5431</v>
      </c>
      <c r="C1820" s="1" t="s">
        <v>5432</v>
      </c>
      <c r="D1820">
        <v>445.98498089999998</v>
      </c>
      <c r="E1820">
        <v>477.48288500000001</v>
      </c>
      <c r="F1820">
        <v>399.75875200000002</v>
      </c>
      <c r="G1820">
        <v>497.48628830000001</v>
      </c>
      <c r="H1820">
        <v>574.94446930000004</v>
      </c>
      <c r="I1820">
        <v>531.06496630000004</v>
      </c>
      <c r="J1820">
        <v>617.15165839999997</v>
      </c>
      <c r="K1820">
        <v>536.7790483</v>
      </c>
      <c r="L1820">
        <v>455.17822660000002</v>
      </c>
      <c r="M1820">
        <v>564.98503549999998</v>
      </c>
      <c r="N1820">
        <f t="shared" si="56"/>
        <v>0.80564651804835286</v>
      </c>
      <c r="O1820">
        <f t="shared" si="57"/>
        <v>-0.31178110789305258</v>
      </c>
      <c r="P1820" t="s">
        <v>8</v>
      </c>
      <c r="Q1820" t="s">
        <v>9</v>
      </c>
      <c r="R1820">
        <v>2.8571428999999999E-2</v>
      </c>
    </row>
    <row r="1821" spans="1:18">
      <c r="A1821" t="s">
        <v>5433</v>
      </c>
      <c r="B1821" s="1" t="s">
        <v>5434</v>
      </c>
      <c r="C1821" s="1" t="s">
        <v>5435</v>
      </c>
      <c r="D1821">
        <v>960.49341949999996</v>
      </c>
      <c r="E1821">
        <v>1044.039548</v>
      </c>
      <c r="F1821">
        <v>968.61543989999996</v>
      </c>
      <c r="G1821">
        <v>932.57232610000005</v>
      </c>
      <c r="H1821">
        <v>1210.1271939999999</v>
      </c>
      <c r="I1821">
        <v>1490.7920320000001</v>
      </c>
      <c r="J1821">
        <v>1080.299219</v>
      </c>
      <c r="K1821">
        <v>1066.2166589999999</v>
      </c>
      <c r="L1821">
        <v>976.43018329999995</v>
      </c>
      <c r="M1821">
        <v>1211.858776</v>
      </c>
      <c r="N1821">
        <f t="shared" si="56"/>
        <v>0.80572934952281927</v>
      </c>
      <c r="O1821">
        <f t="shared" si="57"/>
        <v>-0.31163278674718908</v>
      </c>
      <c r="P1821" t="s">
        <v>8</v>
      </c>
      <c r="Q1821" t="s">
        <v>9</v>
      </c>
      <c r="R1821">
        <v>2.8571428999999999E-2</v>
      </c>
    </row>
    <row r="1822" spans="1:18">
      <c r="A1822" t="s">
        <v>5436</v>
      </c>
      <c r="B1822" s="1" t="s">
        <v>5437</v>
      </c>
      <c r="C1822" s="1" t="s">
        <v>5438</v>
      </c>
      <c r="D1822">
        <v>300.67283709999998</v>
      </c>
      <c r="E1822">
        <v>334.48968489999999</v>
      </c>
      <c r="F1822">
        <v>348.7725428</v>
      </c>
      <c r="G1822">
        <v>304.51749599999999</v>
      </c>
      <c r="H1822">
        <v>408.92634170000002</v>
      </c>
      <c r="I1822">
        <v>364.21251050000001</v>
      </c>
      <c r="J1822">
        <v>383.55191630000002</v>
      </c>
      <c r="K1822">
        <v>442.41091349999999</v>
      </c>
      <c r="L1822">
        <v>322.11314019999998</v>
      </c>
      <c r="M1822">
        <v>399.7754205</v>
      </c>
      <c r="N1822">
        <f t="shared" si="56"/>
        <v>0.80573522953745469</v>
      </c>
      <c r="O1822">
        <f t="shared" si="57"/>
        <v>-0.3116222583520073</v>
      </c>
      <c r="P1822" t="s">
        <v>8</v>
      </c>
      <c r="Q1822" t="s">
        <v>9</v>
      </c>
      <c r="R1822">
        <v>2.8571428999999999E-2</v>
      </c>
    </row>
    <row r="1823" spans="1:18">
      <c r="A1823" t="s">
        <v>5439</v>
      </c>
      <c r="B1823" s="1" t="s">
        <v>5440</v>
      </c>
      <c r="C1823" s="1" t="s">
        <v>5441</v>
      </c>
      <c r="D1823">
        <v>33.512914729999999</v>
      </c>
      <c r="E1823">
        <v>30.67702744</v>
      </c>
      <c r="F1823">
        <v>39.800604819999997</v>
      </c>
      <c r="G1823">
        <v>36.648297399999997</v>
      </c>
      <c r="H1823">
        <v>45.172539280000002</v>
      </c>
      <c r="I1823">
        <v>41.420910499999998</v>
      </c>
      <c r="J1823">
        <v>46.813021880000001</v>
      </c>
      <c r="K1823">
        <v>41.058319230000002</v>
      </c>
      <c r="L1823">
        <v>35.159711100000003</v>
      </c>
      <c r="M1823">
        <v>43.616197720000002</v>
      </c>
      <c r="N1823">
        <f t="shared" si="56"/>
        <v>0.8061159142232539</v>
      </c>
      <c r="O1823">
        <f t="shared" si="57"/>
        <v>-0.31094079105810413</v>
      </c>
      <c r="P1823" t="s">
        <v>8</v>
      </c>
      <c r="Q1823" t="s">
        <v>9</v>
      </c>
      <c r="R1823">
        <v>2.8571428999999999E-2</v>
      </c>
    </row>
    <row r="1824" spans="1:18">
      <c r="A1824" t="s">
        <v>5442</v>
      </c>
      <c r="B1824" s="1" t="s">
        <v>5443</v>
      </c>
      <c r="C1824" s="1" t="s">
        <v>5444</v>
      </c>
      <c r="D1824">
        <v>26.916275720000002</v>
      </c>
      <c r="E1824">
        <v>25.58436172</v>
      </c>
      <c r="F1824">
        <v>29.144854590000001</v>
      </c>
      <c r="G1824">
        <v>25.029070619999999</v>
      </c>
      <c r="H1824">
        <v>31.653936680000001</v>
      </c>
      <c r="I1824">
        <v>33.820497549999999</v>
      </c>
      <c r="J1824">
        <v>34.530203819999997</v>
      </c>
      <c r="K1824">
        <v>32.29052823</v>
      </c>
      <c r="L1824">
        <v>26.668640660000001</v>
      </c>
      <c r="M1824">
        <v>33.073791569999997</v>
      </c>
      <c r="N1824">
        <f t="shared" si="56"/>
        <v>0.80633756802743262</v>
      </c>
      <c r="O1824">
        <f t="shared" si="57"/>
        <v>-0.31054415469046065</v>
      </c>
      <c r="P1824" t="s">
        <v>8</v>
      </c>
      <c r="Q1824" t="s">
        <v>9</v>
      </c>
      <c r="R1824">
        <v>2.8571428999999999E-2</v>
      </c>
    </row>
    <row r="1825" spans="1:18">
      <c r="A1825" t="s">
        <v>5445</v>
      </c>
      <c r="B1825" s="1" t="s">
        <v>5446</v>
      </c>
      <c r="C1825" s="1" t="s">
        <v>5447</v>
      </c>
      <c r="D1825">
        <v>834.71395900000005</v>
      </c>
      <c r="E1825">
        <v>1079.251436</v>
      </c>
      <c r="F1825">
        <v>913.24151510000002</v>
      </c>
      <c r="G1825">
        <v>1058.833985</v>
      </c>
      <c r="H1825">
        <v>1436.2165930000001</v>
      </c>
      <c r="I1825">
        <v>1093.239311</v>
      </c>
      <c r="J1825">
        <v>1097.106638</v>
      </c>
      <c r="K1825">
        <v>1191.5666759999999</v>
      </c>
      <c r="L1825">
        <v>971.51022360000002</v>
      </c>
      <c r="M1825">
        <v>1204.5323040000001</v>
      </c>
      <c r="N1825">
        <f t="shared" si="56"/>
        <v>0.80654559481204247</v>
      </c>
      <c r="O1825">
        <f t="shared" si="57"/>
        <v>-0.31017200223812236</v>
      </c>
      <c r="P1825" t="s">
        <v>8</v>
      </c>
      <c r="Q1825" t="s">
        <v>9</v>
      </c>
      <c r="R1825">
        <v>2.8571428999999999E-2</v>
      </c>
    </row>
    <row r="1826" spans="1:18">
      <c r="A1826" t="s">
        <v>5448</v>
      </c>
      <c r="B1826" s="1" t="s">
        <v>5449</v>
      </c>
      <c r="C1826" s="1" t="s">
        <v>5450</v>
      </c>
      <c r="D1826">
        <v>285.84973120000001</v>
      </c>
      <c r="E1826">
        <v>335.50418409999997</v>
      </c>
      <c r="F1826">
        <v>320.5027063</v>
      </c>
      <c r="G1826">
        <v>321.89468690000001</v>
      </c>
      <c r="H1826">
        <v>428.61097890000002</v>
      </c>
      <c r="I1826">
        <v>359.29935769999997</v>
      </c>
      <c r="J1826">
        <v>403.9110579</v>
      </c>
      <c r="K1826">
        <v>374.1255175</v>
      </c>
      <c r="L1826">
        <v>315.93782709999999</v>
      </c>
      <c r="M1826">
        <v>391.48672800000003</v>
      </c>
      <c r="N1826">
        <f t="shared" si="56"/>
        <v>0.80702053097442417</v>
      </c>
      <c r="O1826">
        <f t="shared" si="57"/>
        <v>-0.30932271809036527</v>
      </c>
      <c r="P1826" t="s">
        <v>8</v>
      </c>
      <c r="Q1826" t="s">
        <v>9</v>
      </c>
      <c r="R1826">
        <v>2.8571428999999999E-2</v>
      </c>
    </row>
    <row r="1827" spans="1:18">
      <c r="A1827" t="s">
        <v>5451</v>
      </c>
      <c r="B1827" s="1" t="s">
        <v>5452</v>
      </c>
      <c r="C1827" s="1" t="s">
        <v>5453</v>
      </c>
      <c r="D1827">
        <v>70.223071469999994</v>
      </c>
      <c r="E1827">
        <v>64.703715079999995</v>
      </c>
      <c r="F1827">
        <v>64.017652839999997</v>
      </c>
      <c r="G1827">
        <v>71.353547419999998</v>
      </c>
      <c r="H1827">
        <v>81.892317160000005</v>
      </c>
      <c r="I1827">
        <v>81.519920310000003</v>
      </c>
      <c r="J1827">
        <v>88.327005929999999</v>
      </c>
      <c r="K1827">
        <v>83.160512100000005</v>
      </c>
      <c r="L1827">
        <v>67.574496699999997</v>
      </c>
      <c r="M1827">
        <v>83.724938870000003</v>
      </c>
      <c r="N1827">
        <f t="shared" si="56"/>
        <v>0.80710117692558903</v>
      </c>
      <c r="O1827">
        <f t="shared" si="57"/>
        <v>-0.30917855608158901</v>
      </c>
      <c r="P1827" t="s">
        <v>8</v>
      </c>
      <c r="Q1827" t="s">
        <v>9</v>
      </c>
      <c r="R1827">
        <v>2.8571428999999999E-2</v>
      </c>
    </row>
    <row r="1828" spans="1:18">
      <c r="A1828" t="s">
        <v>5454</v>
      </c>
      <c r="B1828" s="1" t="s">
        <v>5455</v>
      </c>
      <c r="C1828" s="1" t="s">
        <v>5456</v>
      </c>
      <c r="D1828">
        <v>297.43039659999999</v>
      </c>
      <c r="E1828">
        <v>255.39309650000001</v>
      </c>
      <c r="F1828">
        <v>293.0119449</v>
      </c>
      <c r="G1828">
        <v>255.02427</v>
      </c>
      <c r="H1828">
        <v>339.8931412</v>
      </c>
      <c r="I1828">
        <v>364.84193329999999</v>
      </c>
      <c r="J1828">
        <v>314.25957240000002</v>
      </c>
      <c r="K1828">
        <v>341.8781899</v>
      </c>
      <c r="L1828">
        <v>275.21492699999999</v>
      </c>
      <c r="M1828">
        <v>340.21820919999999</v>
      </c>
      <c r="N1828">
        <f t="shared" si="56"/>
        <v>0.80893649886391794</v>
      </c>
      <c r="O1828">
        <f t="shared" si="57"/>
        <v>-0.30590163867191444</v>
      </c>
      <c r="P1828" t="s">
        <v>8</v>
      </c>
      <c r="Q1828" t="s">
        <v>9</v>
      </c>
      <c r="R1828">
        <v>2.8571428999999999E-2</v>
      </c>
    </row>
    <row r="1829" spans="1:18">
      <c r="A1829" t="s">
        <v>5457</v>
      </c>
      <c r="B1829" s="1" t="s">
        <v>5458</v>
      </c>
      <c r="C1829" s="1" t="s">
        <v>5459</v>
      </c>
      <c r="D1829">
        <v>647.56928540000001</v>
      </c>
      <c r="E1829">
        <v>685.37078210000004</v>
      </c>
      <c r="F1829">
        <v>702.65405569999996</v>
      </c>
      <c r="G1829">
        <v>610.37365039999997</v>
      </c>
      <c r="H1829">
        <v>710.27010299999995</v>
      </c>
      <c r="I1829">
        <v>722.01501970000004</v>
      </c>
      <c r="J1829">
        <v>933.34352120000005</v>
      </c>
      <c r="K1829">
        <v>903.87572680000005</v>
      </c>
      <c r="L1829">
        <v>661.49194339999997</v>
      </c>
      <c r="M1829">
        <v>817.37609269999996</v>
      </c>
      <c r="N1829">
        <f t="shared" si="56"/>
        <v>0.80928711924387808</v>
      </c>
      <c r="O1829">
        <f t="shared" si="57"/>
        <v>-0.30527646142736253</v>
      </c>
      <c r="P1829" t="s">
        <v>8</v>
      </c>
      <c r="Q1829" t="s">
        <v>9</v>
      </c>
      <c r="R1829">
        <v>2.8571428999999999E-2</v>
      </c>
    </row>
    <row r="1830" spans="1:18">
      <c r="A1830" t="s">
        <v>5460</v>
      </c>
      <c r="B1830" s="1" t="s">
        <v>5461</v>
      </c>
      <c r="C1830" s="1" t="s">
        <v>5462</v>
      </c>
      <c r="D1830">
        <v>381.8136619</v>
      </c>
      <c r="E1830">
        <v>414.92325579999999</v>
      </c>
      <c r="F1830">
        <v>390.11342009999998</v>
      </c>
      <c r="G1830">
        <v>323.59074340000001</v>
      </c>
      <c r="H1830">
        <v>495.10074520000001</v>
      </c>
      <c r="I1830">
        <v>444.8797763</v>
      </c>
      <c r="J1830">
        <v>444.09473409999998</v>
      </c>
      <c r="K1830">
        <v>481.23882830000002</v>
      </c>
      <c r="L1830">
        <v>377.61027030000002</v>
      </c>
      <c r="M1830">
        <v>466.32852100000002</v>
      </c>
      <c r="N1830">
        <f t="shared" si="56"/>
        <v>0.80975160920942257</v>
      </c>
      <c r="O1830">
        <f t="shared" si="57"/>
        <v>-0.30444866481392502</v>
      </c>
      <c r="P1830" t="s">
        <v>8</v>
      </c>
      <c r="Q1830" t="s">
        <v>9</v>
      </c>
      <c r="R1830">
        <v>2.8571428999999999E-2</v>
      </c>
    </row>
    <row r="1831" spans="1:18">
      <c r="A1831" t="s">
        <v>5463</v>
      </c>
      <c r="B1831" s="1" t="s">
        <v>5464</v>
      </c>
      <c r="C1831" s="1" t="s">
        <v>5465</v>
      </c>
      <c r="D1831">
        <v>180.69760289999999</v>
      </c>
      <c r="E1831">
        <v>176.07690790000001</v>
      </c>
      <c r="F1831">
        <v>197.3202938</v>
      </c>
      <c r="G1831">
        <v>162.81019280000001</v>
      </c>
      <c r="H1831">
        <v>218.09621189999999</v>
      </c>
      <c r="I1831">
        <v>216.51847309999999</v>
      </c>
      <c r="J1831">
        <v>250.00361820000001</v>
      </c>
      <c r="K1831">
        <v>200.6759041</v>
      </c>
      <c r="L1831">
        <v>179.22624930000001</v>
      </c>
      <c r="M1831">
        <v>221.32355179999999</v>
      </c>
      <c r="N1831">
        <f t="shared" si="56"/>
        <v>0.80979293817749054</v>
      </c>
      <c r="O1831">
        <f t="shared" si="57"/>
        <v>-0.30437503288155748</v>
      </c>
      <c r="P1831" t="s">
        <v>8</v>
      </c>
      <c r="Q1831" t="s">
        <v>9</v>
      </c>
      <c r="R1831">
        <v>2.8571428999999999E-2</v>
      </c>
    </row>
    <row r="1832" spans="1:18">
      <c r="A1832" t="s">
        <v>5466</v>
      </c>
      <c r="B1832" s="1" t="s">
        <v>5467</v>
      </c>
      <c r="C1832" s="1" t="s">
        <v>5468</v>
      </c>
      <c r="D1832">
        <v>868.25547740000002</v>
      </c>
      <c r="E1832">
        <v>928.26265379999995</v>
      </c>
      <c r="F1832">
        <v>891.81152810000003</v>
      </c>
      <c r="G1832">
        <v>1037.089986</v>
      </c>
      <c r="H1832">
        <v>1200.655767</v>
      </c>
      <c r="I1832">
        <v>1173.2382729999999</v>
      </c>
      <c r="J1832">
        <v>1187.167815</v>
      </c>
      <c r="K1832">
        <v>1039.17227</v>
      </c>
      <c r="L1832">
        <v>931.35491139999999</v>
      </c>
      <c r="M1832">
        <v>1150.0585309999999</v>
      </c>
      <c r="N1832">
        <f t="shared" si="56"/>
        <v>0.80983261833653586</v>
      </c>
      <c r="O1832">
        <f t="shared" si="57"/>
        <v>-0.30430434201297052</v>
      </c>
      <c r="P1832" t="s">
        <v>8</v>
      </c>
      <c r="Q1832" t="s">
        <v>9</v>
      </c>
      <c r="R1832">
        <v>2.8571428999999999E-2</v>
      </c>
    </row>
    <row r="1833" spans="1:18">
      <c r="A1833" t="s">
        <v>5469</v>
      </c>
      <c r="B1833" s="1" t="s">
        <v>5470</v>
      </c>
      <c r="C1833" s="1" t="s">
        <v>5471</v>
      </c>
      <c r="D1833">
        <v>525.63302959999999</v>
      </c>
      <c r="E1833">
        <v>639.21638529999996</v>
      </c>
      <c r="F1833">
        <v>573.21473449999996</v>
      </c>
      <c r="G1833">
        <v>603.53254530000004</v>
      </c>
      <c r="H1833">
        <v>746.52907889999994</v>
      </c>
      <c r="I1833">
        <v>646.84113850000006</v>
      </c>
      <c r="J1833">
        <v>801.56334379999998</v>
      </c>
      <c r="K1833">
        <v>696.33592490000001</v>
      </c>
      <c r="L1833">
        <v>585.39917370000001</v>
      </c>
      <c r="M1833">
        <v>722.81737150000004</v>
      </c>
      <c r="N1833">
        <f t="shared" si="56"/>
        <v>0.80988531374830131</v>
      </c>
      <c r="O1833">
        <f t="shared" si="57"/>
        <v>-0.30421046960747017</v>
      </c>
      <c r="P1833" t="s">
        <v>8</v>
      </c>
      <c r="Q1833" t="s">
        <v>9</v>
      </c>
      <c r="R1833">
        <v>2.8571428999999999E-2</v>
      </c>
    </row>
    <row r="1834" spans="1:18">
      <c r="A1834" t="s">
        <v>5472</v>
      </c>
      <c r="B1834" s="1" t="s">
        <v>5473</v>
      </c>
      <c r="C1834" s="1" t="s">
        <v>5474</v>
      </c>
      <c r="D1834">
        <v>98.42456894</v>
      </c>
      <c r="E1834">
        <v>118.13310389999999</v>
      </c>
      <c r="F1834">
        <v>111.166661</v>
      </c>
      <c r="G1834">
        <v>112.2494978</v>
      </c>
      <c r="H1834">
        <v>153.50477420000001</v>
      </c>
      <c r="I1834">
        <v>120.3084559</v>
      </c>
      <c r="J1834">
        <v>134.21824369999999</v>
      </c>
      <c r="K1834">
        <v>134.83078370000001</v>
      </c>
      <c r="L1834">
        <v>109.9934579</v>
      </c>
      <c r="M1834">
        <v>135.71556440000001</v>
      </c>
      <c r="N1834">
        <f t="shared" si="56"/>
        <v>0.81047047467460553</v>
      </c>
      <c r="O1834">
        <f t="shared" si="57"/>
        <v>-0.30316846536465863</v>
      </c>
      <c r="P1834" t="s">
        <v>8</v>
      </c>
      <c r="Q1834" t="s">
        <v>9</v>
      </c>
      <c r="R1834">
        <v>2.8571428999999999E-2</v>
      </c>
    </row>
    <row r="1835" spans="1:18">
      <c r="A1835" t="s">
        <v>5475</v>
      </c>
      <c r="B1835" s="1" t="s">
        <v>5476</v>
      </c>
      <c r="C1835" s="1" t="s">
        <v>5477</v>
      </c>
      <c r="D1835">
        <v>325.49094179999997</v>
      </c>
      <c r="E1835">
        <v>411.92532660000001</v>
      </c>
      <c r="F1835">
        <v>410.0765399</v>
      </c>
      <c r="G1835">
        <v>367.3129328</v>
      </c>
      <c r="H1835">
        <v>466.67001759999999</v>
      </c>
      <c r="I1835">
        <v>423.82550409999999</v>
      </c>
      <c r="J1835">
        <v>530.84805370000004</v>
      </c>
      <c r="K1835">
        <v>447.11994290000001</v>
      </c>
      <c r="L1835">
        <v>378.70143530000001</v>
      </c>
      <c r="M1835">
        <v>467.11587960000003</v>
      </c>
      <c r="N1835">
        <f t="shared" si="56"/>
        <v>0.81072267469110459</v>
      </c>
      <c r="O1835">
        <f t="shared" si="57"/>
        <v>-0.3027196012472736</v>
      </c>
      <c r="P1835" t="s">
        <v>8</v>
      </c>
      <c r="Q1835" t="s">
        <v>9</v>
      </c>
      <c r="R1835">
        <v>2.8571428999999999E-2</v>
      </c>
    </row>
    <row r="1836" spans="1:18">
      <c r="A1836" t="s">
        <v>5478</v>
      </c>
      <c r="B1836" s="1" t="s">
        <v>5479</v>
      </c>
      <c r="C1836" s="1" t="s">
        <v>5480</v>
      </c>
      <c r="D1836">
        <v>33.998548419999999</v>
      </c>
      <c r="E1836">
        <v>38.273583189999997</v>
      </c>
      <c r="F1836">
        <v>38.50054695</v>
      </c>
      <c r="G1836">
        <v>33.57928338</v>
      </c>
      <c r="H1836">
        <v>44.994117660000001</v>
      </c>
      <c r="I1836">
        <v>41.584316170000001</v>
      </c>
      <c r="J1836">
        <v>50.88123435</v>
      </c>
      <c r="K1836">
        <v>40.44491962</v>
      </c>
      <c r="L1836">
        <v>36.087990480000002</v>
      </c>
      <c r="M1836">
        <v>44.47614695</v>
      </c>
      <c r="N1836">
        <f t="shared" si="56"/>
        <v>0.81140100828810668</v>
      </c>
      <c r="O1836">
        <f t="shared" si="57"/>
        <v>-0.30151299957592548</v>
      </c>
      <c r="P1836" t="s">
        <v>8</v>
      </c>
      <c r="Q1836" t="s">
        <v>9</v>
      </c>
      <c r="R1836">
        <v>2.8571428999999999E-2</v>
      </c>
    </row>
    <row r="1837" spans="1:18">
      <c r="A1837" t="s">
        <v>5481</v>
      </c>
      <c r="B1837" s="1" t="s">
        <v>5482</v>
      </c>
      <c r="C1837" s="1" t="s">
        <v>5483</v>
      </c>
      <c r="D1837">
        <v>595.4532964</v>
      </c>
      <c r="E1837">
        <v>650.79074490000005</v>
      </c>
      <c r="F1837">
        <v>537.21730400000001</v>
      </c>
      <c r="G1837">
        <v>594.25405350000005</v>
      </c>
      <c r="H1837">
        <v>689.07434320000004</v>
      </c>
      <c r="I1837">
        <v>671.44416650000005</v>
      </c>
      <c r="J1837">
        <v>814.68412899999998</v>
      </c>
      <c r="K1837">
        <v>754.53597739999998</v>
      </c>
      <c r="L1837">
        <v>594.4288497</v>
      </c>
      <c r="M1837">
        <v>732.43465400000002</v>
      </c>
      <c r="N1837">
        <f t="shared" si="56"/>
        <v>0.81157936268264008</v>
      </c>
      <c r="O1837">
        <f t="shared" si="57"/>
        <v>-0.30119591502437792</v>
      </c>
      <c r="P1837" t="s">
        <v>8</v>
      </c>
      <c r="Q1837" t="s">
        <v>9</v>
      </c>
      <c r="R1837">
        <v>2.8571428999999999E-2</v>
      </c>
    </row>
    <row r="1838" spans="1:18">
      <c r="A1838" t="s">
        <v>5484</v>
      </c>
      <c r="B1838" s="1" t="s">
        <v>5485</v>
      </c>
      <c r="C1838" s="1" t="s">
        <v>5486</v>
      </c>
      <c r="D1838">
        <v>695.31537660000004</v>
      </c>
      <c r="E1838">
        <v>757.12312450000002</v>
      </c>
      <c r="F1838">
        <v>724.67786650000005</v>
      </c>
      <c r="G1838">
        <v>639.45840680000003</v>
      </c>
      <c r="H1838">
        <v>919.37943170000005</v>
      </c>
      <c r="I1838">
        <v>814.43801780000001</v>
      </c>
      <c r="J1838">
        <v>865.4632355</v>
      </c>
      <c r="K1838">
        <v>871.05676170000004</v>
      </c>
      <c r="L1838">
        <v>704.14369360000001</v>
      </c>
      <c r="M1838">
        <v>867.58436170000004</v>
      </c>
      <c r="N1838">
        <f t="shared" si="56"/>
        <v>0.81161409159134223</v>
      </c>
      <c r="O1838">
        <f t="shared" si="57"/>
        <v>-0.30113418088636029</v>
      </c>
      <c r="P1838" t="s">
        <v>8</v>
      </c>
      <c r="Q1838" t="s">
        <v>9</v>
      </c>
      <c r="R1838">
        <v>2.8571428999999999E-2</v>
      </c>
    </row>
    <row r="1839" spans="1:18">
      <c r="A1839" t="s">
        <v>5487</v>
      </c>
      <c r="B1839" s="1" t="s">
        <v>5488</v>
      </c>
      <c r="C1839" s="1" t="s">
        <v>5489</v>
      </c>
      <c r="D1839">
        <v>113.7817799</v>
      </c>
      <c r="E1839">
        <v>115.41291459999999</v>
      </c>
      <c r="F1839">
        <v>139.8709896</v>
      </c>
      <c r="G1839">
        <v>129.50755240000001</v>
      </c>
      <c r="H1839">
        <v>146.18318400000001</v>
      </c>
      <c r="I1839">
        <v>172.1328709</v>
      </c>
      <c r="J1839">
        <v>147.8901315</v>
      </c>
      <c r="K1839">
        <v>148.00990340000001</v>
      </c>
      <c r="L1839">
        <v>124.6433092</v>
      </c>
      <c r="M1839">
        <v>153.55402240000001</v>
      </c>
      <c r="N1839">
        <f t="shared" si="56"/>
        <v>0.81172285331159122</v>
      </c>
      <c r="O1839">
        <f t="shared" si="57"/>
        <v>-0.30094086304785583</v>
      </c>
      <c r="P1839" t="s">
        <v>8</v>
      </c>
      <c r="Q1839" t="s">
        <v>9</v>
      </c>
      <c r="R1839">
        <v>2.8571428999999999E-2</v>
      </c>
    </row>
    <row r="1840" spans="1:18">
      <c r="A1840" t="s">
        <v>5490</v>
      </c>
      <c r="B1840" s="1" t="s">
        <v>5491</v>
      </c>
      <c r="C1840" s="1" t="s">
        <v>5492</v>
      </c>
      <c r="D1840">
        <v>157.07108120000001</v>
      </c>
      <c r="E1840">
        <v>178.00193400000001</v>
      </c>
      <c r="F1840">
        <v>182.6455507</v>
      </c>
      <c r="G1840">
        <v>163.3003626</v>
      </c>
      <c r="H1840">
        <v>222.40813209999999</v>
      </c>
      <c r="I1840">
        <v>183.7219288</v>
      </c>
      <c r="J1840">
        <v>243.08160280000001</v>
      </c>
      <c r="K1840">
        <v>189.58618580000001</v>
      </c>
      <c r="L1840">
        <v>170.25473210000001</v>
      </c>
      <c r="M1840">
        <v>209.69946239999999</v>
      </c>
      <c r="N1840">
        <f t="shared" si="56"/>
        <v>0.81189875334654182</v>
      </c>
      <c r="O1840">
        <f t="shared" si="57"/>
        <v>-0.30062826544744498</v>
      </c>
      <c r="P1840" t="s">
        <v>8</v>
      </c>
      <c r="Q1840" t="s">
        <v>9</v>
      </c>
      <c r="R1840">
        <v>2.8571428999999999E-2</v>
      </c>
    </row>
    <row r="1841" spans="1:18">
      <c r="A1841" t="s">
        <v>5493</v>
      </c>
      <c r="B1841" s="1" t="s">
        <v>5494</v>
      </c>
      <c r="C1841" s="1" t="s">
        <v>5495</v>
      </c>
      <c r="D1841">
        <v>771.52963609999995</v>
      </c>
      <c r="E1841">
        <v>884.84905119999996</v>
      </c>
      <c r="F1841">
        <v>883.00345879999998</v>
      </c>
      <c r="G1841">
        <v>814.26272210000002</v>
      </c>
      <c r="H1841">
        <v>983.96942130000002</v>
      </c>
      <c r="I1841">
        <v>955.04757359999996</v>
      </c>
      <c r="J1841">
        <v>1102.3631620000001</v>
      </c>
      <c r="K1841">
        <v>1088.593263</v>
      </c>
      <c r="L1841">
        <v>838.41121699999997</v>
      </c>
      <c r="M1841">
        <v>1032.4933550000001</v>
      </c>
      <c r="N1841">
        <f t="shared" si="56"/>
        <v>0.81202577521673247</v>
      </c>
      <c r="O1841">
        <f t="shared" si="57"/>
        <v>-0.30040257291142014</v>
      </c>
      <c r="P1841" t="s">
        <v>8</v>
      </c>
      <c r="Q1841" t="s">
        <v>9</v>
      </c>
      <c r="R1841">
        <v>2.8571428999999999E-2</v>
      </c>
    </row>
    <row r="1842" spans="1:18">
      <c r="A1842" t="s">
        <v>5496</v>
      </c>
      <c r="B1842" s="1" t="s">
        <v>5497</v>
      </c>
      <c r="C1842" s="1" t="s">
        <v>5498</v>
      </c>
      <c r="D1842">
        <v>595.24904000000004</v>
      </c>
      <c r="E1842">
        <v>591.16500370000006</v>
      </c>
      <c r="F1842">
        <v>551.71762909999995</v>
      </c>
      <c r="G1842">
        <v>428.60653359999998</v>
      </c>
      <c r="H1842">
        <v>632.19356900000002</v>
      </c>
      <c r="I1842">
        <v>608.81512150000003</v>
      </c>
      <c r="J1842">
        <v>717.09362569999996</v>
      </c>
      <c r="K1842">
        <v>709.7039489</v>
      </c>
      <c r="L1842">
        <v>541.68455159999996</v>
      </c>
      <c r="M1842">
        <v>666.95156629999997</v>
      </c>
      <c r="N1842">
        <f t="shared" si="56"/>
        <v>0.81217974283359895</v>
      </c>
      <c r="O1842">
        <f t="shared" si="57"/>
        <v>-0.30012905048398397</v>
      </c>
      <c r="P1842" t="s">
        <v>8</v>
      </c>
      <c r="Q1842" t="s">
        <v>9</v>
      </c>
      <c r="R1842">
        <v>2.8571428999999999E-2</v>
      </c>
    </row>
    <row r="1843" spans="1:18">
      <c r="A1843" t="s">
        <v>5499</v>
      </c>
      <c r="B1843" s="1" t="s">
        <v>5500</v>
      </c>
      <c r="C1843" s="1" t="s">
        <v>5501</v>
      </c>
      <c r="D1843">
        <v>243.55439699999999</v>
      </c>
      <c r="E1843">
        <v>260.98486530000002</v>
      </c>
      <c r="F1843">
        <v>226.03605759999999</v>
      </c>
      <c r="G1843">
        <v>271.43068160000001</v>
      </c>
      <c r="H1843">
        <v>316.31343279999999</v>
      </c>
      <c r="I1843">
        <v>272.12926950000002</v>
      </c>
      <c r="J1843">
        <v>361.19096930000001</v>
      </c>
      <c r="K1843">
        <v>283.95283139999998</v>
      </c>
      <c r="L1843">
        <v>250.5015004</v>
      </c>
      <c r="M1843">
        <v>308.39662579999998</v>
      </c>
      <c r="N1843">
        <f t="shared" si="56"/>
        <v>0.81227056148939236</v>
      </c>
      <c r="O1843">
        <f t="shared" si="57"/>
        <v>-0.29996773606996813</v>
      </c>
      <c r="P1843" t="s">
        <v>8</v>
      </c>
      <c r="Q1843" t="s">
        <v>9</v>
      </c>
      <c r="R1843">
        <v>2.8571428999999999E-2</v>
      </c>
    </row>
    <row r="1844" spans="1:18">
      <c r="A1844" t="s">
        <v>5502</v>
      </c>
      <c r="B1844" s="1" t="s">
        <v>5503</v>
      </c>
      <c r="C1844" s="1" t="s">
        <v>5504</v>
      </c>
      <c r="D1844">
        <v>363.78812699999997</v>
      </c>
      <c r="E1844">
        <v>437.79871689999999</v>
      </c>
      <c r="F1844">
        <v>432.0322792</v>
      </c>
      <c r="G1844">
        <v>451.9148768</v>
      </c>
      <c r="H1844">
        <v>586.80801429999997</v>
      </c>
      <c r="I1844">
        <v>467.06076309999997</v>
      </c>
      <c r="J1844">
        <v>522.35583529999997</v>
      </c>
      <c r="K1844">
        <v>498.69445999999999</v>
      </c>
      <c r="L1844">
        <v>421.38350000000003</v>
      </c>
      <c r="M1844">
        <v>518.72976819999997</v>
      </c>
      <c r="N1844">
        <f t="shared" si="56"/>
        <v>0.81233722418169108</v>
      </c>
      <c r="O1844">
        <f t="shared" si="57"/>
        <v>-0.29984933957267956</v>
      </c>
      <c r="P1844" t="s">
        <v>8</v>
      </c>
      <c r="Q1844" t="s">
        <v>9</v>
      </c>
      <c r="R1844">
        <v>2.8571428999999999E-2</v>
      </c>
    </row>
    <row r="1845" spans="1:18">
      <c r="A1845" t="s">
        <v>5505</v>
      </c>
      <c r="B1845" s="1" t="s">
        <v>5506</v>
      </c>
      <c r="C1845" s="1" t="s">
        <v>5507</v>
      </c>
      <c r="D1845">
        <v>114.0832424</v>
      </c>
      <c r="E1845">
        <v>121.23279119999999</v>
      </c>
      <c r="F1845">
        <v>113.7197355</v>
      </c>
      <c r="G1845">
        <v>121.7501</v>
      </c>
      <c r="H1845">
        <v>149.1669192</v>
      </c>
      <c r="I1845">
        <v>147.02480550000001</v>
      </c>
      <c r="J1845">
        <v>143.87828619999999</v>
      </c>
      <c r="K1845">
        <v>139.46826279999999</v>
      </c>
      <c r="L1845">
        <v>117.69646729999999</v>
      </c>
      <c r="M1845">
        <v>144.88456840000001</v>
      </c>
      <c r="N1845">
        <f t="shared" si="56"/>
        <v>0.81234646725841364</v>
      </c>
      <c r="O1845">
        <f t="shared" si="57"/>
        <v>-0.29983292414237683</v>
      </c>
      <c r="P1845" t="s">
        <v>8</v>
      </c>
      <c r="Q1845" t="s">
        <v>9</v>
      </c>
      <c r="R1845">
        <v>2.8571428999999999E-2</v>
      </c>
    </row>
    <row r="1846" spans="1:18">
      <c r="A1846" t="s">
        <v>5508</v>
      </c>
      <c r="B1846" s="1" t="s">
        <v>5509</v>
      </c>
      <c r="C1846" s="1" t="s">
        <v>5510</v>
      </c>
      <c r="D1846">
        <v>83.803938650000006</v>
      </c>
      <c r="E1846">
        <v>92.456765930000003</v>
      </c>
      <c r="F1846">
        <v>79.163050119999994</v>
      </c>
      <c r="G1846">
        <v>77.267180269999997</v>
      </c>
      <c r="H1846">
        <v>93.815582759999998</v>
      </c>
      <c r="I1846">
        <v>97.726821779999995</v>
      </c>
      <c r="J1846">
        <v>102.74265080000001</v>
      </c>
      <c r="K1846">
        <v>114.92239259999999</v>
      </c>
      <c r="L1846">
        <v>83.172733739999998</v>
      </c>
      <c r="M1846">
        <v>102.301862</v>
      </c>
      <c r="N1846">
        <f t="shared" si="56"/>
        <v>0.81301290234580481</v>
      </c>
      <c r="O1846">
        <f t="shared" si="57"/>
        <v>-0.298649847134899</v>
      </c>
      <c r="P1846" t="s">
        <v>8</v>
      </c>
      <c r="Q1846" t="s">
        <v>9</v>
      </c>
      <c r="R1846">
        <v>2.8571428999999999E-2</v>
      </c>
    </row>
    <row r="1847" spans="1:18">
      <c r="A1847" t="s">
        <v>5511</v>
      </c>
      <c r="B1847" s="1" t="s">
        <v>5512</v>
      </c>
      <c r="C1847" s="1" t="s">
        <v>5513</v>
      </c>
      <c r="D1847">
        <v>590.09671479999997</v>
      </c>
      <c r="E1847">
        <v>663.09348950000003</v>
      </c>
      <c r="F1847">
        <v>710.72569669999996</v>
      </c>
      <c r="G1847">
        <v>731.24843680000004</v>
      </c>
      <c r="H1847">
        <v>910.46107159999997</v>
      </c>
      <c r="I1847">
        <v>802.13547270000004</v>
      </c>
      <c r="J1847">
        <v>807.98089679999998</v>
      </c>
      <c r="K1847">
        <v>792.79889820000005</v>
      </c>
      <c r="L1847">
        <v>673.79108440000005</v>
      </c>
      <c r="M1847">
        <v>828.34408480000002</v>
      </c>
      <c r="N1847">
        <f t="shared" si="56"/>
        <v>0.81341932267517059</v>
      </c>
      <c r="O1847">
        <f t="shared" si="57"/>
        <v>-0.29792883263841236</v>
      </c>
      <c r="P1847" t="s">
        <v>8</v>
      </c>
      <c r="Q1847" t="s">
        <v>9</v>
      </c>
      <c r="R1847">
        <v>2.8571428999999999E-2</v>
      </c>
    </row>
    <row r="1848" spans="1:18">
      <c r="A1848" t="s">
        <v>5514</v>
      </c>
      <c r="B1848" s="1" t="s">
        <v>5515</v>
      </c>
      <c r="C1848" s="1" t="s">
        <v>5516</v>
      </c>
      <c r="D1848">
        <v>833.97630939999999</v>
      </c>
      <c r="E1848">
        <v>823.71133369999995</v>
      </c>
      <c r="F1848">
        <v>829.31695049999996</v>
      </c>
      <c r="G1848">
        <v>913.19961039999998</v>
      </c>
      <c r="H1848">
        <v>943.31871290000004</v>
      </c>
      <c r="I1848">
        <v>1054.59773</v>
      </c>
      <c r="J1848">
        <v>1145.8996830000001</v>
      </c>
      <c r="K1848">
        <v>1036.0729060000001</v>
      </c>
      <c r="L1848">
        <v>850.05105100000003</v>
      </c>
      <c r="M1848">
        <v>1044.972258</v>
      </c>
      <c r="N1848">
        <f t="shared" si="56"/>
        <v>0.81346757724165342</v>
      </c>
      <c r="O1848">
        <f t="shared" si="57"/>
        <v>-0.29784325001581086</v>
      </c>
      <c r="P1848" t="s">
        <v>8</v>
      </c>
      <c r="Q1848" t="s">
        <v>9</v>
      </c>
      <c r="R1848">
        <v>2.8571428999999999E-2</v>
      </c>
    </row>
    <row r="1849" spans="1:18">
      <c r="A1849" t="s">
        <v>5517</v>
      </c>
      <c r="B1849" s="1" t="s">
        <v>5518</v>
      </c>
      <c r="C1849" s="1" t="s">
        <v>5519</v>
      </c>
      <c r="D1849">
        <v>1127.2613630000001</v>
      </c>
      <c r="E1849">
        <v>1074.7329580000001</v>
      </c>
      <c r="F1849">
        <v>1192.9656600000001</v>
      </c>
      <c r="G1849">
        <v>1033.385597</v>
      </c>
      <c r="H1849">
        <v>1343.3993310000001</v>
      </c>
      <c r="I1849">
        <v>1368.8412989999999</v>
      </c>
      <c r="J1849">
        <v>1379.262125</v>
      </c>
      <c r="K1849">
        <v>1348.7267420000001</v>
      </c>
      <c r="L1849">
        <v>1107.086395</v>
      </c>
      <c r="M1849">
        <v>1360.057374</v>
      </c>
      <c r="N1849">
        <f t="shared" si="56"/>
        <v>0.81399977395365386</v>
      </c>
      <c r="O1849">
        <f t="shared" si="57"/>
        <v>-0.29689970102973173</v>
      </c>
      <c r="P1849" t="s">
        <v>8</v>
      </c>
      <c r="Q1849" t="s">
        <v>9</v>
      </c>
      <c r="R1849">
        <v>2.8571428999999999E-2</v>
      </c>
    </row>
    <row r="1850" spans="1:18">
      <c r="A1850" t="s">
        <v>5520</v>
      </c>
      <c r="B1850" s="1" t="s">
        <v>5521</v>
      </c>
      <c r="C1850" s="1" t="s">
        <v>5522</v>
      </c>
      <c r="D1850">
        <v>27.706313739999999</v>
      </c>
      <c r="E1850">
        <v>28.456718330000001</v>
      </c>
      <c r="F1850">
        <v>23.682343920000001</v>
      </c>
      <c r="G1850">
        <v>23.618210749999999</v>
      </c>
      <c r="H1850">
        <v>29.391476569999998</v>
      </c>
      <c r="I1850">
        <v>32.985402929999999</v>
      </c>
      <c r="J1850">
        <v>31.458083160000001</v>
      </c>
      <c r="K1850">
        <v>33.184633589999997</v>
      </c>
      <c r="L1850">
        <v>25.865896679999999</v>
      </c>
      <c r="M1850">
        <v>31.75489906</v>
      </c>
      <c r="N1850">
        <f t="shared" si="56"/>
        <v>0.81454822549198169</v>
      </c>
      <c r="O1850">
        <f t="shared" si="57"/>
        <v>-0.29592797855707964</v>
      </c>
      <c r="P1850" t="s">
        <v>8</v>
      </c>
      <c r="Q1850" t="s">
        <v>9</v>
      </c>
      <c r="R1850">
        <v>2.8571428999999999E-2</v>
      </c>
    </row>
    <row r="1851" spans="1:18">
      <c r="A1851" t="s">
        <v>5523</v>
      </c>
      <c r="B1851" s="1" t="s">
        <v>5524</v>
      </c>
      <c r="C1851" s="1" t="s">
        <v>5525</v>
      </c>
      <c r="D1851">
        <v>608.53044450000004</v>
      </c>
      <c r="E1851">
        <v>683.08949240000004</v>
      </c>
      <c r="F1851">
        <v>596.34346619999997</v>
      </c>
      <c r="G1851">
        <v>624.22117560000004</v>
      </c>
      <c r="H1851">
        <v>821.30384479999998</v>
      </c>
      <c r="I1851">
        <v>690.04574460000003</v>
      </c>
      <c r="J1851">
        <v>785.9938277</v>
      </c>
      <c r="K1851">
        <v>782.951098</v>
      </c>
      <c r="L1851">
        <v>628.04614470000001</v>
      </c>
      <c r="M1851">
        <v>770.07362880000005</v>
      </c>
      <c r="N1851">
        <f t="shared" si="56"/>
        <v>0.81556635782825027</v>
      </c>
      <c r="O1851">
        <f t="shared" si="57"/>
        <v>-0.29412582958113465</v>
      </c>
      <c r="P1851" t="s">
        <v>8</v>
      </c>
      <c r="Q1851" t="s">
        <v>9</v>
      </c>
      <c r="R1851">
        <v>2.8571428999999999E-2</v>
      </c>
    </row>
    <row r="1852" spans="1:18">
      <c r="A1852" t="s">
        <v>5526</v>
      </c>
      <c r="B1852" s="1" t="s">
        <v>5527</v>
      </c>
      <c r="C1852" s="1" t="s">
        <v>5528</v>
      </c>
      <c r="D1852">
        <v>1494.8756249999999</v>
      </c>
      <c r="E1852">
        <v>1593.2051120000001</v>
      </c>
      <c r="F1852">
        <v>1552.0961560000001</v>
      </c>
      <c r="G1852">
        <v>1379.1632050000001</v>
      </c>
      <c r="H1852">
        <v>1809.984516</v>
      </c>
      <c r="I1852">
        <v>1711.1405440000001</v>
      </c>
      <c r="J1852">
        <v>1965.5671010000001</v>
      </c>
      <c r="K1852">
        <v>1887.459296</v>
      </c>
      <c r="L1852">
        <v>1504.835024</v>
      </c>
      <c r="M1852">
        <v>1843.5378639999999</v>
      </c>
      <c r="N1852">
        <f t="shared" si="56"/>
        <v>0.8162756260047177</v>
      </c>
      <c r="O1852">
        <f t="shared" si="57"/>
        <v>-0.29287171581837629</v>
      </c>
      <c r="P1852" t="s">
        <v>8</v>
      </c>
      <c r="Q1852" t="s">
        <v>9</v>
      </c>
      <c r="R1852">
        <v>2.8571428999999999E-2</v>
      </c>
    </row>
    <row r="1853" spans="1:18">
      <c r="A1853" t="s">
        <v>5529</v>
      </c>
      <c r="B1853" s="1" t="s">
        <v>5530</v>
      </c>
      <c r="C1853" s="1" t="s">
        <v>5531</v>
      </c>
      <c r="D1853">
        <v>184.5702393</v>
      </c>
      <c r="E1853">
        <v>195.81745029999999</v>
      </c>
      <c r="F1853">
        <v>188.79498910000001</v>
      </c>
      <c r="G1853">
        <v>224.9417297</v>
      </c>
      <c r="H1853">
        <v>255.71790759999999</v>
      </c>
      <c r="I1853">
        <v>237.49220020000001</v>
      </c>
      <c r="J1853">
        <v>248.9142521</v>
      </c>
      <c r="K1853">
        <v>230.70177330000001</v>
      </c>
      <c r="L1853">
        <v>198.5311021</v>
      </c>
      <c r="M1853">
        <v>243.20653329999999</v>
      </c>
      <c r="N1853">
        <f t="shared" si="56"/>
        <v>0.81630661564139817</v>
      </c>
      <c r="O1853">
        <f t="shared" si="57"/>
        <v>-0.29281694541352588</v>
      </c>
      <c r="P1853" t="s">
        <v>8</v>
      </c>
      <c r="Q1853" t="s">
        <v>9</v>
      </c>
      <c r="R1853">
        <v>2.8571428999999999E-2</v>
      </c>
    </row>
    <row r="1854" spans="1:18">
      <c r="A1854" t="s">
        <v>5532</v>
      </c>
      <c r="B1854" s="1" t="s">
        <v>5533</v>
      </c>
      <c r="C1854" s="1" t="s">
        <v>5534</v>
      </c>
      <c r="D1854">
        <v>245.2662354</v>
      </c>
      <c r="E1854">
        <v>254.90453249999999</v>
      </c>
      <c r="F1854">
        <v>254.74019379999999</v>
      </c>
      <c r="G1854">
        <v>241.60529320000001</v>
      </c>
      <c r="H1854">
        <v>290.7753659</v>
      </c>
      <c r="I1854">
        <v>322.60968580000002</v>
      </c>
      <c r="J1854">
        <v>312.22162329999998</v>
      </c>
      <c r="K1854">
        <v>294.95180570000002</v>
      </c>
      <c r="L1854">
        <v>249.12906380000001</v>
      </c>
      <c r="M1854">
        <v>305.13962020000002</v>
      </c>
      <c r="N1854">
        <f t="shared" si="56"/>
        <v>0.81644285863865018</v>
      </c>
      <c r="O1854">
        <f t="shared" si="57"/>
        <v>-0.29257617718785034</v>
      </c>
      <c r="P1854" t="s">
        <v>8</v>
      </c>
      <c r="Q1854" t="s">
        <v>9</v>
      </c>
      <c r="R1854">
        <v>2.8571428999999999E-2</v>
      </c>
    </row>
    <row r="1855" spans="1:18">
      <c r="A1855" t="s">
        <v>5535</v>
      </c>
      <c r="B1855" s="1" t="s">
        <v>5536</v>
      </c>
      <c r="C1855" s="1" t="s">
        <v>5537</v>
      </c>
      <c r="D1855">
        <v>57.830825060000002</v>
      </c>
      <c r="E1855">
        <v>54.61521346</v>
      </c>
      <c r="F1855">
        <v>54.870876440000004</v>
      </c>
      <c r="G1855">
        <v>53.414931709999998</v>
      </c>
      <c r="H1855">
        <v>69.092717219999997</v>
      </c>
      <c r="I1855">
        <v>66.623053549999995</v>
      </c>
      <c r="J1855">
        <v>67.420976879999998</v>
      </c>
      <c r="K1855">
        <v>67.108502950000002</v>
      </c>
      <c r="L1855">
        <v>55.182961669999997</v>
      </c>
      <c r="M1855">
        <v>67.561312650000005</v>
      </c>
      <c r="N1855">
        <f t="shared" si="56"/>
        <v>0.81678344463012731</v>
      </c>
      <c r="O1855">
        <f t="shared" si="57"/>
        <v>-0.29197447033676732</v>
      </c>
      <c r="P1855" t="s">
        <v>8</v>
      </c>
      <c r="Q1855" t="s">
        <v>9</v>
      </c>
      <c r="R1855">
        <v>2.8571428999999999E-2</v>
      </c>
    </row>
    <row r="1856" spans="1:18">
      <c r="A1856" t="s">
        <v>5538</v>
      </c>
      <c r="B1856" s="1" t="s">
        <v>5539</v>
      </c>
      <c r="C1856" s="1" t="s">
        <v>5540</v>
      </c>
      <c r="D1856">
        <v>382.04503770000002</v>
      </c>
      <c r="E1856">
        <v>404.17302380000001</v>
      </c>
      <c r="F1856">
        <v>403.50643050000002</v>
      </c>
      <c r="G1856">
        <v>370.36880380000002</v>
      </c>
      <c r="H1856">
        <v>466.55957610000002</v>
      </c>
      <c r="I1856">
        <v>443.92028040000002</v>
      </c>
      <c r="J1856">
        <v>467.13980609999999</v>
      </c>
      <c r="K1856">
        <v>530.95624090000001</v>
      </c>
      <c r="L1856">
        <v>390.023324</v>
      </c>
      <c r="M1856">
        <v>477.14397589999999</v>
      </c>
      <c r="N1856">
        <f t="shared" si="56"/>
        <v>0.81741223550885034</v>
      </c>
      <c r="O1856">
        <f t="shared" si="57"/>
        <v>-0.29086425625618623</v>
      </c>
      <c r="P1856" t="s">
        <v>8</v>
      </c>
      <c r="Q1856" t="s">
        <v>9</v>
      </c>
      <c r="R1856">
        <v>2.8571428999999999E-2</v>
      </c>
    </row>
    <row r="1857" spans="1:18">
      <c r="A1857" t="s">
        <v>5541</v>
      </c>
      <c r="B1857" s="1" t="s">
        <v>5542</v>
      </c>
      <c r="C1857" s="1" t="s">
        <v>5543</v>
      </c>
      <c r="D1857">
        <v>139.24874449999999</v>
      </c>
      <c r="E1857">
        <v>152.66824249999999</v>
      </c>
      <c r="F1857">
        <v>167.1950817</v>
      </c>
      <c r="G1857">
        <v>172.1024117</v>
      </c>
      <c r="H1857">
        <v>211.81431900000001</v>
      </c>
      <c r="I1857">
        <v>191.30717859999999</v>
      </c>
      <c r="J1857">
        <v>186.2263987</v>
      </c>
      <c r="K1857">
        <v>182.11171210000001</v>
      </c>
      <c r="L1857">
        <v>157.80362009999999</v>
      </c>
      <c r="M1857">
        <v>192.86490209999999</v>
      </c>
      <c r="N1857">
        <f t="shared" si="56"/>
        <v>0.8182080740547556</v>
      </c>
      <c r="O1857">
        <f t="shared" si="57"/>
        <v>-0.28946032111620323</v>
      </c>
      <c r="P1857" t="s">
        <v>8</v>
      </c>
      <c r="Q1857" t="s">
        <v>9</v>
      </c>
      <c r="R1857">
        <v>2.8571428999999999E-2</v>
      </c>
    </row>
    <row r="1858" spans="1:18">
      <c r="A1858" t="s">
        <v>5544</v>
      </c>
      <c r="B1858" s="1" t="s">
        <v>5545</v>
      </c>
      <c r="C1858" s="1" t="s">
        <v>5546</v>
      </c>
      <c r="D1858">
        <v>377.98446080000002</v>
      </c>
      <c r="E1858">
        <v>300.15221600000001</v>
      </c>
      <c r="F1858">
        <v>392.69469240000001</v>
      </c>
      <c r="G1858">
        <v>374.02836860000002</v>
      </c>
      <c r="H1858">
        <v>413.26009920000001</v>
      </c>
      <c r="I1858">
        <v>496.59009259999999</v>
      </c>
      <c r="J1858">
        <v>421.59541519999999</v>
      </c>
      <c r="K1858">
        <v>434.31015830000001</v>
      </c>
      <c r="L1858">
        <v>361.21493450000003</v>
      </c>
      <c r="M1858">
        <v>441.43894130000001</v>
      </c>
      <c r="N1858">
        <f t="shared" ref="N1858:N1921" si="58">L1858/M1858</f>
        <v>0.81826703696835823</v>
      </c>
      <c r="O1858">
        <f t="shared" si="57"/>
        <v>-0.28935635925022102</v>
      </c>
      <c r="P1858" t="s">
        <v>8</v>
      </c>
      <c r="Q1858" t="s">
        <v>9</v>
      </c>
      <c r="R1858">
        <v>2.8571428999999999E-2</v>
      </c>
    </row>
    <row r="1859" spans="1:18">
      <c r="A1859" t="s">
        <v>5547</v>
      </c>
      <c r="B1859" s="1" t="s">
        <v>5548</v>
      </c>
      <c r="C1859" s="1" t="s">
        <v>5549</v>
      </c>
      <c r="D1859">
        <v>134.94092789999999</v>
      </c>
      <c r="E1859">
        <v>136.7130239</v>
      </c>
      <c r="F1859">
        <v>141.20108300000001</v>
      </c>
      <c r="G1859">
        <v>115.30338810000001</v>
      </c>
      <c r="H1859">
        <v>166.66879019999999</v>
      </c>
      <c r="I1859">
        <v>159.5758921</v>
      </c>
      <c r="J1859">
        <v>157.40647509999999</v>
      </c>
      <c r="K1859">
        <v>161.53688790000001</v>
      </c>
      <c r="L1859">
        <v>132.03960570000001</v>
      </c>
      <c r="M1859">
        <v>161.29701130000001</v>
      </c>
      <c r="N1859">
        <f t="shared" si="58"/>
        <v>0.8186116074675216</v>
      </c>
      <c r="O1859">
        <f t="shared" ref="O1859:O1922" si="59">LOG(N1859,2)</f>
        <v>-0.28874897133003269</v>
      </c>
      <c r="P1859" t="s">
        <v>8</v>
      </c>
      <c r="Q1859" t="s">
        <v>9</v>
      </c>
      <c r="R1859">
        <v>2.8571428999999999E-2</v>
      </c>
    </row>
    <row r="1860" spans="1:18">
      <c r="A1860" t="s">
        <v>5550</v>
      </c>
      <c r="B1860" s="1" t="s">
        <v>5551</v>
      </c>
      <c r="C1860" s="1" t="s">
        <v>5552</v>
      </c>
      <c r="D1860">
        <v>124.7671953</v>
      </c>
      <c r="E1860">
        <v>142.09338819999999</v>
      </c>
      <c r="F1860">
        <v>132.51720639999999</v>
      </c>
      <c r="G1860">
        <v>114.2749603</v>
      </c>
      <c r="H1860">
        <v>161.6003168</v>
      </c>
      <c r="I1860">
        <v>148.3432699</v>
      </c>
      <c r="J1860">
        <v>160.85251099999999</v>
      </c>
      <c r="K1860">
        <v>155.5750099</v>
      </c>
      <c r="L1860">
        <v>128.41318759999999</v>
      </c>
      <c r="M1860">
        <v>156.59277689999999</v>
      </c>
      <c r="N1860">
        <f t="shared" si="58"/>
        <v>0.82004540785431335</v>
      </c>
      <c r="O1860">
        <f t="shared" si="59"/>
        <v>-0.28622429750726464</v>
      </c>
      <c r="P1860" t="s">
        <v>8</v>
      </c>
      <c r="Q1860" t="s">
        <v>9</v>
      </c>
      <c r="R1860">
        <v>2.8571428999999999E-2</v>
      </c>
    </row>
    <row r="1861" spans="1:18">
      <c r="A1861" t="s">
        <v>5553</v>
      </c>
      <c r="B1861" s="1" t="s">
        <v>5554</v>
      </c>
      <c r="C1861" s="1" t="s">
        <v>5555</v>
      </c>
      <c r="D1861">
        <v>1166.4785730000001</v>
      </c>
      <c r="E1861">
        <v>1044.502426</v>
      </c>
      <c r="F1861">
        <v>1003.775679</v>
      </c>
      <c r="G1861">
        <v>1158.819874</v>
      </c>
      <c r="H1861">
        <v>1171.3788489999999</v>
      </c>
      <c r="I1861">
        <v>1355.068393</v>
      </c>
      <c r="J1861">
        <v>1291.7842659999999</v>
      </c>
      <c r="K1861">
        <v>1513.4772439999999</v>
      </c>
      <c r="L1861">
        <v>1093.3941380000001</v>
      </c>
      <c r="M1861">
        <v>1332.9271879999999</v>
      </c>
      <c r="N1861">
        <f t="shared" si="58"/>
        <v>0.82029547288369975</v>
      </c>
      <c r="O1861">
        <f t="shared" si="59"/>
        <v>-0.28578442847171642</v>
      </c>
      <c r="P1861" t="s">
        <v>8</v>
      </c>
      <c r="Q1861" t="s">
        <v>9</v>
      </c>
      <c r="R1861">
        <v>2.8571428999999999E-2</v>
      </c>
    </row>
    <row r="1862" spans="1:18">
      <c r="A1862" t="s">
        <v>5556</v>
      </c>
      <c r="B1862" s="1" t="s">
        <v>5557</v>
      </c>
      <c r="C1862" s="1" t="s">
        <v>5558</v>
      </c>
      <c r="D1862">
        <v>870.03610490000005</v>
      </c>
      <c r="E1862">
        <v>853.641975</v>
      </c>
      <c r="F1862">
        <v>942.46972630000005</v>
      </c>
      <c r="G1862">
        <v>665.10413519999997</v>
      </c>
      <c r="H1862">
        <v>989.25452600000006</v>
      </c>
      <c r="I1862">
        <v>1005.781322</v>
      </c>
      <c r="J1862">
        <v>984.76309249999997</v>
      </c>
      <c r="K1862">
        <v>1079.7491439999999</v>
      </c>
      <c r="L1862">
        <v>832.81298530000004</v>
      </c>
      <c r="M1862">
        <v>1014.887021</v>
      </c>
      <c r="N1862">
        <f t="shared" si="58"/>
        <v>0.82059674433455976</v>
      </c>
      <c r="O1862">
        <f t="shared" si="59"/>
        <v>-0.28525466444646203</v>
      </c>
      <c r="P1862" t="s">
        <v>8</v>
      </c>
      <c r="Q1862" t="s">
        <v>9</v>
      </c>
      <c r="R1862">
        <v>2.8571428999999999E-2</v>
      </c>
    </row>
    <row r="1863" spans="1:18">
      <c r="A1863" t="s">
        <v>5559</v>
      </c>
      <c r="B1863" s="1" t="s">
        <v>5560</v>
      </c>
      <c r="C1863" s="1" t="s">
        <v>5561</v>
      </c>
      <c r="D1863">
        <v>284.38104659999999</v>
      </c>
      <c r="E1863">
        <v>346.14922940000002</v>
      </c>
      <c r="F1863">
        <v>341.9829158</v>
      </c>
      <c r="G1863">
        <v>287.2075494</v>
      </c>
      <c r="H1863">
        <v>441.68652420000001</v>
      </c>
      <c r="I1863">
        <v>360.31323930000002</v>
      </c>
      <c r="J1863">
        <v>360.41626669999999</v>
      </c>
      <c r="K1863">
        <v>370.080128</v>
      </c>
      <c r="L1863">
        <v>314.93018530000001</v>
      </c>
      <c r="M1863">
        <v>383.12403949999998</v>
      </c>
      <c r="N1863">
        <f t="shared" si="58"/>
        <v>0.82200580707752746</v>
      </c>
      <c r="O1863">
        <f t="shared" si="59"/>
        <v>-0.282779508994567</v>
      </c>
      <c r="P1863" t="s">
        <v>8</v>
      </c>
      <c r="Q1863" t="s">
        <v>9</v>
      </c>
      <c r="R1863">
        <v>2.8571428999999999E-2</v>
      </c>
    </row>
    <row r="1864" spans="1:18">
      <c r="A1864" t="s">
        <v>5562</v>
      </c>
      <c r="B1864" s="1" t="s">
        <v>5563</v>
      </c>
      <c r="C1864" s="1" t="s">
        <v>5564</v>
      </c>
      <c r="D1864">
        <v>590.83246280000003</v>
      </c>
      <c r="E1864">
        <v>630.93541700000003</v>
      </c>
      <c r="F1864">
        <v>680.62104409999995</v>
      </c>
      <c r="G1864">
        <v>596.0027781</v>
      </c>
      <c r="H1864">
        <v>734.19975420000003</v>
      </c>
      <c r="I1864">
        <v>717.23973379999995</v>
      </c>
      <c r="J1864">
        <v>825.92790860000002</v>
      </c>
      <c r="K1864">
        <v>761.99665400000004</v>
      </c>
      <c r="L1864">
        <v>624.59792549999997</v>
      </c>
      <c r="M1864">
        <v>759.84101269999996</v>
      </c>
      <c r="N1864">
        <f t="shared" si="58"/>
        <v>0.82201133534575788</v>
      </c>
      <c r="O1864">
        <f t="shared" si="59"/>
        <v>-0.28276980641306104</v>
      </c>
      <c r="P1864" t="s">
        <v>8</v>
      </c>
      <c r="Q1864" t="s">
        <v>9</v>
      </c>
      <c r="R1864">
        <v>2.8571428999999999E-2</v>
      </c>
    </row>
    <row r="1865" spans="1:18">
      <c r="A1865" t="s">
        <v>5565</v>
      </c>
      <c r="B1865" s="1" t="s">
        <v>5566</v>
      </c>
      <c r="C1865" s="1" t="s">
        <v>5567</v>
      </c>
      <c r="D1865">
        <v>50.877492910000001</v>
      </c>
      <c r="E1865">
        <v>48.597924599999999</v>
      </c>
      <c r="F1865">
        <v>46.575151480000002</v>
      </c>
      <c r="G1865">
        <v>55.426953179999998</v>
      </c>
      <c r="H1865">
        <v>58.58498513</v>
      </c>
      <c r="I1865">
        <v>59.544753659999998</v>
      </c>
      <c r="J1865">
        <v>60.971430720000001</v>
      </c>
      <c r="K1865">
        <v>65.590589440000002</v>
      </c>
      <c r="L1865">
        <v>50.369380540000002</v>
      </c>
      <c r="M1865">
        <v>61.172939739999997</v>
      </c>
      <c r="N1865">
        <f t="shared" si="58"/>
        <v>0.82339316622811043</v>
      </c>
      <c r="O1865">
        <f t="shared" si="59"/>
        <v>-0.28034661986156395</v>
      </c>
      <c r="P1865" t="s">
        <v>8</v>
      </c>
      <c r="Q1865" t="s">
        <v>9</v>
      </c>
      <c r="R1865">
        <v>2.8571428999999999E-2</v>
      </c>
    </row>
    <row r="1866" spans="1:18">
      <c r="A1866" t="s">
        <v>5568</v>
      </c>
      <c r="B1866" s="1" t="s">
        <v>5569</v>
      </c>
      <c r="C1866" s="1" t="s">
        <v>5570</v>
      </c>
      <c r="D1866">
        <v>115.556005</v>
      </c>
      <c r="E1866">
        <v>114.137382</v>
      </c>
      <c r="F1866">
        <v>105.3082823</v>
      </c>
      <c r="G1866">
        <v>104.050847</v>
      </c>
      <c r="H1866">
        <v>134.16840569999999</v>
      </c>
      <c r="I1866">
        <v>129.40723149999999</v>
      </c>
      <c r="J1866">
        <v>134.22591779999999</v>
      </c>
      <c r="K1866">
        <v>135.36333730000001</v>
      </c>
      <c r="L1866">
        <v>109.7631291</v>
      </c>
      <c r="M1866">
        <v>133.2912231</v>
      </c>
      <c r="N1866">
        <f t="shared" si="58"/>
        <v>0.82348354638213239</v>
      </c>
      <c r="O1866">
        <f t="shared" si="59"/>
        <v>-0.28018827042455413</v>
      </c>
      <c r="P1866" t="s">
        <v>8</v>
      </c>
      <c r="Q1866" t="s">
        <v>9</v>
      </c>
      <c r="R1866">
        <v>2.8571428999999999E-2</v>
      </c>
    </row>
    <row r="1867" spans="1:18">
      <c r="A1867" t="s">
        <v>5571</v>
      </c>
      <c r="B1867" s="1" t="s">
        <v>5572</v>
      </c>
      <c r="C1867" s="1" t="s">
        <v>5573</v>
      </c>
      <c r="D1867">
        <v>8032.904716</v>
      </c>
      <c r="E1867">
        <v>8223.0839859999996</v>
      </c>
      <c r="F1867">
        <v>7640.0752940000002</v>
      </c>
      <c r="G1867">
        <v>8974.6153360000008</v>
      </c>
      <c r="H1867">
        <v>10223.64688</v>
      </c>
      <c r="I1867">
        <v>9768.7803000000004</v>
      </c>
      <c r="J1867">
        <v>10367.14193</v>
      </c>
      <c r="K1867">
        <v>9555.9259330000004</v>
      </c>
      <c r="L1867">
        <v>8217.6698329999999</v>
      </c>
      <c r="M1867">
        <v>9978.8737610000007</v>
      </c>
      <c r="N1867">
        <f t="shared" si="58"/>
        <v>0.8235067433277653</v>
      </c>
      <c r="O1867">
        <f t="shared" si="59"/>
        <v>-0.28014763130404485</v>
      </c>
      <c r="P1867" t="s">
        <v>8</v>
      </c>
      <c r="Q1867" t="s">
        <v>9</v>
      </c>
      <c r="R1867">
        <v>2.8571428999999999E-2</v>
      </c>
    </row>
    <row r="1868" spans="1:18">
      <c r="A1868" t="s">
        <v>5574</v>
      </c>
      <c r="B1868" s="1" t="s">
        <v>5575</v>
      </c>
      <c r="C1868" s="1" t="s">
        <v>5576</v>
      </c>
      <c r="D1868">
        <v>580.82097859999999</v>
      </c>
      <c r="E1868">
        <v>501.05853109999998</v>
      </c>
      <c r="F1868">
        <v>597.91034930000001</v>
      </c>
      <c r="G1868">
        <v>571.7439081</v>
      </c>
      <c r="H1868">
        <v>631.25264470000002</v>
      </c>
      <c r="I1868">
        <v>764.51767229999996</v>
      </c>
      <c r="J1868">
        <v>643.50924520000001</v>
      </c>
      <c r="K1868">
        <v>694.0161306</v>
      </c>
      <c r="L1868">
        <v>562.88344180000001</v>
      </c>
      <c r="M1868">
        <v>683.32392319999997</v>
      </c>
      <c r="N1868">
        <f t="shared" si="58"/>
        <v>0.82374320975624826</v>
      </c>
      <c r="O1868">
        <f t="shared" si="59"/>
        <v>-0.27973342707788751</v>
      </c>
      <c r="P1868" t="s">
        <v>8</v>
      </c>
      <c r="Q1868" t="s">
        <v>9</v>
      </c>
      <c r="R1868">
        <v>2.8571428999999999E-2</v>
      </c>
    </row>
    <row r="1869" spans="1:18">
      <c r="A1869" t="s">
        <v>5577</v>
      </c>
      <c r="B1869" s="1" t="s">
        <v>5578</v>
      </c>
      <c r="C1869" s="1" t="s">
        <v>5579</v>
      </c>
      <c r="D1869">
        <v>449.0097561</v>
      </c>
      <c r="E1869">
        <v>527.98654160000001</v>
      </c>
      <c r="F1869">
        <v>493.87090449999999</v>
      </c>
      <c r="G1869">
        <v>460.76195139999999</v>
      </c>
      <c r="H1869">
        <v>645.405753</v>
      </c>
      <c r="I1869">
        <v>547.34577669999999</v>
      </c>
      <c r="J1869">
        <v>577.28967299999999</v>
      </c>
      <c r="K1869">
        <v>573.44983850000006</v>
      </c>
      <c r="L1869">
        <v>482.90728840000003</v>
      </c>
      <c r="M1869">
        <v>585.87276029999998</v>
      </c>
      <c r="N1869">
        <f t="shared" si="58"/>
        <v>0.82425284314758751</v>
      </c>
      <c r="O1869">
        <f t="shared" si="59"/>
        <v>-0.27884113660364918</v>
      </c>
      <c r="P1869" t="s">
        <v>8</v>
      </c>
      <c r="Q1869" t="s">
        <v>9</v>
      </c>
      <c r="R1869">
        <v>2.8571428999999999E-2</v>
      </c>
    </row>
    <row r="1870" spans="1:18">
      <c r="A1870" t="s">
        <v>5580</v>
      </c>
      <c r="B1870" s="1" t="s">
        <v>5581</v>
      </c>
      <c r="C1870" s="1" t="s">
        <v>5582</v>
      </c>
      <c r="D1870">
        <v>356.4436528</v>
      </c>
      <c r="E1870">
        <v>314.23091429999999</v>
      </c>
      <c r="F1870">
        <v>334.0150003</v>
      </c>
      <c r="G1870">
        <v>298.67321550000003</v>
      </c>
      <c r="H1870">
        <v>357.08541020000001</v>
      </c>
      <c r="I1870">
        <v>387.9529268</v>
      </c>
      <c r="J1870">
        <v>405.87935299999998</v>
      </c>
      <c r="K1870">
        <v>430.12208090000001</v>
      </c>
      <c r="L1870">
        <v>325.84069570000003</v>
      </c>
      <c r="M1870">
        <v>395.25994270000001</v>
      </c>
      <c r="N1870">
        <f t="shared" si="58"/>
        <v>0.82437064953812234</v>
      </c>
      <c r="O1870">
        <f t="shared" si="59"/>
        <v>-0.27863495405626593</v>
      </c>
      <c r="P1870" t="s">
        <v>8</v>
      </c>
      <c r="Q1870" t="s">
        <v>9</v>
      </c>
      <c r="R1870">
        <v>2.8571428999999999E-2</v>
      </c>
    </row>
    <row r="1871" spans="1:18">
      <c r="A1871" t="s">
        <v>5583</v>
      </c>
      <c r="B1871" s="1" t="s">
        <v>5584</v>
      </c>
      <c r="C1871" s="1" t="s">
        <v>5585</v>
      </c>
      <c r="D1871">
        <v>2299.8271949999998</v>
      </c>
      <c r="E1871">
        <v>2526.9486149999998</v>
      </c>
      <c r="F1871">
        <v>2555.6454570000001</v>
      </c>
      <c r="G1871">
        <v>2565.1950379999998</v>
      </c>
      <c r="H1871">
        <v>3055.5759549999998</v>
      </c>
      <c r="I1871">
        <v>2928.4014099999999</v>
      </c>
      <c r="J1871">
        <v>3204.7371320000002</v>
      </c>
      <c r="K1871">
        <v>2871.446598</v>
      </c>
      <c r="L1871">
        <v>2486.9040759999998</v>
      </c>
      <c r="M1871">
        <v>3015.040274</v>
      </c>
      <c r="N1871">
        <f t="shared" si="58"/>
        <v>0.82483278828666151</v>
      </c>
      <c r="O1871">
        <f t="shared" si="59"/>
        <v>-0.27782641184385026</v>
      </c>
      <c r="P1871" t="s">
        <v>8</v>
      </c>
      <c r="Q1871" t="s">
        <v>9</v>
      </c>
      <c r="R1871">
        <v>2.8571428999999999E-2</v>
      </c>
    </row>
    <row r="1872" spans="1:18">
      <c r="A1872" t="s">
        <v>5586</v>
      </c>
      <c r="B1872" s="1" t="s">
        <v>5587</v>
      </c>
      <c r="C1872" s="1" t="s">
        <v>5588</v>
      </c>
      <c r="D1872">
        <v>2813.8292270000002</v>
      </c>
      <c r="E1872">
        <v>2727.5992099999999</v>
      </c>
      <c r="F1872">
        <v>2944.2736559999998</v>
      </c>
      <c r="G1872">
        <v>2780.0583980000001</v>
      </c>
      <c r="H1872">
        <v>3051.9139679999998</v>
      </c>
      <c r="I1872">
        <v>3508.3499059999999</v>
      </c>
      <c r="J1872">
        <v>3404.0916040000002</v>
      </c>
      <c r="K1872">
        <v>3682.4645770000002</v>
      </c>
      <c r="L1872">
        <v>2816.4401229999999</v>
      </c>
      <c r="M1872">
        <v>3411.7050140000001</v>
      </c>
      <c r="N1872">
        <f t="shared" si="58"/>
        <v>0.82552275517451867</v>
      </c>
      <c r="O1872">
        <f t="shared" si="59"/>
        <v>-0.27662011194147224</v>
      </c>
      <c r="P1872" t="s">
        <v>8</v>
      </c>
      <c r="Q1872" t="s">
        <v>9</v>
      </c>
      <c r="R1872">
        <v>2.8571428999999999E-2</v>
      </c>
    </row>
    <row r="1873" spans="1:18">
      <c r="A1873" t="s">
        <v>5589</v>
      </c>
      <c r="B1873" s="1" t="s">
        <v>5590</v>
      </c>
      <c r="C1873" s="1" t="s">
        <v>5591</v>
      </c>
      <c r="D1873">
        <v>151.6629725</v>
      </c>
      <c r="E1873">
        <v>148.98415080000001</v>
      </c>
      <c r="F1873">
        <v>160.02760040000001</v>
      </c>
      <c r="G1873">
        <v>152.42445609999999</v>
      </c>
      <c r="H1873">
        <v>161.5749816</v>
      </c>
      <c r="I1873">
        <v>179.1199866</v>
      </c>
      <c r="J1873">
        <v>187.1199842</v>
      </c>
      <c r="K1873">
        <v>214.55596840000001</v>
      </c>
      <c r="L1873">
        <v>153.27479489999999</v>
      </c>
      <c r="M1873">
        <v>185.59273020000001</v>
      </c>
      <c r="N1873">
        <f t="shared" si="58"/>
        <v>0.82586637275515429</v>
      </c>
      <c r="O1873">
        <f t="shared" si="59"/>
        <v>-0.2760197260259839</v>
      </c>
      <c r="P1873" t="s">
        <v>8</v>
      </c>
      <c r="Q1873" t="s">
        <v>9</v>
      </c>
      <c r="R1873">
        <v>2.8571428999999999E-2</v>
      </c>
    </row>
    <row r="1874" spans="1:18">
      <c r="A1874" t="s">
        <v>5592</v>
      </c>
      <c r="B1874" s="1" t="s">
        <v>5593</v>
      </c>
      <c r="C1874" s="1" t="s">
        <v>5594</v>
      </c>
      <c r="D1874">
        <v>331.01806449999998</v>
      </c>
      <c r="E1874">
        <v>340.0410364</v>
      </c>
      <c r="F1874">
        <v>327.32949450000001</v>
      </c>
      <c r="G1874">
        <v>317.03158819999999</v>
      </c>
      <c r="H1874">
        <v>409.11570410000002</v>
      </c>
      <c r="I1874">
        <v>410.3898456</v>
      </c>
      <c r="J1874">
        <v>378.26900749999999</v>
      </c>
      <c r="K1874">
        <v>394.79919660000002</v>
      </c>
      <c r="L1874">
        <v>328.85504589999999</v>
      </c>
      <c r="M1874">
        <v>398.14343839999998</v>
      </c>
      <c r="N1874">
        <f t="shared" si="58"/>
        <v>0.82597128115825302</v>
      </c>
      <c r="O1874">
        <f t="shared" si="59"/>
        <v>-0.27583647456329558</v>
      </c>
      <c r="P1874" t="s">
        <v>8</v>
      </c>
      <c r="Q1874" t="s">
        <v>9</v>
      </c>
      <c r="R1874">
        <v>2.8571428999999999E-2</v>
      </c>
    </row>
    <row r="1875" spans="1:18">
      <c r="A1875" t="s">
        <v>5595</v>
      </c>
      <c r="B1875" s="1" t="s">
        <v>5596</v>
      </c>
      <c r="C1875" s="1" t="s">
        <v>5597</v>
      </c>
      <c r="D1875">
        <v>1000.81583</v>
      </c>
      <c r="E1875">
        <v>1004.531446</v>
      </c>
      <c r="F1875">
        <v>986.39913790000003</v>
      </c>
      <c r="G1875">
        <v>1038.2049999999999</v>
      </c>
      <c r="H1875">
        <v>1209.2540300000001</v>
      </c>
      <c r="I1875">
        <v>1255.976995</v>
      </c>
      <c r="J1875">
        <v>1264.708772</v>
      </c>
      <c r="K1875">
        <v>1148.213708</v>
      </c>
      <c r="L1875">
        <v>1007.487854</v>
      </c>
      <c r="M1875">
        <v>1219.538376</v>
      </c>
      <c r="N1875">
        <f t="shared" si="58"/>
        <v>0.82612230482200089</v>
      </c>
      <c r="O1875">
        <f t="shared" si="59"/>
        <v>-0.27557271094457353</v>
      </c>
      <c r="P1875" t="s">
        <v>8</v>
      </c>
      <c r="Q1875" t="s">
        <v>9</v>
      </c>
      <c r="R1875">
        <v>2.8571428999999999E-2</v>
      </c>
    </row>
    <row r="1876" spans="1:18">
      <c r="A1876" t="s">
        <v>5598</v>
      </c>
      <c r="B1876" s="1" t="s">
        <v>5599</v>
      </c>
      <c r="C1876" s="1" t="s">
        <v>5600</v>
      </c>
      <c r="D1876">
        <v>1385.4868550000001</v>
      </c>
      <c r="E1876">
        <v>1446.518599</v>
      </c>
      <c r="F1876">
        <v>1346.379619</v>
      </c>
      <c r="G1876">
        <v>1510.0115060000001</v>
      </c>
      <c r="H1876">
        <v>1750.8831479999999</v>
      </c>
      <c r="I1876">
        <v>1690.8001360000001</v>
      </c>
      <c r="J1876">
        <v>1740.179648</v>
      </c>
      <c r="K1876">
        <v>1701.782449</v>
      </c>
      <c r="L1876">
        <v>1422.0991449999999</v>
      </c>
      <c r="M1876">
        <v>1720.911345</v>
      </c>
      <c r="N1876">
        <f t="shared" si="58"/>
        <v>0.8263639780932468</v>
      </c>
      <c r="O1876">
        <f t="shared" si="59"/>
        <v>-0.27515072761432452</v>
      </c>
      <c r="P1876" t="s">
        <v>8</v>
      </c>
      <c r="Q1876" t="s">
        <v>9</v>
      </c>
      <c r="R1876">
        <v>2.8571428999999999E-2</v>
      </c>
    </row>
    <row r="1877" spans="1:18">
      <c r="A1877" t="s">
        <v>5601</v>
      </c>
      <c r="B1877" s="1" t="s">
        <v>5602</v>
      </c>
      <c r="C1877" s="1" t="s">
        <v>5603</v>
      </c>
      <c r="D1877">
        <v>624.47542280000005</v>
      </c>
      <c r="E1877">
        <v>704.38350560000003</v>
      </c>
      <c r="F1877">
        <v>674.09922570000003</v>
      </c>
      <c r="G1877">
        <v>695.33910490000005</v>
      </c>
      <c r="H1877">
        <v>815.04301039999996</v>
      </c>
      <c r="I1877">
        <v>754.13629800000001</v>
      </c>
      <c r="J1877">
        <v>868.23052749999999</v>
      </c>
      <c r="K1877">
        <v>827.27797139999996</v>
      </c>
      <c r="L1877">
        <v>674.57431480000002</v>
      </c>
      <c r="M1877">
        <v>816.17195179999999</v>
      </c>
      <c r="N1877">
        <f t="shared" si="58"/>
        <v>0.82651004278238427</v>
      </c>
      <c r="O1877">
        <f t="shared" si="59"/>
        <v>-0.27489574532220223</v>
      </c>
      <c r="P1877" t="s">
        <v>8</v>
      </c>
      <c r="Q1877" t="s">
        <v>9</v>
      </c>
      <c r="R1877">
        <v>2.8571428999999999E-2</v>
      </c>
    </row>
    <row r="1878" spans="1:18">
      <c r="A1878" t="s">
        <v>5604</v>
      </c>
      <c r="B1878" s="1" t="s">
        <v>5605</v>
      </c>
      <c r="C1878" s="1" t="s">
        <v>5606</v>
      </c>
      <c r="D1878">
        <v>55.70686911</v>
      </c>
      <c r="E1878">
        <v>72.681843209999997</v>
      </c>
      <c r="F1878">
        <v>73.364883210000002</v>
      </c>
      <c r="G1878">
        <v>72.171249799999998</v>
      </c>
      <c r="H1878">
        <v>90.297570449999995</v>
      </c>
      <c r="I1878">
        <v>77.295305839999997</v>
      </c>
      <c r="J1878">
        <v>75.885312600000006</v>
      </c>
      <c r="K1878">
        <v>87.88223807</v>
      </c>
      <c r="L1878">
        <v>68.481211329999994</v>
      </c>
      <c r="M1878">
        <v>82.840106739999996</v>
      </c>
      <c r="N1878">
        <f t="shared" si="58"/>
        <v>0.82666734779728746</v>
      </c>
      <c r="O1878">
        <f t="shared" si="59"/>
        <v>-0.27462119140332347</v>
      </c>
      <c r="P1878" t="s">
        <v>8</v>
      </c>
      <c r="Q1878" t="s">
        <v>9</v>
      </c>
      <c r="R1878">
        <v>2.8571428999999999E-2</v>
      </c>
    </row>
    <row r="1879" spans="1:18">
      <c r="A1879" t="s">
        <v>5607</v>
      </c>
      <c r="B1879" s="1" t="s">
        <v>5608</v>
      </c>
      <c r="C1879" s="1" t="s">
        <v>5609</v>
      </c>
      <c r="D1879">
        <v>301.3533425</v>
      </c>
      <c r="E1879">
        <v>304.90782810000002</v>
      </c>
      <c r="F1879">
        <v>339.36623259999999</v>
      </c>
      <c r="G1879">
        <v>298.85287169999998</v>
      </c>
      <c r="H1879">
        <v>392.55239769999997</v>
      </c>
      <c r="I1879">
        <v>389.39133079999999</v>
      </c>
      <c r="J1879">
        <v>356.71915289999998</v>
      </c>
      <c r="K1879">
        <v>366.55417679999999</v>
      </c>
      <c r="L1879">
        <v>311.12006869999999</v>
      </c>
      <c r="M1879">
        <v>376.30426460000001</v>
      </c>
      <c r="N1879">
        <f t="shared" si="58"/>
        <v>0.82677795063181425</v>
      </c>
      <c r="O1879">
        <f t="shared" si="59"/>
        <v>-0.27442818089215665</v>
      </c>
      <c r="P1879" t="s">
        <v>8</v>
      </c>
      <c r="Q1879" t="s">
        <v>9</v>
      </c>
      <c r="R1879">
        <v>2.8571428999999999E-2</v>
      </c>
    </row>
    <row r="1880" spans="1:18">
      <c r="A1880" t="s">
        <v>5610</v>
      </c>
      <c r="B1880" s="1" t="s">
        <v>5611</v>
      </c>
      <c r="C1880" s="1" t="s">
        <v>5612</v>
      </c>
      <c r="D1880">
        <v>3909.9691389999998</v>
      </c>
      <c r="E1880">
        <v>4002.9666069999998</v>
      </c>
      <c r="F1880">
        <v>3926.0290300000001</v>
      </c>
      <c r="G1880">
        <v>3970.8583910000002</v>
      </c>
      <c r="H1880">
        <v>4373.5452070000001</v>
      </c>
      <c r="I1880">
        <v>5374.6125080000002</v>
      </c>
      <c r="J1880">
        <v>4747.5669129999997</v>
      </c>
      <c r="K1880">
        <v>4619.1999599999999</v>
      </c>
      <c r="L1880">
        <v>3952.4557920000002</v>
      </c>
      <c r="M1880">
        <v>4778.7311470000004</v>
      </c>
      <c r="N1880">
        <f t="shared" si="58"/>
        <v>0.82709314887515262</v>
      </c>
      <c r="O1880">
        <f t="shared" si="59"/>
        <v>-0.27387827715636698</v>
      </c>
      <c r="P1880" t="s">
        <v>8</v>
      </c>
      <c r="Q1880" t="s">
        <v>9</v>
      </c>
      <c r="R1880">
        <v>2.8571428999999999E-2</v>
      </c>
    </row>
    <row r="1881" spans="1:18">
      <c r="A1881" t="s">
        <v>5613</v>
      </c>
      <c r="B1881" s="1" t="s">
        <v>5614</v>
      </c>
      <c r="C1881" s="1" t="s">
        <v>5615</v>
      </c>
      <c r="D1881">
        <v>1440.5925970000001</v>
      </c>
      <c r="E1881">
        <v>1361.429482</v>
      </c>
      <c r="F1881">
        <v>1400.6176840000001</v>
      </c>
      <c r="G1881">
        <v>1273.3076450000001</v>
      </c>
      <c r="H1881">
        <v>1489.743633</v>
      </c>
      <c r="I1881">
        <v>1644.1453160000001</v>
      </c>
      <c r="J1881">
        <v>1688.1257250000001</v>
      </c>
      <c r="K1881">
        <v>1797.5848980000001</v>
      </c>
      <c r="L1881">
        <v>1368.986852</v>
      </c>
      <c r="M1881">
        <v>1654.899893</v>
      </c>
      <c r="N1881">
        <f t="shared" si="58"/>
        <v>0.82723242523044871</v>
      </c>
      <c r="O1881">
        <f t="shared" si="59"/>
        <v>-0.27363535845799392</v>
      </c>
      <c r="P1881" t="s">
        <v>8</v>
      </c>
      <c r="Q1881" t="s">
        <v>9</v>
      </c>
      <c r="R1881">
        <v>2.8571428999999999E-2</v>
      </c>
    </row>
    <row r="1882" spans="1:18">
      <c r="A1882" t="s">
        <v>5616</v>
      </c>
      <c r="B1882" s="1" t="s">
        <v>5617</v>
      </c>
      <c r="C1882" s="1" t="s">
        <v>5618</v>
      </c>
      <c r="D1882">
        <v>285.87152149999997</v>
      </c>
      <c r="E1882">
        <v>299.62886420000001</v>
      </c>
      <c r="F1882">
        <v>305.39411089999999</v>
      </c>
      <c r="G1882">
        <v>318.27885759999998</v>
      </c>
      <c r="H1882">
        <v>387.63206270000001</v>
      </c>
      <c r="I1882">
        <v>358.3907117</v>
      </c>
      <c r="J1882">
        <v>371.54910139999998</v>
      </c>
      <c r="K1882">
        <v>343.10418470000002</v>
      </c>
      <c r="L1882">
        <v>302.29333860000003</v>
      </c>
      <c r="M1882">
        <v>365.16901510000002</v>
      </c>
      <c r="N1882">
        <f t="shared" si="58"/>
        <v>0.82781760253459136</v>
      </c>
      <c r="O1882">
        <f t="shared" si="59"/>
        <v>-0.27261516883744547</v>
      </c>
      <c r="P1882" t="s">
        <v>8</v>
      </c>
      <c r="Q1882" t="s">
        <v>9</v>
      </c>
      <c r="R1882">
        <v>2.8571428999999999E-2</v>
      </c>
    </row>
    <row r="1883" spans="1:18">
      <c r="A1883" t="s">
        <v>5619</v>
      </c>
      <c r="B1883" s="1" t="s">
        <v>5620</v>
      </c>
      <c r="C1883" s="1" t="s">
        <v>5621</v>
      </c>
      <c r="D1883">
        <v>523.41775470000005</v>
      </c>
      <c r="E1883">
        <v>474.03809000000001</v>
      </c>
      <c r="F1883">
        <v>482.71884660000001</v>
      </c>
      <c r="G1883">
        <v>515.26025649999997</v>
      </c>
      <c r="H1883">
        <v>549.60382530000004</v>
      </c>
      <c r="I1883">
        <v>583.87946850000003</v>
      </c>
      <c r="J1883">
        <v>667.56092430000001</v>
      </c>
      <c r="K1883">
        <v>609.29091570000003</v>
      </c>
      <c r="L1883">
        <v>498.8587369</v>
      </c>
      <c r="M1883">
        <v>602.58378349999998</v>
      </c>
      <c r="N1883">
        <f t="shared" si="58"/>
        <v>0.82786618319276428</v>
      </c>
      <c r="O1883">
        <f t="shared" si="59"/>
        <v>-0.27253050644568505</v>
      </c>
      <c r="P1883" t="s">
        <v>8</v>
      </c>
      <c r="Q1883" t="s">
        <v>9</v>
      </c>
      <c r="R1883">
        <v>2.8571428999999999E-2</v>
      </c>
    </row>
    <row r="1884" spans="1:18">
      <c r="A1884" t="s">
        <v>5622</v>
      </c>
      <c r="B1884" s="1" t="s">
        <v>5623</v>
      </c>
      <c r="C1884" s="1" t="s">
        <v>5624</v>
      </c>
      <c r="D1884">
        <v>814.50470640000003</v>
      </c>
      <c r="E1884">
        <v>753.64954999999998</v>
      </c>
      <c r="F1884">
        <v>813.56157689999998</v>
      </c>
      <c r="G1884">
        <v>640.39925319999998</v>
      </c>
      <c r="H1884">
        <v>950.52897180000002</v>
      </c>
      <c r="I1884">
        <v>898.57350980000001</v>
      </c>
      <c r="J1884">
        <v>826.35816260000001</v>
      </c>
      <c r="K1884">
        <v>974.71025469999995</v>
      </c>
      <c r="L1884">
        <v>755.52877160000003</v>
      </c>
      <c r="M1884">
        <v>912.54272470000001</v>
      </c>
      <c r="N1884">
        <f t="shared" si="58"/>
        <v>0.82793797062858776</v>
      </c>
      <c r="O1884">
        <f t="shared" si="59"/>
        <v>-0.27240541027717197</v>
      </c>
      <c r="P1884" t="s">
        <v>8</v>
      </c>
      <c r="Q1884" t="s">
        <v>9</v>
      </c>
      <c r="R1884">
        <v>2.8571428999999999E-2</v>
      </c>
    </row>
    <row r="1885" spans="1:18">
      <c r="A1885" t="s">
        <v>5625</v>
      </c>
      <c r="B1885" s="1" t="s">
        <v>5626</v>
      </c>
      <c r="C1885" s="1" t="s">
        <v>5627</v>
      </c>
      <c r="D1885">
        <v>958.23213840000005</v>
      </c>
      <c r="E1885">
        <v>1105.0733009999999</v>
      </c>
      <c r="F1885">
        <v>1041.0981690000001</v>
      </c>
      <c r="G1885">
        <v>1018.334151</v>
      </c>
      <c r="H1885">
        <v>1149.5763899999999</v>
      </c>
      <c r="I1885">
        <v>1171.8355979999999</v>
      </c>
      <c r="J1885">
        <v>1325.405816</v>
      </c>
      <c r="K1885">
        <v>1331.547509</v>
      </c>
      <c r="L1885">
        <v>1030.68444</v>
      </c>
      <c r="M1885">
        <v>1244.591328</v>
      </c>
      <c r="N1885">
        <f t="shared" si="58"/>
        <v>0.82813082239313174</v>
      </c>
      <c r="O1885">
        <f t="shared" si="59"/>
        <v>-0.27206940215146563</v>
      </c>
      <c r="P1885" t="s">
        <v>8</v>
      </c>
      <c r="Q1885" t="s">
        <v>9</v>
      </c>
      <c r="R1885">
        <v>2.8571428999999999E-2</v>
      </c>
    </row>
    <row r="1886" spans="1:18">
      <c r="A1886" t="s">
        <v>5628</v>
      </c>
      <c r="B1886" s="1" t="s">
        <v>5629</v>
      </c>
      <c r="C1886" s="1" t="s">
        <v>5630</v>
      </c>
      <c r="D1886">
        <v>892.64396409999995</v>
      </c>
      <c r="E1886">
        <v>1111.2191869999999</v>
      </c>
      <c r="F1886">
        <v>923.48577720000003</v>
      </c>
      <c r="G1886">
        <v>1115.4464479999999</v>
      </c>
      <c r="H1886">
        <v>1195.4463780000001</v>
      </c>
      <c r="I1886">
        <v>1128.1198039999999</v>
      </c>
      <c r="J1886">
        <v>1373.428463</v>
      </c>
      <c r="K1886">
        <v>1178.9659220000001</v>
      </c>
      <c r="L1886">
        <v>1010.698844</v>
      </c>
      <c r="M1886">
        <v>1218.9901420000001</v>
      </c>
      <c r="N1886">
        <f t="shared" si="58"/>
        <v>0.82912798814085886</v>
      </c>
      <c r="O1886">
        <f t="shared" si="59"/>
        <v>-0.27033327470576302</v>
      </c>
      <c r="P1886" t="s">
        <v>8</v>
      </c>
      <c r="Q1886" t="s">
        <v>9</v>
      </c>
      <c r="R1886">
        <v>2.8571428999999999E-2</v>
      </c>
    </row>
    <row r="1887" spans="1:18">
      <c r="A1887" t="s">
        <v>5631</v>
      </c>
      <c r="B1887" s="1" t="s">
        <v>5632</v>
      </c>
      <c r="C1887" s="1" t="s">
        <v>5633</v>
      </c>
      <c r="D1887">
        <v>3389.7974410000002</v>
      </c>
      <c r="E1887">
        <v>3005.9348810000001</v>
      </c>
      <c r="F1887">
        <v>3378.0329999999999</v>
      </c>
      <c r="G1887">
        <v>2669.9821860000002</v>
      </c>
      <c r="H1887">
        <v>3414.2210709999999</v>
      </c>
      <c r="I1887">
        <v>4089.8992170000001</v>
      </c>
      <c r="J1887">
        <v>3637.756789</v>
      </c>
      <c r="K1887">
        <v>3846.8636900000001</v>
      </c>
      <c r="L1887">
        <v>3110.9368770000001</v>
      </c>
      <c r="M1887">
        <v>3747.1851919999999</v>
      </c>
      <c r="N1887">
        <f t="shared" si="58"/>
        <v>0.83020633291400991</v>
      </c>
      <c r="O1887">
        <f t="shared" si="59"/>
        <v>-0.26845815785214205</v>
      </c>
      <c r="P1887" t="s">
        <v>8</v>
      </c>
      <c r="Q1887" t="s">
        <v>9</v>
      </c>
      <c r="R1887">
        <v>2.8571428999999999E-2</v>
      </c>
    </row>
    <row r="1888" spans="1:18">
      <c r="A1888" t="s">
        <v>5634</v>
      </c>
      <c r="B1888" s="1" t="s">
        <v>5635</v>
      </c>
      <c r="C1888" s="1" t="s">
        <v>5636</v>
      </c>
      <c r="D1888">
        <v>1432.1788899999999</v>
      </c>
      <c r="E1888">
        <v>1531.9888249999999</v>
      </c>
      <c r="F1888">
        <v>1588.979372</v>
      </c>
      <c r="G1888">
        <v>1371.7434470000001</v>
      </c>
      <c r="H1888">
        <v>1870.6737000000001</v>
      </c>
      <c r="I1888">
        <v>1722.8139719999999</v>
      </c>
      <c r="J1888">
        <v>1710.75593</v>
      </c>
      <c r="K1888">
        <v>1823.09358</v>
      </c>
      <c r="L1888">
        <v>1481.222634</v>
      </c>
      <c r="M1888">
        <v>1781.834296</v>
      </c>
      <c r="N1888">
        <f t="shared" si="58"/>
        <v>0.83129089911736664</v>
      </c>
      <c r="O1888">
        <f t="shared" si="59"/>
        <v>-0.26657467772930665</v>
      </c>
      <c r="P1888" t="s">
        <v>8</v>
      </c>
      <c r="Q1888" t="s">
        <v>9</v>
      </c>
      <c r="R1888">
        <v>2.8571428999999999E-2</v>
      </c>
    </row>
    <row r="1889" spans="1:18">
      <c r="A1889" t="s">
        <v>5637</v>
      </c>
      <c r="B1889" s="1" t="s">
        <v>5638</v>
      </c>
      <c r="C1889" s="1" t="s">
        <v>5639</v>
      </c>
      <c r="D1889">
        <v>431.87679809999997</v>
      </c>
      <c r="E1889">
        <v>452.92715459999999</v>
      </c>
      <c r="F1889">
        <v>423.48571290000001</v>
      </c>
      <c r="G1889">
        <v>411.2405124</v>
      </c>
      <c r="H1889">
        <v>485.14303640000003</v>
      </c>
      <c r="I1889">
        <v>455.38118179999998</v>
      </c>
      <c r="J1889">
        <v>566.71968849999996</v>
      </c>
      <c r="K1889">
        <v>561.17040250000002</v>
      </c>
      <c r="L1889">
        <v>429.88254449999999</v>
      </c>
      <c r="M1889">
        <v>517.10357729999998</v>
      </c>
      <c r="N1889">
        <f t="shared" si="58"/>
        <v>0.83132773272346105</v>
      </c>
      <c r="O1889">
        <f t="shared" si="59"/>
        <v>-0.26651075487912146</v>
      </c>
      <c r="P1889" t="s">
        <v>8</v>
      </c>
      <c r="Q1889" t="s">
        <v>9</v>
      </c>
      <c r="R1889">
        <v>2.8571428999999999E-2</v>
      </c>
    </row>
    <row r="1890" spans="1:18">
      <c r="A1890" t="s">
        <v>5640</v>
      </c>
      <c r="B1890" s="1" t="s">
        <v>5641</v>
      </c>
      <c r="C1890" s="1" t="s">
        <v>5642</v>
      </c>
      <c r="D1890">
        <v>75.034837449999998</v>
      </c>
      <c r="E1890">
        <v>93.29739361</v>
      </c>
      <c r="F1890">
        <v>93.574845010000004</v>
      </c>
      <c r="G1890">
        <v>94.995346549999994</v>
      </c>
      <c r="H1890">
        <v>114.1315535</v>
      </c>
      <c r="I1890">
        <v>98.776848779999995</v>
      </c>
      <c r="J1890">
        <v>114.75263339999999</v>
      </c>
      <c r="K1890">
        <v>101.3446442</v>
      </c>
      <c r="L1890">
        <v>89.225605659999999</v>
      </c>
      <c r="M1890">
        <v>107.25142</v>
      </c>
      <c r="N1890">
        <f t="shared" si="58"/>
        <v>0.8319293642918667</v>
      </c>
      <c r="O1890">
        <f t="shared" si="59"/>
        <v>-0.26546705463627396</v>
      </c>
      <c r="P1890" t="s">
        <v>8</v>
      </c>
      <c r="Q1890" t="s">
        <v>9</v>
      </c>
      <c r="R1890">
        <v>2.8571428999999999E-2</v>
      </c>
    </row>
    <row r="1891" spans="1:18">
      <c r="A1891" t="s">
        <v>5643</v>
      </c>
      <c r="B1891" s="1" t="s">
        <v>5644</v>
      </c>
      <c r="C1891" s="1" t="s">
        <v>5645</v>
      </c>
      <c r="D1891">
        <v>1079.480734</v>
      </c>
      <c r="E1891">
        <v>1026.8458419999999</v>
      </c>
      <c r="F1891">
        <v>1087.487977</v>
      </c>
      <c r="G1891">
        <v>981.23902280000004</v>
      </c>
      <c r="H1891">
        <v>1163.828098</v>
      </c>
      <c r="I1891">
        <v>1241.7362860000001</v>
      </c>
      <c r="J1891">
        <v>1261.3404780000001</v>
      </c>
      <c r="K1891">
        <v>1350.8543320000001</v>
      </c>
      <c r="L1891">
        <v>1043.7633940000001</v>
      </c>
      <c r="M1891">
        <v>1254.439799</v>
      </c>
      <c r="N1891">
        <f t="shared" si="58"/>
        <v>0.83205538825542324</v>
      </c>
      <c r="O1891">
        <f t="shared" si="59"/>
        <v>-0.26524852601415105</v>
      </c>
      <c r="P1891" t="s">
        <v>8</v>
      </c>
      <c r="Q1891" t="s">
        <v>9</v>
      </c>
      <c r="R1891">
        <v>2.8571428999999999E-2</v>
      </c>
    </row>
    <row r="1892" spans="1:18">
      <c r="A1892" t="s">
        <v>5646</v>
      </c>
      <c r="B1892" s="1" t="s">
        <v>5647</v>
      </c>
      <c r="C1892" s="1" t="s">
        <v>5648</v>
      </c>
      <c r="D1892">
        <v>70.983236460000001</v>
      </c>
      <c r="E1892">
        <v>85.828203090000002</v>
      </c>
      <c r="F1892">
        <v>85.106062559999998</v>
      </c>
      <c r="G1892">
        <v>78.951537049999999</v>
      </c>
      <c r="H1892">
        <v>101.4893983</v>
      </c>
      <c r="I1892">
        <v>89.549207870000004</v>
      </c>
      <c r="J1892">
        <v>100.07297560000001</v>
      </c>
      <c r="K1892">
        <v>94.401257509999994</v>
      </c>
      <c r="L1892">
        <v>80.21725979</v>
      </c>
      <c r="M1892">
        <v>96.378209830000003</v>
      </c>
      <c r="N1892">
        <f t="shared" si="58"/>
        <v>0.83231738721329185</v>
      </c>
      <c r="O1892">
        <f t="shared" si="59"/>
        <v>-0.26479431935332559</v>
      </c>
      <c r="P1892" t="s">
        <v>8</v>
      </c>
      <c r="Q1892" t="s">
        <v>9</v>
      </c>
      <c r="R1892">
        <v>2.8571428999999999E-2</v>
      </c>
    </row>
    <row r="1893" spans="1:18">
      <c r="A1893" t="s">
        <v>5649</v>
      </c>
      <c r="B1893" s="1" t="s">
        <v>5650</v>
      </c>
      <c r="C1893" s="1" t="s">
        <v>5651</v>
      </c>
      <c r="D1893">
        <v>318.87537739999999</v>
      </c>
      <c r="E1893">
        <v>330.22405370000001</v>
      </c>
      <c r="F1893">
        <v>367.35841269999997</v>
      </c>
      <c r="G1893">
        <v>321.66738350000003</v>
      </c>
      <c r="H1893">
        <v>421.39094870000002</v>
      </c>
      <c r="I1893">
        <v>418.58510080000002</v>
      </c>
      <c r="J1893">
        <v>381.58045970000001</v>
      </c>
      <c r="K1893">
        <v>385.57330960000002</v>
      </c>
      <c r="L1893">
        <v>334.53130679999998</v>
      </c>
      <c r="M1893">
        <v>401.78245470000002</v>
      </c>
      <c r="N1893">
        <f t="shared" si="58"/>
        <v>0.83261800729896329</v>
      </c>
      <c r="O1893">
        <f t="shared" si="59"/>
        <v>-0.26427333443951756</v>
      </c>
      <c r="P1893" t="s">
        <v>8</v>
      </c>
      <c r="Q1893" t="s">
        <v>9</v>
      </c>
      <c r="R1893">
        <v>2.8571428999999999E-2</v>
      </c>
    </row>
    <row r="1894" spans="1:18">
      <c r="A1894" t="s">
        <v>5652</v>
      </c>
      <c r="B1894" s="1" t="s">
        <v>5653</v>
      </c>
      <c r="C1894" s="1" t="s">
        <v>5654</v>
      </c>
      <c r="D1894">
        <v>2407.326677</v>
      </c>
      <c r="E1894">
        <v>2770.1463189999999</v>
      </c>
      <c r="F1894">
        <v>2766.2076360000001</v>
      </c>
      <c r="G1894">
        <v>2168.226514</v>
      </c>
      <c r="H1894">
        <v>2977.7628340000001</v>
      </c>
      <c r="I1894">
        <v>2831.2954949999998</v>
      </c>
      <c r="J1894">
        <v>3009.8471249999998</v>
      </c>
      <c r="K1894">
        <v>3324.1746629999998</v>
      </c>
      <c r="L1894">
        <v>2527.9767870000001</v>
      </c>
      <c r="M1894">
        <v>3035.7700289999998</v>
      </c>
      <c r="N1894">
        <f t="shared" si="58"/>
        <v>0.83273000354138493</v>
      </c>
      <c r="O1894">
        <f t="shared" si="59"/>
        <v>-0.26407928920364887</v>
      </c>
      <c r="P1894" t="s">
        <v>8</v>
      </c>
      <c r="Q1894" t="s">
        <v>9</v>
      </c>
      <c r="R1894">
        <v>2.8571428999999999E-2</v>
      </c>
    </row>
    <row r="1895" spans="1:18">
      <c r="A1895" t="s">
        <v>5655</v>
      </c>
      <c r="B1895" s="1" t="s">
        <v>5656</v>
      </c>
      <c r="C1895" s="1" t="s">
        <v>5657</v>
      </c>
      <c r="D1895">
        <v>102.74878200000001</v>
      </c>
      <c r="E1895">
        <v>91.208645590000003</v>
      </c>
      <c r="F1895">
        <v>91.467033209999997</v>
      </c>
      <c r="G1895">
        <v>100.9271866</v>
      </c>
      <c r="H1895">
        <v>105.366924</v>
      </c>
      <c r="I1895">
        <v>123.5833524</v>
      </c>
      <c r="J1895">
        <v>106.17242</v>
      </c>
      <c r="K1895">
        <v>128.6476662</v>
      </c>
      <c r="L1895">
        <v>96.587911840000004</v>
      </c>
      <c r="M1895">
        <v>115.9425907</v>
      </c>
      <c r="N1895">
        <f t="shared" si="58"/>
        <v>0.83306670358884782</v>
      </c>
      <c r="O1895">
        <f t="shared" si="59"/>
        <v>-0.26349607818722925</v>
      </c>
      <c r="P1895" t="s">
        <v>8</v>
      </c>
      <c r="Q1895" t="s">
        <v>9</v>
      </c>
      <c r="R1895">
        <v>2.8571428999999999E-2</v>
      </c>
    </row>
    <row r="1896" spans="1:18">
      <c r="A1896" t="s">
        <v>5658</v>
      </c>
      <c r="B1896" s="1" t="s">
        <v>5659</v>
      </c>
      <c r="C1896" s="1" t="s">
        <v>5660</v>
      </c>
      <c r="D1896">
        <v>1114.87465</v>
      </c>
      <c r="E1896">
        <v>1175.2989769999999</v>
      </c>
      <c r="F1896">
        <v>1107.517707</v>
      </c>
      <c r="G1896">
        <v>1109.198028</v>
      </c>
      <c r="H1896">
        <v>1383.5995800000001</v>
      </c>
      <c r="I1896">
        <v>1295.5732479999999</v>
      </c>
      <c r="J1896">
        <v>1349.8716669999999</v>
      </c>
      <c r="K1896">
        <v>1379.1211519999999</v>
      </c>
      <c r="L1896">
        <v>1126.7223409999999</v>
      </c>
      <c r="M1896">
        <v>1352.041412</v>
      </c>
      <c r="N1896">
        <f t="shared" si="58"/>
        <v>0.83334898694656245</v>
      </c>
      <c r="O1896">
        <f t="shared" si="59"/>
        <v>-0.26300730602010586</v>
      </c>
      <c r="P1896" t="s">
        <v>8</v>
      </c>
      <c r="Q1896" t="s">
        <v>9</v>
      </c>
      <c r="R1896">
        <v>2.8571428999999999E-2</v>
      </c>
    </row>
    <row r="1897" spans="1:18">
      <c r="A1897" t="s">
        <v>5661</v>
      </c>
      <c r="B1897" s="1" t="s">
        <v>5662</v>
      </c>
      <c r="C1897" s="1" t="s">
        <v>5663</v>
      </c>
      <c r="D1897">
        <v>101.4966268</v>
      </c>
      <c r="E1897">
        <v>98.922689349999999</v>
      </c>
      <c r="F1897">
        <v>89.406068039999994</v>
      </c>
      <c r="G1897">
        <v>111.6082677</v>
      </c>
      <c r="H1897">
        <v>115.26384419999999</v>
      </c>
      <c r="I1897">
        <v>126.3863812</v>
      </c>
      <c r="J1897">
        <v>115.26628409999999</v>
      </c>
      <c r="K1897">
        <v>124.48394709999999</v>
      </c>
      <c r="L1897">
        <v>100.358413</v>
      </c>
      <c r="M1897">
        <v>120.35011419999999</v>
      </c>
      <c r="N1897">
        <f t="shared" si="58"/>
        <v>0.83388714391431795</v>
      </c>
      <c r="O1897">
        <f t="shared" si="59"/>
        <v>-0.26207594854626814</v>
      </c>
      <c r="P1897" t="s">
        <v>8</v>
      </c>
      <c r="Q1897" t="s">
        <v>9</v>
      </c>
      <c r="R1897">
        <v>2.8571428999999999E-2</v>
      </c>
    </row>
    <row r="1898" spans="1:18">
      <c r="A1898" t="s">
        <v>5664</v>
      </c>
      <c r="B1898" s="1" t="s">
        <v>5665</v>
      </c>
      <c r="C1898" s="1" t="s">
        <v>5666</v>
      </c>
      <c r="D1898">
        <v>167.5435459</v>
      </c>
      <c r="E1898">
        <v>164.4082765</v>
      </c>
      <c r="F1898">
        <v>171.58056809999999</v>
      </c>
      <c r="G1898">
        <v>171.80085840000001</v>
      </c>
      <c r="H1898">
        <v>204.2753142</v>
      </c>
      <c r="I1898">
        <v>204.07143060000001</v>
      </c>
      <c r="J1898">
        <v>187.42290320000001</v>
      </c>
      <c r="K1898">
        <v>213.3054563</v>
      </c>
      <c r="L1898">
        <v>168.83331219999999</v>
      </c>
      <c r="M1898">
        <v>202.2687761</v>
      </c>
      <c r="N1898">
        <f t="shared" si="58"/>
        <v>0.83469784835465766</v>
      </c>
      <c r="O1898">
        <f t="shared" si="59"/>
        <v>-0.26067404289188789</v>
      </c>
      <c r="P1898" t="s">
        <v>8</v>
      </c>
      <c r="Q1898" t="s">
        <v>9</v>
      </c>
      <c r="R1898">
        <v>2.8571428999999999E-2</v>
      </c>
    </row>
    <row r="1899" spans="1:18">
      <c r="A1899" t="s">
        <v>5667</v>
      </c>
      <c r="B1899" s="1" t="s">
        <v>5668</v>
      </c>
      <c r="C1899" s="1" t="s">
        <v>5669</v>
      </c>
      <c r="D1899">
        <v>4616.0715190000001</v>
      </c>
      <c r="E1899">
        <v>4440.9950930000005</v>
      </c>
      <c r="F1899">
        <v>4679.9765880000004</v>
      </c>
      <c r="G1899">
        <v>3831.9845099999998</v>
      </c>
      <c r="H1899">
        <v>4812.9866780000002</v>
      </c>
      <c r="I1899">
        <v>5166.9316859999999</v>
      </c>
      <c r="J1899">
        <v>5042.769499</v>
      </c>
      <c r="K1899">
        <v>6024.0917719999998</v>
      </c>
      <c r="L1899">
        <v>4392.2569279999998</v>
      </c>
      <c r="M1899">
        <v>5261.6949089999998</v>
      </c>
      <c r="N1899">
        <f t="shared" si="58"/>
        <v>0.83476085253197641</v>
      </c>
      <c r="O1899">
        <f t="shared" si="59"/>
        <v>-0.26056515033387745</v>
      </c>
      <c r="P1899" t="s">
        <v>8</v>
      </c>
      <c r="Q1899" t="s">
        <v>9</v>
      </c>
      <c r="R1899">
        <v>2.8571428999999999E-2</v>
      </c>
    </row>
    <row r="1900" spans="1:18">
      <c r="A1900" t="s">
        <v>5670</v>
      </c>
      <c r="B1900" s="1" t="s">
        <v>5671</v>
      </c>
      <c r="C1900" s="1" t="s">
        <v>5672</v>
      </c>
      <c r="D1900">
        <v>261.24997509999997</v>
      </c>
      <c r="E1900">
        <v>227.99451060000001</v>
      </c>
      <c r="F1900">
        <v>208.9892758</v>
      </c>
      <c r="G1900">
        <v>250.93769030000001</v>
      </c>
      <c r="H1900">
        <v>266.23825770000002</v>
      </c>
      <c r="I1900">
        <v>273.78175090000002</v>
      </c>
      <c r="J1900">
        <v>333.81328639999998</v>
      </c>
      <c r="K1900">
        <v>262.5836721</v>
      </c>
      <c r="L1900">
        <v>237.29286289999999</v>
      </c>
      <c r="M1900">
        <v>284.10424180000001</v>
      </c>
      <c r="N1900">
        <f t="shared" si="58"/>
        <v>0.83523167903647955</v>
      </c>
      <c r="O1900">
        <f t="shared" si="59"/>
        <v>-0.25975166276633116</v>
      </c>
      <c r="P1900" t="s">
        <v>8</v>
      </c>
      <c r="Q1900" t="s">
        <v>9</v>
      </c>
      <c r="R1900">
        <v>2.8571428999999999E-2</v>
      </c>
    </row>
    <row r="1901" spans="1:18">
      <c r="A1901" t="s">
        <v>5673</v>
      </c>
      <c r="B1901" s="1" t="s">
        <v>5674</v>
      </c>
      <c r="C1901" s="1" t="s">
        <v>5675</v>
      </c>
      <c r="D1901">
        <v>1154.172442</v>
      </c>
      <c r="E1901">
        <v>1077.609234</v>
      </c>
      <c r="F1901">
        <v>1132.2133679999999</v>
      </c>
      <c r="G1901">
        <v>1109.332776</v>
      </c>
      <c r="H1901">
        <v>1339.945878</v>
      </c>
      <c r="I1901">
        <v>1417.1677540000001</v>
      </c>
      <c r="J1901">
        <v>1273.599948</v>
      </c>
      <c r="K1901">
        <v>1324.156776</v>
      </c>
      <c r="L1901">
        <v>1118.3319550000001</v>
      </c>
      <c r="M1901">
        <v>1338.7175890000001</v>
      </c>
      <c r="N1901">
        <f t="shared" si="58"/>
        <v>0.8353755595572443</v>
      </c>
      <c r="O1901">
        <f t="shared" si="59"/>
        <v>-0.25950315945627034</v>
      </c>
      <c r="P1901" t="s">
        <v>8</v>
      </c>
      <c r="Q1901" t="s">
        <v>9</v>
      </c>
      <c r="R1901">
        <v>2.8571428999999999E-2</v>
      </c>
    </row>
    <row r="1902" spans="1:18">
      <c r="A1902" t="s">
        <v>5676</v>
      </c>
      <c r="B1902" s="1" t="s">
        <v>5677</v>
      </c>
      <c r="C1902" s="1" t="s">
        <v>5678</v>
      </c>
      <c r="D1902">
        <v>180.23714440000001</v>
      </c>
      <c r="E1902">
        <v>175.7227431</v>
      </c>
      <c r="F1902">
        <v>210.57069079999999</v>
      </c>
      <c r="G1902">
        <v>221.05409499999999</v>
      </c>
      <c r="H1902">
        <v>238.92364430000001</v>
      </c>
      <c r="I1902">
        <v>250.79200510000001</v>
      </c>
      <c r="J1902">
        <v>231.5955376</v>
      </c>
      <c r="K1902">
        <v>221.4188594</v>
      </c>
      <c r="L1902">
        <v>196.8961683</v>
      </c>
      <c r="M1902">
        <v>235.6825116</v>
      </c>
      <c r="N1902">
        <f t="shared" si="58"/>
        <v>0.83542969295138825</v>
      </c>
      <c r="O1902">
        <f t="shared" si="59"/>
        <v>-0.25940967401960674</v>
      </c>
      <c r="P1902" t="s">
        <v>8</v>
      </c>
      <c r="Q1902" t="s">
        <v>9</v>
      </c>
      <c r="R1902">
        <v>2.8571428999999999E-2</v>
      </c>
    </row>
    <row r="1903" spans="1:18">
      <c r="A1903" t="s">
        <v>5679</v>
      </c>
      <c r="B1903" s="1" t="s">
        <v>5680</v>
      </c>
      <c r="C1903" s="1" t="s">
        <v>5681</v>
      </c>
      <c r="D1903">
        <v>239.9181169</v>
      </c>
      <c r="E1903">
        <v>259.09678930000001</v>
      </c>
      <c r="F1903">
        <v>247.3976491</v>
      </c>
      <c r="G1903">
        <v>238.02569489999999</v>
      </c>
      <c r="H1903">
        <v>298.72483110000002</v>
      </c>
      <c r="I1903">
        <v>289.27944769999999</v>
      </c>
      <c r="J1903">
        <v>297.79023210000003</v>
      </c>
      <c r="K1903">
        <v>291.60141090000002</v>
      </c>
      <c r="L1903">
        <v>246.1095626</v>
      </c>
      <c r="M1903">
        <v>294.34898040000002</v>
      </c>
      <c r="N1903">
        <f t="shared" si="58"/>
        <v>0.83611488059362071</v>
      </c>
      <c r="O1903">
        <f t="shared" si="59"/>
        <v>-0.25822691540875248</v>
      </c>
      <c r="P1903" t="s">
        <v>8</v>
      </c>
      <c r="Q1903" t="s">
        <v>9</v>
      </c>
      <c r="R1903">
        <v>2.8571428999999999E-2</v>
      </c>
    </row>
    <row r="1904" spans="1:18">
      <c r="A1904" t="s">
        <v>5682</v>
      </c>
      <c r="B1904" s="1" t="s">
        <v>5683</v>
      </c>
      <c r="C1904" s="1" t="s">
        <v>5684</v>
      </c>
      <c r="D1904">
        <v>1563.8435669999999</v>
      </c>
      <c r="E1904">
        <v>1578.907913</v>
      </c>
      <c r="F1904">
        <v>1703.2327620000001</v>
      </c>
      <c r="G1904">
        <v>1521.032813</v>
      </c>
      <c r="H1904">
        <v>2064.5668649999998</v>
      </c>
      <c r="I1904">
        <v>1860.915086</v>
      </c>
      <c r="J1904">
        <v>1807.769681</v>
      </c>
      <c r="K1904">
        <v>1875.84067</v>
      </c>
      <c r="L1904">
        <v>1591.7542639999999</v>
      </c>
      <c r="M1904">
        <v>1902.2730750000001</v>
      </c>
      <c r="N1904">
        <f t="shared" si="58"/>
        <v>0.83676433468943456</v>
      </c>
      <c r="O1904">
        <f t="shared" si="59"/>
        <v>-0.25710673381784199</v>
      </c>
      <c r="P1904" t="s">
        <v>8</v>
      </c>
      <c r="Q1904" t="s">
        <v>9</v>
      </c>
      <c r="R1904">
        <v>2.8571428999999999E-2</v>
      </c>
    </row>
    <row r="1905" spans="1:18">
      <c r="A1905" t="s">
        <v>5685</v>
      </c>
      <c r="B1905" s="1" t="s">
        <v>5686</v>
      </c>
      <c r="C1905" s="1" t="s">
        <v>5687</v>
      </c>
      <c r="D1905">
        <v>664.12399259999995</v>
      </c>
      <c r="E1905">
        <v>624.94303549999995</v>
      </c>
      <c r="F1905">
        <v>616.03123900000003</v>
      </c>
      <c r="G1905">
        <v>595.47054930000002</v>
      </c>
      <c r="H1905">
        <v>680.84825269999999</v>
      </c>
      <c r="I1905">
        <v>786.46795770000006</v>
      </c>
      <c r="J1905">
        <v>775.85412810000003</v>
      </c>
      <c r="K1905">
        <v>743.85239609999996</v>
      </c>
      <c r="L1905">
        <v>625.14220409999996</v>
      </c>
      <c r="M1905">
        <v>746.7556836</v>
      </c>
      <c r="N1905">
        <f t="shared" si="58"/>
        <v>0.83714421976178444</v>
      </c>
      <c r="O1905">
        <f t="shared" si="59"/>
        <v>-0.25645190913469118</v>
      </c>
      <c r="P1905" t="s">
        <v>8</v>
      </c>
      <c r="Q1905" t="s">
        <v>9</v>
      </c>
      <c r="R1905">
        <v>2.8571428999999999E-2</v>
      </c>
    </row>
    <row r="1906" spans="1:18">
      <c r="A1906" t="s">
        <v>5688</v>
      </c>
      <c r="B1906" s="1" t="s">
        <v>5689</v>
      </c>
      <c r="C1906" s="1" t="s">
        <v>5690</v>
      </c>
      <c r="D1906">
        <v>2187.6107510000002</v>
      </c>
      <c r="E1906">
        <v>1997.5617520000001</v>
      </c>
      <c r="F1906">
        <v>2105.4464280000002</v>
      </c>
      <c r="G1906">
        <v>1893.176547</v>
      </c>
      <c r="H1906">
        <v>2422.546143</v>
      </c>
      <c r="I1906">
        <v>2641.5677759999999</v>
      </c>
      <c r="J1906">
        <v>2518.0239670000001</v>
      </c>
      <c r="K1906">
        <v>2189.8688579999998</v>
      </c>
      <c r="L1906">
        <v>2045.9488690000001</v>
      </c>
      <c r="M1906">
        <v>2443.0016860000001</v>
      </c>
      <c r="N1906">
        <f t="shared" si="58"/>
        <v>0.83747337577563996</v>
      </c>
      <c r="O1906">
        <f t="shared" si="59"/>
        <v>-0.25588476860511711</v>
      </c>
      <c r="P1906" t="s">
        <v>8</v>
      </c>
      <c r="Q1906" t="s">
        <v>9</v>
      </c>
      <c r="R1906">
        <v>2.8571428999999999E-2</v>
      </c>
    </row>
    <row r="1907" spans="1:18">
      <c r="A1907" t="s">
        <v>5691</v>
      </c>
      <c r="B1907" s="1" t="s">
        <v>5692</v>
      </c>
      <c r="C1907" s="1" t="s">
        <v>5693</v>
      </c>
      <c r="D1907">
        <v>196.75823969999999</v>
      </c>
      <c r="E1907">
        <v>233.0635283</v>
      </c>
      <c r="F1907">
        <v>247.74284950000001</v>
      </c>
      <c r="G1907">
        <v>234.55965850000001</v>
      </c>
      <c r="H1907">
        <v>297.72592500000002</v>
      </c>
      <c r="I1907">
        <v>268.84911829999999</v>
      </c>
      <c r="J1907">
        <v>249.03025819999999</v>
      </c>
      <c r="K1907">
        <v>273.17528850000002</v>
      </c>
      <c r="L1907">
        <v>228.031069</v>
      </c>
      <c r="M1907">
        <v>272.19514750000002</v>
      </c>
      <c r="N1907">
        <f t="shared" si="58"/>
        <v>0.83774847235290995</v>
      </c>
      <c r="O1907">
        <f t="shared" si="59"/>
        <v>-0.25541094423158262</v>
      </c>
      <c r="P1907" t="s">
        <v>8</v>
      </c>
      <c r="Q1907" t="s">
        <v>9</v>
      </c>
      <c r="R1907">
        <v>2.8571428999999999E-2</v>
      </c>
    </row>
    <row r="1908" spans="1:18">
      <c r="A1908" t="s">
        <v>5694</v>
      </c>
      <c r="B1908" s="1" t="s">
        <v>5695</v>
      </c>
      <c r="C1908" s="1" t="s">
        <v>5696</v>
      </c>
      <c r="D1908">
        <v>1279.15562</v>
      </c>
      <c r="E1908">
        <v>1150.5139799999999</v>
      </c>
      <c r="F1908">
        <v>1157.6438290000001</v>
      </c>
      <c r="G1908">
        <v>1199.9084190000001</v>
      </c>
      <c r="H1908">
        <v>1299.746032</v>
      </c>
      <c r="I1908">
        <v>1539.9876409999999</v>
      </c>
      <c r="J1908">
        <v>1489.044848</v>
      </c>
      <c r="K1908">
        <v>1384.674806</v>
      </c>
      <c r="L1908">
        <v>1196.805462</v>
      </c>
      <c r="M1908">
        <v>1428.3633319999999</v>
      </c>
      <c r="N1908">
        <f t="shared" si="58"/>
        <v>0.83788587622466359</v>
      </c>
      <c r="O1908">
        <f t="shared" si="59"/>
        <v>-0.25517433904980114</v>
      </c>
      <c r="P1908" t="s">
        <v>8</v>
      </c>
      <c r="Q1908" t="s">
        <v>9</v>
      </c>
      <c r="R1908">
        <v>2.8571428999999999E-2</v>
      </c>
    </row>
    <row r="1909" spans="1:18">
      <c r="A1909" t="s">
        <v>5697</v>
      </c>
      <c r="B1909" s="1" t="s">
        <v>5698</v>
      </c>
      <c r="C1909" s="1" t="s">
        <v>5699</v>
      </c>
      <c r="D1909">
        <v>322.280035</v>
      </c>
      <c r="E1909">
        <v>352.72655680000003</v>
      </c>
      <c r="F1909">
        <v>343.1067056</v>
      </c>
      <c r="G1909">
        <v>294.5307249</v>
      </c>
      <c r="H1909">
        <v>411.49004409999998</v>
      </c>
      <c r="I1909">
        <v>362.48058900000001</v>
      </c>
      <c r="J1909">
        <v>393.82187670000002</v>
      </c>
      <c r="K1909">
        <v>397.3687711</v>
      </c>
      <c r="L1909">
        <v>328.16100560000001</v>
      </c>
      <c r="M1909">
        <v>391.2903202</v>
      </c>
      <c r="N1909">
        <f t="shared" si="58"/>
        <v>0.83866374571256264</v>
      </c>
      <c r="O1909">
        <f t="shared" si="59"/>
        <v>-0.25383560320984316</v>
      </c>
      <c r="P1909" t="s">
        <v>8</v>
      </c>
      <c r="Q1909" t="s">
        <v>9</v>
      </c>
      <c r="R1909">
        <v>2.8571428999999999E-2</v>
      </c>
    </row>
    <row r="1910" spans="1:18">
      <c r="A1910" t="s">
        <v>5700</v>
      </c>
      <c r="B1910" s="1" t="s">
        <v>5701</v>
      </c>
      <c r="C1910" s="1" t="s">
        <v>5702</v>
      </c>
      <c r="D1910">
        <v>974.30417980000004</v>
      </c>
      <c r="E1910">
        <v>968.05778740000005</v>
      </c>
      <c r="F1910">
        <v>1009.230962</v>
      </c>
      <c r="G1910">
        <v>937.0216034</v>
      </c>
      <c r="H1910">
        <v>1140.094169</v>
      </c>
      <c r="I1910">
        <v>1179.079068</v>
      </c>
      <c r="J1910">
        <v>1185.846624</v>
      </c>
      <c r="K1910">
        <v>1130.1288569999999</v>
      </c>
      <c r="L1910">
        <v>972.15363309999998</v>
      </c>
      <c r="M1910">
        <v>1158.7871789999999</v>
      </c>
      <c r="N1910">
        <f t="shared" si="58"/>
        <v>0.83894061887959503</v>
      </c>
      <c r="O1910">
        <f t="shared" si="59"/>
        <v>-0.25335939611705022</v>
      </c>
      <c r="P1910" t="s">
        <v>8</v>
      </c>
      <c r="Q1910" t="s">
        <v>9</v>
      </c>
      <c r="R1910">
        <v>2.8571428999999999E-2</v>
      </c>
    </row>
    <row r="1911" spans="1:18">
      <c r="A1911" t="s">
        <v>5703</v>
      </c>
      <c r="B1911" s="1" t="s">
        <v>5704</v>
      </c>
      <c r="C1911" s="1" t="s">
        <v>5705</v>
      </c>
      <c r="D1911">
        <v>2213.7126800000001</v>
      </c>
      <c r="E1911">
        <v>2360.814312</v>
      </c>
      <c r="F1911">
        <v>2453.2952540000001</v>
      </c>
      <c r="G1911">
        <v>2147.3321420000002</v>
      </c>
      <c r="H1911">
        <v>2529.9244140000001</v>
      </c>
      <c r="I1911">
        <v>2578.4059999999999</v>
      </c>
      <c r="J1911">
        <v>3009.8440110000001</v>
      </c>
      <c r="K1911">
        <v>2809.6029159999998</v>
      </c>
      <c r="L1911">
        <v>2293.7885970000002</v>
      </c>
      <c r="M1911">
        <v>2731.9443350000001</v>
      </c>
      <c r="N1911">
        <f t="shared" si="58"/>
        <v>0.83961761870964335</v>
      </c>
      <c r="O1911">
        <f t="shared" si="59"/>
        <v>-0.25219565412874018</v>
      </c>
      <c r="P1911" t="s">
        <v>8</v>
      </c>
      <c r="Q1911" t="s">
        <v>9</v>
      </c>
      <c r="R1911">
        <v>2.8571428999999999E-2</v>
      </c>
    </row>
    <row r="1912" spans="1:18">
      <c r="A1912" t="s">
        <v>5706</v>
      </c>
      <c r="B1912" s="1" t="s">
        <v>5707</v>
      </c>
      <c r="C1912" s="1" t="s">
        <v>5708</v>
      </c>
      <c r="D1912">
        <v>81.461267989999996</v>
      </c>
      <c r="E1912">
        <v>95.615267399999993</v>
      </c>
      <c r="F1912">
        <v>91.831816480000001</v>
      </c>
      <c r="G1912">
        <v>94.671418950000003</v>
      </c>
      <c r="H1912">
        <v>107.79345960000001</v>
      </c>
      <c r="I1912">
        <v>103.3082402</v>
      </c>
      <c r="J1912">
        <v>113.9173078</v>
      </c>
      <c r="K1912">
        <v>107.9339482</v>
      </c>
      <c r="L1912">
        <v>90.894942709999995</v>
      </c>
      <c r="M1912">
        <v>108.23823899999999</v>
      </c>
      <c r="N1912">
        <f t="shared" si="58"/>
        <v>0.83976738304103415</v>
      </c>
      <c r="O1912">
        <f t="shared" si="59"/>
        <v>-0.25193834057818792</v>
      </c>
      <c r="P1912" t="s">
        <v>8</v>
      </c>
      <c r="Q1912" t="s">
        <v>9</v>
      </c>
      <c r="R1912">
        <v>2.8571428999999999E-2</v>
      </c>
    </row>
    <row r="1913" spans="1:18">
      <c r="A1913" t="s">
        <v>5709</v>
      </c>
      <c r="B1913" s="1" t="s">
        <v>5710</v>
      </c>
      <c r="C1913" s="1" t="s">
        <v>5711</v>
      </c>
      <c r="D1913">
        <v>189.26136210000001</v>
      </c>
      <c r="E1913">
        <v>195.70390380000001</v>
      </c>
      <c r="F1913">
        <v>186.0566891</v>
      </c>
      <c r="G1913">
        <v>191.6330974</v>
      </c>
      <c r="H1913">
        <v>213.56916649999999</v>
      </c>
      <c r="I1913">
        <v>208.85286980000001</v>
      </c>
      <c r="J1913">
        <v>266.88967159999999</v>
      </c>
      <c r="K1913">
        <v>217.7684673</v>
      </c>
      <c r="L1913">
        <v>190.66376310000001</v>
      </c>
      <c r="M1913">
        <v>226.7700438</v>
      </c>
      <c r="N1913">
        <f t="shared" si="58"/>
        <v>0.84078020141035936</v>
      </c>
      <c r="O1913">
        <f t="shared" si="59"/>
        <v>-0.25019939759415893</v>
      </c>
      <c r="P1913" t="s">
        <v>8</v>
      </c>
      <c r="Q1913" t="s">
        <v>9</v>
      </c>
      <c r="R1913">
        <v>2.8571428999999999E-2</v>
      </c>
    </row>
    <row r="1914" spans="1:18">
      <c r="A1914" t="s">
        <v>5712</v>
      </c>
      <c r="B1914" s="1" t="s">
        <v>5713</v>
      </c>
      <c r="C1914" s="1" t="s">
        <v>5714</v>
      </c>
      <c r="D1914">
        <v>71.466061830000001</v>
      </c>
      <c r="E1914">
        <v>67.037290850000005</v>
      </c>
      <c r="F1914">
        <v>70.439221009999997</v>
      </c>
      <c r="G1914">
        <v>70.107414770000005</v>
      </c>
      <c r="H1914">
        <v>84.835228169999993</v>
      </c>
      <c r="I1914">
        <v>88.386300300000002</v>
      </c>
      <c r="J1914">
        <v>79.267842040000005</v>
      </c>
      <c r="K1914">
        <v>79.229801449999997</v>
      </c>
      <c r="L1914">
        <v>69.762497109999998</v>
      </c>
      <c r="M1914">
        <v>82.929792989999996</v>
      </c>
      <c r="N1914">
        <f t="shared" si="58"/>
        <v>0.84122357713363927</v>
      </c>
      <c r="O1914">
        <f t="shared" si="59"/>
        <v>-0.24943880956195408</v>
      </c>
      <c r="P1914" t="s">
        <v>8</v>
      </c>
      <c r="Q1914" t="s">
        <v>9</v>
      </c>
      <c r="R1914">
        <v>2.8571428999999999E-2</v>
      </c>
    </row>
    <row r="1915" spans="1:18">
      <c r="A1915" t="s">
        <v>5715</v>
      </c>
      <c r="B1915" s="1" t="s">
        <v>5716</v>
      </c>
      <c r="C1915" s="1" t="s">
        <v>5717</v>
      </c>
      <c r="D1915">
        <v>140.7324308</v>
      </c>
      <c r="E1915">
        <v>132.46632199999999</v>
      </c>
      <c r="F1915">
        <v>138.0199696</v>
      </c>
      <c r="G1915">
        <v>120.2462701</v>
      </c>
      <c r="H1915">
        <v>152.74540759999999</v>
      </c>
      <c r="I1915">
        <v>164.33612629999999</v>
      </c>
      <c r="J1915">
        <v>143.5343901</v>
      </c>
      <c r="K1915">
        <v>170.46174490000001</v>
      </c>
      <c r="L1915">
        <v>132.86624810000001</v>
      </c>
      <c r="M1915">
        <v>157.76941719999999</v>
      </c>
      <c r="N1915">
        <f t="shared" si="58"/>
        <v>0.84215464858800282</v>
      </c>
      <c r="O1915">
        <f t="shared" si="59"/>
        <v>-0.2478429087876976</v>
      </c>
      <c r="P1915" t="s">
        <v>8</v>
      </c>
      <c r="Q1915" t="s">
        <v>9</v>
      </c>
      <c r="R1915">
        <v>2.8571428999999999E-2</v>
      </c>
    </row>
    <row r="1916" spans="1:18">
      <c r="A1916" t="s">
        <v>5718</v>
      </c>
      <c r="B1916" s="1" t="s">
        <v>5719</v>
      </c>
      <c r="C1916" s="1" t="s">
        <v>5720</v>
      </c>
      <c r="D1916">
        <v>793.25559969999995</v>
      </c>
      <c r="E1916">
        <v>993.24623789999998</v>
      </c>
      <c r="F1916">
        <v>999.12492250000003</v>
      </c>
      <c r="G1916">
        <v>951.47284850000005</v>
      </c>
      <c r="H1916">
        <v>1180.676011</v>
      </c>
      <c r="I1916">
        <v>1007.340472</v>
      </c>
      <c r="J1916">
        <v>1088.5934999999999</v>
      </c>
      <c r="K1916">
        <v>1160.743215</v>
      </c>
      <c r="L1916">
        <v>934.27490209999996</v>
      </c>
      <c r="M1916">
        <v>1109.338299</v>
      </c>
      <c r="N1916">
        <f t="shared" si="58"/>
        <v>0.84219115389975363</v>
      </c>
      <c r="O1916">
        <f t="shared" si="59"/>
        <v>-0.24778037289731281</v>
      </c>
      <c r="P1916" t="s">
        <v>8</v>
      </c>
      <c r="Q1916" t="s">
        <v>9</v>
      </c>
      <c r="R1916">
        <v>2.8571428999999999E-2</v>
      </c>
    </row>
    <row r="1917" spans="1:18">
      <c r="A1917" t="s">
        <v>5721</v>
      </c>
      <c r="B1917" s="1" t="s">
        <v>5722</v>
      </c>
      <c r="C1917" s="1" t="s">
        <v>5723</v>
      </c>
      <c r="D1917">
        <v>513.65841009999997</v>
      </c>
      <c r="E1917">
        <v>505.95511160000001</v>
      </c>
      <c r="F1917">
        <v>505.82115779999998</v>
      </c>
      <c r="G1917">
        <v>498.13502110000002</v>
      </c>
      <c r="H1917">
        <v>586.06618360000004</v>
      </c>
      <c r="I1917">
        <v>564.8217492</v>
      </c>
      <c r="J1917">
        <v>564.39842590000001</v>
      </c>
      <c r="K1917">
        <v>686.86023890000001</v>
      </c>
      <c r="L1917">
        <v>505.89242510000003</v>
      </c>
      <c r="M1917">
        <v>600.53664939999999</v>
      </c>
      <c r="N1917">
        <f t="shared" si="58"/>
        <v>0.84240058555200648</v>
      </c>
      <c r="O1917">
        <f t="shared" si="59"/>
        <v>-0.24742165570715804</v>
      </c>
      <c r="P1917" t="s">
        <v>8</v>
      </c>
      <c r="Q1917" t="s">
        <v>9</v>
      </c>
      <c r="R1917">
        <v>2.8571428999999999E-2</v>
      </c>
    </row>
    <row r="1918" spans="1:18">
      <c r="A1918" t="s">
        <v>5724</v>
      </c>
      <c r="B1918" s="1" t="s">
        <v>5725</v>
      </c>
      <c r="C1918" s="1" t="s">
        <v>5726</v>
      </c>
      <c r="D1918">
        <v>201.61948330000001</v>
      </c>
      <c r="E1918">
        <v>207.95272779999999</v>
      </c>
      <c r="F1918">
        <v>190.9414204</v>
      </c>
      <c r="G1918">
        <v>199.453293</v>
      </c>
      <c r="H1918">
        <v>219.45739610000001</v>
      </c>
      <c r="I1918">
        <v>208.01826579999999</v>
      </c>
      <c r="J1918">
        <v>282.92373149999997</v>
      </c>
      <c r="K1918">
        <v>239.10638829999999</v>
      </c>
      <c r="L1918">
        <v>199.99173110000001</v>
      </c>
      <c r="M1918">
        <v>237.37644539999999</v>
      </c>
      <c r="N1918">
        <f t="shared" si="58"/>
        <v>0.84250874497255412</v>
      </c>
      <c r="O1918">
        <f t="shared" si="59"/>
        <v>-0.24723643379991717</v>
      </c>
      <c r="P1918" t="s">
        <v>8</v>
      </c>
      <c r="Q1918" t="s">
        <v>9</v>
      </c>
      <c r="R1918">
        <v>2.8571428999999999E-2</v>
      </c>
    </row>
    <row r="1919" spans="1:18">
      <c r="A1919" t="s">
        <v>5727</v>
      </c>
      <c r="B1919" s="1" t="s">
        <v>5728</v>
      </c>
      <c r="C1919" s="1" t="s">
        <v>5729</v>
      </c>
      <c r="D1919">
        <v>234.33125010000001</v>
      </c>
      <c r="E1919">
        <v>247.1905232</v>
      </c>
      <c r="F1919">
        <v>238.8273375</v>
      </c>
      <c r="G1919">
        <v>224.94248150000001</v>
      </c>
      <c r="H1919">
        <v>247.861705</v>
      </c>
      <c r="I1919">
        <v>284.79983850000002</v>
      </c>
      <c r="J1919">
        <v>308.00436200000001</v>
      </c>
      <c r="K1919">
        <v>280.60599760000002</v>
      </c>
      <c r="L1919">
        <v>236.3228981</v>
      </c>
      <c r="M1919">
        <v>280.3179758</v>
      </c>
      <c r="N1919">
        <f t="shared" si="58"/>
        <v>0.84305295593533602</v>
      </c>
      <c r="O1919">
        <f t="shared" si="59"/>
        <v>-0.24630483873097214</v>
      </c>
      <c r="P1919" t="s">
        <v>8</v>
      </c>
      <c r="Q1919" t="s">
        <v>9</v>
      </c>
      <c r="R1919">
        <v>2.8571428999999999E-2</v>
      </c>
    </row>
    <row r="1920" spans="1:18">
      <c r="A1920" t="s">
        <v>5730</v>
      </c>
      <c r="B1920" s="1" t="s">
        <v>5731</v>
      </c>
      <c r="C1920" s="1" t="s">
        <v>5732</v>
      </c>
      <c r="D1920">
        <v>62.50619099</v>
      </c>
      <c r="E1920">
        <v>67.721817819999998</v>
      </c>
      <c r="F1920">
        <v>66.444575470000004</v>
      </c>
      <c r="G1920">
        <v>68.178552749999994</v>
      </c>
      <c r="H1920">
        <v>83.600183110000003</v>
      </c>
      <c r="I1920">
        <v>76.42521567</v>
      </c>
      <c r="J1920">
        <v>81.519947560000006</v>
      </c>
      <c r="K1920">
        <v>72.592690309999995</v>
      </c>
      <c r="L1920">
        <v>66.212784260000006</v>
      </c>
      <c r="M1920">
        <v>78.534509159999999</v>
      </c>
      <c r="N1920">
        <f t="shared" si="58"/>
        <v>0.84310432405075986</v>
      </c>
      <c r="O1920">
        <f t="shared" si="59"/>
        <v>-0.24621693646196754</v>
      </c>
      <c r="P1920" t="s">
        <v>8</v>
      </c>
      <c r="Q1920" t="s">
        <v>9</v>
      </c>
      <c r="R1920">
        <v>2.8571428999999999E-2</v>
      </c>
    </row>
    <row r="1921" spans="1:18">
      <c r="A1921" t="s">
        <v>5733</v>
      </c>
      <c r="B1921" s="1" t="s">
        <v>5734</v>
      </c>
      <c r="C1921" s="1" t="s">
        <v>5735</v>
      </c>
      <c r="D1921">
        <v>702.78720780000003</v>
      </c>
      <c r="E1921">
        <v>716.21975750000001</v>
      </c>
      <c r="F1921">
        <v>789.54780170000004</v>
      </c>
      <c r="G1921">
        <v>803.95221149999998</v>
      </c>
      <c r="H1921">
        <v>894.05706910000004</v>
      </c>
      <c r="I1921">
        <v>892.44119839999996</v>
      </c>
      <c r="J1921">
        <v>963.45948329999999</v>
      </c>
      <c r="K1921">
        <v>821.61067019999996</v>
      </c>
      <c r="L1921">
        <v>753.12674460000005</v>
      </c>
      <c r="M1921">
        <v>892.89210530000003</v>
      </c>
      <c r="N1921">
        <f t="shared" si="58"/>
        <v>0.84346892544979923</v>
      </c>
      <c r="O1921">
        <f t="shared" si="59"/>
        <v>-0.24559317625630186</v>
      </c>
      <c r="P1921" t="s">
        <v>8</v>
      </c>
      <c r="Q1921" t="s">
        <v>9</v>
      </c>
      <c r="R1921">
        <v>2.8571428999999999E-2</v>
      </c>
    </row>
    <row r="1922" spans="1:18">
      <c r="A1922" t="s">
        <v>5736</v>
      </c>
      <c r="B1922" s="1" t="s">
        <v>5737</v>
      </c>
      <c r="C1922" s="1" t="s">
        <v>5738</v>
      </c>
      <c r="D1922">
        <v>544.47786710000003</v>
      </c>
      <c r="E1922">
        <v>521.2595953</v>
      </c>
      <c r="F1922">
        <v>559.51620009999999</v>
      </c>
      <c r="G1922">
        <v>512.63273340000001</v>
      </c>
      <c r="H1922">
        <v>613.14917679999996</v>
      </c>
      <c r="I1922">
        <v>585.42078170000002</v>
      </c>
      <c r="J1922">
        <v>721.99814579999997</v>
      </c>
      <c r="K1922">
        <v>613.05229320000001</v>
      </c>
      <c r="L1922">
        <v>534.47159899999997</v>
      </c>
      <c r="M1922">
        <v>633.40509940000004</v>
      </c>
      <c r="N1922">
        <f t="shared" ref="N1922:N1985" si="60">L1922/M1922</f>
        <v>0.84380690889019383</v>
      </c>
      <c r="O1922">
        <f t="shared" si="59"/>
        <v>-0.24501519483802076</v>
      </c>
      <c r="P1922" t="s">
        <v>8</v>
      </c>
      <c r="Q1922" t="s">
        <v>9</v>
      </c>
      <c r="R1922">
        <v>2.8571428999999999E-2</v>
      </c>
    </row>
    <row r="1923" spans="1:18">
      <c r="A1923" t="s">
        <v>5739</v>
      </c>
      <c r="B1923" s="1" t="s">
        <v>5740</v>
      </c>
      <c r="C1923" s="1" t="s">
        <v>5741</v>
      </c>
      <c r="D1923">
        <v>165.6900728</v>
      </c>
      <c r="E1923">
        <v>172.96769449999999</v>
      </c>
      <c r="F1923">
        <v>171.53666609999999</v>
      </c>
      <c r="G1923">
        <v>158.6551959</v>
      </c>
      <c r="H1923">
        <v>219.99558440000001</v>
      </c>
      <c r="I1923">
        <v>197.99759470000001</v>
      </c>
      <c r="J1923">
        <v>182.35308800000001</v>
      </c>
      <c r="K1923">
        <v>192.19436390000001</v>
      </c>
      <c r="L1923">
        <v>167.2124073</v>
      </c>
      <c r="M1923">
        <v>198.13515770000001</v>
      </c>
      <c r="N1923">
        <f t="shared" si="60"/>
        <v>0.84393102789551011</v>
      </c>
      <c r="O1923">
        <f t="shared" ref="O1923:O1986" si="61">LOG(N1923,2)</f>
        <v>-0.24480299853684176</v>
      </c>
      <c r="P1923" t="s">
        <v>8</v>
      </c>
      <c r="Q1923" t="s">
        <v>9</v>
      </c>
      <c r="R1923">
        <v>2.8571428999999999E-2</v>
      </c>
    </row>
    <row r="1924" spans="1:18">
      <c r="A1924" t="s">
        <v>5742</v>
      </c>
      <c r="B1924" s="1" t="s">
        <v>5743</v>
      </c>
      <c r="C1924" s="1" t="s">
        <v>5744</v>
      </c>
      <c r="D1924">
        <v>240.8722104</v>
      </c>
      <c r="E1924">
        <v>258.46902879999999</v>
      </c>
      <c r="F1924">
        <v>270.20592360000001</v>
      </c>
      <c r="G1924">
        <v>260.14552250000003</v>
      </c>
      <c r="H1924">
        <v>296.09718299999997</v>
      </c>
      <c r="I1924">
        <v>309.91670679999999</v>
      </c>
      <c r="J1924">
        <v>323.82995720000002</v>
      </c>
      <c r="K1924">
        <v>289.09413599999999</v>
      </c>
      <c r="L1924">
        <v>257.42317129999998</v>
      </c>
      <c r="M1924">
        <v>304.73449570000002</v>
      </c>
      <c r="N1924">
        <f t="shared" si="60"/>
        <v>0.84474575386904571</v>
      </c>
      <c r="O1924">
        <f t="shared" si="61"/>
        <v>-0.24341090121473011</v>
      </c>
      <c r="P1924" t="s">
        <v>8</v>
      </c>
      <c r="Q1924" t="s">
        <v>9</v>
      </c>
      <c r="R1924">
        <v>2.8571428999999999E-2</v>
      </c>
    </row>
    <row r="1925" spans="1:18">
      <c r="A1925" t="s">
        <v>5745</v>
      </c>
      <c r="B1925" s="1" t="s">
        <v>5746</v>
      </c>
      <c r="C1925" s="1" t="s">
        <v>5747</v>
      </c>
      <c r="D1925">
        <v>230.54707490000001</v>
      </c>
      <c r="E1925">
        <v>211.04604430000001</v>
      </c>
      <c r="F1925">
        <v>192.67796089999999</v>
      </c>
      <c r="G1925">
        <v>196.1933018</v>
      </c>
      <c r="H1925">
        <v>237.41973569999999</v>
      </c>
      <c r="I1925">
        <v>248.66901390000001</v>
      </c>
      <c r="J1925">
        <v>245.56011789999999</v>
      </c>
      <c r="K1925">
        <v>250.6350521</v>
      </c>
      <c r="L1925">
        <v>207.6160955</v>
      </c>
      <c r="M1925">
        <v>245.5709799</v>
      </c>
      <c r="N1925">
        <f t="shared" si="60"/>
        <v>0.84544230586425251</v>
      </c>
      <c r="O1925">
        <f t="shared" si="61"/>
        <v>-0.24222178836978933</v>
      </c>
      <c r="P1925" t="s">
        <v>8</v>
      </c>
      <c r="Q1925" t="s">
        <v>9</v>
      </c>
      <c r="R1925">
        <v>2.8571428999999999E-2</v>
      </c>
    </row>
    <row r="1926" spans="1:18">
      <c r="A1926" t="s">
        <v>5748</v>
      </c>
      <c r="B1926" s="1" t="s">
        <v>5749</v>
      </c>
      <c r="C1926" s="1" t="s">
        <v>5750</v>
      </c>
      <c r="D1926">
        <v>166.48887070000001</v>
      </c>
      <c r="E1926">
        <v>191.86814279999999</v>
      </c>
      <c r="F1926">
        <v>178.9948717</v>
      </c>
      <c r="G1926">
        <v>203.2348618</v>
      </c>
      <c r="H1926">
        <v>224.83800350000001</v>
      </c>
      <c r="I1926">
        <v>221.97786300000001</v>
      </c>
      <c r="J1926">
        <v>221.42980270000001</v>
      </c>
      <c r="K1926">
        <v>206.48678649999999</v>
      </c>
      <c r="L1926">
        <v>185.1466868</v>
      </c>
      <c r="M1926">
        <v>218.6831139</v>
      </c>
      <c r="N1926">
        <f t="shared" si="60"/>
        <v>0.84664372798653476</v>
      </c>
      <c r="O1926">
        <f t="shared" si="61"/>
        <v>-0.24017309108794235</v>
      </c>
      <c r="P1926" t="s">
        <v>8</v>
      </c>
      <c r="Q1926" t="s">
        <v>9</v>
      </c>
      <c r="R1926">
        <v>2.8571428999999999E-2</v>
      </c>
    </row>
    <row r="1927" spans="1:18">
      <c r="A1927" t="s">
        <v>5751</v>
      </c>
      <c r="B1927" s="1" t="s">
        <v>5752</v>
      </c>
      <c r="C1927" s="1" t="s">
        <v>5753</v>
      </c>
      <c r="D1927">
        <v>90.851668369999999</v>
      </c>
      <c r="E1927">
        <v>90.386163749999994</v>
      </c>
      <c r="F1927">
        <v>100.3306256</v>
      </c>
      <c r="G1927">
        <v>100.3581779</v>
      </c>
      <c r="H1927">
        <v>125.9111712</v>
      </c>
      <c r="I1927">
        <v>110.214527</v>
      </c>
      <c r="J1927">
        <v>104.0536592</v>
      </c>
      <c r="K1927">
        <v>110.5735687</v>
      </c>
      <c r="L1927">
        <v>95.481658920000001</v>
      </c>
      <c r="M1927">
        <v>112.6882315</v>
      </c>
      <c r="N1927">
        <f t="shared" si="60"/>
        <v>0.8473081674016687</v>
      </c>
      <c r="O1927">
        <f t="shared" si="61"/>
        <v>-0.23904131928148756</v>
      </c>
      <c r="P1927" t="s">
        <v>8</v>
      </c>
      <c r="Q1927" t="s">
        <v>9</v>
      </c>
      <c r="R1927">
        <v>2.8571428999999999E-2</v>
      </c>
    </row>
    <row r="1928" spans="1:18">
      <c r="A1928" t="s">
        <v>5754</v>
      </c>
      <c r="B1928" s="1" t="s">
        <v>5755</v>
      </c>
      <c r="C1928" s="1" t="s">
        <v>5756</v>
      </c>
      <c r="D1928">
        <v>247.10853230000001</v>
      </c>
      <c r="E1928">
        <v>235.5478942</v>
      </c>
      <c r="F1928">
        <v>220.10455210000001</v>
      </c>
      <c r="G1928">
        <v>243.41610739999999</v>
      </c>
      <c r="H1928">
        <v>266.46601770000001</v>
      </c>
      <c r="I1928">
        <v>266.46039009999998</v>
      </c>
      <c r="J1928">
        <v>310.20515710000001</v>
      </c>
      <c r="K1928">
        <v>273.27058679999999</v>
      </c>
      <c r="L1928">
        <v>236.54427150000001</v>
      </c>
      <c r="M1928">
        <v>279.10053790000001</v>
      </c>
      <c r="N1928">
        <f t="shared" si="60"/>
        <v>0.84752352424613508</v>
      </c>
      <c r="O1928">
        <f t="shared" si="61"/>
        <v>-0.23867468198677985</v>
      </c>
      <c r="P1928" t="s">
        <v>8</v>
      </c>
      <c r="Q1928" t="s">
        <v>9</v>
      </c>
      <c r="R1928">
        <v>2.8571428999999999E-2</v>
      </c>
    </row>
    <row r="1929" spans="1:18">
      <c r="A1929" t="s">
        <v>5757</v>
      </c>
      <c r="B1929" s="1" t="s">
        <v>5758</v>
      </c>
      <c r="C1929" s="1" t="s">
        <v>5759</v>
      </c>
      <c r="D1929">
        <v>3713.0434810000002</v>
      </c>
      <c r="E1929">
        <v>3594.0149310000002</v>
      </c>
      <c r="F1929">
        <v>3848.4079809999998</v>
      </c>
      <c r="G1929">
        <v>3436.40371</v>
      </c>
      <c r="H1929">
        <v>4477.9592860000002</v>
      </c>
      <c r="I1929">
        <v>4083.959895</v>
      </c>
      <c r="J1929">
        <v>4678.1685900000002</v>
      </c>
      <c r="K1929">
        <v>3971.4857350000002</v>
      </c>
      <c r="L1929">
        <v>3647.9675259999999</v>
      </c>
      <c r="M1929">
        <v>4302.893376</v>
      </c>
      <c r="N1929">
        <f t="shared" si="60"/>
        <v>0.84779407882776225</v>
      </c>
      <c r="O1929">
        <f t="shared" si="61"/>
        <v>-0.23821420454490197</v>
      </c>
      <c r="P1929" t="s">
        <v>8</v>
      </c>
      <c r="Q1929" t="s">
        <v>9</v>
      </c>
      <c r="R1929">
        <v>2.8571428999999999E-2</v>
      </c>
    </row>
    <row r="1930" spans="1:18">
      <c r="A1930" t="s">
        <v>5760</v>
      </c>
      <c r="B1930" s="1" t="s">
        <v>5761</v>
      </c>
      <c r="C1930" s="1" t="s">
        <v>5762</v>
      </c>
      <c r="D1930">
        <v>1487.9577389999999</v>
      </c>
      <c r="E1930">
        <v>1311.7385159999999</v>
      </c>
      <c r="F1930">
        <v>1354.0515370000001</v>
      </c>
      <c r="G1930">
        <v>1208.004224</v>
      </c>
      <c r="H1930">
        <v>1559.2955810000001</v>
      </c>
      <c r="I1930">
        <v>1551.6617369999999</v>
      </c>
      <c r="J1930">
        <v>1520.3319220000001</v>
      </c>
      <c r="K1930">
        <v>1690.796758</v>
      </c>
      <c r="L1930">
        <v>1340.4380040000001</v>
      </c>
      <c r="M1930">
        <v>1580.5215000000001</v>
      </c>
      <c r="N1930">
        <f t="shared" si="60"/>
        <v>0.84809855734325668</v>
      </c>
      <c r="O1930">
        <f t="shared" si="61"/>
        <v>-0.23769616508920546</v>
      </c>
      <c r="P1930" t="s">
        <v>8</v>
      </c>
      <c r="Q1930" t="s">
        <v>9</v>
      </c>
      <c r="R1930">
        <v>2.8571428999999999E-2</v>
      </c>
    </row>
    <row r="1931" spans="1:18">
      <c r="A1931" t="s">
        <v>5763</v>
      </c>
      <c r="B1931" s="1" t="s">
        <v>5764</v>
      </c>
      <c r="C1931" s="1" t="s">
        <v>5765</v>
      </c>
      <c r="D1931">
        <v>6072.387487</v>
      </c>
      <c r="E1931">
        <v>5834.6816779999999</v>
      </c>
      <c r="F1931">
        <v>5301.0108380000001</v>
      </c>
      <c r="G1931">
        <v>6075.8828210000001</v>
      </c>
      <c r="H1931">
        <v>7037.2053550000001</v>
      </c>
      <c r="I1931">
        <v>7250.1224179999999</v>
      </c>
      <c r="J1931">
        <v>6489.8113169999997</v>
      </c>
      <c r="K1931">
        <v>6664.8787220000004</v>
      </c>
      <c r="L1931">
        <v>5820.9907059999996</v>
      </c>
      <c r="M1931">
        <v>6860.5044529999996</v>
      </c>
      <c r="N1931">
        <f t="shared" si="60"/>
        <v>0.84847852601488571</v>
      </c>
      <c r="O1931">
        <f t="shared" si="61"/>
        <v>-0.23704994755768879</v>
      </c>
      <c r="P1931" t="s">
        <v>8</v>
      </c>
      <c r="Q1931" t="s">
        <v>9</v>
      </c>
      <c r="R1931">
        <v>2.8571428999999999E-2</v>
      </c>
    </row>
    <row r="1932" spans="1:18">
      <c r="A1932" t="s">
        <v>5766</v>
      </c>
      <c r="B1932" s="1" t="s">
        <v>5767</v>
      </c>
      <c r="C1932" s="1" t="s">
        <v>5768</v>
      </c>
      <c r="D1932">
        <v>319.47441679999997</v>
      </c>
      <c r="E1932">
        <v>368.68123730000002</v>
      </c>
      <c r="F1932">
        <v>348.0300924</v>
      </c>
      <c r="G1932">
        <v>362.314168</v>
      </c>
      <c r="H1932">
        <v>432.9041426</v>
      </c>
      <c r="I1932">
        <v>377.65644509999998</v>
      </c>
      <c r="J1932">
        <v>421.20886159999998</v>
      </c>
      <c r="K1932">
        <v>416.15873749999997</v>
      </c>
      <c r="L1932">
        <v>349.62497860000002</v>
      </c>
      <c r="M1932">
        <v>411.98204670000001</v>
      </c>
      <c r="N1932">
        <f t="shared" si="60"/>
        <v>0.84864129735874727</v>
      </c>
      <c r="O1932">
        <f t="shared" si="61"/>
        <v>-0.23677320880527569</v>
      </c>
      <c r="P1932" t="s">
        <v>8</v>
      </c>
      <c r="Q1932" t="s">
        <v>9</v>
      </c>
      <c r="R1932">
        <v>2.8571428999999999E-2</v>
      </c>
    </row>
    <row r="1933" spans="1:18">
      <c r="A1933" t="s">
        <v>5769</v>
      </c>
      <c r="B1933" s="1" t="s">
        <v>5770</v>
      </c>
      <c r="C1933" s="1" t="s">
        <v>5771</v>
      </c>
      <c r="D1933">
        <v>153.64035039999999</v>
      </c>
      <c r="E1933">
        <v>175.51214669999999</v>
      </c>
      <c r="F1933">
        <v>173.3223007</v>
      </c>
      <c r="G1933">
        <v>172.80567880000001</v>
      </c>
      <c r="H1933">
        <v>185.04389750000001</v>
      </c>
      <c r="I1933">
        <v>186.18103049999999</v>
      </c>
      <c r="J1933">
        <v>217.94969399999999</v>
      </c>
      <c r="K1933">
        <v>206.39703929999999</v>
      </c>
      <c r="L1933">
        <v>168.82011919999999</v>
      </c>
      <c r="M1933">
        <v>198.8929153</v>
      </c>
      <c r="N1933">
        <f t="shared" si="60"/>
        <v>0.84879905825383617</v>
      </c>
      <c r="O1933">
        <f t="shared" si="61"/>
        <v>-0.23650503931007816</v>
      </c>
      <c r="P1933" t="s">
        <v>8</v>
      </c>
      <c r="Q1933" t="s">
        <v>9</v>
      </c>
      <c r="R1933">
        <v>2.8571428999999999E-2</v>
      </c>
    </row>
    <row r="1934" spans="1:18">
      <c r="A1934" t="s">
        <v>5772</v>
      </c>
      <c r="B1934" s="1" t="s">
        <v>5773</v>
      </c>
      <c r="C1934" s="1" t="s">
        <v>5774</v>
      </c>
      <c r="D1934">
        <v>225.28339059999999</v>
      </c>
      <c r="E1934">
        <v>213.5102914</v>
      </c>
      <c r="F1934">
        <v>226.93892220000001</v>
      </c>
      <c r="G1934">
        <v>187.00372680000001</v>
      </c>
      <c r="H1934">
        <v>228.1314117</v>
      </c>
      <c r="I1934">
        <v>258.43991840000001</v>
      </c>
      <c r="J1934">
        <v>259.25659780000001</v>
      </c>
      <c r="K1934">
        <v>258.5723423</v>
      </c>
      <c r="L1934">
        <v>213.1840827</v>
      </c>
      <c r="M1934">
        <v>251.10006749999999</v>
      </c>
      <c r="N1934">
        <f t="shared" si="60"/>
        <v>0.84900049937262567</v>
      </c>
      <c r="O1934">
        <f t="shared" si="61"/>
        <v>-0.23616269253166489</v>
      </c>
      <c r="P1934" t="s">
        <v>8</v>
      </c>
      <c r="Q1934" t="s">
        <v>9</v>
      </c>
      <c r="R1934">
        <v>2.8571428999999999E-2</v>
      </c>
    </row>
    <row r="1935" spans="1:18">
      <c r="A1935" t="s">
        <v>5775</v>
      </c>
      <c r="B1935" s="1" t="s">
        <v>5776</v>
      </c>
      <c r="C1935" s="1" t="s">
        <v>5777</v>
      </c>
      <c r="D1935">
        <v>10206.62962</v>
      </c>
      <c r="E1935">
        <v>9487.9826790000006</v>
      </c>
      <c r="F1935">
        <v>9399.2363370000003</v>
      </c>
      <c r="G1935">
        <v>8834.7548270000007</v>
      </c>
      <c r="H1935">
        <v>10826.48091</v>
      </c>
      <c r="I1935">
        <v>11415.91527</v>
      </c>
      <c r="J1935">
        <v>10903.353810000001</v>
      </c>
      <c r="K1935">
        <v>11516.956920000001</v>
      </c>
      <c r="L1935">
        <v>9482.1508670000003</v>
      </c>
      <c r="M1935">
        <v>11165.676729999999</v>
      </c>
      <c r="N1935">
        <f t="shared" si="60"/>
        <v>0.84922312335295425</v>
      </c>
      <c r="O1935">
        <f t="shared" si="61"/>
        <v>-0.23578444020971523</v>
      </c>
      <c r="P1935" t="s">
        <v>8</v>
      </c>
      <c r="Q1935" t="s">
        <v>9</v>
      </c>
      <c r="R1935">
        <v>2.8571428999999999E-2</v>
      </c>
    </row>
    <row r="1936" spans="1:18">
      <c r="A1936" t="s">
        <v>5778</v>
      </c>
      <c r="B1936" s="1" t="s">
        <v>5779</v>
      </c>
      <c r="C1936" s="1" t="s">
        <v>5780</v>
      </c>
      <c r="D1936">
        <v>35.158065059999998</v>
      </c>
      <c r="E1936">
        <v>33.57818528</v>
      </c>
      <c r="F1936">
        <v>34.917445899999997</v>
      </c>
      <c r="G1936">
        <v>35.91055197</v>
      </c>
      <c r="H1936">
        <v>39.635509519999999</v>
      </c>
      <c r="I1936">
        <v>42.718723099999998</v>
      </c>
      <c r="J1936">
        <v>43.03485439</v>
      </c>
      <c r="K1936">
        <v>38.918991419999998</v>
      </c>
      <c r="L1936">
        <v>34.891062050000002</v>
      </c>
      <c r="M1936">
        <v>41.077019610000001</v>
      </c>
      <c r="N1936">
        <f t="shared" si="60"/>
        <v>0.84940588147018203</v>
      </c>
      <c r="O1936">
        <f t="shared" si="61"/>
        <v>-0.23547399663471982</v>
      </c>
      <c r="P1936" t="s">
        <v>8</v>
      </c>
      <c r="Q1936" t="s">
        <v>9</v>
      </c>
      <c r="R1936">
        <v>2.8571428999999999E-2</v>
      </c>
    </row>
    <row r="1937" spans="1:18">
      <c r="A1937" t="s">
        <v>5781</v>
      </c>
      <c r="B1937" s="1" t="s">
        <v>5782</v>
      </c>
      <c r="C1937" s="1" t="s">
        <v>5783</v>
      </c>
      <c r="D1937">
        <v>858.8851588</v>
      </c>
      <c r="E1937">
        <v>968.89996129999997</v>
      </c>
      <c r="F1937">
        <v>926.40227730000004</v>
      </c>
      <c r="G1937">
        <v>961.77715699999999</v>
      </c>
      <c r="H1937">
        <v>1044.738036</v>
      </c>
      <c r="I1937">
        <v>1029.204872</v>
      </c>
      <c r="J1937">
        <v>1175.120621</v>
      </c>
      <c r="K1937">
        <v>1124.8900920000001</v>
      </c>
      <c r="L1937">
        <v>928.9911386</v>
      </c>
      <c r="M1937">
        <v>1093.4884050000001</v>
      </c>
      <c r="N1937">
        <f t="shared" si="60"/>
        <v>0.84956651972912323</v>
      </c>
      <c r="O1937">
        <f t="shared" si="61"/>
        <v>-0.23520118229108658</v>
      </c>
      <c r="P1937" t="s">
        <v>8</v>
      </c>
      <c r="Q1937" t="s">
        <v>9</v>
      </c>
      <c r="R1937">
        <v>2.8571428999999999E-2</v>
      </c>
    </row>
    <row r="1938" spans="1:18">
      <c r="A1938" t="s">
        <v>5784</v>
      </c>
      <c r="B1938" s="1" t="s">
        <v>5785</v>
      </c>
      <c r="C1938" s="1" t="s">
        <v>5786</v>
      </c>
      <c r="D1938">
        <v>193.19107550000001</v>
      </c>
      <c r="E1938">
        <v>220.6425156</v>
      </c>
      <c r="F1938">
        <v>197.91681589999999</v>
      </c>
      <c r="G1938">
        <v>220.485837</v>
      </c>
      <c r="H1938">
        <v>252.12843950000001</v>
      </c>
      <c r="I1938">
        <v>228.35050759999999</v>
      </c>
      <c r="J1938">
        <v>273.80482119999999</v>
      </c>
      <c r="K1938">
        <v>224.65926479999999</v>
      </c>
      <c r="L1938">
        <v>208.05906100000001</v>
      </c>
      <c r="M1938">
        <v>244.73575829999999</v>
      </c>
      <c r="N1938">
        <f t="shared" si="60"/>
        <v>0.85013756242746819</v>
      </c>
      <c r="O1938">
        <f t="shared" si="61"/>
        <v>-0.23423178943184331</v>
      </c>
      <c r="P1938" t="s">
        <v>8</v>
      </c>
      <c r="Q1938" t="s">
        <v>9</v>
      </c>
      <c r="R1938">
        <v>2.8571428999999999E-2</v>
      </c>
    </row>
    <row r="1939" spans="1:18">
      <c r="A1939" t="s">
        <v>5787</v>
      </c>
      <c r="B1939" s="1" t="s">
        <v>5788</v>
      </c>
      <c r="C1939" s="1" t="s">
        <v>5789</v>
      </c>
      <c r="D1939">
        <v>203.3814418</v>
      </c>
      <c r="E1939">
        <v>189.75145180000001</v>
      </c>
      <c r="F1939">
        <v>192.71672559999999</v>
      </c>
      <c r="G1939">
        <v>210.62359720000001</v>
      </c>
      <c r="H1939">
        <v>231.86473119999999</v>
      </c>
      <c r="I1939">
        <v>229.6816991</v>
      </c>
      <c r="J1939">
        <v>255.94094279999999</v>
      </c>
      <c r="K1939">
        <v>219.31044109999999</v>
      </c>
      <c r="L1939">
        <v>199.11830409999999</v>
      </c>
      <c r="M1939">
        <v>234.1994535</v>
      </c>
      <c r="N1939">
        <f t="shared" si="60"/>
        <v>0.85020823543467405</v>
      </c>
      <c r="O1939">
        <f t="shared" si="61"/>
        <v>-0.23411186135932119</v>
      </c>
      <c r="P1939" t="s">
        <v>8</v>
      </c>
      <c r="Q1939" t="s">
        <v>9</v>
      </c>
      <c r="R1939">
        <v>2.8571428999999999E-2</v>
      </c>
    </row>
    <row r="1940" spans="1:18">
      <c r="A1940" t="s">
        <v>5790</v>
      </c>
      <c r="B1940" s="1" t="s">
        <v>5791</v>
      </c>
      <c r="C1940" s="1" t="s">
        <v>5792</v>
      </c>
      <c r="D1940">
        <v>460.14961399999999</v>
      </c>
      <c r="E1940">
        <v>421.48005910000001</v>
      </c>
      <c r="F1940">
        <v>410.87635299999999</v>
      </c>
      <c r="G1940">
        <v>403.4145676</v>
      </c>
      <c r="H1940">
        <v>460.30169840000002</v>
      </c>
      <c r="I1940">
        <v>490.64396820000002</v>
      </c>
      <c r="J1940">
        <v>531.97185469999999</v>
      </c>
      <c r="K1940">
        <v>510.03008249999999</v>
      </c>
      <c r="L1940">
        <v>423.98014840000002</v>
      </c>
      <c r="M1940">
        <v>498.23690099999999</v>
      </c>
      <c r="N1940">
        <f t="shared" si="60"/>
        <v>0.85096095361270729</v>
      </c>
      <c r="O1940">
        <f t="shared" si="61"/>
        <v>-0.23283515959385778</v>
      </c>
      <c r="P1940" t="s">
        <v>8</v>
      </c>
      <c r="Q1940" t="s">
        <v>9</v>
      </c>
      <c r="R1940">
        <v>2.8571428999999999E-2</v>
      </c>
    </row>
    <row r="1941" spans="1:18">
      <c r="A1941" t="s">
        <v>5793</v>
      </c>
      <c r="B1941" s="1" t="s">
        <v>5794</v>
      </c>
      <c r="C1941" s="1" t="s">
        <v>5795</v>
      </c>
      <c r="D1941">
        <v>238.1020484</v>
      </c>
      <c r="E1941">
        <v>214.34117209999999</v>
      </c>
      <c r="F1941">
        <v>239.06451820000001</v>
      </c>
      <c r="G1941">
        <v>237.35854789999999</v>
      </c>
      <c r="H1941">
        <v>274.39317349999999</v>
      </c>
      <c r="I1941">
        <v>283.95480600000002</v>
      </c>
      <c r="J1941">
        <v>267.72562950000003</v>
      </c>
      <c r="K1941">
        <v>265.40314330000001</v>
      </c>
      <c r="L1941">
        <v>232.2165717</v>
      </c>
      <c r="M1941">
        <v>272.86918809999997</v>
      </c>
      <c r="N1941">
        <f t="shared" si="60"/>
        <v>0.85101793030182005</v>
      </c>
      <c r="O1941">
        <f t="shared" si="61"/>
        <v>-0.23273856616648117</v>
      </c>
      <c r="P1941" t="s">
        <v>8</v>
      </c>
      <c r="Q1941" t="s">
        <v>9</v>
      </c>
      <c r="R1941">
        <v>2.8571428999999999E-2</v>
      </c>
    </row>
    <row r="1942" spans="1:18">
      <c r="A1942" t="s">
        <v>5796</v>
      </c>
      <c r="B1942" s="1" t="s">
        <v>5797</v>
      </c>
      <c r="C1942" s="1" t="s">
        <v>5798</v>
      </c>
      <c r="D1942">
        <v>191.17968780000001</v>
      </c>
      <c r="E1942">
        <v>205.40926830000001</v>
      </c>
      <c r="F1942">
        <v>197.35268379999999</v>
      </c>
      <c r="G1942">
        <v>192.33181160000001</v>
      </c>
      <c r="H1942">
        <v>228.25742080000001</v>
      </c>
      <c r="I1942">
        <v>220.9018035</v>
      </c>
      <c r="J1942">
        <v>242.55065830000001</v>
      </c>
      <c r="K1942">
        <v>231.87008700000001</v>
      </c>
      <c r="L1942">
        <v>196.56836290000001</v>
      </c>
      <c r="M1942">
        <v>230.89499240000001</v>
      </c>
      <c r="N1942">
        <f t="shared" si="60"/>
        <v>0.85133229117185483</v>
      </c>
      <c r="O1942">
        <f t="shared" si="61"/>
        <v>-0.23220574175974862</v>
      </c>
      <c r="P1942" t="s">
        <v>8</v>
      </c>
      <c r="Q1942" t="s">
        <v>9</v>
      </c>
      <c r="R1942">
        <v>2.8571428999999999E-2</v>
      </c>
    </row>
    <row r="1943" spans="1:18">
      <c r="A1943" t="s">
        <v>5799</v>
      </c>
      <c r="B1943" s="1" t="s">
        <v>5800</v>
      </c>
      <c r="C1943" s="1" t="s">
        <v>5801</v>
      </c>
      <c r="D1943">
        <v>222.8050586</v>
      </c>
      <c r="E1943">
        <v>268.45930980000003</v>
      </c>
      <c r="F1943">
        <v>234.9497911</v>
      </c>
      <c r="G1943">
        <v>235.67940350000001</v>
      </c>
      <c r="H1943">
        <v>269.20643000000001</v>
      </c>
      <c r="I1943">
        <v>293.19797920000002</v>
      </c>
      <c r="J1943">
        <v>288.56712700000003</v>
      </c>
      <c r="K1943">
        <v>278.66259889999998</v>
      </c>
      <c r="L1943">
        <v>240.4733908</v>
      </c>
      <c r="M1943">
        <v>282.40853379999999</v>
      </c>
      <c r="N1943">
        <f t="shared" si="60"/>
        <v>0.85150893836055885</v>
      </c>
      <c r="O1943">
        <f t="shared" si="61"/>
        <v>-0.23190642081352697</v>
      </c>
      <c r="P1943" t="s">
        <v>8</v>
      </c>
      <c r="Q1943" t="s">
        <v>9</v>
      </c>
      <c r="R1943">
        <v>2.8571428999999999E-2</v>
      </c>
    </row>
    <row r="1944" spans="1:18">
      <c r="A1944" t="s">
        <v>5802</v>
      </c>
      <c r="B1944" s="1" t="s">
        <v>5803</v>
      </c>
      <c r="C1944" s="1" t="s">
        <v>5804</v>
      </c>
      <c r="D1944">
        <v>216.1211606</v>
      </c>
      <c r="E1944">
        <v>230.7278417</v>
      </c>
      <c r="F1944">
        <v>234.01204279999999</v>
      </c>
      <c r="G1944">
        <v>220.6225365</v>
      </c>
      <c r="H1944">
        <v>259.89984600000003</v>
      </c>
      <c r="I1944">
        <v>260.56972000000002</v>
      </c>
      <c r="J1944">
        <v>250.8113898</v>
      </c>
      <c r="K1944">
        <v>287.32574499999998</v>
      </c>
      <c r="L1944">
        <v>225.37089539999999</v>
      </c>
      <c r="M1944">
        <v>264.6516752</v>
      </c>
      <c r="N1944">
        <f t="shared" si="60"/>
        <v>0.85157554823594028</v>
      </c>
      <c r="O1944">
        <f t="shared" si="61"/>
        <v>-0.2317935694104494</v>
      </c>
      <c r="P1944" t="s">
        <v>8</v>
      </c>
      <c r="Q1944" t="s">
        <v>9</v>
      </c>
      <c r="R1944">
        <v>2.8571428999999999E-2</v>
      </c>
    </row>
    <row r="1945" spans="1:18">
      <c r="A1945" t="s">
        <v>5805</v>
      </c>
      <c r="B1945" s="1" t="s">
        <v>5806</v>
      </c>
      <c r="C1945" s="1" t="s">
        <v>5807</v>
      </c>
      <c r="D1945">
        <v>2150.2638910000001</v>
      </c>
      <c r="E1945">
        <v>2227.4853750000002</v>
      </c>
      <c r="F1945">
        <v>1936.971644</v>
      </c>
      <c r="G1945">
        <v>2109.307777</v>
      </c>
      <c r="H1945">
        <v>2318.285163</v>
      </c>
      <c r="I1945">
        <v>2324.6420109999999</v>
      </c>
      <c r="J1945">
        <v>2639.7718460000001</v>
      </c>
      <c r="K1945">
        <v>2601.4530650000002</v>
      </c>
      <c r="L1945">
        <v>2106.0071720000001</v>
      </c>
      <c r="M1945">
        <v>2471.0380209999998</v>
      </c>
      <c r="N1945">
        <f t="shared" si="60"/>
        <v>0.85227631226318556</v>
      </c>
      <c r="O1945">
        <f t="shared" si="61"/>
        <v>-0.23060685961791152</v>
      </c>
      <c r="P1945" t="s">
        <v>8</v>
      </c>
      <c r="Q1945" t="s">
        <v>9</v>
      </c>
      <c r="R1945">
        <v>2.8571428999999999E-2</v>
      </c>
    </row>
    <row r="1946" spans="1:18">
      <c r="A1946" t="s">
        <v>5808</v>
      </c>
      <c r="B1946" s="1" t="s">
        <v>5809</v>
      </c>
      <c r="C1946" s="1" t="s">
        <v>5810</v>
      </c>
      <c r="D1946">
        <v>425.57889110000002</v>
      </c>
      <c r="E1946">
        <v>385.88956259999998</v>
      </c>
      <c r="F1946">
        <v>389.62746909999998</v>
      </c>
      <c r="G1946">
        <v>376.35840589999998</v>
      </c>
      <c r="H1946">
        <v>456.99949320000002</v>
      </c>
      <c r="I1946">
        <v>482.30376960000001</v>
      </c>
      <c r="J1946">
        <v>484.85515459999999</v>
      </c>
      <c r="K1946">
        <v>426.22224749999998</v>
      </c>
      <c r="L1946">
        <v>394.3635822</v>
      </c>
      <c r="M1946">
        <v>462.59516619999999</v>
      </c>
      <c r="N1946">
        <f t="shared" si="60"/>
        <v>0.8525026005773253</v>
      </c>
      <c r="O1946">
        <f t="shared" si="61"/>
        <v>-0.23022385977191515</v>
      </c>
      <c r="P1946" t="s">
        <v>8</v>
      </c>
      <c r="Q1946" t="s">
        <v>9</v>
      </c>
      <c r="R1946">
        <v>2.8571428999999999E-2</v>
      </c>
    </row>
    <row r="1947" spans="1:18">
      <c r="A1947" t="s">
        <v>5811</v>
      </c>
      <c r="B1947" s="1" t="s">
        <v>5812</v>
      </c>
      <c r="C1947" s="1" t="s">
        <v>5813</v>
      </c>
      <c r="D1947">
        <v>850.59849489999999</v>
      </c>
      <c r="E1947">
        <v>835.8791751</v>
      </c>
      <c r="F1947">
        <v>865.1161042</v>
      </c>
      <c r="G1947">
        <v>901.99475649999999</v>
      </c>
      <c r="H1947">
        <v>961.89820480000003</v>
      </c>
      <c r="I1947">
        <v>1007.5674330000001</v>
      </c>
      <c r="J1947">
        <v>1054.7434619999999</v>
      </c>
      <c r="K1947">
        <v>1026.750419</v>
      </c>
      <c r="L1947">
        <v>863.39713270000004</v>
      </c>
      <c r="M1947">
        <v>1012.73988</v>
      </c>
      <c r="N1947">
        <f t="shared" si="60"/>
        <v>0.85253592729062877</v>
      </c>
      <c r="O1947">
        <f t="shared" si="61"/>
        <v>-0.23016746188619899</v>
      </c>
      <c r="P1947" t="s">
        <v>8</v>
      </c>
      <c r="Q1947" t="s">
        <v>9</v>
      </c>
      <c r="R1947">
        <v>2.8571428999999999E-2</v>
      </c>
    </row>
    <row r="1948" spans="1:18">
      <c r="A1948" t="s">
        <v>5814</v>
      </c>
      <c r="B1948" s="1" t="s">
        <v>5815</v>
      </c>
      <c r="C1948" s="1" t="s">
        <v>5816</v>
      </c>
      <c r="D1948">
        <v>45.333351579999999</v>
      </c>
      <c r="E1948">
        <v>43.334238820000003</v>
      </c>
      <c r="F1948">
        <v>41.995516629999997</v>
      </c>
      <c r="G1948">
        <v>45.574427819999997</v>
      </c>
      <c r="H1948">
        <v>48.972031800000003</v>
      </c>
      <c r="I1948">
        <v>53.977826530000002</v>
      </c>
      <c r="J1948">
        <v>52.864396509999999</v>
      </c>
      <c r="K1948">
        <v>50.74697896</v>
      </c>
      <c r="L1948">
        <v>44.059383709999999</v>
      </c>
      <c r="M1948">
        <v>51.640308449999999</v>
      </c>
      <c r="N1948">
        <f t="shared" si="60"/>
        <v>0.85319753178197755</v>
      </c>
      <c r="O1948">
        <f t="shared" si="61"/>
        <v>-0.22904830278019939</v>
      </c>
      <c r="P1948" t="s">
        <v>8</v>
      </c>
      <c r="Q1948" t="s">
        <v>9</v>
      </c>
      <c r="R1948">
        <v>2.8571428999999999E-2</v>
      </c>
    </row>
    <row r="1949" spans="1:18">
      <c r="A1949" t="s">
        <v>5817</v>
      </c>
      <c r="B1949" s="1" t="s">
        <v>5818</v>
      </c>
      <c r="C1949" s="1" t="s">
        <v>5819</v>
      </c>
      <c r="D1949">
        <v>1262.242066</v>
      </c>
      <c r="E1949">
        <v>1401.231258</v>
      </c>
      <c r="F1949">
        <v>1288.724005</v>
      </c>
      <c r="G1949">
        <v>1353.057843</v>
      </c>
      <c r="H1949">
        <v>1627.576476</v>
      </c>
      <c r="I1949">
        <v>1467.4684970000001</v>
      </c>
      <c r="J1949">
        <v>1659.857348</v>
      </c>
      <c r="K1949">
        <v>1451.6222519999999</v>
      </c>
      <c r="L1949">
        <v>1326.313793</v>
      </c>
      <c r="M1949">
        <v>1551.6311430000001</v>
      </c>
      <c r="N1949">
        <f t="shared" si="60"/>
        <v>0.85478678291777488</v>
      </c>
      <c r="O1949">
        <f t="shared" si="61"/>
        <v>-0.22636349429066896</v>
      </c>
      <c r="P1949" t="s">
        <v>8</v>
      </c>
      <c r="Q1949" t="s">
        <v>9</v>
      </c>
      <c r="R1949">
        <v>2.8571428999999999E-2</v>
      </c>
    </row>
    <row r="1950" spans="1:18">
      <c r="A1950" t="s">
        <v>5820</v>
      </c>
      <c r="B1950" s="1" t="s">
        <v>5821</v>
      </c>
      <c r="C1950" s="1" t="s">
        <v>5822</v>
      </c>
      <c r="D1950">
        <v>747.61772180000003</v>
      </c>
      <c r="E1950">
        <v>782.22875490000001</v>
      </c>
      <c r="F1950">
        <v>736.9337094</v>
      </c>
      <c r="G1950">
        <v>735.12401609999995</v>
      </c>
      <c r="H1950">
        <v>790.3528536</v>
      </c>
      <c r="I1950">
        <v>818.01439730000004</v>
      </c>
      <c r="J1950">
        <v>990.23648470000001</v>
      </c>
      <c r="K1950">
        <v>911.99586250000004</v>
      </c>
      <c r="L1950">
        <v>750.47605060000001</v>
      </c>
      <c r="M1950">
        <v>877.64989949999995</v>
      </c>
      <c r="N1950">
        <f t="shared" si="60"/>
        <v>0.85509728996442513</v>
      </c>
      <c r="O1950">
        <f t="shared" si="61"/>
        <v>-0.22583952077878935</v>
      </c>
      <c r="P1950" t="s">
        <v>8</v>
      </c>
      <c r="Q1950" t="s">
        <v>9</v>
      </c>
      <c r="R1950">
        <v>2.8571428999999999E-2</v>
      </c>
    </row>
    <row r="1951" spans="1:18">
      <c r="A1951" t="s">
        <v>5823</v>
      </c>
      <c r="B1951" s="1" t="s">
        <v>5824</v>
      </c>
      <c r="C1951" s="1" t="s">
        <v>5825</v>
      </c>
      <c r="D1951">
        <v>1269.2516889999999</v>
      </c>
      <c r="E1951">
        <v>1357.74378</v>
      </c>
      <c r="F1951">
        <v>1365.3202160000001</v>
      </c>
      <c r="G1951">
        <v>1456.5673509999999</v>
      </c>
      <c r="H1951">
        <v>1577.215725</v>
      </c>
      <c r="I1951">
        <v>1590.9217389999999</v>
      </c>
      <c r="J1951">
        <v>1661.2865939999999</v>
      </c>
      <c r="K1951">
        <v>1539.2776710000001</v>
      </c>
      <c r="L1951">
        <v>1362.220759</v>
      </c>
      <c r="M1951">
        <v>1592.175432</v>
      </c>
      <c r="N1951">
        <f t="shared" si="60"/>
        <v>0.85557202530681931</v>
      </c>
      <c r="O1951">
        <f t="shared" si="61"/>
        <v>-0.22503878350516787</v>
      </c>
      <c r="P1951" t="s">
        <v>8</v>
      </c>
      <c r="Q1951" t="s">
        <v>9</v>
      </c>
      <c r="R1951">
        <v>2.8571428999999999E-2</v>
      </c>
    </row>
    <row r="1952" spans="1:18">
      <c r="A1952" t="s">
        <v>5826</v>
      </c>
      <c r="B1952" s="1" t="s">
        <v>5827</v>
      </c>
      <c r="C1952" s="1" t="s">
        <v>5828</v>
      </c>
      <c r="D1952">
        <v>207.57117640000001</v>
      </c>
      <c r="E1952">
        <v>188.87771280000001</v>
      </c>
      <c r="F1952">
        <v>194.4034867</v>
      </c>
      <c r="G1952">
        <v>177.1413628</v>
      </c>
      <c r="H1952">
        <v>233.9892629</v>
      </c>
      <c r="I1952">
        <v>217.7505783</v>
      </c>
      <c r="J1952">
        <v>212.41694559999999</v>
      </c>
      <c r="K1952">
        <v>233.0797255</v>
      </c>
      <c r="L1952">
        <v>191.99843469999999</v>
      </c>
      <c r="M1952">
        <v>224.30912810000001</v>
      </c>
      <c r="N1952">
        <f t="shared" si="60"/>
        <v>0.85595462086770058</v>
      </c>
      <c r="O1952">
        <f t="shared" si="61"/>
        <v>-0.22439378188772033</v>
      </c>
      <c r="P1952" t="s">
        <v>8</v>
      </c>
      <c r="Q1952" t="s">
        <v>9</v>
      </c>
      <c r="R1952">
        <v>2.8571428999999999E-2</v>
      </c>
    </row>
    <row r="1953" spans="1:18">
      <c r="A1953" t="s">
        <v>5829</v>
      </c>
      <c r="B1953" s="1" t="s">
        <v>5830</v>
      </c>
      <c r="C1953" s="1" t="s">
        <v>5831</v>
      </c>
      <c r="D1953">
        <v>240.18242810000001</v>
      </c>
      <c r="E1953">
        <v>258.02061029999999</v>
      </c>
      <c r="F1953">
        <v>249.30635960000001</v>
      </c>
      <c r="G1953">
        <v>227.93531540000001</v>
      </c>
      <c r="H1953">
        <v>311.74462519999997</v>
      </c>
      <c r="I1953">
        <v>279.99039870000001</v>
      </c>
      <c r="J1953">
        <v>261.74412410000002</v>
      </c>
      <c r="K1953">
        <v>285.78362060000001</v>
      </c>
      <c r="L1953">
        <v>243.86117830000001</v>
      </c>
      <c r="M1953">
        <v>284.8156922</v>
      </c>
      <c r="N1953">
        <f t="shared" si="60"/>
        <v>0.85620696112754424</v>
      </c>
      <c r="O1953">
        <f t="shared" si="61"/>
        <v>-0.2239685299162274</v>
      </c>
      <c r="P1953" t="s">
        <v>8</v>
      </c>
      <c r="Q1953" t="s">
        <v>9</v>
      </c>
      <c r="R1953">
        <v>2.8571428999999999E-2</v>
      </c>
    </row>
    <row r="1954" spans="1:18">
      <c r="A1954" t="s">
        <v>5832</v>
      </c>
      <c r="B1954" s="1" t="s">
        <v>5833</v>
      </c>
      <c r="C1954" s="1" t="s">
        <v>5834</v>
      </c>
      <c r="D1954">
        <v>264.89011699999998</v>
      </c>
      <c r="E1954">
        <v>274.13847390000001</v>
      </c>
      <c r="F1954">
        <v>300.5633143</v>
      </c>
      <c r="G1954">
        <v>240.36685679999999</v>
      </c>
      <c r="H1954">
        <v>302.8469298</v>
      </c>
      <c r="I1954">
        <v>307.83889499999998</v>
      </c>
      <c r="J1954">
        <v>324.88658170000002</v>
      </c>
      <c r="K1954">
        <v>325.73992700000002</v>
      </c>
      <c r="L1954">
        <v>269.98969049999999</v>
      </c>
      <c r="M1954">
        <v>315.32808340000003</v>
      </c>
      <c r="N1954">
        <f t="shared" si="60"/>
        <v>0.85621834753459825</v>
      </c>
      <c r="O1954">
        <f t="shared" si="61"/>
        <v>-0.22394934412995396</v>
      </c>
      <c r="P1954" t="s">
        <v>8</v>
      </c>
      <c r="Q1954" t="s">
        <v>9</v>
      </c>
      <c r="R1954">
        <v>2.8571428999999999E-2</v>
      </c>
    </row>
    <row r="1955" spans="1:18">
      <c r="A1955" t="s">
        <v>5835</v>
      </c>
      <c r="B1955" s="1" t="s">
        <v>5836</v>
      </c>
      <c r="C1955" s="1" t="s">
        <v>5837</v>
      </c>
      <c r="D1955">
        <v>1757.723575</v>
      </c>
      <c r="E1955">
        <v>1722.749818</v>
      </c>
      <c r="F1955">
        <v>1772.728936</v>
      </c>
      <c r="G1955">
        <v>1561.2570310000001</v>
      </c>
      <c r="H1955">
        <v>1905.042148</v>
      </c>
      <c r="I1955">
        <v>2081.1464310000001</v>
      </c>
      <c r="J1955">
        <v>1992.9787550000001</v>
      </c>
      <c r="K1955">
        <v>1979.3688569999999</v>
      </c>
      <c r="L1955">
        <v>1703.61484</v>
      </c>
      <c r="M1955">
        <v>1989.6340479999999</v>
      </c>
      <c r="N1955">
        <f t="shared" si="60"/>
        <v>0.85624531893816891</v>
      </c>
      <c r="O1955">
        <f t="shared" si="61"/>
        <v>-0.22390389906628078</v>
      </c>
      <c r="P1955" t="s">
        <v>8</v>
      </c>
      <c r="Q1955" t="s">
        <v>9</v>
      </c>
      <c r="R1955">
        <v>2.8571428999999999E-2</v>
      </c>
    </row>
    <row r="1956" spans="1:18">
      <c r="A1956" t="s">
        <v>5838</v>
      </c>
      <c r="B1956" s="1" t="s">
        <v>5839</v>
      </c>
      <c r="C1956" s="1" t="s">
        <v>5840</v>
      </c>
      <c r="D1956">
        <v>426.5047429</v>
      </c>
      <c r="E1956">
        <v>413.48907350000002</v>
      </c>
      <c r="F1956">
        <v>373.28842969999999</v>
      </c>
      <c r="G1956">
        <v>376.75538210000002</v>
      </c>
      <c r="H1956">
        <v>499.88010739999999</v>
      </c>
      <c r="I1956">
        <v>442.33260230000002</v>
      </c>
      <c r="J1956">
        <v>480.13178319999997</v>
      </c>
      <c r="K1956">
        <v>433.85582870000002</v>
      </c>
      <c r="L1956">
        <v>397.50940700000001</v>
      </c>
      <c r="M1956">
        <v>464.05008040000001</v>
      </c>
      <c r="N1956">
        <f t="shared" si="60"/>
        <v>0.8566088527715725</v>
      </c>
      <c r="O1956">
        <f t="shared" si="61"/>
        <v>-0.22329150780124024</v>
      </c>
      <c r="P1956" t="s">
        <v>8</v>
      </c>
      <c r="Q1956" t="s">
        <v>9</v>
      </c>
      <c r="R1956">
        <v>2.8571428999999999E-2</v>
      </c>
    </row>
    <row r="1957" spans="1:18">
      <c r="A1957" t="s">
        <v>5841</v>
      </c>
      <c r="B1957" s="1" t="s">
        <v>5842</v>
      </c>
      <c r="C1957" s="1" t="s">
        <v>5843</v>
      </c>
      <c r="D1957">
        <v>101.7013134</v>
      </c>
      <c r="E1957">
        <v>98.492147360000004</v>
      </c>
      <c r="F1957">
        <v>108.0873153</v>
      </c>
      <c r="G1957">
        <v>101.95751629999999</v>
      </c>
      <c r="H1957">
        <v>108.41412870000001</v>
      </c>
      <c r="I1957">
        <v>150.1440595</v>
      </c>
      <c r="J1957">
        <v>112.05396020000001</v>
      </c>
      <c r="K1957">
        <v>108.2776944</v>
      </c>
      <c r="L1957">
        <v>102.55957309999999</v>
      </c>
      <c r="M1957">
        <v>119.7224607</v>
      </c>
      <c r="N1957">
        <f t="shared" si="60"/>
        <v>0.85664437984609509</v>
      </c>
      <c r="O1957">
        <f t="shared" si="61"/>
        <v>-0.22323167457488169</v>
      </c>
      <c r="P1957" t="s">
        <v>8</v>
      </c>
      <c r="Q1957" t="s">
        <v>9</v>
      </c>
      <c r="R1957">
        <v>2.8571428999999999E-2</v>
      </c>
    </row>
    <row r="1958" spans="1:18">
      <c r="A1958" t="s">
        <v>5844</v>
      </c>
      <c r="B1958" s="1" t="s">
        <v>5845</v>
      </c>
      <c r="C1958" s="1" t="s">
        <v>5846</v>
      </c>
      <c r="D1958">
        <v>71.006459230000004</v>
      </c>
      <c r="E1958">
        <v>73.615768110000005</v>
      </c>
      <c r="F1958">
        <v>67.833594360000006</v>
      </c>
      <c r="G1958">
        <v>76.515495000000001</v>
      </c>
      <c r="H1958">
        <v>90.896394330000007</v>
      </c>
      <c r="I1958">
        <v>80.791809610000001</v>
      </c>
      <c r="J1958">
        <v>88.192174629999997</v>
      </c>
      <c r="K1958">
        <v>77.342467790000001</v>
      </c>
      <c r="L1958">
        <v>72.242829180000001</v>
      </c>
      <c r="M1958">
        <v>84.305711590000001</v>
      </c>
      <c r="N1958">
        <f t="shared" si="60"/>
        <v>0.8569150039481922</v>
      </c>
      <c r="O1958">
        <f t="shared" si="61"/>
        <v>-0.22277598210576857</v>
      </c>
      <c r="P1958" t="s">
        <v>8</v>
      </c>
      <c r="Q1958" t="s">
        <v>9</v>
      </c>
      <c r="R1958">
        <v>2.8571428999999999E-2</v>
      </c>
    </row>
    <row r="1959" spans="1:18">
      <c r="A1959" t="s">
        <v>5847</v>
      </c>
      <c r="B1959" s="1" t="s">
        <v>5848</v>
      </c>
      <c r="C1959" s="1" t="s">
        <v>5849</v>
      </c>
      <c r="D1959">
        <v>1215.0787310000001</v>
      </c>
      <c r="E1959">
        <v>1173.9903179999999</v>
      </c>
      <c r="F1959">
        <v>1192.246805</v>
      </c>
      <c r="G1959">
        <v>1054.6320740000001</v>
      </c>
      <c r="H1959">
        <v>1413.719904</v>
      </c>
      <c r="I1959">
        <v>1318.4985830000001</v>
      </c>
      <c r="J1959">
        <v>1345.043887</v>
      </c>
      <c r="K1959">
        <v>1332.1992600000001</v>
      </c>
      <c r="L1959">
        <v>1158.9869819999999</v>
      </c>
      <c r="M1959">
        <v>1352.365409</v>
      </c>
      <c r="N1959">
        <f t="shared" si="60"/>
        <v>0.85700726614784328</v>
      </c>
      <c r="O1959">
        <f t="shared" si="61"/>
        <v>-0.22262065858806993</v>
      </c>
      <c r="P1959" t="s">
        <v>8</v>
      </c>
      <c r="Q1959" t="s">
        <v>9</v>
      </c>
      <c r="R1959">
        <v>2.8571428999999999E-2</v>
      </c>
    </row>
    <row r="1960" spans="1:18">
      <c r="A1960" t="s">
        <v>5850</v>
      </c>
      <c r="B1960" s="1" t="s">
        <v>5851</v>
      </c>
      <c r="C1960" s="1" t="s">
        <v>5852</v>
      </c>
      <c r="D1960">
        <v>629.45674980000001</v>
      </c>
      <c r="E1960">
        <v>530.48866989999999</v>
      </c>
      <c r="F1960">
        <v>640.88116030000003</v>
      </c>
      <c r="G1960">
        <v>577.79039599999999</v>
      </c>
      <c r="H1960">
        <v>641.97559369999999</v>
      </c>
      <c r="I1960">
        <v>717.59161010000003</v>
      </c>
      <c r="J1960">
        <v>701.10018649999995</v>
      </c>
      <c r="K1960">
        <v>713.8155696</v>
      </c>
      <c r="L1960">
        <v>594.65424399999995</v>
      </c>
      <c r="M1960">
        <v>693.62073999999996</v>
      </c>
      <c r="N1960">
        <f t="shared" si="60"/>
        <v>0.85731900692588858</v>
      </c>
      <c r="O1960">
        <f t="shared" si="61"/>
        <v>-0.22209596630918443</v>
      </c>
      <c r="P1960" t="s">
        <v>8</v>
      </c>
      <c r="Q1960" t="s">
        <v>9</v>
      </c>
      <c r="R1960">
        <v>2.8571428999999999E-2</v>
      </c>
    </row>
    <row r="1961" spans="1:18">
      <c r="A1961" t="s">
        <v>5853</v>
      </c>
      <c r="B1961" s="1" t="s">
        <v>5854</v>
      </c>
      <c r="C1961" s="1" t="s">
        <v>5855</v>
      </c>
      <c r="D1961">
        <v>1181.6496440000001</v>
      </c>
      <c r="E1961">
        <v>1351.7110520000001</v>
      </c>
      <c r="F1961">
        <v>1243.5622129999999</v>
      </c>
      <c r="G1961">
        <v>1237.205563</v>
      </c>
      <c r="H1961">
        <v>1500.3283409999999</v>
      </c>
      <c r="I1961">
        <v>1382.620015</v>
      </c>
      <c r="J1961">
        <v>1447.1523709999999</v>
      </c>
      <c r="K1961">
        <v>1517.906487</v>
      </c>
      <c r="L1961">
        <v>1253.5321180000001</v>
      </c>
      <c r="M1961">
        <v>1462.0018030000001</v>
      </c>
      <c r="N1961">
        <f t="shared" si="60"/>
        <v>0.85740805204738857</v>
      </c>
      <c r="O1961">
        <f t="shared" si="61"/>
        <v>-0.22194612910372766</v>
      </c>
      <c r="P1961" t="s">
        <v>8</v>
      </c>
      <c r="Q1961" t="s">
        <v>9</v>
      </c>
      <c r="R1961">
        <v>2.8571428999999999E-2</v>
      </c>
    </row>
    <row r="1962" spans="1:18">
      <c r="A1962" t="s">
        <v>5856</v>
      </c>
      <c r="B1962" s="1" t="s">
        <v>5857</v>
      </c>
      <c r="C1962" s="1" t="s">
        <v>5858</v>
      </c>
      <c r="D1962">
        <v>460.76657299999999</v>
      </c>
      <c r="E1962">
        <v>464.52415489999998</v>
      </c>
      <c r="F1962">
        <v>426.43244829999998</v>
      </c>
      <c r="G1962">
        <v>441.39418990000001</v>
      </c>
      <c r="H1962">
        <v>483.81381040000002</v>
      </c>
      <c r="I1962">
        <v>514.44033190000005</v>
      </c>
      <c r="J1962">
        <v>526.63976309999998</v>
      </c>
      <c r="K1962">
        <v>565.51413309999998</v>
      </c>
      <c r="L1962">
        <v>448.27934149999999</v>
      </c>
      <c r="M1962">
        <v>522.60200959999997</v>
      </c>
      <c r="N1962">
        <f t="shared" si="60"/>
        <v>0.85778342460472623</v>
      </c>
      <c r="O1962">
        <f t="shared" si="61"/>
        <v>-0.22131465659121272</v>
      </c>
      <c r="P1962" t="s">
        <v>8</v>
      </c>
      <c r="Q1962" t="s">
        <v>9</v>
      </c>
      <c r="R1962">
        <v>2.8571428999999999E-2</v>
      </c>
    </row>
    <row r="1963" spans="1:18">
      <c r="A1963" t="s">
        <v>5859</v>
      </c>
      <c r="B1963" s="1" t="s">
        <v>5860</v>
      </c>
      <c r="C1963" s="1" t="s">
        <v>5861</v>
      </c>
      <c r="D1963">
        <v>324.21313240000001</v>
      </c>
      <c r="E1963">
        <v>289.95701989999998</v>
      </c>
      <c r="F1963">
        <v>270.43344539999998</v>
      </c>
      <c r="G1963">
        <v>326.99827449999998</v>
      </c>
      <c r="H1963">
        <v>328.02731</v>
      </c>
      <c r="I1963">
        <v>334.69645580000002</v>
      </c>
      <c r="J1963">
        <v>398.79445909999998</v>
      </c>
      <c r="K1963">
        <v>350.74866050000003</v>
      </c>
      <c r="L1963">
        <v>302.90046799999999</v>
      </c>
      <c r="M1963">
        <v>353.06672140000001</v>
      </c>
      <c r="N1963">
        <f t="shared" si="60"/>
        <v>0.85791282395271362</v>
      </c>
      <c r="O1963">
        <f t="shared" si="61"/>
        <v>-0.22109703788609911</v>
      </c>
      <c r="P1963" t="s">
        <v>8</v>
      </c>
      <c r="Q1963" t="s">
        <v>9</v>
      </c>
      <c r="R1963">
        <v>2.8571428999999999E-2</v>
      </c>
    </row>
    <row r="1964" spans="1:18">
      <c r="A1964" t="s">
        <v>5862</v>
      </c>
      <c r="B1964" s="1" t="s">
        <v>5863</v>
      </c>
      <c r="C1964" s="1" t="s">
        <v>5864</v>
      </c>
      <c r="D1964">
        <v>1584.5491280000001</v>
      </c>
      <c r="E1964">
        <v>1669.311103</v>
      </c>
      <c r="F1964">
        <v>1604.2223570000001</v>
      </c>
      <c r="G1964">
        <v>1612.8387479999999</v>
      </c>
      <c r="H1964">
        <v>1785.8013800000001</v>
      </c>
      <c r="I1964">
        <v>1807.3029449999999</v>
      </c>
      <c r="J1964">
        <v>1943.7929879999999</v>
      </c>
      <c r="K1964">
        <v>2005.240186</v>
      </c>
      <c r="L1964">
        <v>1617.7303340000001</v>
      </c>
      <c r="M1964">
        <v>1885.534375</v>
      </c>
      <c r="N1964">
        <f t="shared" si="60"/>
        <v>0.85796915476547608</v>
      </c>
      <c r="O1964">
        <f t="shared" si="61"/>
        <v>-0.22100231320776018</v>
      </c>
      <c r="P1964" t="s">
        <v>8</v>
      </c>
      <c r="Q1964" t="s">
        <v>9</v>
      </c>
      <c r="R1964">
        <v>2.8571428999999999E-2</v>
      </c>
    </row>
    <row r="1965" spans="1:18">
      <c r="A1965" t="s">
        <v>5865</v>
      </c>
      <c r="B1965" s="1" t="s">
        <v>5866</v>
      </c>
      <c r="C1965" s="1" t="s">
        <v>5867</v>
      </c>
      <c r="D1965">
        <v>2611.3896009999999</v>
      </c>
      <c r="E1965">
        <v>2562.7625189999999</v>
      </c>
      <c r="F1965">
        <v>2679.1309299999998</v>
      </c>
      <c r="G1965">
        <v>2383.892867</v>
      </c>
      <c r="H1965">
        <v>2832.7469599999999</v>
      </c>
      <c r="I1965">
        <v>2978.4466910000001</v>
      </c>
      <c r="J1965">
        <v>2917.4672650000002</v>
      </c>
      <c r="K1965">
        <v>3197.1925030000002</v>
      </c>
      <c r="L1965">
        <v>2559.2939799999999</v>
      </c>
      <c r="M1965">
        <v>2981.4633549999999</v>
      </c>
      <c r="N1965">
        <f t="shared" si="60"/>
        <v>0.85840195745085723</v>
      </c>
      <c r="O1965">
        <f t="shared" si="61"/>
        <v>-0.22027472894970213</v>
      </c>
      <c r="P1965" t="s">
        <v>8</v>
      </c>
      <c r="Q1965" t="s">
        <v>9</v>
      </c>
      <c r="R1965">
        <v>2.8571428999999999E-2</v>
      </c>
    </row>
    <row r="1966" spans="1:18">
      <c r="A1966" t="s">
        <v>5868</v>
      </c>
      <c r="B1966" s="1" t="s">
        <v>5869</v>
      </c>
      <c r="C1966" s="1" t="s">
        <v>5870</v>
      </c>
      <c r="D1966">
        <v>100.8936156</v>
      </c>
      <c r="E1966">
        <v>93.706459989999999</v>
      </c>
      <c r="F1966">
        <v>93.076947090000004</v>
      </c>
      <c r="G1966">
        <v>90.885196120000003</v>
      </c>
      <c r="H1966">
        <v>101.2894482</v>
      </c>
      <c r="I1966">
        <v>108.02563619999999</v>
      </c>
      <c r="J1966">
        <v>125.00340749999999</v>
      </c>
      <c r="K1966">
        <v>106.2425973</v>
      </c>
      <c r="L1966">
        <v>94.640554699999996</v>
      </c>
      <c r="M1966">
        <v>110.14027230000001</v>
      </c>
      <c r="N1966">
        <f t="shared" si="60"/>
        <v>0.85927293190467258</v>
      </c>
      <c r="O1966">
        <f t="shared" si="61"/>
        <v>-0.21881164575422635</v>
      </c>
      <c r="P1966" t="s">
        <v>8</v>
      </c>
      <c r="Q1966" t="s">
        <v>9</v>
      </c>
      <c r="R1966">
        <v>2.8571428999999999E-2</v>
      </c>
    </row>
    <row r="1967" spans="1:18">
      <c r="A1967" t="s">
        <v>5871</v>
      </c>
      <c r="B1967" s="1" t="s">
        <v>5872</v>
      </c>
      <c r="C1967" s="1" t="s">
        <v>5873</v>
      </c>
      <c r="D1967">
        <v>917.07499110000003</v>
      </c>
      <c r="E1967">
        <v>994.8292854</v>
      </c>
      <c r="F1967">
        <v>1027.467204</v>
      </c>
      <c r="G1967">
        <v>918.66316219999999</v>
      </c>
      <c r="H1967">
        <v>1194.011066</v>
      </c>
      <c r="I1967">
        <v>1037.602218</v>
      </c>
      <c r="J1967">
        <v>1109.327622</v>
      </c>
      <c r="K1967">
        <v>1146.785727</v>
      </c>
      <c r="L1967">
        <v>964.50866069999995</v>
      </c>
      <c r="M1967">
        <v>1121.931658</v>
      </c>
      <c r="N1967">
        <f t="shared" si="60"/>
        <v>0.85968575164317185</v>
      </c>
      <c r="O1967">
        <f t="shared" si="61"/>
        <v>-0.21811869948778703</v>
      </c>
      <c r="P1967" t="s">
        <v>8</v>
      </c>
      <c r="Q1967" t="s">
        <v>9</v>
      </c>
      <c r="R1967">
        <v>2.8571428999999999E-2</v>
      </c>
    </row>
    <row r="1968" spans="1:18">
      <c r="A1968" t="s">
        <v>5874</v>
      </c>
      <c r="B1968" s="1" t="s">
        <v>5875</v>
      </c>
      <c r="C1968" s="1" t="s">
        <v>5876</v>
      </c>
      <c r="D1968">
        <v>5947.8529680000001</v>
      </c>
      <c r="E1968">
        <v>5623.2356799999998</v>
      </c>
      <c r="F1968">
        <v>6128.2247219999999</v>
      </c>
      <c r="G1968">
        <v>5419.2259029999996</v>
      </c>
      <c r="H1968">
        <v>6528.8943980000004</v>
      </c>
      <c r="I1968">
        <v>6822.5740649999998</v>
      </c>
      <c r="J1968">
        <v>6338.165876</v>
      </c>
      <c r="K1968">
        <v>7201.0947029999998</v>
      </c>
      <c r="L1968">
        <v>5779.6348180000005</v>
      </c>
      <c r="M1968">
        <v>6722.6822609999999</v>
      </c>
      <c r="N1968">
        <f t="shared" si="60"/>
        <v>0.85972155065681755</v>
      </c>
      <c r="O1968">
        <f t="shared" si="61"/>
        <v>-0.21805862406599053</v>
      </c>
      <c r="P1968" t="s">
        <v>8</v>
      </c>
      <c r="Q1968" t="s">
        <v>9</v>
      </c>
      <c r="R1968">
        <v>2.8571428999999999E-2</v>
      </c>
    </row>
    <row r="1969" spans="1:18">
      <c r="A1969" t="s">
        <v>5877</v>
      </c>
      <c r="B1969" s="1" t="s">
        <v>5878</v>
      </c>
      <c r="C1969" s="1" t="s">
        <v>5879</v>
      </c>
      <c r="D1969">
        <v>286.01769849999999</v>
      </c>
      <c r="E1969">
        <v>253.42661759999999</v>
      </c>
      <c r="F1969">
        <v>290.41376020000001</v>
      </c>
      <c r="G1969">
        <v>253.34042260000001</v>
      </c>
      <c r="H1969">
        <v>300.78039660000002</v>
      </c>
      <c r="I1969">
        <v>338.56214499999999</v>
      </c>
      <c r="J1969">
        <v>297.10945450000003</v>
      </c>
      <c r="K1969">
        <v>323.44554049999999</v>
      </c>
      <c r="L1969">
        <v>270.79962469999998</v>
      </c>
      <c r="M1969">
        <v>314.97438419999997</v>
      </c>
      <c r="N1969">
        <f t="shared" si="60"/>
        <v>0.85975126322669382</v>
      </c>
      <c r="O1969">
        <f t="shared" si="61"/>
        <v>-0.21800876439171046</v>
      </c>
      <c r="P1969" t="s">
        <v>8</v>
      </c>
      <c r="Q1969" t="s">
        <v>9</v>
      </c>
      <c r="R1969">
        <v>2.8571428999999999E-2</v>
      </c>
    </row>
    <row r="1970" spans="1:18">
      <c r="A1970" t="s">
        <v>5880</v>
      </c>
      <c r="B1970" s="1" t="s">
        <v>5881</v>
      </c>
      <c r="C1970" s="1" t="s">
        <v>5882</v>
      </c>
      <c r="D1970">
        <v>240.25626310000001</v>
      </c>
      <c r="E1970">
        <v>214.29174510000001</v>
      </c>
      <c r="F1970">
        <v>247.843289</v>
      </c>
      <c r="G1970">
        <v>227.03347890000001</v>
      </c>
      <c r="H1970">
        <v>280.20699630000001</v>
      </c>
      <c r="I1970">
        <v>274.42878639999998</v>
      </c>
      <c r="J1970">
        <v>254.96801970000001</v>
      </c>
      <c r="K1970">
        <v>271.38210720000001</v>
      </c>
      <c r="L1970">
        <v>232.35619399999999</v>
      </c>
      <c r="M1970">
        <v>270.2464774</v>
      </c>
      <c r="N1970">
        <f t="shared" si="60"/>
        <v>0.85979360854381293</v>
      </c>
      <c r="O1970">
        <f t="shared" si="61"/>
        <v>-0.21793770910257215</v>
      </c>
      <c r="P1970" t="s">
        <v>8</v>
      </c>
      <c r="Q1970" t="s">
        <v>9</v>
      </c>
      <c r="R1970">
        <v>2.8571428999999999E-2</v>
      </c>
    </row>
    <row r="1971" spans="1:18">
      <c r="A1971" t="s">
        <v>5883</v>
      </c>
      <c r="B1971" s="1" t="s">
        <v>5884</v>
      </c>
      <c r="C1971" s="1" t="s">
        <v>5885</v>
      </c>
      <c r="D1971">
        <v>378.76505759999998</v>
      </c>
      <c r="E1971">
        <v>379.34076160000001</v>
      </c>
      <c r="F1971">
        <v>368.00504669999998</v>
      </c>
      <c r="G1971">
        <v>374.91409879999998</v>
      </c>
      <c r="H1971">
        <v>422.46123010000002</v>
      </c>
      <c r="I1971">
        <v>408.28443909999999</v>
      </c>
      <c r="J1971">
        <v>458.96625890000001</v>
      </c>
      <c r="K1971">
        <v>455.794759</v>
      </c>
      <c r="L1971">
        <v>375.25624119999998</v>
      </c>
      <c r="M1971">
        <v>436.3766718</v>
      </c>
      <c r="N1971">
        <f t="shared" si="60"/>
        <v>0.85993653064017883</v>
      </c>
      <c r="O1971">
        <f t="shared" si="61"/>
        <v>-0.21769791217695325</v>
      </c>
      <c r="P1971" t="s">
        <v>8</v>
      </c>
      <c r="Q1971" t="s">
        <v>9</v>
      </c>
      <c r="R1971">
        <v>2.8571428999999999E-2</v>
      </c>
    </row>
    <row r="1972" spans="1:18">
      <c r="A1972" t="s">
        <v>5886</v>
      </c>
      <c r="B1972" s="1" t="s">
        <v>5887</v>
      </c>
      <c r="C1972" s="1" t="s">
        <v>5888</v>
      </c>
      <c r="D1972">
        <v>202.5837569</v>
      </c>
      <c r="E1972">
        <v>194.18639909999999</v>
      </c>
      <c r="F1972">
        <v>194.0272741</v>
      </c>
      <c r="G1972">
        <v>211.99793059999999</v>
      </c>
      <c r="H1972">
        <v>221.52670900000001</v>
      </c>
      <c r="I1972">
        <v>226.00173710000001</v>
      </c>
      <c r="J1972">
        <v>246.046764</v>
      </c>
      <c r="K1972">
        <v>239.8751096</v>
      </c>
      <c r="L1972">
        <v>200.69884020000001</v>
      </c>
      <c r="M1972">
        <v>233.36257989999999</v>
      </c>
      <c r="N1972">
        <f t="shared" si="60"/>
        <v>0.86003008831151517</v>
      </c>
      <c r="O1972">
        <f t="shared" si="61"/>
        <v>-0.21754096123718508</v>
      </c>
      <c r="P1972" t="s">
        <v>8</v>
      </c>
      <c r="Q1972" t="s">
        <v>9</v>
      </c>
      <c r="R1972">
        <v>2.8571428999999999E-2</v>
      </c>
    </row>
    <row r="1973" spans="1:18">
      <c r="A1973" t="s">
        <v>5889</v>
      </c>
      <c r="B1973" s="1" t="s">
        <v>5890</v>
      </c>
      <c r="C1973" s="1" t="s">
        <v>5891</v>
      </c>
      <c r="D1973">
        <v>172.26126439999999</v>
      </c>
      <c r="E1973">
        <v>157.43861459999999</v>
      </c>
      <c r="F1973">
        <v>146.70691880000001</v>
      </c>
      <c r="G1973">
        <v>156.70477009999999</v>
      </c>
      <c r="H1973">
        <v>179.18317930000001</v>
      </c>
      <c r="I1973">
        <v>184.33547250000001</v>
      </c>
      <c r="J1973">
        <v>185.18585849999999</v>
      </c>
      <c r="K1973">
        <v>186.83406339999999</v>
      </c>
      <c r="L1973">
        <v>158.27789200000001</v>
      </c>
      <c r="M1973">
        <v>183.88464339999999</v>
      </c>
      <c r="N1973">
        <f t="shared" si="60"/>
        <v>0.86074556892552356</v>
      </c>
      <c r="O1973">
        <f t="shared" si="61"/>
        <v>-0.21634124599385901</v>
      </c>
      <c r="P1973" t="s">
        <v>8</v>
      </c>
      <c r="Q1973" t="s">
        <v>9</v>
      </c>
      <c r="R1973">
        <v>2.8571428999999999E-2</v>
      </c>
    </row>
    <row r="1974" spans="1:18">
      <c r="A1974" t="s">
        <v>5892</v>
      </c>
      <c r="B1974" s="1" t="s">
        <v>5893</v>
      </c>
      <c r="C1974" s="1" t="s">
        <v>5894</v>
      </c>
      <c r="D1974">
        <v>310.91012719999998</v>
      </c>
      <c r="E1974">
        <v>283.87924220000002</v>
      </c>
      <c r="F1974">
        <v>296.58995470000002</v>
      </c>
      <c r="G1974">
        <v>331.85240069999998</v>
      </c>
      <c r="H1974">
        <v>340.19133090000003</v>
      </c>
      <c r="I1974">
        <v>371.49806569999998</v>
      </c>
      <c r="J1974">
        <v>375.6184318</v>
      </c>
      <c r="K1974">
        <v>332.23887689999998</v>
      </c>
      <c r="L1974">
        <v>305.80793119999998</v>
      </c>
      <c r="M1974">
        <v>354.88667629999998</v>
      </c>
      <c r="N1974">
        <f t="shared" si="60"/>
        <v>0.86170586731604493</v>
      </c>
      <c r="O1974">
        <f t="shared" si="61"/>
        <v>-0.21473258772905066</v>
      </c>
      <c r="P1974" t="s">
        <v>8</v>
      </c>
      <c r="Q1974" t="s">
        <v>9</v>
      </c>
      <c r="R1974">
        <v>2.8571428999999999E-2</v>
      </c>
    </row>
    <row r="1975" spans="1:18">
      <c r="A1975" t="s">
        <v>5895</v>
      </c>
      <c r="B1975" s="1" t="s">
        <v>5896</v>
      </c>
      <c r="C1975" s="1" t="s">
        <v>5897</v>
      </c>
      <c r="D1975">
        <v>1399.7179229999999</v>
      </c>
      <c r="E1975">
        <v>1342.0974409999999</v>
      </c>
      <c r="F1975">
        <v>1292.920584</v>
      </c>
      <c r="G1975">
        <v>1426.8551130000001</v>
      </c>
      <c r="H1975">
        <v>1431.3408489999999</v>
      </c>
      <c r="I1975">
        <v>1723.8677929999999</v>
      </c>
      <c r="J1975">
        <v>1443.152376</v>
      </c>
      <c r="K1975">
        <v>1737.3227690000001</v>
      </c>
      <c r="L1975">
        <v>1365.3977649999999</v>
      </c>
      <c r="M1975">
        <v>1583.9209470000001</v>
      </c>
      <c r="N1975">
        <f t="shared" si="60"/>
        <v>0.86203656033851284</v>
      </c>
      <c r="O1975">
        <f t="shared" si="61"/>
        <v>-0.21417903728929819</v>
      </c>
      <c r="P1975" t="s">
        <v>8</v>
      </c>
      <c r="Q1975" t="s">
        <v>9</v>
      </c>
      <c r="R1975">
        <v>2.8571428999999999E-2</v>
      </c>
    </row>
    <row r="1976" spans="1:18">
      <c r="A1976" t="s">
        <v>5898</v>
      </c>
      <c r="B1976" s="1" t="s">
        <v>5899</v>
      </c>
      <c r="C1976" s="1" t="s">
        <v>5900</v>
      </c>
      <c r="D1976">
        <v>614.01278509999997</v>
      </c>
      <c r="E1976">
        <v>568.73005379999995</v>
      </c>
      <c r="F1976">
        <v>595.48629970000002</v>
      </c>
      <c r="G1976">
        <v>539.80384830000003</v>
      </c>
      <c r="H1976">
        <v>620.16584499999999</v>
      </c>
      <c r="I1976">
        <v>673.29977040000006</v>
      </c>
      <c r="J1976">
        <v>668.30568730000005</v>
      </c>
      <c r="K1976">
        <v>727.01560959999995</v>
      </c>
      <c r="L1976">
        <v>579.50824669999997</v>
      </c>
      <c r="M1976">
        <v>672.19672800000001</v>
      </c>
      <c r="N1976">
        <f t="shared" si="60"/>
        <v>0.8621110793327158</v>
      </c>
      <c r="O1976">
        <f t="shared" si="61"/>
        <v>-0.21405432849872605</v>
      </c>
      <c r="P1976" t="s">
        <v>8</v>
      </c>
      <c r="Q1976" t="s">
        <v>9</v>
      </c>
      <c r="R1976">
        <v>2.8571428999999999E-2</v>
      </c>
    </row>
    <row r="1977" spans="1:18">
      <c r="A1977" t="s">
        <v>5901</v>
      </c>
      <c r="B1977" s="1" t="s">
        <v>5902</v>
      </c>
      <c r="C1977" s="1" t="s">
        <v>5903</v>
      </c>
      <c r="D1977">
        <v>114.14874500000001</v>
      </c>
      <c r="E1977">
        <v>102.15385809999999</v>
      </c>
      <c r="F1977">
        <v>96.261170879999995</v>
      </c>
      <c r="G1977">
        <v>99.514776249999997</v>
      </c>
      <c r="H1977">
        <v>114.4886431</v>
      </c>
      <c r="I1977">
        <v>118.8655187</v>
      </c>
      <c r="J1977">
        <v>115.1723002</v>
      </c>
      <c r="K1977">
        <v>129.36011360000001</v>
      </c>
      <c r="L1977">
        <v>103.0196376</v>
      </c>
      <c r="M1977">
        <v>119.4716439</v>
      </c>
      <c r="N1977">
        <f t="shared" si="60"/>
        <v>0.86229363083201027</v>
      </c>
      <c r="O1977">
        <f t="shared" si="61"/>
        <v>-0.21374887103601978</v>
      </c>
      <c r="P1977" t="s">
        <v>8</v>
      </c>
      <c r="Q1977" t="s">
        <v>9</v>
      </c>
      <c r="R1977">
        <v>2.8571428999999999E-2</v>
      </c>
    </row>
    <row r="1978" spans="1:18">
      <c r="A1978" t="s">
        <v>5904</v>
      </c>
      <c r="B1978" s="1" t="s">
        <v>5905</v>
      </c>
      <c r="C1978" s="1" t="s">
        <v>5906</v>
      </c>
      <c r="D1978">
        <v>4407.4465389999996</v>
      </c>
      <c r="E1978">
        <v>4298.4294790000004</v>
      </c>
      <c r="F1978">
        <v>4649.6418620000004</v>
      </c>
      <c r="G1978">
        <v>4091.482332</v>
      </c>
      <c r="H1978">
        <v>4991.3078640000003</v>
      </c>
      <c r="I1978">
        <v>5007.3452850000003</v>
      </c>
      <c r="J1978">
        <v>5361.9493229999998</v>
      </c>
      <c r="K1978">
        <v>4872.3944069999998</v>
      </c>
      <c r="L1978">
        <v>4361.7500529999998</v>
      </c>
      <c r="M1978">
        <v>5058.2492199999997</v>
      </c>
      <c r="N1978">
        <f t="shared" si="60"/>
        <v>0.86230430002418901</v>
      </c>
      <c r="O1978">
        <f t="shared" si="61"/>
        <v>-0.21373102062535726</v>
      </c>
      <c r="P1978" t="s">
        <v>8</v>
      </c>
      <c r="Q1978" t="s">
        <v>9</v>
      </c>
      <c r="R1978">
        <v>2.8571428999999999E-2</v>
      </c>
    </row>
    <row r="1979" spans="1:18">
      <c r="A1979" t="s">
        <v>5907</v>
      </c>
      <c r="B1979" s="1" t="s">
        <v>5908</v>
      </c>
      <c r="C1979" s="1" t="s">
        <v>5909</v>
      </c>
      <c r="D1979">
        <v>6426.362983</v>
      </c>
      <c r="E1979">
        <v>7174.1822759999995</v>
      </c>
      <c r="F1979">
        <v>6641.4537959999998</v>
      </c>
      <c r="G1979">
        <v>6736.3739800000003</v>
      </c>
      <c r="H1979">
        <v>7376.1043490000002</v>
      </c>
      <c r="I1979">
        <v>7305.8641129999996</v>
      </c>
      <c r="J1979">
        <v>8682.9979700000004</v>
      </c>
      <c r="K1979">
        <v>7920.9641300000003</v>
      </c>
      <c r="L1979">
        <v>6744.5932590000002</v>
      </c>
      <c r="M1979">
        <v>7821.4826400000002</v>
      </c>
      <c r="N1979">
        <f t="shared" si="60"/>
        <v>0.86231646472081158</v>
      </c>
      <c r="O1979">
        <f t="shared" si="61"/>
        <v>-0.21371066838578048</v>
      </c>
      <c r="P1979" t="s">
        <v>8</v>
      </c>
      <c r="Q1979" t="s">
        <v>9</v>
      </c>
      <c r="R1979">
        <v>2.8571428999999999E-2</v>
      </c>
    </row>
    <row r="1980" spans="1:18">
      <c r="A1980" t="s">
        <v>5910</v>
      </c>
      <c r="B1980" s="1" t="s">
        <v>5911</v>
      </c>
      <c r="C1980" s="1" t="s">
        <v>5912</v>
      </c>
      <c r="D1980">
        <v>949.43413669999995</v>
      </c>
      <c r="E1980">
        <v>1020.128199</v>
      </c>
      <c r="F1980">
        <v>1044.718883</v>
      </c>
      <c r="G1980">
        <v>823.76081069999998</v>
      </c>
      <c r="H1980">
        <v>1180.0033129999999</v>
      </c>
      <c r="I1980">
        <v>1083.489538</v>
      </c>
      <c r="J1980">
        <v>1053.927236</v>
      </c>
      <c r="K1980">
        <v>1133.0448449999999</v>
      </c>
      <c r="L1980">
        <v>959.51050750000002</v>
      </c>
      <c r="M1980">
        <v>1112.616233</v>
      </c>
      <c r="N1980">
        <f t="shared" si="60"/>
        <v>0.86239125319322929</v>
      </c>
      <c r="O1980">
        <f t="shared" si="61"/>
        <v>-0.21358554926302176</v>
      </c>
      <c r="P1980" t="s">
        <v>8</v>
      </c>
      <c r="Q1980" t="s">
        <v>9</v>
      </c>
      <c r="R1980">
        <v>2.8571428999999999E-2</v>
      </c>
    </row>
    <row r="1981" spans="1:18">
      <c r="A1981" t="s">
        <v>5913</v>
      </c>
      <c r="B1981" s="1" t="s">
        <v>5914</v>
      </c>
      <c r="C1981" s="1" t="s">
        <v>5915</v>
      </c>
      <c r="D1981">
        <v>9633.0445400000008</v>
      </c>
      <c r="E1981">
        <v>10270.655790000001</v>
      </c>
      <c r="F1981">
        <v>10529.28146</v>
      </c>
      <c r="G1981">
        <v>9619.4587549999997</v>
      </c>
      <c r="H1981">
        <v>12055.11751</v>
      </c>
      <c r="I1981">
        <v>11207.88222</v>
      </c>
      <c r="J1981">
        <v>11416.41063</v>
      </c>
      <c r="K1981">
        <v>11739.64983</v>
      </c>
      <c r="L1981">
        <v>10013.110140000001</v>
      </c>
      <c r="M1981">
        <v>11604.76505</v>
      </c>
      <c r="N1981">
        <f t="shared" si="60"/>
        <v>0.86284471050105416</v>
      </c>
      <c r="O1981">
        <f t="shared" si="61"/>
        <v>-0.2128271595260981</v>
      </c>
      <c r="P1981" t="s">
        <v>8</v>
      </c>
      <c r="Q1981" t="s">
        <v>9</v>
      </c>
      <c r="R1981">
        <v>2.8571428999999999E-2</v>
      </c>
    </row>
    <row r="1982" spans="1:18">
      <c r="A1982" t="s">
        <v>5916</v>
      </c>
      <c r="B1982" s="1" t="s">
        <v>5917</v>
      </c>
      <c r="C1982" s="1" t="s">
        <v>5918</v>
      </c>
      <c r="D1982">
        <v>617.40398279999999</v>
      </c>
      <c r="E1982">
        <v>708.80430620000004</v>
      </c>
      <c r="F1982">
        <v>689.79348340000001</v>
      </c>
      <c r="G1982">
        <v>670.50455350000004</v>
      </c>
      <c r="H1982">
        <v>775.02756739999995</v>
      </c>
      <c r="I1982">
        <v>753.36331900000005</v>
      </c>
      <c r="J1982">
        <v>813.07638280000003</v>
      </c>
      <c r="K1982">
        <v>771.35867399999995</v>
      </c>
      <c r="L1982">
        <v>671.62658150000004</v>
      </c>
      <c r="M1982">
        <v>778.2064858</v>
      </c>
      <c r="N1982">
        <f t="shared" si="60"/>
        <v>0.86304418397331228</v>
      </c>
      <c r="O1982">
        <f t="shared" si="61"/>
        <v>-0.21249367410717168</v>
      </c>
      <c r="P1982" t="s">
        <v>8</v>
      </c>
      <c r="Q1982" t="s">
        <v>9</v>
      </c>
      <c r="R1982">
        <v>2.8571428999999999E-2</v>
      </c>
    </row>
    <row r="1983" spans="1:18">
      <c r="A1983" t="s">
        <v>5919</v>
      </c>
      <c r="B1983" s="1" t="s">
        <v>5920</v>
      </c>
      <c r="C1983" s="1" t="s">
        <v>5921</v>
      </c>
      <c r="D1983">
        <v>370.38035739999998</v>
      </c>
      <c r="E1983">
        <v>388.12782950000002</v>
      </c>
      <c r="F1983">
        <v>374.47768689999998</v>
      </c>
      <c r="G1983">
        <v>295.03399780000001</v>
      </c>
      <c r="H1983">
        <v>423.56907169999999</v>
      </c>
      <c r="I1983">
        <v>402.48739019999999</v>
      </c>
      <c r="J1983">
        <v>396.17848279999998</v>
      </c>
      <c r="K1983">
        <v>432.13726830000002</v>
      </c>
      <c r="L1983">
        <v>357.0049679</v>
      </c>
      <c r="M1983">
        <v>413.59305319999999</v>
      </c>
      <c r="N1983">
        <f t="shared" si="60"/>
        <v>0.86317931391213221</v>
      </c>
      <c r="O1983">
        <f t="shared" si="61"/>
        <v>-0.21226780382647148</v>
      </c>
      <c r="P1983" t="s">
        <v>8</v>
      </c>
      <c r="Q1983" t="s">
        <v>9</v>
      </c>
      <c r="R1983">
        <v>2.8571428999999999E-2</v>
      </c>
    </row>
    <row r="1984" spans="1:18">
      <c r="A1984" t="s">
        <v>5922</v>
      </c>
      <c r="B1984" s="1" t="s">
        <v>5923</v>
      </c>
      <c r="C1984" s="1" t="s">
        <v>5924</v>
      </c>
      <c r="D1984">
        <v>4340.1285289999996</v>
      </c>
      <c r="E1984">
        <v>4169.6073919999999</v>
      </c>
      <c r="F1984">
        <v>3947.154278</v>
      </c>
      <c r="G1984">
        <v>3847.6453489999999</v>
      </c>
      <c r="H1984">
        <v>4440.3852139999999</v>
      </c>
      <c r="I1984">
        <v>4629.3117990000001</v>
      </c>
      <c r="J1984">
        <v>5045.3650070000003</v>
      </c>
      <c r="K1984">
        <v>4768.7409310000003</v>
      </c>
      <c r="L1984">
        <v>4076.133887</v>
      </c>
      <c r="M1984">
        <v>4720.9507379999995</v>
      </c>
      <c r="N1984">
        <f t="shared" si="60"/>
        <v>0.86341377260946128</v>
      </c>
      <c r="O1984">
        <f t="shared" si="61"/>
        <v>-0.21187598898063481</v>
      </c>
      <c r="P1984" t="s">
        <v>8</v>
      </c>
      <c r="Q1984" t="s">
        <v>9</v>
      </c>
      <c r="R1984">
        <v>2.8571428999999999E-2</v>
      </c>
    </row>
    <row r="1985" spans="1:18">
      <c r="A1985" t="s">
        <v>5925</v>
      </c>
      <c r="B1985" s="1" t="s">
        <v>5926</v>
      </c>
      <c r="C1985" s="1" t="s">
        <v>5927</v>
      </c>
      <c r="D1985">
        <v>1255.8939519999999</v>
      </c>
      <c r="E1985">
        <v>1321.7624069999999</v>
      </c>
      <c r="F1985">
        <v>1437.4061369999999</v>
      </c>
      <c r="G1985">
        <v>1378.660752</v>
      </c>
      <c r="H1985">
        <v>1525.39292</v>
      </c>
      <c r="I1985">
        <v>1615.483896</v>
      </c>
      <c r="J1985">
        <v>1653.4840610000001</v>
      </c>
      <c r="K1985">
        <v>1449.580954</v>
      </c>
      <c r="L1985">
        <v>1348.4308120000001</v>
      </c>
      <c r="M1985">
        <v>1560.9854580000001</v>
      </c>
      <c r="N1985">
        <f t="shared" si="60"/>
        <v>0.86383303898786223</v>
      </c>
      <c r="O1985">
        <f t="shared" si="61"/>
        <v>-0.21117559858738108</v>
      </c>
      <c r="P1985" t="s">
        <v>8</v>
      </c>
      <c r="Q1985" t="s">
        <v>9</v>
      </c>
      <c r="R1985">
        <v>2.8571428999999999E-2</v>
      </c>
    </row>
    <row r="1986" spans="1:18">
      <c r="A1986" t="s">
        <v>5928</v>
      </c>
      <c r="B1986" s="1" t="s">
        <v>5929</v>
      </c>
      <c r="C1986" s="1" t="s">
        <v>5930</v>
      </c>
      <c r="D1986">
        <v>2090.6140420000002</v>
      </c>
      <c r="E1986">
        <v>2290.5423460000002</v>
      </c>
      <c r="F1986">
        <v>2310.0674509999999</v>
      </c>
      <c r="G1986">
        <v>2208.4281719999999</v>
      </c>
      <c r="H1986">
        <v>2457.2936370000002</v>
      </c>
      <c r="I1986">
        <v>2598.1095500000001</v>
      </c>
      <c r="J1986">
        <v>2603.0969829999999</v>
      </c>
      <c r="K1986">
        <v>2643.5428700000002</v>
      </c>
      <c r="L1986">
        <v>2224.9130030000001</v>
      </c>
      <c r="M1986">
        <v>2575.5107600000001</v>
      </c>
      <c r="N1986">
        <f t="shared" ref="N1986:N2049" si="62">L1986/M1986</f>
        <v>0.86387253260786223</v>
      </c>
      <c r="O1986">
        <f t="shared" si="61"/>
        <v>-0.21110964145826439</v>
      </c>
      <c r="P1986" t="s">
        <v>8</v>
      </c>
      <c r="Q1986" t="s">
        <v>9</v>
      </c>
      <c r="R1986">
        <v>2.8571428999999999E-2</v>
      </c>
    </row>
    <row r="1987" spans="1:18">
      <c r="A1987" t="s">
        <v>5931</v>
      </c>
      <c r="B1987" s="1" t="s">
        <v>5932</v>
      </c>
      <c r="C1987" s="1" t="s">
        <v>5933</v>
      </c>
      <c r="D1987">
        <v>1771.1744369999999</v>
      </c>
      <c r="E1987">
        <v>1864.9550859999999</v>
      </c>
      <c r="F1987">
        <v>1813.49676</v>
      </c>
      <c r="G1987">
        <v>1546.3314620000001</v>
      </c>
      <c r="H1987">
        <v>1974.93532</v>
      </c>
      <c r="I1987">
        <v>1871.370371</v>
      </c>
      <c r="J1987">
        <v>2092.307393</v>
      </c>
      <c r="K1987">
        <v>2159.6687430000002</v>
      </c>
      <c r="L1987">
        <v>1748.9894360000001</v>
      </c>
      <c r="M1987">
        <v>2024.570457</v>
      </c>
      <c r="N1987">
        <f t="shared" si="62"/>
        <v>0.86388173350689179</v>
      </c>
      <c r="O1987">
        <f t="shared" ref="O1987:O2050" si="63">LOG(N1987,2)</f>
        <v>-0.21109427574143519</v>
      </c>
      <c r="P1987" t="s">
        <v>8</v>
      </c>
      <c r="Q1987" t="s">
        <v>9</v>
      </c>
      <c r="R1987">
        <v>2.8571428999999999E-2</v>
      </c>
    </row>
    <row r="1988" spans="1:18">
      <c r="A1988" t="s">
        <v>5934</v>
      </c>
      <c r="B1988" s="1" t="s">
        <v>5935</v>
      </c>
      <c r="C1988" s="1" t="s">
        <v>5936</v>
      </c>
      <c r="D1988">
        <v>547.44836789999999</v>
      </c>
      <c r="E1988">
        <v>532.95387119999998</v>
      </c>
      <c r="F1988">
        <v>520.58721060000005</v>
      </c>
      <c r="G1988">
        <v>481.02144670000001</v>
      </c>
      <c r="H1988">
        <v>579.69453520000002</v>
      </c>
      <c r="I1988">
        <v>622.51506159999997</v>
      </c>
      <c r="J1988">
        <v>592.06713439999999</v>
      </c>
      <c r="K1988">
        <v>615.52456719999998</v>
      </c>
      <c r="L1988">
        <v>520.50272410000002</v>
      </c>
      <c r="M1988">
        <v>602.45032460000004</v>
      </c>
      <c r="N1988">
        <f t="shared" si="62"/>
        <v>0.86397617006114236</v>
      </c>
      <c r="O1988">
        <f t="shared" si="63"/>
        <v>-0.21093657394390858</v>
      </c>
      <c r="P1988" t="s">
        <v>8</v>
      </c>
      <c r="Q1988" t="s">
        <v>9</v>
      </c>
      <c r="R1988">
        <v>2.8571428999999999E-2</v>
      </c>
    </row>
    <row r="1989" spans="1:18">
      <c r="A1989" t="s">
        <v>5937</v>
      </c>
      <c r="B1989" s="1" t="s">
        <v>5938</v>
      </c>
      <c r="C1989" s="1" t="s">
        <v>5939</v>
      </c>
      <c r="D1989">
        <v>873.69720900000004</v>
      </c>
      <c r="E1989">
        <v>882.31592160000002</v>
      </c>
      <c r="F1989">
        <v>964.57691639999996</v>
      </c>
      <c r="G1989">
        <v>933.26327949999995</v>
      </c>
      <c r="H1989">
        <v>1021.494939</v>
      </c>
      <c r="I1989">
        <v>1045.1922930000001</v>
      </c>
      <c r="J1989">
        <v>1135.407704</v>
      </c>
      <c r="K1989">
        <v>1025.7849839999999</v>
      </c>
      <c r="L1989">
        <v>913.46333159999995</v>
      </c>
      <c r="M1989">
        <v>1056.9699800000001</v>
      </c>
      <c r="N1989">
        <f t="shared" si="62"/>
        <v>0.86422826464759184</v>
      </c>
      <c r="O1989">
        <f t="shared" si="63"/>
        <v>-0.21051567974299015</v>
      </c>
      <c r="P1989" t="s">
        <v>8</v>
      </c>
      <c r="Q1989" t="s">
        <v>9</v>
      </c>
      <c r="R1989">
        <v>2.8571428999999999E-2</v>
      </c>
    </row>
    <row r="1990" spans="1:18">
      <c r="A1990" t="s">
        <v>5940</v>
      </c>
      <c r="B1990" s="1" t="s">
        <v>5941</v>
      </c>
      <c r="C1990" s="1" t="s">
        <v>5942</v>
      </c>
      <c r="D1990">
        <v>527.84251140000003</v>
      </c>
      <c r="E1990">
        <v>499.10702250000003</v>
      </c>
      <c r="F1990">
        <v>525.01123749999999</v>
      </c>
      <c r="G1990">
        <v>443.65725509999999</v>
      </c>
      <c r="H1990">
        <v>558.05497319999995</v>
      </c>
      <c r="I1990">
        <v>583.06069449999995</v>
      </c>
      <c r="J1990">
        <v>550.11967189999996</v>
      </c>
      <c r="K1990">
        <v>617.33172330000002</v>
      </c>
      <c r="L1990">
        <v>498.90450659999999</v>
      </c>
      <c r="M1990">
        <v>577.14176569999995</v>
      </c>
      <c r="N1990">
        <f t="shared" si="62"/>
        <v>0.86444013628937755</v>
      </c>
      <c r="O1990">
        <f t="shared" si="63"/>
        <v>-0.2101620362469048</v>
      </c>
      <c r="P1990" t="s">
        <v>8</v>
      </c>
      <c r="Q1990" t="s">
        <v>9</v>
      </c>
      <c r="R1990">
        <v>2.8571428999999999E-2</v>
      </c>
    </row>
    <row r="1991" spans="1:18">
      <c r="A1991" t="s">
        <v>5943</v>
      </c>
      <c r="B1991" s="1" t="s">
        <v>5944</v>
      </c>
      <c r="C1991" s="1" t="s">
        <v>5945</v>
      </c>
      <c r="D1991">
        <v>1341.6060620000001</v>
      </c>
      <c r="E1991">
        <v>1410.4677899999999</v>
      </c>
      <c r="F1991">
        <v>1433.292508</v>
      </c>
      <c r="G1991">
        <v>1279.0324760000001</v>
      </c>
      <c r="H1991">
        <v>1637.5106049999999</v>
      </c>
      <c r="I1991">
        <v>1526.7595120000001</v>
      </c>
      <c r="J1991">
        <v>1537.163427</v>
      </c>
      <c r="K1991">
        <v>1618.225913</v>
      </c>
      <c r="L1991">
        <v>1366.0997090000001</v>
      </c>
      <c r="M1991">
        <v>1579.9148640000001</v>
      </c>
      <c r="N1991">
        <f t="shared" si="62"/>
        <v>0.86466666029163963</v>
      </c>
      <c r="O1991">
        <f t="shared" si="63"/>
        <v>-0.20978403176826688</v>
      </c>
      <c r="P1991" t="s">
        <v>8</v>
      </c>
      <c r="Q1991" t="s">
        <v>9</v>
      </c>
      <c r="R1991">
        <v>2.8571428999999999E-2</v>
      </c>
    </row>
    <row r="1992" spans="1:18">
      <c r="A1992" t="s">
        <v>5946</v>
      </c>
      <c r="B1992" s="1" t="s">
        <v>5947</v>
      </c>
      <c r="C1992" s="1" t="s">
        <v>5948</v>
      </c>
      <c r="D1992">
        <v>862.31883519999997</v>
      </c>
      <c r="E1992">
        <v>775.27337869999997</v>
      </c>
      <c r="F1992">
        <v>815.8745285</v>
      </c>
      <c r="G1992">
        <v>785.20508919999997</v>
      </c>
      <c r="H1992">
        <v>877.33768510000004</v>
      </c>
      <c r="I1992">
        <v>929.25547240000003</v>
      </c>
      <c r="J1992">
        <v>938.31743410000001</v>
      </c>
      <c r="K1992">
        <v>1000.276603</v>
      </c>
      <c r="L1992">
        <v>809.66795790000003</v>
      </c>
      <c r="M1992">
        <v>936.29679869999995</v>
      </c>
      <c r="N1992">
        <f t="shared" si="62"/>
        <v>0.8647556619056932</v>
      </c>
      <c r="O1992">
        <f t="shared" si="63"/>
        <v>-0.20963554034926357</v>
      </c>
      <c r="P1992" t="s">
        <v>8</v>
      </c>
      <c r="Q1992" t="s">
        <v>9</v>
      </c>
      <c r="R1992">
        <v>2.8571428999999999E-2</v>
      </c>
    </row>
    <row r="1993" spans="1:18">
      <c r="A1993" t="s">
        <v>5949</v>
      </c>
      <c r="B1993" s="1" t="s">
        <v>5950</v>
      </c>
      <c r="C1993" s="1" t="s">
        <v>5951</v>
      </c>
      <c r="D1993">
        <v>118.5886082</v>
      </c>
      <c r="E1993">
        <v>126.70995739999999</v>
      </c>
      <c r="F1993">
        <v>121.3777892</v>
      </c>
      <c r="G1993">
        <v>106.38952020000001</v>
      </c>
      <c r="H1993">
        <v>146.26322540000001</v>
      </c>
      <c r="I1993">
        <v>129.92821979999999</v>
      </c>
      <c r="J1993">
        <v>136.53903890000001</v>
      </c>
      <c r="K1993">
        <v>133.92895350000001</v>
      </c>
      <c r="L1993">
        <v>118.2664687</v>
      </c>
      <c r="M1993">
        <v>136.66485940000001</v>
      </c>
      <c r="N1993">
        <f t="shared" si="62"/>
        <v>0.86537584876774842</v>
      </c>
      <c r="O1993">
        <f t="shared" si="63"/>
        <v>-0.20860123683751886</v>
      </c>
      <c r="P1993" t="s">
        <v>8</v>
      </c>
      <c r="Q1993" t="s">
        <v>9</v>
      </c>
      <c r="R1993">
        <v>2.8571428999999999E-2</v>
      </c>
    </row>
    <row r="1994" spans="1:18">
      <c r="A1994" t="s">
        <v>5952</v>
      </c>
      <c r="B1994" s="1" t="s">
        <v>5953</v>
      </c>
      <c r="C1994" s="1" t="s">
        <v>5954</v>
      </c>
      <c r="D1994">
        <v>583.33165540000005</v>
      </c>
      <c r="E1994">
        <v>525.97628150000003</v>
      </c>
      <c r="F1994">
        <v>560.25252230000001</v>
      </c>
      <c r="G1994">
        <v>556.09020680000003</v>
      </c>
      <c r="H1994">
        <v>636.79078040000002</v>
      </c>
      <c r="I1994">
        <v>645.37656019999997</v>
      </c>
      <c r="J1994">
        <v>638.85641150000004</v>
      </c>
      <c r="K1994">
        <v>650.4743727</v>
      </c>
      <c r="L1994">
        <v>556.4126665</v>
      </c>
      <c r="M1994">
        <v>642.87453119999998</v>
      </c>
      <c r="N1994">
        <f t="shared" si="62"/>
        <v>0.86550740384969227</v>
      </c>
      <c r="O1994">
        <f t="shared" si="63"/>
        <v>-0.20838193393028628</v>
      </c>
      <c r="P1994" t="s">
        <v>8</v>
      </c>
      <c r="Q1994" t="s">
        <v>9</v>
      </c>
      <c r="R1994">
        <v>2.8571428999999999E-2</v>
      </c>
    </row>
    <row r="1995" spans="1:18">
      <c r="A1995" t="s">
        <v>5955</v>
      </c>
      <c r="B1995" s="1" t="s">
        <v>5956</v>
      </c>
      <c r="C1995" s="1" t="s">
        <v>5957</v>
      </c>
      <c r="D1995">
        <v>496.18808360000003</v>
      </c>
      <c r="E1995">
        <v>491.18098759999998</v>
      </c>
      <c r="F1995">
        <v>498.84632090000002</v>
      </c>
      <c r="G1995">
        <v>547.9464888</v>
      </c>
      <c r="H1995">
        <v>617.88443789999997</v>
      </c>
      <c r="I1995">
        <v>574.60072649999995</v>
      </c>
      <c r="J1995">
        <v>603.63546810000003</v>
      </c>
      <c r="K1995">
        <v>554.04811040000004</v>
      </c>
      <c r="L1995">
        <v>508.54047020000002</v>
      </c>
      <c r="M1995">
        <v>587.5421857</v>
      </c>
      <c r="N1995">
        <f t="shared" si="62"/>
        <v>0.86553864995093577</v>
      </c>
      <c r="O1995">
        <f t="shared" si="63"/>
        <v>-0.20832985143922025</v>
      </c>
      <c r="P1995" t="s">
        <v>8</v>
      </c>
      <c r="Q1995" t="s">
        <v>9</v>
      </c>
      <c r="R1995">
        <v>2.8571428999999999E-2</v>
      </c>
    </row>
    <row r="1996" spans="1:18">
      <c r="A1996" t="s">
        <v>5958</v>
      </c>
      <c r="B1996" s="1" t="s">
        <v>5959</v>
      </c>
      <c r="C1996" s="1" t="s">
        <v>5960</v>
      </c>
      <c r="D1996">
        <v>1559.41362</v>
      </c>
      <c r="E1996">
        <v>1781.236766</v>
      </c>
      <c r="F1996">
        <v>1760.6184370000001</v>
      </c>
      <c r="G1996">
        <v>1776.0131510000001</v>
      </c>
      <c r="H1996">
        <v>2254.1995579999998</v>
      </c>
      <c r="I1996">
        <v>1814.27331</v>
      </c>
      <c r="J1996">
        <v>1966.110809</v>
      </c>
      <c r="K1996">
        <v>1906.69571</v>
      </c>
      <c r="L1996">
        <v>1719.3204940000001</v>
      </c>
      <c r="M1996">
        <v>1985.319847</v>
      </c>
      <c r="N1996">
        <f t="shared" si="62"/>
        <v>0.86601687712841369</v>
      </c>
      <c r="O1996">
        <f t="shared" si="63"/>
        <v>-0.20753295410140096</v>
      </c>
      <c r="P1996" t="s">
        <v>8</v>
      </c>
      <c r="Q1996" t="s">
        <v>9</v>
      </c>
      <c r="R1996">
        <v>2.8571428999999999E-2</v>
      </c>
    </row>
    <row r="1997" spans="1:18">
      <c r="A1997" t="s">
        <v>5961</v>
      </c>
      <c r="B1997" s="1" t="s">
        <v>5962</v>
      </c>
      <c r="C1997" s="1" t="s">
        <v>5963</v>
      </c>
      <c r="D1997">
        <v>525.47849819999999</v>
      </c>
      <c r="E1997">
        <v>548.02091429999996</v>
      </c>
      <c r="F1997">
        <v>530.66277279999997</v>
      </c>
      <c r="G1997">
        <v>519.93478149999999</v>
      </c>
      <c r="H1997">
        <v>567.81415630000004</v>
      </c>
      <c r="I1997">
        <v>603.07481910000001</v>
      </c>
      <c r="J1997">
        <v>645.6025922</v>
      </c>
      <c r="K1997">
        <v>634.88843450000002</v>
      </c>
      <c r="L1997">
        <v>531.02424169999995</v>
      </c>
      <c r="M1997">
        <v>612.84500049999997</v>
      </c>
      <c r="N1997">
        <f t="shared" si="62"/>
        <v>0.86649028917059756</v>
      </c>
      <c r="O1997">
        <f t="shared" si="63"/>
        <v>-0.2067445138157383</v>
      </c>
      <c r="P1997" t="s">
        <v>8</v>
      </c>
      <c r="Q1997" t="s">
        <v>9</v>
      </c>
      <c r="R1997">
        <v>2.8571428999999999E-2</v>
      </c>
    </row>
    <row r="1998" spans="1:18">
      <c r="A1998" t="s">
        <v>5964</v>
      </c>
      <c r="B1998" s="1" t="s">
        <v>5965</v>
      </c>
      <c r="C1998" s="1" t="s">
        <v>5966</v>
      </c>
      <c r="D1998">
        <v>5293.4794869999996</v>
      </c>
      <c r="E1998">
        <v>5794.2908150000003</v>
      </c>
      <c r="F1998">
        <v>5705.022661</v>
      </c>
      <c r="G1998">
        <v>5049.2092290000001</v>
      </c>
      <c r="H1998">
        <v>6983.7870489999996</v>
      </c>
      <c r="I1998">
        <v>5948.8238339999998</v>
      </c>
      <c r="J1998">
        <v>6049.3273920000001</v>
      </c>
      <c r="K1998">
        <v>6224.5236000000004</v>
      </c>
      <c r="L1998">
        <v>5460.500548</v>
      </c>
      <c r="M1998">
        <v>6301.6154690000003</v>
      </c>
      <c r="N1998">
        <f t="shared" si="62"/>
        <v>0.86652392150270696</v>
      </c>
      <c r="O1998">
        <f t="shared" si="63"/>
        <v>-0.2066885175077392</v>
      </c>
      <c r="P1998" t="s">
        <v>8</v>
      </c>
      <c r="Q1998" t="s">
        <v>9</v>
      </c>
      <c r="R1998">
        <v>2.8571428999999999E-2</v>
      </c>
    </row>
    <row r="1999" spans="1:18">
      <c r="A1999" t="s">
        <v>5967</v>
      </c>
      <c r="B1999" s="1" t="s">
        <v>5968</v>
      </c>
      <c r="C1999" s="1" t="s">
        <v>5969</v>
      </c>
      <c r="D1999">
        <v>197.51979850000001</v>
      </c>
      <c r="E1999">
        <v>184.13725160000001</v>
      </c>
      <c r="F1999">
        <v>218.77122080000001</v>
      </c>
      <c r="G1999">
        <v>230.49493279999999</v>
      </c>
      <c r="H1999">
        <v>231.73508889999999</v>
      </c>
      <c r="I1999">
        <v>248.8530031</v>
      </c>
      <c r="J1999">
        <v>236.5532614</v>
      </c>
      <c r="K1999">
        <v>241.58547479999999</v>
      </c>
      <c r="L1999">
        <v>207.73080089999999</v>
      </c>
      <c r="M1999">
        <v>239.68170710000001</v>
      </c>
      <c r="N1999">
        <f t="shared" si="62"/>
        <v>0.86669443160019943</v>
      </c>
      <c r="O1999">
        <f t="shared" si="63"/>
        <v>-0.20640465936323354</v>
      </c>
      <c r="P1999" t="s">
        <v>8</v>
      </c>
      <c r="Q1999" t="s">
        <v>9</v>
      </c>
      <c r="R1999">
        <v>2.8571428999999999E-2</v>
      </c>
    </row>
    <row r="2000" spans="1:18">
      <c r="A2000" t="s">
        <v>5970</v>
      </c>
      <c r="B2000" s="1" t="s">
        <v>5971</v>
      </c>
      <c r="C2000" s="1" t="s">
        <v>5972</v>
      </c>
      <c r="D2000">
        <v>122.7945023</v>
      </c>
      <c r="E2000">
        <v>116.505037</v>
      </c>
      <c r="F2000">
        <v>122.3231732</v>
      </c>
      <c r="G2000">
        <v>101.1335328</v>
      </c>
      <c r="H2000">
        <v>135.04958099999999</v>
      </c>
      <c r="I2000">
        <v>131.78277249999999</v>
      </c>
      <c r="J2000">
        <v>135.6707964</v>
      </c>
      <c r="K2000">
        <v>131.1076989</v>
      </c>
      <c r="L2000">
        <v>115.68906130000001</v>
      </c>
      <c r="M2000">
        <v>133.4027122</v>
      </c>
      <c r="N2000">
        <f t="shared" si="62"/>
        <v>0.86721671090582231</v>
      </c>
      <c r="O2000">
        <f t="shared" si="63"/>
        <v>-0.20553553779350864</v>
      </c>
      <c r="P2000" t="s">
        <v>8</v>
      </c>
      <c r="Q2000" t="s">
        <v>9</v>
      </c>
      <c r="R2000">
        <v>2.8571428999999999E-2</v>
      </c>
    </row>
    <row r="2001" spans="1:18">
      <c r="A2001" t="s">
        <v>5973</v>
      </c>
      <c r="B2001" s="1" t="s">
        <v>5974</v>
      </c>
      <c r="C2001" s="1" t="s">
        <v>5975</v>
      </c>
      <c r="D2001">
        <v>811.72165989999996</v>
      </c>
      <c r="E2001">
        <v>725.33374760000004</v>
      </c>
      <c r="F2001">
        <v>769.23161159999995</v>
      </c>
      <c r="G2001">
        <v>745.26433510000004</v>
      </c>
      <c r="H2001">
        <v>833.04813879999995</v>
      </c>
      <c r="I2001">
        <v>899.02802499999996</v>
      </c>
      <c r="J2001">
        <v>879.81009819999997</v>
      </c>
      <c r="K2001">
        <v>905.82603419999998</v>
      </c>
      <c r="L2001">
        <v>762.88783860000001</v>
      </c>
      <c r="M2001">
        <v>879.4280741</v>
      </c>
      <c r="N2001">
        <f t="shared" si="62"/>
        <v>0.867481788525723</v>
      </c>
      <c r="O2001">
        <f t="shared" si="63"/>
        <v>-0.20509462408915793</v>
      </c>
      <c r="P2001" t="s">
        <v>8</v>
      </c>
      <c r="Q2001" t="s">
        <v>9</v>
      </c>
      <c r="R2001">
        <v>2.8571428999999999E-2</v>
      </c>
    </row>
    <row r="2002" spans="1:18">
      <c r="A2002" t="s">
        <v>5976</v>
      </c>
      <c r="B2002" s="1" t="s">
        <v>5977</v>
      </c>
      <c r="C2002" s="1" t="s">
        <v>5978</v>
      </c>
      <c r="D2002">
        <v>539.29015119999997</v>
      </c>
      <c r="E2002">
        <v>498.19509640000001</v>
      </c>
      <c r="F2002">
        <v>492.52726410000002</v>
      </c>
      <c r="G2002">
        <v>513.90991859999997</v>
      </c>
      <c r="H2002">
        <v>550.30265610000004</v>
      </c>
      <c r="I2002">
        <v>581.71313789999999</v>
      </c>
      <c r="J2002">
        <v>640.86414530000002</v>
      </c>
      <c r="K2002">
        <v>582.50490669999999</v>
      </c>
      <c r="L2002">
        <v>510.98060759999998</v>
      </c>
      <c r="M2002">
        <v>588.84621149999998</v>
      </c>
      <c r="N2002">
        <f t="shared" si="62"/>
        <v>0.86776580645454315</v>
      </c>
      <c r="O2002">
        <f t="shared" si="63"/>
        <v>-0.20462235573704868</v>
      </c>
      <c r="P2002" t="s">
        <v>8</v>
      </c>
      <c r="Q2002" t="s">
        <v>9</v>
      </c>
      <c r="R2002">
        <v>2.8571428999999999E-2</v>
      </c>
    </row>
    <row r="2003" spans="1:18">
      <c r="A2003" t="s">
        <v>5979</v>
      </c>
      <c r="B2003" s="1" t="s">
        <v>5980</v>
      </c>
      <c r="C2003" s="1" t="s">
        <v>5981</v>
      </c>
      <c r="D2003">
        <v>521.29728999999998</v>
      </c>
      <c r="E2003">
        <v>535.57304669999996</v>
      </c>
      <c r="F2003">
        <v>473.18101949999999</v>
      </c>
      <c r="G2003">
        <v>512.05730649999998</v>
      </c>
      <c r="H2003">
        <v>554.27409550000004</v>
      </c>
      <c r="I2003">
        <v>545.97766449999995</v>
      </c>
      <c r="J2003">
        <v>651.34633169999995</v>
      </c>
      <c r="K2003">
        <v>601.45701570000006</v>
      </c>
      <c r="L2003">
        <v>510.52716570000001</v>
      </c>
      <c r="M2003">
        <v>588.26377679999996</v>
      </c>
      <c r="N2003">
        <f t="shared" si="62"/>
        <v>0.86785415970558877</v>
      </c>
      <c r="O2003">
        <f t="shared" si="63"/>
        <v>-0.20447547243341621</v>
      </c>
      <c r="P2003" t="s">
        <v>8</v>
      </c>
      <c r="Q2003" t="s">
        <v>9</v>
      </c>
      <c r="R2003">
        <v>2.8571428999999999E-2</v>
      </c>
    </row>
    <row r="2004" spans="1:18">
      <c r="A2004" t="s">
        <v>5982</v>
      </c>
      <c r="B2004" s="1" t="s">
        <v>5983</v>
      </c>
      <c r="C2004" s="1" t="s">
        <v>5984</v>
      </c>
      <c r="D2004">
        <v>371.6603672</v>
      </c>
      <c r="E2004">
        <v>363.0120647</v>
      </c>
      <c r="F2004">
        <v>372.10825169999998</v>
      </c>
      <c r="G2004">
        <v>339.98649399999999</v>
      </c>
      <c r="H2004">
        <v>421.08146390000002</v>
      </c>
      <c r="I2004">
        <v>423.48497370000001</v>
      </c>
      <c r="J2004">
        <v>441.87988309999997</v>
      </c>
      <c r="K2004">
        <v>379.98833489999998</v>
      </c>
      <c r="L2004">
        <v>361.69179439999999</v>
      </c>
      <c r="M2004">
        <v>416.60866390000001</v>
      </c>
      <c r="N2004">
        <f t="shared" si="62"/>
        <v>0.86818116314263238</v>
      </c>
      <c r="O2004">
        <f t="shared" si="63"/>
        <v>-0.20393197399608953</v>
      </c>
      <c r="P2004" t="s">
        <v>8</v>
      </c>
      <c r="Q2004" t="s">
        <v>9</v>
      </c>
      <c r="R2004">
        <v>2.8571428999999999E-2</v>
      </c>
    </row>
    <row r="2005" spans="1:18">
      <c r="A2005" t="s">
        <v>5985</v>
      </c>
      <c r="B2005" s="1" t="s">
        <v>5986</v>
      </c>
      <c r="C2005" s="1" t="s">
        <v>5987</v>
      </c>
      <c r="D2005">
        <v>1299.3612740000001</v>
      </c>
      <c r="E2005">
        <v>1359.115575</v>
      </c>
      <c r="F2005">
        <v>1375.7333590000001</v>
      </c>
      <c r="G2005">
        <v>1492.1660890000001</v>
      </c>
      <c r="H2005">
        <v>1635.150517</v>
      </c>
      <c r="I2005">
        <v>1620.4878630000001</v>
      </c>
      <c r="J2005">
        <v>1589.643509</v>
      </c>
      <c r="K2005">
        <v>1517.5465630000001</v>
      </c>
      <c r="L2005">
        <v>1381.5940740000001</v>
      </c>
      <c r="M2005">
        <v>1590.7071129999999</v>
      </c>
      <c r="N2005">
        <f t="shared" si="62"/>
        <v>0.86854082860947146</v>
      </c>
      <c r="O2005">
        <f t="shared" si="63"/>
        <v>-0.20333442574683602</v>
      </c>
      <c r="P2005" t="s">
        <v>8</v>
      </c>
      <c r="Q2005" t="s">
        <v>9</v>
      </c>
      <c r="R2005">
        <v>2.8571428999999999E-2</v>
      </c>
    </row>
    <row r="2006" spans="1:18">
      <c r="A2006" t="s">
        <v>5988</v>
      </c>
      <c r="B2006" s="1" t="s">
        <v>5989</v>
      </c>
      <c r="C2006" s="1" t="s">
        <v>5990</v>
      </c>
      <c r="D2006">
        <v>909.00067290000004</v>
      </c>
      <c r="E2006">
        <v>825.02141510000001</v>
      </c>
      <c r="F2006">
        <v>841.5774404</v>
      </c>
      <c r="G2006">
        <v>894.41171840000004</v>
      </c>
      <c r="H2006">
        <v>918.83195049999995</v>
      </c>
      <c r="I2006">
        <v>1046.062674</v>
      </c>
      <c r="J2006">
        <v>1093.2809609999999</v>
      </c>
      <c r="K2006">
        <v>936.60951350000005</v>
      </c>
      <c r="L2006">
        <v>867.50281170000005</v>
      </c>
      <c r="M2006">
        <v>998.69627479999997</v>
      </c>
      <c r="N2006">
        <f t="shared" si="62"/>
        <v>0.8686352733955347</v>
      </c>
      <c r="O2006">
        <f t="shared" si="63"/>
        <v>-0.20317755618770697</v>
      </c>
      <c r="P2006" t="s">
        <v>8</v>
      </c>
      <c r="Q2006" t="s">
        <v>9</v>
      </c>
      <c r="R2006">
        <v>2.8571428999999999E-2</v>
      </c>
    </row>
    <row r="2007" spans="1:18">
      <c r="A2007" t="s">
        <v>5991</v>
      </c>
      <c r="B2007" s="1" t="s">
        <v>5992</v>
      </c>
      <c r="C2007" s="1" t="s">
        <v>5993</v>
      </c>
      <c r="D2007">
        <v>1942.5848249999999</v>
      </c>
      <c r="E2007">
        <v>2211.3396120000002</v>
      </c>
      <c r="F2007">
        <v>2164.665767</v>
      </c>
      <c r="G2007">
        <v>2134.5313420000002</v>
      </c>
      <c r="H2007">
        <v>2437.5902099999998</v>
      </c>
      <c r="I2007">
        <v>2517.6276739999998</v>
      </c>
      <c r="J2007">
        <v>2498.4897719999999</v>
      </c>
      <c r="K2007">
        <v>2277.5814650000002</v>
      </c>
      <c r="L2007">
        <v>2113.2803859999999</v>
      </c>
      <c r="M2007">
        <v>2432.8222799999999</v>
      </c>
      <c r="N2007">
        <f t="shared" si="62"/>
        <v>0.86865382784968581</v>
      </c>
      <c r="O2007">
        <f t="shared" si="63"/>
        <v>-0.20314673987858256</v>
      </c>
      <c r="P2007" t="s">
        <v>8</v>
      </c>
      <c r="Q2007" t="s">
        <v>9</v>
      </c>
      <c r="R2007">
        <v>2.8571428999999999E-2</v>
      </c>
    </row>
    <row r="2008" spans="1:18">
      <c r="A2008" t="s">
        <v>5994</v>
      </c>
      <c r="B2008" s="1" t="s">
        <v>5995</v>
      </c>
      <c r="C2008" s="1" t="s">
        <v>5996</v>
      </c>
      <c r="D2008">
        <v>370.36327199999999</v>
      </c>
      <c r="E2008">
        <v>400.154135</v>
      </c>
      <c r="F2008">
        <v>403.89567290000002</v>
      </c>
      <c r="G2008">
        <v>400.6327311</v>
      </c>
      <c r="H2008">
        <v>471.54970300000002</v>
      </c>
      <c r="I2008">
        <v>458.05462039999998</v>
      </c>
      <c r="J2008">
        <v>471.60288000000003</v>
      </c>
      <c r="K2008">
        <v>411.44062109999999</v>
      </c>
      <c r="L2008">
        <v>393.76145279999997</v>
      </c>
      <c r="M2008">
        <v>453.1619561</v>
      </c>
      <c r="N2008">
        <f t="shared" si="62"/>
        <v>0.86891992476329583</v>
      </c>
      <c r="O2008">
        <f t="shared" si="63"/>
        <v>-0.20270486315238911</v>
      </c>
      <c r="P2008" t="s">
        <v>8</v>
      </c>
      <c r="Q2008" t="s">
        <v>9</v>
      </c>
      <c r="R2008">
        <v>2.8571428999999999E-2</v>
      </c>
    </row>
    <row r="2009" spans="1:18">
      <c r="A2009" t="s">
        <v>5997</v>
      </c>
      <c r="B2009" s="1" t="s">
        <v>5998</v>
      </c>
      <c r="C2009" s="1" t="s">
        <v>5999</v>
      </c>
      <c r="D2009">
        <v>730.80585069999995</v>
      </c>
      <c r="E2009">
        <v>703.33082400000001</v>
      </c>
      <c r="F2009">
        <v>667.86633180000001</v>
      </c>
      <c r="G2009">
        <v>720.72905000000003</v>
      </c>
      <c r="H2009">
        <v>746.13439579999999</v>
      </c>
      <c r="I2009">
        <v>797.4351752</v>
      </c>
      <c r="J2009">
        <v>796.00001829999997</v>
      </c>
      <c r="K2009">
        <v>908.25102800000002</v>
      </c>
      <c r="L2009">
        <v>705.68301410000004</v>
      </c>
      <c r="M2009">
        <v>811.9551543</v>
      </c>
      <c r="N2009">
        <f t="shared" si="62"/>
        <v>0.86911575148307429</v>
      </c>
      <c r="O2009">
        <f t="shared" si="63"/>
        <v>-0.20237976253155077</v>
      </c>
      <c r="P2009" t="s">
        <v>8</v>
      </c>
      <c r="Q2009" t="s">
        <v>9</v>
      </c>
      <c r="R2009">
        <v>2.8571428999999999E-2</v>
      </c>
    </row>
    <row r="2010" spans="1:18">
      <c r="A2010" t="s">
        <v>6000</v>
      </c>
      <c r="B2010" s="1" t="s">
        <v>6001</v>
      </c>
      <c r="C2010" s="1" t="s">
        <v>6002</v>
      </c>
      <c r="D2010">
        <v>2026.818481</v>
      </c>
      <c r="E2010">
        <v>2011.590637</v>
      </c>
      <c r="F2010">
        <v>2072.688729</v>
      </c>
      <c r="G2010">
        <v>1638.704876</v>
      </c>
      <c r="H2010">
        <v>2163.2616760000001</v>
      </c>
      <c r="I2010">
        <v>2158.0183670000001</v>
      </c>
      <c r="J2010">
        <v>2190.5160550000001</v>
      </c>
      <c r="K2010">
        <v>2402.258394</v>
      </c>
      <c r="L2010">
        <v>1937.4506799999999</v>
      </c>
      <c r="M2010">
        <v>2228.5136229999998</v>
      </c>
      <c r="N2010">
        <f t="shared" si="62"/>
        <v>0.86939144549263547</v>
      </c>
      <c r="O2010">
        <f t="shared" si="63"/>
        <v>-0.20192219481549786</v>
      </c>
      <c r="P2010" t="s">
        <v>8</v>
      </c>
      <c r="Q2010" t="s">
        <v>9</v>
      </c>
      <c r="R2010">
        <v>2.8571428999999999E-2</v>
      </c>
    </row>
    <row r="2011" spans="1:18">
      <c r="A2011" t="s">
        <v>6003</v>
      </c>
      <c r="B2011" s="1" t="s">
        <v>6004</v>
      </c>
      <c r="C2011" s="1" t="s">
        <v>6005</v>
      </c>
      <c r="D2011">
        <v>1787.05189</v>
      </c>
      <c r="E2011">
        <v>1917.651828</v>
      </c>
      <c r="F2011">
        <v>1878.4544060000001</v>
      </c>
      <c r="G2011">
        <v>1968.517531</v>
      </c>
      <c r="H2011">
        <v>2026.298368</v>
      </c>
      <c r="I2011">
        <v>2239.5909660000002</v>
      </c>
      <c r="J2011">
        <v>2303.8634889999998</v>
      </c>
      <c r="K2011">
        <v>2116.4066160000002</v>
      </c>
      <c r="L2011">
        <v>1887.9189140000001</v>
      </c>
      <c r="M2011">
        <v>2171.539859</v>
      </c>
      <c r="N2011">
        <f t="shared" si="62"/>
        <v>0.86939178490114932</v>
      </c>
      <c r="O2011">
        <f t="shared" si="63"/>
        <v>-0.20192163159062748</v>
      </c>
      <c r="P2011" t="s">
        <v>8</v>
      </c>
      <c r="Q2011" t="s">
        <v>9</v>
      </c>
      <c r="R2011">
        <v>2.8571428999999999E-2</v>
      </c>
    </row>
    <row r="2012" spans="1:18">
      <c r="A2012" t="s">
        <v>6006</v>
      </c>
      <c r="B2012" s="1" t="s">
        <v>6007</v>
      </c>
      <c r="C2012" s="1" t="s">
        <v>6008</v>
      </c>
      <c r="D2012">
        <v>571.67543850000004</v>
      </c>
      <c r="E2012">
        <v>615.05145460000006</v>
      </c>
      <c r="F2012">
        <v>587.87996520000002</v>
      </c>
      <c r="G2012">
        <v>668.29975830000001</v>
      </c>
      <c r="H2012">
        <v>748.18078279999997</v>
      </c>
      <c r="I2012">
        <v>674.75651310000001</v>
      </c>
      <c r="J2012">
        <v>698.31532460000005</v>
      </c>
      <c r="K2012">
        <v>685.62998730000004</v>
      </c>
      <c r="L2012">
        <v>610.72665410000002</v>
      </c>
      <c r="M2012">
        <v>701.72065190000001</v>
      </c>
      <c r="N2012">
        <f t="shared" si="62"/>
        <v>0.87032731963407106</v>
      </c>
      <c r="O2012">
        <f t="shared" si="63"/>
        <v>-0.20037001162353468</v>
      </c>
      <c r="P2012" t="s">
        <v>8</v>
      </c>
      <c r="Q2012" t="s">
        <v>9</v>
      </c>
      <c r="R2012">
        <v>2.8571428999999999E-2</v>
      </c>
    </row>
    <row r="2013" spans="1:18">
      <c r="A2013" t="s">
        <v>6009</v>
      </c>
      <c r="B2013" s="1" t="s">
        <v>6010</v>
      </c>
      <c r="C2013" s="1" t="s">
        <v>6011</v>
      </c>
      <c r="D2013">
        <v>133.62546889999999</v>
      </c>
      <c r="E2013">
        <v>150.17012840000001</v>
      </c>
      <c r="F2013">
        <v>135.7268363</v>
      </c>
      <c r="G2013">
        <v>141.7731646</v>
      </c>
      <c r="H2013">
        <v>157.60067230000001</v>
      </c>
      <c r="I2013">
        <v>157.83850279999999</v>
      </c>
      <c r="J2013">
        <v>173.1649396</v>
      </c>
      <c r="K2013">
        <v>156.27948699999999</v>
      </c>
      <c r="L2013">
        <v>140.32389950000001</v>
      </c>
      <c r="M2013">
        <v>161.2209005</v>
      </c>
      <c r="N2013">
        <f t="shared" si="62"/>
        <v>0.8703828043684696</v>
      </c>
      <c r="O2013">
        <f t="shared" si="63"/>
        <v>-0.20027804047901712</v>
      </c>
      <c r="P2013" t="s">
        <v>8</v>
      </c>
      <c r="Q2013" t="s">
        <v>9</v>
      </c>
      <c r="R2013">
        <v>2.8571428999999999E-2</v>
      </c>
    </row>
    <row r="2014" spans="1:18">
      <c r="A2014" t="s">
        <v>6012</v>
      </c>
      <c r="B2014" s="1" t="s">
        <v>6013</v>
      </c>
      <c r="C2014" s="1" t="s">
        <v>6014</v>
      </c>
      <c r="D2014">
        <v>825.77580909999995</v>
      </c>
      <c r="E2014">
        <v>1001.783081</v>
      </c>
      <c r="F2014">
        <v>1011.409633</v>
      </c>
      <c r="G2014">
        <v>913.91083990000004</v>
      </c>
      <c r="H2014">
        <v>1152.2583139999999</v>
      </c>
      <c r="I2014">
        <v>1013.608635</v>
      </c>
      <c r="J2014">
        <v>1061.8118609999999</v>
      </c>
      <c r="K2014">
        <v>1083.953614</v>
      </c>
      <c r="L2014">
        <v>938.21984069999996</v>
      </c>
      <c r="M2014">
        <v>1077.9081060000001</v>
      </c>
      <c r="N2014">
        <f t="shared" si="62"/>
        <v>0.87040800183016709</v>
      </c>
      <c r="O2014">
        <f t="shared" si="63"/>
        <v>-0.20023627526184451</v>
      </c>
      <c r="P2014" t="s">
        <v>8</v>
      </c>
      <c r="Q2014" t="s">
        <v>9</v>
      </c>
      <c r="R2014">
        <v>2.8571428999999999E-2</v>
      </c>
    </row>
    <row r="2015" spans="1:18">
      <c r="A2015" t="s">
        <v>6015</v>
      </c>
      <c r="B2015" s="1" t="s">
        <v>6016</v>
      </c>
      <c r="C2015" s="1" t="s">
        <v>6017</v>
      </c>
      <c r="D2015">
        <v>1315.6994609999999</v>
      </c>
      <c r="E2015">
        <v>1412.141165</v>
      </c>
      <c r="F2015">
        <v>1524.0202400000001</v>
      </c>
      <c r="G2015">
        <v>1409.9463929999999</v>
      </c>
      <c r="H2015">
        <v>1570.6152589999999</v>
      </c>
      <c r="I2015">
        <v>1653.68452</v>
      </c>
      <c r="J2015">
        <v>1613.0442089999999</v>
      </c>
      <c r="K2015">
        <v>1664.5543399999999</v>
      </c>
      <c r="L2015">
        <v>1415.4518149999999</v>
      </c>
      <c r="M2015">
        <v>1625.4745820000001</v>
      </c>
      <c r="N2015">
        <f t="shared" si="62"/>
        <v>0.87079295528473533</v>
      </c>
      <c r="O2015">
        <f t="shared" si="63"/>
        <v>-0.1995983587173378</v>
      </c>
      <c r="P2015" t="s">
        <v>8</v>
      </c>
      <c r="Q2015" t="s">
        <v>9</v>
      </c>
      <c r="R2015">
        <v>2.8571428999999999E-2</v>
      </c>
    </row>
    <row r="2016" spans="1:18">
      <c r="A2016" t="s">
        <v>6018</v>
      </c>
      <c r="B2016" s="1" t="s">
        <v>6019</v>
      </c>
      <c r="C2016" s="1" t="s">
        <v>6020</v>
      </c>
      <c r="D2016">
        <v>230.78332560000001</v>
      </c>
      <c r="E2016">
        <v>212.36790120000001</v>
      </c>
      <c r="F2016">
        <v>234.00337759999999</v>
      </c>
      <c r="G2016">
        <v>206.34382479999999</v>
      </c>
      <c r="H2016">
        <v>246.014825</v>
      </c>
      <c r="I2016">
        <v>275.73722320000002</v>
      </c>
      <c r="J2016">
        <v>252.73227510000001</v>
      </c>
      <c r="K2016">
        <v>239.76902290000001</v>
      </c>
      <c r="L2016">
        <v>220.87460730000001</v>
      </c>
      <c r="M2016">
        <v>253.56333660000001</v>
      </c>
      <c r="N2016">
        <f t="shared" si="62"/>
        <v>0.87108258733963984</v>
      </c>
      <c r="O2016">
        <f t="shared" si="63"/>
        <v>-0.19911858766261073</v>
      </c>
      <c r="P2016" t="s">
        <v>8</v>
      </c>
      <c r="Q2016" t="s">
        <v>9</v>
      </c>
      <c r="R2016">
        <v>2.8571428999999999E-2</v>
      </c>
    </row>
    <row r="2017" spans="1:18">
      <c r="A2017" t="s">
        <v>6021</v>
      </c>
      <c r="B2017" s="1" t="s">
        <v>6022</v>
      </c>
      <c r="C2017" s="1" t="s">
        <v>6023</v>
      </c>
      <c r="D2017">
        <v>2024.12697</v>
      </c>
      <c r="E2017">
        <v>2139.4988229999999</v>
      </c>
      <c r="F2017">
        <v>2027.5117540000001</v>
      </c>
      <c r="G2017">
        <v>1977.0761419999999</v>
      </c>
      <c r="H2017">
        <v>2379.9119529999998</v>
      </c>
      <c r="I2017">
        <v>2274.7107350000001</v>
      </c>
      <c r="J2017">
        <v>2435.4981050000001</v>
      </c>
      <c r="K2017">
        <v>2283.8516020000002</v>
      </c>
      <c r="L2017">
        <v>2042.053422</v>
      </c>
      <c r="M2017">
        <v>2343.4930979999999</v>
      </c>
      <c r="N2017">
        <f t="shared" si="62"/>
        <v>0.8713716390898455</v>
      </c>
      <c r="O2017">
        <f t="shared" si="63"/>
        <v>-0.19863993689051934</v>
      </c>
      <c r="P2017" t="s">
        <v>8</v>
      </c>
      <c r="Q2017" t="s">
        <v>9</v>
      </c>
      <c r="R2017">
        <v>2.8571428999999999E-2</v>
      </c>
    </row>
    <row r="2018" spans="1:18">
      <c r="A2018" t="s">
        <v>6024</v>
      </c>
      <c r="B2018" s="1" t="s">
        <v>6025</v>
      </c>
      <c r="C2018" s="1" t="s">
        <v>6026</v>
      </c>
      <c r="D2018">
        <v>5465.1543380000003</v>
      </c>
      <c r="E2018">
        <v>5211.6015399999997</v>
      </c>
      <c r="F2018">
        <v>5380.0852370000002</v>
      </c>
      <c r="G2018">
        <v>5369.5549529999998</v>
      </c>
      <c r="H2018">
        <v>5720.2869179999998</v>
      </c>
      <c r="I2018">
        <v>6248.2244689999998</v>
      </c>
      <c r="J2018">
        <v>6177.2835249999998</v>
      </c>
      <c r="K2018">
        <v>6424.2070199999998</v>
      </c>
      <c r="L2018">
        <v>5356.5990169999995</v>
      </c>
      <c r="M2018">
        <v>6142.5004829999998</v>
      </c>
      <c r="N2018">
        <f t="shared" si="62"/>
        <v>0.87205512345093616</v>
      </c>
      <c r="O2018">
        <f t="shared" si="63"/>
        <v>-0.19750876284871449</v>
      </c>
      <c r="P2018" t="s">
        <v>8</v>
      </c>
      <c r="Q2018" t="s">
        <v>9</v>
      </c>
      <c r="R2018">
        <v>2.8571428999999999E-2</v>
      </c>
    </row>
    <row r="2019" spans="1:18">
      <c r="A2019" t="s">
        <v>6027</v>
      </c>
      <c r="B2019" s="1" t="s">
        <v>6028</v>
      </c>
      <c r="C2019" s="1" t="s">
        <v>6029</v>
      </c>
      <c r="D2019">
        <v>1422.2342920000001</v>
      </c>
      <c r="E2019">
        <v>1573.229292</v>
      </c>
      <c r="F2019">
        <v>1612.485451</v>
      </c>
      <c r="G2019">
        <v>1495.6568749999999</v>
      </c>
      <c r="H2019">
        <v>1706.8941400000001</v>
      </c>
      <c r="I2019">
        <v>1745.7455560000001</v>
      </c>
      <c r="J2019">
        <v>1789.73198</v>
      </c>
      <c r="K2019">
        <v>1754.9666219999999</v>
      </c>
      <c r="L2019">
        <v>1525.901478</v>
      </c>
      <c r="M2019">
        <v>1749.3345750000001</v>
      </c>
      <c r="N2019">
        <f t="shared" si="62"/>
        <v>0.87227537819630641</v>
      </c>
      <c r="O2019">
        <f t="shared" si="63"/>
        <v>-0.19714442772957669</v>
      </c>
      <c r="P2019" t="s">
        <v>8</v>
      </c>
      <c r="Q2019" t="s">
        <v>9</v>
      </c>
      <c r="R2019">
        <v>2.8571428999999999E-2</v>
      </c>
    </row>
    <row r="2020" spans="1:18">
      <c r="A2020" t="s">
        <v>6030</v>
      </c>
      <c r="B2020" s="1" t="s">
        <v>6031</v>
      </c>
      <c r="C2020" s="1" t="s">
        <v>6032</v>
      </c>
      <c r="D2020">
        <v>844.99946460000001</v>
      </c>
      <c r="E2020">
        <v>957.57961969999997</v>
      </c>
      <c r="F2020">
        <v>998.33908099999996</v>
      </c>
      <c r="G2020">
        <v>1009.791302</v>
      </c>
      <c r="H2020">
        <v>1181.6437579999999</v>
      </c>
      <c r="I2020">
        <v>1026.2872179999999</v>
      </c>
      <c r="J2020">
        <v>1078.18578</v>
      </c>
      <c r="K2020">
        <v>1080.833891</v>
      </c>
      <c r="L2020">
        <v>952.67736679999996</v>
      </c>
      <c r="M2020">
        <v>1091.737662</v>
      </c>
      <c r="N2020">
        <f t="shared" si="62"/>
        <v>0.87262480718559288</v>
      </c>
      <c r="O2020">
        <f t="shared" si="63"/>
        <v>-0.19656660731216982</v>
      </c>
      <c r="P2020" t="s">
        <v>8</v>
      </c>
      <c r="Q2020" t="s">
        <v>9</v>
      </c>
      <c r="R2020">
        <v>2.8571428999999999E-2</v>
      </c>
    </row>
    <row r="2021" spans="1:18">
      <c r="A2021" t="s">
        <v>6033</v>
      </c>
      <c r="B2021" s="1" t="s">
        <v>6034</v>
      </c>
      <c r="C2021" s="1" t="s">
        <v>6035</v>
      </c>
      <c r="D2021">
        <v>966.41694380000001</v>
      </c>
      <c r="E2021">
        <v>949.75642849999997</v>
      </c>
      <c r="F2021">
        <v>945.13199959999997</v>
      </c>
      <c r="G2021">
        <v>839.5021587</v>
      </c>
      <c r="H2021">
        <v>1049.876516</v>
      </c>
      <c r="I2021">
        <v>997.45080170000006</v>
      </c>
      <c r="J2021">
        <v>1151.0917400000001</v>
      </c>
      <c r="K2021">
        <v>1041.9435149999999</v>
      </c>
      <c r="L2021">
        <v>925.20188270000006</v>
      </c>
      <c r="M2021">
        <v>1060.090643</v>
      </c>
      <c r="N2021">
        <f t="shared" si="62"/>
        <v>0.87275733335569117</v>
      </c>
      <c r="O2021">
        <f t="shared" si="63"/>
        <v>-0.19634752079316037</v>
      </c>
      <c r="P2021" t="s">
        <v>8</v>
      </c>
      <c r="Q2021" t="s">
        <v>9</v>
      </c>
      <c r="R2021">
        <v>2.8571428999999999E-2</v>
      </c>
    </row>
    <row r="2022" spans="1:18">
      <c r="A2022" t="s">
        <v>6036</v>
      </c>
      <c r="B2022" s="1" t="s">
        <v>6037</v>
      </c>
      <c r="C2022" s="1" t="s">
        <v>6038</v>
      </c>
      <c r="D2022">
        <v>602.80885899999998</v>
      </c>
      <c r="E2022">
        <v>647.09484110000005</v>
      </c>
      <c r="F2022">
        <v>648.85037109999996</v>
      </c>
      <c r="G2022">
        <v>566.00580449999995</v>
      </c>
      <c r="H2022">
        <v>707.62358949999998</v>
      </c>
      <c r="I2022">
        <v>690.15146489999995</v>
      </c>
      <c r="J2022">
        <v>680.03080769999997</v>
      </c>
      <c r="K2022">
        <v>745.87560180000003</v>
      </c>
      <c r="L2022">
        <v>616.18996890000005</v>
      </c>
      <c r="M2022">
        <v>705.92036599999994</v>
      </c>
      <c r="N2022">
        <f t="shared" si="62"/>
        <v>0.87288878261376024</v>
      </c>
      <c r="O2022">
        <f t="shared" si="63"/>
        <v>-0.19613024743933641</v>
      </c>
      <c r="P2022" t="s">
        <v>8</v>
      </c>
      <c r="Q2022" t="s">
        <v>9</v>
      </c>
      <c r="R2022">
        <v>2.8571428999999999E-2</v>
      </c>
    </row>
    <row r="2023" spans="1:18">
      <c r="A2023" t="s">
        <v>6039</v>
      </c>
      <c r="B2023" s="1" t="s">
        <v>6040</v>
      </c>
      <c r="C2023" s="1" t="s">
        <v>6041</v>
      </c>
      <c r="D2023">
        <v>11466.99209</v>
      </c>
      <c r="E2023">
        <v>11294.361339999999</v>
      </c>
      <c r="F2023">
        <v>12014.614740000001</v>
      </c>
      <c r="G2023">
        <v>11859.331630000001</v>
      </c>
      <c r="H2023">
        <v>14250.612279999999</v>
      </c>
      <c r="I2023">
        <v>13554.75445</v>
      </c>
      <c r="J2023">
        <v>12310.279329999999</v>
      </c>
      <c r="K2023">
        <v>13288.26701</v>
      </c>
      <c r="L2023">
        <v>11658.82495</v>
      </c>
      <c r="M2023">
        <v>13350.97827</v>
      </c>
      <c r="N2023">
        <f t="shared" si="62"/>
        <v>0.87325622993467733</v>
      </c>
      <c r="O2023">
        <f t="shared" si="63"/>
        <v>-0.19552306483801715</v>
      </c>
      <c r="P2023" t="s">
        <v>8</v>
      </c>
      <c r="Q2023" t="s">
        <v>9</v>
      </c>
      <c r="R2023">
        <v>2.8571428999999999E-2</v>
      </c>
    </row>
    <row r="2024" spans="1:18">
      <c r="A2024" t="s">
        <v>6042</v>
      </c>
      <c r="B2024" s="1" t="s">
        <v>6043</v>
      </c>
      <c r="C2024" s="1" t="s">
        <v>6044</v>
      </c>
      <c r="D2024">
        <v>876.84215770000003</v>
      </c>
      <c r="E2024">
        <v>811.82111629999997</v>
      </c>
      <c r="F2024">
        <v>856.70225259999995</v>
      </c>
      <c r="G2024">
        <v>769.16619200000002</v>
      </c>
      <c r="H2024">
        <v>893.82270789999995</v>
      </c>
      <c r="I2024">
        <v>970.69173960000001</v>
      </c>
      <c r="J2024">
        <v>940.84066970000003</v>
      </c>
      <c r="K2024">
        <v>989.82260589999999</v>
      </c>
      <c r="L2024">
        <v>828.63292960000001</v>
      </c>
      <c r="M2024">
        <v>948.79443079999999</v>
      </c>
      <c r="N2024">
        <f t="shared" si="62"/>
        <v>0.87335349228527537</v>
      </c>
      <c r="O2024">
        <f t="shared" si="63"/>
        <v>-0.19536238794582658</v>
      </c>
      <c r="P2024" t="s">
        <v>8</v>
      </c>
      <c r="Q2024" t="s">
        <v>9</v>
      </c>
      <c r="R2024">
        <v>2.8571428999999999E-2</v>
      </c>
    </row>
    <row r="2025" spans="1:18">
      <c r="A2025" t="s">
        <v>6045</v>
      </c>
      <c r="B2025" s="1" t="s">
        <v>6046</v>
      </c>
      <c r="C2025" s="1" t="s">
        <v>6047</v>
      </c>
      <c r="D2025">
        <v>861.16462100000001</v>
      </c>
      <c r="E2025">
        <v>736.81390409999995</v>
      </c>
      <c r="F2025">
        <v>845.28520249999997</v>
      </c>
      <c r="G2025">
        <v>826.99376700000005</v>
      </c>
      <c r="H2025">
        <v>895.55004159999999</v>
      </c>
      <c r="I2025">
        <v>926.62339050000003</v>
      </c>
      <c r="J2025">
        <v>1026.55584</v>
      </c>
      <c r="K2025">
        <v>893.44703939999999</v>
      </c>
      <c r="L2025">
        <v>817.56437359999995</v>
      </c>
      <c r="M2025">
        <v>935.5440777</v>
      </c>
      <c r="N2025">
        <f t="shared" si="62"/>
        <v>0.87389188076520274</v>
      </c>
      <c r="O2025">
        <f t="shared" si="63"/>
        <v>-0.19447329654901865</v>
      </c>
      <c r="P2025" t="s">
        <v>8</v>
      </c>
      <c r="Q2025" t="s">
        <v>9</v>
      </c>
      <c r="R2025">
        <v>2.8571428999999999E-2</v>
      </c>
    </row>
    <row r="2026" spans="1:18">
      <c r="A2026" t="s">
        <v>6048</v>
      </c>
      <c r="B2026" s="1" t="s">
        <v>6049</v>
      </c>
      <c r="C2026" s="1" t="s">
        <v>6050</v>
      </c>
      <c r="D2026">
        <v>310.05617119999999</v>
      </c>
      <c r="E2026">
        <v>355.18479619999999</v>
      </c>
      <c r="F2026">
        <v>341.12148860000002</v>
      </c>
      <c r="G2026">
        <v>359.41128659999998</v>
      </c>
      <c r="H2026">
        <v>401.33724519999998</v>
      </c>
      <c r="I2026">
        <v>377.97693759999999</v>
      </c>
      <c r="J2026">
        <v>379.72838230000002</v>
      </c>
      <c r="K2026">
        <v>403.36624119999999</v>
      </c>
      <c r="L2026">
        <v>341.44343570000001</v>
      </c>
      <c r="M2026">
        <v>390.6022016</v>
      </c>
      <c r="N2026">
        <f t="shared" si="62"/>
        <v>0.87414621397771453</v>
      </c>
      <c r="O2026">
        <f t="shared" si="63"/>
        <v>-0.19405348273819062</v>
      </c>
      <c r="P2026" t="s">
        <v>8</v>
      </c>
      <c r="Q2026" t="s">
        <v>9</v>
      </c>
      <c r="R2026">
        <v>2.8571428999999999E-2</v>
      </c>
    </row>
    <row r="2027" spans="1:18">
      <c r="A2027" t="s">
        <v>6051</v>
      </c>
      <c r="B2027" s="1" t="s">
        <v>6052</v>
      </c>
      <c r="C2027" s="1" t="s">
        <v>6053</v>
      </c>
      <c r="D2027">
        <v>303.63706969999998</v>
      </c>
      <c r="E2027">
        <v>268.33595980000001</v>
      </c>
      <c r="F2027">
        <v>292.00363590000001</v>
      </c>
      <c r="G2027">
        <v>282.35136870000002</v>
      </c>
      <c r="H2027">
        <v>306.01625239999998</v>
      </c>
      <c r="I2027">
        <v>333.36515659999998</v>
      </c>
      <c r="J2027">
        <v>336.48520550000001</v>
      </c>
      <c r="K2027">
        <v>335.30170770000001</v>
      </c>
      <c r="L2027">
        <v>286.58200849999997</v>
      </c>
      <c r="M2027">
        <v>327.7920805</v>
      </c>
      <c r="N2027">
        <f t="shared" si="62"/>
        <v>0.87427984246251478</v>
      </c>
      <c r="O2027">
        <f t="shared" si="63"/>
        <v>-0.19383295851069118</v>
      </c>
      <c r="P2027" t="s">
        <v>8</v>
      </c>
      <c r="Q2027" t="s">
        <v>9</v>
      </c>
      <c r="R2027">
        <v>2.8571428999999999E-2</v>
      </c>
    </row>
    <row r="2028" spans="1:18">
      <c r="A2028" t="s">
        <v>6054</v>
      </c>
      <c r="B2028" s="1" t="s">
        <v>6055</v>
      </c>
      <c r="C2028" s="1" t="s">
        <v>6056</v>
      </c>
      <c r="D2028">
        <v>274.66771949999998</v>
      </c>
      <c r="E2028">
        <v>275.1420349</v>
      </c>
      <c r="F2028">
        <v>276.95762459999997</v>
      </c>
      <c r="G2028">
        <v>264.01094110000003</v>
      </c>
      <c r="H2028">
        <v>309.34790939999999</v>
      </c>
      <c r="I2028">
        <v>309.05083089999999</v>
      </c>
      <c r="J2028">
        <v>303.90902310000001</v>
      </c>
      <c r="K2028">
        <v>323.62954889999997</v>
      </c>
      <c r="L2028">
        <v>272.6945801</v>
      </c>
      <c r="M2028">
        <v>311.48432810000003</v>
      </c>
      <c r="N2028">
        <f t="shared" si="62"/>
        <v>0.87546805890167667</v>
      </c>
      <c r="O2028">
        <f t="shared" si="63"/>
        <v>-0.19187355141387427</v>
      </c>
      <c r="P2028" t="s">
        <v>8</v>
      </c>
      <c r="Q2028" t="s">
        <v>9</v>
      </c>
      <c r="R2028">
        <v>2.8571428999999999E-2</v>
      </c>
    </row>
    <row r="2029" spans="1:18">
      <c r="A2029" t="s">
        <v>6057</v>
      </c>
      <c r="B2029" s="1" t="s">
        <v>6058</v>
      </c>
      <c r="C2029" s="1" t="s">
        <v>6059</v>
      </c>
      <c r="D2029">
        <v>2071.0788619999998</v>
      </c>
      <c r="E2029">
        <v>2203.304345</v>
      </c>
      <c r="F2029">
        <v>2204.8066480000002</v>
      </c>
      <c r="G2029">
        <v>2137.8596649999999</v>
      </c>
      <c r="H2029">
        <v>2533.4908209999999</v>
      </c>
      <c r="I2029">
        <v>2397.4864219999999</v>
      </c>
      <c r="J2029">
        <v>2614.913591</v>
      </c>
      <c r="K2029">
        <v>2295.140011</v>
      </c>
      <c r="L2029">
        <v>2154.2623800000001</v>
      </c>
      <c r="M2029">
        <v>2460.2577110000002</v>
      </c>
      <c r="N2029">
        <f t="shared" si="62"/>
        <v>0.87562468369395952</v>
      </c>
      <c r="O2029">
        <f t="shared" si="63"/>
        <v>-0.19161547049535665</v>
      </c>
      <c r="P2029" t="s">
        <v>8</v>
      </c>
      <c r="Q2029" t="s">
        <v>9</v>
      </c>
      <c r="R2029">
        <v>2.8571428999999999E-2</v>
      </c>
    </row>
    <row r="2030" spans="1:18">
      <c r="A2030" t="s">
        <v>6060</v>
      </c>
      <c r="B2030" s="1" t="s">
        <v>6061</v>
      </c>
      <c r="C2030" s="1" t="s">
        <v>6062</v>
      </c>
      <c r="D2030">
        <v>621.26426419999996</v>
      </c>
      <c r="E2030">
        <v>570.53476120000005</v>
      </c>
      <c r="F2030">
        <v>601.0905017</v>
      </c>
      <c r="G2030">
        <v>595.5018738</v>
      </c>
      <c r="H2030">
        <v>624.00413060000005</v>
      </c>
      <c r="I2030">
        <v>670.68946219999998</v>
      </c>
      <c r="J2030">
        <v>709.13874620000001</v>
      </c>
      <c r="K2030">
        <v>719.3974164</v>
      </c>
      <c r="L2030">
        <v>597.09785020000004</v>
      </c>
      <c r="M2030">
        <v>680.80743889999997</v>
      </c>
      <c r="N2030">
        <f t="shared" si="62"/>
        <v>0.87704366327833916</v>
      </c>
      <c r="O2030">
        <f t="shared" si="63"/>
        <v>-0.18927942641682161</v>
      </c>
      <c r="P2030" t="s">
        <v>8</v>
      </c>
      <c r="Q2030" t="s">
        <v>9</v>
      </c>
      <c r="R2030">
        <v>2.8571428999999999E-2</v>
      </c>
    </row>
    <row r="2031" spans="1:18">
      <c r="A2031" t="s">
        <v>6063</v>
      </c>
      <c r="B2031" s="1" t="s">
        <v>6064</v>
      </c>
      <c r="C2031" s="1" t="s">
        <v>6065</v>
      </c>
      <c r="D2031">
        <v>104.674161</v>
      </c>
      <c r="E2031">
        <v>100.051839</v>
      </c>
      <c r="F2031">
        <v>96.344985059999999</v>
      </c>
      <c r="G2031">
        <v>105.6986746</v>
      </c>
      <c r="H2031">
        <v>110.2460957</v>
      </c>
      <c r="I2031">
        <v>128.26063110000001</v>
      </c>
      <c r="J2031">
        <v>118.97128960000001</v>
      </c>
      <c r="K2031">
        <v>105.9817832</v>
      </c>
      <c r="L2031">
        <v>101.6924149</v>
      </c>
      <c r="M2031">
        <v>115.8649499</v>
      </c>
      <c r="N2031">
        <f t="shared" si="62"/>
        <v>0.87768056679580897</v>
      </c>
      <c r="O2031">
        <f t="shared" si="63"/>
        <v>-0.18823213069846154</v>
      </c>
      <c r="P2031" t="s">
        <v>8</v>
      </c>
      <c r="Q2031" t="s">
        <v>9</v>
      </c>
      <c r="R2031">
        <v>2.8571428999999999E-2</v>
      </c>
    </row>
    <row r="2032" spans="1:18">
      <c r="A2032" t="s">
        <v>6066</v>
      </c>
      <c r="B2032" s="1" t="s">
        <v>6067</v>
      </c>
      <c r="C2032" s="1" t="s">
        <v>6068</v>
      </c>
      <c r="D2032">
        <v>1106.712988</v>
      </c>
      <c r="E2032">
        <v>1065.3625159999999</v>
      </c>
      <c r="F2032">
        <v>1039.734923</v>
      </c>
      <c r="G2032">
        <v>979.09029009999995</v>
      </c>
      <c r="H2032">
        <v>1131.4696329999999</v>
      </c>
      <c r="I2032">
        <v>1162.1172059999999</v>
      </c>
      <c r="J2032">
        <v>1243.1086290000001</v>
      </c>
      <c r="K2032">
        <v>1236.705874</v>
      </c>
      <c r="L2032">
        <v>1047.725179</v>
      </c>
      <c r="M2032">
        <v>1193.3503350000001</v>
      </c>
      <c r="N2032">
        <f t="shared" si="62"/>
        <v>0.87796948496268701</v>
      </c>
      <c r="O2032">
        <f t="shared" si="63"/>
        <v>-0.18775729710628539</v>
      </c>
      <c r="P2032" t="s">
        <v>8</v>
      </c>
      <c r="Q2032" t="s">
        <v>9</v>
      </c>
      <c r="R2032">
        <v>2.8571428999999999E-2</v>
      </c>
    </row>
    <row r="2033" spans="1:18">
      <c r="A2033" t="s">
        <v>6069</v>
      </c>
      <c r="B2033" s="1" t="s">
        <v>6070</v>
      </c>
      <c r="C2033" s="1" t="s">
        <v>6071</v>
      </c>
      <c r="D2033">
        <v>756.87347260000001</v>
      </c>
      <c r="E2033">
        <v>853.04591500000004</v>
      </c>
      <c r="F2033">
        <v>794.76384599999994</v>
      </c>
      <c r="G2033">
        <v>814.79251060000001</v>
      </c>
      <c r="H2033">
        <v>924.41122910000001</v>
      </c>
      <c r="I2033">
        <v>858.82792600000005</v>
      </c>
      <c r="J2033">
        <v>1008.83303</v>
      </c>
      <c r="K2033">
        <v>874.38752799999997</v>
      </c>
      <c r="L2033">
        <v>804.86893599999996</v>
      </c>
      <c r="M2033">
        <v>916.61492829999997</v>
      </c>
      <c r="N2033">
        <f t="shared" si="62"/>
        <v>0.87808840021048995</v>
      </c>
      <c r="O2033">
        <f t="shared" si="63"/>
        <v>-0.18756190669233361</v>
      </c>
      <c r="P2033" t="s">
        <v>8</v>
      </c>
      <c r="Q2033" t="s">
        <v>9</v>
      </c>
      <c r="R2033">
        <v>2.8571428999999999E-2</v>
      </c>
    </row>
    <row r="2034" spans="1:18">
      <c r="A2034" t="s">
        <v>6072</v>
      </c>
      <c r="B2034" s="1" t="s">
        <v>6073</v>
      </c>
      <c r="C2034" s="1" t="s">
        <v>6074</v>
      </c>
      <c r="D2034">
        <v>391.35847869999998</v>
      </c>
      <c r="E2034">
        <v>431.65930049999997</v>
      </c>
      <c r="F2034">
        <v>428.95456680000001</v>
      </c>
      <c r="G2034">
        <v>405.5418368</v>
      </c>
      <c r="H2034">
        <v>493.03807460000002</v>
      </c>
      <c r="I2034">
        <v>443.94684430000001</v>
      </c>
      <c r="J2034">
        <v>451.9892145</v>
      </c>
      <c r="K2034">
        <v>497.3941274</v>
      </c>
      <c r="L2034">
        <v>414.37854570000002</v>
      </c>
      <c r="M2034">
        <v>471.59206519999998</v>
      </c>
      <c r="N2034">
        <f t="shared" si="62"/>
        <v>0.87868006329636617</v>
      </c>
      <c r="O2034">
        <f t="shared" si="63"/>
        <v>-0.18659013442993727</v>
      </c>
      <c r="P2034" t="s">
        <v>8</v>
      </c>
      <c r="Q2034" t="s">
        <v>9</v>
      </c>
      <c r="R2034">
        <v>2.8571428999999999E-2</v>
      </c>
    </row>
    <row r="2035" spans="1:18">
      <c r="A2035" t="s">
        <v>6075</v>
      </c>
      <c r="B2035" s="1" t="s">
        <v>6076</v>
      </c>
      <c r="C2035" s="1" t="s">
        <v>6077</v>
      </c>
      <c r="D2035">
        <v>2188.952648</v>
      </c>
      <c r="E2035">
        <v>2164.3355729999998</v>
      </c>
      <c r="F2035">
        <v>2373.3539879999998</v>
      </c>
      <c r="G2035">
        <v>2166.2607170000001</v>
      </c>
      <c r="H2035">
        <v>2395.6900230000001</v>
      </c>
      <c r="I2035">
        <v>2552.0799630000001</v>
      </c>
      <c r="J2035">
        <v>2623.9738379999999</v>
      </c>
      <c r="K2035">
        <v>2545.9454719999999</v>
      </c>
      <c r="L2035">
        <v>2223.225731</v>
      </c>
      <c r="M2035">
        <v>2529.4223240000001</v>
      </c>
      <c r="N2035">
        <f t="shared" si="62"/>
        <v>0.87894603835243135</v>
      </c>
      <c r="O2035">
        <f t="shared" si="63"/>
        <v>-0.18615349901930647</v>
      </c>
      <c r="P2035" t="s">
        <v>8</v>
      </c>
      <c r="Q2035" t="s">
        <v>9</v>
      </c>
      <c r="R2035">
        <v>2.8571428999999999E-2</v>
      </c>
    </row>
    <row r="2036" spans="1:18">
      <c r="A2036" t="s">
        <v>6078</v>
      </c>
      <c r="B2036" s="1" t="s">
        <v>6079</v>
      </c>
      <c r="C2036" s="1" t="s">
        <v>6080</v>
      </c>
      <c r="D2036">
        <v>980.71983130000001</v>
      </c>
      <c r="E2036">
        <v>980.55714990000001</v>
      </c>
      <c r="F2036">
        <v>990.41097160000004</v>
      </c>
      <c r="G2036">
        <v>983.37499509999998</v>
      </c>
      <c r="H2036">
        <v>1131.9327800000001</v>
      </c>
      <c r="I2036">
        <v>1109.0424559999999</v>
      </c>
      <c r="J2036">
        <v>1132.7405879999999</v>
      </c>
      <c r="K2036">
        <v>1102.325429</v>
      </c>
      <c r="L2036">
        <v>983.76573699999994</v>
      </c>
      <c r="M2036">
        <v>1119.010313</v>
      </c>
      <c r="N2036">
        <f t="shared" si="62"/>
        <v>0.87913911567319036</v>
      </c>
      <c r="O2036">
        <f t="shared" si="63"/>
        <v>-0.18583661824291264</v>
      </c>
      <c r="P2036" t="s">
        <v>8</v>
      </c>
      <c r="Q2036" t="s">
        <v>9</v>
      </c>
      <c r="R2036">
        <v>2.8571428999999999E-2</v>
      </c>
    </row>
    <row r="2037" spans="1:18">
      <c r="A2037" t="s">
        <v>6081</v>
      </c>
      <c r="B2037" s="1" t="s">
        <v>6082</v>
      </c>
      <c r="C2037" s="1" t="s">
        <v>6083</v>
      </c>
      <c r="D2037">
        <v>316.25729819999998</v>
      </c>
      <c r="E2037">
        <v>315.51736490000002</v>
      </c>
      <c r="F2037">
        <v>332.14831839999999</v>
      </c>
      <c r="G2037">
        <v>323.55808359999997</v>
      </c>
      <c r="H2037">
        <v>380.9164212</v>
      </c>
      <c r="I2037">
        <v>368.7926119</v>
      </c>
      <c r="J2037">
        <v>372.9380716</v>
      </c>
      <c r="K2037">
        <v>341.72818189999998</v>
      </c>
      <c r="L2037">
        <v>321.87026630000003</v>
      </c>
      <c r="M2037">
        <v>366.09382160000001</v>
      </c>
      <c r="N2037">
        <f t="shared" si="62"/>
        <v>0.87920157978432278</v>
      </c>
      <c r="O2037">
        <f t="shared" si="63"/>
        <v>-0.18573411630613215</v>
      </c>
      <c r="P2037" t="s">
        <v>8</v>
      </c>
      <c r="Q2037" t="s">
        <v>9</v>
      </c>
      <c r="R2037">
        <v>2.8571428999999999E-2</v>
      </c>
    </row>
    <row r="2038" spans="1:18">
      <c r="A2038" t="s">
        <v>6084</v>
      </c>
      <c r="B2038" s="1" t="s">
        <v>6085</v>
      </c>
      <c r="C2038" s="1" t="s">
        <v>6086</v>
      </c>
      <c r="D2038">
        <v>734.28122570000005</v>
      </c>
      <c r="E2038">
        <v>811.15263789999995</v>
      </c>
      <c r="F2038">
        <v>802.1628015</v>
      </c>
      <c r="G2038">
        <v>775.74681750000002</v>
      </c>
      <c r="H2038">
        <v>853.3308207</v>
      </c>
      <c r="I2038">
        <v>833.28099610000004</v>
      </c>
      <c r="J2038">
        <v>894.51294780000001</v>
      </c>
      <c r="K2038">
        <v>969.94850750000001</v>
      </c>
      <c r="L2038">
        <v>780.83587069999999</v>
      </c>
      <c r="M2038">
        <v>887.76831800000002</v>
      </c>
      <c r="N2038">
        <f t="shared" si="62"/>
        <v>0.8795491513586543</v>
      </c>
      <c r="O2038">
        <f t="shared" si="63"/>
        <v>-0.18516389360851981</v>
      </c>
      <c r="P2038" t="s">
        <v>8</v>
      </c>
      <c r="Q2038" t="s">
        <v>9</v>
      </c>
      <c r="R2038">
        <v>2.8571428999999999E-2</v>
      </c>
    </row>
    <row r="2039" spans="1:18">
      <c r="A2039" t="s">
        <v>6087</v>
      </c>
      <c r="B2039" s="1" t="s">
        <v>6088</v>
      </c>
      <c r="C2039" s="1" t="s">
        <v>6089</v>
      </c>
      <c r="D2039">
        <v>123.9423615</v>
      </c>
      <c r="E2039">
        <v>137.0864076</v>
      </c>
      <c r="F2039">
        <v>127.0924388</v>
      </c>
      <c r="G2039">
        <v>131.71661800000001</v>
      </c>
      <c r="H2039">
        <v>139.69646460000001</v>
      </c>
      <c r="I2039">
        <v>146.37677619999999</v>
      </c>
      <c r="J2039">
        <v>151.45841150000001</v>
      </c>
      <c r="K2039">
        <v>152.9710446</v>
      </c>
      <c r="L2039">
        <v>129.95945649999999</v>
      </c>
      <c r="M2039">
        <v>147.62567419999999</v>
      </c>
      <c r="N2039">
        <f t="shared" si="62"/>
        <v>0.88033099394305758</v>
      </c>
      <c r="O2039">
        <f t="shared" si="63"/>
        <v>-0.18388203302671516</v>
      </c>
      <c r="P2039" t="s">
        <v>8</v>
      </c>
      <c r="Q2039" t="s">
        <v>9</v>
      </c>
      <c r="R2039">
        <v>2.8571428999999999E-2</v>
      </c>
    </row>
    <row r="2040" spans="1:18">
      <c r="A2040" t="s">
        <v>6090</v>
      </c>
      <c r="B2040" s="1" t="s">
        <v>6091</v>
      </c>
      <c r="C2040" s="1" t="s">
        <v>6092</v>
      </c>
      <c r="D2040">
        <v>39648.939050000001</v>
      </c>
      <c r="E2040">
        <v>41211.062989999999</v>
      </c>
      <c r="F2040">
        <v>40869.210200000001</v>
      </c>
      <c r="G2040">
        <v>38511.986400000002</v>
      </c>
      <c r="H2040">
        <v>42832.588430000003</v>
      </c>
      <c r="I2040">
        <v>44677.725749999998</v>
      </c>
      <c r="J2040">
        <v>47318.685700000002</v>
      </c>
      <c r="K2040">
        <v>47186.34837</v>
      </c>
      <c r="L2040">
        <v>40060.299659999997</v>
      </c>
      <c r="M2040">
        <v>45503.837059999998</v>
      </c>
      <c r="N2040">
        <f t="shared" si="62"/>
        <v>0.8803719037402864</v>
      </c>
      <c r="O2040">
        <f t="shared" si="63"/>
        <v>-0.18381499120872977</v>
      </c>
      <c r="P2040" t="s">
        <v>8</v>
      </c>
      <c r="Q2040" t="s">
        <v>9</v>
      </c>
      <c r="R2040">
        <v>2.8571428999999999E-2</v>
      </c>
    </row>
    <row r="2041" spans="1:18">
      <c r="A2041" t="s">
        <v>6093</v>
      </c>
      <c r="B2041" s="1" t="s">
        <v>6094</v>
      </c>
      <c r="C2041" s="1" t="s">
        <v>6095</v>
      </c>
      <c r="D2041">
        <v>274.5394063</v>
      </c>
      <c r="E2041">
        <v>285.39594310000001</v>
      </c>
      <c r="F2041">
        <v>302.89080790000003</v>
      </c>
      <c r="G2041">
        <v>325.93538860000001</v>
      </c>
      <c r="H2041">
        <v>336.83996680000001</v>
      </c>
      <c r="I2041">
        <v>335.79452750000002</v>
      </c>
      <c r="J2041">
        <v>335.66493500000001</v>
      </c>
      <c r="K2041">
        <v>341.32494809999997</v>
      </c>
      <c r="L2041">
        <v>297.19038649999999</v>
      </c>
      <c r="M2041">
        <v>337.40609430000001</v>
      </c>
      <c r="N2041">
        <f t="shared" si="62"/>
        <v>0.88080918371248274</v>
      </c>
      <c r="O2041">
        <f t="shared" si="63"/>
        <v>-0.18309858371965809</v>
      </c>
      <c r="P2041" t="s">
        <v>8</v>
      </c>
      <c r="Q2041" t="s">
        <v>9</v>
      </c>
      <c r="R2041">
        <v>2.8571428999999999E-2</v>
      </c>
    </row>
    <row r="2042" spans="1:18">
      <c r="A2042" t="s">
        <v>6096</v>
      </c>
      <c r="B2042" s="1" t="s">
        <v>6097</v>
      </c>
      <c r="C2042" s="1" t="s">
        <v>6098</v>
      </c>
      <c r="D2042">
        <v>8294.4144770000003</v>
      </c>
      <c r="E2042">
        <v>8526.3875200000002</v>
      </c>
      <c r="F2042">
        <v>8871.6143049999991</v>
      </c>
      <c r="G2042">
        <v>7603.8166540000002</v>
      </c>
      <c r="H2042">
        <v>8884.0725689999999</v>
      </c>
      <c r="I2042">
        <v>9102.0380249999998</v>
      </c>
      <c r="J2042">
        <v>9261.6390080000001</v>
      </c>
      <c r="K2042">
        <v>10540.06467</v>
      </c>
      <c r="L2042">
        <v>8324.058239</v>
      </c>
      <c r="M2042">
        <v>9446.9535680000008</v>
      </c>
      <c r="N2042">
        <f t="shared" si="62"/>
        <v>0.88113677907726529</v>
      </c>
      <c r="O2042">
        <f t="shared" si="63"/>
        <v>-0.18256210845467583</v>
      </c>
      <c r="P2042" t="s">
        <v>8</v>
      </c>
      <c r="Q2042" t="s">
        <v>9</v>
      </c>
      <c r="R2042">
        <v>2.8571428999999999E-2</v>
      </c>
    </row>
    <row r="2043" spans="1:18">
      <c r="A2043" t="s">
        <v>6099</v>
      </c>
      <c r="B2043" s="1" t="s">
        <v>6100</v>
      </c>
      <c r="C2043" s="1" t="s">
        <v>6101</v>
      </c>
      <c r="D2043">
        <v>434.50359320000001</v>
      </c>
      <c r="E2043">
        <v>453.38013339999998</v>
      </c>
      <c r="F2043">
        <v>471.36913609999999</v>
      </c>
      <c r="G2043">
        <v>422.28514480000001</v>
      </c>
      <c r="H2043">
        <v>501.81916539999997</v>
      </c>
      <c r="I2043">
        <v>510.9601419</v>
      </c>
      <c r="J2043">
        <v>497.46312870000003</v>
      </c>
      <c r="K2043">
        <v>510.19969850000001</v>
      </c>
      <c r="L2043">
        <v>445.38450189999998</v>
      </c>
      <c r="M2043">
        <v>505.1105336</v>
      </c>
      <c r="N2043">
        <f t="shared" si="62"/>
        <v>0.88175651124453203</v>
      </c>
      <c r="O2043">
        <f t="shared" si="63"/>
        <v>-0.18154777075637657</v>
      </c>
      <c r="P2043" t="s">
        <v>8</v>
      </c>
      <c r="Q2043" t="s">
        <v>9</v>
      </c>
      <c r="R2043">
        <v>2.8571428999999999E-2</v>
      </c>
    </row>
    <row r="2044" spans="1:18">
      <c r="A2044" t="s">
        <v>6102</v>
      </c>
      <c r="B2044" s="1" t="s">
        <v>6103</v>
      </c>
      <c r="C2044" s="1" t="s">
        <v>6104</v>
      </c>
      <c r="D2044">
        <v>231.16766670000001</v>
      </c>
      <c r="E2044">
        <v>214.88938640000001</v>
      </c>
      <c r="F2044">
        <v>237.66677300000001</v>
      </c>
      <c r="G2044">
        <v>248.25237609999999</v>
      </c>
      <c r="H2044">
        <v>267.13609530000002</v>
      </c>
      <c r="I2044">
        <v>275.82698699999997</v>
      </c>
      <c r="J2044">
        <v>258.85157459999999</v>
      </c>
      <c r="K2044">
        <v>255.06046420000001</v>
      </c>
      <c r="L2044">
        <v>232.99405060000001</v>
      </c>
      <c r="M2044">
        <v>264.21878029999999</v>
      </c>
      <c r="N2044">
        <f t="shared" si="62"/>
        <v>0.88182244401951015</v>
      </c>
      <c r="O2044">
        <f t="shared" si="63"/>
        <v>-0.18143989819727924</v>
      </c>
      <c r="P2044" t="s">
        <v>8</v>
      </c>
      <c r="Q2044" t="s">
        <v>9</v>
      </c>
      <c r="R2044">
        <v>2.8571428999999999E-2</v>
      </c>
    </row>
    <row r="2045" spans="1:18">
      <c r="A2045" t="s">
        <v>6105</v>
      </c>
      <c r="B2045" s="1" t="s">
        <v>6106</v>
      </c>
      <c r="C2045" s="1" t="s">
        <v>6107</v>
      </c>
      <c r="D2045">
        <v>57.016476509999997</v>
      </c>
      <c r="E2045">
        <v>57.18708281</v>
      </c>
      <c r="F2045">
        <v>56.43100862</v>
      </c>
      <c r="G2045">
        <v>58.16988379</v>
      </c>
      <c r="H2045">
        <v>69.437408480000002</v>
      </c>
      <c r="I2045">
        <v>60.203233449999999</v>
      </c>
      <c r="J2045">
        <v>60.414511310000002</v>
      </c>
      <c r="K2045">
        <v>69.185538010000002</v>
      </c>
      <c r="L2045">
        <v>57.201112940000002</v>
      </c>
      <c r="M2045">
        <v>64.810172809999997</v>
      </c>
      <c r="N2045">
        <f t="shared" si="62"/>
        <v>0.88259466777990225</v>
      </c>
      <c r="O2045">
        <f t="shared" si="63"/>
        <v>-0.18017706362912811</v>
      </c>
      <c r="P2045" t="s">
        <v>8</v>
      </c>
      <c r="Q2045" t="s">
        <v>9</v>
      </c>
      <c r="R2045">
        <v>2.8571428999999999E-2</v>
      </c>
    </row>
    <row r="2046" spans="1:18">
      <c r="A2046" t="s">
        <v>6108</v>
      </c>
      <c r="B2046" s="1" t="s">
        <v>6109</v>
      </c>
      <c r="C2046" s="1" t="s">
        <v>6110</v>
      </c>
      <c r="D2046">
        <v>105.07957570000001</v>
      </c>
      <c r="E2046">
        <v>89.069631939999994</v>
      </c>
      <c r="F2046">
        <v>94.396917920000007</v>
      </c>
      <c r="G2046">
        <v>102.4593199</v>
      </c>
      <c r="H2046">
        <v>109.49382369999999</v>
      </c>
      <c r="I2046">
        <v>108.90538069999999</v>
      </c>
      <c r="J2046">
        <v>117.73619770000001</v>
      </c>
      <c r="K2046">
        <v>106.85081750000001</v>
      </c>
      <c r="L2046">
        <v>97.751361380000006</v>
      </c>
      <c r="M2046">
        <v>110.74655490000001</v>
      </c>
      <c r="N2046">
        <f t="shared" si="62"/>
        <v>0.88265825937669873</v>
      </c>
      <c r="O2046">
        <f t="shared" si="63"/>
        <v>-0.18007312013188895</v>
      </c>
      <c r="P2046" t="s">
        <v>8</v>
      </c>
      <c r="Q2046" t="s">
        <v>9</v>
      </c>
      <c r="R2046">
        <v>2.8571428999999999E-2</v>
      </c>
    </row>
    <row r="2047" spans="1:18">
      <c r="A2047" t="s">
        <v>6111</v>
      </c>
      <c r="B2047" s="1" t="s">
        <v>6112</v>
      </c>
      <c r="C2047" s="1" t="s">
        <v>6113</v>
      </c>
      <c r="D2047">
        <v>421.16396179999998</v>
      </c>
      <c r="E2047">
        <v>419.69534770000001</v>
      </c>
      <c r="F2047">
        <v>425.7532478</v>
      </c>
      <c r="G2047">
        <v>404.06149249999999</v>
      </c>
      <c r="H2047">
        <v>474.98469469999998</v>
      </c>
      <c r="I2047">
        <v>471.32904380000002</v>
      </c>
      <c r="J2047">
        <v>464.40787410000002</v>
      </c>
      <c r="K2047">
        <v>482.00155439999997</v>
      </c>
      <c r="L2047">
        <v>417.66851250000002</v>
      </c>
      <c r="M2047">
        <v>473.18079180000001</v>
      </c>
      <c r="N2047">
        <f t="shared" si="62"/>
        <v>0.88268272875399512</v>
      </c>
      <c r="O2047">
        <f t="shared" si="63"/>
        <v>-0.18003312576307437</v>
      </c>
      <c r="P2047" t="s">
        <v>8</v>
      </c>
      <c r="Q2047" t="s">
        <v>9</v>
      </c>
      <c r="R2047">
        <v>2.8571428999999999E-2</v>
      </c>
    </row>
    <row r="2048" spans="1:18">
      <c r="A2048" t="s">
        <v>6114</v>
      </c>
      <c r="B2048" s="1" t="s">
        <v>6115</v>
      </c>
      <c r="C2048" s="1" t="s">
        <v>6116</v>
      </c>
      <c r="D2048">
        <v>898.91395560000001</v>
      </c>
      <c r="E2048">
        <v>855.93577430000005</v>
      </c>
      <c r="F2048">
        <v>930.08801029999995</v>
      </c>
      <c r="G2048">
        <v>867.80396380000002</v>
      </c>
      <c r="H2048">
        <v>934.09740999999997</v>
      </c>
      <c r="I2048">
        <v>1017.851029</v>
      </c>
      <c r="J2048">
        <v>981.85172939999995</v>
      </c>
      <c r="K2048">
        <v>1090.641738</v>
      </c>
      <c r="L2048">
        <v>888.18542600000001</v>
      </c>
      <c r="M2048">
        <v>1006.1104769999999</v>
      </c>
      <c r="N2048">
        <f t="shared" si="62"/>
        <v>0.88279115097615668</v>
      </c>
      <c r="O2048">
        <f t="shared" si="63"/>
        <v>-0.17985592665044267</v>
      </c>
      <c r="P2048" t="s">
        <v>8</v>
      </c>
      <c r="Q2048" t="s">
        <v>9</v>
      </c>
      <c r="R2048">
        <v>2.8571428999999999E-2</v>
      </c>
    </row>
    <row r="2049" spans="1:18">
      <c r="A2049" t="s">
        <v>6117</v>
      </c>
      <c r="B2049" s="1" t="s">
        <v>6118</v>
      </c>
      <c r="C2049" s="1" t="s">
        <v>6119</v>
      </c>
      <c r="D2049">
        <v>1280.236637</v>
      </c>
      <c r="E2049">
        <v>1230.077974</v>
      </c>
      <c r="F2049">
        <v>1239.3265429999999</v>
      </c>
      <c r="G2049">
        <v>1093.018505</v>
      </c>
      <c r="H2049">
        <v>1321.2560329999999</v>
      </c>
      <c r="I2049">
        <v>1445.9127599999999</v>
      </c>
      <c r="J2049">
        <v>1342.5717500000001</v>
      </c>
      <c r="K2049">
        <v>1375.663546</v>
      </c>
      <c r="L2049">
        <v>1210.6649150000001</v>
      </c>
      <c r="M2049">
        <v>1371.3510220000001</v>
      </c>
      <c r="N2049">
        <f t="shared" si="62"/>
        <v>0.88282642122827693</v>
      </c>
      <c r="O2049">
        <f t="shared" si="63"/>
        <v>-0.17979828764793998</v>
      </c>
      <c r="P2049" t="s">
        <v>8</v>
      </c>
      <c r="Q2049" t="s">
        <v>9</v>
      </c>
      <c r="R2049">
        <v>2.8571428999999999E-2</v>
      </c>
    </row>
    <row r="2050" spans="1:18">
      <c r="A2050" t="s">
        <v>6120</v>
      </c>
      <c r="B2050" s="1" t="s">
        <v>6121</v>
      </c>
      <c r="C2050" s="1" t="s">
        <v>6122</v>
      </c>
      <c r="D2050">
        <v>73.350111100000007</v>
      </c>
      <c r="E2050">
        <v>68.572100610000007</v>
      </c>
      <c r="F2050">
        <v>74.553259100000005</v>
      </c>
      <c r="G2050">
        <v>71.215732500000001</v>
      </c>
      <c r="H2050">
        <v>83.928052039999997</v>
      </c>
      <c r="I2050">
        <v>82.955560879999993</v>
      </c>
      <c r="J2050">
        <v>79.555961960000005</v>
      </c>
      <c r="K2050">
        <v>79.387967320000001</v>
      </c>
      <c r="L2050">
        <v>71.92280083</v>
      </c>
      <c r="M2050">
        <v>81.456885549999996</v>
      </c>
      <c r="N2050">
        <f t="shared" ref="N2050:N2113" si="64">L2050/M2050</f>
        <v>0.88295544746615962</v>
      </c>
      <c r="O2050">
        <f t="shared" si="63"/>
        <v>-0.17958745128454837</v>
      </c>
      <c r="P2050" t="s">
        <v>8</v>
      </c>
      <c r="Q2050" t="s">
        <v>9</v>
      </c>
      <c r="R2050">
        <v>2.8571428999999999E-2</v>
      </c>
    </row>
    <row r="2051" spans="1:18">
      <c r="A2051" t="s">
        <v>6123</v>
      </c>
      <c r="B2051" s="1" t="s">
        <v>6124</v>
      </c>
      <c r="C2051" s="1" t="s">
        <v>6125</v>
      </c>
      <c r="D2051">
        <v>352.48656010000002</v>
      </c>
      <c r="E2051">
        <v>301.52517879999999</v>
      </c>
      <c r="F2051">
        <v>348.14886419999999</v>
      </c>
      <c r="G2051">
        <v>350.75378139999998</v>
      </c>
      <c r="H2051">
        <v>374.53706749999998</v>
      </c>
      <c r="I2051">
        <v>417.38950649999998</v>
      </c>
      <c r="J2051">
        <v>360.10158059999998</v>
      </c>
      <c r="K2051">
        <v>380.18293019999999</v>
      </c>
      <c r="L2051">
        <v>338.2285961</v>
      </c>
      <c r="M2051">
        <v>383.0527712</v>
      </c>
      <c r="N2051">
        <f t="shared" si="64"/>
        <v>0.88298172348530968</v>
      </c>
      <c r="O2051">
        <f t="shared" ref="O2051:O2114" si="65">LOG(N2051,2)</f>
        <v>-0.17954451851984021</v>
      </c>
      <c r="P2051" t="s">
        <v>8</v>
      </c>
      <c r="Q2051" t="s">
        <v>9</v>
      </c>
      <c r="R2051">
        <v>2.8571428999999999E-2</v>
      </c>
    </row>
    <row r="2052" spans="1:18">
      <c r="A2052" t="s">
        <v>6126</v>
      </c>
      <c r="B2052" s="1" t="s">
        <v>6127</v>
      </c>
      <c r="C2052" s="1" t="s">
        <v>6128</v>
      </c>
      <c r="D2052">
        <v>61.215804400000003</v>
      </c>
      <c r="E2052">
        <v>54.908326410000001</v>
      </c>
      <c r="F2052">
        <v>60.461371300000003</v>
      </c>
      <c r="G2052">
        <v>54.405130159999999</v>
      </c>
      <c r="H2052">
        <v>64.469967929999996</v>
      </c>
      <c r="I2052">
        <v>65.991485170000004</v>
      </c>
      <c r="J2052">
        <v>65.272961359999996</v>
      </c>
      <c r="K2052">
        <v>65.815580859999997</v>
      </c>
      <c r="L2052">
        <v>57.74765807</v>
      </c>
      <c r="M2052">
        <v>65.387498829999998</v>
      </c>
      <c r="N2052">
        <f t="shared" si="64"/>
        <v>0.88316052920356058</v>
      </c>
      <c r="O2052">
        <f t="shared" si="65"/>
        <v>-0.17925239921462371</v>
      </c>
      <c r="P2052" t="s">
        <v>8</v>
      </c>
      <c r="Q2052" t="s">
        <v>9</v>
      </c>
      <c r="R2052">
        <v>2.8571428999999999E-2</v>
      </c>
    </row>
    <row r="2053" spans="1:18">
      <c r="A2053" t="s">
        <v>6129</v>
      </c>
      <c r="B2053" s="1" t="s">
        <v>6130</v>
      </c>
      <c r="C2053" s="1" t="s">
        <v>6131</v>
      </c>
      <c r="D2053">
        <v>695.9979902</v>
      </c>
      <c r="E2053">
        <v>745.72179100000005</v>
      </c>
      <c r="F2053">
        <v>795.78962420000005</v>
      </c>
      <c r="G2053">
        <v>658.67229610000004</v>
      </c>
      <c r="H2053">
        <v>833.65726380000001</v>
      </c>
      <c r="I2053">
        <v>802.43786520000003</v>
      </c>
      <c r="J2053">
        <v>800.66107339999996</v>
      </c>
      <c r="K2053">
        <v>841.63412860000005</v>
      </c>
      <c r="L2053">
        <v>724.0454254</v>
      </c>
      <c r="M2053">
        <v>819.59758269999998</v>
      </c>
      <c r="N2053">
        <f t="shared" si="64"/>
        <v>0.88341576486204054</v>
      </c>
      <c r="O2053">
        <f t="shared" si="65"/>
        <v>-0.17883551688404309</v>
      </c>
      <c r="P2053" t="s">
        <v>8</v>
      </c>
      <c r="Q2053" t="s">
        <v>9</v>
      </c>
      <c r="R2053">
        <v>2.8571428999999999E-2</v>
      </c>
    </row>
    <row r="2054" spans="1:18">
      <c r="A2054" t="s">
        <v>6132</v>
      </c>
      <c r="B2054" s="1" t="s">
        <v>6133</v>
      </c>
      <c r="C2054" s="1" t="s">
        <v>6134</v>
      </c>
      <c r="D2054">
        <v>488.94987830000002</v>
      </c>
      <c r="E2054">
        <v>486.81675860000001</v>
      </c>
      <c r="F2054">
        <v>550.63688869999999</v>
      </c>
      <c r="G2054">
        <v>550.04113429999995</v>
      </c>
      <c r="H2054">
        <v>555.12536829999999</v>
      </c>
      <c r="I2054">
        <v>621.80891929999996</v>
      </c>
      <c r="J2054">
        <v>564.60719129999995</v>
      </c>
      <c r="K2054">
        <v>608.92638820000002</v>
      </c>
      <c r="L2054">
        <v>519.11116500000003</v>
      </c>
      <c r="M2054">
        <v>587.6169668</v>
      </c>
      <c r="N2054">
        <f t="shared" si="64"/>
        <v>0.8834175905895576</v>
      </c>
      <c r="O2054">
        <f t="shared" si="65"/>
        <v>-0.17883253531475501</v>
      </c>
      <c r="P2054" t="s">
        <v>8</v>
      </c>
      <c r="Q2054" t="s">
        <v>9</v>
      </c>
      <c r="R2054">
        <v>2.8571428999999999E-2</v>
      </c>
    </row>
    <row r="2055" spans="1:18">
      <c r="A2055" t="s">
        <v>6135</v>
      </c>
      <c r="B2055" s="1" t="s">
        <v>6136</v>
      </c>
      <c r="C2055" s="1" t="s">
        <v>6137</v>
      </c>
      <c r="D2055">
        <v>619.14133389999995</v>
      </c>
      <c r="E2055">
        <v>659.67222719999995</v>
      </c>
      <c r="F2055">
        <v>680.21228829999995</v>
      </c>
      <c r="G2055">
        <v>658.23578650000002</v>
      </c>
      <c r="H2055">
        <v>690.28190759999995</v>
      </c>
      <c r="I2055">
        <v>688.0452037</v>
      </c>
      <c r="J2055">
        <v>819.67815259999998</v>
      </c>
      <c r="K2055">
        <v>762.02417760000003</v>
      </c>
      <c r="L2055">
        <v>654.31540900000005</v>
      </c>
      <c r="M2055">
        <v>740.00736040000004</v>
      </c>
      <c r="N2055">
        <f t="shared" si="64"/>
        <v>0.88420121746670133</v>
      </c>
      <c r="O2055">
        <f t="shared" si="65"/>
        <v>-0.17755337413082395</v>
      </c>
      <c r="P2055" t="s">
        <v>8</v>
      </c>
      <c r="Q2055" t="s">
        <v>9</v>
      </c>
      <c r="R2055">
        <v>2.8571428999999999E-2</v>
      </c>
    </row>
    <row r="2056" spans="1:18">
      <c r="A2056" t="s">
        <v>6138</v>
      </c>
      <c r="B2056" s="1" t="s">
        <v>6139</v>
      </c>
      <c r="C2056" s="1" t="s">
        <v>6140</v>
      </c>
      <c r="D2056">
        <v>5735.5588619999999</v>
      </c>
      <c r="E2056">
        <v>5476.681431</v>
      </c>
      <c r="F2056">
        <v>5775.3054849999999</v>
      </c>
      <c r="G2056">
        <v>5842.087923</v>
      </c>
      <c r="H2056">
        <v>6068.1297240000004</v>
      </c>
      <c r="I2056">
        <v>6654.5378469999996</v>
      </c>
      <c r="J2056">
        <v>6956.5493340000003</v>
      </c>
      <c r="K2056">
        <v>6135.9441109999998</v>
      </c>
      <c r="L2056">
        <v>5707.4084249999996</v>
      </c>
      <c r="M2056">
        <v>6453.7902539999995</v>
      </c>
      <c r="N2056">
        <f t="shared" si="64"/>
        <v>0.88434984720220811</v>
      </c>
      <c r="O2056">
        <f t="shared" si="65"/>
        <v>-0.17731088479915263</v>
      </c>
      <c r="P2056" t="s">
        <v>8</v>
      </c>
      <c r="Q2056" t="s">
        <v>9</v>
      </c>
      <c r="R2056">
        <v>2.8571428999999999E-2</v>
      </c>
    </row>
    <row r="2057" spans="1:18">
      <c r="A2057" t="s">
        <v>6141</v>
      </c>
      <c r="B2057" s="1" t="s">
        <v>6142</v>
      </c>
      <c r="C2057" s="1" t="s">
        <v>6143</v>
      </c>
      <c r="D2057">
        <v>1547.1426349999999</v>
      </c>
      <c r="E2057">
        <v>1518.355006</v>
      </c>
      <c r="F2057">
        <v>1568.2898190000001</v>
      </c>
      <c r="G2057">
        <v>1726.260342</v>
      </c>
      <c r="H2057">
        <v>1808.4932570000001</v>
      </c>
      <c r="I2057">
        <v>1831.632132</v>
      </c>
      <c r="J2057">
        <v>1813.8922869999999</v>
      </c>
      <c r="K2057">
        <v>1733.3527309999999</v>
      </c>
      <c r="L2057">
        <v>1590.011951</v>
      </c>
      <c r="M2057">
        <v>1796.8426019999999</v>
      </c>
      <c r="N2057">
        <f t="shared" si="64"/>
        <v>0.88489217098382222</v>
      </c>
      <c r="O2057">
        <f t="shared" si="65"/>
        <v>-0.17642642936936578</v>
      </c>
      <c r="P2057" t="s">
        <v>8</v>
      </c>
      <c r="Q2057" t="s">
        <v>9</v>
      </c>
      <c r="R2057">
        <v>2.8571428999999999E-2</v>
      </c>
    </row>
    <row r="2058" spans="1:18">
      <c r="A2058" t="s">
        <v>6144</v>
      </c>
      <c r="B2058" s="1" t="s">
        <v>6145</v>
      </c>
      <c r="C2058" s="1" t="s">
        <v>6146</v>
      </c>
      <c r="D2058">
        <v>618.00541069999997</v>
      </c>
      <c r="E2058">
        <v>678.7423569</v>
      </c>
      <c r="F2058">
        <v>594.61367800000005</v>
      </c>
      <c r="G2058">
        <v>659.39968269999997</v>
      </c>
      <c r="H2058">
        <v>749.10652010000001</v>
      </c>
      <c r="I2058">
        <v>684.81637079999996</v>
      </c>
      <c r="J2058">
        <v>721.78898179999999</v>
      </c>
      <c r="K2058">
        <v>726.27921530000003</v>
      </c>
      <c r="L2058">
        <v>637.69028209999999</v>
      </c>
      <c r="M2058">
        <v>720.49777200000005</v>
      </c>
      <c r="N2058">
        <f t="shared" si="64"/>
        <v>0.88506905487002663</v>
      </c>
      <c r="O2058">
        <f t="shared" si="65"/>
        <v>-0.17613807332793135</v>
      </c>
      <c r="P2058" t="s">
        <v>8</v>
      </c>
      <c r="Q2058" t="s">
        <v>9</v>
      </c>
      <c r="R2058">
        <v>2.8571428999999999E-2</v>
      </c>
    </row>
    <row r="2059" spans="1:18">
      <c r="A2059" t="s">
        <v>6147</v>
      </c>
      <c r="B2059" s="1" t="s">
        <v>6148</v>
      </c>
      <c r="C2059" s="1" t="s">
        <v>6149</v>
      </c>
      <c r="D2059">
        <v>387.26650319999999</v>
      </c>
      <c r="E2059">
        <v>344.39820709999998</v>
      </c>
      <c r="F2059">
        <v>369.39280489999999</v>
      </c>
      <c r="G2059">
        <v>359.00632719999999</v>
      </c>
      <c r="H2059">
        <v>395.31199909999998</v>
      </c>
      <c r="I2059">
        <v>432.85032749999999</v>
      </c>
      <c r="J2059">
        <v>394.4765405</v>
      </c>
      <c r="K2059">
        <v>426.87358460000002</v>
      </c>
      <c r="L2059">
        <v>365.01596060000003</v>
      </c>
      <c r="M2059">
        <v>412.37811290000002</v>
      </c>
      <c r="N2059">
        <f t="shared" si="64"/>
        <v>0.88514872439050829</v>
      </c>
      <c r="O2059">
        <f t="shared" si="65"/>
        <v>-0.17600821493024368</v>
      </c>
      <c r="P2059" t="s">
        <v>8</v>
      </c>
      <c r="Q2059" t="s">
        <v>9</v>
      </c>
      <c r="R2059">
        <v>2.8571428999999999E-2</v>
      </c>
    </row>
    <row r="2060" spans="1:18">
      <c r="A2060" t="s">
        <v>6150</v>
      </c>
      <c r="B2060" s="1" t="s">
        <v>6151</v>
      </c>
      <c r="C2060" s="1" t="s">
        <v>6152</v>
      </c>
      <c r="D2060">
        <v>823.36964230000001</v>
      </c>
      <c r="E2060">
        <v>845.81695290000005</v>
      </c>
      <c r="F2060">
        <v>846.46706730000005</v>
      </c>
      <c r="G2060">
        <v>790.23374799999999</v>
      </c>
      <c r="H2060">
        <v>938.83599489999995</v>
      </c>
      <c r="I2060">
        <v>930.34371320000002</v>
      </c>
      <c r="J2060">
        <v>889.60549400000002</v>
      </c>
      <c r="K2060">
        <v>976.00498110000001</v>
      </c>
      <c r="L2060">
        <v>826.4718527</v>
      </c>
      <c r="M2060">
        <v>933.69754579999994</v>
      </c>
      <c r="N2060">
        <f t="shared" si="64"/>
        <v>0.88516014250832364</v>
      </c>
      <c r="O2060">
        <f t="shared" si="65"/>
        <v>-0.17598960477440395</v>
      </c>
      <c r="P2060" t="s">
        <v>8</v>
      </c>
      <c r="Q2060" t="s">
        <v>9</v>
      </c>
      <c r="R2060">
        <v>2.8571428999999999E-2</v>
      </c>
    </row>
    <row r="2061" spans="1:18">
      <c r="A2061" t="s">
        <v>6153</v>
      </c>
      <c r="B2061" s="1" t="s">
        <v>6154</v>
      </c>
      <c r="C2061" s="1" t="s">
        <v>6155</v>
      </c>
      <c r="D2061">
        <v>1600.357538</v>
      </c>
      <c r="E2061">
        <v>1558.4110889999999</v>
      </c>
      <c r="F2061">
        <v>1568.3980759999999</v>
      </c>
      <c r="G2061">
        <v>1467.0516239999999</v>
      </c>
      <c r="H2061">
        <v>1698.7336539999999</v>
      </c>
      <c r="I2061">
        <v>1844.479286</v>
      </c>
      <c r="J2061">
        <v>1748.8767519999999</v>
      </c>
      <c r="K2061">
        <v>1705.1212519999999</v>
      </c>
      <c r="L2061">
        <v>1548.554582</v>
      </c>
      <c r="M2061">
        <v>1749.3027360000001</v>
      </c>
      <c r="N2061">
        <f t="shared" si="64"/>
        <v>0.88524104497827749</v>
      </c>
      <c r="O2061">
        <f t="shared" si="65"/>
        <v>-0.17585775037540749</v>
      </c>
      <c r="P2061" t="s">
        <v>8</v>
      </c>
      <c r="Q2061" t="s">
        <v>9</v>
      </c>
      <c r="R2061">
        <v>2.8571428999999999E-2</v>
      </c>
    </row>
    <row r="2062" spans="1:18">
      <c r="A2062" t="s">
        <v>6156</v>
      </c>
      <c r="B2062" s="1" t="s">
        <v>6157</v>
      </c>
      <c r="C2062" s="1" t="s">
        <v>6158</v>
      </c>
      <c r="D2062">
        <v>2134.8474970000002</v>
      </c>
      <c r="E2062">
        <v>2337.4341279999999</v>
      </c>
      <c r="F2062">
        <v>2371.2996360000002</v>
      </c>
      <c r="G2062">
        <v>2299.179916</v>
      </c>
      <c r="H2062">
        <v>2473.945823</v>
      </c>
      <c r="I2062">
        <v>2621.6342760000002</v>
      </c>
      <c r="J2062">
        <v>2646.7358260000001</v>
      </c>
      <c r="K2062">
        <v>2579.5308679999998</v>
      </c>
      <c r="L2062">
        <v>2285.690294</v>
      </c>
      <c r="M2062">
        <v>2580.4616980000001</v>
      </c>
      <c r="N2062">
        <f t="shared" si="64"/>
        <v>0.88576795996295388</v>
      </c>
      <c r="O2062">
        <f t="shared" si="65"/>
        <v>-0.17499928194789305</v>
      </c>
      <c r="P2062" t="s">
        <v>8</v>
      </c>
      <c r="Q2062" t="s">
        <v>9</v>
      </c>
      <c r="R2062">
        <v>2.8571428999999999E-2</v>
      </c>
    </row>
    <row r="2063" spans="1:18">
      <c r="A2063" t="s">
        <v>6159</v>
      </c>
      <c r="B2063" s="1" t="s">
        <v>6160</v>
      </c>
      <c r="C2063" s="1" t="s">
        <v>6161</v>
      </c>
      <c r="D2063">
        <v>487.91386740000002</v>
      </c>
      <c r="E2063">
        <v>473.33508130000001</v>
      </c>
      <c r="F2063">
        <v>422.39008419999999</v>
      </c>
      <c r="G2063">
        <v>440.37004309999998</v>
      </c>
      <c r="H2063">
        <v>513.37291159999995</v>
      </c>
      <c r="I2063">
        <v>542.27512750000005</v>
      </c>
      <c r="J2063">
        <v>507.73393570000002</v>
      </c>
      <c r="K2063">
        <v>495.70729069999999</v>
      </c>
      <c r="L2063">
        <v>456.00226900000001</v>
      </c>
      <c r="M2063">
        <v>514.77231640000002</v>
      </c>
      <c r="N2063">
        <f t="shared" si="64"/>
        <v>0.88583292937933911</v>
      </c>
      <c r="O2063">
        <f t="shared" si="65"/>
        <v>-0.17489346685665627</v>
      </c>
      <c r="P2063" t="s">
        <v>8</v>
      </c>
      <c r="Q2063" t="s">
        <v>9</v>
      </c>
      <c r="R2063">
        <v>2.8571428999999999E-2</v>
      </c>
    </row>
    <row r="2064" spans="1:18">
      <c r="A2064" t="s">
        <v>6162</v>
      </c>
      <c r="B2064" s="1" t="s">
        <v>6163</v>
      </c>
      <c r="C2064" s="1" t="s">
        <v>6164</v>
      </c>
      <c r="D2064">
        <v>3043.2752660000001</v>
      </c>
      <c r="E2064">
        <v>3165.653511</v>
      </c>
      <c r="F2064">
        <v>3354.1873350000001</v>
      </c>
      <c r="G2064">
        <v>3087.4077950000001</v>
      </c>
      <c r="H2064">
        <v>3617.474037</v>
      </c>
      <c r="I2064">
        <v>3509.4732819999999</v>
      </c>
      <c r="J2064">
        <v>3758.2607349999998</v>
      </c>
      <c r="K2064">
        <v>3394.071062</v>
      </c>
      <c r="L2064">
        <v>3162.6309769999998</v>
      </c>
      <c r="M2064">
        <v>3569.8197789999999</v>
      </c>
      <c r="N2064">
        <f t="shared" si="64"/>
        <v>0.88593575384523626</v>
      </c>
      <c r="O2064">
        <f t="shared" si="65"/>
        <v>-0.17472601345418565</v>
      </c>
      <c r="P2064" t="s">
        <v>8</v>
      </c>
      <c r="Q2064" t="s">
        <v>9</v>
      </c>
      <c r="R2064">
        <v>2.8571428999999999E-2</v>
      </c>
    </row>
    <row r="2065" spans="1:18">
      <c r="A2065" t="s">
        <v>6165</v>
      </c>
      <c r="B2065" s="1" t="s">
        <v>6166</v>
      </c>
      <c r="C2065" s="1" t="s">
        <v>6167</v>
      </c>
      <c r="D2065">
        <v>5285.6306670000004</v>
      </c>
      <c r="E2065">
        <v>5366.8689350000004</v>
      </c>
      <c r="F2065">
        <v>5511.3737659999997</v>
      </c>
      <c r="G2065">
        <v>5273.1718339999998</v>
      </c>
      <c r="H2065">
        <v>5667.4958500000002</v>
      </c>
      <c r="I2065">
        <v>6173.1734779999997</v>
      </c>
      <c r="J2065">
        <v>6218.6901200000002</v>
      </c>
      <c r="K2065">
        <v>6095.5600009999998</v>
      </c>
      <c r="L2065">
        <v>5359.2613009999995</v>
      </c>
      <c r="M2065">
        <v>6038.7298620000001</v>
      </c>
      <c r="N2065">
        <f t="shared" si="64"/>
        <v>0.88748154387966549</v>
      </c>
      <c r="O2065">
        <f t="shared" si="65"/>
        <v>-0.17221097744481262</v>
      </c>
      <c r="P2065" t="s">
        <v>8</v>
      </c>
      <c r="Q2065" t="s">
        <v>9</v>
      </c>
      <c r="R2065">
        <v>2.8571428999999999E-2</v>
      </c>
    </row>
    <row r="2066" spans="1:18">
      <c r="A2066" t="s">
        <v>6168</v>
      </c>
      <c r="B2066" s="1" t="s">
        <v>6169</v>
      </c>
      <c r="C2066" s="1" t="s">
        <v>6170</v>
      </c>
      <c r="D2066">
        <v>2517.694199</v>
      </c>
      <c r="E2066">
        <v>2761.0846150000002</v>
      </c>
      <c r="F2066">
        <v>2597.7016950000002</v>
      </c>
      <c r="G2066">
        <v>2717.4236089999999</v>
      </c>
      <c r="H2066">
        <v>2807.485561</v>
      </c>
      <c r="I2066">
        <v>2891.5545120000002</v>
      </c>
      <c r="J2066">
        <v>3117.2861509999998</v>
      </c>
      <c r="K2066">
        <v>3108.7961460000001</v>
      </c>
      <c r="L2066">
        <v>2648.4760299999998</v>
      </c>
      <c r="M2066">
        <v>2981.280593</v>
      </c>
      <c r="N2066">
        <f t="shared" si="64"/>
        <v>0.88836858771984761</v>
      </c>
      <c r="O2066">
        <f t="shared" si="65"/>
        <v>-0.17076971409387645</v>
      </c>
      <c r="P2066" t="s">
        <v>8</v>
      </c>
      <c r="Q2066" t="s">
        <v>9</v>
      </c>
      <c r="R2066">
        <v>2.8571428999999999E-2</v>
      </c>
    </row>
    <row r="2067" spans="1:18">
      <c r="A2067" t="s">
        <v>6171</v>
      </c>
      <c r="B2067" s="1" t="s">
        <v>6172</v>
      </c>
      <c r="C2067" s="1" t="s">
        <v>6173</v>
      </c>
      <c r="D2067">
        <v>1586.61626</v>
      </c>
      <c r="E2067">
        <v>1480.08143</v>
      </c>
      <c r="F2067">
        <v>1576.9980780000001</v>
      </c>
      <c r="G2067">
        <v>1465.45776</v>
      </c>
      <c r="H2067">
        <v>1596.4174849999999</v>
      </c>
      <c r="I2067">
        <v>1763.1507429999999</v>
      </c>
      <c r="J2067">
        <v>1689.308612</v>
      </c>
      <c r="K2067">
        <v>1826.8523990000001</v>
      </c>
      <c r="L2067">
        <v>1527.288382</v>
      </c>
      <c r="M2067">
        <v>1718.9323099999999</v>
      </c>
      <c r="N2067">
        <f t="shared" si="64"/>
        <v>0.88850990415090869</v>
      </c>
      <c r="O2067">
        <f t="shared" si="65"/>
        <v>-0.17054023693418263</v>
      </c>
      <c r="P2067" t="s">
        <v>8</v>
      </c>
      <c r="Q2067" t="s">
        <v>9</v>
      </c>
      <c r="R2067">
        <v>2.8571428999999999E-2</v>
      </c>
    </row>
    <row r="2068" spans="1:18">
      <c r="A2068" t="s">
        <v>6174</v>
      </c>
      <c r="B2068" s="1" t="s">
        <v>6175</v>
      </c>
      <c r="C2068" s="1" t="s">
        <v>6176</v>
      </c>
      <c r="D2068">
        <v>105.02983140000001</v>
      </c>
      <c r="E2068">
        <v>106.3458658</v>
      </c>
      <c r="F2068">
        <v>100.0240743</v>
      </c>
      <c r="G2068">
        <v>102.3974023</v>
      </c>
      <c r="H2068">
        <v>118.3738934</v>
      </c>
      <c r="I2068">
        <v>114.7574434</v>
      </c>
      <c r="J2068">
        <v>112.536756</v>
      </c>
      <c r="K2068">
        <v>120.0095749</v>
      </c>
      <c r="L2068">
        <v>103.4492935</v>
      </c>
      <c r="M2068">
        <v>116.4194169</v>
      </c>
      <c r="N2068">
        <f t="shared" si="64"/>
        <v>0.88859140729814112</v>
      </c>
      <c r="O2068">
        <f t="shared" si="65"/>
        <v>-0.1704079043703001</v>
      </c>
      <c r="P2068" t="s">
        <v>8</v>
      </c>
      <c r="Q2068" t="s">
        <v>9</v>
      </c>
      <c r="R2068">
        <v>2.8571428999999999E-2</v>
      </c>
    </row>
    <row r="2069" spans="1:18">
      <c r="A2069" t="s">
        <v>6177</v>
      </c>
      <c r="B2069" s="1" t="s">
        <v>6178</v>
      </c>
      <c r="C2069" s="1" t="s">
        <v>6179</v>
      </c>
      <c r="D2069">
        <v>3054.6573950000002</v>
      </c>
      <c r="E2069">
        <v>2837.6065610000001</v>
      </c>
      <c r="F2069">
        <v>2980.8721179999998</v>
      </c>
      <c r="G2069">
        <v>2813.2745949999999</v>
      </c>
      <c r="H2069">
        <v>3147.0433469999998</v>
      </c>
      <c r="I2069">
        <v>3301.6359619999998</v>
      </c>
      <c r="J2069">
        <v>3256.832175</v>
      </c>
      <c r="K2069">
        <v>3432.1589090000002</v>
      </c>
      <c r="L2069">
        <v>2921.6026670000001</v>
      </c>
      <c r="M2069">
        <v>3284.417598</v>
      </c>
      <c r="N2069">
        <f t="shared" si="64"/>
        <v>0.8895344699099984</v>
      </c>
      <c r="O2069">
        <f t="shared" si="65"/>
        <v>-0.16887758315020635</v>
      </c>
      <c r="P2069" t="s">
        <v>8</v>
      </c>
      <c r="Q2069" t="s">
        <v>9</v>
      </c>
      <c r="R2069">
        <v>2.8571428999999999E-2</v>
      </c>
    </row>
    <row r="2070" spans="1:18">
      <c r="A2070" t="s">
        <v>6180</v>
      </c>
      <c r="B2070" s="1" t="s">
        <v>6181</v>
      </c>
      <c r="C2070" s="1" t="s">
        <v>6182</v>
      </c>
      <c r="D2070">
        <v>2520.310684</v>
      </c>
      <c r="E2070">
        <v>2540.4953420000002</v>
      </c>
      <c r="F2070">
        <v>2669.3565619999999</v>
      </c>
      <c r="G2070">
        <v>2733.5094260000001</v>
      </c>
      <c r="H2070">
        <v>2828.0253349999998</v>
      </c>
      <c r="I2070">
        <v>3137.284975</v>
      </c>
      <c r="J2070">
        <v>3037.2734129999999</v>
      </c>
      <c r="K2070">
        <v>2744.944837</v>
      </c>
      <c r="L2070">
        <v>2615.9180030000002</v>
      </c>
      <c r="M2070">
        <v>2936.8821400000002</v>
      </c>
      <c r="N2070">
        <f t="shared" si="64"/>
        <v>0.89071262594146872</v>
      </c>
      <c r="O2070">
        <f t="shared" si="65"/>
        <v>-0.16696805034872159</v>
      </c>
      <c r="P2070" t="s">
        <v>8</v>
      </c>
      <c r="Q2070" t="s">
        <v>9</v>
      </c>
      <c r="R2070">
        <v>2.8571428999999999E-2</v>
      </c>
    </row>
    <row r="2071" spans="1:18">
      <c r="A2071" t="s">
        <v>6183</v>
      </c>
      <c r="B2071" s="1" t="s">
        <v>6184</v>
      </c>
      <c r="C2071" s="1" t="s">
        <v>6185</v>
      </c>
      <c r="D2071">
        <v>843.80308500000001</v>
      </c>
      <c r="E2071">
        <v>818.0463608</v>
      </c>
      <c r="F2071">
        <v>822.72038339999995</v>
      </c>
      <c r="G2071">
        <v>880.90049539999995</v>
      </c>
      <c r="H2071">
        <v>900.99486549999995</v>
      </c>
      <c r="I2071">
        <v>952.67174769999997</v>
      </c>
      <c r="J2071">
        <v>1032.2686020000001</v>
      </c>
      <c r="K2071">
        <v>892.23612809999997</v>
      </c>
      <c r="L2071">
        <v>841.36758120000002</v>
      </c>
      <c r="M2071">
        <v>944.5428359</v>
      </c>
      <c r="N2071">
        <f t="shared" si="64"/>
        <v>0.89076699247664048</v>
      </c>
      <c r="O2071">
        <f t="shared" si="65"/>
        <v>-0.16687999508286722</v>
      </c>
      <c r="P2071" t="s">
        <v>8</v>
      </c>
      <c r="Q2071" t="s">
        <v>9</v>
      </c>
      <c r="R2071">
        <v>2.8571428999999999E-2</v>
      </c>
    </row>
    <row r="2072" spans="1:18">
      <c r="A2072" t="s">
        <v>6186</v>
      </c>
      <c r="B2072" s="1" t="s">
        <v>6187</v>
      </c>
      <c r="C2072" s="1" t="s">
        <v>6188</v>
      </c>
      <c r="D2072">
        <v>1629.1260110000001</v>
      </c>
      <c r="E2072">
        <v>1786.1367740000001</v>
      </c>
      <c r="F2072">
        <v>1866.7065299999999</v>
      </c>
      <c r="G2072">
        <v>1841.6361079999999</v>
      </c>
      <c r="H2072">
        <v>2036.127371</v>
      </c>
      <c r="I2072">
        <v>1932.1143340000001</v>
      </c>
      <c r="J2072">
        <v>1964.788742</v>
      </c>
      <c r="K2072">
        <v>2054.3385189999999</v>
      </c>
      <c r="L2072">
        <v>1780.9013560000001</v>
      </c>
      <c r="M2072">
        <v>1996.8422410000001</v>
      </c>
      <c r="N2072">
        <f t="shared" si="64"/>
        <v>0.89185881560084646</v>
      </c>
      <c r="O2072">
        <f t="shared" si="65"/>
        <v>-0.16511275038502005</v>
      </c>
      <c r="P2072" t="s">
        <v>8</v>
      </c>
      <c r="Q2072" t="s">
        <v>9</v>
      </c>
      <c r="R2072">
        <v>2.8571428999999999E-2</v>
      </c>
    </row>
    <row r="2073" spans="1:18">
      <c r="A2073" t="s">
        <v>6189</v>
      </c>
      <c r="B2073" s="1" t="s">
        <v>6190</v>
      </c>
      <c r="C2073" s="1" t="s">
        <v>6191</v>
      </c>
      <c r="D2073">
        <v>1845.5844010000001</v>
      </c>
      <c r="E2073">
        <v>1638.7372800000001</v>
      </c>
      <c r="F2073">
        <v>1776.3020019999999</v>
      </c>
      <c r="G2073">
        <v>1841.1755840000001</v>
      </c>
      <c r="H2073">
        <v>1885.818176</v>
      </c>
      <c r="I2073">
        <v>2096.0910279999998</v>
      </c>
      <c r="J2073">
        <v>2042.550929</v>
      </c>
      <c r="K2073">
        <v>1929.9031600000001</v>
      </c>
      <c r="L2073">
        <v>1775.4498169999999</v>
      </c>
      <c r="M2073">
        <v>1988.590823</v>
      </c>
      <c r="N2073">
        <f t="shared" si="64"/>
        <v>0.89281806818435672</v>
      </c>
      <c r="O2073">
        <f t="shared" si="65"/>
        <v>-0.1635618712415359</v>
      </c>
      <c r="P2073" t="s">
        <v>8</v>
      </c>
      <c r="Q2073" t="s">
        <v>9</v>
      </c>
      <c r="R2073">
        <v>2.8571428999999999E-2</v>
      </c>
    </row>
    <row r="2074" spans="1:18">
      <c r="A2074" t="s">
        <v>6192</v>
      </c>
      <c r="B2074" s="1" t="s">
        <v>6193</v>
      </c>
      <c r="C2074" s="1" t="s">
        <v>6194</v>
      </c>
      <c r="D2074">
        <v>71.497022740000006</v>
      </c>
      <c r="E2074">
        <v>66.24610054</v>
      </c>
      <c r="F2074">
        <v>73.271342930000003</v>
      </c>
      <c r="G2074">
        <v>74.849842480000007</v>
      </c>
      <c r="H2074">
        <v>78.999738280000003</v>
      </c>
      <c r="I2074">
        <v>81.868482360000002</v>
      </c>
      <c r="J2074">
        <v>80.114676770000003</v>
      </c>
      <c r="K2074">
        <v>79.194714970000007</v>
      </c>
      <c r="L2074">
        <v>71.466077170000005</v>
      </c>
      <c r="M2074">
        <v>80.044403099999997</v>
      </c>
      <c r="N2074">
        <f t="shared" si="64"/>
        <v>0.89283040915074308</v>
      </c>
      <c r="O2074">
        <f t="shared" si="65"/>
        <v>-0.16354192974551174</v>
      </c>
      <c r="P2074" t="s">
        <v>8</v>
      </c>
      <c r="Q2074" t="s">
        <v>9</v>
      </c>
      <c r="R2074">
        <v>2.8571428999999999E-2</v>
      </c>
    </row>
    <row r="2075" spans="1:18">
      <c r="A2075" t="s">
        <v>6195</v>
      </c>
      <c r="B2075" s="1" t="s">
        <v>6196</v>
      </c>
      <c r="C2075" s="1" t="s">
        <v>6197</v>
      </c>
      <c r="D2075">
        <v>1230.404959</v>
      </c>
      <c r="E2075">
        <v>1223.9399149999999</v>
      </c>
      <c r="F2075">
        <v>1269.732878</v>
      </c>
      <c r="G2075">
        <v>1348.2570290000001</v>
      </c>
      <c r="H2075">
        <v>1349.4332019999999</v>
      </c>
      <c r="I2075">
        <v>1471.118966</v>
      </c>
      <c r="J2075">
        <v>1435.506705</v>
      </c>
      <c r="K2075">
        <v>1422.0881999999999</v>
      </c>
      <c r="L2075">
        <v>1268.083695</v>
      </c>
      <c r="M2075">
        <v>1419.5367679999999</v>
      </c>
      <c r="N2075">
        <f t="shared" si="64"/>
        <v>0.89330810133690042</v>
      </c>
      <c r="O2075">
        <f t="shared" si="65"/>
        <v>-0.16277024920626443</v>
      </c>
      <c r="P2075" t="s">
        <v>8</v>
      </c>
      <c r="Q2075" t="s">
        <v>9</v>
      </c>
      <c r="R2075">
        <v>2.8571428999999999E-2</v>
      </c>
    </row>
    <row r="2076" spans="1:18">
      <c r="A2076" t="s">
        <v>6198</v>
      </c>
      <c r="B2076" s="1" t="s">
        <v>6199</v>
      </c>
      <c r="C2076" s="1" t="s">
        <v>6200</v>
      </c>
      <c r="D2076">
        <v>503.15968859999998</v>
      </c>
      <c r="E2076">
        <v>514.22116359999995</v>
      </c>
      <c r="F2076">
        <v>531.78099499999996</v>
      </c>
      <c r="G2076">
        <v>449.56030950000002</v>
      </c>
      <c r="H2076">
        <v>595.86099660000002</v>
      </c>
      <c r="I2076">
        <v>539.02318820000005</v>
      </c>
      <c r="J2076">
        <v>559.45560250000005</v>
      </c>
      <c r="K2076">
        <v>542.65167199999996</v>
      </c>
      <c r="L2076">
        <v>499.6805392</v>
      </c>
      <c r="M2076">
        <v>559.2478648</v>
      </c>
      <c r="N2076">
        <f t="shared" si="64"/>
        <v>0.89348671787722844</v>
      </c>
      <c r="O2076">
        <f t="shared" si="65"/>
        <v>-0.16248181183781082</v>
      </c>
      <c r="P2076" t="s">
        <v>8</v>
      </c>
      <c r="Q2076" t="s">
        <v>9</v>
      </c>
      <c r="R2076">
        <v>2.8571428999999999E-2</v>
      </c>
    </row>
    <row r="2077" spans="1:18">
      <c r="A2077" t="s">
        <v>6201</v>
      </c>
      <c r="B2077" s="1" t="s">
        <v>6202</v>
      </c>
      <c r="C2077" s="1" t="s">
        <v>6203</v>
      </c>
      <c r="D2077">
        <v>542.83444980000002</v>
      </c>
      <c r="E2077">
        <v>571.6219284</v>
      </c>
      <c r="F2077">
        <v>569.6484729</v>
      </c>
      <c r="G2077">
        <v>499.58166610000001</v>
      </c>
      <c r="H2077">
        <v>578.90934149999998</v>
      </c>
      <c r="I2077">
        <v>592.72300029999997</v>
      </c>
      <c r="J2077">
        <v>675.05064900000002</v>
      </c>
      <c r="K2077">
        <v>596.74535890000004</v>
      </c>
      <c r="L2077">
        <v>545.92162929999995</v>
      </c>
      <c r="M2077">
        <v>610.85708739999995</v>
      </c>
      <c r="N2077">
        <f t="shared" si="64"/>
        <v>0.89369779046620257</v>
      </c>
      <c r="O2077">
        <f t="shared" si="65"/>
        <v>-0.16214103742154345</v>
      </c>
      <c r="P2077" t="s">
        <v>8</v>
      </c>
      <c r="Q2077" t="s">
        <v>9</v>
      </c>
      <c r="R2077">
        <v>2.8571428999999999E-2</v>
      </c>
    </row>
    <row r="2078" spans="1:18">
      <c r="A2078" t="s">
        <v>6204</v>
      </c>
      <c r="B2078" s="1" t="s">
        <v>6205</v>
      </c>
      <c r="C2078" s="1" t="s">
        <v>6206</v>
      </c>
      <c r="D2078">
        <v>583.59635879999996</v>
      </c>
      <c r="E2078">
        <v>670.41572980000001</v>
      </c>
      <c r="F2078">
        <v>622.90573510000002</v>
      </c>
      <c r="G2078">
        <v>603.90012349999995</v>
      </c>
      <c r="H2078">
        <v>702.56151799999998</v>
      </c>
      <c r="I2078">
        <v>672.20951070000001</v>
      </c>
      <c r="J2078">
        <v>697.82114669999999</v>
      </c>
      <c r="K2078">
        <v>702.52170790000002</v>
      </c>
      <c r="L2078">
        <v>620.20448680000004</v>
      </c>
      <c r="M2078">
        <v>693.77847080000004</v>
      </c>
      <c r="N2078">
        <f t="shared" si="64"/>
        <v>0.89395176256311126</v>
      </c>
      <c r="O2078">
        <f t="shared" si="65"/>
        <v>-0.16173110887981265</v>
      </c>
      <c r="P2078" t="s">
        <v>8</v>
      </c>
      <c r="Q2078" t="s">
        <v>9</v>
      </c>
      <c r="R2078">
        <v>2.8571428999999999E-2</v>
      </c>
    </row>
    <row r="2079" spans="1:18">
      <c r="A2079" t="s">
        <v>6207</v>
      </c>
      <c r="B2079" s="1" t="s">
        <v>6208</v>
      </c>
      <c r="C2079" s="1" t="s">
        <v>6209</v>
      </c>
      <c r="D2079">
        <v>3094.9859839999999</v>
      </c>
      <c r="E2079">
        <v>3197.2133589999999</v>
      </c>
      <c r="F2079">
        <v>3090.9689499999999</v>
      </c>
      <c r="G2079">
        <v>3080.5765120000001</v>
      </c>
      <c r="H2079">
        <v>3368.6282980000001</v>
      </c>
      <c r="I2079">
        <v>3438.8814560000001</v>
      </c>
      <c r="J2079">
        <v>3550.0767980000001</v>
      </c>
      <c r="K2079">
        <v>3583.8641499999999</v>
      </c>
      <c r="L2079">
        <v>3115.936201</v>
      </c>
      <c r="M2079">
        <v>3485.3626749999999</v>
      </c>
      <c r="N2079">
        <f t="shared" si="64"/>
        <v>0.89400630337558773</v>
      </c>
      <c r="O2079">
        <f t="shared" si="65"/>
        <v>-0.1616430914243597</v>
      </c>
      <c r="P2079" t="s">
        <v>8</v>
      </c>
      <c r="Q2079" t="s">
        <v>9</v>
      </c>
      <c r="R2079">
        <v>2.8571428999999999E-2</v>
      </c>
    </row>
    <row r="2080" spans="1:18">
      <c r="A2080" t="s">
        <v>6210</v>
      </c>
      <c r="B2080" s="1" t="s">
        <v>6211</v>
      </c>
      <c r="C2080" s="1" t="s">
        <v>6212</v>
      </c>
      <c r="D2080">
        <v>655.09801300000004</v>
      </c>
      <c r="E2080">
        <v>675.36296370000002</v>
      </c>
      <c r="F2080">
        <v>693.16019010000002</v>
      </c>
      <c r="G2080">
        <v>686.99327789999995</v>
      </c>
      <c r="H2080">
        <v>742.72865960000001</v>
      </c>
      <c r="I2080">
        <v>767.06659579999996</v>
      </c>
      <c r="J2080">
        <v>769.20071719999999</v>
      </c>
      <c r="K2080">
        <v>751.61021600000004</v>
      </c>
      <c r="L2080">
        <v>677.6536112</v>
      </c>
      <c r="M2080">
        <v>757.65154719999998</v>
      </c>
      <c r="N2080">
        <f t="shared" si="64"/>
        <v>0.89441328761797856</v>
      </c>
      <c r="O2080">
        <f t="shared" si="65"/>
        <v>-0.16098647352405304</v>
      </c>
      <c r="P2080" t="s">
        <v>8</v>
      </c>
      <c r="Q2080" t="s">
        <v>9</v>
      </c>
      <c r="R2080">
        <v>2.8571428999999999E-2</v>
      </c>
    </row>
    <row r="2081" spans="1:18">
      <c r="A2081" t="s">
        <v>6213</v>
      </c>
      <c r="B2081" s="1" t="s">
        <v>6214</v>
      </c>
      <c r="C2081" s="1" t="s">
        <v>6215</v>
      </c>
      <c r="D2081">
        <v>2477.1278269999998</v>
      </c>
      <c r="E2081">
        <v>2352.7538679999998</v>
      </c>
      <c r="F2081">
        <v>2489.7764699999998</v>
      </c>
      <c r="G2081">
        <v>2351.3888849999998</v>
      </c>
      <c r="H2081">
        <v>2528.066538</v>
      </c>
      <c r="I2081">
        <v>2696.1904279999999</v>
      </c>
      <c r="J2081">
        <v>2728.500657</v>
      </c>
      <c r="K2081">
        <v>2854.034881</v>
      </c>
      <c r="L2081">
        <v>2417.761763</v>
      </c>
      <c r="M2081">
        <v>2701.6981259999998</v>
      </c>
      <c r="N2081">
        <f t="shared" si="64"/>
        <v>0.89490448238183373</v>
      </c>
      <c r="O2081">
        <f t="shared" si="65"/>
        <v>-0.16019439032943372</v>
      </c>
      <c r="P2081" t="s">
        <v>8</v>
      </c>
      <c r="Q2081" t="s">
        <v>9</v>
      </c>
      <c r="R2081">
        <v>2.8571428999999999E-2</v>
      </c>
    </row>
    <row r="2082" spans="1:18">
      <c r="A2082" t="s">
        <v>6216</v>
      </c>
      <c r="B2082" s="1" t="s">
        <v>6217</v>
      </c>
      <c r="C2082" s="1" t="s">
        <v>6218</v>
      </c>
      <c r="D2082">
        <v>7460.8671469999999</v>
      </c>
      <c r="E2082">
        <v>7867.8649649999998</v>
      </c>
      <c r="F2082">
        <v>7514.8855910000002</v>
      </c>
      <c r="G2082">
        <v>7975.1192639999999</v>
      </c>
      <c r="H2082">
        <v>8421.2370150000006</v>
      </c>
      <c r="I2082">
        <v>8142.3888370000004</v>
      </c>
      <c r="J2082">
        <v>9393.0396639999999</v>
      </c>
      <c r="K2082">
        <v>8471.9463020000003</v>
      </c>
      <c r="L2082">
        <v>7704.6842420000003</v>
      </c>
      <c r="M2082">
        <v>8607.1529539999992</v>
      </c>
      <c r="N2082">
        <f t="shared" si="64"/>
        <v>0.89514898633460493</v>
      </c>
      <c r="O2082">
        <f t="shared" si="65"/>
        <v>-0.15980027401000624</v>
      </c>
      <c r="P2082" t="s">
        <v>8</v>
      </c>
      <c r="Q2082" t="s">
        <v>9</v>
      </c>
      <c r="R2082">
        <v>2.8571428999999999E-2</v>
      </c>
    </row>
    <row r="2083" spans="1:18">
      <c r="A2083" t="s">
        <v>6219</v>
      </c>
      <c r="B2083" s="1" t="s">
        <v>6220</v>
      </c>
      <c r="C2083" s="1" t="s">
        <v>6221</v>
      </c>
      <c r="D2083">
        <v>941.56843760000004</v>
      </c>
      <c r="E2083">
        <v>887.49049779999996</v>
      </c>
      <c r="F2083">
        <v>927.98306869999999</v>
      </c>
      <c r="G2083">
        <v>880.62078340000005</v>
      </c>
      <c r="H2083">
        <v>997.6881654</v>
      </c>
      <c r="I2083">
        <v>1044.76412</v>
      </c>
      <c r="J2083">
        <v>970.32022310000002</v>
      </c>
      <c r="K2083">
        <v>1050.7780600000001</v>
      </c>
      <c r="L2083">
        <v>909.41569689999994</v>
      </c>
      <c r="M2083">
        <v>1015.887642</v>
      </c>
      <c r="N2083">
        <f t="shared" si="64"/>
        <v>0.89519318800808867</v>
      </c>
      <c r="O2083">
        <f t="shared" si="65"/>
        <v>-0.15972903675037975</v>
      </c>
      <c r="P2083" t="s">
        <v>8</v>
      </c>
      <c r="Q2083" t="s">
        <v>9</v>
      </c>
      <c r="R2083">
        <v>2.8571428999999999E-2</v>
      </c>
    </row>
    <row r="2084" spans="1:18">
      <c r="A2084" t="s">
        <v>6222</v>
      </c>
      <c r="B2084" s="1" t="s">
        <v>6223</v>
      </c>
      <c r="C2084" s="1" t="s">
        <v>6224</v>
      </c>
      <c r="D2084">
        <v>2290.1354900000001</v>
      </c>
      <c r="E2084">
        <v>2275.9168570000002</v>
      </c>
      <c r="F2084">
        <v>2321.9373660000001</v>
      </c>
      <c r="G2084">
        <v>2225.9705009999998</v>
      </c>
      <c r="H2084">
        <v>2405.9038639999999</v>
      </c>
      <c r="I2084">
        <v>2525.1792420000002</v>
      </c>
      <c r="J2084">
        <v>2620.4332089999998</v>
      </c>
      <c r="K2084">
        <v>2627.8267559999999</v>
      </c>
      <c r="L2084">
        <v>2278.490053</v>
      </c>
      <c r="M2084">
        <v>2544.8357679999999</v>
      </c>
      <c r="N2084">
        <f t="shared" si="64"/>
        <v>0.89533874116783474</v>
      </c>
      <c r="O2084">
        <f t="shared" si="65"/>
        <v>-0.15949448206996078</v>
      </c>
      <c r="P2084" t="s">
        <v>8</v>
      </c>
      <c r="Q2084" t="s">
        <v>9</v>
      </c>
      <c r="R2084">
        <v>2.8571428999999999E-2</v>
      </c>
    </row>
    <row r="2085" spans="1:18">
      <c r="A2085" t="s">
        <v>6225</v>
      </c>
      <c r="B2085" s="1" t="s">
        <v>6226</v>
      </c>
      <c r="C2085" s="1" t="s">
        <v>6227</v>
      </c>
      <c r="D2085">
        <v>489.8673852</v>
      </c>
      <c r="E2085">
        <v>520.58862450000004</v>
      </c>
      <c r="F2085">
        <v>512.5652953</v>
      </c>
      <c r="G2085">
        <v>545.42483919999995</v>
      </c>
      <c r="H2085">
        <v>566.85453770000004</v>
      </c>
      <c r="I2085">
        <v>555.31340049999994</v>
      </c>
      <c r="J2085">
        <v>586.19136360000005</v>
      </c>
      <c r="K2085">
        <v>601.02562469999998</v>
      </c>
      <c r="L2085">
        <v>517.11153609999997</v>
      </c>
      <c r="M2085">
        <v>577.34623169999998</v>
      </c>
      <c r="N2085">
        <f t="shared" si="64"/>
        <v>0.89566971724637656</v>
      </c>
      <c r="O2085">
        <f t="shared" si="65"/>
        <v>-0.15896126565732188</v>
      </c>
      <c r="P2085" t="s">
        <v>8</v>
      </c>
      <c r="Q2085" t="s">
        <v>9</v>
      </c>
      <c r="R2085">
        <v>2.8571428999999999E-2</v>
      </c>
    </row>
    <row r="2086" spans="1:18">
      <c r="A2086" t="s">
        <v>6228</v>
      </c>
      <c r="B2086" s="1" t="s">
        <v>6229</v>
      </c>
      <c r="C2086" s="1" t="s">
        <v>6230</v>
      </c>
      <c r="D2086">
        <v>334.75756960000001</v>
      </c>
      <c r="E2086">
        <v>308.77736750000003</v>
      </c>
      <c r="F2086">
        <v>304.0766883</v>
      </c>
      <c r="G2086">
        <v>335.73641780000003</v>
      </c>
      <c r="H2086">
        <v>349.23722229999998</v>
      </c>
      <c r="I2086">
        <v>370.74056510000003</v>
      </c>
      <c r="J2086">
        <v>355.58666269999998</v>
      </c>
      <c r="K2086">
        <v>357.04588639999997</v>
      </c>
      <c r="L2086">
        <v>320.83701079999997</v>
      </c>
      <c r="M2086">
        <v>358.15258410000001</v>
      </c>
      <c r="N2086">
        <f t="shared" si="64"/>
        <v>0.89581096170569263</v>
      </c>
      <c r="O2086">
        <f t="shared" si="65"/>
        <v>-0.1587337748628917</v>
      </c>
      <c r="P2086" t="s">
        <v>8</v>
      </c>
      <c r="Q2086" t="s">
        <v>9</v>
      </c>
      <c r="R2086">
        <v>2.8571428999999999E-2</v>
      </c>
    </row>
    <row r="2087" spans="1:18">
      <c r="A2087" t="s">
        <v>6231</v>
      </c>
      <c r="B2087" s="1" t="s">
        <v>6232</v>
      </c>
      <c r="C2087" s="1" t="s">
        <v>6233</v>
      </c>
      <c r="D2087">
        <v>881.76668870000003</v>
      </c>
      <c r="E2087">
        <v>887.99542110000004</v>
      </c>
      <c r="F2087">
        <v>935.56197480000003</v>
      </c>
      <c r="G2087">
        <v>932.53479979999997</v>
      </c>
      <c r="H2087">
        <v>1046.320721</v>
      </c>
      <c r="I2087">
        <v>1047.2649739999999</v>
      </c>
      <c r="J2087">
        <v>990.85299710000004</v>
      </c>
      <c r="K2087">
        <v>971.98889880000002</v>
      </c>
      <c r="L2087">
        <v>909.46472110000002</v>
      </c>
      <c r="M2087">
        <v>1014.106898</v>
      </c>
      <c r="N2087">
        <f t="shared" si="64"/>
        <v>0.8968134650238816</v>
      </c>
      <c r="O2087">
        <f t="shared" si="65"/>
        <v>-0.1571201555293199</v>
      </c>
      <c r="P2087" t="s">
        <v>8</v>
      </c>
      <c r="Q2087" t="s">
        <v>9</v>
      </c>
      <c r="R2087">
        <v>2.8571428999999999E-2</v>
      </c>
    </row>
    <row r="2088" spans="1:18">
      <c r="A2088" t="s">
        <v>6234</v>
      </c>
      <c r="B2088" s="1" t="s">
        <v>6235</v>
      </c>
      <c r="C2088" s="1" t="s">
        <v>6236</v>
      </c>
      <c r="D2088">
        <v>1670.495146</v>
      </c>
      <c r="E2088">
        <v>1581.936817</v>
      </c>
      <c r="F2088">
        <v>1683.782436</v>
      </c>
      <c r="G2088">
        <v>1580.884129</v>
      </c>
      <c r="H2088">
        <v>1748.7749510000001</v>
      </c>
      <c r="I2088">
        <v>1815.2270820000001</v>
      </c>
      <c r="J2088">
        <v>1907.1979220000001</v>
      </c>
      <c r="K2088">
        <v>1788.882601</v>
      </c>
      <c r="L2088">
        <v>1629.2746320000001</v>
      </c>
      <c r="M2088">
        <v>1815.0206390000001</v>
      </c>
      <c r="N2088">
        <f t="shared" si="64"/>
        <v>0.89766176592772073</v>
      </c>
      <c r="O2088">
        <f t="shared" si="65"/>
        <v>-0.15575614718057679</v>
      </c>
      <c r="P2088" t="s">
        <v>8</v>
      </c>
      <c r="Q2088" t="s">
        <v>9</v>
      </c>
      <c r="R2088">
        <v>2.8571428999999999E-2</v>
      </c>
    </row>
    <row r="2089" spans="1:18">
      <c r="A2089" t="s">
        <v>6237</v>
      </c>
      <c r="B2089" s="1" t="s">
        <v>6238</v>
      </c>
      <c r="C2089" s="1" t="s">
        <v>6239</v>
      </c>
      <c r="D2089">
        <v>1420.4553100000001</v>
      </c>
      <c r="E2089">
        <v>1499.4581029999999</v>
      </c>
      <c r="F2089">
        <v>1525.294222</v>
      </c>
      <c r="G2089">
        <v>1495.87381</v>
      </c>
      <c r="H2089">
        <v>1644.7671310000001</v>
      </c>
      <c r="I2089">
        <v>1543.594063</v>
      </c>
      <c r="J2089">
        <v>1744.5192930000001</v>
      </c>
      <c r="K2089">
        <v>1683.5186900000001</v>
      </c>
      <c r="L2089">
        <v>1485.2703610000001</v>
      </c>
      <c r="M2089">
        <v>1654.099794</v>
      </c>
      <c r="N2089">
        <f t="shared" si="64"/>
        <v>0.89793274044746063</v>
      </c>
      <c r="O2089">
        <f t="shared" si="65"/>
        <v>-0.1553207107862063</v>
      </c>
      <c r="P2089" t="s">
        <v>8</v>
      </c>
      <c r="Q2089" t="s">
        <v>9</v>
      </c>
      <c r="R2089">
        <v>2.8571428999999999E-2</v>
      </c>
    </row>
    <row r="2090" spans="1:18">
      <c r="A2090" t="s">
        <v>6240</v>
      </c>
      <c r="B2090" s="1" t="s">
        <v>6241</v>
      </c>
      <c r="C2090" s="1" t="s">
        <v>6242</v>
      </c>
      <c r="D2090">
        <v>291.14645539999998</v>
      </c>
      <c r="E2090">
        <v>302.22113359999997</v>
      </c>
      <c r="F2090">
        <v>324.55246440000002</v>
      </c>
      <c r="G2090">
        <v>324.82504369999998</v>
      </c>
      <c r="H2090">
        <v>358.50268460000001</v>
      </c>
      <c r="I2090">
        <v>354.26146590000002</v>
      </c>
      <c r="J2090">
        <v>341.00903949999997</v>
      </c>
      <c r="K2090">
        <v>329.77809830000001</v>
      </c>
      <c r="L2090">
        <v>310.68627429999998</v>
      </c>
      <c r="M2090">
        <v>345.88782209999999</v>
      </c>
      <c r="N2090">
        <f t="shared" si="64"/>
        <v>0.89822842681688031</v>
      </c>
      <c r="O2090">
        <f t="shared" si="65"/>
        <v>-0.15484571414286671</v>
      </c>
      <c r="P2090" t="s">
        <v>8</v>
      </c>
      <c r="Q2090" t="s">
        <v>9</v>
      </c>
      <c r="R2090">
        <v>2.8571428999999999E-2</v>
      </c>
    </row>
    <row r="2091" spans="1:18">
      <c r="A2091" t="s">
        <v>6243</v>
      </c>
      <c r="B2091" s="1" t="s">
        <v>6244</v>
      </c>
      <c r="C2091" s="1" t="s">
        <v>6245</v>
      </c>
      <c r="D2091">
        <v>315.35565120000001</v>
      </c>
      <c r="E2091">
        <v>333.96206960000001</v>
      </c>
      <c r="F2091">
        <v>350.86134479999998</v>
      </c>
      <c r="G2091">
        <v>335.01225190000002</v>
      </c>
      <c r="H2091">
        <v>381.67637919999999</v>
      </c>
      <c r="I2091">
        <v>362.01943599999998</v>
      </c>
      <c r="J2091">
        <v>365.18575049999998</v>
      </c>
      <c r="K2091">
        <v>376.25388859999998</v>
      </c>
      <c r="L2091">
        <v>333.79782940000001</v>
      </c>
      <c r="M2091">
        <v>371.28386360000002</v>
      </c>
      <c r="N2091">
        <f t="shared" si="64"/>
        <v>0.89903672667987178</v>
      </c>
      <c r="O2091">
        <f t="shared" si="65"/>
        <v>-0.15354804219919979</v>
      </c>
      <c r="P2091" t="s">
        <v>8</v>
      </c>
      <c r="Q2091" t="s">
        <v>9</v>
      </c>
      <c r="R2091">
        <v>2.8571428999999999E-2</v>
      </c>
    </row>
    <row r="2092" spans="1:18">
      <c r="A2092" t="s">
        <v>6246</v>
      </c>
      <c r="B2092" s="1" t="s">
        <v>6247</v>
      </c>
      <c r="C2092" s="1" t="s">
        <v>6248</v>
      </c>
      <c r="D2092">
        <v>2083.9634339999998</v>
      </c>
      <c r="E2092">
        <v>2135.4650160000001</v>
      </c>
      <c r="F2092">
        <v>2351.985498</v>
      </c>
      <c r="G2092">
        <v>2113.634685</v>
      </c>
      <c r="H2092">
        <v>2441.1540890000001</v>
      </c>
      <c r="I2092">
        <v>2380.6747310000001</v>
      </c>
      <c r="J2092">
        <v>2447.616121</v>
      </c>
      <c r="K2092">
        <v>2383.0437179999999</v>
      </c>
      <c r="L2092">
        <v>2171.262158</v>
      </c>
      <c r="M2092">
        <v>2413.1221650000002</v>
      </c>
      <c r="N2092">
        <f t="shared" si="64"/>
        <v>0.89977299512310427</v>
      </c>
      <c r="O2092">
        <f t="shared" si="65"/>
        <v>-0.15236702691085841</v>
      </c>
      <c r="P2092" t="s">
        <v>8</v>
      </c>
      <c r="Q2092" t="s">
        <v>9</v>
      </c>
      <c r="R2092">
        <v>2.8571428999999999E-2</v>
      </c>
    </row>
    <row r="2093" spans="1:18">
      <c r="A2093" t="s">
        <v>6249</v>
      </c>
      <c r="B2093" s="1" t="s">
        <v>6250</v>
      </c>
      <c r="C2093" s="1" t="s">
        <v>6251</v>
      </c>
      <c r="D2093">
        <v>864.42265840000005</v>
      </c>
      <c r="E2093">
        <v>840.39438889999997</v>
      </c>
      <c r="F2093">
        <v>932.37261960000001</v>
      </c>
      <c r="G2093">
        <v>868.27202720000003</v>
      </c>
      <c r="H2093">
        <v>1016.59554</v>
      </c>
      <c r="I2093">
        <v>936.85072249999996</v>
      </c>
      <c r="J2093">
        <v>975.793496</v>
      </c>
      <c r="K2093">
        <v>964.69915270000001</v>
      </c>
      <c r="L2093">
        <v>876.36542350000002</v>
      </c>
      <c r="M2093">
        <v>973.48472790000005</v>
      </c>
      <c r="N2093">
        <f t="shared" si="64"/>
        <v>0.90023541035974375</v>
      </c>
      <c r="O2093">
        <f t="shared" si="65"/>
        <v>-0.15162578127958806</v>
      </c>
      <c r="P2093" t="s">
        <v>8</v>
      </c>
      <c r="Q2093" t="s">
        <v>9</v>
      </c>
      <c r="R2093">
        <v>2.8571428999999999E-2</v>
      </c>
    </row>
    <row r="2094" spans="1:18">
      <c r="A2094" t="s">
        <v>6252</v>
      </c>
      <c r="B2094" s="1" t="s">
        <v>6253</v>
      </c>
      <c r="C2094" s="1" t="s">
        <v>6254</v>
      </c>
      <c r="D2094">
        <v>801.22133970000004</v>
      </c>
      <c r="E2094">
        <v>862.43784719999996</v>
      </c>
      <c r="F2094">
        <v>856.22232180000003</v>
      </c>
      <c r="G2094">
        <v>800.68926269999997</v>
      </c>
      <c r="H2094">
        <v>961.01769349999995</v>
      </c>
      <c r="I2094">
        <v>899.64968320000003</v>
      </c>
      <c r="J2094">
        <v>929.70306889999995</v>
      </c>
      <c r="K2094">
        <v>896.03525019999995</v>
      </c>
      <c r="L2094">
        <v>830.14269290000004</v>
      </c>
      <c r="M2094">
        <v>921.60142389999999</v>
      </c>
      <c r="N2094">
        <f t="shared" si="64"/>
        <v>0.90076107889138435</v>
      </c>
      <c r="O2094">
        <f t="shared" si="65"/>
        <v>-0.1507836037297578</v>
      </c>
      <c r="P2094" t="s">
        <v>8</v>
      </c>
      <c r="Q2094" t="s">
        <v>9</v>
      </c>
      <c r="R2094">
        <v>2.8571428999999999E-2</v>
      </c>
    </row>
    <row r="2095" spans="1:18">
      <c r="A2095" t="s">
        <v>6255</v>
      </c>
      <c r="B2095" s="1" t="s">
        <v>6256</v>
      </c>
      <c r="C2095" s="1" t="s">
        <v>6257</v>
      </c>
      <c r="D2095">
        <v>2348.7068239999999</v>
      </c>
      <c r="E2095">
        <v>2579.9580689999998</v>
      </c>
      <c r="F2095">
        <v>2482.2527759999998</v>
      </c>
      <c r="G2095">
        <v>2563.8665289999999</v>
      </c>
      <c r="H2095">
        <v>2970.1702460000001</v>
      </c>
      <c r="I2095">
        <v>2717.4094949999999</v>
      </c>
      <c r="J2095">
        <v>2790.3013919999999</v>
      </c>
      <c r="K2095">
        <v>2593.7734580000001</v>
      </c>
      <c r="L2095">
        <v>2493.69605</v>
      </c>
      <c r="M2095">
        <v>2767.9136480000002</v>
      </c>
      <c r="N2095">
        <f t="shared" si="64"/>
        <v>0.90092985805458903</v>
      </c>
      <c r="O2095">
        <f t="shared" si="65"/>
        <v>-0.15051330558096898</v>
      </c>
      <c r="P2095" t="s">
        <v>8</v>
      </c>
      <c r="Q2095" t="s">
        <v>9</v>
      </c>
      <c r="R2095">
        <v>2.8571428999999999E-2</v>
      </c>
    </row>
    <row r="2096" spans="1:18">
      <c r="A2096" t="s">
        <v>6258</v>
      </c>
      <c r="B2096" s="1" t="s">
        <v>6259</v>
      </c>
      <c r="C2096" s="1" t="s">
        <v>6260</v>
      </c>
      <c r="D2096">
        <v>800.49586820000002</v>
      </c>
      <c r="E2096">
        <v>812.93797770000003</v>
      </c>
      <c r="F2096">
        <v>788.52605830000005</v>
      </c>
      <c r="G2096">
        <v>752.08977240000002</v>
      </c>
      <c r="H2096">
        <v>888.6611408</v>
      </c>
      <c r="I2096">
        <v>864.96018749999996</v>
      </c>
      <c r="J2096">
        <v>883.00830740000004</v>
      </c>
      <c r="K2096">
        <v>863.86885480000001</v>
      </c>
      <c r="L2096">
        <v>788.51241909999999</v>
      </c>
      <c r="M2096">
        <v>875.12462259999995</v>
      </c>
      <c r="N2096">
        <f t="shared" si="64"/>
        <v>0.90102872063789652</v>
      </c>
      <c r="O2096">
        <f t="shared" si="65"/>
        <v>-0.15035500165490007</v>
      </c>
      <c r="P2096" t="s">
        <v>8</v>
      </c>
      <c r="Q2096" t="s">
        <v>9</v>
      </c>
      <c r="R2096">
        <v>2.8571428999999999E-2</v>
      </c>
    </row>
    <row r="2097" spans="1:18">
      <c r="A2097" t="s">
        <v>6261</v>
      </c>
      <c r="B2097" s="1" t="s">
        <v>6262</v>
      </c>
      <c r="C2097" s="1" t="s">
        <v>6263</v>
      </c>
      <c r="D2097">
        <v>331.23301179999999</v>
      </c>
      <c r="E2097">
        <v>318.33208930000001</v>
      </c>
      <c r="F2097">
        <v>325.57497369999999</v>
      </c>
      <c r="G2097">
        <v>310.5785224</v>
      </c>
      <c r="H2097">
        <v>364.93333030000002</v>
      </c>
      <c r="I2097">
        <v>344.53192630000001</v>
      </c>
      <c r="J2097">
        <v>369.1068808</v>
      </c>
      <c r="K2097">
        <v>348.30723879999999</v>
      </c>
      <c r="L2097">
        <v>321.42964929999999</v>
      </c>
      <c r="M2097">
        <v>356.71984400000002</v>
      </c>
      <c r="N2097">
        <f t="shared" si="64"/>
        <v>0.90107027883764146</v>
      </c>
      <c r="O2097">
        <f t="shared" si="65"/>
        <v>-0.15028846168266946</v>
      </c>
      <c r="P2097" t="s">
        <v>8</v>
      </c>
      <c r="Q2097" t="s">
        <v>9</v>
      </c>
      <c r="R2097">
        <v>2.8571428999999999E-2</v>
      </c>
    </row>
    <row r="2098" spans="1:18">
      <c r="A2098" t="s">
        <v>6264</v>
      </c>
      <c r="B2098" s="1" t="s">
        <v>6265</v>
      </c>
      <c r="C2098" s="1" t="s">
        <v>6266</v>
      </c>
      <c r="D2098">
        <v>1645.8726220000001</v>
      </c>
      <c r="E2098">
        <v>1634.7485999999999</v>
      </c>
      <c r="F2098">
        <v>1707.186181</v>
      </c>
      <c r="G2098">
        <v>1539.8024170000001</v>
      </c>
      <c r="H2098">
        <v>1907.15987</v>
      </c>
      <c r="I2098">
        <v>1739.2885080000001</v>
      </c>
      <c r="J2098">
        <v>1810.9239359999999</v>
      </c>
      <c r="K2098">
        <v>1785.3326520000001</v>
      </c>
      <c r="L2098">
        <v>1631.9024549999999</v>
      </c>
      <c r="M2098">
        <v>1810.676242</v>
      </c>
      <c r="N2098">
        <f t="shared" si="64"/>
        <v>0.90126684006052138</v>
      </c>
      <c r="O2098">
        <f t="shared" si="65"/>
        <v>-0.14997378370191794</v>
      </c>
      <c r="P2098" t="s">
        <v>8</v>
      </c>
      <c r="Q2098" t="s">
        <v>9</v>
      </c>
      <c r="R2098">
        <v>2.8571428999999999E-2</v>
      </c>
    </row>
    <row r="2099" spans="1:18">
      <c r="A2099" t="s">
        <v>6267</v>
      </c>
      <c r="B2099" s="1" t="s">
        <v>6268</v>
      </c>
      <c r="C2099" s="1" t="s">
        <v>6269</v>
      </c>
      <c r="D2099">
        <v>329.87674420000002</v>
      </c>
      <c r="E2099">
        <v>316.94420350000001</v>
      </c>
      <c r="F2099">
        <v>322.43786019999999</v>
      </c>
      <c r="G2099">
        <v>337.0770814</v>
      </c>
      <c r="H2099">
        <v>352.09986140000001</v>
      </c>
      <c r="I2099">
        <v>397.66334649999999</v>
      </c>
      <c r="J2099">
        <v>342.7522093</v>
      </c>
      <c r="K2099">
        <v>355.40896909999998</v>
      </c>
      <c r="L2099">
        <v>326.58397230000003</v>
      </c>
      <c r="M2099">
        <v>361.9810966</v>
      </c>
      <c r="N2099">
        <f t="shared" si="64"/>
        <v>0.90221278229035573</v>
      </c>
      <c r="O2099">
        <f t="shared" si="65"/>
        <v>-0.14846036899826989</v>
      </c>
      <c r="P2099" t="s">
        <v>8</v>
      </c>
      <c r="Q2099" t="s">
        <v>9</v>
      </c>
      <c r="R2099">
        <v>2.8571428999999999E-2</v>
      </c>
    </row>
    <row r="2100" spans="1:18">
      <c r="A2100" t="s">
        <v>6270</v>
      </c>
      <c r="B2100" s="1" t="s">
        <v>6271</v>
      </c>
      <c r="C2100" s="1" t="s">
        <v>6272</v>
      </c>
      <c r="D2100">
        <v>382.40430199999997</v>
      </c>
      <c r="E2100">
        <v>400.11287829999998</v>
      </c>
      <c r="F2100">
        <v>365.45558369999998</v>
      </c>
      <c r="G2100">
        <v>416.57462170000002</v>
      </c>
      <c r="H2100">
        <v>428.56864189999999</v>
      </c>
      <c r="I2100">
        <v>420.3672105</v>
      </c>
      <c r="J2100">
        <v>450.49776009999999</v>
      </c>
      <c r="K2100">
        <v>434.66709150000003</v>
      </c>
      <c r="L2100">
        <v>391.13684640000002</v>
      </c>
      <c r="M2100">
        <v>433.52517599999999</v>
      </c>
      <c r="N2100">
        <f t="shared" si="64"/>
        <v>0.90222406460657323</v>
      </c>
      <c r="O2100">
        <f t="shared" si="65"/>
        <v>-0.14844232797712259</v>
      </c>
      <c r="P2100" t="s">
        <v>8</v>
      </c>
      <c r="Q2100" t="s">
        <v>9</v>
      </c>
      <c r="R2100">
        <v>2.8571428999999999E-2</v>
      </c>
    </row>
    <row r="2101" spans="1:18">
      <c r="A2101" t="s">
        <v>6273</v>
      </c>
      <c r="B2101" s="1" t="s">
        <v>6274</v>
      </c>
      <c r="C2101" s="1" t="s">
        <v>6275</v>
      </c>
      <c r="D2101">
        <v>1611.518137</v>
      </c>
      <c r="E2101">
        <v>1701.4973440000001</v>
      </c>
      <c r="F2101">
        <v>1766.527247</v>
      </c>
      <c r="G2101">
        <v>1706.0494679999999</v>
      </c>
      <c r="H2101">
        <v>1788.7790480000001</v>
      </c>
      <c r="I2101">
        <v>1854.698619</v>
      </c>
      <c r="J2101">
        <v>1939.3542749999999</v>
      </c>
      <c r="K2101">
        <v>1934.5436279999999</v>
      </c>
      <c r="L2101">
        <v>1696.3980489999999</v>
      </c>
      <c r="M2101">
        <v>1879.3438920000001</v>
      </c>
      <c r="N2101">
        <f t="shared" si="64"/>
        <v>0.9026544083928626</v>
      </c>
      <c r="O2101">
        <f t="shared" si="65"/>
        <v>-0.14775435383658048</v>
      </c>
      <c r="P2101" t="s">
        <v>8</v>
      </c>
      <c r="Q2101" t="s">
        <v>9</v>
      </c>
      <c r="R2101">
        <v>2.8571428999999999E-2</v>
      </c>
    </row>
    <row r="2102" spans="1:18">
      <c r="A2102" t="s">
        <v>6276</v>
      </c>
      <c r="B2102" s="1" t="s">
        <v>6277</v>
      </c>
      <c r="C2102" s="1" t="s">
        <v>6278</v>
      </c>
      <c r="D2102">
        <v>634.92879110000001</v>
      </c>
      <c r="E2102">
        <v>670.55967810000004</v>
      </c>
      <c r="F2102">
        <v>709.98931430000005</v>
      </c>
      <c r="G2102">
        <v>664.3822073</v>
      </c>
      <c r="H2102">
        <v>717.69717330000003</v>
      </c>
      <c r="I2102">
        <v>750.00094530000001</v>
      </c>
      <c r="J2102">
        <v>751.53070949999994</v>
      </c>
      <c r="K2102">
        <v>749.36974420000001</v>
      </c>
      <c r="L2102">
        <v>669.96499770000003</v>
      </c>
      <c r="M2102">
        <v>742.14964310000005</v>
      </c>
      <c r="N2102">
        <f t="shared" si="64"/>
        <v>0.90273572712575756</v>
      </c>
      <c r="O2102">
        <f t="shared" si="65"/>
        <v>-0.14762438953639936</v>
      </c>
      <c r="P2102" t="s">
        <v>8</v>
      </c>
      <c r="Q2102" t="s">
        <v>9</v>
      </c>
      <c r="R2102">
        <v>2.8571428999999999E-2</v>
      </c>
    </row>
    <row r="2103" spans="1:18">
      <c r="A2103" t="s">
        <v>6279</v>
      </c>
      <c r="B2103" s="1" t="s">
        <v>6280</v>
      </c>
      <c r="C2103" s="1" t="s">
        <v>6281</v>
      </c>
      <c r="D2103">
        <v>103.3956233</v>
      </c>
      <c r="E2103">
        <v>106.30549619999999</v>
      </c>
      <c r="F2103">
        <v>101.8340371</v>
      </c>
      <c r="G2103">
        <v>96.390215769999998</v>
      </c>
      <c r="H2103">
        <v>107.8539057</v>
      </c>
      <c r="I2103">
        <v>115.5798992</v>
      </c>
      <c r="J2103">
        <v>111.3715883</v>
      </c>
      <c r="K2103">
        <v>117.0313337</v>
      </c>
      <c r="L2103">
        <v>101.9813431</v>
      </c>
      <c r="M2103">
        <v>112.9591817</v>
      </c>
      <c r="N2103">
        <f t="shared" si="64"/>
        <v>0.90281588061468754</v>
      </c>
      <c r="O2103">
        <f t="shared" si="65"/>
        <v>-0.14749629899545946</v>
      </c>
      <c r="P2103" t="s">
        <v>8</v>
      </c>
      <c r="Q2103" t="s">
        <v>9</v>
      </c>
      <c r="R2103">
        <v>2.8571428999999999E-2</v>
      </c>
    </row>
    <row r="2104" spans="1:18">
      <c r="A2104" t="s">
        <v>6282</v>
      </c>
      <c r="B2104" s="1" t="s">
        <v>6283</v>
      </c>
      <c r="C2104" s="1" t="s">
        <v>6284</v>
      </c>
      <c r="D2104">
        <v>207.56790000000001</v>
      </c>
      <c r="E2104">
        <v>225.2743423</v>
      </c>
      <c r="F2104">
        <v>213.89289149999999</v>
      </c>
      <c r="G2104">
        <v>212.7951262</v>
      </c>
      <c r="H2104">
        <v>241.7708374</v>
      </c>
      <c r="I2104">
        <v>225.88294970000001</v>
      </c>
      <c r="J2104">
        <v>246.73122230000001</v>
      </c>
      <c r="K2104">
        <v>237.13293160000001</v>
      </c>
      <c r="L2104">
        <v>214.882565</v>
      </c>
      <c r="M2104">
        <v>237.8794852</v>
      </c>
      <c r="N2104">
        <f t="shared" si="64"/>
        <v>0.90332533223424005</v>
      </c>
      <c r="O2104">
        <f t="shared" si="65"/>
        <v>-0.14668242758898839</v>
      </c>
      <c r="P2104" t="s">
        <v>8</v>
      </c>
      <c r="Q2104" t="s">
        <v>9</v>
      </c>
      <c r="R2104">
        <v>2.8571428999999999E-2</v>
      </c>
    </row>
    <row r="2105" spans="1:18">
      <c r="A2105" t="s">
        <v>6285</v>
      </c>
      <c r="B2105" s="1" t="s">
        <v>6286</v>
      </c>
      <c r="C2105" s="1" t="s">
        <v>6287</v>
      </c>
      <c r="D2105">
        <v>679.92303249999998</v>
      </c>
      <c r="E2105">
        <v>638.44595930000003</v>
      </c>
      <c r="F2105">
        <v>691.38411510000003</v>
      </c>
      <c r="G2105">
        <v>631.31632769999999</v>
      </c>
      <c r="H2105">
        <v>715.22688029999995</v>
      </c>
      <c r="I2105">
        <v>748.35722169999997</v>
      </c>
      <c r="J2105">
        <v>715.52409369999998</v>
      </c>
      <c r="K2105">
        <v>743.20481819999998</v>
      </c>
      <c r="L2105">
        <v>660.26735859999997</v>
      </c>
      <c r="M2105">
        <v>730.57825349999996</v>
      </c>
      <c r="N2105">
        <f t="shared" si="64"/>
        <v>0.90375994007054028</v>
      </c>
      <c r="O2105">
        <f t="shared" si="65"/>
        <v>-0.14598848514824117</v>
      </c>
      <c r="P2105" t="s">
        <v>8</v>
      </c>
      <c r="Q2105" t="s">
        <v>9</v>
      </c>
      <c r="R2105">
        <v>2.8571428999999999E-2</v>
      </c>
    </row>
    <row r="2106" spans="1:18">
      <c r="A2106" t="s">
        <v>6288</v>
      </c>
      <c r="B2106" s="1" t="s">
        <v>6289</v>
      </c>
      <c r="C2106" s="1" t="s">
        <v>6290</v>
      </c>
      <c r="D2106">
        <v>4061.6307219999999</v>
      </c>
      <c r="E2106">
        <v>4545.251827</v>
      </c>
      <c r="F2106">
        <v>4578.6806829999996</v>
      </c>
      <c r="G2106">
        <v>3977.9356200000002</v>
      </c>
      <c r="H2106">
        <v>4600.7458569999999</v>
      </c>
      <c r="I2106">
        <v>4604.3894389999996</v>
      </c>
      <c r="J2106">
        <v>4673.8387819999998</v>
      </c>
      <c r="K2106">
        <v>5111.6630859999996</v>
      </c>
      <c r="L2106">
        <v>4290.8747130000002</v>
      </c>
      <c r="M2106">
        <v>4747.6592909999999</v>
      </c>
      <c r="N2106">
        <f t="shared" si="64"/>
        <v>0.90378741396504314</v>
      </c>
      <c r="O2106">
        <f t="shared" si="65"/>
        <v>-0.14594462853638784</v>
      </c>
      <c r="P2106" t="s">
        <v>8</v>
      </c>
      <c r="Q2106" t="s">
        <v>9</v>
      </c>
      <c r="R2106">
        <v>2.8571428999999999E-2</v>
      </c>
    </row>
    <row r="2107" spans="1:18">
      <c r="A2107" t="s">
        <v>6291</v>
      </c>
      <c r="B2107" s="1" t="s">
        <v>6292</v>
      </c>
      <c r="C2107" s="1" t="s">
        <v>6293</v>
      </c>
      <c r="D2107">
        <v>356.78266239999999</v>
      </c>
      <c r="E2107">
        <v>397.77513279999999</v>
      </c>
      <c r="F2107">
        <v>378.72356389999999</v>
      </c>
      <c r="G2107">
        <v>357.8214514</v>
      </c>
      <c r="H2107">
        <v>412.94340570000003</v>
      </c>
      <c r="I2107">
        <v>404.65065120000003</v>
      </c>
      <c r="J2107">
        <v>399.54460130000001</v>
      </c>
      <c r="K2107">
        <v>431.3358849</v>
      </c>
      <c r="L2107">
        <v>372.77570259999999</v>
      </c>
      <c r="M2107">
        <v>412.11863579999999</v>
      </c>
      <c r="N2107">
        <f t="shared" si="64"/>
        <v>0.90453493294806253</v>
      </c>
      <c r="O2107">
        <f t="shared" si="65"/>
        <v>-0.14475187438717138</v>
      </c>
      <c r="P2107" t="s">
        <v>8</v>
      </c>
      <c r="Q2107" t="s">
        <v>9</v>
      </c>
      <c r="R2107">
        <v>2.8571428999999999E-2</v>
      </c>
    </row>
    <row r="2108" spans="1:18">
      <c r="A2108" t="s">
        <v>6294</v>
      </c>
      <c r="B2108" s="1" t="s">
        <v>6295</v>
      </c>
      <c r="C2108" s="1" t="s">
        <v>6296</v>
      </c>
      <c r="D2108">
        <v>803.62196549999999</v>
      </c>
      <c r="E2108">
        <v>844.20534280000004</v>
      </c>
      <c r="F2108">
        <v>812.66739440000003</v>
      </c>
      <c r="G2108">
        <v>812.93163819999995</v>
      </c>
      <c r="H2108">
        <v>905.58932609999999</v>
      </c>
      <c r="I2108">
        <v>882.02797329999999</v>
      </c>
      <c r="J2108">
        <v>896.87469390000001</v>
      </c>
      <c r="K2108">
        <v>934.30607299999997</v>
      </c>
      <c r="L2108">
        <v>818.35658520000004</v>
      </c>
      <c r="M2108">
        <v>904.69951660000004</v>
      </c>
      <c r="N2108">
        <f t="shared" si="64"/>
        <v>0.90456175800282279</v>
      </c>
      <c r="O2108">
        <f t="shared" si="65"/>
        <v>-0.14470909019142261</v>
      </c>
      <c r="P2108" t="s">
        <v>8</v>
      </c>
      <c r="Q2108" t="s">
        <v>9</v>
      </c>
      <c r="R2108">
        <v>2.8571428999999999E-2</v>
      </c>
    </row>
    <row r="2109" spans="1:18">
      <c r="A2109" t="s">
        <v>6297</v>
      </c>
      <c r="B2109" s="1" t="s">
        <v>6298</v>
      </c>
      <c r="C2109" s="1" t="s">
        <v>6299</v>
      </c>
      <c r="D2109">
        <v>521.27797180000005</v>
      </c>
      <c r="E2109">
        <v>497.22213859999999</v>
      </c>
      <c r="F2109">
        <v>517.86440059999995</v>
      </c>
      <c r="G2109">
        <v>517.57926039999995</v>
      </c>
      <c r="H2109">
        <v>562.61590560000002</v>
      </c>
      <c r="I2109">
        <v>572.87627039999995</v>
      </c>
      <c r="J2109">
        <v>534.82406630000003</v>
      </c>
      <c r="K2109">
        <v>598.62722840000004</v>
      </c>
      <c r="L2109">
        <v>513.48594290000005</v>
      </c>
      <c r="M2109">
        <v>567.23586769999997</v>
      </c>
      <c r="N2109">
        <f t="shared" si="64"/>
        <v>0.90524237295158627</v>
      </c>
      <c r="O2109">
        <f t="shared" si="65"/>
        <v>-0.1436239784482983</v>
      </c>
      <c r="P2109" t="s">
        <v>8</v>
      </c>
      <c r="Q2109" t="s">
        <v>9</v>
      </c>
      <c r="R2109">
        <v>2.8571428999999999E-2</v>
      </c>
    </row>
    <row r="2110" spans="1:18">
      <c r="A2110" t="s">
        <v>6300</v>
      </c>
      <c r="B2110" s="1" t="s">
        <v>6301</v>
      </c>
      <c r="C2110" s="1" t="s">
        <v>6302</v>
      </c>
      <c r="D2110">
        <v>11530.2063</v>
      </c>
      <c r="E2110">
        <v>11336.94902</v>
      </c>
      <c r="F2110">
        <v>11749.767949999999</v>
      </c>
      <c r="G2110">
        <v>11697.140590000001</v>
      </c>
      <c r="H2110">
        <v>12834.378559999999</v>
      </c>
      <c r="I2110">
        <v>12761.841420000001</v>
      </c>
      <c r="J2110">
        <v>12731.919519999999</v>
      </c>
      <c r="K2110">
        <v>12779.449210000001</v>
      </c>
      <c r="L2110">
        <v>11578.515960000001</v>
      </c>
      <c r="M2110">
        <v>12776.89718</v>
      </c>
      <c r="N2110">
        <f t="shared" si="64"/>
        <v>0.90620717979355303</v>
      </c>
      <c r="O2110">
        <f t="shared" si="65"/>
        <v>-0.14208717365477608</v>
      </c>
      <c r="P2110" t="s">
        <v>8</v>
      </c>
      <c r="Q2110" t="s">
        <v>9</v>
      </c>
      <c r="R2110">
        <v>2.8571428999999999E-2</v>
      </c>
    </row>
    <row r="2111" spans="1:18">
      <c r="A2111" t="s">
        <v>6303</v>
      </c>
      <c r="B2111" s="1" t="s">
        <v>6304</v>
      </c>
      <c r="C2111" s="1" t="s">
        <v>6305</v>
      </c>
      <c r="D2111">
        <v>900.71935120000001</v>
      </c>
      <c r="E2111">
        <v>809.36292860000003</v>
      </c>
      <c r="F2111">
        <v>873.69966109999996</v>
      </c>
      <c r="G2111">
        <v>866.72623710000005</v>
      </c>
      <c r="H2111">
        <v>956.57374960000004</v>
      </c>
      <c r="I2111">
        <v>1023.185478</v>
      </c>
      <c r="J2111">
        <v>919.66056900000001</v>
      </c>
      <c r="K2111">
        <v>906.87287160000005</v>
      </c>
      <c r="L2111">
        <v>862.62704450000001</v>
      </c>
      <c r="M2111">
        <v>951.57316700000001</v>
      </c>
      <c r="N2111">
        <f t="shared" si="64"/>
        <v>0.90652729019207412</v>
      </c>
      <c r="O2111">
        <f t="shared" si="65"/>
        <v>-0.14157764322223843</v>
      </c>
      <c r="P2111" t="s">
        <v>8</v>
      </c>
      <c r="Q2111" t="s">
        <v>9</v>
      </c>
      <c r="R2111">
        <v>2.8571428999999999E-2</v>
      </c>
    </row>
    <row r="2112" spans="1:18">
      <c r="A2112" t="s">
        <v>6306</v>
      </c>
      <c r="B2112" s="1" t="s">
        <v>6307</v>
      </c>
      <c r="C2112" s="1" t="s">
        <v>6308</v>
      </c>
      <c r="D2112">
        <v>139.76112119999999</v>
      </c>
      <c r="E2112">
        <v>145.279866</v>
      </c>
      <c r="F2112">
        <v>146.30767990000001</v>
      </c>
      <c r="G2112">
        <v>143.99153870000001</v>
      </c>
      <c r="H2112">
        <v>169.2938766</v>
      </c>
      <c r="I2112">
        <v>150.49743040000001</v>
      </c>
      <c r="J2112">
        <v>162.44103179999999</v>
      </c>
      <c r="K2112">
        <v>152.34749629999999</v>
      </c>
      <c r="L2112">
        <v>143.83505149999999</v>
      </c>
      <c r="M2112">
        <v>158.64495880000001</v>
      </c>
      <c r="N2112">
        <f t="shared" si="64"/>
        <v>0.90664747615037344</v>
      </c>
      <c r="O2112">
        <f t="shared" si="65"/>
        <v>-0.14138638566726303</v>
      </c>
      <c r="P2112" t="s">
        <v>8</v>
      </c>
      <c r="Q2112" t="s">
        <v>9</v>
      </c>
      <c r="R2112">
        <v>2.8571428999999999E-2</v>
      </c>
    </row>
    <row r="2113" spans="1:18">
      <c r="A2113" t="s">
        <v>6309</v>
      </c>
      <c r="B2113" s="1" t="s">
        <v>6310</v>
      </c>
      <c r="C2113" s="1" t="s">
        <v>6311</v>
      </c>
      <c r="D2113">
        <v>1114.4450959999999</v>
      </c>
      <c r="E2113">
        <v>1055.2335189999999</v>
      </c>
      <c r="F2113">
        <v>1089.008718</v>
      </c>
      <c r="G2113">
        <v>1006.170739</v>
      </c>
      <c r="H2113">
        <v>1164.7886289999999</v>
      </c>
      <c r="I2113">
        <v>1168.912777</v>
      </c>
      <c r="J2113">
        <v>1168.3716380000001</v>
      </c>
      <c r="K2113">
        <v>1201.295048</v>
      </c>
      <c r="L2113">
        <v>1066.214518</v>
      </c>
      <c r="M2113">
        <v>1175.8420229999999</v>
      </c>
      <c r="N2113">
        <f t="shared" si="64"/>
        <v>0.90676680807826515</v>
      </c>
      <c r="O2113">
        <f t="shared" si="65"/>
        <v>-0.1411965122529695</v>
      </c>
      <c r="P2113" t="s">
        <v>8</v>
      </c>
      <c r="Q2113" t="s">
        <v>9</v>
      </c>
      <c r="R2113">
        <v>2.8571428999999999E-2</v>
      </c>
    </row>
    <row r="2114" spans="1:18">
      <c r="A2114" t="s">
        <v>6312</v>
      </c>
      <c r="B2114" s="1" t="s">
        <v>6313</v>
      </c>
      <c r="C2114" s="1" t="s">
        <v>6314</v>
      </c>
      <c r="D2114">
        <v>1093.3574840000001</v>
      </c>
      <c r="E2114">
        <v>1182.3509120000001</v>
      </c>
      <c r="F2114">
        <v>1198.2992079999999</v>
      </c>
      <c r="G2114">
        <v>1119.2501130000001</v>
      </c>
      <c r="H2114">
        <v>1263.3899100000001</v>
      </c>
      <c r="I2114">
        <v>1238.159069</v>
      </c>
      <c r="J2114">
        <v>1270.6583900000001</v>
      </c>
      <c r="K2114">
        <v>1290.373155</v>
      </c>
      <c r="L2114">
        <v>1148.314429</v>
      </c>
      <c r="M2114">
        <v>1265.645131</v>
      </c>
      <c r="N2114">
        <f t="shared" ref="N2114:N2165" si="66">L2114/M2114</f>
        <v>0.90729573469990299</v>
      </c>
      <c r="O2114">
        <f t="shared" si="65"/>
        <v>-0.14035521839715084</v>
      </c>
      <c r="P2114" t="s">
        <v>8</v>
      </c>
      <c r="Q2114" t="s">
        <v>9</v>
      </c>
      <c r="R2114">
        <v>2.8571428999999999E-2</v>
      </c>
    </row>
    <row r="2115" spans="1:18">
      <c r="A2115" t="s">
        <v>6315</v>
      </c>
      <c r="B2115" s="1" t="s">
        <v>6316</v>
      </c>
      <c r="C2115" s="1" t="s">
        <v>6317</v>
      </c>
      <c r="D2115">
        <v>425.90740720000002</v>
      </c>
      <c r="E2115">
        <v>438.23288209999998</v>
      </c>
      <c r="F2115">
        <v>407.70588800000002</v>
      </c>
      <c r="G2115">
        <v>424.47246569999999</v>
      </c>
      <c r="H2115">
        <v>459.41160960000002</v>
      </c>
      <c r="I2115">
        <v>455.25516829999998</v>
      </c>
      <c r="J2115">
        <v>513.43353000000002</v>
      </c>
      <c r="K2115">
        <v>440.74701909999999</v>
      </c>
      <c r="L2115">
        <v>424.07966069999998</v>
      </c>
      <c r="M2115">
        <v>467.21183180000003</v>
      </c>
      <c r="N2115">
        <f t="shared" si="66"/>
        <v>0.90768176624759855</v>
      </c>
      <c r="O2115">
        <f t="shared" ref="O2115:O2165" si="67">LOG(N2115,2)</f>
        <v>-0.13974151843933383</v>
      </c>
      <c r="P2115" t="s">
        <v>8</v>
      </c>
      <c r="Q2115" t="s">
        <v>9</v>
      </c>
      <c r="R2115">
        <v>2.8571428999999999E-2</v>
      </c>
    </row>
    <row r="2116" spans="1:18">
      <c r="A2116" t="s">
        <v>6318</v>
      </c>
      <c r="B2116" s="1" t="s">
        <v>6319</v>
      </c>
      <c r="C2116" s="1" t="s">
        <v>6320</v>
      </c>
      <c r="D2116">
        <v>3158.945882</v>
      </c>
      <c r="E2116">
        <v>3084.151719</v>
      </c>
      <c r="F2116">
        <v>3224.7717400000001</v>
      </c>
      <c r="G2116">
        <v>2843.8510820000001</v>
      </c>
      <c r="H2116">
        <v>3426.194751</v>
      </c>
      <c r="I2116">
        <v>3389.1856379999999</v>
      </c>
      <c r="J2116">
        <v>3230.5634669999999</v>
      </c>
      <c r="K2116">
        <v>3516.3421010000002</v>
      </c>
      <c r="L2116">
        <v>3077.9301059999998</v>
      </c>
      <c r="M2116">
        <v>3390.5714889999999</v>
      </c>
      <c r="N2116">
        <f t="shared" si="66"/>
        <v>0.90779094792299775</v>
      </c>
      <c r="O2116">
        <f t="shared" si="67"/>
        <v>-0.13956799243631018</v>
      </c>
      <c r="P2116" t="s">
        <v>8</v>
      </c>
      <c r="Q2116" t="s">
        <v>9</v>
      </c>
      <c r="R2116">
        <v>2.8571428999999999E-2</v>
      </c>
    </row>
    <row r="2117" spans="1:18">
      <c r="A2117" t="s">
        <v>6321</v>
      </c>
      <c r="B2117" s="1" t="s">
        <v>6322</v>
      </c>
      <c r="C2117" s="1" t="s">
        <v>6323</v>
      </c>
      <c r="D2117">
        <v>605.39233739999997</v>
      </c>
      <c r="E2117">
        <v>606.20351040000003</v>
      </c>
      <c r="F2117">
        <v>622.20002980000004</v>
      </c>
      <c r="G2117">
        <v>618.77427169999999</v>
      </c>
      <c r="H2117">
        <v>704.37648850000005</v>
      </c>
      <c r="I2117">
        <v>696.69616859999996</v>
      </c>
      <c r="J2117">
        <v>640.2472788</v>
      </c>
      <c r="K2117">
        <v>659.35001050000005</v>
      </c>
      <c r="L2117">
        <v>613.14253729999996</v>
      </c>
      <c r="M2117">
        <v>675.16748659999996</v>
      </c>
      <c r="N2117">
        <f t="shared" si="66"/>
        <v>0.90813398078105856</v>
      </c>
      <c r="O2117">
        <f t="shared" si="67"/>
        <v>-0.13902293487225539</v>
      </c>
      <c r="P2117" t="s">
        <v>8</v>
      </c>
      <c r="Q2117" t="s">
        <v>9</v>
      </c>
      <c r="R2117">
        <v>2.8571428999999999E-2</v>
      </c>
    </row>
    <row r="2118" spans="1:18">
      <c r="A2118" t="s">
        <v>6324</v>
      </c>
      <c r="B2118" s="1" t="s">
        <v>6325</v>
      </c>
      <c r="C2118" s="1" t="s">
        <v>6326</v>
      </c>
      <c r="D2118">
        <v>384.22075740000002</v>
      </c>
      <c r="E2118">
        <v>380.64785169999999</v>
      </c>
      <c r="F2118">
        <v>384.15020449999997</v>
      </c>
      <c r="G2118">
        <v>408.78010039999998</v>
      </c>
      <c r="H2118">
        <v>418.60430159999999</v>
      </c>
      <c r="I2118">
        <v>450.87439460000002</v>
      </c>
      <c r="J2118">
        <v>429.45853540000002</v>
      </c>
      <c r="K2118">
        <v>415.92313059999998</v>
      </c>
      <c r="L2118">
        <v>389.44972849999999</v>
      </c>
      <c r="M2118">
        <v>428.7150906</v>
      </c>
      <c r="N2118">
        <f t="shared" si="66"/>
        <v>0.90841152326817576</v>
      </c>
      <c r="O2118">
        <f t="shared" si="67"/>
        <v>-0.13858208803189487</v>
      </c>
      <c r="P2118" t="s">
        <v>8</v>
      </c>
      <c r="Q2118" t="s">
        <v>9</v>
      </c>
      <c r="R2118">
        <v>2.8571428999999999E-2</v>
      </c>
    </row>
    <row r="2119" spans="1:18">
      <c r="A2119" t="s">
        <v>6327</v>
      </c>
      <c r="B2119" s="1" t="s">
        <v>6328</v>
      </c>
      <c r="C2119" s="1" t="s">
        <v>6329</v>
      </c>
      <c r="D2119">
        <v>868.24491320000004</v>
      </c>
      <c r="E2119">
        <v>836.31713560000003</v>
      </c>
      <c r="F2119">
        <v>884.02632310000001</v>
      </c>
      <c r="G2119">
        <v>870.62666039999999</v>
      </c>
      <c r="H2119">
        <v>892.55524909999997</v>
      </c>
      <c r="I2119">
        <v>999.1661325</v>
      </c>
      <c r="J2119">
        <v>907.50597689999995</v>
      </c>
      <c r="K2119">
        <v>1007.712946</v>
      </c>
      <c r="L2119">
        <v>864.80375809999998</v>
      </c>
      <c r="M2119">
        <v>951.73507619999998</v>
      </c>
      <c r="N2119">
        <f t="shared" si="66"/>
        <v>0.90866017206480254</v>
      </c>
      <c r="O2119">
        <f t="shared" si="67"/>
        <v>-0.13818725012981659</v>
      </c>
      <c r="P2119" t="s">
        <v>8</v>
      </c>
      <c r="Q2119" t="s">
        <v>9</v>
      </c>
      <c r="R2119">
        <v>2.8571428999999999E-2</v>
      </c>
    </row>
    <row r="2120" spans="1:18">
      <c r="A2120" t="s">
        <v>6330</v>
      </c>
      <c r="B2120" s="1" t="s">
        <v>6331</v>
      </c>
      <c r="C2120" s="1" t="s">
        <v>6332</v>
      </c>
      <c r="D2120">
        <v>14167.673430000001</v>
      </c>
      <c r="E2120">
        <v>15103.55564</v>
      </c>
      <c r="F2120">
        <v>14781.996569999999</v>
      </c>
      <c r="G2120">
        <v>15000.468220000001</v>
      </c>
      <c r="H2120">
        <v>16519.518329999999</v>
      </c>
      <c r="I2120">
        <v>16581.272519999999</v>
      </c>
      <c r="J2120">
        <v>16732.357739999999</v>
      </c>
      <c r="K2120">
        <v>15126.63494</v>
      </c>
      <c r="L2120">
        <v>14763.42347</v>
      </c>
      <c r="M2120">
        <v>16239.945879999999</v>
      </c>
      <c r="N2120">
        <f t="shared" si="66"/>
        <v>0.90908082939990686</v>
      </c>
      <c r="O2120">
        <f t="shared" si="67"/>
        <v>-0.13751951995086018</v>
      </c>
      <c r="P2120" t="s">
        <v>8</v>
      </c>
      <c r="Q2120" t="s">
        <v>9</v>
      </c>
      <c r="R2120">
        <v>2.8571428999999999E-2</v>
      </c>
    </row>
    <row r="2121" spans="1:18">
      <c r="A2121" t="s">
        <v>6333</v>
      </c>
      <c r="B2121" s="1" t="s">
        <v>6334</v>
      </c>
      <c r="C2121" s="1" t="s">
        <v>6335</v>
      </c>
      <c r="D2121">
        <v>495.90398269999997</v>
      </c>
      <c r="E2121">
        <v>505.47253619999998</v>
      </c>
      <c r="F2121">
        <v>523.028955</v>
      </c>
      <c r="G2121">
        <v>488.0382912</v>
      </c>
      <c r="H2121">
        <v>546.85555239999997</v>
      </c>
      <c r="I2121">
        <v>546.33794750000004</v>
      </c>
      <c r="J2121">
        <v>537.89746690000004</v>
      </c>
      <c r="K2121">
        <v>579.52335979999998</v>
      </c>
      <c r="L2121">
        <v>503.11094129999998</v>
      </c>
      <c r="M2121">
        <v>552.65358170000002</v>
      </c>
      <c r="N2121">
        <f t="shared" si="66"/>
        <v>0.91035498178152852</v>
      </c>
      <c r="O2121">
        <f t="shared" si="67"/>
        <v>-0.13549887859434154</v>
      </c>
      <c r="P2121" t="s">
        <v>8</v>
      </c>
      <c r="Q2121" t="s">
        <v>9</v>
      </c>
      <c r="R2121">
        <v>2.8571428999999999E-2</v>
      </c>
    </row>
    <row r="2122" spans="1:18">
      <c r="A2122" t="s">
        <v>6336</v>
      </c>
      <c r="B2122" s="1" t="s">
        <v>6337</v>
      </c>
      <c r="C2122" s="1" t="s">
        <v>6338</v>
      </c>
      <c r="D2122">
        <v>924.08163430000002</v>
      </c>
      <c r="E2122">
        <v>1022.905068</v>
      </c>
      <c r="F2122">
        <v>1014.99482</v>
      </c>
      <c r="G2122">
        <v>980.03573659999995</v>
      </c>
      <c r="H2122">
        <v>1121.2932840000001</v>
      </c>
      <c r="I2122">
        <v>1044.3286820000001</v>
      </c>
      <c r="J2122">
        <v>1111.418273</v>
      </c>
      <c r="K2122">
        <v>1052.416534</v>
      </c>
      <c r="L2122">
        <v>985.50431460000004</v>
      </c>
      <c r="M2122">
        <v>1082.3641929999999</v>
      </c>
      <c r="N2122">
        <f t="shared" si="66"/>
        <v>0.91051082525971938</v>
      </c>
      <c r="O2122">
        <f t="shared" si="67"/>
        <v>-0.13525192507056136</v>
      </c>
      <c r="P2122" t="s">
        <v>8</v>
      </c>
      <c r="Q2122" t="s">
        <v>9</v>
      </c>
      <c r="R2122">
        <v>2.8571428999999999E-2</v>
      </c>
    </row>
    <row r="2123" spans="1:18">
      <c r="A2123" t="s">
        <v>6339</v>
      </c>
      <c r="B2123" s="1" t="s">
        <v>6340</v>
      </c>
      <c r="C2123" s="1" t="s">
        <v>6341</v>
      </c>
      <c r="D2123">
        <v>3748.5327969999998</v>
      </c>
      <c r="E2123">
        <v>4288.5032300000003</v>
      </c>
      <c r="F2123">
        <v>4203.2392140000002</v>
      </c>
      <c r="G2123">
        <v>3754.148929</v>
      </c>
      <c r="H2123">
        <v>4378.9280500000004</v>
      </c>
      <c r="I2123">
        <v>4323.9473459999999</v>
      </c>
      <c r="J2123">
        <v>4320.0058339999996</v>
      </c>
      <c r="K2123">
        <v>4543.4026940000003</v>
      </c>
      <c r="L2123">
        <v>3998.6060419999999</v>
      </c>
      <c r="M2123">
        <v>4391.5709809999998</v>
      </c>
      <c r="N2123">
        <f t="shared" si="66"/>
        <v>0.91051836786877616</v>
      </c>
      <c r="O2123">
        <f t="shared" si="67"/>
        <v>-0.13523997393356399</v>
      </c>
      <c r="P2123" t="s">
        <v>8</v>
      </c>
      <c r="Q2123" t="s">
        <v>9</v>
      </c>
      <c r="R2123">
        <v>2.8571428999999999E-2</v>
      </c>
    </row>
    <row r="2124" spans="1:18">
      <c r="A2124" t="s">
        <v>6342</v>
      </c>
      <c r="B2124" s="1" t="s">
        <v>6343</v>
      </c>
      <c r="C2124" s="1" t="s">
        <v>6344</v>
      </c>
      <c r="D2124">
        <v>2422.981706</v>
      </c>
      <c r="E2124">
        <v>2363.388774</v>
      </c>
      <c r="F2124">
        <v>2399.1465939999998</v>
      </c>
      <c r="G2124">
        <v>2407.346286</v>
      </c>
      <c r="H2124">
        <v>2524.2969429999998</v>
      </c>
      <c r="I2124">
        <v>2614.7773339999999</v>
      </c>
      <c r="J2124">
        <v>2710.8376109999999</v>
      </c>
      <c r="K2124">
        <v>2678.916401</v>
      </c>
      <c r="L2124">
        <v>2398.2158399999998</v>
      </c>
      <c r="M2124">
        <v>2632.2070720000002</v>
      </c>
      <c r="N2124">
        <f t="shared" si="66"/>
        <v>0.91110455006026203</v>
      </c>
      <c r="O2124">
        <f t="shared" si="67"/>
        <v>-0.13431148081725477</v>
      </c>
      <c r="P2124" t="s">
        <v>8</v>
      </c>
      <c r="Q2124" t="s">
        <v>9</v>
      </c>
      <c r="R2124">
        <v>2.8571428999999999E-2</v>
      </c>
    </row>
    <row r="2125" spans="1:18">
      <c r="A2125" t="s">
        <v>6345</v>
      </c>
      <c r="B2125" s="1" t="s">
        <v>6346</v>
      </c>
      <c r="C2125" s="1" t="s">
        <v>6347</v>
      </c>
      <c r="D2125">
        <v>152.6922916</v>
      </c>
      <c r="E2125">
        <v>145.63058000000001</v>
      </c>
      <c r="F2125">
        <v>142.09818469999999</v>
      </c>
      <c r="G2125">
        <v>148.60827639999999</v>
      </c>
      <c r="H2125">
        <v>163.16078139999999</v>
      </c>
      <c r="I2125">
        <v>158.44320769999999</v>
      </c>
      <c r="J2125">
        <v>164.99598409999999</v>
      </c>
      <c r="K2125">
        <v>159.85244839999999</v>
      </c>
      <c r="L2125">
        <v>147.25733320000001</v>
      </c>
      <c r="M2125">
        <v>161.61310539999999</v>
      </c>
      <c r="N2125">
        <f t="shared" si="66"/>
        <v>0.91117197974465758</v>
      </c>
      <c r="O2125">
        <f t="shared" si="67"/>
        <v>-0.1342047127502359</v>
      </c>
      <c r="P2125" t="s">
        <v>8</v>
      </c>
      <c r="Q2125" t="s">
        <v>9</v>
      </c>
      <c r="R2125">
        <v>2.8571428999999999E-2</v>
      </c>
    </row>
    <row r="2126" spans="1:18">
      <c r="A2126" t="s">
        <v>6348</v>
      </c>
      <c r="B2126" s="1" t="s">
        <v>6349</v>
      </c>
      <c r="C2126" s="1" t="s">
        <v>6350</v>
      </c>
      <c r="D2126">
        <v>2456.0571770000001</v>
      </c>
      <c r="E2126">
        <v>2312.2391120000002</v>
      </c>
      <c r="F2126">
        <v>2386.2927079999999</v>
      </c>
      <c r="G2126">
        <v>2260.0621510000001</v>
      </c>
      <c r="H2126">
        <v>2490.7316620000001</v>
      </c>
      <c r="I2126">
        <v>2696.1253200000001</v>
      </c>
      <c r="J2126">
        <v>2508.4508970000002</v>
      </c>
      <c r="K2126">
        <v>2632.4966899999999</v>
      </c>
      <c r="L2126">
        <v>2353.6627870000002</v>
      </c>
      <c r="M2126">
        <v>2581.9511419999999</v>
      </c>
      <c r="N2126">
        <f t="shared" si="66"/>
        <v>0.91158300740611009</v>
      </c>
      <c r="O2126">
        <f t="shared" si="67"/>
        <v>-0.13355406295574687</v>
      </c>
      <c r="P2126" t="s">
        <v>8</v>
      </c>
      <c r="Q2126" t="s">
        <v>9</v>
      </c>
      <c r="R2126">
        <v>2.8571428999999999E-2</v>
      </c>
    </row>
    <row r="2127" spans="1:18">
      <c r="A2127" t="s">
        <v>6351</v>
      </c>
      <c r="B2127" s="1" t="s">
        <v>6352</v>
      </c>
      <c r="C2127" s="1" t="s">
        <v>6353</v>
      </c>
      <c r="D2127">
        <v>4187.0697319999999</v>
      </c>
      <c r="E2127">
        <v>4259.2843990000001</v>
      </c>
      <c r="F2127">
        <v>4117.7214739999999</v>
      </c>
      <c r="G2127">
        <v>4353.0554670000001</v>
      </c>
      <c r="H2127">
        <v>4694.6815390000002</v>
      </c>
      <c r="I2127">
        <v>4712.1107009999996</v>
      </c>
      <c r="J2127">
        <v>4787.5158389999997</v>
      </c>
      <c r="K2127">
        <v>4362.5725249999996</v>
      </c>
      <c r="L2127">
        <v>4229.282768</v>
      </c>
      <c r="M2127">
        <v>4639.2201510000004</v>
      </c>
      <c r="N2127">
        <f t="shared" si="66"/>
        <v>0.91163657475672133</v>
      </c>
      <c r="O2127">
        <f t="shared" si="67"/>
        <v>-0.13346928836045546</v>
      </c>
      <c r="P2127" t="s">
        <v>8</v>
      </c>
      <c r="Q2127" t="s">
        <v>9</v>
      </c>
      <c r="R2127">
        <v>2.8571428999999999E-2</v>
      </c>
    </row>
    <row r="2128" spans="1:18">
      <c r="A2128" t="s">
        <v>6354</v>
      </c>
      <c r="B2128" s="1" t="s">
        <v>6355</v>
      </c>
      <c r="C2128" s="1" t="s">
        <v>6356</v>
      </c>
      <c r="D2128">
        <v>1042.932863</v>
      </c>
      <c r="E2128">
        <v>1172.4830139999999</v>
      </c>
      <c r="F2128">
        <v>1166.9645860000001</v>
      </c>
      <c r="G2128">
        <v>1227.959153</v>
      </c>
      <c r="H2128">
        <v>1234.345515</v>
      </c>
      <c r="I2128">
        <v>1230.4682740000001</v>
      </c>
      <c r="J2128">
        <v>1279.7520950000001</v>
      </c>
      <c r="K2128">
        <v>1304.503099</v>
      </c>
      <c r="L2128">
        <v>1152.5849040000001</v>
      </c>
      <c r="M2128">
        <v>1262.2672459999999</v>
      </c>
      <c r="N2128">
        <f t="shared" si="66"/>
        <v>0.91310687784415512</v>
      </c>
      <c r="O2128">
        <f t="shared" si="67"/>
        <v>-0.13114435941892993</v>
      </c>
      <c r="P2128" t="s">
        <v>8</v>
      </c>
      <c r="Q2128" t="s">
        <v>9</v>
      </c>
      <c r="R2128">
        <v>2.8571428999999999E-2</v>
      </c>
    </row>
    <row r="2129" spans="1:18">
      <c r="A2129" t="s">
        <v>6357</v>
      </c>
      <c r="B2129" s="1" t="s">
        <v>6358</v>
      </c>
      <c r="C2129" s="1" t="s">
        <v>6359</v>
      </c>
      <c r="D2129">
        <v>1896.1824160000001</v>
      </c>
      <c r="E2129">
        <v>2182.8511920000001</v>
      </c>
      <c r="F2129">
        <v>2160.64309</v>
      </c>
      <c r="G2129">
        <v>2190.9901540000001</v>
      </c>
      <c r="H2129">
        <v>2225.040751</v>
      </c>
      <c r="I2129">
        <v>2209.50792</v>
      </c>
      <c r="J2129">
        <v>2453.6059340000002</v>
      </c>
      <c r="K2129">
        <v>2337.0712149999999</v>
      </c>
      <c r="L2129">
        <v>2107.6667130000001</v>
      </c>
      <c r="M2129">
        <v>2306.3064549999999</v>
      </c>
      <c r="N2129">
        <f t="shared" si="66"/>
        <v>0.91387105492014942</v>
      </c>
      <c r="O2129">
        <f t="shared" si="67"/>
        <v>-0.12993747615841494</v>
      </c>
      <c r="P2129" t="s">
        <v>8</v>
      </c>
      <c r="Q2129" t="s">
        <v>9</v>
      </c>
      <c r="R2129">
        <v>2.8571428999999999E-2</v>
      </c>
    </row>
    <row r="2130" spans="1:18">
      <c r="A2130" t="s">
        <v>6360</v>
      </c>
      <c r="B2130" s="1" t="s">
        <v>6361</v>
      </c>
      <c r="C2130" s="1" t="s">
        <v>6362</v>
      </c>
      <c r="D2130">
        <v>3770.667387</v>
      </c>
      <c r="E2130">
        <v>3628.5323239999998</v>
      </c>
      <c r="F2130">
        <v>3815.9430139999999</v>
      </c>
      <c r="G2130">
        <v>3791.3252240000002</v>
      </c>
      <c r="H2130">
        <v>4103.1130929999999</v>
      </c>
      <c r="I2130">
        <v>4215.1158839999998</v>
      </c>
      <c r="J2130">
        <v>4013.08223</v>
      </c>
      <c r="K2130">
        <v>4083.3907009999998</v>
      </c>
      <c r="L2130">
        <v>3751.6169869999999</v>
      </c>
      <c r="M2130">
        <v>4103.6754769999998</v>
      </c>
      <c r="N2130">
        <f t="shared" si="66"/>
        <v>0.91420898363596403</v>
      </c>
      <c r="O2130">
        <f t="shared" si="67"/>
        <v>-0.1294040989782583</v>
      </c>
      <c r="P2130" t="s">
        <v>8</v>
      </c>
      <c r="Q2130" t="s">
        <v>9</v>
      </c>
      <c r="R2130">
        <v>2.8571428999999999E-2</v>
      </c>
    </row>
    <row r="2131" spans="1:18">
      <c r="A2131" t="s">
        <v>6363</v>
      </c>
      <c r="B2131" s="1" t="s">
        <v>6364</v>
      </c>
      <c r="C2131" s="1" t="s">
        <v>6365</v>
      </c>
      <c r="D2131">
        <v>3761.308951</v>
      </c>
      <c r="E2131">
        <v>3890.5871229999998</v>
      </c>
      <c r="F2131">
        <v>3720.2125559999999</v>
      </c>
      <c r="G2131">
        <v>3663.054322</v>
      </c>
      <c r="H2131">
        <v>4127.7164229999998</v>
      </c>
      <c r="I2131">
        <v>4015.3352690000002</v>
      </c>
      <c r="J2131">
        <v>4207.3650399999997</v>
      </c>
      <c r="K2131">
        <v>4086.00441</v>
      </c>
      <c r="L2131">
        <v>3758.7907380000001</v>
      </c>
      <c r="M2131">
        <v>4109.105286</v>
      </c>
      <c r="N2131">
        <f t="shared" si="66"/>
        <v>0.91474675784201853</v>
      </c>
      <c r="O2131">
        <f t="shared" si="67"/>
        <v>-0.12855569769116693</v>
      </c>
      <c r="P2131" t="s">
        <v>8</v>
      </c>
      <c r="Q2131" t="s">
        <v>9</v>
      </c>
      <c r="R2131">
        <v>2.8571428999999999E-2</v>
      </c>
    </row>
    <row r="2132" spans="1:18">
      <c r="A2132" t="s">
        <v>6366</v>
      </c>
      <c r="B2132" s="1" t="s">
        <v>6367</v>
      </c>
      <c r="C2132" s="1" t="s">
        <v>6368</v>
      </c>
      <c r="D2132">
        <v>732.84878079999999</v>
      </c>
      <c r="E2132">
        <v>680.66855729999997</v>
      </c>
      <c r="F2132">
        <v>740.10041990000002</v>
      </c>
      <c r="G2132">
        <v>717.69405610000001</v>
      </c>
      <c r="H2132">
        <v>748.61835180000003</v>
      </c>
      <c r="I2132">
        <v>814.51096480000001</v>
      </c>
      <c r="J2132">
        <v>788.95049919999997</v>
      </c>
      <c r="K2132">
        <v>782.68944290000002</v>
      </c>
      <c r="L2132">
        <v>717.82795350000004</v>
      </c>
      <c r="M2132">
        <v>783.6923147</v>
      </c>
      <c r="N2132">
        <f t="shared" si="66"/>
        <v>0.91595635179194901</v>
      </c>
      <c r="O2132">
        <f t="shared" si="67"/>
        <v>-0.12664924389446586</v>
      </c>
      <c r="P2132" t="s">
        <v>8</v>
      </c>
      <c r="Q2132" t="s">
        <v>9</v>
      </c>
      <c r="R2132">
        <v>2.8571428999999999E-2</v>
      </c>
    </row>
    <row r="2133" spans="1:18">
      <c r="A2133" t="s">
        <v>6369</v>
      </c>
      <c r="B2133" s="1" t="s">
        <v>6370</v>
      </c>
      <c r="C2133" s="1" t="s">
        <v>6371</v>
      </c>
      <c r="D2133">
        <v>3986.54585</v>
      </c>
      <c r="E2133">
        <v>3995.2036680000001</v>
      </c>
      <c r="F2133">
        <v>4205.1863709999998</v>
      </c>
      <c r="G2133">
        <v>4148.8936039999999</v>
      </c>
      <c r="H2133">
        <v>4450.0487220000005</v>
      </c>
      <c r="I2133">
        <v>4643.873321</v>
      </c>
      <c r="J2133">
        <v>4428.9500090000001</v>
      </c>
      <c r="K2133">
        <v>4311.8248869999998</v>
      </c>
      <c r="L2133">
        <v>4083.9573730000002</v>
      </c>
      <c r="M2133">
        <v>4458.6742350000004</v>
      </c>
      <c r="N2133">
        <f t="shared" si="66"/>
        <v>0.91595778425377605</v>
      </c>
      <c r="O2133">
        <f t="shared" si="67"/>
        <v>-0.12664698766909646</v>
      </c>
      <c r="P2133" t="s">
        <v>8</v>
      </c>
      <c r="Q2133" t="s">
        <v>9</v>
      </c>
      <c r="R2133">
        <v>2.8571428999999999E-2</v>
      </c>
    </row>
    <row r="2134" spans="1:18">
      <c r="A2134" t="s">
        <v>6372</v>
      </c>
      <c r="B2134" s="1" t="s">
        <v>6373</v>
      </c>
      <c r="C2134" s="1" t="s">
        <v>6374</v>
      </c>
      <c r="D2134">
        <v>641.58876899999996</v>
      </c>
      <c r="E2134">
        <v>638.2251665</v>
      </c>
      <c r="F2134">
        <v>666.1699764</v>
      </c>
      <c r="G2134">
        <v>580.99597719999997</v>
      </c>
      <c r="H2134">
        <v>672.44258890000003</v>
      </c>
      <c r="I2134">
        <v>683.62150329999997</v>
      </c>
      <c r="J2134">
        <v>721.93997830000001</v>
      </c>
      <c r="K2134">
        <v>680.82987509999998</v>
      </c>
      <c r="L2134">
        <v>631.74497229999997</v>
      </c>
      <c r="M2134">
        <v>689.70848639999997</v>
      </c>
      <c r="N2134">
        <f t="shared" si="66"/>
        <v>0.91595940133701104</v>
      </c>
      <c r="O2134">
        <f t="shared" si="67"/>
        <v>-0.12664444065661998</v>
      </c>
      <c r="P2134" t="s">
        <v>8</v>
      </c>
      <c r="Q2134" t="s">
        <v>9</v>
      </c>
      <c r="R2134">
        <v>2.8571428999999999E-2</v>
      </c>
    </row>
    <row r="2135" spans="1:18">
      <c r="A2135" t="s">
        <v>6375</v>
      </c>
      <c r="B2135" s="1" t="s">
        <v>6376</v>
      </c>
      <c r="C2135" s="1" t="s">
        <v>6377</v>
      </c>
      <c r="D2135">
        <v>2409.9830430000002</v>
      </c>
      <c r="E2135">
        <v>2394.4986840000001</v>
      </c>
      <c r="F2135">
        <v>2408.080426</v>
      </c>
      <c r="G2135">
        <v>2225.2916180000002</v>
      </c>
      <c r="H2135">
        <v>2532.0155810000001</v>
      </c>
      <c r="I2135">
        <v>2574.2752719999999</v>
      </c>
      <c r="J2135">
        <v>2514.4730599999998</v>
      </c>
      <c r="K2135">
        <v>2681.1893890000001</v>
      </c>
      <c r="L2135">
        <v>2359.4634430000001</v>
      </c>
      <c r="M2135">
        <v>2575.4883249999998</v>
      </c>
      <c r="N2135">
        <f t="shared" si="66"/>
        <v>0.91612274848887165</v>
      </c>
      <c r="O2135">
        <f t="shared" si="67"/>
        <v>-0.12638718131202181</v>
      </c>
      <c r="P2135" t="s">
        <v>8</v>
      </c>
      <c r="Q2135" t="s">
        <v>9</v>
      </c>
      <c r="R2135">
        <v>2.8571428999999999E-2</v>
      </c>
    </row>
    <row r="2136" spans="1:18">
      <c r="A2136" t="s">
        <v>6378</v>
      </c>
      <c r="B2136" s="1" t="s">
        <v>6379</v>
      </c>
      <c r="C2136" s="1" t="s">
        <v>6380</v>
      </c>
      <c r="D2136">
        <v>2797.261888</v>
      </c>
      <c r="E2136">
        <v>3048.8157780000001</v>
      </c>
      <c r="F2136">
        <v>3155.0701140000001</v>
      </c>
      <c r="G2136">
        <v>3074.2624270000001</v>
      </c>
      <c r="H2136">
        <v>3233.9636540000001</v>
      </c>
      <c r="I2136">
        <v>3204.412675</v>
      </c>
      <c r="J2136">
        <v>3315.3343020000002</v>
      </c>
      <c r="K2136">
        <v>3412.276433</v>
      </c>
      <c r="L2136">
        <v>3018.8525519999998</v>
      </c>
      <c r="M2136">
        <v>3291.4967660000002</v>
      </c>
      <c r="N2136">
        <f t="shared" si="66"/>
        <v>0.91716710257281164</v>
      </c>
      <c r="O2136">
        <f t="shared" si="67"/>
        <v>-0.12474348637754119</v>
      </c>
      <c r="P2136" t="s">
        <v>8</v>
      </c>
      <c r="Q2136" t="s">
        <v>9</v>
      </c>
      <c r="R2136">
        <v>2.8571428999999999E-2</v>
      </c>
    </row>
    <row r="2137" spans="1:18">
      <c r="A2137" t="s">
        <v>6381</v>
      </c>
      <c r="B2137" s="1" t="s">
        <v>6382</v>
      </c>
      <c r="C2137" s="1" t="s">
        <v>6383</v>
      </c>
      <c r="D2137">
        <v>367.22187129999998</v>
      </c>
      <c r="E2137">
        <v>368.7537805</v>
      </c>
      <c r="F2137">
        <v>364.3214547</v>
      </c>
      <c r="G2137">
        <v>387.2307022</v>
      </c>
      <c r="H2137">
        <v>415.29300560000001</v>
      </c>
      <c r="I2137">
        <v>400.07626570000002</v>
      </c>
      <c r="J2137">
        <v>406.92038459999998</v>
      </c>
      <c r="K2137">
        <v>390.9295955</v>
      </c>
      <c r="L2137">
        <v>371.8819522</v>
      </c>
      <c r="M2137">
        <v>403.3048129</v>
      </c>
      <c r="N2137">
        <f t="shared" si="66"/>
        <v>0.9220865715089015</v>
      </c>
      <c r="O2137">
        <f t="shared" si="67"/>
        <v>-0.11702588824212924</v>
      </c>
      <c r="P2137" t="s">
        <v>8</v>
      </c>
      <c r="Q2137" t="s">
        <v>9</v>
      </c>
      <c r="R2137">
        <v>2.8571428999999999E-2</v>
      </c>
    </row>
    <row r="2138" spans="1:18">
      <c r="A2138" t="s">
        <v>6384</v>
      </c>
      <c r="B2138" s="1" t="s">
        <v>6385</v>
      </c>
      <c r="C2138" s="1" t="s">
        <v>6386</v>
      </c>
      <c r="D2138">
        <v>445.64385170000003</v>
      </c>
      <c r="E2138">
        <v>424.9169382</v>
      </c>
      <c r="F2138">
        <v>447.22848750000003</v>
      </c>
      <c r="G2138">
        <v>434.69040560000002</v>
      </c>
      <c r="H2138">
        <v>451.75178629999999</v>
      </c>
      <c r="I2138">
        <v>469.11260879999998</v>
      </c>
      <c r="J2138">
        <v>480.49863570000002</v>
      </c>
      <c r="K2138">
        <v>498.19005679999998</v>
      </c>
      <c r="L2138">
        <v>438.11992070000002</v>
      </c>
      <c r="M2138">
        <v>474.88827190000001</v>
      </c>
      <c r="N2138">
        <f t="shared" si="66"/>
        <v>0.9225747330990256</v>
      </c>
      <c r="O2138">
        <f t="shared" si="67"/>
        <v>-0.11626231357407978</v>
      </c>
      <c r="P2138" t="s">
        <v>8</v>
      </c>
      <c r="Q2138" t="s">
        <v>9</v>
      </c>
      <c r="R2138">
        <v>2.8571428999999999E-2</v>
      </c>
    </row>
    <row r="2139" spans="1:18">
      <c r="A2139" t="s">
        <v>6387</v>
      </c>
      <c r="B2139" s="1" t="s">
        <v>6388</v>
      </c>
      <c r="C2139" s="1" t="s">
        <v>6389</v>
      </c>
      <c r="D2139">
        <v>831.22505479999995</v>
      </c>
      <c r="E2139">
        <v>788.25732210000001</v>
      </c>
      <c r="F2139">
        <v>766.00930519999997</v>
      </c>
      <c r="G2139">
        <v>785.03401199999996</v>
      </c>
      <c r="H2139">
        <v>839.6967846</v>
      </c>
      <c r="I2139">
        <v>858.78480460000003</v>
      </c>
      <c r="J2139">
        <v>846.52728520000005</v>
      </c>
      <c r="K2139">
        <v>888.93247329999997</v>
      </c>
      <c r="L2139">
        <v>792.63142349999998</v>
      </c>
      <c r="M2139">
        <v>858.48533689999999</v>
      </c>
      <c r="N2139">
        <f t="shared" si="66"/>
        <v>0.92329057868617859</v>
      </c>
      <c r="O2139">
        <f t="shared" si="67"/>
        <v>-0.11514332951407487</v>
      </c>
      <c r="P2139" t="s">
        <v>8</v>
      </c>
      <c r="Q2139" t="s">
        <v>9</v>
      </c>
      <c r="R2139">
        <v>2.8571428999999999E-2</v>
      </c>
    </row>
    <row r="2140" spans="1:18">
      <c r="A2140" t="s">
        <v>6390</v>
      </c>
      <c r="B2140" s="1" t="s">
        <v>6391</v>
      </c>
      <c r="C2140" s="1" t="s">
        <v>6392</v>
      </c>
      <c r="D2140">
        <v>3852.6630380000001</v>
      </c>
      <c r="E2140">
        <v>4384.3666940000003</v>
      </c>
      <c r="F2140">
        <v>4170.7923339999998</v>
      </c>
      <c r="G2140">
        <v>4169.8286459999999</v>
      </c>
      <c r="H2140">
        <v>4604.0971330000002</v>
      </c>
      <c r="I2140">
        <v>4411.6644679999999</v>
      </c>
      <c r="J2140">
        <v>4523.2044910000004</v>
      </c>
      <c r="K2140">
        <v>4409.8280189999996</v>
      </c>
      <c r="L2140">
        <v>4144.4126779999997</v>
      </c>
      <c r="M2140">
        <v>4487.1985279999999</v>
      </c>
      <c r="N2140">
        <f t="shared" si="66"/>
        <v>0.92360804901743798</v>
      </c>
      <c r="O2140">
        <f t="shared" si="67"/>
        <v>-0.11464734898739287</v>
      </c>
      <c r="P2140" t="s">
        <v>8</v>
      </c>
      <c r="Q2140" t="s">
        <v>9</v>
      </c>
      <c r="R2140">
        <v>2.8571428999999999E-2</v>
      </c>
    </row>
    <row r="2141" spans="1:18">
      <c r="A2141" t="s">
        <v>6393</v>
      </c>
      <c r="B2141" s="1" t="s">
        <v>6394</v>
      </c>
      <c r="C2141" s="1" t="s">
        <v>6395</v>
      </c>
      <c r="D2141">
        <v>1441.2379800000001</v>
      </c>
      <c r="E2141">
        <v>1612.789299</v>
      </c>
      <c r="F2141">
        <v>1585.784476</v>
      </c>
      <c r="G2141">
        <v>1530.1887079999999</v>
      </c>
      <c r="H2141">
        <v>1634.3129759999999</v>
      </c>
      <c r="I2141">
        <v>1622.9414670000001</v>
      </c>
      <c r="J2141">
        <v>1680.330717</v>
      </c>
      <c r="K2141">
        <v>1741.564918</v>
      </c>
      <c r="L2141">
        <v>1542.5001159999999</v>
      </c>
      <c r="M2141">
        <v>1669.787519</v>
      </c>
      <c r="N2141">
        <f t="shared" si="66"/>
        <v>0.92377029918379694</v>
      </c>
      <c r="O2141">
        <f t="shared" si="67"/>
        <v>-0.11439393310079958</v>
      </c>
      <c r="P2141" t="s">
        <v>8</v>
      </c>
      <c r="Q2141" t="s">
        <v>9</v>
      </c>
      <c r="R2141">
        <v>2.8571428999999999E-2</v>
      </c>
    </row>
    <row r="2142" spans="1:18">
      <c r="A2142" t="s">
        <v>6396</v>
      </c>
      <c r="B2142" s="1" t="s">
        <v>6397</v>
      </c>
      <c r="C2142" s="1" t="s">
        <v>6398</v>
      </c>
      <c r="D2142">
        <v>1707.1993729999999</v>
      </c>
      <c r="E2142">
        <v>1765.2793369999999</v>
      </c>
      <c r="F2142">
        <v>1798.5020529999999</v>
      </c>
      <c r="G2142">
        <v>1780.2597410000001</v>
      </c>
      <c r="H2142">
        <v>1867.9577420000001</v>
      </c>
      <c r="I2142">
        <v>1907.2710239999999</v>
      </c>
      <c r="J2142">
        <v>1954.5987689999999</v>
      </c>
      <c r="K2142">
        <v>1892.897749</v>
      </c>
      <c r="L2142">
        <v>1762.8101260000001</v>
      </c>
      <c r="M2142">
        <v>1905.681321</v>
      </c>
      <c r="N2142">
        <f t="shared" si="66"/>
        <v>0.925028810732621</v>
      </c>
      <c r="O2142">
        <f t="shared" si="67"/>
        <v>-0.11242979471378393</v>
      </c>
      <c r="P2142" t="s">
        <v>8</v>
      </c>
      <c r="Q2142" t="s">
        <v>9</v>
      </c>
      <c r="R2142">
        <v>2.8571428999999999E-2</v>
      </c>
    </row>
    <row r="2143" spans="1:18">
      <c r="A2143" t="s">
        <v>6399</v>
      </c>
      <c r="B2143" s="1" t="s">
        <v>6400</v>
      </c>
      <c r="C2143" s="1" t="s">
        <v>6401</v>
      </c>
      <c r="D2143">
        <v>1890.4519399999999</v>
      </c>
      <c r="E2143">
        <v>1975.7705329999999</v>
      </c>
      <c r="F2143">
        <v>1943.87436</v>
      </c>
      <c r="G2143">
        <v>1884.1117979999999</v>
      </c>
      <c r="H2143">
        <v>2116.703665</v>
      </c>
      <c r="I2143">
        <v>2034.40939</v>
      </c>
      <c r="J2143">
        <v>2143.288438</v>
      </c>
      <c r="K2143">
        <v>2015.002111</v>
      </c>
      <c r="L2143">
        <v>1923.552158</v>
      </c>
      <c r="M2143">
        <v>2077.3509009999998</v>
      </c>
      <c r="N2143">
        <f t="shared" si="66"/>
        <v>0.92596400399857148</v>
      </c>
      <c r="O2143">
        <f t="shared" si="67"/>
        <v>-0.11097198375836209</v>
      </c>
      <c r="P2143" t="s">
        <v>8</v>
      </c>
      <c r="Q2143" t="s">
        <v>9</v>
      </c>
      <c r="R2143">
        <v>2.8571428999999999E-2</v>
      </c>
    </row>
    <row r="2144" spans="1:18">
      <c r="A2144" t="s">
        <v>6402</v>
      </c>
      <c r="B2144" s="1" t="s">
        <v>6403</v>
      </c>
      <c r="C2144" s="1" t="s">
        <v>6404</v>
      </c>
      <c r="D2144">
        <v>223.20001110000001</v>
      </c>
      <c r="E2144">
        <v>200.9995682</v>
      </c>
      <c r="F2144">
        <v>219.68021239999999</v>
      </c>
      <c r="G2144">
        <v>214.8963487</v>
      </c>
      <c r="H2144">
        <v>231.48715920000001</v>
      </c>
      <c r="I2144">
        <v>242.54481759999999</v>
      </c>
      <c r="J2144">
        <v>228.3635467</v>
      </c>
      <c r="K2144">
        <v>223.45119940000001</v>
      </c>
      <c r="L2144">
        <v>214.69403510000001</v>
      </c>
      <c r="M2144">
        <v>231.46168069999999</v>
      </c>
      <c r="N2144">
        <f t="shared" si="66"/>
        <v>0.92755757432811214</v>
      </c>
      <c r="O2144">
        <f t="shared" si="67"/>
        <v>-0.10849126100327545</v>
      </c>
      <c r="P2144" t="s">
        <v>8</v>
      </c>
      <c r="Q2144" t="s">
        <v>9</v>
      </c>
      <c r="R2144">
        <v>2.8571428999999999E-2</v>
      </c>
    </row>
    <row r="2145" spans="1:18">
      <c r="A2145" t="s">
        <v>6405</v>
      </c>
      <c r="B2145" s="1" t="s">
        <v>6406</v>
      </c>
      <c r="C2145" s="1" t="s">
        <v>6407</v>
      </c>
      <c r="D2145">
        <v>1122.109602</v>
      </c>
      <c r="E2145">
        <v>1072.0021979999999</v>
      </c>
      <c r="F2145">
        <v>1127.569274</v>
      </c>
      <c r="G2145">
        <v>1113.7288579999999</v>
      </c>
      <c r="H2145">
        <v>1191.9026610000001</v>
      </c>
      <c r="I2145">
        <v>1270.129512</v>
      </c>
      <c r="J2145">
        <v>1143.4087549999999</v>
      </c>
      <c r="K2145">
        <v>1172.77405</v>
      </c>
      <c r="L2145">
        <v>1108.8524829999999</v>
      </c>
      <c r="M2145">
        <v>1194.5537449999999</v>
      </c>
      <c r="N2145">
        <f t="shared" si="66"/>
        <v>0.92825667128103972</v>
      </c>
      <c r="O2145">
        <f t="shared" si="67"/>
        <v>-0.10740431627571546</v>
      </c>
      <c r="P2145" t="s">
        <v>8</v>
      </c>
      <c r="Q2145" t="s">
        <v>9</v>
      </c>
      <c r="R2145">
        <v>2.8571428999999999E-2</v>
      </c>
    </row>
    <row r="2146" spans="1:18">
      <c r="A2146" t="s">
        <v>6408</v>
      </c>
      <c r="B2146" s="1" t="s">
        <v>6409</v>
      </c>
      <c r="C2146" s="1" t="s">
        <v>6410</v>
      </c>
      <c r="D2146">
        <v>1019.591144</v>
      </c>
      <c r="E2146">
        <v>1065.5422329999999</v>
      </c>
      <c r="F2146">
        <v>1045.791553</v>
      </c>
      <c r="G2146">
        <v>1108.280182</v>
      </c>
      <c r="H2146">
        <v>1127.6406099999999</v>
      </c>
      <c r="I2146">
        <v>1194.50785</v>
      </c>
      <c r="J2146">
        <v>1129.673579</v>
      </c>
      <c r="K2146">
        <v>1114.966625</v>
      </c>
      <c r="L2146">
        <v>1059.8012779999999</v>
      </c>
      <c r="M2146">
        <v>1141.6971659999999</v>
      </c>
      <c r="N2146">
        <f t="shared" si="66"/>
        <v>0.92826829176871228</v>
      </c>
      <c r="O2146">
        <f t="shared" si="67"/>
        <v>-0.10738625584531804</v>
      </c>
      <c r="P2146" t="s">
        <v>8</v>
      </c>
      <c r="Q2146" t="s">
        <v>9</v>
      </c>
      <c r="R2146">
        <v>2.8571428999999999E-2</v>
      </c>
    </row>
    <row r="2147" spans="1:18">
      <c r="A2147" t="s">
        <v>6411</v>
      </c>
      <c r="B2147" s="1" t="s">
        <v>6412</v>
      </c>
      <c r="C2147" s="1" t="s">
        <v>6413</v>
      </c>
      <c r="D2147">
        <v>204.15071420000001</v>
      </c>
      <c r="E2147">
        <v>210.29884609999999</v>
      </c>
      <c r="F2147">
        <v>192.12722500000001</v>
      </c>
      <c r="G2147">
        <v>212.240511</v>
      </c>
      <c r="H2147">
        <v>218.87342179999999</v>
      </c>
      <c r="I2147">
        <v>217.03728509999999</v>
      </c>
      <c r="J2147">
        <v>213.47760500000001</v>
      </c>
      <c r="K2147">
        <v>232.2809513</v>
      </c>
      <c r="L2147">
        <v>204.70432410000001</v>
      </c>
      <c r="M2147">
        <v>220.41731580000001</v>
      </c>
      <c r="N2147">
        <f t="shared" si="66"/>
        <v>0.92871253493415418</v>
      </c>
      <c r="O2147">
        <f t="shared" si="67"/>
        <v>-0.1066959876263443</v>
      </c>
      <c r="P2147" t="s">
        <v>8</v>
      </c>
      <c r="Q2147" t="s">
        <v>9</v>
      </c>
      <c r="R2147">
        <v>2.8571428999999999E-2</v>
      </c>
    </row>
    <row r="2148" spans="1:18">
      <c r="A2148" t="s">
        <v>6414</v>
      </c>
      <c r="B2148" s="1" t="s">
        <v>6415</v>
      </c>
      <c r="C2148" s="1" t="s">
        <v>6416</v>
      </c>
      <c r="D2148">
        <v>4170.3590489999997</v>
      </c>
      <c r="E2148">
        <v>4614.4112420000001</v>
      </c>
      <c r="F2148">
        <v>4670.3964269999997</v>
      </c>
      <c r="G2148">
        <v>4676.9899349999996</v>
      </c>
      <c r="H2148">
        <v>4771.6087930000003</v>
      </c>
      <c r="I2148">
        <v>4857.2336459999997</v>
      </c>
      <c r="J2148">
        <v>4944.9431699999996</v>
      </c>
      <c r="K2148">
        <v>4933.0031799999997</v>
      </c>
      <c r="L2148">
        <v>4533.0391630000004</v>
      </c>
      <c r="M2148">
        <v>4876.6971979999998</v>
      </c>
      <c r="N2148">
        <f t="shared" si="66"/>
        <v>0.92953057755135216</v>
      </c>
      <c r="O2148">
        <f t="shared" si="67"/>
        <v>-0.10542577051064343</v>
      </c>
      <c r="P2148" t="s">
        <v>8</v>
      </c>
      <c r="Q2148" t="s">
        <v>9</v>
      </c>
      <c r="R2148">
        <v>2.8571428999999999E-2</v>
      </c>
    </row>
    <row r="2149" spans="1:18">
      <c r="A2149" t="s">
        <v>6417</v>
      </c>
      <c r="B2149" s="1" t="s">
        <v>6418</v>
      </c>
      <c r="C2149" s="1" t="s">
        <v>6419</v>
      </c>
      <c r="D2149">
        <v>2961.1500839999999</v>
      </c>
      <c r="E2149">
        <v>2887.9193559999999</v>
      </c>
      <c r="F2149">
        <v>2831.4343210000002</v>
      </c>
      <c r="G2149">
        <v>2992.401942</v>
      </c>
      <c r="H2149">
        <v>2998.3174049999998</v>
      </c>
      <c r="I2149">
        <v>3162.5789410000002</v>
      </c>
      <c r="J2149">
        <v>3304.1581689999998</v>
      </c>
      <c r="K2149">
        <v>3089.5980679999998</v>
      </c>
      <c r="L2149">
        <v>2918.2264260000002</v>
      </c>
      <c r="M2149">
        <v>3138.6631459999999</v>
      </c>
      <c r="N2149">
        <f t="shared" si="66"/>
        <v>0.929767321389385</v>
      </c>
      <c r="O2149">
        <f t="shared" si="67"/>
        <v>-0.10505837466393009</v>
      </c>
      <c r="P2149" t="s">
        <v>8</v>
      </c>
      <c r="Q2149" t="s">
        <v>9</v>
      </c>
      <c r="R2149">
        <v>2.8571428999999999E-2</v>
      </c>
    </row>
    <row r="2150" spans="1:18">
      <c r="A2150" t="s">
        <v>6420</v>
      </c>
      <c r="B2150" s="1" t="s">
        <v>6421</v>
      </c>
      <c r="C2150" s="1" t="s">
        <v>6422</v>
      </c>
      <c r="D2150">
        <v>2060.0448329999999</v>
      </c>
      <c r="E2150">
        <v>1994.538438</v>
      </c>
      <c r="F2150">
        <v>2185.4614489999999</v>
      </c>
      <c r="G2150">
        <v>2154.9001330000001</v>
      </c>
      <c r="H2150">
        <v>2282.9759629999999</v>
      </c>
      <c r="I2150">
        <v>2285.9342799999999</v>
      </c>
      <c r="J2150">
        <v>2235.4712850000001</v>
      </c>
      <c r="K2150">
        <v>2224.0788809999999</v>
      </c>
      <c r="L2150">
        <v>2098.7362130000001</v>
      </c>
      <c r="M2150">
        <v>2257.1151020000002</v>
      </c>
      <c r="N2150">
        <f t="shared" si="66"/>
        <v>0.92983127494930917</v>
      </c>
      <c r="O2150">
        <f t="shared" si="67"/>
        <v>-0.104959143051293</v>
      </c>
      <c r="P2150" t="s">
        <v>8</v>
      </c>
      <c r="Q2150" t="s">
        <v>9</v>
      </c>
      <c r="R2150">
        <v>2.8571428999999999E-2</v>
      </c>
    </row>
    <row r="2151" spans="1:18">
      <c r="A2151" t="s">
        <v>6423</v>
      </c>
      <c r="B2151" s="1" t="s">
        <v>6424</v>
      </c>
      <c r="C2151" s="1" t="s">
        <v>6425</v>
      </c>
      <c r="D2151">
        <v>1780.169085</v>
      </c>
      <c r="E2151">
        <v>1837.0318259999999</v>
      </c>
      <c r="F2151">
        <v>1939.477932</v>
      </c>
      <c r="G2151">
        <v>1918.0558599999999</v>
      </c>
      <c r="H2151">
        <v>1987.517546</v>
      </c>
      <c r="I2151">
        <v>2051.3402329999999</v>
      </c>
      <c r="J2151">
        <v>2005.3507890000001</v>
      </c>
      <c r="K2151">
        <v>1974.5538429999999</v>
      </c>
      <c r="L2151">
        <v>1868.6836760000001</v>
      </c>
      <c r="M2151">
        <v>2004.690603</v>
      </c>
      <c r="N2151">
        <f t="shared" si="66"/>
        <v>0.93215565195124528</v>
      </c>
      <c r="O2151">
        <f t="shared" si="67"/>
        <v>-0.10135721774527678</v>
      </c>
      <c r="P2151" t="s">
        <v>8</v>
      </c>
      <c r="Q2151" t="s">
        <v>9</v>
      </c>
      <c r="R2151">
        <v>2.8571428999999999E-2</v>
      </c>
    </row>
    <row r="2152" spans="1:18">
      <c r="A2152" t="s">
        <v>6426</v>
      </c>
      <c r="B2152" s="1" t="s">
        <v>6427</v>
      </c>
      <c r="C2152" s="1" t="s">
        <v>6428</v>
      </c>
      <c r="D2152">
        <v>3224.5019990000001</v>
      </c>
      <c r="E2152">
        <v>3042.2418320000002</v>
      </c>
      <c r="F2152">
        <v>3170.2061079999999</v>
      </c>
      <c r="G2152">
        <v>3170.5940780000001</v>
      </c>
      <c r="H2152">
        <v>3237.8907439999998</v>
      </c>
      <c r="I2152">
        <v>3627.5673929999998</v>
      </c>
      <c r="J2152">
        <v>3340.437355</v>
      </c>
      <c r="K2152">
        <v>3296.6739849999999</v>
      </c>
      <c r="L2152">
        <v>3151.886004</v>
      </c>
      <c r="M2152">
        <v>3375.6423690000001</v>
      </c>
      <c r="N2152">
        <f t="shared" si="66"/>
        <v>0.93371443401266296</v>
      </c>
      <c r="O2152">
        <f t="shared" si="67"/>
        <v>-9.8946709436122909E-2</v>
      </c>
      <c r="P2152" t="s">
        <v>8</v>
      </c>
      <c r="Q2152" t="s">
        <v>9</v>
      </c>
      <c r="R2152">
        <v>2.8571428999999999E-2</v>
      </c>
    </row>
    <row r="2153" spans="1:18">
      <c r="A2153" t="s">
        <v>6429</v>
      </c>
      <c r="B2153" s="1" t="s">
        <v>6430</v>
      </c>
      <c r="C2153" s="1" t="s">
        <v>6431</v>
      </c>
      <c r="D2153">
        <v>2695.863413</v>
      </c>
      <c r="E2153">
        <v>2735.1097669999999</v>
      </c>
      <c r="F2153">
        <v>2823.3966479999999</v>
      </c>
      <c r="G2153">
        <v>2808.0393399999998</v>
      </c>
      <c r="H2153">
        <v>2949.6548939999998</v>
      </c>
      <c r="I2153">
        <v>3051.2814320000002</v>
      </c>
      <c r="J2153">
        <v>2943.2945410000002</v>
      </c>
      <c r="K2153">
        <v>2896.0318739999998</v>
      </c>
      <c r="L2153">
        <v>2765.602292</v>
      </c>
      <c r="M2153">
        <v>2960.065685</v>
      </c>
      <c r="N2153">
        <f t="shared" si="66"/>
        <v>0.93430436561410291</v>
      </c>
      <c r="O2153">
        <f t="shared" si="67"/>
        <v>-9.8035485818539159E-2</v>
      </c>
      <c r="P2153" t="s">
        <v>8</v>
      </c>
      <c r="Q2153" t="s">
        <v>9</v>
      </c>
      <c r="R2153">
        <v>2.8571428999999999E-2</v>
      </c>
    </row>
    <row r="2154" spans="1:18">
      <c r="A2154" t="s">
        <v>6432</v>
      </c>
      <c r="B2154" s="1" t="s">
        <v>6433</v>
      </c>
      <c r="C2154" s="1" t="s">
        <v>6434</v>
      </c>
      <c r="D2154">
        <v>969.78332620000003</v>
      </c>
      <c r="E2154">
        <v>1050.646561</v>
      </c>
      <c r="F2154">
        <v>1043.2059730000001</v>
      </c>
      <c r="G2154">
        <v>1048.310718</v>
      </c>
      <c r="H2154">
        <v>1111.6860650000001</v>
      </c>
      <c r="I2154">
        <v>1090.473428</v>
      </c>
      <c r="J2154">
        <v>1115.464082</v>
      </c>
      <c r="K2154">
        <v>1074.7299579999999</v>
      </c>
      <c r="L2154">
        <v>1027.9866440000001</v>
      </c>
      <c r="M2154">
        <v>1098.088383</v>
      </c>
      <c r="N2154">
        <f t="shared" si="66"/>
        <v>0.93616020341779727</v>
      </c>
      <c r="O2154">
        <f t="shared" si="67"/>
        <v>-9.5172658135001337E-2</v>
      </c>
      <c r="P2154" t="s">
        <v>8</v>
      </c>
      <c r="Q2154" t="s">
        <v>9</v>
      </c>
      <c r="R2154">
        <v>2.8571428999999999E-2</v>
      </c>
    </row>
    <row r="2155" spans="1:18">
      <c r="A2155" t="s">
        <v>6435</v>
      </c>
      <c r="B2155" s="1" t="s">
        <v>6436</v>
      </c>
      <c r="C2155" s="1" t="s">
        <v>6437</v>
      </c>
      <c r="D2155">
        <v>1100.4215529999999</v>
      </c>
      <c r="E2155">
        <v>1084.396718</v>
      </c>
      <c r="F2155">
        <v>1080.677772</v>
      </c>
      <c r="G2155">
        <v>1144.1392780000001</v>
      </c>
      <c r="H2155">
        <v>1194.707457</v>
      </c>
      <c r="I2155">
        <v>1176.8494619999999</v>
      </c>
      <c r="J2155">
        <v>1170.7307860000001</v>
      </c>
      <c r="K2155">
        <v>1166.0557510000001</v>
      </c>
      <c r="L2155">
        <v>1102.4088300000001</v>
      </c>
      <c r="M2155">
        <v>1177.0858639999999</v>
      </c>
      <c r="N2155">
        <f t="shared" si="66"/>
        <v>0.93655770043297382</v>
      </c>
      <c r="O2155">
        <f t="shared" si="67"/>
        <v>-9.4560214605736936E-2</v>
      </c>
      <c r="P2155" t="s">
        <v>8</v>
      </c>
      <c r="Q2155" t="s">
        <v>9</v>
      </c>
      <c r="R2155">
        <v>2.8571428999999999E-2</v>
      </c>
    </row>
    <row r="2156" spans="1:18">
      <c r="A2156" t="s">
        <v>6438</v>
      </c>
      <c r="B2156" s="1" t="s">
        <v>6439</v>
      </c>
      <c r="C2156" s="1" t="s">
        <v>6440</v>
      </c>
      <c r="D2156">
        <v>2463.6392179999998</v>
      </c>
      <c r="E2156">
        <v>2604.6793170000001</v>
      </c>
      <c r="F2156">
        <v>2650.8835730000001</v>
      </c>
      <c r="G2156">
        <v>2632.9285949999999</v>
      </c>
      <c r="H2156">
        <v>2780.1856499999999</v>
      </c>
      <c r="I2156">
        <v>2715.3592880000001</v>
      </c>
      <c r="J2156">
        <v>2844.3874219999998</v>
      </c>
      <c r="K2156">
        <v>2710.957711</v>
      </c>
      <c r="L2156">
        <v>2588.0326759999998</v>
      </c>
      <c r="M2156">
        <v>2762.722518</v>
      </c>
      <c r="N2156">
        <f t="shared" si="66"/>
        <v>0.93676895132904536</v>
      </c>
      <c r="O2156">
        <f t="shared" si="67"/>
        <v>-9.4234835557559751E-2</v>
      </c>
      <c r="P2156" t="s">
        <v>8</v>
      </c>
      <c r="Q2156" t="s">
        <v>9</v>
      </c>
      <c r="R2156">
        <v>2.8571428999999999E-2</v>
      </c>
    </row>
    <row r="2157" spans="1:18">
      <c r="A2157" t="s">
        <v>6441</v>
      </c>
      <c r="B2157" s="1" t="s">
        <v>6442</v>
      </c>
      <c r="C2157" s="1" t="s">
        <v>6443</v>
      </c>
      <c r="D2157">
        <v>602.98679870000001</v>
      </c>
      <c r="E2157">
        <v>597.87249299999996</v>
      </c>
      <c r="F2157">
        <v>598.14452349999999</v>
      </c>
      <c r="G2157">
        <v>601.24423909999996</v>
      </c>
      <c r="H2157">
        <v>610.40869450000002</v>
      </c>
      <c r="I2157">
        <v>645.19775930000003</v>
      </c>
      <c r="J2157">
        <v>676.63539690000005</v>
      </c>
      <c r="K2157">
        <v>628.59189839999999</v>
      </c>
      <c r="L2157">
        <v>600.0620136</v>
      </c>
      <c r="M2157">
        <v>640.20843730000001</v>
      </c>
      <c r="N2157">
        <f t="shared" si="66"/>
        <v>0.93729163603448806</v>
      </c>
      <c r="O2157">
        <f t="shared" si="67"/>
        <v>-9.343008606639823E-2</v>
      </c>
      <c r="P2157" t="s">
        <v>8</v>
      </c>
      <c r="Q2157" t="s">
        <v>9</v>
      </c>
      <c r="R2157">
        <v>2.8571428999999999E-2</v>
      </c>
    </row>
    <row r="2158" spans="1:18">
      <c r="A2158" t="s">
        <v>6444</v>
      </c>
      <c r="B2158" s="1" t="s">
        <v>6445</v>
      </c>
      <c r="C2158" s="1" t="s">
        <v>6446</v>
      </c>
      <c r="D2158">
        <v>3954.2696799999999</v>
      </c>
      <c r="E2158">
        <v>4061.0953009999998</v>
      </c>
      <c r="F2158">
        <v>4057.6471310000002</v>
      </c>
      <c r="G2158">
        <v>3973.8100909999998</v>
      </c>
      <c r="H2158">
        <v>4223.918842</v>
      </c>
      <c r="I2158">
        <v>4162.1665620000003</v>
      </c>
      <c r="J2158">
        <v>4459.6733700000004</v>
      </c>
      <c r="K2158">
        <v>4216.1015459999999</v>
      </c>
      <c r="L2158">
        <v>4011.705551</v>
      </c>
      <c r="M2158">
        <v>4265.4650799999999</v>
      </c>
      <c r="N2158">
        <f t="shared" si="66"/>
        <v>0.94050835624236317</v>
      </c>
      <c r="O2158">
        <f t="shared" si="67"/>
        <v>-8.848733300400391E-2</v>
      </c>
      <c r="P2158" t="s">
        <v>8</v>
      </c>
      <c r="Q2158" t="s">
        <v>9</v>
      </c>
      <c r="R2158">
        <v>2.8571428999999999E-2</v>
      </c>
    </row>
    <row r="2159" spans="1:18">
      <c r="A2159" t="s">
        <v>6447</v>
      </c>
      <c r="B2159" s="1" t="s">
        <v>6448</v>
      </c>
      <c r="C2159" s="1" t="s">
        <v>6449</v>
      </c>
      <c r="D2159">
        <v>4776.705406</v>
      </c>
      <c r="E2159">
        <v>4757.2988269999996</v>
      </c>
      <c r="F2159">
        <v>4676.75666</v>
      </c>
      <c r="G2159">
        <v>4708.0925969999998</v>
      </c>
      <c r="H2159">
        <v>5056.8168320000004</v>
      </c>
      <c r="I2159">
        <v>4861.7186579999998</v>
      </c>
      <c r="J2159">
        <v>5135.8364320000001</v>
      </c>
      <c r="K2159">
        <v>5056.3966350000001</v>
      </c>
      <c r="L2159">
        <v>4729.7133720000002</v>
      </c>
      <c r="M2159">
        <v>5027.6921389999998</v>
      </c>
      <c r="N2159">
        <f t="shared" si="66"/>
        <v>0.94073249539514026</v>
      </c>
      <c r="O2159">
        <f t="shared" si="67"/>
        <v>-8.8143555177332578E-2</v>
      </c>
      <c r="P2159" t="s">
        <v>8</v>
      </c>
      <c r="Q2159" t="s">
        <v>9</v>
      </c>
      <c r="R2159">
        <v>2.8571428999999999E-2</v>
      </c>
    </row>
    <row r="2160" spans="1:18">
      <c r="A2160" t="s">
        <v>6450</v>
      </c>
      <c r="B2160" s="1" t="s">
        <v>6451</v>
      </c>
      <c r="C2160" s="1" t="s">
        <v>6452</v>
      </c>
      <c r="D2160">
        <v>3921.0410539999998</v>
      </c>
      <c r="E2160">
        <v>4068.2702319999999</v>
      </c>
      <c r="F2160">
        <v>4074.0478939999998</v>
      </c>
      <c r="G2160">
        <v>3923.1327350000001</v>
      </c>
      <c r="H2160">
        <v>4299.847675</v>
      </c>
      <c r="I2160">
        <v>4131.2227370000001</v>
      </c>
      <c r="J2160">
        <v>4348.2209949999997</v>
      </c>
      <c r="K2160">
        <v>4176.9359780000004</v>
      </c>
      <c r="L2160">
        <v>3996.6229779999999</v>
      </c>
      <c r="M2160">
        <v>4239.0568460000004</v>
      </c>
      <c r="N2160">
        <f t="shared" si="66"/>
        <v>0.94280947937068538</v>
      </c>
      <c r="O2160">
        <f t="shared" si="67"/>
        <v>-8.4961830813147843E-2</v>
      </c>
      <c r="P2160" t="s">
        <v>8</v>
      </c>
      <c r="Q2160" t="s">
        <v>9</v>
      </c>
      <c r="R2160">
        <v>2.8571428999999999E-2</v>
      </c>
    </row>
    <row r="2161" spans="1:18">
      <c r="A2161" t="s">
        <v>6453</v>
      </c>
      <c r="B2161" s="1" t="s">
        <v>6454</v>
      </c>
      <c r="C2161" s="1" t="s">
        <v>6455</v>
      </c>
      <c r="D2161">
        <v>3096.811166</v>
      </c>
      <c r="E2161">
        <v>3123.0105050000002</v>
      </c>
      <c r="F2161">
        <v>3030.4315350000002</v>
      </c>
      <c r="G2161">
        <v>3121.918498</v>
      </c>
      <c r="H2161">
        <v>3367.5671689999999</v>
      </c>
      <c r="I2161">
        <v>3193.7651270000001</v>
      </c>
      <c r="J2161">
        <v>3269.9044939999999</v>
      </c>
      <c r="K2161">
        <v>3283.145571</v>
      </c>
      <c r="L2161">
        <v>3093.0429260000001</v>
      </c>
      <c r="M2161">
        <v>3278.5955899999999</v>
      </c>
      <c r="N2161">
        <f t="shared" si="66"/>
        <v>0.94340483328716984</v>
      </c>
      <c r="O2161">
        <f t="shared" si="67"/>
        <v>-8.4051102731354438E-2</v>
      </c>
      <c r="P2161" t="s">
        <v>8</v>
      </c>
      <c r="Q2161" t="s">
        <v>9</v>
      </c>
      <c r="R2161">
        <v>2.8571428999999999E-2</v>
      </c>
    </row>
    <row r="2162" spans="1:18">
      <c r="A2162" t="s">
        <v>6456</v>
      </c>
      <c r="B2162" s="1" t="s">
        <v>6457</v>
      </c>
      <c r="C2162" s="1" t="s">
        <v>6458</v>
      </c>
      <c r="D2162">
        <v>2761.0100280000001</v>
      </c>
      <c r="E2162">
        <v>2682.4924409999999</v>
      </c>
      <c r="F2162">
        <v>2674.2235249999999</v>
      </c>
      <c r="G2162">
        <v>2610.2589579999999</v>
      </c>
      <c r="H2162">
        <v>2777.8241069999999</v>
      </c>
      <c r="I2162">
        <v>2785.9959469999999</v>
      </c>
      <c r="J2162">
        <v>2897.7868920000001</v>
      </c>
      <c r="K2162">
        <v>2834.9716899999999</v>
      </c>
      <c r="L2162">
        <v>2681.9962380000002</v>
      </c>
      <c r="M2162">
        <v>2824.144659</v>
      </c>
      <c r="N2162">
        <f t="shared" si="66"/>
        <v>0.94966673518404932</v>
      </c>
      <c r="O2162">
        <f t="shared" si="67"/>
        <v>-7.4506774970570108E-2</v>
      </c>
      <c r="P2162" t="s">
        <v>8</v>
      </c>
      <c r="Q2162" t="s">
        <v>9</v>
      </c>
      <c r="R2162">
        <v>2.8571428999999999E-2</v>
      </c>
    </row>
    <row r="2163" spans="1:18">
      <c r="A2163" t="s">
        <v>6459</v>
      </c>
      <c r="B2163" s="1" t="s">
        <v>6460</v>
      </c>
      <c r="C2163" s="1" t="s">
        <v>6461</v>
      </c>
      <c r="D2163">
        <v>823.77162120000003</v>
      </c>
      <c r="E2163">
        <v>798.85232719999999</v>
      </c>
      <c r="F2163">
        <v>791.95804280000004</v>
      </c>
      <c r="G2163">
        <v>826.86903440000003</v>
      </c>
      <c r="H2163">
        <v>833.24470840000004</v>
      </c>
      <c r="I2163">
        <v>845.82266219999997</v>
      </c>
      <c r="J2163">
        <v>849.72886040000003</v>
      </c>
      <c r="K2163">
        <v>850.05299439999999</v>
      </c>
      <c r="L2163">
        <v>810.36275639999997</v>
      </c>
      <c r="M2163">
        <v>844.71230630000002</v>
      </c>
      <c r="N2163">
        <f t="shared" si="66"/>
        <v>0.95933580031471588</v>
      </c>
      <c r="O2163">
        <f t="shared" si="67"/>
        <v>-5.9892198673629465E-2</v>
      </c>
      <c r="P2163" t="s">
        <v>8</v>
      </c>
      <c r="Q2163" t="s">
        <v>9</v>
      </c>
      <c r="R2163">
        <v>2.8571428999999999E-2</v>
      </c>
    </row>
    <row r="2164" spans="1:18">
      <c r="A2164" t="s">
        <v>6462</v>
      </c>
      <c r="B2164" s="1" t="s">
        <v>6463</v>
      </c>
      <c r="C2164" s="1" t="s">
        <v>6464</v>
      </c>
      <c r="D2164">
        <v>50558.898130000001</v>
      </c>
      <c r="E2164">
        <v>51363.484750000003</v>
      </c>
      <c r="F2164">
        <v>51095.170250000003</v>
      </c>
      <c r="G2164">
        <v>52578.589760000003</v>
      </c>
      <c r="H2164">
        <v>53235.188240000003</v>
      </c>
      <c r="I2164">
        <v>53050.02448</v>
      </c>
      <c r="J2164">
        <v>54747.001649999998</v>
      </c>
      <c r="K2164">
        <v>52992.895980000001</v>
      </c>
      <c r="L2164">
        <v>51399.03572</v>
      </c>
      <c r="M2164">
        <v>53506.277589999998</v>
      </c>
      <c r="N2164">
        <f t="shared" si="66"/>
        <v>0.96061692263201226</v>
      </c>
      <c r="O2164">
        <f t="shared" si="67"/>
        <v>-5.796687096513202E-2</v>
      </c>
      <c r="P2164" t="s">
        <v>8</v>
      </c>
      <c r="Q2164" t="s">
        <v>9</v>
      </c>
      <c r="R2164">
        <v>2.8571428999999999E-2</v>
      </c>
    </row>
    <row r="2165" spans="1:18">
      <c r="A2165" t="s">
        <v>6465</v>
      </c>
      <c r="B2165" s="1" t="s">
        <v>6466</v>
      </c>
      <c r="C2165" s="1" t="s">
        <v>6467</v>
      </c>
      <c r="D2165">
        <v>6252.450965</v>
      </c>
      <c r="E2165">
        <v>6279.8448909999997</v>
      </c>
      <c r="F2165">
        <v>6279.6323640000001</v>
      </c>
      <c r="G2165">
        <v>6146.2920199999999</v>
      </c>
      <c r="H2165">
        <v>6333.0553790000004</v>
      </c>
      <c r="I2165">
        <v>6508.2447810000003</v>
      </c>
      <c r="J2165">
        <v>6421.907475</v>
      </c>
      <c r="K2165">
        <v>6480.1200339999996</v>
      </c>
      <c r="L2165">
        <v>6239.5550599999997</v>
      </c>
      <c r="M2165">
        <v>6435.8319170000004</v>
      </c>
      <c r="N2165">
        <f t="shared" si="66"/>
        <v>0.96950248863996225</v>
      </c>
      <c r="O2165">
        <f>LOG(N2165,2)</f>
        <v>-4.4683493260891299E-2</v>
      </c>
      <c r="P2165" t="s">
        <v>8</v>
      </c>
      <c r="Q2165" t="s">
        <v>9</v>
      </c>
      <c r="R2165">
        <v>2.8571428999999999E-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Liu</cp:lastModifiedBy>
  <dcterms:created xsi:type="dcterms:W3CDTF">2020-04-20T01:35:25Z</dcterms:created>
  <dcterms:modified xsi:type="dcterms:W3CDTF">2022-09-18T10:42:09Z</dcterms:modified>
</cp:coreProperties>
</file>